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drawings/drawing1.xml" ContentType="application/vnd.openxmlformats-officedocument.drawing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NP23 figures\Manuscript\Final\JCI\revision\Final\Final revision\Final Figures\"/>
    </mc:Choice>
  </mc:AlternateContent>
  <xr:revisionPtr revIDLastSave="0" documentId="8_{B805FCE8-208E-4973-8BF0-3EFB284A5C78}" xr6:coauthVersionLast="36" xr6:coauthVersionMax="36" xr10:uidLastSave="{00000000-0000-0000-0000-000000000000}"/>
  <bookViews>
    <workbookView xWindow="5270" yWindow="810" windowWidth="19890" windowHeight="12770" activeTab="5" xr2:uid="{D7314244-2BFD-4EDB-BD57-02E2A38FA432}"/>
  </bookViews>
  <sheets>
    <sheet name="Fig.1C" sheetId="14" r:id="rId1"/>
    <sheet name="Fig.1F_DAVID" sheetId="11" r:id="rId2"/>
    <sheet name="Fig.1F_GeneOntology" sheetId="12" r:id="rId3"/>
    <sheet name="Fig.2D" sheetId="10" r:id="rId4"/>
    <sheet name="Fig.3B" sheetId="8" r:id="rId5"/>
    <sheet name="Fig.3D" sheetId="17" r:id="rId6"/>
    <sheet name="Fig.3F" sheetId="19" r:id="rId7"/>
    <sheet name="Fig.3G" sheetId="18" r:id="rId8"/>
    <sheet name="Fig.3J" sheetId="21" r:id="rId9"/>
    <sheet name="Fig.4C " sheetId="6" r:id="rId10"/>
    <sheet name="Fig.4G" sheetId="31" r:id="rId11"/>
    <sheet name="Fig.5C" sheetId="32" r:id="rId12"/>
    <sheet name="Fig.5G" sheetId="33" r:id="rId13"/>
    <sheet name="Fig.6A" sheetId="34" r:id="rId14"/>
    <sheet name="Fig.6B" sheetId="35" r:id="rId15"/>
    <sheet name="Fig.6D" sheetId="36" r:id="rId16"/>
    <sheet name="Fig.6F" sheetId="37" r:id="rId17"/>
    <sheet name="Fig.7B" sheetId="4" r:id="rId18"/>
    <sheet name="Fig.8C" sheetId="2" r:id="rId19"/>
    <sheet name="Fig.8D" sheetId="22" r:id="rId20"/>
    <sheet name="Fig.8F" sheetId="16" r:id="rId21"/>
    <sheet name="Sup.Fig.1A" sheetId="23" r:id="rId22"/>
    <sheet name="Sup.Fig.1B" sheetId="25" r:id="rId23"/>
    <sheet name="Sup.Fig.1D" sheetId="24" r:id="rId24"/>
    <sheet name="Sup.Fig.2A" sheetId="26" r:id="rId25"/>
    <sheet name="Sup.Fig.3C" sheetId="38" r:id="rId26"/>
    <sheet name="Sup.Fig.3E" sheetId="27" r:id="rId27"/>
    <sheet name="Sup.Fig.3F" sheetId="44" r:id="rId28"/>
    <sheet name="Sup.Fig.3H" sheetId="29" r:id="rId29"/>
    <sheet name="Sup.Fig.3I" sheetId="45" r:id="rId30"/>
    <sheet name="Sup.Fig.3J" sheetId="15" r:id="rId31"/>
    <sheet name="Sup.Fig.3K" sheetId="20" r:id="rId32"/>
    <sheet name="Sup.Fig.3O" sheetId="30" r:id="rId33"/>
    <sheet name="Sup.Fig4E" sheetId="47" r:id="rId34"/>
    <sheet name="Sup.Fig.4F" sheetId="42" r:id="rId35"/>
    <sheet name="Sup.Fig.4G" sheetId="41" r:id="rId36"/>
    <sheet name="Sup.Fig.5D" sheetId="43" r:id="rId37"/>
    <sheet name="Sup.Fig.7B" sheetId="28" r:id="rId38"/>
    <sheet name="Sup.Fig.8A" sheetId="39" r:id="rId39"/>
    <sheet name="Sup.Fig.8B" sheetId="40" r:id="rId40"/>
    <sheet name="Sup.Fig.8C" sheetId="46" r:id="rId4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44" l="1"/>
  <c r="F12" i="44"/>
  <c r="E12" i="44"/>
  <c r="D12" i="44"/>
  <c r="F11" i="44"/>
  <c r="D11" i="44"/>
  <c r="C12" i="44"/>
  <c r="C11" i="44"/>
  <c r="F8" i="44"/>
  <c r="E8" i="44"/>
  <c r="D8" i="44"/>
  <c r="F7" i="44"/>
  <c r="E7" i="44"/>
  <c r="D7" i="44"/>
  <c r="C8" i="44"/>
  <c r="C7" i="44"/>
  <c r="C19" i="21" l="1"/>
  <c r="C18" i="21"/>
  <c r="B19" i="21"/>
  <c r="B18" i="21"/>
  <c r="C15" i="21"/>
  <c r="C14" i="21"/>
  <c r="B15" i="21"/>
  <c r="B14" i="21"/>
  <c r="G7" i="30" l="1"/>
  <c r="G2" i="30"/>
  <c r="H2" i="30"/>
  <c r="H3" i="30"/>
  <c r="H7" i="30"/>
  <c r="H8" i="30"/>
  <c r="H9" i="30"/>
  <c r="G9" i="30"/>
  <c r="G8" i="30"/>
  <c r="G3" i="30"/>
  <c r="G4" i="30"/>
  <c r="H4" i="30" l="1"/>
  <c r="I35" i="28" l="1"/>
  <c r="I34" i="28"/>
  <c r="I33" i="28"/>
  <c r="I32" i="28"/>
  <c r="I31" i="28"/>
  <c r="I30" i="28"/>
  <c r="I29" i="28"/>
  <c r="I28" i="28"/>
  <c r="I27" i="28"/>
  <c r="I26" i="28"/>
  <c r="I25" i="28"/>
  <c r="I24" i="28"/>
  <c r="I23" i="28"/>
  <c r="I22" i="28"/>
  <c r="I21" i="28"/>
  <c r="I20" i="28"/>
  <c r="I19" i="28"/>
  <c r="I18" i="28"/>
  <c r="I17" i="28"/>
  <c r="I16" i="28"/>
  <c r="I15" i="28"/>
  <c r="I14" i="28"/>
  <c r="I13" i="28"/>
  <c r="I12" i="28"/>
  <c r="I11" i="28"/>
  <c r="I10" i="28"/>
  <c r="I9" i="28"/>
  <c r="I8" i="28"/>
  <c r="I7" i="28"/>
  <c r="N6" i="28"/>
  <c r="I6" i="28"/>
  <c r="I5" i="28"/>
  <c r="I4" i="28"/>
  <c r="I3" i="28"/>
  <c r="I190" i="27"/>
  <c r="I189" i="27"/>
  <c r="I188" i="27"/>
  <c r="I187" i="27"/>
  <c r="I186" i="27"/>
  <c r="I185" i="27"/>
  <c r="I184" i="27"/>
  <c r="I183" i="27"/>
  <c r="I182" i="27"/>
  <c r="I181" i="27"/>
  <c r="I180" i="27"/>
  <c r="I179" i="27"/>
  <c r="I178" i="27"/>
  <c r="I177" i="27"/>
  <c r="I176" i="27"/>
  <c r="I175" i="27"/>
  <c r="I174" i="27"/>
  <c r="I173" i="27"/>
  <c r="I172" i="27"/>
  <c r="I171" i="27"/>
  <c r="I170" i="27"/>
  <c r="I169" i="27"/>
  <c r="I168" i="27"/>
  <c r="I167" i="27"/>
  <c r="I166" i="27"/>
  <c r="I165" i="27"/>
  <c r="I164" i="27"/>
  <c r="I163" i="27"/>
  <c r="I162" i="27"/>
  <c r="I161" i="27"/>
  <c r="I160" i="27"/>
  <c r="I159" i="27"/>
  <c r="I158" i="27"/>
  <c r="I157" i="27"/>
  <c r="I156" i="27"/>
  <c r="I155" i="27"/>
  <c r="I154" i="27"/>
  <c r="I153" i="27"/>
  <c r="I152" i="27"/>
  <c r="I151" i="27"/>
  <c r="I150" i="27"/>
  <c r="I149" i="27"/>
  <c r="I148" i="27"/>
  <c r="I147" i="27"/>
  <c r="I146" i="27"/>
  <c r="I145" i="27"/>
  <c r="I144" i="27"/>
  <c r="I143" i="27"/>
  <c r="I142" i="27"/>
  <c r="I141" i="27"/>
  <c r="I140" i="27"/>
  <c r="I139" i="27"/>
  <c r="I138" i="27"/>
  <c r="I137" i="27"/>
  <c r="I136" i="27"/>
  <c r="I135" i="27"/>
  <c r="I134" i="27"/>
  <c r="I133" i="27"/>
  <c r="I132" i="27"/>
  <c r="I131" i="27"/>
  <c r="I130" i="27"/>
  <c r="I129" i="27"/>
  <c r="I128" i="27"/>
  <c r="I127" i="27"/>
  <c r="I126" i="27"/>
  <c r="I125" i="27"/>
  <c r="I124" i="27"/>
  <c r="I123" i="27"/>
  <c r="I122" i="27"/>
  <c r="I121" i="27"/>
  <c r="I120" i="27"/>
  <c r="I119" i="27"/>
  <c r="I118" i="27"/>
  <c r="I117" i="27"/>
  <c r="I116" i="27"/>
  <c r="I115" i="27"/>
  <c r="I114" i="27"/>
  <c r="I113" i="27"/>
  <c r="I112" i="27"/>
  <c r="I111" i="27"/>
  <c r="I110" i="27"/>
  <c r="I109" i="27"/>
  <c r="I108" i="27"/>
  <c r="I107" i="27"/>
  <c r="I106" i="27"/>
  <c r="I105" i="27"/>
  <c r="I104" i="27"/>
  <c r="I103" i="27"/>
  <c r="I102" i="27"/>
  <c r="I101" i="27"/>
  <c r="I100" i="27"/>
  <c r="I99" i="27"/>
  <c r="I98" i="27"/>
  <c r="I97" i="27"/>
  <c r="I96" i="27"/>
  <c r="I95" i="27"/>
  <c r="I94" i="27"/>
  <c r="I93" i="27"/>
  <c r="I92" i="27"/>
  <c r="I91" i="27"/>
  <c r="I90" i="27"/>
  <c r="I89" i="27"/>
  <c r="I88" i="27"/>
  <c r="I87" i="27"/>
  <c r="I86" i="27"/>
  <c r="I85" i="27"/>
  <c r="I84" i="27"/>
  <c r="I83" i="27"/>
  <c r="I82" i="27"/>
  <c r="I81" i="27"/>
  <c r="I80" i="27"/>
  <c r="I79" i="27"/>
  <c r="I78" i="27"/>
  <c r="I77" i="27"/>
  <c r="I76" i="27"/>
  <c r="I75" i="27"/>
  <c r="I74" i="27"/>
  <c r="I73" i="27"/>
  <c r="I72" i="27"/>
  <c r="I71" i="27"/>
  <c r="I70" i="27"/>
  <c r="I69" i="27"/>
  <c r="I68" i="27"/>
  <c r="I67" i="27"/>
  <c r="I66" i="27"/>
  <c r="I65" i="27"/>
  <c r="I64" i="27"/>
  <c r="I63" i="27"/>
  <c r="I62" i="27"/>
  <c r="I61" i="27"/>
  <c r="I60" i="27"/>
  <c r="I59" i="27"/>
  <c r="I58" i="27"/>
  <c r="I57" i="27"/>
  <c r="I56" i="27"/>
  <c r="I55" i="27"/>
  <c r="I54" i="27"/>
  <c r="I53" i="27"/>
  <c r="I52" i="27"/>
  <c r="I51" i="27"/>
  <c r="I50" i="27"/>
  <c r="I49" i="27"/>
  <c r="I48" i="27"/>
  <c r="I47" i="27"/>
  <c r="I46" i="27"/>
  <c r="I45" i="27"/>
  <c r="I44" i="27"/>
  <c r="I43" i="27"/>
  <c r="I42" i="27"/>
  <c r="I41" i="27"/>
  <c r="I40" i="27"/>
  <c r="I39" i="27"/>
  <c r="I38" i="27"/>
  <c r="I37" i="27"/>
  <c r="I36" i="27"/>
  <c r="I35" i="27"/>
  <c r="I34" i="27"/>
  <c r="I33" i="27"/>
  <c r="I32" i="27"/>
  <c r="I31" i="27"/>
  <c r="I30" i="27"/>
  <c r="I29" i="27"/>
  <c r="I28" i="27"/>
  <c r="I27" i="27"/>
  <c r="I26" i="27"/>
  <c r="I25" i="27"/>
  <c r="I24" i="27"/>
  <c r="I23" i="27"/>
  <c r="I22" i="27"/>
  <c r="I21" i="27"/>
  <c r="I20" i="27"/>
  <c r="I19" i="27"/>
  <c r="I18" i="27"/>
  <c r="I17" i="27"/>
  <c r="I16" i="27"/>
  <c r="I15" i="27"/>
  <c r="I14" i="27"/>
  <c r="I13" i="27"/>
  <c r="I12" i="27"/>
  <c r="I11" i="27"/>
  <c r="I10" i="27"/>
  <c r="I9" i="27"/>
  <c r="I8" i="27"/>
  <c r="I7" i="27"/>
  <c r="I6" i="27"/>
  <c r="I5" i="27"/>
  <c r="I4" i="27"/>
  <c r="I3" i="27"/>
  <c r="I150" i="26"/>
  <c r="I149" i="26"/>
  <c r="I148" i="26"/>
  <c r="I147" i="26"/>
  <c r="I146" i="26"/>
  <c r="I145" i="26"/>
  <c r="I144" i="26"/>
  <c r="I143" i="26"/>
  <c r="I142" i="26"/>
  <c r="I141" i="26"/>
  <c r="I140" i="26"/>
  <c r="I139" i="26"/>
  <c r="I138" i="26"/>
  <c r="I137" i="26"/>
  <c r="I136" i="26"/>
  <c r="I135" i="26"/>
  <c r="I134" i="26"/>
  <c r="I133" i="26"/>
  <c r="I132" i="26"/>
  <c r="I131" i="26"/>
  <c r="I130" i="26"/>
  <c r="I129" i="26"/>
  <c r="I128" i="26"/>
  <c r="I127" i="26"/>
  <c r="I126" i="26"/>
  <c r="I125" i="26"/>
  <c r="I124" i="26"/>
  <c r="I123" i="26"/>
  <c r="I122" i="26"/>
  <c r="I121" i="26"/>
  <c r="I120" i="26"/>
  <c r="I119" i="26"/>
  <c r="I118" i="26"/>
  <c r="I117" i="26"/>
  <c r="I116" i="26"/>
  <c r="I115" i="26"/>
  <c r="I114" i="26"/>
  <c r="I113" i="26"/>
  <c r="I112" i="26"/>
  <c r="I111" i="26"/>
  <c r="I110" i="26"/>
  <c r="I109" i="26"/>
  <c r="I108" i="26"/>
  <c r="I107" i="26"/>
  <c r="I106" i="26"/>
  <c r="I105" i="26"/>
  <c r="I104" i="26"/>
  <c r="I103" i="26"/>
  <c r="I102" i="26"/>
  <c r="I101" i="26"/>
  <c r="I100" i="26"/>
  <c r="I99" i="26"/>
  <c r="I98" i="26"/>
  <c r="I97" i="26"/>
  <c r="I96" i="26"/>
  <c r="I95" i="26"/>
  <c r="I94" i="26"/>
  <c r="I93" i="26"/>
  <c r="I92" i="26"/>
  <c r="I91" i="26"/>
  <c r="I90" i="26"/>
  <c r="I89" i="26"/>
  <c r="I88" i="26"/>
  <c r="I87" i="26"/>
  <c r="I86" i="26"/>
  <c r="I85" i="26"/>
  <c r="I84" i="26"/>
  <c r="I83" i="26"/>
  <c r="I82" i="26"/>
  <c r="I81" i="26"/>
  <c r="I80" i="26"/>
  <c r="I79" i="26"/>
  <c r="I78" i="26"/>
  <c r="I77" i="26"/>
  <c r="I76" i="26"/>
  <c r="I75" i="26"/>
  <c r="I74" i="26"/>
  <c r="I73" i="26"/>
  <c r="I72" i="26"/>
  <c r="I71" i="26"/>
  <c r="I70" i="26"/>
  <c r="I69" i="26"/>
  <c r="I68" i="26"/>
  <c r="I67" i="26"/>
  <c r="I66" i="26"/>
  <c r="I65" i="26"/>
  <c r="I64" i="26"/>
  <c r="I63" i="26"/>
  <c r="I62" i="26"/>
  <c r="I61" i="26"/>
  <c r="I60" i="26"/>
  <c r="I59" i="26"/>
  <c r="I58" i="26"/>
  <c r="I57" i="26"/>
  <c r="I56" i="26"/>
  <c r="I55" i="26"/>
  <c r="I54" i="26"/>
  <c r="I53" i="26"/>
  <c r="I52" i="26"/>
  <c r="I51" i="26"/>
  <c r="I50" i="26"/>
  <c r="I49" i="26"/>
  <c r="I48" i="26"/>
  <c r="I47" i="26"/>
  <c r="I46" i="26"/>
  <c r="I45" i="26"/>
  <c r="I44" i="26"/>
  <c r="I43" i="26"/>
  <c r="I42" i="26"/>
  <c r="I41" i="26"/>
  <c r="I40" i="26"/>
  <c r="I39" i="26"/>
  <c r="I38" i="26"/>
  <c r="I37" i="26"/>
  <c r="I36" i="26"/>
  <c r="I35" i="26"/>
  <c r="I34" i="26"/>
  <c r="I33" i="26"/>
  <c r="I32" i="26"/>
  <c r="I31" i="26"/>
  <c r="I30" i="26"/>
  <c r="I29" i="26"/>
  <c r="I28" i="26"/>
  <c r="I27" i="26"/>
  <c r="I26" i="26"/>
  <c r="I25" i="26"/>
  <c r="I24" i="26"/>
  <c r="I23" i="26"/>
  <c r="I22" i="26"/>
  <c r="I21" i="26"/>
  <c r="I20" i="26"/>
  <c r="I19" i="26"/>
  <c r="I18" i="26"/>
  <c r="I17" i="26"/>
  <c r="I16" i="26"/>
  <c r="I15" i="26"/>
  <c r="I14" i="26"/>
  <c r="I13" i="26"/>
  <c r="I12" i="26"/>
  <c r="I11" i="26"/>
  <c r="I10" i="26"/>
  <c r="I9" i="26"/>
  <c r="I8" i="26"/>
  <c r="I7" i="26"/>
  <c r="I6" i="26"/>
  <c r="I5" i="26"/>
  <c r="I4" i="26"/>
  <c r="I3" i="26"/>
  <c r="I339" i="24"/>
  <c r="I338" i="24"/>
  <c r="I337" i="24"/>
  <c r="I336" i="24"/>
  <c r="I335" i="24"/>
  <c r="I334" i="24"/>
  <c r="I333" i="24"/>
  <c r="I332" i="24"/>
  <c r="I331" i="24"/>
  <c r="I330" i="24"/>
  <c r="I329" i="24"/>
  <c r="I328" i="24"/>
  <c r="I327" i="24"/>
  <c r="I326" i="24"/>
  <c r="I325" i="24"/>
  <c r="I324" i="24"/>
  <c r="I323" i="24"/>
  <c r="I322" i="24"/>
  <c r="I321" i="24"/>
  <c r="I320" i="24"/>
  <c r="I319" i="24"/>
  <c r="I318" i="24"/>
  <c r="I317" i="24"/>
  <c r="I316" i="24"/>
  <c r="I315" i="24"/>
  <c r="I314" i="24"/>
  <c r="I313" i="24"/>
  <c r="I312" i="24"/>
  <c r="I311" i="24"/>
  <c r="I310" i="24"/>
  <c r="I309" i="24"/>
  <c r="I308" i="24"/>
  <c r="I307" i="24"/>
  <c r="I306" i="24"/>
  <c r="I305" i="24"/>
  <c r="I304" i="24"/>
  <c r="I303" i="24"/>
  <c r="I302" i="24"/>
  <c r="I301" i="24"/>
  <c r="I300" i="24"/>
  <c r="I299" i="24"/>
  <c r="I298" i="24"/>
  <c r="I297" i="24"/>
  <c r="I296" i="24"/>
  <c r="I295" i="24"/>
  <c r="I294" i="24"/>
  <c r="I293" i="24"/>
  <c r="I292" i="24"/>
  <c r="I291" i="24"/>
  <c r="I290" i="24"/>
  <c r="I289" i="24"/>
  <c r="I288" i="24"/>
  <c r="I287" i="24"/>
  <c r="I286" i="24"/>
  <c r="I285" i="24"/>
  <c r="I284" i="24"/>
  <c r="I283" i="24"/>
  <c r="I282" i="24"/>
  <c r="I281" i="24"/>
  <c r="I280" i="24"/>
  <c r="I279" i="24"/>
  <c r="I278" i="24"/>
  <c r="I277" i="24"/>
  <c r="I276" i="24"/>
  <c r="I275" i="24"/>
  <c r="I274" i="24"/>
  <c r="I273" i="24"/>
  <c r="I272" i="24"/>
  <c r="I271" i="24"/>
  <c r="I270" i="24"/>
  <c r="I269" i="24"/>
  <c r="I268" i="24"/>
  <c r="I267" i="24"/>
  <c r="I266" i="24"/>
  <c r="I265" i="24"/>
  <c r="I264" i="24"/>
  <c r="I263" i="24"/>
  <c r="I262" i="24"/>
  <c r="I261" i="24"/>
  <c r="I260" i="24"/>
  <c r="I259" i="24"/>
  <c r="I258" i="24"/>
  <c r="I257" i="24"/>
  <c r="I256" i="24"/>
  <c r="I255" i="24"/>
  <c r="I254" i="24"/>
  <c r="I253" i="24"/>
  <c r="I252" i="24"/>
  <c r="I251" i="24"/>
  <c r="I250" i="24"/>
  <c r="I249" i="24"/>
  <c r="I248" i="24"/>
  <c r="I247" i="24"/>
  <c r="I246" i="24"/>
  <c r="I245" i="24"/>
  <c r="I244" i="24"/>
  <c r="I243" i="24"/>
  <c r="I242" i="24"/>
  <c r="I241" i="24"/>
  <c r="I240" i="24"/>
  <c r="I239" i="24"/>
  <c r="I238" i="24"/>
  <c r="I237" i="24"/>
  <c r="I236" i="24"/>
  <c r="I235" i="24"/>
  <c r="I234" i="24"/>
  <c r="I233" i="24"/>
  <c r="I232" i="24"/>
  <c r="I231" i="24"/>
  <c r="I230" i="24"/>
  <c r="I229" i="24"/>
  <c r="I228" i="24"/>
  <c r="I227" i="24"/>
  <c r="I226" i="24"/>
  <c r="I225" i="24"/>
  <c r="I224" i="24"/>
  <c r="I223" i="24"/>
  <c r="I222" i="24"/>
  <c r="I221" i="24"/>
  <c r="I220" i="24"/>
  <c r="I219" i="24"/>
  <c r="I218" i="24"/>
  <c r="I217" i="24"/>
  <c r="I216" i="24"/>
  <c r="I215" i="24"/>
  <c r="I214" i="24"/>
  <c r="I213" i="24"/>
  <c r="I212" i="24"/>
  <c r="I211" i="24"/>
  <c r="I210" i="24"/>
  <c r="I209" i="24"/>
  <c r="I208" i="24"/>
  <c r="I207" i="24"/>
  <c r="I206" i="24"/>
  <c r="I205" i="24"/>
  <c r="I204" i="24"/>
  <c r="I203" i="24"/>
  <c r="I202" i="24"/>
  <c r="I201" i="24"/>
  <c r="I200" i="24"/>
  <c r="I199" i="24"/>
  <c r="I198" i="24"/>
  <c r="I197" i="24"/>
  <c r="I196" i="24"/>
  <c r="I195" i="24"/>
  <c r="I194" i="24"/>
  <c r="I193" i="24"/>
  <c r="I192" i="24"/>
  <c r="I191" i="24"/>
  <c r="I190" i="24"/>
  <c r="I189" i="24"/>
  <c r="I188" i="24"/>
  <c r="I187" i="24"/>
  <c r="I186" i="24"/>
  <c r="I185" i="24"/>
  <c r="I184" i="24"/>
  <c r="I183" i="24"/>
  <c r="I182" i="24"/>
  <c r="I181" i="24"/>
  <c r="I180" i="24"/>
  <c r="I179" i="24"/>
  <c r="I178" i="24"/>
  <c r="I177" i="24"/>
  <c r="I176" i="24"/>
  <c r="I175" i="24"/>
  <c r="I174" i="24"/>
  <c r="I173" i="24"/>
  <c r="I172" i="24"/>
  <c r="I171" i="24"/>
  <c r="I170" i="24"/>
  <c r="I169" i="24"/>
  <c r="I168" i="24"/>
  <c r="I167" i="24"/>
  <c r="I166" i="24"/>
  <c r="I165" i="24"/>
  <c r="I164" i="24"/>
  <c r="I163" i="24"/>
  <c r="I162" i="24"/>
  <c r="I161" i="24"/>
  <c r="I160" i="24"/>
  <c r="I159" i="24"/>
  <c r="I158" i="24"/>
  <c r="I157" i="24"/>
  <c r="I156" i="24"/>
  <c r="I155" i="24"/>
  <c r="I154" i="24"/>
  <c r="I153" i="24"/>
  <c r="I152" i="24"/>
  <c r="I151" i="24"/>
  <c r="I150" i="24"/>
  <c r="I149" i="24"/>
  <c r="I148" i="24"/>
  <c r="I147" i="24"/>
  <c r="I146" i="24"/>
  <c r="I145" i="24"/>
  <c r="I144" i="24"/>
  <c r="I143" i="24"/>
  <c r="I142" i="24"/>
  <c r="I141" i="24"/>
  <c r="I140" i="24"/>
  <c r="I139" i="24"/>
  <c r="I138" i="24"/>
  <c r="I137" i="24"/>
  <c r="I136" i="24"/>
  <c r="I135" i="24"/>
  <c r="I134" i="24"/>
  <c r="I133" i="24"/>
  <c r="I132" i="24"/>
  <c r="I131" i="24"/>
  <c r="I130" i="24"/>
  <c r="I129" i="24"/>
  <c r="I128" i="24"/>
  <c r="I127" i="24"/>
  <c r="I126" i="24"/>
  <c r="I125" i="24"/>
  <c r="I124" i="24"/>
  <c r="I123" i="24"/>
  <c r="I122" i="24"/>
  <c r="I121" i="24"/>
  <c r="I120" i="24"/>
  <c r="I119" i="24"/>
  <c r="I118" i="24"/>
  <c r="I117" i="24"/>
  <c r="I116" i="24"/>
  <c r="I115" i="24"/>
  <c r="I114" i="24"/>
  <c r="I113" i="24"/>
  <c r="I112" i="24"/>
  <c r="I111" i="24"/>
  <c r="I110" i="24"/>
  <c r="I109" i="24"/>
  <c r="I108" i="24"/>
  <c r="I107" i="24"/>
  <c r="I106" i="24"/>
  <c r="I105" i="24"/>
  <c r="I104" i="24"/>
  <c r="I103" i="24"/>
  <c r="I102" i="24"/>
  <c r="I101" i="24"/>
  <c r="I100" i="24"/>
  <c r="I99" i="24"/>
  <c r="I98" i="24"/>
  <c r="I97" i="24"/>
  <c r="I96" i="24"/>
  <c r="I95" i="24"/>
  <c r="I94" i="24"/>
  <c r="I93" i="24"/>
  <c r="I92" i="24"/>
  <c r="I91" i="24"/>
  <c r="I90" i="24"/>
  <c r="I89" i="24"/>
  <c r="I88" i="24"/>
  <c r="I87" i="24"/>
  <c r="I86" i="24"/>
  <c r="I85" i="24"/>
  <c r="I84" i="24"/>
  <c r="I83" i="24"/>
  <c r="I82" i="24"/>
  <c r="I81" i="24"/>
  <c r="I80" i="24"/>
  <c r="I79" i="24"/>
  <c r="I78" i="24"/>
  <c r="I77" i="24"/>
  <c r="I76" i="24"/>
  <c r="I75" i="24"/>
  <c r="I74" i="24"/>
  <c r="I73" i="24"/>
  <c r="I72" i="24"/>
  <c r="I71" i="24"/>
  <c r="I70" i="24"/>
  <c r="I69" i="24"/>
  <c r="I68" i="24"/>
  <c r="I67" i="24"/>
  <c r="I66" i="24"/>
  <c r="I65" i="24"/>
  <c r="I64" i="24"/>
  <c r="I63" i="24"/>
  <c r="I62" i="24"/>
  <c r="I61" i="24"/>
  <c r="I60" i="24"/>
  <c r="I59" i="24"/>
  <c r="I58" i="24"/>
  <c r="I57" i="24"/>
  <c r="I56" i="24"/>
  <c r="I55" i="24"/>
  <c r="I54" i="24"/>
  <c r="I53" i="24"/>
  <c r="I52" i="24"/>
  <c r="I51" i="24"/>
  <c r="I50" i="24"/>
  <c r="I49" i="24"/>
  <c r="I48" i="24"/>
  <c r="I47" i="24"/>
  <c r="I46" i="24"/>
  <c r="I45" i="24"/>
  <c r="I44" i="24"/>
  <c r="I43" i="24"/>
  <c r="I42" i="24"/>
  <c r="I41" i="24"/>
  <c r="I40" i="24"/>
  <c r="I39" i="24"/>
  <c r="I38" i="24"/>
  <c r="I37" i="24"/>
  <c r="I36" i="24"/>
  <c r="I35" i="24"/>
  <c r="I34" i="24"/>
  <c r="I33" i="24"/>
  <c r="I32" i="24"/>
  <c r="I31" i="24"/>
  <c r="I30" i="24"/>
  <c r="I29" i="24"/>
  <c r="I28" i="24"/>
  <c r="I27" i="24"/>
  <c r="I26" i="24"/>
  <c r="I25" i="24"/>
  <c r="I24" i="24"/>
  <c r="I23" i="24"/>
  <c r="I22" i="24"/>
  <c r="I21" i="24"/>
  <c r="I20" i="24"/>
  <c r="I19" i="24"/>
  <c r="I18" i="24"/>
  <c r="I17" i="24"/>
  <c r="I16" i="24"/>
  <c r="I15" i="24"/>
  <c r="I14" i="24"/>
  <c r="I13" i="24"/>
  <c r="I12" i="24"/>
  <c r="I11" i="24"/>
  <c r="I10" i="24"/>
  <c r="I9" i="24"/>
  <c r="I8" i="24"/>
  <c r="I7" i="24"/>
  <c r="I6" i="24"/>
  <c r="I5" i="24"/>
  <c r="I4" i="24"/>
  <c r="I3" i="24"/>
  <c r="I915" i="23"/>
  <c r="I914" i="23"/>
  <c r="I913" i="23"/>
  <c r="I912" i="23"/>
  <c r="I911" i="23"/>
  <c r="I910" i="23"/>
  <c r="I909" i="23"/>
  <c r="I908" i="23"/>
  <c r="I907" i="23"/>
  <c r="I906" i="23"/>
  <c r="I905" i="23"/>
  <c r="I904" i="23"/>
  <c r="I903" i="23"/>
  <c r="I902" i="23"/>
  <c r="I901" i="23"/>
  <c r="I900" i="23"/>
  <c r="I899" i="23"/>
  <c r="I898" i="23"/>
  <c r="I897" i="23"/>
  <c r="I896" i="23"/>
  <c r="I895" i="23"/>
  <c r="I894" i="23"/>
  <c r="I893" i="23"/>
  <c r="I892" i="23"/>
  <c r="I891" i="23"/>
  <c r="I890" i="23"/>
  <c r="I889" i="23"/>
  <c r="I888" i="23"/>
  <c r="I887" i="23"/>
  <c r="I886" i="23"/>
  <c r="I885" i="23"/>
  <c r="I884" i="23"/>
  <c r="I883" i="23"/>
  <c r="I882" i="23"/>
  <c r="I881" i="23"/>
  <c r="I880" i="23"/>
  <c r="I879" i="23"/>
  <c r="I878" i="23"/>
  <c r="I877" i="23"/>
  <c r="I876" i="23"/>
  <c r="I875" i="23"/>
  <c r="I874" i="23"/>
  <c r="I873" i="23"/>
  <c r="I872" i="23"/>
  <c r="I871" i="23"/>
  <c r="I870" i="23"/>
  <c r="I869" i="23"/>
  <c r="I868" i="23"/>
  <c r="I867" i="23"/>
  <c r="I866" i="23"/>
  <c r="I865" i="23"/>
  <c r="I864" i="23"/>
  <c r="I863" i="23"/>
  <c r="I862" i="23"/>
  <c r="I861" i="23"/>
  <c r="I860" i="23"/>
  <c r="I859" i="23"/>
  <c r="I858" i="23"/>
  <c r="I857" i="23"/>
  <c r="I856" i="23"/>
  <c r="I855" i="23"/>
  <c r="I854" i="23"/>
  <c r="I853" i="23"/>
  <c r="I852" i="23"/>
  <c r="I851" i="23"/>
  <c r="I850" i="23"/>
  <c r="I849" i="23"/>
  <c r="I848" i="23"/>
  <c r="I847" i="23"/>
  <c r="I846" i="23"/>
  <c r="I845" i="23"/>
  <c r="I844" i="23"/>
  <c r="I843" i="23"/>
  <c r="I842" i="23"/>
  <c r="I841" i="23"/>
  <c r="I840" i="23"/>
  <c r="I839" i="23"/>
  <c r="I838" i="23"/>
  <c r="I837" i="23"/>
  <c r="I836" i="23"/>
  <c r="I835" i="23"/>
  <c r="I834" i="23"/>
  <c r="I833" i="23"/>
  <c r="I832" i="23"/>
  <c r="I831" i="23"/>
  <c r="I830" i="23"/>
  <c r="I829" i="23"/>
  <c r="I828" i="23"/>
  <c r="I827" i="23"/>
  <c r="I826" i="23"/>
  <c r="I825" i="23"/>
  <c r="I824" i="23"/>
  <c r="I823" i="23"/>
  <c r="I822" i="23"/>
  <c r="I821" i="23"/>
  <c r="I820" i="23"/>
  <c r="I819" i="23"/>
  <c r="I818" i="23"/>
  <c r="I817" i="23"/>
  <c r="I816" i="23"/>
  <c r="I815" i="23"/>
  <c r="I814" i="23"/>
  <c r="I813" i="23"/>
  <c r="I812" i="23"/>
  <c r="I811" i="23"/>
  <c r="I810" i="23"/>
  <c r="I809" i="23"/>
  <c r="I808" i="23"/>
  <c r="I807" i="23"/>
  <c r="I806" i="23"/>
  <c r="I805" i="23"/>
  <c r="I804" i="23"/>
  <c r="I803" i="23"/>
  <c r="I802" i="23"/>
  <c r="I801" i="23"/>
  <c r="I800" i="23"/>
  <c r="I799" i="23"/>
  <c r="I798" i="23"/>
  <c r="I797" i="23"/>
  <c r="I796" i="23"/>
  <c r="I795" i="23"/>
  <c r="I794" i="23"/>
  <c r="I793" i="23"/>
  <c r="I792" i="23"/>
  <c r="I791" i="23"/>
  <c r="I790" i="23"/>
  <c r="I789" i="23"/>
  <c r="I788" i="23"/>
  <c r="I787" i="23"/>
  <c r="I786" i="23"/>
  <c r="I785" i="23"/>
  <c r="I784" i="23"/>
  <c r="I783" i="23"/>
  <c r="I782" i="23"/>
  <c r="I781" i="23"/>
  <c r="I780" i="23"/>
  <c r="I779" i="23"/>
  <c r="I778" i="23"/>
  <c r="I777" i="23"/>
  <c r="I776" i="23"/>
  <c r="I775" i="23"/>
  <c r="I774" i="23"/>
  <c r="I773" i="23"/>
  <c r="I772" i="23"/>
  <c r="I771" i="23"/>
  <c r="I770" i="23"/>
  <c r="I769" i="23"/>
  <c r="I768" i="23"/>
  <c r="I767" i="23"/>
  <c r="I766" i="23"/>
  <c r="I765" i="23"/>
  <c r="I764" i="23"/>
  <c r="I763" i="23"/>
  <c r="I762" i="23"/>
  <c r="I761" i="23"/>
  <c r="I760" i="23"/>
  <c r="I759" i="23"/>
  <c r="I758" i="23"/>
  <c r="I757" i="23"/>
  <c r="I756" i="23"/>
  <c r="I755" i="23"/>
  <c r="I754" i="23"/>
  <c r="I753" i="23"/>
  <c r="I752" i="23"/>
  <c r="I751" i="23"/>
  <c r="I750" i="23"/>
  <c r="I749" i="23"/>
  <c r="I748" i="23"/>
  <c r="I747" i="23"/>
  <c r="I746" i="23"/>
  <c r="I745" i="23"/>
  <c r="I744" i="23"/>
  <c r="I743" i="23"/>
  <c r="I742" i="23"/>
  <c r="I741" i="23"/>
  <c r="I740" i="23"/>
  <c r="I739" i="23"/>
  <c r="I738" i="23"/>
  <c r="I737" i="23"/>
  <c r="I736" i="23"/>
  <c r="I735" i="23"/>
  <c r="I734" i="23"/>
  <c r="I733" i="23"/>
  <c r="I732" i="23"/>
  <c r="I731" i="23"/>
  <c r="I730" i="23"/>
  <c r="I729" i="23"/>
  <c r="I728" i="23"/>
  <c r="I727" i="23"/>
  <c r="I726" i="23"/>
  <c r="I725" i="23"/>
  <c r="I724" i="23"/>
  <c r="I723" i="23"/>
  <c r="I722" i="23"/>
  <c r="I721" i="23"/>
  <c r="I720" i="23"/>
  <c r="I719" i="23"/>
  <c r="I718" i="23"/>
  <c r="I717" i="23"/>
  <c r="I716" i="23"/>
  <c r="I715" i="23"/>
  <c r="I714" i="23"/>
  <c r="I713" i="23"/>
  <c r="I712" i="23"/>
  <c r="I711" i="23"/>
  <c r="I710" i="23"/>
  <c r="I709" i="23"/>
  <c r="I708" i="23"/>
  <c r="I707" i="23"/>
  <c r="I706" i="23"/>
  <c r="I705" i="23"/>
  <c r="I704" i="23"/>
  <c r="I703" i="23"/>
  <c r="I702" i="23"/>
  <c r="I701" i="23"/>
  <c r="I700" i="23"/>
  <c r="I699" i="23"/>
  <c r="I698" i="23"/>
  <c r="I697" i="23"/>
  <c r="I696" i="23"/>
  <c r="I695" i="23"/>
  <c r="I694" i="23"/>
  <c r="I693" i="23"/>
  <c r="I692" i="23"/>
  <c r="I691" i="23"/>
  <c r="I690" i="23"/>
  <c r="I689" i="23"/>
  <c r="I688" i="23"/>
  <c r="I687" i="23"/>
  <c r="I686" i="23"/>
  <c r="I685" i="23"/>
  <c r="I684" i="23"/>
  <c r="I683" i="23"/>
  <c r="I682" i="23"/>
  <c r="I681" i="23"/>
  <c r="I680" i="23"/>
  <c r="I679" i="23"/>
  <c r="I678" i="23"/>
  <c r="I677" i="23"/>
  <c r="I676" i="23"/>
  <c r="I675" i="23"/>
  <c r="I674" i="23"/>
  <c r="I673" i="23"/>
  <c r="I672" i="23"/>
  <c r="I671" i="23"/>
  <c r="I670" i="23"/>
  <c r="I669" i="23"/>
  <c r="I668" i="23"/>
  <c r="I667" i="23"/>
  <c r="I666" i="23"/>
  <c r="I665" i="23"/>
  <c r="I664" i="23"/>
  <c r="I663" i="23"/>
  <c r="I662" i="23"/>
  <c r="I661" i="23"/>
  <c r="I660" i="23"/>
  <c r="I659" i="23"/>
  <c r="I658" i="23"/>
  <c r="I657" i="23"/>
  <c r="I656" i="23"/>
  <c r="I655" i="23"/>
  <c r="I654" i="23"/>
  <c r="I653" i="23"/>
  <c r="I652" i="23"/>
  <c r="I651" i="23"/>
  <c r="I650" i="23"/>
  <c r="I649" i="23"/>
  <c r="I648" i="23"/>
  <c r="I647" i="23"/>
  <c r="I646" i="23"/>
  <c r="I645" i="23"/>
  <c r="I644" i="23"/>
  <c r="I643" i="23"/>
  <c r="I642" i="23"/>
  <c r="I641" i="23"/>
  <c r="I640" i="23"/>
  <c r="I639" i="23"/>
  <c r="I638" i="23"/>
  <c r="I637" i="23"/>
  <c r="I636" i="23"/>
  <c r="I635" i="23"/>
  <c r="I634" i="23"/>
  <c r="I633" i="23"/>
  <c r="I632" i="23"/>
  <c r="I631" i="23"/>
  <c r="I630" i="23"/>
  <c r="I629" i="23"/>
  <c r="I628" i="23"/>
  <c r="I627" i="23"/>
  <c r="I626" i="23"/>
  <c r="I625" i="23"/>
  <c r="I624" i="23"/>
  <c r="I623" i="23"/>
  <c r="I622" i="23"/>
  <c r="I621" i="23"/>
  <c r="I620" i="23"/>
  <c r="I619" i="23"/>
  <c r="I618" i="23"/>
  <c r="I617" i="23"/>
  <c r="I616" i="23"/>
  <c r="I615" i="23"/>
  <c r="I614" i="23"/>
  <c r="I613" i="23"/>
  <c r="I612" i="23"/>
  <c r="I611" i="23"/>
  <c r="I610" i="23"/>
  <c r="I609" i="23"/>
  <c r="I608" i="23"/>
  <c r="I607" i="23"/>
  <c r="I606" i="23"/>
  <c r="I605" i="23"/>
  <c r="I604" i="23"/>
  <c r="I603" i="23"/>
  <c r="I602" i="23"/>
  <c r="I601" i="23"/>
  <c r="I600" i="23"/>
  <c r="I599" i="23"/>
  <c r="I598" i="23"/>
  <c r="I597" i="23"/>
  <c r="I596" i="23"/>
  <c r="I595" i="23"/>
  <c r="I594" i="23"/>
  <c r="I593" i="23"/>
  <c r="I592" i="23"/>
  <c r="I591" i="23"/>
  <c r="I590" i="23"/>
  <c r="I589" i="23"/>
  <c r="I588" i="23"/>
  <c r="I587" i="23"/>
  <c r="I586" i="23"/>
  <c r="I585" i="23"/>
  <c r="I584" i="23"/>
  <c r="I583" i="23"/>
  <c r="I582" i="23"/>
  <c r="I581" i="23"/>
  <c r="I580" i="23"/>
  <c r="I579" i="23"/>
  <c r="I578" i="23"/>
  <c r="I577" i="23"/>
  <c r="I576" i="23"/>
  <c r="I575" i="23"/>
  <c r="I574" i="23"/>
  <c r="I573" i="23"/>
  <c r="I572" i="23"/>
  <c r="I571" i="23"/>
  <c r="I570" i="23"/>
  <c r="I569" i="23"/>
  <c r="I568" i="23"/>
  <c r="I567" i="23"/>
  <c r="I566" i="23"/>
  <c r="I565" i="23"/>
  <c r="I564" i="23"/>
  <c r="I563" i="23"/>
  <c r="I562" i="23"/>
  <c r="I561" i="23"/>
  <c r="I560" i="23"/>
  <c r="I559" i="23"/>
  <c r="I558" i="23"/>
  <c r="I557" i="23"/>
  <c r="I556" i="23"/>
  <c r="I555" i="23"/>
  <c r="I554" i="23"/>
  <c r="I553" i="23"/>
  <c r="I552" i="23"/>
  <c r="I551" i="23"/>
  <c r="I550" i="23"/>
  <c r="I549" i="23"/>
  <c r="I548" i="23"/>
  <c r="I547" i="23"/>
  <c r="I546" i="23"/>
  <c r="I545" i="23"/>
  <c r="I544" i="23"/>
  <c r="I543" i="23"/>
  <c r="I542" i="23"/>
  <c r="I541" i="23"/>
  <c r="I540" i="23"/>
  <c r="I539" i="23"/>
  <c r="I538" i="23"/>
  <c r="I537" i="23"/>
  <c r="I536" i="23"/>
  <c r="I535" i="23"/>
  <c r="I534" i="23"/>
  <c r="I533" i="23"/>
  <c r="I532" i="23"/>
  <c r="I531" i="23"/>
  <c r="I530" i="23"/>
  <c r="I529" i="23"/>
  <c r="I528" i="23"/>
  <c r="I527" i="23"/>
  <c r="I526" i="23"/>
  <c r="I525" i="23"/>
  <c r="I524" i="23"/>
  <c r="I523" i="23"/>
  <c r="I522" i="23"/>
  <c r="I521" i="23"/>
  <c r="I520" i="23"/>
  <c r="I519" i="23"/>
  <c r="I518" i="23"/>
  <c r="I517" i="23"/>
  <c r="I516" i="23"/>
  <c r="I515" i="23"/>
  <c r="I514" i="23"/>
  <c r="I513" i="23"/>
  <c r="I512" i="23"/>
  <c r="I511" i="23"/>
  <c r="I510" i="23"/>
  <c r="I509" i="23"/>
  <c r="I508" i="23"/>
  <c r="I507" i="23"/>
  <c r="I506" i="23"/>
  <c r="I505" i="23"/>
  <c r="I504" i="23"/>
  <c r="I503" i="23"/>
  <c r="I502" i="23"/>
  <c r="I501" i="23"/>
  <c r="I500" i="23"/>
  <c r="I499" i="23"/>
  <c r="I498" i="23"/>
  <c r="I497" i="23"/>
  <c r="I496" i="23"/>
  <c r="I495" i="23"/>
  <c r="I494" i="23"/>
  <c r="I493" i="23"/>
  <c r="I492" i="23"/>
  <c r="I491" i="23"/>
  <c r="I490" i="23"/>
  <c r="I489" i="23"/>
  <c r="I488" i="23"/>
  <c r="I487" i="23"/>
  <c r="I486" i="23"/>
  <c r="I485" i="23"/>
  <c r="I484" i="23"/>
  <c r="I483" i="23"/>
  <c r="I482" i="23"/>
  <c r="I481" i="23"/>
  <c r="I480" i="23"/>
  <c r="I479" i="23"/>
  <c r="I478" i="23"/>
  <c r="I477" i="23"/>
  <c r="I476" i="23"/>
  <c r="I475" i="23"/>
  <c r="I474" i="23"/>
  <c r="I473" i="23"/>
  <c r="I472" i="23"/>
  <c r="I471" i="23"/>
  <c r="I470" i="23"/>
  <c r="I469" i="23"/>
  <c r="I468" i="23"/>
  <c r="I467" i="23"/>
  <c r="I466" i="23"/>
  <c r="I465" i="23"/>
  <c r="I464" i="23"/>
  <c r="I463" i="23"/>
  <c r="I462" i="23"/>
  <c r="I461" i="23"/>
  <c r="I460" i="23"/>
  <c r="I459" i="23"/>
  <c r="I458" i="23"/>
  <c r="I457" i="23"/>
  <c r="I456" i="23"/>
  <c r="I455" i="23"/>
  <c r="I454" i="23"/>
  <c r="I453" i="23"/>
  <c r="I452" i="23"/>
  <c r="I451" i="23"/>
  <c r="I450" i="23"/>
  <c r="I449" i="23"/>
  <c r="I448" i="23"/>
  <c r="I447" i="23"/>
  <c r="I446" i="23"/>
  <c r="I445" i="23"/>
  <c r="I444" i="23"/>
  <c r="I443" i="23"/>
  <c r="I442" i="23"/>
  <c r="I441" i="23"/>
  <c r="I440" i="23"/>
  <c r="I439" i="23"/>
  <c r="I438" i="23"/>
  <c r="I437" i="23"/>
  <c r="I436" i="23"/>
  <c r="I435" i="23"/>
  <c r="I434" i="23"/>
  <c r="I433" i="23"/>
  <c r="I432" i="23"/>
  <c r="I431" i="23"/>
  <c r="I430" i="23"/>
  <c r="I429" i="23"/>
  <c r="I428" i="23"/>
  <c r="I427" i="23"/>
  <c r="I426" i="23"/>
  <c r="I425" i="23"/>
  <c r="I424" i="23"/>
  <c r="I423" i="23"/>
  <c r="I422" i="23"/>
  <c r="I421" i="23"/>
  <c r="I420" i="23"/>
  <c r="I419" i="23"/>
  <c r="I418" i="23"/>
  <c r="I417" i="23"/>
  <c r="I416" i="23"/>
  <c r="I415" i="23"/>
  <c r="I414" i="23"/>
  <c r="I413" i="23"/>
  <c r="I412" i="23"/>
  <c r="I411" i="23"/>
  <c r="I410" i="23"/>
  <c r="I409" i="23"/>
  <c r="I408" i="23"/>
  <c r="I407" i="23"/>
  <c r="I406" i="23"/>
  <c r="I405" i="23"/>
  <c r="I404" i="23"/>
  <c r="I403" i="23"/>
  <c r="I402" i="23"/>
  <c r="I401" i="23"/>
  <c r="I400" i="23"/>
  <c r="I399" i="23"/>
  <c r="I398" i="23"/>
  <c r="I397" i="23"/>
  <c r="I396" i="23"/>
  <c r="I395" i="23"/>
  <c r="I394" i="23"/>
  <c r="I393" i="23"/>
  <c r="I392" i="23"/>
  <c r="I391" i="23"/>
  <c r="I390" i="23"/>
  <c r="I389" i="23"/>
  <c r="I388" i="23"/>
  <c r="I387" i="23"/>
  <c r="I386" i="23"/>
  <c r="I385" i="23"/>
  <c r="I384" i="23"/>
  <c r="I383" i="23"/>
  <c r="I382" i="23"/>
  <c r="I381" i="23"/>
  <c r="I380" i="23"/>
  <c r="I379" i="23"/>
  <c r="I378" i="23"/>
  <c r="I377" i="23"/>
  <c r="I376" i="23"/>
  <c r="I375" i="23"/>
  <c r="I374" i="23"/>
  <c r="I373" i="23"/>
  <c r="I372" i="23"/>
  <c r="I371" i="23"/>
  <c r="I370" i="23"/>
  <c r="I369" i="23"/>
  <c r="I368" i="23"/>
  <c r="I367" i="23"/>
  <c r="I366" i="23"/>
  <c r="I365" i="23"/>
  <c r="I364" i="23"/>
  <c r="I363" i="23"/>
  <c r="I362" i="23"/>
  <c r="I361" i="23"/>
  <c r="I360" i="23"/>
  <c r="I359" i="23"/>
  <c r="I358" i="23"/>
  <c r="I357" i="23"/>
  <c r="I356" i="23"/>
  <c r="I355" i="23"/>
  <c r="I354" i="23"/>
  <c r="I353" i="23"/>
  <c r="I352" i="23"/>
  <c r="I351" i="23"/>
  <c r="I350" i="23"/>
  <c r="I349" i="23"/>
  <c r="I348" i="23"/>
  <c r="I347" i="23"/>
  <c r="I346" i="23"/>
  <c r="I345" i="23"/>
  <c r="I344" i="23"/>
  <c r="I343" i="23"/>
  <c r="I342" i="23"/>
  <c r="I341" i="23"/>
  <c r="I340" i="23"/>
  <c r="I339" i="23"/>
  <c r="I338" i="23"/>
  <c r="I337" i="23"/>
  <c r="I336" i="23"/>
  <c r="I335" i="23"/>
  <c r="I334" i="23"/>
  <c r="I333" i="23"/>
  <c r="I332" i="23"/>
  <c r="I331" i="23"/>
  <c r="I330" i="23"/>
  <c r="I329" i="23"/>
  <c r="I328" i="23"/>
  <c r="I327" i="23"/>
  <c r="I326" i="23"/>
  <c r="I325" i="23"/>
  <c r="I324" i="23"/>
  <c r="I323" i="23"/>
  <c r="I322" i="23"/>
  <c r="I321" i="23"/>
  <c r="I320" i="23"/>
  <c r="I319" i="23"/>
  <c r="I318" i="23"/>
  <c r="I317" i="23"/>
  <c r="I316" i="23"/>
  <c r="I315" i="23"/>
  <c r="I314" i="23"/>
  <c r="I313" i="23"/>
  <c r="I312" i="23"/>
  <c r="I311" i="23"/>
  <c r="I310" i="23"/>
  <c r="I309" i="23"/>
  <c r="I308" i="23"/>
  <c r="I307" i="23"/>
  <c r="I306" i="23"/>
  <c r="I305" i="23"/>
  <c r="I304" i="23"/>
  <c r="I303" i="23"/>
  <c r="I302" i="23"/>
  <c r="I301" i="23"/>
  <c r="I300" i="23"/>
  <c r="I299" i="23"/>
  <c r="I298" i="23"/>
  <c r="I297" i="23"/>
  <c r="I296" i="23"/>
  <c r="I295" i="23"/>
  <c r="I294" i="23"/>
  <c r="I293" i="23"/>
  <c r="I292" i="23"/>
  <c r="I291" i="23"/>
  <c r="I290" i="23"/>
  <c r="I289" i="23"/>
  <c r="I288" i="23"/>
  <c r="I287" i="23"/>
  <c r="I286" i="23"/>
  <c r="I285" i="23"/>
  <c r="I284" i="23"/>
  <c r="I283" i="23"/>
  <c r="I282" i="23"/>
  <c r="I281" i="23"/>
  <c r="I280" i="23"/>
  <c r="I279" i="23"/>
  <c r="I278" i="23"/>
  <c r="I277" i="23"/>
  <c r="I276" i="23"/>
  <c r="I275" i="23"/>
  <c r="I274" i="23"/>
  <c r="I273" i="23"/>
  <c r="I272" i="23"/>
  <c r="I271" i="23"/>
  <c r="I270" i="23"/>
  <c r="I269" i="23"/>
  <c r="I268" i="23"/>
  <c r="I267" i="23"/>
  <c r="I266" i="23"/>
  <c r="I265" i="23"/>
  <c r="I264" i="23"/>
  <c r="I263" i="23"/>
  <c r="I262" i="23"/>
  <c r="I261" i="23"/>
  <c r="I260" i="23"/>
  <c r="I259" i="23"/>
  <c r="I258" i="23"/>
  <c r="I257" i="23"/>
  <c r="I256" i="23"/>
  <c r="I255" i="23"/>
  <c r="I254" i="23"/>
  <c r="I253" i="23"/>
  <c r="I252" i="23"/>
  <c r="I251" i="23"/>
  <c r="I250" i="23"/>
  <c r="I249" i="23"/>
  <c r="I248" i="23"/>
  <c r="I247" i="23"/>
  <c r="I246" i="23"/>
  <c r="I245" i="23"/>
  <c r="I244" i="23"/>
  <c r="I243" i="23"/>
  <c r="I242" i="23"/>
  <c r="I241" i="23"/>
  <c r="I240" i="23"/>
  <c r="I239" i="23"/>
  <c r="I238" i="23"/>
  <c r="I237" i="23"/>
  <c r="I236" i="23"/>
  <c r="I235" i="23"/>
  <c r="I234" i="23"/>
  <c r="I233" i="23"/>
  <c r="I232" i="23"/>
  <c r="I231" i="23"/>
  <c r="I230" i="23"/>
  <c r="I229" i="23"/>
  <c r="I228" i="23"/>
  <c r="I227" i="23"/>
  <c r="I226" i="23"/>
  <c r="I225" i="23"/>
  <c r="I224" i="23"/>
  <c r="I223" i="23"/>
  <c r="I222" i="23"/>
  <c r="I221" i="23"/>
  <c r="I220" i="23"/>
  <c r="I219" i="23"/>
  <c r="I218" i="23"/>
  <c r="I217" i="23"/>
  <c r="I216" i="23"/>
  <c r="I215" i="23"/>
  <c r="I214" i="23"/>
  <c r="I213" i="23"/>
  <c r="I212" i="23"/>
  <c r="I211" i="23"/>
  <c r="I210" i="23"/>
  <c r="I209" i="23"/>
  <c r="I208" i="23"/>
  <c r="I207" i="23"/>
  <c r="I206" i="23"/>
  <c r="I205" i="23"/>
  <c r="I204" i="23"/>
  <c r="I203" i="23"/>
  <c r="I202" i="23"/>
  <c r="I201" i="23"/>
  <c r="I200" i="23"/>
  <c r="I199" i="23"/>
  <c r="I198" i="23"/>
  <c r="I197" i="23"/>
  <c r="I196" i="23"/>
  <c r="I195" i="23"/>
  <c r="I194" i="23"/>
  <c r="I193" i="23"/>
  <c r="I192" i="23"/>
  <c r="I191" i="23"/>
  <c r="I190" i="23"/>
  <c r="I189" i="23"/>
  <c r="I188" i="23"/>
  <c r="I187" i="23"/>
  <c r="I186" i="23"/>
  <c r="I185" i="23"/>
  <c r="I184" i="23"/>
  <c r="I183" i="23"/>
  <c r="I182" i="23"/>
  <c r="I181" i="23"/>
  <c r="I180" i="23"/>
  <c r="I179" i="23"/>
  <c r="I178" i="23"/>
  <c r="I177" i="23"/>
  <c r="I176" i="23"/>
  <c r="I175" i="23"/>
  <c r="I174" i="23"/>
  <c r="I173" i="23"/>
  <c r="I172" i="23"/>
  <c r="I171" i="23"/>
  <c r="I170" i="23"/>
  <c r="I169" i="23"/>
  <c r="I168" i="23"/>
  <c r="I167" i="23"/>
  <c r="I166" i="23"/>
  <c r="I165" i="23"/>
  <c r="I164" i="23"/>
  <c r="I163" i="23"/>
  <c r="I162" i="23"/>
  <c r="I161" i="23"/>
  <c r="I160" i="23"/>
  <c r="I159" i="23"/>
  <c r="I158" i="23"/>
  <c r="I157" i="23"/>
  <c r="I156" i="23"/>
  <c r="I155" i="23"/>
  <c r="I154" i="23"/>
  <c r="I153" i="23"/>
  <c r="I152" i="23"/>
  <c r="I151" i="23"/>
  <c r="I150" i="23"/>
  <c r="I149" i="23"/>
  <c r="I148" i="23"/>
  <c r="I147" i="23"/>
  <c r="I146" i="23"/>
  <c r="I145" i="23"/>
  <c r="I144" i="23"/>
  <c r="I143" i="23"/>
  <c r="I142" i="23"/>
  <c r="I141" i="23"/>
  <c r="I140" i="23"/>
  <c r="I139" i="23"/>
  <c r="I138" i="23"/>
  <c r="I137" i="23"/>
  <c r="I136" i="23"/>
  <c r="I135" i="23"/>
  <c r="I134" i="23"/>
  <c r="I133" i="23"/>
  <c r="I132" i="23"/>
  <c r="I131" i="23"/>
  <c r="I130" i="23"/>
  <c r="I129" i="23"/>
  <c r="I128" i="23"/>
  <c r="I127" i="23"/>
  <c r="I126" i="23"/>
  <c r="I125" i="23"/>
  <c r="I124" i="23"/>
  <c r="I123" i="23"/>
  <c r="I122" i="23"/>
  <c r="I121" i="23"/>
  <c r="I120" i="23"/>
  <c r="I119" i="23"/>
  <c r="I118" i="23"/>
  <c r="I117" i="23"/>
  <c r="I116" i="23"/>
  <c r="I115" i="23"/>
  <c r="I114" i="23"/>
  <c r="I113" i="23"/>
  <c r="I112" i="23"/>
  <c r="I111" i="23"/>
  <c r="I110" i="23"/>
  <c r="I109" i="23"/>
  <c r="I108" i="23"/>
  <c r="I107" i="23"/>
  <c r="I106" i="23"/>
  <c r="I105" i="23"/>
  <c r="I104" i="23"/>
  <c r="I103" i="23"/>
  <c r="I102" i="23"/>
  <c r="I101" i="23"/>
  <c r="I100" i="23"/>
  <c r="I99" i="23"/>
  <c r="I98" i="23"/>
  <c r="I97" i="23"/>
  <c r="I96" i="23"/>
  <c r="I95" i="23"/>
  <c r="I94" i="23"/>
  <c r="I93" i="23"/>
  <c r="I92" i="23"/>
  <c r="I91" i="23"/>
  <c r="I90" i="23"/>
  <c r="I89" i="23"/>
  <c r="I88" i="23"/>
  <c r="I87" i="23"/>
  <c r="I86" i="23"/>
  <c r="I85" i="23"/>
  <c r="I84" i="23"/>
  <c r="I83" i="23"/>
  <c r="I82" i="23"/>
  <c r="I81" i="23"/>
  <c r="I80" i="23"/>
  <c r="I79" i="23"/>
  <c r="I78" i="23"/>
  <c r="I77" i="23"/>
  <c r="I76" i="23"/>
  <c r="I75" i="23"/>
  <c r="I74" i="23"/>
  <c r="I73" i="23"/>
  <c r="I72" i="23"/>
  <c r="I71" i="23"/>
  <c r="I70" i="23"/>
  <c r="I69" i="23"/>
  <c r="I68" i="23"/>
  <c r="I67" i="23"/>
  <c r="I66" i="23"/>
  <c r="I65" i="23"/>
  <c r="I64" i="23"/>
  <c r="I63" i="23"/>
  <c r="I62" i="23"/>
  <c r="I61" i="23"/>
  <c r="I60" i="23"/>
  <c r="I59" i="23"/>
  <c r="I58" i="23"/>
  <c r="I57" i="23"/>
  <c r="I56" i="23"/>
  <c r="I55" i="23"/>
  <c r="I54" i="23"/>
  <c r="I53" i="23"/>
  <c r="I52" i="23"/>
  <c r="I51" i="23"/>
  <c r="I50" i="23"/>
  <c r="I49" i="23"/>
  <c r="I48" i="23"/>
  <c r="I47" i="23"/>
  <c r="I46" i="23"/>
  <c r="I45" i="23"/>
  <c r="I44" i="23"/>
  <c r="I43" i="23"/>
  <c r="I42" i="23"/>
  <c r="I41" i="23"/>
  <c r="I40" i="23"/>
  <c r="I39" i="23"/>
  <c r="I38" i="23"/>
  <c r="I37" i="23"/>
  <c r="I36" i="23"/>
  <c r="I35" i="23"/>
  <c r="I34" i="23"/>
  <c r="I33" i="23"/>
  <c r="I32" i="23"/>
  <c r="I31" i="23"/>
  <c r="I30" i="23"/>
  <c r="I29" i="23"/>
  <c r="I28" i="23"/>
  <c r="I27" i="23"/>
  <c r="I26" i="23"/>
  <c r="I25" i="23"/>
  <c r="I24" i="23"/>
  <c r="I23" i="23"/>
  <c r="I22" i="23"/>
  <c r="I21" i="23"/>
  <c r="I20" i="23"/>
  <c r="I19" i="23"/>
  <c r="I18" i="23"/>
  <c r="I17" i="23"/>
  <c r="I16" i="23"/>
  <c r="I15" i="23"/>
  <c r="I14" i="23"/>
  <c r="I13" i="23"/>
  <c r="I12" i="23"/>
  <c r="I11" i="23"/>
  <c r="I10" i="23"/>
  <c r="I9" i="23"/>
  <c r="I8" i="23"/>
  <c r="I7" i="23"/>
  <c r="I6" i="23"/>
  <c r="I5" i="23"/>
  <c r="I4" i="23"/>
  <c r="I3" i="23"/>
  <c r="I15" i="15" l="1"/>
  <c r="H15" i="15"/>
  <c r="G15" i="15"/>
  <c r="F15" i="15"/>
  <c r="E15" i="15"/>
  <c r="D15" i="15"/>
  <c r="C15" i="15"/>
  <c r="I14" i="15"/>
  <c r="H14" i="15"/>
  <c r="G14" i="15"/>
  <c r="F14" i="15"/>
  <c r="E14" i="15"/>
  <c r="D14" i="15"/>
  <c r="C14" i="15"/>
  <c r="I13" i="15"/>
  <c r="H13" i="15"/>
  <c r="G13" i="15"/>
  <c r="F13" i="15"/>
  <c r="E13" i="15"/>
  <c r="D13" i="15"/>
  <c r="C13" i="15"/>
  <c r="I10" i="15"/>
  <c r="H10" i="15"/>
  <c r="G10" i="15"/>
  <c r="F10" i="15"/>
  <c r="E10" i="15"/>
  <c r="D10" i="15"/>
  <c r="C10" i="15"/>
  <c r="I9" i="15"/>
  <c r="H9" i="15"/>
  <c r="G9" i="15"/>
  <c r="F9" i="15"/>
  <c r="E9" i="15"/>
  <c r="D9" i="15"/>
  <c r="C9" i="15"/>
  <c r="I8" i="15"/>
  <c r="H8" i="15"/>
  <c r="G8" i="15"/>
  <c r="F8" i="15"/>
  <c r="E8" i="15"/>
  <c r="D8" i="15"/>
  <c r="C8" i="15"/>
  <c r="I396" i="12" l="1"/>
  <c r="I395" i="12"/>
  <c r="I394" i="12"/>
  <c r="I393" i="12"/>
  <c r="I392" i="12"/>
  <c r="I391" i="12"/>
  <c r="I390" i="12"/>
  <c r="I389" i="12"/>
  <c r="I388" i="12"/>
  <c r="I387" i="12"/>
  <c r="I386" i="12"/>
  <c r="I385" i="12"/>
  <c r="I384" i="12"/>
  <c r="I383" i="12"/>
  <c r="I382" i="12"/>
  <c r="I381" i="12"/>
  <c r="I380" i="12"/>
  <c r="I379" i="12"/>
  <c r="I378" i="12"/>
  <c r="I377" i="12"/>
  <c r="I376" i="12"/>
  <c r="I375" i="12"/>
  <c r="I374" i="12"/>
  <c r="I373" i="12"/>
  <c r="I372" i="12"/>
  <c r="I371" i="12"/>
  <c r="I370" i="12"/>
  <c r="I369" i="12"/>
  <c r="I368" i="12"/>
  <c r="I367" i="12"/>
  <c r="I366" i="12"/>
  <c r="I365" i="12"/>
  <c r="I364" i="12"/>
  <c r="I363" i="12"/>
  <c r="I362" i="12"/>
  <c r="I361" i="12"/>
  <c r="I360" i="12"/>
  <c r="I359" i="12"/>
  <c r="I358" i="12"/>
  <c r="I357" i="12"/>
  <c r="I356" i="12"/>
  <c r="I355" i="12"/>
  <c r="I354" i="12"/>
  <c r="I353" i="12"/>
  <c r="I352" i="12"/>
  <c r="I351" i="12"/>
  <c r="I350" i="12"/>
  <c r="I349" i="12"/>
  <c r="I348" i="12"/>
  <c r="I347" i="12"/>
  <c r="I346" i="12"/>
  <c r="I345" i="12"/>
  <c r="I344" i="12"/>
  <c r="I343" i="12"/>
  <c r="I342" i="12"/>
  <c r="I341" i="12"/>
  <c r="I340" i="12"/>
  <c r="I339" i="12"/>
  <c r="I338" i="12"/>
  <c r="I337" i="12"/>
  <c r="I336" i="12"/>
  <c r="I335" i="12"/>
  <c r="I334" i="12"/>
  <c r="I333" i="12"/>
  <c r="I332" i="12"/>
  <c r="I331" i="12"/>
  <c r="I330" i="12"/>
  <c r="I329" i="12"/>
  <c r="I328" i="12"/>
  <c r="I327" i="12"/>
  <c r="I326" i="12"/>
  <c r="I325" i="12"/>
  <c r="I324" i="12"/>
  <c r="I323" i="12"/>
  <c r="I322" i="12"/>
  <c r="I321" i="12"/>
  <c r="I320" i="12"/>
  <c r="I319" i="12"/>
  <c r="I318" i="12"/>
  <c r="I317" i="12"/>
  <c r="I316" i="12"/>
  <c r="I315" i="12"/>
  <c r="I314" i="12"/>
  <c r="I313" i="12"/>
  <c r="I312" i="12"/>
  <c r="I311" i="12"/>
  <c r="I310" i="12"/>
  <c r="I309" i="12"/>
  <c r="I308" i="12"/>
  <c r="I307" i="12"/>
  <c r="I306" i="12"/>
  <c r="I305" i="12"/>
  <c r="I304" i="12"/>
  <c r="I303" i="12"/>
  <c r="I302" i="12"/>
  <c r="I301" i="12"/>
  <c r="I300" i="12"/>
  <c r="I299" i="12"/>
  <c r="I298" i="12"/>
  <c r="I297" i="12"/>
  <c r="I296" i="12"/>
  <c r="I295" i="12"/>
  <c r="I294" i="12"/>
  <c r="I293" i="12"/>
  <c r="I292" i="12"/>
  <c r="I291" i="12"/>
  <c r="I290" i="12"/>
  <c r="I289" i="12"/>
  <c r="I288" i="12"/>
  <c r="I287" i="12"/>
  <c r="I286" i="12"/>
  <c r="I285" i="12"/>
  <c r="I284" i="12"/>
  <c r="I283" i="12"/>
  <c r="I282" i="12"/>
  <c r="I281" i="12"/>
  <c r="I280" i="12"/>
  <c r="I279" i="12"/>
  <c r="I278" i="12"/>
  <c r="I277" i="12"/>
  <c r="I276" i="12"/>
  <c r="I275" i="12"/>
  <c r="I274" i="12"/>
  <c r="I273" i="12"/>
  <c r="I272" i="12"/>
  <c r="I271" i="12"/>
  <c r="I270" i="12"/>
  <c r="I269" i="12"/>
  <c r="I268" i="12"/>
  <c r="I267" i="12"/>
  <c r="I266" i="12"/>
  <c r="I265" i="12"/>
  <c r="I264" i="12"/>
  <c r="I263" i="12"/>
  <c r="I262" i="12"/>
  <c r="I261" i="12"/>
  <c r="I260" i="12"/>
  <c r="I259" i="12"/>
  <c r="I258" i="12"/>
  <c r="I257" i="12"/>
  <c r="I256" i="12"/>
  <c r="I255" i="12"/>
  <c r="I254" i="12"/>
  <c r="I253" i="12"/>
  <c r="I252" i="12"/>
  <c r="I251" i="12"/>
  <c r="I250" i="12"/>
  <c r="I249" i="12"/>
  <c r="I248" i="12"/>
  <c r="I247" i="12"/>
  <c r="I246" i="12"/>
  <c r="I245" i="12"/>
  <c r="I244" i="12"/>
  <c r="I243" i="12"/>
  <c r="I242" i="12"/>
  <c r="I241" i="12"/>
  <c r="I240" i="12"/>
  <c r="I239" i="12"/>
  <c r="I238" i="12"/>
  <c r="I237" i="12"/>
  <c r="I236" i="12"/>
  <c r="I235" i="12"/>
  <c r="I234" i="12"/>
  <c r="I233" i="12"/>
  <c r="I232" i="12"/>
  <c r="I231" i="12"/>
  <c r="I230" i="12"/>
  <c r="I229" i="12"/>
  <c r="I228" i="12"/>
  <c r="I227" i="12"/>
  <c r="I226" i="12"/>
  <c r="I225" i="12"/>
  <c r="I224" i="12"/>
  <c r="I223" i="12"/>
  <c r="I222" i="12"/>
  <c r="I221" i="12"/>
  <c r="I220" i="12"/>
  <c r="I219" i="12"/>
  <c r="I218" i="12"/>
  <c r="I217" i="12"/>
  <c r="I216" i="12"/>
  <c r="I215" i="12"/>
  <c r="I214" i="12"/>
  <c r="I213" i="12"/>
  <c r="I212" i="12"/>
  <c r="I211" i="12"/>
  <c r="I210" i="12"/>
  <c r="I209" i="12"/>
  <c r="I208" i="12"/>
  <c r="I207" i="12"/>
  <c r="I206" i="12"/>
  <c r="I205" i="12"/>
  <c r="I204" i="12"/>
  <c r="I203" i="12"/>
  <c r="I202" i="12"/>
  <c r="I201" i="12"/>
  <c r="I200" i="12"/>
  <c r="I199" i="12"/>
  <c r="I198" i="12"/>
  <c r="I197" i="12"/>
  <c r="I196" i="12"/>
  <c r="I195" i="12"/>
  <c r="I194" i="12"/>
  <c r="I193" i="12"/>
  <c r="I192" i="12"/>
  <c r="I191" i="12"/>
  <c r="I190" i="12"/>
  <c r="I189" i="12"/>
  <c r="I188" i="12"/>
  <c r="I187" i="12"/>
  <c r="I186" i="12"/>
  <c r="I185" i="12"/>
  <c r="I184" i="12"/>
  <c r="I183" i="12"/>
  <c r="I182" i="12"/>
  <c r="I181" i="12"/>
  <c r="I180" i="12"/>
  <c r="I179" i="12"/>
  <c r="I178" i="12"/>
  <c r="I177" i="12"/>
  <c r="I176" i="12"/>
  <c r="I175" i="12"/>
  <c r="I174" i="12"/>
  <c r="I173" i="12"/>
  <c r="I172" i="12"/>
  <c r="I171" i="12"/>
  <c r="I170" i="12"/>
  <c r="I169" i="12"/>
  <c r="I168" i="12"/>
  <c r="I167" i="12"/>
  <c r="I166" i="12"/>
  <c r="I165" i="12"/>
  <c r="I164" i="12"/>
  <c r="I163" i="12"/>
  <c r="I162" i="12"/>
  <c r="I161" i="12"/>
  <c r="I160" i="12"/>
  <c r="I159" i="12"/>
  <c r="I158" i="12"/>
  <c r="I157" i="12"/>
  <c r="I156" i="12"/>
  <c r="I155" i="12"/>
  <c r="I154" i="12"/>
  <c r="I153" i="12"/>
  <c r="I152" i="12"/>
  <c r="I151" i="12"/>
  <c r="I150" i="12"/>
  <c r="I149" i="12"/>
  <c r="I148" i="12"/>
  <c r="I147" i="12"/>
  <c r="I146" i="12"/>
  <c r="I145" i="12"/>
  <c r="I144" i="12"/>
  <c r="I143" i="12"/>
  <c r="I142" i="12"/>
  <c r="I141" i="12"/>
  <c r="I140" i="12"/>
  <c r="I139" i="12"/>
  <c r="I138" i="12"/>
  <c r="I137" i="12"/>
  <c r="I136" i="12"/>
  <c r="I135" i="12"/>
  <c r="I134" i="12"/>
  <c r="I133" i="12"/>
  <c r="I132" i="12"/>
  <c r="I131" i="12"/>
  <c r="I130" i="12"/>
  <c r="I129" i="12"/>
  <c r="I128" i="12"/>
  <c r="I127" i="12"/>
  <c r="I126" i="12"/>
  <c r="I125" i="12"/>
  <c r="I124" i="12"/>
  <c r="I123" i="12"/>
  <c r="I122" i="12"/>
  <c r="I121" i="12"/>
  <c r="I120" i="12"/>
  <c r="I119" i="12"/>
  <c r="I118" i="12"/>
  <c r="I117" i="12"/>
  <c r="I116" i="12"/>
  <c r="I115" i="12"/>
  <c r="I114" i="12"/>
  <c r="I113" i="12"/>
  <c r="I112" i="12"/>
  <c r="I111" i="12"/>
  <c r="I110" i="12"/>
  <c r="I109" i="12"/>
  <c r="I108" i="12"/>
  <c r="I107" i="12"/>
  <c r="I106" i="12"/>
  <c r="I105" i="12"/>
  <c r="I104" i="12"/>
  <c r="I103" i="12"/>
  <c r="I102" i="12"/>
  <c r="I101" i="12"/>
  <c r="I100" i="12"/>
  <c r="I99" i="12"/>
  <c r="I98" i="12"/>
  <c r="I97" i="12"/>
  <c r="I96" i="12"/>
  <c r="I95" i="12"/>
  <c r="I94" i="12"/>
  <c r="I93" i="12"/>
  <c r="I92" i="12"/>
  <c r="I91" i="12"/>
  <c r="I90" i="12"/>
  <c r="I89" i="12"/>
  <c r="I88" i="12"/>
  <c r="I87" i="12"/>
  <c r="I86" i="12"/>
  <c r="I85" i="12"/>
  <c r="I84" i="12"/>
  <c r="I83" i="12"/>
  <c r="I82" i="12"/>
  <c r="I81" i="12"/>
  <c r="I80" i="12"/>
  <c r="I79" i="12"/>
  <c r="I78" i="12"/>
  <c r="I77" i="12"/>
  <c r="I76" i="12"/>
  <c r="I75" i="12"/>
  <c r="I74" i="12"/>
  <c r="I73" i="12"/>
  <c r="I72" i="12"/>
  <c r="I71" i="12"/>
  <c r="I70" i="12"/>
  <c r="I69" i="12"/>
  <c r="I68" i="12"/>
  <c r="I67" i="12"/>
  <c r="I66" i="12"/>
  <c r="I65" i="12"/>
  <c r="I64" i="12"/>
  <c r="I63" i="12"/>
  <c r="I62" i="12"/>
  <c r="I61" i="12"/>
  <c r="I60" i="12"/>
  <c r="I59" i="12"/>
  <c r="I58" i="12"/>
  <c r="I57" i="12"/>
  <c r="I56" i="12"/>
  <c r="I55" i="12"/>
  <c r="I54" i="12"/>
  <c r="I53" i="12"/>
  <c r="I52" i="12"/>
  <c r="I51" i="12"/>
  <c r="I50" i="12"/>
  <c r="I49" i="12"/>
  <c r="I48" i="12"/>
  <c r="I47" i="12"/>
  <c r="I46" i="12"/>
  <c r="I4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I9" i="11"/>
  <c r="I8" i="11"/>
  <c r="I7" i="11"/>
  <c r="I6" i="11"/>
  <c r="I5" i="11"/>
  <c r="I4" i="11"/>
  <c r="I3" i="11"/>
  <c r="I2" i="11"/>
  <c r="I98" i="10"/>
  <c r="I97" i="10"/>
  <c r="I96" i="10"/>
  <c r="I95" i="10"/>
  <c r="I94" i="10"/>
  <c r="I93" i="10"/>
  <c r="I92" i="10"/>
  <c r="I91" i="10"/>
  <c r="I90" i="10"/>
  <c r="I89" i="10"/>
  <c r="I88" i="10"/>
  <c r="I87" i="10"/>
  <c r="I86" i="10"/>
  <c r="I85" i="10"/>
  <c r="I84" i="10"/>
  <c r="I83" i="10"/>
  <c r="I82" i="10"/>
  <c r="I81" i="10"/>
  <c r="I80" i="10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N10" i="8" l="1"/>
  <c r="N9" i="8"/>
  <c r="N8" i="8"/>
  <c r="N7" i="8"/>
  <c r="N6" i="8"/>
  <c r="N5" i="8"/>
  <c r="N4" i="8"/>
  <c r="I46" i="6" l="1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54" i="4" l="1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484" i="2" l="1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6634" uniqueCount="1801">
  <si>
    <t>Term</t>
  </si>
  <si>
    <t>Count</t>
  </si>
  <si>
    <t>%</t>
  </si>
  <si>
    <t>PValue</t>
  </si>
  <si>
    <t>Column1</t>
  </si>
  <si>
    <t>KW-0391~Immunity</t>
  </si>
  <si>
    <t>KW-1064~Adaptive immunity</t>
  </si>
  <si>
    <t>GO:0002250~adaptive immune response</t>
  </si>
  <si>
    <t>KW-0399~Innate immunity</t>
  </si>
  <si>
    <t>KW-0393~Immunoglobulin domain</t>
  </si>
  <si>
    <t>GO:0005886~plasma membrane</t>
  </si>
  <si>
    <t>GO:0045944~positive regulation of transcription from RNA polymerase II promoter</t>
  </si>
  <si>
    <t>GO:1990837~sequence-specific double-stranded DNA binding</t>
  </si>
  <si>
    <t>GO:0003700~transcription factor activity, sequence-specific DNA binding</t>
  </si>
  <si>
    <t>GO:0019955~cytokine binding</t>
  </si>
  <si>
    <t>GO:0000122~negative regulation of transcription from RNA polymerase II promoter</t>
  </si>
  <si>
    <t>IPR011992:EF-hand-like domain</t>
  </si>
  <si>
    <t>KW-0727~SH2 domain</t>
  </si>
  <si>
    <t>DOMAIN:Ig-like C2-type 1</t>
  </si>
  <si>
    <t>DOMAIN:Ig-like C2-type 2</t>
  </si>
  <si>
    <t>IPR000980:SH2 domain</t>
  </si>
  <si>
    <t>KW-1003~Cell membrane</t>
  </si>
  <si>
    <t>GO:0001228~transcriptional activator activity, RNA polymerase II transcription regulatory region sequence-specific binding</t>
  </si>
  <si>
    <t>DOMAIN:EF-hand</t>
  </si>
  <si>
    <t>DOMAIN:SH2</t>
  </si>
  <si>
    <t>SM00252:SH2</t>
  </si>
  <si>
    <t>GO:0002376~immune system process</t>
  </si>
  <si>
    <t>IPR001827:Homeobox protein, antennapedia type, conserved site</t>
  </si>
  <si>
    <t>KW-0010~Activator</t>
  </si>
  <si>
    <t>TOPO_DOM:Extracellular</t>
  </si>
  <si>
    <t>MOTIF:Antp-type hexapeptide</t>
  </si>
  <si>
    <t>DOMAIN:Ig-like C2-type 3</t>
  </si>
  <si>
    <t>IPR002048:EF-hand domain</t>
  </si>
  <si>
    <t>DOMAIN:SH3</t>
  </si>
  <si>
    <t>KW-0728~SH3 domain</t>
  </si>
  <si>
    <t>IPR013761:Sterile alpha motif/pointed domain</t>
  </si>
  <si>
    <t>IPR001452:Src homology-3 domain</t>
  </si>
  <si>
    <t>DOMAIN:ETS</t>
  </si>
  <si>
    <t>DOMAIN:C2</t>
  </si>
  <si>
    <t>DNA_BIND:ETS</t>
  </si>
  <si>
    <t>IPR017995:Homeobox protein, antennapedia type</t>
  </si>
  <si>
    <t>GO:0043565~sequence-specific DNA binding</t>
  </si>
  <si>
    <t>GO:0000978~RNA polymerase II core promoter proximal region sequence-specific DNA binding</t>
  </si>
  <si>
    <t>IPR000008:C2 calcium-dependent membrane targeting</t>
  </si>
  <si>
    <t>IPR008266:Tyrosine-protein kinase, active site</t>
  </si>
  <si>
    <t>IPR000418:Ets domain</t>
  </si>
  <si>
    <t>DOMAIN:Calponin-homology (CH)</t>
  </si>
  <si>
    <t>DOMAIN:Protein kinase</t>
  </si>
  <si>
    <t>GO:0009952~anterior/posterior pattern specification</t>
  </si>
  <si>
    <t xml:space="preserve"> -log10(p-value)</t>
  </si>
  <si>
    <t>GO term</t>
  </si>
  <si>
    <t>p-value</t>
  </si>
  <si>
    <t>anterior/posterior pattern specification</t>
  </si>
  <si>
    <t>Antp-type hexapeptide</t>
  </si>
  <si>
    <t>Homeobox protein, antennapedia type, conserved site</t>
  </si>
  <si>
    <t>leukocyte cell-cell adhesion</t>
  </si>
  <si>
    <t>B cell receptor signaling pathway</t>
  </si>
  <si>
    <t>positive thymic T cell selection</t>
  </si>
  <si>
    <t>positive regulation of transcription from RNA polymerase II promoter</t>
  </si>
  <si>
    <t>T cell receptor signaling pathway</t>
  </si>
  <si>
    <t>Immunity</t>
  </si>
  <si>
    <t>Homo sapiens (REF)</t>
  </si>
  <si>
    <t>upload_1 ( Hierarchy  NEW! Tips)</t>
  </si>
  <si>
    <t>FDR</t>
  </si>
  <si>
    <t>GO biological process complete</t>
  </si>
  <si>
    <t>#</t>
  </si>
  <si>
    <t>#2</t>
  </si>
  <si>
    <t>expected</t>
  </si>
  <si>
    <t>Fold Enrichment</t>
  </si>
  <si>
    <t>+/-</t>
  </si>
  <si>
    <t>raw P value</t>
  </si>
  <si>
    <t>positive regulation of DNA-templated transcription</t>
  </si>
  <si>
    <t>immune system process</t>
  </si>
  <si>
    <t>+</t>
  </si>
  <si>
    <t>B cell activation</t>
  </si>
  <si>
    <t>immune response</t>
  </si>
  <si>
    <t>regulation of B cell proliferation</t>
  </si>
  <si>
    <t>regulation of immune system process</t>
  </si>
  <si>
    <t>regulation of multicellular organismal development</t>
  </si>
  <si>
    <t>positive regulation of immune system process</t>
  </si>
  <si>
    <t>regulation of immune response</t>
  </si>
  <si>
    <t>regulation of apoptotic process</t>
  </si>
  <si>
    <t>adaptive immune response</t>
  </si>
  <si>
    <t>positive regulation of lymphocyte proliferation</t>
  </si>
  <si>
    <t>positive regulation of immune response</t>
  </si>
  <si>
    <t>positive regulation of multicellular organismal process</t>
  </si>
  <si>
    <t>defense response</t>
  </si>
  <si>
    <t>regulation of hemopoiesis</t>
  </si>
  <si>
    <t>regulation of cytokine production</t>
  </si>
  <si>
    <t>regulation of multicellular organismal process</t>
  </si>
  <si>
    <t>response to stimulus</t>
  </si>
  <si>
    <t>positive regulation of gene expression</t>
  </si>
  <si>
    <t>leukocyte activation</t>
  </si>
  <si>
    <t>regulation of leukocyte activation</t>
  </si>
  <si>
    <t>response to cytokine</t>
  </si>
  <si>
    <t>regulation of lymphocyte activation</t>
  </si>
  <si>
    <t>response to organic substance</t>
  </si>
  <si>
    <t>response to other organism</t>
  </si>
  <si>
    <t>response to external biotic stimulus</t>
  </si>
  <si>
    <t>response to biotic stimulus</t>
  </si>
  <si>
    <t>lymphocyte activation</t>
  </si>
  <si>
    <t>biological process involved in interspecies interaction between organisms</t>
  </si>
  <si>
    <t>activation of immune response</t>
  </si>
  <si>
    <t>cell activation</t>
  </si>
  <si>
    <t>cellular response to organic substance</t>
  </si>
  <si>
    <t>positive regulation of cytokine production</t>
  </si>
  <si>
    <t>cellular response to cytokine stimulus</t>
  </si>
  <si>
    <t>response to stress</t>
  </si>
  <si>
    <t>immune response-activating signaling pathway</t>
  </si>
  <si>
    <t>immune response-regulating signaling pathway</t>
  </si>
  <si>
    <t>positive regulation of biological process</t>
  </si>
  <si>
    <t>defense response to other organism</t>
  </si>
  <si>
    <t>defense response to symbiont</t>
  </si>
  <si>
    <t>innate immune response</t>
  </si>
  <si>
    <t>response to external stimulus</t>
  </si>
  <si>
    <t>cellular response to stimulus</t>
  </si>
  <si>
    <t>positive regulation of cellular process</t>
  </si>
  <si>
    <t>cell surface receptor signaling pathway</t>
  </si>
  <si>
    <t>mononuclear cell differentiation</t>
  </si>
  <si>
    <t>T cell activation</t>
  </si>
  <si>
    <t>immune effector process</t>
  </si>
  <si>
    <t>response to virus</t>
  </si>
  <si>
    <t>cellular response to chemical stimulus</t>
  </si>
  <si>
    <t>lymphocyte differentiation</t>
  </si>
  <si>
    <t>regulation of T cell activation</t>
  </si>
  <si>
    <t>immune response-regulating cell surface receptor signaling pathway</t>
  </si>
  <si>
    <t>alpha-beta T cell activation</t>
  </si>
  <si>
    <t>immune response-activating cell surface receptor signaling pathway</t>
  </si>
  <si>
    <t>positive regulation of response to stimulus</t>
  </si>
  <si>
    <t>regulation of cell activation</t>
  </si>
  <si>
    <t>regulation of biological process</t>
  </si>
  <si>
    <t>T cell differentiation</t>
  </si>
  <si>
    <t>positive regulation of lymphocyte activation</t>
  </si>
  <si>
    <t>antigen receptor-mediated signaling pathway</t>
  </si>
  <si>
    <t>leukocyte differentiation</t>
  </si>
  <si>
    <t>positive regulation of leukocyte activation</t>
  </si>
  <si>
    <t>regulation of response to stimulus</t>
  </si>
  <si>
    <t>positive regulation of macromolecule biosynthetic process</t>
  </si>
  <si>
    <t>regulation of cellular process</t>
  </si>
  <si>
    <t>defense response to virus</t>
  </si>
  <si>
    <t>positive regulation of cellular biosynthetic process</t>
  </si>
  <si>
    <t>positive regulation of cell activation</t>
  </si>
  <si>
    <t>signaling</t>
  </si>
  <si>
    <t>positive regulation of cellular metabolic process</t>
  </si>
  <si>
    <t>positive regulation of mononuclear cell proliferation</t>
  </si>
  <si>
    <t>regulation of leukocyte cell-cell adhesion</t>
  </si>
  <si>
    <t>positive regulation of metabolic process</t>
  </si>
  <si>
    <t>biological regulation</t>
  </si>
  <si>
    <t>positive regulation of biosynthetic process</t>
  </si>
  <si>
    <t>regulation of response to biotic stimulus</t>
  </si>
  <si>
    <t>hemopoiesis</t>
  </si>
  <si>
    <t>cell communication</t>
  </si>
  <si>
    <t>signal transduction</t>
  </si>
  <si>
    <t>regulation of immune effector process</t>
  </si>
  <si>
    <t>positive regulation of leukocyte cell-cell adhesion</t>
  </si>
  <si>
    <t>regulation of mononuclear cell proliferation</t>
  </si>
  <si>
    <t>positive regulation of T cell activation</t>
  </si>
  <si>
    <t>regulation of lymphocyte proliferation</t>
  </si>
  <si>
    <t>positive regulation of leukocyte proliferation</t>
  </si>
  <si>
    <t>positive regulation of macromolecule metabolic process</t>
  </si>
  <si>
    <t>response to lipid</t>
  </si>
  <si>
    <t>regulation of defense response</t>
  </si>
  <si>
    <t>sensory perception of smell</t>
  </si>
  <si>
    <t>-</t>
  </si>
  <si>
    <t>positive regulation of cell adhesion</t>
  </si>
  <si>
    <t>positive regulation of response to external stimulus</t>
  </si>
  <si>
    <t>regulation of leukocyte proliferation</t>
  </si>
  <si>
    <t>positive regulation of cell-cell adhesion</t>
  </si>
  <si>
    <t>negative regulation of biological process</t>
  </si>
  <si>
    <t>detection of chemical stimulus involved in sensory perception</t>
  </si>
  <si>
    <t>regulation of type II interferon production</t>
  </si>
  <si>
    <t>regulation of response to external stimulus</t>
  </si>
  <si>
    <t>inflammatory response</t>
  </si>
  <si>
    <t>cellular process</t>
  </si>
  <si>
    <t>detection of chemical stimulus involved in sensory perception of smell</t>
  </si>
  <si>
    <t>alpha-beta T cell differentiation</t>
  </si>
  <si>
    <t>negative regulation of cytokine production</t>
  </si>
  <si>
    <t>regulation of innate immune response</t>
  </si>
  <si>
    <t>regulation of alpha-beta T cell activation</t>
  </si>
  <si>
    <t>sensory perception of chemical stimulus</t>
  </si>
  <si>
    <t>response to chemical</t>
  </si>
  <si>
    <t>regulation of leukocyte differentiation</t>
  </si>
  <si>
    <t>regulation of T cell differentiation</t>
  </si>
  <si>
    <t>regulation of cell adhesion</t>
  </si>
  <si>
    <t>positive regulation of defense response</t>
  </si>
  <si>
    <t>leukocyte mediated immunity</t>
  </si>
  <si>
    <t>regulation of cell-cell adhesion</t>
  </si>
  <si>
    <t>negative regulation of cellular process</t>
  </si>
  <si>
    <t>positive regulation of type II interferon production</t>
  </si>
  <si>
    <t>cytokine-mediated signaling pathway</t>
  </si>
  <si>
    <t>regulation of lymphocyte differentiation</t>
  </si>
  <si>
    <t>negative regulation of immune system process</t>
  </si>
  <si>
    <t>response to type II interferon</t>
  </si>
  <si>
    <t>activation of innate immune response</t>
  </si>
  <si>
    <t>positive regulation of innate immune response</t>
  </si>
  <si>
    <t>regulation of interleukin-2 production</t>
  </si>
  <si>
    <t>adaptive immune response based on somatic recombination of immune receptors built from immunoglobulin superfamily domains</t>
  </si>
  <si>
    <t>response to interferon-beta</t>
  </si>
  <si>
    <t>negative regulation of macromolecule metabolic process</t>
  </si>
  <si>
    <t>regulation of programmed cell death</t>
  </si>
  <si>
    <t>positive regulation of response to biotic stimulus</t>
  </si>
  <si>
    <t>response to bacterium</t>
  </si>
  <si>
    <t>lymphocyte mediated immunity</t>
  </si>
  <si>
    <t>regulation of cell population proliferation</t>
  </si>
  <si>
    <t>regulation of developmental process</t>
  </si>
  <si>
    <t>innate immune response-activating signaling pathway</t>
  </si>
  <si>
    <t>leukocyte activation involved in immune response</t>
  </si>
  <si>
    <t>regulation of macromolecule metabolic process</t>
  </si>
  <si>
    <t>regulation of macromolecule biosynthetic process</t>
  </si>
  <si>
    <t>negative regulation of metabolic process</t>
  </si>
  <si>
    <t>regulation of gene expression</t>
  </si>
  <si>
    <t>cell activation involved in immune response</t>
  </si>
  <si>
    <t>response to molecule of bacterial origin</t>
  </si>
  <si>
    <t>regulation of cell differentiation</t>
  </si>
  <si>
    <t>regulation of hydrolase activity</t>
  </si>
  <si>
    <t>response to oxygen-containing compound</t>
  </si>
  <si>
    <t>regulation of metabolic process</t>
  </si>
  <si>
    <t>negative regulation of response to biotic stimulus</t>
  </si>
  <si>
    <t>regulation of response to stress</t>
  </si>
  <si>
    <t>regulation of cellular biosynthetic process</t>
  </si>
  <si>
    <t>response to lipopolysaccharide</t>
  </si>
  <si>
    <t>regulation of adaptive immune response</t>
  </si>
  <si>
    <t>regulation of cell development</t>
  </si>
  <si>
    <t>regulation of cellular metabolic process</t>
  </si>
  <si>
    <t>negative regulation of cellular metabolic process</t>
  </si>
  <si>
    <t>cellular response to lipid</t>
  </si>
  <si>
    <t>regulation of viral life cycle</t>
  </si>
  <si>
    <t>negative regulation of viral process</t>
  </si>
  <si>
    <t>regulation of biosynthetic process</t>
  </si>
  <si>
    <t>Unclassified</t>
  </si>
  <si>
    <t>positive regulation of programmed cell death</t>
  </si>
  <si>
    <t>negative regulation of viral genome replication</t>
  </si>
  <si>
    <t>regulation of lymphocyte mediated immunity</t>
  </si>
  <si>
    <t>regulation of CD4-positive, alpha-beta T cell activation</t>
  </si>
  <si>
    <t>regulation of viral process</t>
  </si>
  <si>
    <t>negative regulation of immune response</t>
  </si>
  <si>
    <t>positive regulation of T cell proliferation</t>
  </si>
  <si>
    <t>positive regulation of immune effector process</t>
  </si>
  <si>
    <t>regulation of tumor necrosis factor superfamily cytokine production</t>
  </si>
  <si>
    <t>detection of stimulus involved in sensory perception</t>
  </si>
  <si>
    <t>pattern recognition receptor signaling pathway</t>
  </si>
  <si>
    <t>positive regulation of apoptotic process</t>
  </si>
  <si>
    <t>negative regulation of macromolecule biosynthetic process</t>
  </si>
  <si>
    <t>regulation of tumor necrosis factor production</t>
  </si>
  <si>
    <t>detection of chemical stimulus</t>
  </si>
  <si>
    <t>response to ketone</t>
  </si>
  <si>
    <t>T cell selection</t>
  </si>
  <si>
    <t>regulation of unsaturated fatty acid biosynthetic process</t>
  </si>
  <si>
    <t>response to organic cyclic compound</t>
  </si>
  <si>
    <t>regulation of cell killing</t>
  </si>
  <si>
    <t>lymphocyte activation involved in immune response</t>
  </si>
  <si>
    <t>regulation of adaptive immune response based on somatic recombination of immune receptors built from immunoglobulin superfamily domains</t>
  </si>
  <si>
    <t>negative regulation of multicellular organismal process</t>
  </si>
  <si>
    <t>negative regulation of cellular biosynthetic process</t>
  </si>
  <si>
    <t>negative regulation of biosynthetic process</t>
  </si>
  <si>
    <t>T cell costimulation</t>
  </si>
  <si>
    <t>negative regulation of innate immune response</t>
  </si>
  <si>
    <t>T cell differentiation in thymus</t>
  </si>
  <si>
    <t>positive regulation of unsaturated fatty acid biosynthetic process</t>
  </si>
  <si>
    <t>CD4-positive, alpha-beta T cell activation</t>
  </si>
  <si>
    <t>regulation of leukocyte mediated cytotoxicity</t>
  </si>
  <si>
    <t>regulation of intracellular signal transduction</t>
  </si>
  <si>
    <t>lymphocyte costimulation</t>
  </si>
  <si>
    <t>regulation of leukocyte mediated immunity</t>
  </si>
  <si>
    <t>positive regulation of alpha-beta T cell activation</t>
  </si>
  <si>
    <t>cellular response to molecule of bacterial origin</t>
  </si>
  <si>
    <t>thymic T cell selection</t>
  </si>
  <si>
    <t>negative regulation of nitrogen compound metabolic process</t>
  </si>
  <si>
    <t>negative regulation of gene expression</t>
  </si>
  <si>
    <t>regulation of production of molecular mediator of immune response</t>
  </si>
  <si>
    <t>regulation of natural killer cell mediated immunity</t>
  </si>
  <si>
    <t>regulation of T cell mediated immunity</t>
  </si>
  <si>
    <t>negative regulation of interleukin-2 production</t>
  </si>
  <si>
    <t>cellular response to interferon-beta</t>
  </si>
  <si>
    <t>positive regulation of cytokine production involved in immune response</t>
  </si>
  <si>
    <t>regulation of T cell proliferation</t>
  </si>
  <si>
    <t>cellular response to chemokine</t>
  </si>
  <si>
    <t>response to chemokine</t>
  </si>
  <si>
    <t>regulation of molecular function</t>
  </si>
  <si>
    <t>calcium-mediated signaling</t>
  </si>
  <si>
    <t>cellular response to biotic stimulus</t>
  </si>
  <si>
    <t>lymphocyte proliferation</t>
  </si>
  <si>
    <t>regulation of prostaglandin biosynthetic process</t>
  </si>
  <si>
    <t>regulation of viral genome replication</t>
  </si>
  <si>
    <t>positive regulation of cell population proliferation</t>
  </si>
  <si>
    <t>positive regulation of prostaglandin biosynthetic process</t>
  </si>
  <si>
    <t>positive T cell selection</t>
  </si>
  <si>
    <t>regulation of myeloid cell differentiation</t>
  </si>
  <si>
    <t>negative regulation of T cell mediated immunity</t>
  </si>
  <si>
    <t>cell differentiation</t>
  </si>
  <si>
    <t>cellular developmental process</t>
  </si>
  <si>
    <t>regulation of signal transduction</t>
  </si>
  <si>
    <t>regulation of B cell activation</t>
  </si>
  <si>
    <t>mononuclear cell proliferation</t>
  </si>
  <si>
    <t>regulation of signaling</t>
  </si>
  <si>
    <t>intracellular signal transduction</t>
  </si>
  <si>
    <t>leukocyte proliferation</t>
  </si>
  <si>
    <t>regulation of mononuclear cell migration</t>
  </si>
  <si>
    <t>regulation of antigen receptor-mediated signaling pathway</t>
  </si>
  <si>
    <t>regulation of cell communication</t>
  </si>
  <si>
    <t>positive regulation of inflammatory response</t>
  </si>
  <si>
    <t>regulation of alpha-beta T cell differentiation</t>
  </si>
  <si>
    <t>regulation of chemokine (C-X-C motif) ligand 2 production</t>
  </si>
  <si>
    <t>CD4-positive, alpha-beta T cell differentiation</t>
  </si>
  <si>
    <t>sensory perception</t>
  </si>
  <si>
    <t>leukocyte mediated cytotoxicity</t>
  </si>
  <si>
    <t>positive regulation of CD4-positive, alpha-beta T cell activation</t>
  </si>
  <si>
    <t>cellular response to interleukin-4</t>
  </si>
  <si>
    <t>negative regulation of transcription by RNA polymerase II</t>
  </si>
  <si>
    <t>regulation of leukocyte migration</t>
  </si>
  <si>
    <t>cellular response to type II interferon</t>
  </si>
  <si>
    <t>gamma-delta T cell activation</t>
  </si>
  <si>
    <t>regulation of myoblast fusion</t>
  </si>
  <si>
    <t>positive regulation of plasma membrane repair</t>
  </si>
  <si>
    <t>nitric oxide transport</t>
  </si>
  <si>
    <t>positive regulation of cell killing</t>
  </si>
  <si>
    <t>leukocyte migration</t>
  </si>
  <si>
    <t>cellular response to lipopolysaccharide</t>
  </si>
  <si>
    <t>negative regulation of cell population proliferation</t>
  </si>
  <si>
    <t>regulation of catalytic activity</t>
  </si>
  <si>
    <t>interleukin-27-mediated signaling pathway</t>
  </si>
  <si>
    <t>alpha-beta T cell differentiation involved in immune response</t>
  </si>
  <si>
    <t>alpha-beta T cell activation involved in immune response</t>
  </si>
  <si>
    <t>positive regulation of intracellular signal transduction</t>
  </si>
  <si>
    <t>negative regulation of adaptive immune response</t>
  </si>
  <si>
    <t>regulation of cytokine production involved in immune response</t>
  </si>
  <si>
    <t>positive regulation of leukocyte mediated immunity</t>
  </si>
  <si>
    <t>positive regulation of natural killer cell mediated immunity</t>
  </si>
  <si>
    <t>regulation of lymphocyte migration</t>
  </si>
  <si>
    <t>T cell mediated immunity</t>
  </si>
  <si>
    <t>regulation of CD4-positive, alpha-beta T cell differentiation</t>
  </si>
  <si>
    <t>regulation of interleukin-12 production</t>
  </si>
  <si>
    <t>detection of stimulus</t>
  </si>
  <si>
    <t>regulation of endopeptidase activity</t>
  </si>
  <si>
    <t>regulation of natural killer cell mediated cytotoxicity</t>
  </si>
  <si>
    <t>response to interleukin-4</t>
  </si>
  <si>
    <t>regulation of leukocyte chemotaxis</t>
  </si>
  <si>
    <t>negative regulation of adaptive immune response based on somatic recombination of immune receptors built from immunoglobulin superfamily domains</t>
  </si>
  <si>
    <t>negative regulation of leukocyte apoptotic process</t>
  </si>
  <si>
    <t>regulation of leukocyte apoptotic process</t>
  </si>
  <si>
    <t>positive regulation of natural killer cell mediated cytotoxicity</t>
  </si>
  <si>
    <t>regulation of peptidase activity</t>
  </si>
  <si>
    <t>cellular response to oxygen-containing compound</t>
  </si>
  <si>
    <t>cell death</t>
  </si>
  <si>
    <t>positive regulation of hydrolase activity</t>
  </si>
  <si>
    <t>regulation of response to cytokine stimulus</t>
  </si>
  <si>
    <t>regulation of inflammatory response</t>
  </si>
  <si>
    <t>positive regulation of interleukin-2 production</t>
  </si>
  <si>
    <t>negative regulation of lymphocyte mediated immunity</t>
  </si>
  <si>
    <t>positive regulation of lymphocyte mediated immunity</t>
  </si>
  <si>
    <t>T cell activation involved in immune response</t>
  </si>
  <si>
    <t>positive regulation of production of molecular mediator of immune response</t>
  </si>
  <si>
    <t>positive regulation of tumor necrosis factor superfamily cytokine production</t>
  </si>
  <si>
    <t>cell chemotaxis</t>
  </si>
  <si>
    <t>regulation of T cell mediated cytotoxicity</t>
  </si>
  <si>
    <t>T cell differentiation involved in immune response</t>
  </si>
  <si>
    <t>cell development</t>
  </si>
  <si>
    <t>chemokine-mediated signaling pathway</t>
  </si>
  <si>
    <t>cell killing</t>
  </si>
  <si>
    <t>negative regulation of immune effector process</t>
  </si>
  <si>
    <t>negative regulation of RNA metabolic process</t>
  </si>
  <si>
    <t>response to mechanical stimulus</t>
  </si>
  <si>
    <t>negative regulation of leukocyte mediated immunity</t>
  </si>
  <si>
    <t>negative T cell selection</t>
  </si>
  <si>
    <t>intracellular signaling cassette</t>
  </si>
  <si>
    <t>mononuclear cell migration</t>
  </si>
  <si>
    <t>regulation of cellular component organization</t>
  </si>
  <si>
    <t>positive regulation of nitrogen compound metabolic process</t>
  </si>
  <si>
    <t>regulation of type I interferon production</t>
  </si>
  <si>
    <t>positive regulation of B cell proliferation</t>
  </si>
  <si>
    <t>T-helper cell differentiation</t>
  </si>
  <si>
    <t>CD4-positive, alpha-beta T cell differentiation involved in immune response</t>
  </si>
  <si>
    <t>positive regulation of leukocyte mediated cytotoxicity</t>
  </si>
  <si>
    <t>programmed cell death</t>
  </si>
  <si>
    <t>positive regulation of tumor necrosis factor production</t>
  </si>
  <si>
    <t>B cell differentiation</t>
  </si>
  <si>
    <t>positive regulation of signal transduction</t>
  </si>
  <si>
    <t>regulation of cytokine-mediated signaling pathway</t>
  </si>
  <si>
    <t>regulation of monocyte differentiation</t>
  </si>
  <si>
    <t>cellular response to organic cyclic compound</t>
  </si>
  <si>
    <t>regulation of ribonuclease activity</t>
  </si>
  <si>
    <t>lymphocyte migration</t>
  </si>
  <si>
    <t>leukocyte homeostasis</t>
  </si>
  <si>
    <t>response to tumor necrosis factor</t>
  </si>
  <si>
    <t>Golgi vesicle transport</t>
  </si>
  <si>
    <t>positive regulation of signaling</t>
  </si>
  <si>
    <t>cellular response to ketone</t>
  </si>
  <si>
    <t>negative regulation of nucleobase-containing compound metabolic process</t>
  </si>
  <si>
    <t>regulation of nitrogen compound metabolic process</t>
  </si>
  <si>
    <t>negative regulation of leukocyte mediated cytotoxicity</t>
  </si>
  <si>
    <t>response to interferon-alpha</t>
  </si>
  <si>
    <t>cell migration</t>
  </si>
  <si>
    <t>pyroptosis</t>
  </si>
  <si>
    <t>positive regulation of T cell differentiation</t>
  </si>
  <si>
    <t>innate immune response activating cell surface receptor signaling pathway</t>
  </si>
  <si>
    <t>developmental process</t>
  </si>
  <si>
    <t>T cell proliferation</t>
  </si>
  <si>
    <t>regulation of type 2 immune response</t>
  </si>
  <si>
    <t>positive regulation of myoblast fusion</t>
  </si>
  <si>
    <t>negative regulation of T cell mediated cytotoxicity</t>
  </si>
  <si>
    <t>immunoglobulin mediated immune response</t>
  </si>
  <si>
    <t>negative regulation of defense response</t>
  </si>
  <si>
    <t>positive regulation of leukocyte differentiation</t>
  </si>
  <si>
    <t>positive regulation of hemopoiesis</t>
  </si>
  <si>
    <t>positive regulation of cell-cell adhesion mediated by integrin</t>
  </si>
  <si>
    <t>regulation of viral entry into host cell</t>
  </si>
  <si>
    <t>regulation of T cell migration</t>
  </si>
  <si>
    <t>regulation of interleukin-1 production</t>
  </si>
  <si>
    <t>humoral immune response</t>
  </si>
  <si>
    <t>apoptotic process</t>
  </si>
  <si>
    <t>regulation of syncytium formation by plasma membrane fusion</t>
  </si>
  <si>
    <t>positive regulation of B cell activation</t>
  </si>
  <si>
    <t>B cell mediated immunity</t>
  </si>
  <si>
    <t>positive regulation of molecular function</t>
  </si>
  <si>
    <t>positive regulation of cell differentiation</t>
  </si>
  <si>
    <t>regulation of cysteine-type endopeptidase activity</t>
  </si>
  <si>
    <t>positive regulation of lymphocyte differentiation</t>
  </si>
  <si>
    <t>response to testosterone</t>
  </si>
  <si>
    <t>negative regulation of response to external stimulus</t>
  </si>
  <si>
    <t>homeostasis of number of cells</t>
  </si>
  <si>
    <t>regulation of nuclease activity</t>
  </si>
  <si>
    <t>positive regulation of leukocyte chemotaxis</t>
  </si>
  <si>
    <t>regulation of nitric oxide biosynthetic process</t>
  </si>
  <si>
    <t>regulation of interferon-beta production</t>
  </si>
  <si>
    <t>positive regulation of interleukin-1 beta production</t>
  </si>
  <si>
    <t>negative regulation of cell killing</t>
  </si>
  <si>
    <t>Fc-gamma receptor signaling pathway</t>
  </si>
  <si>
    <t>regulation of gamma-delta T cell activation</t>
  </si>
  <si>
    <t>regulation of chemokine production</t>
  </si>
  <si>
    <t>cellular response to leukemia inhibitory factor</t>
  </si>
  <si>
    <t>nucleosome assembly</t>
  </si>
  <si>
    <t>negative regulation of lymphocyte apoptotic process</t>
  </si>
  <si>
    <t>positive regulation of cell communication</t>
  </si>
  <si>
    <t>regulation of primary metabolic process</t>
  </si>
  <si>
    <t>toll-like receptor signaling pathway</t>
  </si>
  <si>
    <t>negative regulation of viral life cycle</t>
  </si>
  <si>
    <t>negative regulation of response to stimulus</t>
  </si>
  <si>
    <t>regulation of nitric oxide metabolic process</t>
  </si>
  <si>
    <t>positive regulation of phagocytosis</t>
  </si>
  <si>
    <t>response to leukemia inhibitory factor</t>
  </si>
  <si>
    <t>negative regulation of DNA-templated transcription</t>
  </si>
  <si>
    <t>response to type I interferon</t>
  </si>
  <si>
    <t>negative regulation of RNA biosynthetic process</t>
  </si>
  <si>
    <t>regulation of plasma membrane repair</t>
  </si>
  <si>
    <t>mRNA stabilization</t>
  </si>
  <si>
    <t>positive regulation of tyrosine phosphorylation of STAT protein</t>
  </si>
  <si>
    <t>positive regulation of interleukin-1 production</t>
  </si>
  <si>
    <t>RNA stabilization</t>
  </si>
  <si>
    <t>negative regulation of viral entry into host cell</t>
  </si>
  <si>
    <t>positive regulation of RNA metabolic process</t>
  </si>
  <si>
    <t>nervous system process</t>
  </si>
  <si>
    <t>anatomical structure development</t>
  </si>
  <si>
    <t>negative thymic T cell selection</t>
  </si>
  <si>
    <t>regulation of nucleobase-containing compound metabolic process</t>
  </si>
  <si>
    <t>negative regulation of leukocyte differentiation</t>
  </si>
  <si>
    <t>positive regulation of mononuclear cell migration</t>
  </si>
  <si>
    <t>regulation of T-helper 1 type immune response</t>
  </si>
  <si>
    <t>positive regulation of neutrophil chemotaxis</t>
  </si>
  <si>
    <t>positive regulation of alpha-beta T cell proliferation</t>
  </si>
  <si>
    <t>negative regulation of T cell differentiation</t>
  </si>
  <si>
    <t>regulation of interleukin-6 production</t>
  </si>
  <si>
    <t>response to alcohol</t>
  </si>
  <si>
    <t>negative regulation of response to cytokine stimulus</t>
  </si>
  <si>
    <t>chemotaxis</t>
  </si>
  <si>
    <t>positive regulation of developmental process</t>
  </si>
  <si>
    <t>modulation by symbiont of entry into host</t>
  </si>
  <si>
    <t>regulation of interleukin-1 beta production</t>
  </si>
  <si>
    <t>myeloid leukocyte activation</t>
  </si>
  <si>
    <t>taxis</t>
  </si>
  <si>
    <t>negative regulation of molecular function</t>
  </si>
  <si>
    <t>negative regulation of leukocyte migration</t>
  </si>
  <si>
    <t>positive regulation of nucleobase-containing compound metabolic process</t>
  </si>
  <si>
    <t>antigen processing and presentation of peptide antigen via MHC class II</t>
  </si>
  <si>
    <t>positive regulation of T-helper 1 type immune response</t>
  </si>
  <si>
    <t>epithelial cilium movement involved in determination of left/right asymmetry</t>
  </si>
  <si>
    <t>positive regulation of prostaglandin secretion</t>
  </si>
  <si>
    <t>cellular response to stress</t>
  </si>
  <si>
    <t>antigen processing and presentation of exogenous peptide antigen</t>
  </si>
  <si>
    <t>positive regulation of nitric oxide biosynthetic process</t>
  </si>
  <si>
    <t>positive regulation of cell migration</t>
  </si>
  <si>
    <t>positive regulation of catalytic activity</t>
  </si>
  <si>
    <t>glomerulus development</t>
  </si>
  <si>
    <t>positive regulation of antigen receptor-mediated signaling pathway</t>
  </si>
  <si>
    <t>nucleobase-containing small molecule metabolic process</t>
  </si>
  <si>
    <t>negative regulation of myeloid cell differentiation</t>
  </si>
  <si>
    <t>regulation of natural killer cell chemotaxis</t>
  </si>
  <si>
    <t>CD8-positive, alpha-beta T cell differentiation</t>
  </si>
  <si>
    <t>G protein-coupled receptor signaling pathway involved in heart process</t>
  </si>
  <si>
    <t>post-transcriptional regulation of gene expression</t>
  </si>
  <si>
    <t>positive regulation of peptidyl-tyrosine phosphorylation</t>
  </si>
  <si>
    <t>antigen processing and presentation of exogenous antigen</t>
  </si>
  <si>
    <t>negative regulation of chemokine (C-X-C motif) ligand 2 production</t>
  </si>
  <si>
    <t>positive regulation of locomotion</t>
  </si>
  <si>
    <t>cellular response to tumor necrosis factor</t>
  </si>
  <si>
    <t>positive regulation of cytosolic calcium ion concentration</t>
  </si>
  <si>
    <t>positive regulation of transcription by RNA polymerase II</t>
  </si>
  <si>
    <t>regulation of lymphocyte apoptotic process</t>
  </si>
  <si>
    <t>antigen processing and presentation of peptide or polysaccharide antigen via MHC class II</t>
  </si>
  <si>
    <t>regulation of interleukin-4 production</t>
  </si>
  <si>
    <t>purine-containing compound metabolic process</t>
  </si>
  <si>
    <t>positive regulation of nitric oxide metabolic process</t>
  </si>
  <si>
    <t>regulation of T-helper cell differentiation</t>
  </si>
  <si>
    <t>positive regulation of interferon-beta production</t>
  </si>
  <si>
    <t>positive regulation of RNA biosynthetic process</t>
  </si>
  <si>
    <t>positive regulation of granulocyte chemotaxis</t>
  </si>
  <si>
    <t>positive regulation of acute inflammatory response</t>
  </si>
  <si>
    <t>purine nucleoside metabolic process</t>
  </si>
  <si>
    <t>cellular defense response</t>
  </si>
  <si>
    <t>antiviral innate immune response</t>
  </si>
  <si>
    <t>positive regulation of T cell mediated immunity</t>
  </si>
  <si>
    <t>response to hydrogen peroxide</t>
  </si>
  <si>
    <t>interferon-mediated signaling pathway</t>
  </si>
  <si>
    <t>regulation of interleukin-10 production</t>
  </si>
  <si>
    <t>negative regulation of peptidase activity</t>
  </si>
  <si>
    <t>positive regulation of interleukin-12 production</t>
  </si>
  <si>
    <t>regulation of prostaglandin secretion</t>
  </si>
  <si>
    <t>negative regulation of lymphocyte migration</t>
  </si>
  <si>
    <t>detection of calcium ion</t>
  </si>
  <si>
    <t>alpha-beta T cell proliferation</t>
  </si>
  <si>
    <t>natural killer cell mediated immunity</t>
  </si>
  <si>
    <t>positive regulation of CD4-positive, alpha-beta T cell differentiation</t>
  </si>
  <si>
    <t>regulation of mRNA metabolic process</t>
  </si>
  <si>
    <t>myeloid leukocyte mediated immunity</t>
  </si>
  <si>
    <t>defense response to bacterium</t>
  </si>
  <si>
    <t>regulation of locomotion</t>
  </si>
  <si>
    <t>regulation of cell motility</t>
  </si>
  <si>
    <t>negative regulation of cytokine-mediated signaling pathway</t>
  </si>
  <si>
    <t>regulation of T cell differentiation in thymus</t>
  </si>
  <si>
    <t>regulation of lipopolysaccharide-mediated signaling pathway</t>
  </si>
  <si>
    <t>positive regulation of phosphatase activity</t>
  </si>
  <si>
    <t>regulation of alpha-beta T cell proliferation</t>
  </si>
  <si>
    <t>positive regulation of phosphatidylinositol 3-kinase/protein kinase B signal transduction</t>
  </si>
  <si>
    <t>antigen processing and presentation of peptide antigen</t>
  </si>
  <si>
    <t>positive regulation of fatty acid biosynthetic process</t>
  </si>
  <si>
    <t>regulation of B cell receptor signaling pathway</t>
  </si>
  <si>
    <t>negative regulation of natural killer cell mediated immunity</t>
  </si>
  <si>
    <t>positive regulation of myeloid leukocyte cytokine production involved in immune response</t>
  </si>
  <si>
    <t>locomotion</t>
  </si>
  <si>
    <t>regulation of cell migration</t>
  </si>
  <si>
    <t>positive regulation of alpha-beta T cell differentiation</t>
  </si>
  <si>
    <t>macrophage activation</t>
  </si>
  <si>
    <t>negative regulation of hemopoiesis</t>
  </si>
  <si>
    <t>regulation of gamma-delta T cell differentiation</t>
  </si>
  <si>
    <t>antibody-dependent cellular cytotoxicity</t>
  </si>
  <si>
    <t>type IIa hypersensitivity</t>
  </si>
  <si>
    <t>type II hypersensitivity</t>
  </si>
  <si>
    <t>gamma-delta T cell differentiation</t>
  </si>
  <si>
    <t>negative regulation of retrograde protein transport, ER to cytosol</t>
  </si>
  <si>
    <t>positive regulation of cell motility</t>
  </si>
  <si>
    <t>regulation of DNA binding</t>
  </si>
  <si>
    <t>positive regulation of adaptive immune response</t>
  </si>
  <si>
    <t>GO:0005783~endoplasmic reticulum</t>
  </si>
  <si>
    <t>ACT_SITE:Proton acceptor</t>
  </si>
  <si>
    <t>GO:0006468~protein phosphorylation</t>
  </si>
  <si>
    <t>IPR017441:Protein kinase, ATP binding site</t>
  </si>
  <si>
    <t>KW-0256~Endoplasmic reticulum</t>
  </si>
  <si>
    <t>IPR011009:Protein kinase-like domain</t>
  </si>
  <si>
    <t>IPR000719:Protein kinase, catalytic domain</t>
  </si>
  <si>
    <t>GO:0004672~protein kinase activity</t>
  </si>
  <si>
    <t>GO:0048704~embryonic skeletal system morphogenesis</t>
  </si>
  <si>
    <t>IPR001715:Calponin homology domain</t>
  </si>
  <si>
    <t>GO:0046777~protein autophosphorylation</t>
  </si>
  <si>
    <t>SM00033:CH</t>
  </si>
  <si>
    <t>REGION:Actin-binding</t>
  </si>
  <si>
    <t>GO:0016301~kinase activity</t>
  </si>
  <si>
    <t>TOPO_DOM:Cytoplasmic</t>
  </si>
  <si>
    <t>GO:0000166~nucleotide binding</t>
  </si>
  <si>
    <t>GO:0016020~membrane</t>
  </si>
  <si>
    <t>IPR008271:Serine/threonine-protein kinase, active site</t>
  </si>
  <si>
    <t>GO:0005789~endoplasmic reticulum membrane</t>
  </si>
  <si>
    <t>KW-0371~Homeobox</t>
  </si>
  <si>
    <t>GO:0046872~metal ion binding</t>
  </si>
  <si>
    <t>mRNA processing</t>
  </si>
  <si>
    <t>embryonic skeletal system morphogenesis</t>
  </si>
  <si>
    <t>Mus musculus (REF)</t>
  </si>
  <si>
    <t>positive regulation of cell cycle phase transition</t>
  </si>
  <si>
    <t>cellular component organization</t>
  </si>
  <si>
    <t>&lt; 0.01</t>
  </si>
  <si>
    <t>establishment of localization</t>
  </si>
  <si>
    <t>transport</t>
  </si>
  <si>
    <t>multicellular organism development</t>
  </si>
  <si>
    <t>nitrogen compound metabolic process</t>
  </si>
  <si>
    <t>cellular metabolic process</t>
  </si>
  <si>
    <t>localization</t>
  </si>
  <si>
    <t>metabolic process</t>
  </si>
  <si>
    <t>primary metabolic process</t>
  </si>
  <si>
    <t>nervous system development</t>
  </si>
  <si>
    <t>organic substance metabolic process</t>
  </si>
  <si>
    <t>G protein-coupled receptor signaling pathway</t>
  </si>
  <si>
    <t>system development</t>
  </si>
  <si>
    <t>organonitrogen compound metabolic process</t>
  </si>
  <si>
    <t>macromolecule metabolic process</t>
  </si>
  <si>
    <t>protein metabolic process</t>
  </si>
  <si>
    <t>macromolecule localization</t>
  </si>
  <si>
    <t>cellular component organization or biogenesis</t>
  </si>
  <si>
    <t>establishment of localization in cell</t>
  </si>
  <si>
    <t>cellular localization</t>
  </si>
  <si>
    <t>regulation of systemic arterial blood pressure by baroreceptor feedback</t>
  </si>
  <si>
    <t>establishment of protein localization to organelle</t>
  </si>
  <si>
    <t>mitochondrial transmembrane transport</t>
  </si>
  <si>
    <t>macromolecule modification</t>
  </si>
  <si>
    <t>animal organ development</t>
  </si>
  <si>
    <t>central nervous system development</t>
  </si>
  <si>
    <t>protein localization to nucleus</t>
  </si>
  <si>
    <t>protein phosphorylation</t>
  </si>
  <si>
    <t>intracellular transport</t>
  </si>
  <si>
    <t>cell cycle phase transition</t>
  </si>
  <si>
    <t>IPR011993:Pleckstrin homology-like domain</t>
  </si>
  <si>
    <t>KW-0343~GTPase activation</t>
  </si>
  <si>
    <t>GO:0005096~GTPase activator activity</t>
  </si>
  <si>
    <t>DOMAIN:PH</t>
  </si>
  <si>
    <t>IPR001849:Pleckstrin homology domain</t>
  </si>
  <si>
    <t>IPR008936:Rho GTPase activation protein</t>
  </si>
  <si>
    <t>SM00233:PH</t>
  </si>
  <si>
    <t>GO:0007275~multicellular organism development</t>
  </si>
  <si>
    <t>GO:0048706~embryonic skeletal system development</t>
  </si>
  <si>
    <t>KW-0217~Developmental protein</t>
  </si>
  <si>
    <t>KW-9996~Developmental protein</t>
  </si>
  <si>
    <t>GO:0099056~integral component of presynaptic membrane</t>
  </si>
  <si>
    <t>GO:0005764~lysosome</t>
  </si>
  <si>
    <t>GO:0005765~lysosomal membrane</t>
  </si>
  <si>
    <t>embryonic skeletal system development</t>
  </si>
  <si>
    <t>transcription factor activity, sequence-specific DNA binding</t>
  </si>
  <si>
    <t>definitive hemopoiesis</t>
  </si>
  <si>
    <t>cell projection organization</t>
  </si>
  <si>
    <t>plasma membrane bounded cell projection organization</t>
  </si>
  <si>
    <t>regulation of synaptic plasticity</t>
  </si>
  <si>
    <t>modulation of chemical synaptic transmission</t>
  </si>
  <si>
    <t>regulation of trans-synaptic signaling</t>
  </si>
  <si>
    <t>regulation of localization</t>
  </si>
  <si>
    <t>regulation of plasma membrane bounded cell projection organization</t>
  </si>
  <si>
    <t>regulation of phagocytosis, engulfment</t>
  </si>
  <si>
    <t>regulation of anatomical structure morphogenesis</t>
  </si>
  <si>
    <t>regulation of cell projection organization</t>
  </si>
  <si>
    <t>regulation of membrane invagination</t>
  </si>
  <si>
    <t>regulation of epithelial cell proliferation</t>
  </si>
  <si>
    <t>fatty acid metabolic process</t>
  </si>
  <si>
    <t>regulation of neuron projection development</t>
  </si>
  <si>
    <t>anatomical structure morphogenesis</t>
  </si>
  <si>
    <t>regulation of transport</t>
  </si>
  <si>
    <t>regulation of epithelial cell migration</t>
  </si>
  <si>
    <t>carboxylic acid biosynthetic process</t>
  </si>
  <si>
    <t>neurogenesis</t>
  </si>
  <si>
    <t>organic acid biosynthetic process</t>
  </si>
  <si>
    <t>KW-1133~Transmembrane helix</t>
  </si>
  <si>
    <t>IPR002110:Ankyrin repeat</t>
  </si>
  <si>
    <t>DOMAIN:Ig-like V-type</t>
  </si>
  <si>
    <t>KW-0040~ANK repeat</t>
  </si>
  <si>
    <t>REPEAT:ANK</t>
  </si>
  <si>
    <t>IPR020479:Homeodomain, metazoa</t>
  </si>
  <si>
    <t xml:space="preserve"> -LOG10(pvalue)</t>
  </si>
  <si>
    <t>regulation of growth</t>
  </si>
  <si>
    <t>negative regulation of developmental process</t>
  </si>
  <si>
    <t>regulation of nervous system development</t>
  </si>
  <si>
    <t>regulation of neurogenesis</t>
  </si>
  <si>
    <t>negative regulation of cell differentiation</t>
  </si>
  <si>
    <t>response to laminar fluid shear stress</t>
  </si>
  <si>
    <t>regulation of dendrite morphogenesis</t>
  </si>
  <si>
    <t>negative regulation of cell development</t>
  </si>
  <si>
    <t>cellular response to laminar fluid shear stress</t>
  </si>
  <si>
    <t>positive regulation of dendritic spine morphogenesis</t>
  </si>
  <si>
    <t>negative regulation of growth</t>
  </si>
  <si>
    <t>regulation of biological quality</t>
  </si>
  <si>
    <t>regulation of epithelial to mesenchymal transition</t>
  </si>
  <si>
    <t>developmental maturation</t>
  </si>
  <si>
    <t>cell projection assembly</t>
  </si>
  <si>
    <t>positive regulation of neurogenesis</t>
  </si>
  <si>
    <t>positive regulation of nervous system development</t>
  </si>
  <si>
    <t>regulation of dendrite development</t>
  </si>
  <si>
    <t>plasma membrane bounded cell projection assembly</t>
  </si>
  <si>
    <t>small GTPase-mediated signal transduction</t>
  </si>
  <si>
    <t>type I pneumocyte differentiation</t>
  </si>
  <si>
    <t>positive regulation of dendrite morphogenesis</t>
  </si>
  <si>
    <t>cilium organization</t>
  </si>
  <si>
    <t>positive regulation of dendritic spine development</t>
  </si>
  <si>
    <t>positive regulation of cell morphogenesis</t>
  </si>
  <si>
    <t>pattern specification process</t>
  </si>
  <si>
    <t>positive regulation of substrate adhesion-dependent cell spreading</t>
  </si>
  <si>
    <t>positive regulation of epithelial to mesenchymal transition</t>
  </si>
  <si>
    <t>regionalization</t>
  </si>
  <si>
    <t>cilium assembly</t>
  </si>
  <si>
    <t>regulation of cell growth</t>
  </si>
  <si>
    <t>regulation of dendritic spine morphogenesis</t>
  </si>
  <si>
    <t>regulation of cell-substrate adhesion</t>
  </si>
  <si>
    <t>synapse organization</t>
  </si>
  <si>
    <t>negative regulation of intracellular signal transduction</t>
  </si>
  <si>
    <t>negative regulation of locomotion</t>
  </si>
  <si>
    <t>negative regulation of cellular component organization</t>
  </si>
  <si>
    <t>negative regulation of muscle adaptation</t>
  </si>
  <si>
    <t>tube development</t>
  </si>
  <si>
    <t>positive regulation of cell development</t>
  </si>
  <si>
    <t>vasculature development</t>
  </si>
  <si>
    <t>IPR017970:Homeobox, conserved site</t>
  </si>
  <si>
    <t>DNA_BIND:Homeobox</t>
  </si>
  <si>
    <t>IPR001356:Homeodomain</t>
  </si>
  <si>
    <t>IPR009057:Homeodomain-like</t>
  </si>
  <si>
    <t>GO:0006357~regulation of transcription from RNA polymerase II promoter</t>
  </si>
  <si>
    <t>SM00389:HOX</t>
  </si>
  <si>
    <t>DOMAIN:Fibronectin type-III 4</t>
  </si>
  <si>
    <t>GO:0000981~RNA polymerase II transcription factor activity, sequence-specific DNA binding</t>
  </si>
  <si>
    <t>KW-0805~Transcription regulation</t>
  </si>
  <si>
    <t>GO:0006355~regulation of transcription, DNA-templated</t>
  </si>
  <si>
    <t>KW-0804~Transcription</t>
  </si>
  <si>
    <t>DOMAIN:Fibronectin type-III 3</t>
  </si>
  <si>
    <t>KW-0678~Repressor</t>
  </si>
  <si>
    <t>KW-0238~DNA-binding</t>
  </si>
  <si>
    <t>CARBOHYD:N-linked (GlcNAc...) asparagine</t>
  </si>
  <si>
    <t>GO:0003677~DNA binding</t>
  </si>
  <si>
    <t xml:space="preserve"> -log10(pvalue)</t>
  </si>
  <si>
    <t>regulation of DNA-templated transcription</t>
  </si>
  <si>
    <t>skeletal system development</t>
  </si>
  <si>
    <t>stem cell differentiation</t>
  </si>
  <si>
    <t>embryonic morphogenesis</t>
  </si>
  <si>
    <t>skeletal system morphogenesis</t>
  </si>
  <si>
    <t>animal organ morphogenesis</t>
  </si>
  <si>
    <t>embryonic organ development</t>
  </si>
  <si>
    <t>regulation of lamellipodium organization</t>
  </si>
  <si>
    <t>multicellular organismal process</t>
  </si>
  <si>
    <t>tissue development</t>
  </si>
  <si>
    <t>embryonic organ morphogenesis</t>
  </si>
  <si>
    <t>rhombomere development</t>
  </si>
  <si>
    <t>regulation of lamellipodium morphogenesis</t>
  </si>
  <si>
    <t>regulation of transcription by RNA polymerase II</t>
  </si>
  <si>
    <t>cell motility</t>
  </si>
  <si>
    <t>epithelium development</t>
  </si>
  <si>
    <t>rhombomere 4 development</t>
  </si>
  <si>
    <t>regulation of RNA biosynthetic process</t>
  </si>
  <si>
    <t>regulation of RNA metabolic process</t>
  </si>
  <si>
    <t>regulation of regulatory T cell differentiation</t>
  </si>
  <si>
    <t>ameboidal-type cell migration</t>
  </si>
  <si>
    <t>KW-0458~Lysosome</t>
  </si>
  <si>
    <t>KW-0344~Guanine-nucleotide releasing factor</t>
  </si>
  <si>
    <t>GO:0005085~guanyl-nucleotide exchange factor activity</t>
  </si>
  <si>
    <t>DOMAIN:DH</t>
  </si>
  <si>
    <t>IPR000219:Dbl homology (DH) domain</t>
  </si>
  <si>
    <t>SM00325:RhoGEF</t>
  </si>
  <si>
    <t>IPR006020:Phosphotyrosine interaction domain</t>
  </si>
  <si>
    <t>DOMAIN:Rho-GAP</t>
  </si>
  <si>
    <t>IPR000198:Rho GTPase-activating protein domain</t>
  </si>
  <si>
    <t>IPR019804:Ras guanine-nucleotide exchange factor, conserved site</t>
  </si>
  <si>
    <t>GO:0017124~SH3 domain binding</t>
  </si>
  <si>
    <t>IPR001331:Guanine-nucleotide dissociation stimulator, CDC24, conserved site</t>
  </si>
  <si>
    <t>KW-0472~Membrane</t>
  </si>
  <si>
    <t>SM00324:RhoGAP</t>
  </si>
  <si>
    <t>DOMAIN:PID</t>
  </si>
  <si>
    <t>TRANSMEM:Helical; Name=S5 of repeat III</t>
  </si>
  <si>
    <t>TRANSMEM:Helical; Name=S5 of repeat IV</t>
  </si>
  <si>
    <t>TRANSMEM:Helical; Name=S6 of repeat III</t>
  </si>
  <si>
    <t>TRANSMEM:Helical; Name=S6 of repeat IV</t>
  </si>
  <si>
    <t>REPEAT:I</t>
  </si>
  <si>
    <t>REPEAT:II</t>
  </si>
  <si>
    <t>REPEAT:III</t>
  </si>
  <si>
    <t>REPEAT:IV</t>
  </si>
  <si>
    <t>TRANSMEM:Helical; Name=S1 of repeat III</t>
  </si>
  <si>
    <t>TRANSMEM:Helical; Name=S1 of repeat IV</t>
  </si>
  <si>
    <t>TRANSMEM:Helical; Name=S2 of repeat III</t>
  </si>
  <si>
    <t>TRANSMEM:Helical; Name=S2 of repeat IV</t>
  </si>
  <si>
    <t>TRANSMEM:Helical; Name=S3 of repeat III</t>
  </si>
  <si>
    <t>TRANSMEM:Helical; Name=S3 of repeat IV</t>
  </si>
  <si>
    <t>GO:0007264~small GTPase mediated signal transduction</t>
  </si>
  <si>
    <t>DOMAIN:Ras-GEF</t>
  </si>
  <si>
    <t>SM00326:SH3</t>
  </si>
  <si>
    <t>SM00462:PTB</t>
  </si>
  <si>
    <t>IPR001895:Guanine-nucleotide dissociation stimulator CDC25</t>
  </si>
  <si>
    <t>TRANSMEM:Helical; Name=S6 of repeat I</t>
  </si>
  <si>
    <t>TRANSMEM:Helical; Name=S6 of repeat II</t>
  </si>
  <si>
    <t>TRANSMEM:Helical; Name=S1 of repeat I</t>
  </si>
  <si>
    <t>TRANSMEM:Helical; Name=S1 of repeat II</t>
  </si>
  <si>
    <t>TRANSMEM:Helical; Name=S2 of repeat I</t>
  </si>
  <si>
    <t>TRANSMEM:Helical; Name=S2 of repeat II</t>
  </si>
  <si>
    <t>TRANSMEM:Helical; Name=S3 of repeat I</t>
  </si>
  <si>
    <t>TRANSMEM:Helical; Name=S3 of repeat II</t>
  </si>
  <si>
    <t>TRANSMEM:Helical; Name=S5 of repeat I</t>
  </si>
  <si>
    <t>TRANSMEM:Helical; Name=S5 of repeat II</t>
  </si>
  <si>
    <t>GO:0003009~skeletal muscle contraction</t>
  </si>
  <si>
    <t>IPR001978:Troponin</t>
  </si>
  <si>
    <t>GO:0006936~muscle contraction</t>
  </si>
  <si>
    <t>GO:0001227~transcriptional repressor activity, RNA polymerase II transcription regulatory region sequence-specific binding</t>
  </si>
  <si>
    <t>IPR000159:Ras-association</t>
  </si>
  <si>
    <t>mmu04725:Cholinergic synapse</t>
  </si>
  <si>
    <t>KW-0729~SH3-binding</t>
  </si>
  <si>
    <t>TRANSMEM:Helical; Name=S4 of repeat III</t>
  </si>
  <si>
    <t>TRANSMEM:Helical; Name=S4 of repeat IV</t>
  </si>
  <si>
    <t>SM00147:RasGEF</t>
  </si>
  <si>
    <t>DOMAIN:WW</t>
  </si>
  <si>
    <t>IPR017855:SMAD domain-like</t>
  </si>
  <si>
    <t>IPR025661:Cysteine peptidase, asparagine active site</t>
  </si>
  <si>
    <t>IPR008937:Ras guanine nucleotide exchange factor</t>
  </si>
  <si>
    <t>DOMAIN:RGS</t>
  </si>
  <si>
    <t>GO:0005861~troponin complex</t>
  </si>
  <si>
    <t>IPR016137:Regulator of G protein signalling superfamily</t>
  </si>
  <si>
    <t>GO:0005796~Golgi lumen</t>
  </si>
  <si>
    <t>MOTIF:SH3-binding</t>
  </si>
  <si>
    <t>DOMAIN:IQ</t>
  </si>
  <si>
    <t>TRANSMEM:Helical; Name=S4 of repeat I</t>
  </si>
  <si>
    <t>TRANSMEM:Helical; Name=S4 of repeat II</t>
  </si>
  <si>
    <t>KW-0514~Muscle protein</t>
  </si>
  <si>
    <t>DOMAIN:SH2 1</t>
  </si>
  <si>
    <t>DOMAIN:SH2 2</t>
  </si>
  <si>
    <t>mmu04814:Motor proteins</t>
  </si>
  <si>
    <t>mmu04713:Circadian entrainment</t>
  </si>
  <si>
    <t>GO:0001784~phosphotyrosine binding</t>
  </si>
  <si>
    <t>IPR001202:WW domain</t>
  </si>
  <si>
    <t>DOMAIN:Sodium ion transport-associated</t>
  </si>
  <si>
    <t>DOMAIN:CSD</t>
  </si>
  <si>
    <t>DOMAIN:Ras-associating</t>
  </si>
  <si>
    <t>GO:0032728~positive regulation of interferon-beta production</t>
  </si>
  <si>
    <t>IPR001696:Voltage gated sodium channel, alpha subunit</t>
  </si>
  <si>
    <t>IPR010526:Sodium ion transport-associated</t>
  </si>
  <si>
    <t>IPR002059:Cold-shock protein, DNA-binding</t>
  </si>
  <si>
    <t>IPR011129:Cold shock protein</t>
  </si>
  <si>
    <t>IPR024066:Regulator of G-protein signaling, domain 1</t>
  </si>
  <si>
    <t>IPR023088:3'5'-cyclic nucleotide phosphodiesterase</t>
  </si>
  <si>
    <t>IPR002219:Protein kinase C-like, phorbol ester/diacylglycerol binding</t>
  </si>
  <si>
    <t>SM00315:RGS</t>
  </si>
  <si>
    <t>DOMAIN:Peptidase C1A papain C-terminal</t>
  </si>
  <si>
    <t>GO:0015485~cholesterol binding</t>
  </si>
  <si>
    <t>IPR000591:DEP domain</t>
  </si>
  <si>
    <t>GO:0099054~presynapse assembly</t>
  </si>
  <si>
    <t>IPR018247:EF-Hand 1, calcium-binding site</t>
  </si>
  <si>
    <t>DOMAIN:PDEase</t>
  </si>
  <si>
    <t>GO:0030984~kininogen binding</t>
  </si>
  <si>
    <t>IPR023578:Ras guanine nucleotide exchange factor, domain</t>
  </si>
  <si>
    <t>IPR023174:3'5'-cyclic nucleotide phosphodiesterase, conserved site</t>
  </si>
  <si>
    <t>IPR002073:3'5'-cyclic nucleotide phosphodiesterase, catalytic domain</t>
  </si>
  <si>
    <t>mmu04666:Fc gamma R-mediated phagocytosis</t>
  </si>
  <si>
    <t>DOMAIN:PDZ</t>
  </si>
  <si>
    <t>SM00456:WW</t>
  </si>
  <si>
    <t>SM00357:CSP</t>
  </si>
  <si>
    <t>mmu04261:Adrenergic signaling in cardiomyocytes</t>
  </si>
  <si>
    <t>REPEAT:LNR 1</t>
  </si>
  <si>
    <t>REPEAT:LNR 2</t>
  </si>
  <si>
    <t>IPR027359:Voltage-dependent potassium channel, four helix bundle domain</t>
  </si>
  <si>
    <t>GO:0006548~histidine catabolic process</t>
  </si>
  <si>
    <t>mmu05410:Hypertrophic cardiomyopathy</t>
  </si>
  <si>
    <t>DOMAIN:EF-hand 3</t>
  </si>
  <si>
    <t>mmu05412:Arrhythmogenic right ventricular cardiomyopathy</t>
  </si>
  <si>
    <t>DOMAIN:BTB</t>
  </si>
  <si>
    <t>KW-0325~Glycoprotein</t>
  </si>
  <si>
    <t>GO:0030552~cAMP binding</t>
  </si>
  <si>
    <t>GO:0004114~3',5'-cyclic-nucleotide phosphodiesterase activity</t>
  </si>
  <si>
    <t>IPR003607:HD/PDEase domain</t>
  </si>
  <si>
    <t>IPR000668:Peptidase C1A, papain C-terminal</t>
  </si>
  <si>
    <t>SM00239:C2</t>
  </si>
  <si>
    <t>SM00049:DEP</t>
  </si>
  <si>
    <t>mmu04911:Insulin secretion</t>
  </si>
  <si>
    <t>GO:0031054~pre-miRNA processing</t>
  </si>
  <si>
    <t>SM00229:RasGEFN</t>
  </si>
  <si>
    <t>IPR003585:Neurexin/syndecan/glycophorin C</t>
  </si>
  <si>
    <t>mmu04650:Natural killer cell mediated cytotoxicity</t>
  </si>
  <si>
    <t>GO:0016459~myosin complex</t>
  </si>
  <si>
    <t>DOMAIN:N-terminal Ras-GEF</t>
  </si>
  <si>
    <t>mmu04925:Aldosterone synthesis and secretion</t>
  </si>
  <si>
    <t>GO:0019228~neuronal action potential</t>
  </si>
  <si>
    <t>GO:0031402~sodium ion binding</t>
  </si>
  <si>
    <t>GO:0050700~CARD domain binding</t>
  </si>
  <si>
    <t>GO:0050660~flavin adenine dinucleotide binding</t>
  </si>
  <si>
    <t>IPR000651:Ras-like guanine nucleotide exchange factor, N-terminal</t>
  </si>
  <si>
    <t>DISULFID:Interchain; with SCN2B or SCN4B</t>
  </si>
  <si>
    <t>DISULFID:Interchain; with the conotoxin GVIIJ (when the channel is not linked to SCN2B or SCN4B; the bond to SCN2B or SCN4B protects the channel from the inhibition by toxin)</t>
  </si>
  <si>
    <t>REPEAT:RPEL</t>
  </si>
  <si>
    <t>REPEAT:LRR 26</t>
  </si>
  <si>
    <t>GO:0006547~histidine metabolic process</t>
  </si>
  <si>
    <t>GO:0006665~sphingolipid metabolic process</t>
  </si>
  <si>
    <t>GO:0045744~negative regulation of G-protein coupled receptor protein signaling pathway</t>
  </si>
  <si>
    <t>IPR024583:Domain of unknown function DUF3451</t>
  </si>
  <si>
    <t>GO:0006811~ion transport</t>
  </si>
  <si>
    <t>mmu04728:Dopaminergic synapse</t>
  </si>
  <si>
    <t>GO:0004112~cyclic-nucleotide phosphodiesterase activity</t>
  </si>
  <si>
    <t>GO:0005509~calcium ion binding</t>
  </si>
  <si>
    <t>DOMAIN:CARD</t>
  </si>
  <si>
    <t>KW-0357~Heparan sulfate</t>
  </si>
  <si>
    <t>IPR008984:SMAD/FHA domain</t>
  </si>
  <si>
    <t>mmu05032:Morphine addiction</t>
  </si>
  <si>
    <t>GO:0007249~I-kappaB kinase/NF-kappaB signaling</t>
  </si>
  <si>
    <t>GO:0086010~membrane depolarization during action potential</t>
  </si>
  <si>
    <t>DOMAIN:EF-hand 2</t>
  </si>
  <si>
    <t>DOMAIN:WW 1</t>
  </si>
  <si>
    <t>DOMAIN:WW 2</t>
  </si>
  <si>
    <t>IPR013098:Immunoglobulin I-set</t>
  </si>
  <si>
    <t>GO:0003281~ventricular septum development</t>
  </si>
  <si>
    <t>mmu00340:Histidine metabolism</t>
  </si>
  <si>
    <t>DOMAIN:Ion transport</t>
  </si>
  <si>
    <t>GO:0004115~3',5'-cyclic-AMP phosphodiesterase activity</t>
  </si>
  <si>
    <t>GO:0070411~I-SMAD binding</t>
  </si>
  <si>
    <t>DOMAIN:Galactosyltransferase C-terminal</t>
  </si>
  <si>
    <t>DOMAIN:Galactosyltransferase N-terminal</t>
  </si>
  <si>
    <t>REPEAT:LRR 24</t>
  </si>
  <si>
    <t>REPEAT:LRR 25</t>
  </si>
  <si>
    <t>DOMAIN:Fibronectin type-III 5</t>
  </si>
  <si>
    <t>IPR000800:Notch domain</t>
  </si>
  <si>
    <t>IPR004018:RPEL repeat</t>
  </si>
  <si>
    <t>IPR003859:Galactosyltransferase, metazoa</t>
  </si>
  <si>
    <t>KW-0894~Sodium channel</t>
  </si>
  <si>
    <t>IPR001478:PDZ domain</t>
  </si>
  <si>
    <t>GO:0005261~cation channel activity</t>
  </si>
  <si>
    <t>GO:0001518~voltage-gated sodium channel complex</t>
  </si>
  <si>
    <t>DOMAIN:EGF-like 1</t>
  </si>
  <si>
    <t>GO:0060325~face morphogenesis</t>
  </si>
  <si>
    <t>IPR000210:BTB/POZ-like</t>
  </si>
  <si>
    <t>SM00294:4.1m</t>
  </si>
  <si>
    <t>KW-0114~cAMP</t>
  </si>
  <si>
    <t>REPEAT:ANK 8</t>
  </si>
  <si>
    <t>SM00645:Pept_C1</t>
  </si>
  <si>
    <t>mmu04062:Chemokine signaling pathway</t>
  </si>
  <si>
    <t>KW-0505~Motor protein</t>
  </si>
  <si>
    <t>GO:0018279~protein N-linked glycosylation via asparagine</t>
  </si>
  <si>
    <t>mmu04662:B cell receptor signaling pathway</t>
  </si>
  <si>
    <t>mmu05231:Choline metabolism in cancer</t>
  </si>
  <si>
    <t>ZN_FING:Btk-type</t>
  </si>
  <si>
    <t>DOMAIN:MyTH4</t>
  </si>
  <si>
    <t>DOMAIN:MH1</t>
  </si>
  <si>
    <t>DOMAIN:MH2</t>
  </si>
  <si>
    <t>ZN_FING:CCHC-type 1</t>
  </si>
  <si>
    <t>ZN_FING:CCHC-type 2</t>
  </si>
  <si>
    <t>REPEAT:LRR 23</t>
  </si>
  <si>
    <t>GO:0071144~SMAD2-SMAD3 protein complex</t>
  </si>
  <si>
    <t>GO:0030200~heparan sulfate proteoglycan catabolic process</t>
  </si>
  <si>
    <t>IPR011705:BTB/Kelch-associated</t>
  </si>
  <si>
    <t>mmu04724:Glutamatergic synapse</t>
  </si>
  <si>
    <t>IPR000152:EGF-type aspartate/asparagine hydroxylation site</t>
  </si>
  <si>
    <t>IPR001562:Zinc finger, Btk motif</t>
  </si>
  <si>
    <t>IPR001132:SMAD domain, Dwarfin-type</t>
  </si>
  <si>
    <t>IPR013019:MAD homology, MH1</t>
  </si>
  <si>
    <t>IPR013790:Dwarfin</t>
  </si>
  <si>
    <t>IPR002129:Pyridoxal phosphate-dependent decarboxylase</t>
  </si>
  <si>
    <t>IPR005821:Ion transport domain</t>
  </si>
  <si>
    <t>GO:0051213~dioxygenase activity</t>
  </si>
  <si>
    <t>INTRAMEM:Pore-forming</t>
  </si>
  <si>
    <t>IPR011333:BTB/POZ fold</t>
  </si>
  <si>
    <t xml:space="preserve"> -log10(pavlue)</t>
  </si>
  <si>
    <t>Src homology-3 domain</t>
  </si>
  <si>
    <t>muscle system process</t>
  </si>
  <si>
    <t>muscle contraction</t>
  </si>
  <si>
    <t>striated muscle contraction</t>
  </si>
  <si>
    <t>actin filament-based process</t>
  </si>
  <si>
    <t>import into cell</t>
  </si>
  <si>
    <t>actin cytoskeleton organization</t>
  </si>
  <si>
    <t>circulatory system development</t>
  </si>
  <si>
    <t>vesicle-mediated transport</t>
  </si>
  <si>
    <t>tube morphogenesis</t>
  </si>
  <si>
    <t>regulation of muscle contraction</t>
  </si>
  <si>
    <t>regulation of GTPase activity</t>
  </si>
  <si>
    <t>regulation of muscle system process</t>
  </si>
  <si>
    <t>regulation of neutrophil differentiation</t>
  </si>
  <si>
    <t>negative regulation of muscle contraction</t>
  </si>
  <si>
    <t>endocytosis</t>
  </si>
  <si>
    <t>neutrophil mediated immunity</t>
  </si>
  <si>
    <t>negative regulation of cell-cell adhesion</t>
  </si>
  <si>
    <t>cell morphogenesis</t>
  </si>
  <si>
    <t>regulation of G protein-coupled receptor signaling pathway</t>
  </si>
  <si>
    <t>blood vessel development</t>
  </si>
  <si>
    <t>epithelial cell development</t>
  </si>
  <si>
    <t>regulation of small GTPase mediated signal transduction</t>
  </si>
  <si>
    <t>blood vessel morphogenesis</t>
  </si>
  <si>
    <t>cellular aromatic compound metabolic process</t>
  </si>
  <si>
    <t>negative regulation of cell adhesion</t>
  </si>
  <si>
    <t>neutrophil-mediated killing of gram-negative bacterium</t>
  </si>
  <si>
    <t>regulation of cell morphogenesis</t>
  </si>
  <si>
    <t>circulatory system process</t>
  </si>
  <si>
    <t>endothelial cell differentiation</t>
  </si>
  <si>
    <t>sensory perception of mechanical stimulus</t>
  </si>
  <si>
    <t>cardiac muscle contraction</t>
  </si>
  <si>
    <t>blood circulation</t>
  </si>
  <si>
    <t>negative regulation of lymphocyte activation</t>
  </si>
  <si>
    <t>skeletal muscle contraction</t>
  </si>
  <si>
    <t>regulation of transmembrane transport</t>
  </si>
  <si>
    <t>anatomical structure formation involved in morphogenesis</t>
  </si>
  <si>
    <t>head development</t>
  </si>
  <si>
    <t>cellular nitrogen compound metabolic process</t>
  </si>
  <si>
    <t>endothelium development</t>
  </si>
  <si>
    <t>neutrophil-mediated killing of bacterium</t>
  </si>
  <si>
    <t>neutrophil-mediated killing of symbiont cell</t>
  </si>
  <si>
    <t>neutrophil mediated cytotoxicity</t>
  </si>
  <si>
    <t>generation of neurons</t>
  </si>
  <si>
    <t>organic cyclic compound metabolic process</t>
  </si>
  <si>
    <t>regulation of protein modification process</t>
  </si>
  <si>
    <t>negative regulation of leukocyte activation</t>
  </si>
  <si>
    <t>epithelial cell differentiation</t>
  </si>
  <si>
    <t>heart contraction</t>
  </si>
  <si>
    <t>liposaccharide metabolic process</t>
  </si>
  <si>
    <t>regulation of protein phosphorylation</t>
  </si>
  <si>
    <t>endothelial cell development</t>
  </si>
  <si>
    <t>calcitonin gene-related peptide receptor signaling pathway</t>
  </si>
  <si>
    <t>nucleobase-containing compound metabolic process</t>
  </si>
  <si>
    <t>heterocycle metabolic process</t>
  </si>
  <si>
    <t>negative regulation of cell activation</t>
  </si>
  <si>
    <t>regulation of phosphate metabolic process</t>
  </si>
  <si>
    <t>regulation of phosphorus metabolic process</t>
  </si>
  <si>
    <t>sensory perception of sound</t>
  </si>
  <si>
    <t>negative regulation of mononuclear cell proliferation</t>
  </si>
  <si>
    <t>regulation of protein metabolic process</t>
  </si>
  <si>
    <t>regulation of phosphorylation</t>
  </si>
  <si>
    <t>venous blood vessel morphogenesis</t>
  </si>
  <si>
    <t>negative regulation of T cell activation</t>
  </si>
  <si>
    <t>negative regulation of leukocyte cell-cell adhesion</t>
  </si>
  <si>
    <t>venous blood vessel development</t>
  </si>
  <si>
    <t>negative regulation of smooth muscle contraction</t>
  </si>
  <si>
    <t>cytoskeleton organization</t>
  </si>
  <si>
    <t>RNA processing</t>
  </si>
  <si>
    <t>homeostatic process</t>
  </si>
  <si>
    <t>behavior</t>
  </si>
  <si>
    <t>nucleic acid metabolic process</t>
  </si>
  <si>
    <t>secretion by cell</t>
  </si>
  <si>
    <t>brain development</t>
  </si>
  <si>
    <t>negative regulation of leukocyte proliferation</t>
  </si>
  <si>
    <t>negative regulation of signal transduction</t>
  </si>
  <si>
    <t>angiogenesis</t>
  </si>
  <si>
    <t>export from cell</t>
  </si>
  <si>
    <t>establishment of protein localization</t>
  </si>
  <si>
    <t>neuron differentiation</t>
  </si>
  <si>
    <t>chordate embryonic development</t>
  </si>
  <si>
    <t>regulation of phosphatidylinositol 3-kinase/protein kinase B signal transduction</t>
  </si>
  <si>
    <t>regulation of granulocyte differentiation</t>
  </si>
  <si>
    <t>regulation of epithelial cell differentiation</t>
  </si>
  <si>
    <t>glycolipid metabolic process</t>
  </si>
  <si>
    <t>regulation of DNA-binding transcription factor activity</t>
  </si>
  <si>
    <t>negative regulation of lymphocyte proliferation</t>
  </si>
  <si>
    <t>negative regulation of protein metabolic process</t>
  </si>
  <si>
    <t>transmembrane transport</t>
  </si>
  <si>
    <t>heart process</t>
  </si>
  <si>
    <t>negative regulation of protein phosphorylation</t>
  </si>
  <si>
    <t>positive regulation of cell projection organization</t>
  </si>
  <si>
    <t>negative regulation of cell communication</t>
  </si>
  <si>
    <t>heterophilic cell-cell adhesion via plasma membrane cell adhesion molecules</t>
  </si>
  <si>
    <t>organic substance transport</t>
  </si>
  <si>
    <t>regulation of non-canonical NF-kappaB signal transduction</t>
  </si>
  <si>
    <t>regulation of protein homodimerization activity</t>
  </si>
  <si>
    <t>carboxylic acid catabolic process</t>
  </si>
  <si>
    <t>organic acid catabolic process</t>
  </si>
  <si>
    <t>multicellular organismal-level homeostasis</t>
  </si>
  <si>
    <t>ceramide transport</t>
  </si>
  <si>
    <t>embryo development ending in birth or egg hatching</t>
  </si>
  <si>
    <t>multicellular organism growth</t>
  </si>
  <si>
    <t>muscle organ development</t>
  </si>
  <si>
    <t>negative regulation of protein modification process</t>
  </si>
  <si>
    <t>glycosphingolipid metabolic process</t>
  </si>
  <si>
    <t>neuromuscular process</t>
  </si>
  <si>
    <t>cell adhesion</t>
  </si>
  <si>
    <t>negative regulation of signaling</t>
  </si>
  <si>
    <t>regulation of cell shape</t>
  </si>
  <si>
    <t>antigen processing and presentation</t>
  </si>
  <si>
    <t>exocytosis</t>
  </si>
  <si>
    <t>walking behavior</t>
  </si>
  <si>
    <t>neuron projection morphogenesis</t>
  </si>
  <si>
    <t>regulation of heart contraction</t>
  </si>
  <si>
    <t>regulation of system process</t>
  </si>
  <si>
    <t>regulation of striated muscle contraction</t>
  </si>
  <si>
    <t>positive regulation of DNA-binding transcription factor activity</t>
  </si>
  <si>
    <t>response to tumor cell</t>
  </si>
  <si>
    <t>membrane depolarization during action potential</t>
  </si>
  <si>
    <t>cell projection morphogenesis</t>
  </si>
  <si>
    <t>regulation of toll-like receptor 9 signaling pathway</t>
  </si>
  <si>
    <t>cellular response to epinephrine stimulus</t>
  </si>
  <si>
    <t>response to epinephrine</t>
  </si>
  <si>
    <t>negative regulation of granulocyte differentiation</t>
  </si>
  <si>
    <t>DNA replication</t>
  </si>
  <si>
    <t>wound healing</t>
  </si>
  <si>
    <t>immature B cell differentiation</t>
  </si>
  <si>
    <t>cellular anatomical entity morphogenesis</t>
  </si>
  <si>
    <t>regulation of monoatomic ion transmembrane transport</t>
  </si>
  <si>
    <t>positive regulation of non-canonical NF-kappaB signal transduction</t>
  </si>
  <si>
    <t>membrane lipid metabolic process</t>
  </si>
  <si>
    <t>negative regulation of adenylate cyclase-activating adrenergic receptor signaling pathway</t>
  </si>
  <si>
    <t>glossopharyngeal nerve development</t>
  </si>
  <si>
    <t>histidine catabolic process</t>
  </si>
  <si>
    <t>regulation of interleukin-6-mediated signaling pathway</t>
  </si>
  <si>
    <t>susceptibility to natural killer cell mediated cytotoxicity</t>
  </si>
  <si>
    <t>action potential</t>
  </si>
  <si>
    <t>musculoskeletal movement</t>
  </si>
  <si>
    <t>calcium ion transport</t>
  </si>
  <si>
    <t>plasma membrane bounded cell projection morphogenesis</t>
  </si>
  <si>
    <t>negative regulation of B cell activation</t>
  </si>
  <si>
    <t>regulation of smooth muscle contraction</t>
  </si>
  <si>
    <t>amino acid catabolic process</t>
  </si>
  <si>
    <t>regulation of natural killer cell mediated cytotoxicity directed against tumor cell target</t>
  </si>
  <si>
    <t>regulation of monoatomic cation transmembrane transport</t>
  </si>
  <si>
    <t>embryo development</t>
  </si>
  <si>
    <t>cell population proliferation</t>
  </si>
  <si>
    <t>regulation of B cell differentiation</t>
  </si>
  <si>
    <t>cytokine production</t>
  </si>
  <si>
    <t>cell morphogenesis involved in neuron differentiation</t>
  </si>
  <si>
    <t>regulation of adenylate cyclase-activating G protein-coupled receptor signaling pathway</t>
  </si>
  <si>
    <t>heart development</t>
  </si>
  <si>
    <t>natural killer cell mediated cytotoxicity</t>
  </si>
  <si>
    <t>morphogenesis of an epithelium</t>
  </si>
  <si>
    <t>Hemopoiesis</t>
  </si>
  <si>
    <t>Leukocyte activation</t>
  </si>
  <si>
    <t>Multicellular organism development</t>
  </si>
  <si>
    <t>Lymphocyte activation</t>
  </si>
  <si>
    <t>Anatomical structure development</t>
  </si>
  <si>
    <t>Cell differentiation</t>
  </si>
  <si>
    <t>Definitive hemopoiesis</t>
  </si>
  <si>
    <t>Pattern specification process</t>
  </si>
  <si>
    <t>Reg. of DNA-templated transcription</t>
  </si>
  <si>
    <t>Stem cell differentiation</t>
  </si>
  <si>
    <t>Reg. of B cell proliferation</t>
  </si>
  <si>
    <t>Reg. of immune system process</t>
  </si>
  <si>
    <t>Reg. of hemopoiesis</t>
  </si>
  <si>
    <t>Embryonic morphogenesis</t>
  </si>
  <si>
    <t>Pos. reg. of transcription by RNA pol II</t>
  </si>
  <si>
    <t>Reg. of cell population proliferation</t>
  </si>
  <si>
    <t>Reg. of programmed cell death</t>
  </si>
  <si>
    <t>Ant./post. pattern specification</t>
  </si>
  <si>
    <t>Animal organ development</t>
  </si>
  <si>
    <t>Embryonic skeletal system morphogenesis</t>
  </si>
  <si>
    <t>Reg. of growth</t>
  </si>
  <si>
    <t>Reg. of anatomical structure morphogenesis</t>
  </si>
  <si>
    <t>Reg. of multicellular organismal development</t>
  </si>
  <si>
    <t>Reg. of cell differentiation</t>
  </si>
  <si>
    <t>Neg. reg. of myeloid cell differentiation</t>
  </si>
  <si>
    <t>Reg. of cell migration</t>
  </si>
  <si>
    <t>Reg. of signal transduction</t>
  </si>
  <si>
    <t>Pos. reg. of biological process</t>
  </si>
  <si>
    <t>Reg. of response to stimulus</t>
  </si>
  <si>
    <t>Reg. of cell communication</t>
  </si>
  <si>
    <t>Developmental process</t>
  </si>
  <si>
    <t>Cellular component organization</t>
  </si>
  <si>
    <t>Pos. reg. of cell cycle phase transition</t>
  </si>
  <si>
    <t>Pos. reg. of DNA-templated transcription</t>
  </si>
  <si>
    <t>Reg. of apoptotic process</t>
  </si>
  <si>
    <t>Pos. reg. of lymphocyte proliferation</t>
  </si>
  <si>
    <t>Pos. reg. of multicellular organismal process</t>
  </si>
  <si>
    <t>Reg. of multicellular organismal process</t>
  </si>
  <si>
    <t>Pos. reg. of gene expression</t>
  </si>
  <si>
    <t>Reg. of leukocyte activation</t>
  </si>
  <si>
    <t>Reg. of lymphocyte activation</t>
  </si>
  <si>
    <t>Immune system process</t>
  </si>
  <si>
    <t xml:space="preserve"> -log10(p-value)2</t>
  </si>
  <si>
    <t>BaF3</t>
  </si>
  <si>
    <t>961C</t>
  </si>
  <si>
    <t>STDEV</t>
  </si>
  <si>
    <t>EV</t>
  </si>
  <si>
    <t>KD1</t>
  </si>
  <si>
    <t>KD2</t>
  </si>
  <si>
    <t>BM</t>
  </si>
  <si>
    <t>PB</t>
  </si>
  <si>
    <t>Day1</t>
  </si>
  <si>
    <t>Day2</t>
  </si>
  <si>
    <t>Day3</t>
  </si>
  <si>
    <t>Day4</t>
  </si>
  <si>
    <t>Day5</t>
  </si>
  <si>
    <t>Day6</t>
  </si>
  <si>
    <t>Day7</t>
  </si>
  <si>
    <t>sh72</t>
  </si>
  <si>
    <t>sh81</t>
  </si>
  <si>
    <t>shHoxblinc72</t>
  </si>
  <si>
    <t>shHoxblinc81</t>
  </si>
  <si>
    <t>Day 1</t>
  </si>
  <si>
    <t>Day 2</t>
  </si>
  <si>
    <t>Day 3</t>
  </si>
  <si>
    <t>Day 4</t>
  </si>
  <si>
    <t>WT</t>
  </si>
  <si>
    <t>KO</t>
  </si>
  <si>
    <t>Average</t>
  </si>
  <si>
    <t>Day 5</t>
  </si>
  <si>
    <t xml:space="preserve">Day 6 </t>
  </si>
  <si>
    <t>Day 7</t>
  </si>
  <si>
    <t>cell</t>
  </si>
  <si>
    <t>OS</t>
  </si>
  <si>
    <t>DaysToOS</t>
  </si>
  <si>
    <t>WT2</t>
  </si>
  <si>
    <t>KO6</t>
  </si>
  <si>
    <t>KO8</t>
  </si>
  <si>
    <t>KO11</t>
  </si>
  <si>
    <t>KD72</t>
  </si>
  <si>
    <t>KD81</t>
  </si>
  <si>
    <t>CD45.2</t>
    <phoneticPr fontId="8"/>
  </si>
  <si>
    <t>PB</t>
    <phoneticPr fontId="8"/>
  </si>
  <si>
    <t>BM</t>
    <phoneticPr fontId="8"/>
  </si>
  <si>
    <t>WT-1</t>
    <phoneticPr fontId="8"/>
  </si>
  <si>
    <t>WT-2</t>
    <phoneticPr fontId="8"/>
  </si>
  <si>
    <t>KO-1</t>
    <phoneticPr fontId="8"/>
  </si>
  <si>
    <t>KO-2</t>
    <phoneticPr fontId="8"/>
  </si>
  <si>
    <t>KO-3</t>
    <phoneticPr fontId="8"/>
  </si>
  <si>
    <t>KO-4</t>
    <phoneticPr fontId="8"/>
  </si>
  <si>
    <t>WT</t>
    <phoneticPr fontId="8"/>
  </si>
  <si>
    <t>KO</t>
    <phoneticPr fontId="8"/>
  </si>
  <si>
    <t>Embryonic organ development</t>
  </si>
  <si>
    <t>Reg. of Rho protein signal transduction</t>
  </si>
  <si>
    <t>Pos. reg. of MAPK cascade</t>
  </si>
  <si>
    <t>Reg. of leukocyte proliferation</t>
  </si>
  <si>
    <t>Reg. of lymphocyte proliferation</t>
  </si>
  <si>
    <t>Reg. of mononuclear cell proliferation</t>
  </si>
  <si>
    <t>Reg. of leukocyte mediated immunity</t>
  </si>
  <si>
    <t>Cell development</t>
  </si>
  <si>
    <t>phagocytosis</t>
  </si>
  <si>
    <t>neutrophil activation</t>
  </si>
  <si>
    <t>cytokine production involved in immune response</t>
  </si>
  <si>
    <t>myeloid leukocyte migration</t>
  </si>
  <si>
    <t>RNA metabolic process</t>
  </si>
  <si>
    <t>leukocyte chemotaxis</t>
  </si>
  <si>
    <t>regulation of pattern recognition receptor signaling pathway</t>
  </si>
  <si>
    <t>granulocyte activation</t>
  </si>
  <si>
    <t>ncRNA metabolic process</t>
  </si>
  <si>
    <t>positive regulation of interleukin-6 production</t>
  </si>
  <si>
    <t>receptor-mediated endocytosis</t>
  </si>
  <si>
    <t>positive regulation of MAPK cascade</t>
  </si>
  <si>
    <t>cytoplasmic pattern recognition receptor signaling pathway</t>
  </si>
  <si>
    <t>granulocyte migration</t>
  </si>
  <si>
    <t>regulation of Rho protein signal transduction</t>
  </si>
  <si>
    <t>regulation of MAPK cascade</t>
  </si>
  <si>
    <t>axonogenesis</t>
  </si>
  <si>
    <t>regulation of antigen processing and presentation of peptide antigen</t>
  </si>
  <si>
    <t>myeloid cell activation involved in immune response</t>
  </si>
  <si>
    <t>ribonucleoprotein complex biogenesis</t>
  </si>
  <si>
    <t>sensory organ development</t>
  </si>
  <si>
    <t>regulation of microglial cell mediated cytotoxicity</t>
  </si>
  <si>
    <t>negative regulation of inflammatory response</t>
  </si>
  <si>
    <t>regulation of vasculature development</t>
  </si>
  <si>
    <t>regulation of cytoplasmic pattern recognition receptor signaling pathway</t>
  </si>
  <si>
    <t>axon development</t>
  </si>
  <si>
    <t>regulation of angiogenesis</t>
  </si>
  <si>
    <t>tissue remodeling</t>
  </si>
  <si>
    <t>positive regulation of peptidase activity</t>
  </si>
  <si>
    <t>ncRNA processing</t>
  </si>
  <si>
    <t>positive regulation of protein metabolic process</t>
  </si>
  <si>
    <t>defense response to protozoan</t>
  </si>
  <si>
    <t>ribosome biogenesis</t>
  </si>
  <si>
    <t>sulfur compound catabolic process</t>
  </si>
  <si>
    <t>positive regulation of GTPase activity</t>
  </si>
  <si>
    <t>negative regulation of protein kinase activity</t>
  </si>
  <si>
    <t>mRNA metabolic process</t>
  </si>
  <si>
    <t>regulation of cysteine-type endopeptidase activity involved in apoptotic process</t>
  </si>
  <si>
    <t>negative regulation of phosphorylation</t>
  </si>
  <si>
    <t>granulocyte chemotaxis</t>
  </si>
  <si>
    <t>regulation of interferon-alpha production</t>
  </si>
  <si>
    <t>regulation of myeloid leukocyte mediated immunity</t>
  </si>
  <si>
    <t>response to organophosphorus</t>
  </si>
  <si>
    <t>negative regulation of protein serine/threonine kinase activity</t>
  </si>
  <si>
    <t>response to wounding</t>
  </si>
  <si>
    <t>neutrophil migration</t>
  </si>
  <si>
    <t>myeloid cell differentiation</t>
  </si>
  <si>
    <t>negative regulation of B cell proliferation</t>
  </si>
  <si>
    <t>regulation of natural killer cell activation</t>
  </si>
  <si>
    <t>regulation of T cell cytokine production</t>
  </si>
  <si>
    <t>sister chromatid segregation</t>
  </si>
  <si>
    <t>negative regulation of cytokine production involved in inflammatory response</t>
  </si>
  <si>
    <t>chondroitin sulfate metabolic process</t>
  </si>
  <si>
    <t>RNA splicing</t>
  </si>
  <si>
    <t>negative regulation of epithelial cell differentiation</t>
  </si>
  <si>
    <t>regulation of cytokine production involved in inflammatory response</t>
  </si>
  <si>
    <t>collagen catabolic process</t>
  </si>
  <si>
    <t>positive regulation of small GTPase mediated signal transduction</t>
  </si>
  <si>
    <t>response to abiotic stimulus</t>
  </si>
  <si>
    <t>response to protozoan</t>
  </si>
  <si>
    <t>regulation of antigen processing and presentation</t>
  </si>
  <si>
    <t>positive regulation of cysteine-type endopeptidase activity</t>
  </si>
  <si>
    <t>mitotic sister chromatid segregation</t>
  </si>
  <si>
    <t>response to pheromone</t>
  </si>
  <si>
    <t>response to purine-containing compound</t>
  </si>
  <si>
    <t>neutrophil activation involved in immune response</t>
  </si>
  <si>
    <t>positive regulation of adaptive immune response based on somatic recombination of immune receptors built from immunoglobulin superfamily domains</t>
  </si>
  <si>
    <t>regulation of protein serine/threonine kinase activity</t>
  </si>
  <si>
    <t>regulation of axon regeneration</t>
  </si>
  <si>
    <t>antigen processing and presentation of exogenous peptide antigen via MHC class II</t>
  </si>
  <si>
    <t>regulation of protein kinase activity</t>
  </si>
  <si>
    <t>phagocytosis, engulfment</t>
  </si>
  <si>
    <t>neuron projection development</t>
  </si>
  <si>
    <t>defense response to Gram-positive bacterium</t>
  </si>
  <si>
    <t>regulation of chemotaxis</t>
  </si>
  <si>
    <t>leukocyte degranulation</t>
  </si>
  <si>
    <t>aminoglycan biosynthetic process</t>
  </si>
  <si>
    <t>axon guidance</t>
  </si>
  <si>
    <t>positive regulation of NF-kappaB transcription factor activity</t>
  </si>
  <si>
    <t>positive regulation of microglial cell mediated cytotoxicity</t>
  </si>
  <si>
    <t>neuron projection guidance</t>
  </si>
  <si>
    <t>cardiac ventricle development</t>
  </si>
  <si>
    <t>negative regulation of cell-matrix adhesion</t>
  </si>
  <si>
    <t>ribosomal small subunit biogenesis</t>
  </si>
  <si>
    <t>antigen processing and presentation of peptide antigen via MHC class I</t>
  </si>
  <si>
    <t>chondroitin sulfate proteoglycan metabolic process</t>
  </si>
  <si>
    <t>negative regulation of interleukin-1 beta production</t>
  </si>
  <si>
    <t>positive regulation of autophagy</t>
  </si>
  <si>
    <t>regulation of kinase activity</t>
  </si>
  <si>
    <t>regulation of blood vessel remodeling</t>
  </si>
  <si>
    <t>fat pad development</t>
  </si>
  <si>
    <t>negative regulation of catalytic activity</t>
  </si>
  <si>
    <t>negative regulation of type I interferon production</t>
  </si>
  <si>
    <t>regulation of neuron projection regeneration</t>
  </si>
  <si>
    <t>glial cell activation</t>
  </si>
  <si>
    <t>negative regulation of kinase activity</t>
  </si>
  <si>
    <t>regulation of T cell receptor signaling pathway</t>
  </si>
  <si>
    <t>regulation of macrophage migration</t>
  </si>
  <si>
    <t>negative regulation of transport</t>
  </si>
  <si>
    <t>leukocyte activation involved in inflammatory response</t>
  </si>
  <si>
    <t>positive regulation of toll-like receptor 9 signaling pathway</t>
  </si>
  <si>
    <t>negative regulation of antigen processing and presentation</t>
  </si>
  <si>
    <t>rRNA metabolic process</t>
  </si>
  <si>
    <t>lipopolysaccharide-mediated signaling pathway</t>
  </si>
  <si>
    <t>positive regulation of pattern recognition receptor signaling pathway</t>
  </si>
  <si>
    <t>peptide antigen assembly with MHC protein complex</t>
  </si>
  <si>
    <t>MHC protein complex assembly</t>
  </si>
  <si>
    <t>plasma membrane invagination</t>
  </si>
  <si>
    <t>mitochondrial gene expression</t>
  </si>
  <si>
    <t>rRNA processing</t>
  </si>
  <si>
    <t>mature B cell differentiation</t>
  </si>
  <si>
    <t>regulation of cellular response to growth factor stimulus</t>
  </si>
  <si>
    <t>cardiac chamber development</t>
  </si>
  <si>
    <t>translation</t>
  </si>
  <si>
    <t>glial cell development</t>
  </si>
  <si>
    <t>aminoglycan metabolic process</t>
  </si>
  <si>
    <t>adult locomotory behavior</t>
  </si>
  <si>
    <t>endolysosomal toll-like receptor signaling pathway</t>
  </si>
  <si>
    <t>proteoglycan metabolic process</t>
  </si>
  <si>
    <t>negative regulation of myeloid leukocyte mediated immunity</t>
  </si>
  <si>
    <t>negative regulation of endothelial cell differentiation</t>
  </si>
  <si>
    <t>positive regulation of neuroinflammatory response</t>
  </si>
  <si>
    <t>antigen processing and presentation of exogenous peptide antigen via MHC class I</t>
  </si>
  <si>
    <t>negative regulation of interleukin-1 production</t>
  </si>
  <si>
    <t>B cell homeostasis</t>
  </si>
  <si>
    <t>neuron development</t>
  </si>
  <si>
    <t>neutrophil chemotaxis</t>
  </si>
  <si>
    <t>positive regulation of Notch signaling pathway</t>
  </si>
  <si>
    <t>regulation of cellular extravasation</t>
  </si>
  <si>
    <t>regulation of phagocytosis</t>
  </si>
  <si>
    <t>lipid storage</t>
  </si>
  <si>
    <t>regulation of ossification</t>
  </si>
  <si>
    <t>regulation of proteolysis</t>
  </si>
  <si>
    <t>negative regulation of T cell proliferation</t>
  </si>
  <si>
    <t>type II interferon production</t>
  </si>
  <si>
    <t>positive regulation of type I interferon production</t>
  </si>
  <si>
    <t>cardiac septum development</t>
  </si>
  <si>
    <t>inflammatory response to antigenic stimulus</t>
  </si>
  <si>
    <t>adult walking behavior</t>
  </si>
  <si>
    <t>mitotic nuclear division</t>
  </si>
  <si>
    <t>ear development</t>
  </si>
  <si>
    <t>astrocyte development</t>
  </si>
  <si>
    <t>synapse pruning</t>
  </si>
  <si>
    <t>positive regulation of B cell receptor signaling pathway</t>
  </si>
  <si>
    <t>heparan sulfate proteoglycan catabolic process</t>
  </si>
  <si>
    <t>regulation of smooth muscle cell migration</t>
  </si>
  <si>
    <t>regulation of cell-matrix adhesion</t>
  </si>
  <si>
    <t>positive regulation of endopeptidase activity</t>
  </si>
  <si>
    <t>regulation of vasculogenesis</t>
  </si>
  <si>
    <t>negative regulation of interferon-beta production</t>
  </si>
  <si>
    <t>negative regulation of axon regeneration</t>
  </si>
  <si>
    <t>myeloid leukocyte differentiation</t>
  </si>
  <si>
    <t>positive regulation of myeloid leukocyte mediated immunity</t>
  </si>
  <si>
    <t>morphogenesis of an epithelial sheet</t>
  </si>
  <si>
    <t>regulation of antigen processing and presentation of peptide or polysaccharide antigen via MHC class II</t>
  </si>
  <si>
    <t>negative regulation of interferon-alpha production</t>
  </si>
  <si>
    <t>T cell migration</t>
  </si>
  <si>
    <t>negative regulation of transferase activity</t>
  </si>
  <si>
    <t>growth</t>
  </si>
  <si>
    <t>chemical homeostasis</t>
  </si>
  <si>
    <t>cellular catabolic process</t>
  </si>
  <si>
    <t>regulation of neutrophil degranulation</t>
  </si>
  <si>
    <t>negative regulation of leukocyte degranulation</t>
  </si>
  <si>
    <t>positive regulation of dendritic cell cytokine production</t>
  </si>
  <si>
    <t>negative regulation of neuron projection regeneration</t>
  </si>
  <si>
    <t>regulation of Notch signaling pathway</t>
  </si>
  <si>
    <t>collagen metabolic process</t>
  </si>
  <si>
    <t>negative regulation of cell-substrate adhesion</t>
  </si>
  <si>
    <t>heart morphogenesis</t>
  </si>
  <si>
    <t>negative regulation of phosphate metabolic process</t>
  </si>
  <si>
    <t>negative regulation of phosphorus metabolic process</t>
  </si>
  <si>
    <t>inner ear development</t>
  </si>
  <si>
    <t>tissue morphogenesis</t>
  </si>
  <si>
    <t>developmental growth</t>
  </si>
  <si>
    <t>regulation of interleukin-8 production</t>
  </si>
  <si>
    <t>cellular response to carbohydrate stimulus</t>
  </si>
  <si>
    <t>regulation of blood circulation</t>
  </si>
  <si>
    <t>regulation of potassium ion transport</t>
  </si>
  <si>
    <t>glial cell differentiation</t>
  </si>
  <si>
    <t>neuroinflammatory response</t>
  </si>
  <si>
    <t>T-helper 17 type immune response</t>
  </si>
  <si>
    <t>apoptotic cell clearance</t>
  </si>
  <si>
    <t>positive regulation of chemotaxis</t>
  </si>
  <si>
    <t>regulation of macrophage cytokine production</t>
  </si>
  <si>
    <t>cellular extravasation</t>
  </si>
  <si>
    <t>tissue homeostasis</t>
  </si>
  <si>
    <t>anatomical structure homeostasis</t>
  </si>
  <si>
    <t>positive regulation of T-helper cell differentiation</t>
  </si>
  <si>
    <t>membrane invagination</t>
  </si>
  <si>
    <t>smooth muscle contraction</t>
  </si>
  <si>
    <t>negative regulation of cytoplasmic pattern recognition receptor signaling pathway</t>
  </si>
  <si>
    <t>regulation of inflammatory response to antigenic stimulus</t>
  </si>
  <si>
    <t>enzyme-linked receptor protein signaling pathway</t>
  </si>
  <si>
    <t>transmembrane receptor protein serine/threonine kinase signaling pathway</t>
  </si>
  <si>
    <t>regulation of neuroinflammatory response</t>
  </si>
  <si>
    <t>thyroid gland development</t>
  </si>
  <si>
    <t>left/right axis specification</t>
  </si>
  <si>
    <t>dermatan sulfate metabolic process</t>
  </si>
  <si>
    <t>gliogenesis</t>
  </si>
  <si>
    <t>system process</t>
  </si>
  <si>
    <t>blood vessel remodeling</t>
  </si>
  <si>
    <t>positive regulation of cysteine-type endopeptidase activity involved in apoptotic process</t>
  </si>
  <si>
    <t>intracellular receptor signaling pathway</t>
  </si>
  <si>
    <t>regulation of transferase activity</t>
  </si>
  <si>
    <t>acylglycerol metabolic process</t>
  </si>
  <si>
    <t>T cell mediated cytotoxicity</t>
  </si>
  <si>
    <t>regulation of action potential</t>
  </si>
  <si>
    <t>regulation of stress fiber assembly</t>
  </si>
  <si>
    <t>visual system development</t>
  </si>
  <si>
    <t>positive regulation of biomineral tissue development</t>
  </si>
  <si>
    <t>positive regulation of interleukin-8 production</t>
  </si>
  <si>
    <t>positive regulation of stress fiber assembly</t>
  </si>
  <si>
    <t>neutral lipid metabolic process</t>
  </si>
  <si>
    <t>regulation of dendritic cell cytokine production</t>
  </si>
  <si>
    <t>astrocyte activation</t>
  </si>
  <si>
    <t>amyloid-beta clearance</t>
  </si>
  <si>
    <t>positive regulation of natural killer cell activation</t>
  </si>
  <si>
    <t>response to nitrogen compound</t>
  </si>
  <si>
    <t>regulation of antigen processing and presentation of peptide antigen via MHC class I</t>
  </si>
  <si>
    <t>positive regulation of antigen processing and presentation of peptide antigen</t>
  </si>
  <si>
    <t>negative regulation of blood vessel remodeling</t>
  </si>
  <si>
    <t>follicular B cell differentiation</t>
  </si>
  <si>
    <t>negative regulation of neutrophil degranulation</t>
  </si>
  <si>
    <t>cellular response to 2,3,7,8-tetrachlorodibenzodioxine</t>
  </si>
  <si>
    <t>response to 2,3,7,8-tetrachlorodibenzodioxine</t>
  </si>
  <si>
    <t>peptidoglycan transport</t>
  </si>
  <si>
    <t>monocyte chemotaxis</t>
  </si>
  <si>
    <t>microglial cell activation</t>
  </si>
  <si>
    <t>positive regulation of T cell cytokine production</t>
  </si>
  <si>
    <t>positive regulation of ossification</t>
  </si>
  <si>
    <t>positive regulation of response to cytokine stimulus</t>
  </si>
  <si>
    <t>negative regulation of cell migration</t>
  </si>
  <si>
    <t>glycosaminoglycan biosynthetic process</t>
  </si>
  <si>
    <t>regulation of ERK1 and ERK2 cascade</t>
  </si>
  <si>
    <t>mucopolysaccharide metabolic process</t>
  </si>
  <si>
    <t>positive regulation of cytokine-mediated signaling pathway</t>
  </si>
  <si>
    <t>artery development</t>
  </si>
  <si>
    <t>negative regulation of cysteine-type endopeptidase activity</t>
  </si>
  <si>
    <t>regulation of toll-like receptor 4 signaling pathway</t>
  </si>
  <si>
    <t>positive regulation of macrophage cytokine production</t>
  </si>
  <si>
    <t>muscle structure development</t>
  </si>
  <si>
    <t>skeletal muscle organ development</t>
  </si>
  <si>
    <t>antigen processing and presentation of endogenous antigen</t>
  </si>
  <si>
    <t>T cell antigen processing and presentation</t>
  </si>
  <si>
    <t>microglia development</t>
  </si>
  <si>
    <t>negative regulation of relaxation of muscle</t>
  </si>
  <si>
    <t>neutrophil degranulation</t>
  </si>
  <si>
    <t>cytidine to uridine editing</t>
  </si>
  <si>
    <t>cholesterol storage</t>
  </si>
  <si>
    <t>eye development</t>
  </si>
  <si>
    <t>glycosaminoglycan metabolic process</t>
  </si>
  <si>
    <t>peptide biosynthetic process</t>
  </si>
  <si>
    <t>regulation of T-helper 2 cell differentiation</t>
  </si>
  <si>
    <t>lymphoid progenitor cell differentiation</t>
  </si>
  <si>
    <t>regulation of endothelial cell migration</t>
  </si>
  <si>
    <t>regulation of cold-induced thermogenesis</t>
  </si>
  <si>
    <t>sensory system development</t>
  </si>
  <si>
    <t>negative regulation of cyclin-dependent protein serine/threonine kinase activity</t>
  </si>
  <si>
    <t>regulation of actin filament bundle assembly</t>
  </si>
  <si>
    <t>negative regulation of cellular response to growth factor stimulus</t>
  </si>
  <si>
    <t>negative regulation of cell motility</t>
  </si>
  <si>
    <t>regulation of myeloid leukocyte differentiation</t>
  </si>
  <si>
    <t>negative regulation of blood pressure</t>
  </si>
  <si>
    <t>mRNA splicing, via spliceosome</t>
  </si>
  <si>
    <t>RNA splicing, via transesterification reactions with bulged adenosine as nucleophile</t>
  </si>
  <si>
    <t>RNA splicing, via transesterification reactions</t>
  </si>
  <si>
    <t>regulation of chromosome organization</t>
  </si>
  <si>
    <t>proteoglycan catabolic process</t>
  </si>
  <si>
    <t>fatty acid transmembrane transport</t>
  </si>
  <si>
    <t>CD4-positive, alpha-beta T cell cytokine production</t>
  </si>
  <si>
    <t>relaxation of cardiac muscle</t>
  </si>
  <si>
    <t>regulation of calcium ion transmembrane transport</t>
  </si>
  <si>
    <t>lipid homeostasis</t>
  </si>
  <si>
    <t>renal system development</t>
  </si>
  <si>
    <t>transforming growth factor beta receptor signaling pathway</t>
  </si>
  <si>
    <t>mature B cell differentiation involved in immune response</t>
  </si>
  <si>
    <t>positive regulation of bone mineralization</t>
  </si>
  <si>
    <t>lamellipodium organization</t>
  </si>
  <si>
    <t>response to carbohydrate</t>
  </si>
  <si>
    <t>myeloid leukocyte cytokine production</t>
  </si>
  <si>
    <t>kidney development</t>
  </si>
  <si>
    <t>lipid localization</t>
  </si>
  <si>
    <t>sulfur compound metabolic process</t>
  </si>
  <si>
    <t>regulation of potassium ion transmembrane transport</t>
  </si>
  <si>
    <t>import across plasma membrane</t>
  </si>
  <si>
    <t>defense response to fungus</t>
  </si>
  <si>
    <t>epithelial cell proliferation</t>
  </si>
  <si>
    <t>negative regulation of cyclin-dependent protein kinase activity</t>
  </si>
  <si>
    <t>positive regulation of T cell mediated cytotoxicity</t>
  </si>
  <si>
    <t>cell-cell adhesion</t>
  </si>
  <si>
    <t>stem cell proliferation</t>
  </si>
  <si>
    <t>regulation of cellular component biogenesis</t>
  </si>
  <si>
    <t>skin development</t>
  </si>
  <si>
    <t>endocrine system development</t>
  </si>
  <si>
    <t>detection of biotic stimulus</t>
  </si>
  <si>
    <t>determination of adult lifespan</t>
  </si>
  <si>
    <t>antigen processing and presentation of endogenous peptide antigen via MHC class I</t>
  </si>
  <si>
    <t>positive regulation of actin filament bundle assembly</t>
  </si>
  <si>
    <t>skeletal muscle tissue development</t>
  </si>
  <si>
    <t>chondroitin sulfate biosynthetic process</t>
  </si>
  <si>
    <t>relaxation of muscle</t>
  </si>
  <si>
    <t>toll-like receptor 3 signaling pathway</t>
  </si>
  <si>
    <t>regulation of ARF protein signal transduction</t>
  </si>
  <si>
    <t>presynapse assembly</t>
  </si>
  <si>
    <t>regulation of smooth muscle cell proliferation</t>
  </si>
  <si>
    <t>glycoprotein catabolic process</t>
  </si>
  <si>
    <t>response to ATP</t>
  </si>
  <si>
    <t>positive regulation of macrophage activation</t>
  </si>
  <si>
    <t>diacylglycerol metabolic process</t>
  </si>
  <si>
    <t>positive regulation of interleukin-10 production</t>
  </si>
  <si>
    <t>positive regulation of proteolysis</t>
  </si>
  <si>
    <t>regulation of epidermal cell differentiation</t>
  </si>
  <si>
    <t>cardiac conduction</t>
  </si>
  <si>
    <t>ventricular septum development</t>
  </si>
  <si>
    <t>camera-type eye development</t>
  </si>
  <si>
    <t>establishment of protein localization to mitochondrion</t>
  </si>
  <si>
    <t>regulation of actomyosin structure organization</t>
  </si>
  <si>
    <t>regulation of secretion by cell</t>
  </si>
  <si>
    <t>antigen processing and presentation of endogenous peptide antigen</t>
  </si>
  <si>
    <t>regulation of actin filament-based process</t>
  </si>
  <si>
    <t>negative regulation of epithelial cell proliferation</t>
  </si>
  <si>
    <t>presynapse organization</t>
  </si>
  <si>
    <t>wound healing, spreading of cells</t>
  </si>
  <si>
    <t>epiboly involved in wound healing</t>
  </si>
  <si>
    <t>protein autophosphorylation</t>
  </si>
  <si>
    <t>regulation of monoatomic ion transmembrane transporter activity</t>
  </si>
  <si>
    <t>mitotic spindle organization</t>
  </si>
  <si>
    <t>cell junction disassembly</t>
  </si>
  <si>
    <t>Fc receptor signaling pathway</t>
  </si>
  <si>
    <t>dermatan sulfate proteoglycan metabolic process</t>
  </si>
  <si>
    <t>negative regulation of erythrocyte differentiation</t>
  </si>
  <si>
    <t>positive regulation of vasculogenesis</t>
  </si>
  <si>
    <t>xenobiotic detoxification by transmembrane export across the plasma membrane</t>
  </si>
  <si>
    <t>cellular response to purine-containing compound</t>
  </si>
  <si>
    <t>germ cell migration</t>
  </si>
  <si>
    <t>SMAD protein signal transduction</t>
  </si>
  <si>
    <t>regulation of myeloid cell apoptotic process</t>
  </si>
  <si>
    <t>detection of external biotic stimulus</t>
  </si>
  <si>
    <t>tRNA metabolic process</t>
  </si>
  <si>
    <t>respiratory burst involved in defense response</t>
  </si>
  <si>
    <t>positive regulation of toll-like receptor 7 signaling pathway</t>
  </si>
  <si>
    <t>regulation of toll-like receptor 7 signaling pathway</t>
  </si>
  <si>
    <t>negative regulation of T-helper 2 cell differentiation</t>
  </si>
  <si>
    <t>histidine metabolic process</t>
  </si>
  <si>
    <t>negative regulation of hepatocyte proliferation</t>
  </si>
  <si>
    <t>oncogene-induced cell senescence</t>
  </si>
  <si>
    <t>regulation of I-kappaB phosphorylation</t>
  </si>
  <si>
    <t>positive regulation of natural killer cell mediated cytotoxicity directed against tumor cell target</t>
  </si>
  <si>
    <t>mitotic cell cycle process</t>
  </si>
  <si>
    <t>vascular process in circulatory system</t>
  </si>
  <si>
    <t>regulation of membrane potential</t>
  </si>
  <si>
    <t>macrophage activation involved in immune response</t>
  </si>
  <si>
    <t>transforming growth factor beta receptor superfamily signaling pathway</t>
  </si>
  <si>
    <t>positive regulation of catabolic process</t>
  </si>
  <si>
    <t>non-membrane-bounded organelle assembly</t>
  </si>
  <si>
    <t>regulation of biomineral tissue development</t>
  </si>
  <si>
    <t>macrophage differentiation</t>
  </si>
  <si>
    <t>regulation of transmembrane transporter activity</t>
  </si>
  <si>
    <t>fat cell differentiation</t>
  </si>
  <si>
    <t>regulation of response to wounding</t>
  </si>
  <si>
    <t>epiboly</t>
  </si>
  <si>
    <t>lymphocyte homeostasis</t>
  </si>
  <si>
    <t>positive regulation of chemokine production</t>
  </si>
  <si>
    <t>CD8-positive, alpha-beta T cell activation</t>
  </si>
  <si>
    <t>regulation of inflammasome-mediated signaling pathway</t>
  </si>
  <si>
    <t>regulation of autophagy</t>
  </si>
  <si>
    <t>regulation of monoatomic ion transport</t>
  </si>
  <si>
    <t>regulation of macrophage activation</t>
  </si>
  <si>
    <t>negative regulation of fat cell differentiation</t>
  </si>
  <si>
    <t>negative regulation of programmed cell death</t>
  </si>
  <si>
    <t>positive regulation of smooth muscle cell migration</t>
  </si>
  <si>
    <t>endothelial cell migration</t>
  </si>
  <si>
    <t>actin filament-based movement</t>
  </si>
  <si>
    <t>negative regulation of ossification</t>
  </si>
  <si>
    <t>Pos. reg. of transcription by RNA polymerase II</t>
  </si>
  <si>
    <t>positive regulation of growth</t>
  </si>
  <si>
    <t>spleen development</t>
  </si>
  <si>
    <t>hematopoietic stem cell proliferation</t>
  </si>
  <si>
    <t>lamellipodium assembly</t>
  </si>
  <si>
    <t>regulation of fat cell differentiation</t>
  </si>
  <si>
    <t>organic cyclic compound catabolic process</t>
  </si>
  <si>
    <t>positive regulation of developmental growth</t>
  </si>
  <si>
    <t>regulation of protein transport</t>
  </si>
  <si>
    <t>positive regulation of keratinocyte migration</t>
  </si>
  <si>
    <t>T-helper 17 cell differentiation</t>
  </si>
  <si>
    <t>aromatic compound catabolic process</t>
  </si>
  <si>
    <t>inorganic cation transmembrane transport</t>
  </si>
  <si>
    <t>embryonic limb morphogenesis</t>
  </si>
  <si>
    <t>embryonic appendage morphogenesis</t>
  </si>
  <si>
    <t>monoatomic cation transmembrane transport</t>
  </si>
  <si>
    <t>regulation of peptide hormone secretion</t>
  </si>
  <si>
    <t>positive regulation of extrinsic apoptotic signaling pathway via death domain receptors</t>
  </si>
  <si>
    <t>somatic stem cell division</t>
  </si>
  <si>
    <t>cellular nitrogen compound catabolic process</t>
  </si>
  <si>
    <t>inorganic ion transmembrane transport</t>
  </si>
  <si>
    <t>heterocycle catabolic process</t>
  </si>
  <si>
    <t>phosphorylation</t>
  </si>
  <si>
    <t>regulation of peptide secretion</t>
  </si>
  <si>
    <t>regulation of insulin secretion</t>
  </si>
  <si>
    <t>regulation of keratinocyte migration</t>
  </si>
  <si>
    <t>interleukin-6-mediated signaling pathway</t>
  </si>
  <si>
    <t>regulation of peptide transport</t>
  </si>
  <si>
    <t>organ growth</t>
  </si>
  <si>
    <t>limb morphogenesis</t>
  </si>
  <si>
    <t>appendage morphogenesis</t>
  </si>
  <si>
    <t>monoatomic cation transport</t>
  </si>
  <si>
    <t>negative regulation of cardiac muscle hypertrophy in response to stress</t>
  </si>
  <si>
    <t>metal ion transport</t>
  </si>
  <si>
    <t>positive regulation of ARF protein signal transduction</t>
  </si>
  <si>
    <t>semicircular canal formation</t>
  </si>
  <si>
    <t>regulation of P-type sodium:potassium-exchanging transporter activity</t>
  </si>
  <si>
    <t>cellular response to fluid shear stress</t>
  </si>
  <si>
    <t>CD4-positive, alpha-beta T cell lineage commitment</t>
  </si>
  <si>
    <t>nucleobase-containing compound catabolic process</t>
  </si>
  <si>
    <t>regulation of metal ion transport</t>
  </si>
  <si>
    <t>limb development</t>
  </si>
  <si>
    <t>appendage development</t>
  </si>
  <si>
    <t>actin-mediated cell contraction</t>
  </si>
  <si>
    <t>negative regulation of cardiac muscle adaptation</t>
  </si>
  <si>
    <t>regulation of establishment of protein localization</t>
  </si>
  <si>
    <t>regulation of protein secretion</t>
  </si>
  <si>
    <t>cardiac ventricle morphogenesis</t>
  </si>
  <si>
    <t>positive regulation of cold-induced thermogenesis</t>
  </si>
  <si>
    <t>negative regulation of small GTPase mediated signal transduction</t>
  </si>
  <si>
    <t>post-embryonic development</t>
  </si>
  <si>
    <t>regulation of hormone secretion</t>
  </si>
  <si>
    <t>positive regulation of lipid transport</t>
  </si>
  <si>
    <t>regulation of Rac protein signal transduction</t>
  </si>
  <si>
    <t>alpha-beta T cell lineage commitment</t>
  </si>
  <si>
    <t>hematopoietic or lymphoid organ development</t>
  </si>
  <si>
    <t>Lymphocyte differentiation</t>
  </si>
  <si>
    <t>Leukocyte proliferation</t>
  </si>
  <si>
    <t>Reg. of gene expression</t>
  </si>
  <si>
    <t>Pos. reg. of cellular process</t>
  </si>
  <si>
    <t>Embryonic skeletal system development</t>
  </si>
  <si>
    <t>T cell cytokine production</t>
  </si>
  <si>
    <t>cartilage development</t>
  </si>
  <si>
    <t>lung alveolus development</t>
  </si>
  <si>
    <t>proximal/distal pattern formation</t>
  </si>
  <si>
    <t>cartilage development involved in endochondral bone morphogenesis</t>
  </si>
  <si>
    <t>connective tissue development</t>
  </si>
  <si>
    <t>myofibroblast differentiation</t>
  </si>
  <si>
    <t>&gt; 100</t>
  </si>
  <si>
    <t>elastin catabolic process</t>
  </si>
  <si>
    <t>T-helper 1 cell cytokine production</t>
  </si>
  <si>
    <t>rhombomere 3 development</t>
  </si>
  <si>
    <t>growth plate cartilage development</t>
  </si>
  <si>
    <t>type 2 immune response</t>
  </si>
  <si>
    <t>positive regulation of transmembrane receptor protein serine/threonine kinase signaling pathway</t>
  </si>
  <si>
    <t>positive regulation of extrinsic apoptotic signaling pathway</t>
  </si>
  <si>
    <t>male sex differentiation</t>
  </si>
  <si>
    <t>positive regulation of apoptotic signaling pathway</t>
  </si>
  <si>
    <t>T-helper 2 cell cytokine production</t>
  </si>
  <si>
    <t>elastin metabolic process</t>
  </si>
  <si>
    <t>bronchiole development</t>
  </si>
  <si>
    <t>positive regulation of receptor signaling pathway via STAT</t>
  </si>
  <si>
    <t>antigen processing and presentation of endogenous peptide antigen via MHC class I via ER pathway, TAP-dependent</t>
  </si>
  <si>
    <t>antigen processing and presentation of exogenous peptide antigen via MHC class Ib</t>
  </si>
  <si>
    <t>T cell mediated cytotoxicity directed against tumor cell target</t>
  </si>
  <si>
    <t>T cell mediated immune response to tumor cell</t>
  </si>
  <si>
    <t>regulation of antibody-dependent cellular cytotoxicity</t>
  </si>
  <si>
    <t>positive regulation of antibody-dependent cellular cytotoxicity</t>
  </si>
  <si>
    <t>protection from natural killer cell mediated cytotoxicity</t>
  </si>
  <si>
    <t>negative regulation of natural killer cell activation</t>
  </si>
  <si>
    <t>negative regulation of homotypic cell-cell adhesion</t>
  </si>
  <si>
    <t>cellular component assembly</t>
  </si>
  <si>
    <t>regulation of TRAIL production</t>
  </si>
  <si>
    <t>positive regulation of TRAIL production</t>
  </si>
  <si>
    <t>natural killer cell tolerance induction</t>
  </si>
  <si>
    <t>regulation of homotypic cell-cell adhesion</t>
  </si>
  <si>
    <t>dense core granule priming</t>
  </si>
  <si>
    <t>positive regulation of CD8-positive, alpha-beta T cell proliferation</t>
  </si>
  <si>
    <t>positive regulation of interleukin-4 production</t>
  </si>
  <si>
    <t>positive regulation of interleukin-13 production</t>
  </si>
  <si>
    <t>regulation of memory T cell activation</t>
  </si>
  <si>
    <t>positive regulation of memory T cell activation</t>
  </si>
  <si>
    <t>odontogenesis</t>
  </si>
  <si>
    <t>tolerance induction</t>
  </si>
  <si>
    <t>immune response to tumor cell</t>
  </si>
  <si>
    <t>cardiac cell development</t>
  </si>
  <si>
    <t>positive regulation of natural killer cell cytokine production</t>
  </si>
  <si>
    <t>regulation of natural killer cell cytokine production</t>
  </si>
  <si>
    <t>regulation of type II hypersensitivity</t>
  </si>
  <si>
    <t>positive regulation of type II hypersensitivity</t>
  </si>
  <si>
    <t>regulation of CD8-positive, alpha-beta T cell proliferation</t>
  </si>
  <si>
    <t>regulation of type IIa hypersensitivity</t>
  </si>
  <si>
    <t>positive regulation of inflammatory response to antigenic stimulus</t>
  </si>
  <si>
    <t>positive regulation of type IIa hypersensitivity</t>
  </si>
  <si>
    <t>regulation of interleukin-13 production</t>
  </si>
  <si>
    <t>synaptic vesicle docking</t>
  </si>
  <si>
    <t>positive regulation of CD8-positive, alpha-beta T cell activation</t>
  </si>
  <si>
    <t>antigen processing and presentation of endogenous peptide antigen via MHC class Ib</t>
  </si>
  <si>
    <t>antigen processing and presentation of endogenous peptide antigen via MHC class I via ER pathway</t>
  </si>
  <si>
    <t>positive regulation of natural killer cell proliferation</t>
  </si>
  <si>
    <t>antigen processing and presentation of peptide antigen via MHC class Ib</t>
  </si>
  <si>
    <t>MHC class I protein complex assembly</t>
  </si>
  <si>
    <t>peptide antigen assembly with MHC class I protein complex</t>
  </si>
  <si>
    <t>choline metabolic process</t>
  </si>
  <si>
    <t>positive regulation of cellular extravasation</t>
  </si>
  <si>
    <t>positive regulation of hypersensitivity</t>
  </si>
  <si>
    <t>regulation of natural killer cell proliferation</t>
  </si>
  <si>
    <t>Reg. of developmental process</t>
  </si>
  <si>
    <t>WT-3</t>
  </si>
  <si>
    <t>ave.</t>
  </si>
  <si>
    <t>A1929_Hoxblinc WT</t>
  </si>
  <si>
    <t>A1929_Hoxblinc KO</t>
  </si>
  <si>
    <t>ave.</t>
    <phoneticPr fontId="6"/>
  </si>
  <si>
    <t>stdev</t>
    <phoneticPr fontId="6"/>
  </si>
  <si>
    <t>EV</t>
    <phoneticPr fontId="6"/>
  </si>
  <si>
    <t>KD72</t>
    <phoneticPr fontId="6"/>
  </si>
  <si>
    <t>KD81</t>
    <phoneticPr fontId="6"/>
  </si>
  <si>
    <t>%CD45.2 in PB</t>
  </si>
  <si>
    <t>%CD45.2 in BM</t>
  </si>
  <si>
    <t>WT-4</t>
  </si>
  <si>
    <t>WT-5</t>
  </si>
  <si>
    <t>KO-5</t>
  </si>
  <si>
    <t>Tg</t>
  </si>
  <si>
    <t>WBC</t>
  </si>
  <si>
    <t>HGB</t>
  </si>
  <si>
    <t>PLT</t>
  </si>
  <si>
    <t>Hoxblinc Tg</t>
  </si>
  <si>
    <t>CLP</t>
  </si>
  <si>
    <t>HoxBlinc</t>
  </si>
  <si>
    <t>HoxBlinc Tg</t>
  </si>
  <si>
    <t>HSC-1</t>
  </si>
  <si>
    <t>HSC-2</t>
  </si>
  <si>
    <t>HSC-3</t>
  </si>
  <si>
    <t>IMP-1</t>
  </si>
  <si>
    <t>IMP-2</t>
  </si>
  <si>
    <t>MKP-1</t>
  </si>
  <si>
    <t>MKP-2</t>
  </si>
  <si>
    <t>Ba-4</t>
  </si>
  <si>
    <t>Ba-3</t>
  </si>
  <si>
    <t>Ba-2</t>
  </si>
  <si>
    <t>Ba-1</t>
  </si>
  <si>
    <t>Neu-1</t>
  </si>
  <si>
    <t>Neu-2</t>
  </si>
  <si>
    <t>Neu-3</t>
  </si>
  <si>
    <t>Neu-4</t>
  </si>
  <si>
    <t>Mono-1</t>
  </si>
  <si>
    <t>Mono-2</t>
  </si>
  <si>
    <t>Mono-3</t>
  </si>
  <si>
    <t>Ery-1</t>
  </si>
  <si>
    <t>Ery-2</t>
  </si>
  <si>
    <t>Ery-3</t>
  </si>
  <si>
    <t>Pro-B</t>
  </si>
  <si>
    <t>Pro-T</t>
  </si>
  <si>
    <t>%hCD45 in BM</t>
  </si>
  <si>
    <t>%hCD45 in PB</t>
  </si>
  <si>
    <t>%hCD45 in SP</t>
  </si>
  <si>
    <t>LacZ</t>
  </si>
  <si>
    <t>GAPDH</t>
  </si>
  <si>
    <t>RNA retrieval</t>
  </si>
  <si>
    <t>Hoxb4</t>
  </si>
  <si>
    <t>Hoxb5</t>
  </si>
  <si>
    <t>Hoxb9</t>
  </si>
  <si>
    <t>ChIRP-qPCR</t>
  </si>
  <si>
    <t>KO1</t>
  </si>
  <si>
    <t>KO2</t>
  </si>
  <si>
    <t>KO3</t>
  </si>
  <si>
    <t>A1929 HoxBlinc relative expression</t>
  </si>
  <si>
    <t>961C HoxBlinc relative expression</t>
  </si>
  <si>
    <t>OCIAML2</t>
  </si>
  <si>
    <t>OCIAML3</t>
  </si>
  <si>
    <t>1265</t>
  </si>
  <si>
    <t>1292</t>
  </si>
  <si>
    <t>MLLr</t>
  </si>
  <si>
    <t>HOXBLINC relative expression in AML patient</t>
  </si>
  <si>
    <t>1265WT</t>
  </si>
  <si>
    <t>1265EV</t>
  </si>
  <si>
    <t>1265KD1</t>
  </si>
  <si>
    <t>1265KD2</t>
  </si>
  <si>
    <t>7SK</t>
  </si>
  <si>
    <t>Hoxa2_WT</t>
  </si>
  <si>
    <t>Hoxa2_KO</t>
  </si>
  <si>
    <t>Hoxa1_WT</t>
  </si>
  <si>
    <t>Hoxa1_KO</t>
  </si>
  <si>
    <t>Hoxa3_WT</t>
  </si>
  <si>
    <t>Hoxa3_KO</t>
  </si>
  <si>
    <t>Hoxb2_WT</t>
  </si>
  <si>
    <t>Hoxb2_KO</t>
  </si>
  <si>
    <t>Hoxb1_WT</t>
  </si>
  <si>
    <t>Hoxb1_KO</t>
  </si>
  <si>
    <t>Hoxb3_WT</t>
  </si>
  <si>
    <t>Hoxb3_KO</t>
  </si>
  <si>
    <t>p1</t>
  </si>
  <si>
    <t>p2</t>
  </si>
  <si>
    <t>p3</t>
  </si>
  <si>
    <t>Hoxa locus</t>
  </si>
  <si>
    <t>Hoxb locus</t>
  </si>
  <si>
    <t>immature B cells and lympoid cells</t>
  </si>
  <si>
    <t>mHoxBlinc relative expression</t>
  </si>
  <si>
    <t>Day 0</t>
  </si>
  <si>
    <t>10^5/ml</t>
  </si>
  <si>
    <t>Replicates</t>
  </si>
  <si>
    <t>Cells</t>
  </si>
  <si>
    <t>WBC (10^3/ul)</t>
  </si>
  <si>
    <t>Lym (10^3/ul)</t>
  </si>
  <si>
    <t>HGB (g/dL)</t>
  </si>
  <si>
    <t>PLT (10^3/ul)</t>
  </si>
  <si>
    <t>% mature B in BM</t>
  </si>
  <si>
    <t>% immature B in BM</t>
  </si>
  <si>
    <t>% B progenitors in BM</t>
  </si>
  <si>
    <t>% pre-B in BM</t>
  </si>
  <si>
    <t>% pro-B in BM</t>
  </si>
  <si>
    <t>% pre-pro-B in BM</t>
  </si>
  <si>
    <t>%BLP in BM</t>
  </si>
  <si>
    <t>%Ly6D-CLP in BM</t>
  </si>
  <si>
    <t>%CLP in BM</t>
  </si>
  <si>
    <t>A1929_WT</t>
  </si>
  <si>
    <t>average</t>
  </si>
  <si>
    <t>A1929_KO</t>
  </si>
  <si>
    <t>Vector control</t>
  </si>
  <si>
    <t>Hoxblinc KD1</t>
  </si>
  <si>
    <t>HoxBlinc K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9C0006"/>
      <name val="Calibri"/>
      <family val="2"/>
      <scheme val="minor"/>
    </font>
    <font>
      <sz val="11"/>
      <color rgb="FF9C0006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charset val="128"/>
      <scheme val="minor"/>
    </font>
    <font>
      <sz val="10"/>
      <name val="Arial"/>
      <family val="2"/>
    </font>
    <font>
      <sz val="11"/>
      <color rgb="FF000000"/>
      <name val="Arial"/>
      <family val="2"/>
    </font>
    <font>
      <sz val="8"/>
      <name val="Calibri"/>
      <family val="2"/>
      <scheme val="minor"/>
    </font>
    <font>
      <sz val="10.6"/>
      <name val="Arial"/>
      <family val="2"/>
    </font>
    <font>
      <sz val="8.25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4">
    <xf numFmtId="0" fontId="0" fillId="0" borderId="0"/>
    <xf numFmtId="0" fontId="9" fillId="2" borderId="0" applyNumberFormat="0" applyBorder="0" applyAlignment="0" applyProtection="0"/>
    <xf numFmtId="0" fontId="15" fillId="0" borderId="0">
      <alignment vertical="center"/>
    </xf>
    <xf numFmtId="0" fontId="20" fillId="0" borderId="0">
      <alignment vertical="top"/>
      <protection locked="0"/>
    </xf>
  </cellStyleXfs>
  <cellXfs count="68">
    <xf numFmtId="0" fontId="0" fillId="0" borderId="0" xfId="0"/>
    <xf numFmtId="0" fontId="0" fillId="0" borderId="0" xfId="0" applyAlignment="1">
      <alignment vertical="center"/>
    </xf>
    <xf numFmtId="0" fontId="10" fillId="2" borderId="0" xfId="1" applyFont="1" applyAlignment="1">
      <alignment vertical="center"/>
    </xf>
    <xf numFmtId="11" fontId="10" fillId="2" borderId="0" xfId="1" applyNumberFormat="1" applyFont="1" applyAlignment="1">
      <alignment vertical="center"/>
    </xf>
    <xf numFmtId="0" fontId="13" fillId="0" borderId="0" xfId="0" applyFont="1"/>
    <xf numFmtId="11" fontId="13" fillId="0" borderId="0" xfId="0" applyNumberFormat="1" applyFont="1"/>
    <xf numFmtId="0" fontId="10" fillId="2" borderId="0" xfId="1" applyFont="1"/>
    <xf numFmtId="11" fontId="10" fillId="2" borderId="0" xfId="1" applyNumberFormat="1" applyFont="1"/>
    <xf numFmtId="0" fontId="11" fillId="0" borderId="0" xfId="1" applyFont="1" applyFill="1"/>
    <xf numFmtId="11" fontId="11" fillId="0" borderId="0" xfId="1" applyNumberFormat="1" applyFont="1" applyFill="1"/>
    <xf numFmtId="0" fontId="12" fillId="0" borderId="1" xfId="0" applyFont="1" applyBorder="1"/>
    <xf numFmtId="0" fontId="13" fillId="3" borderId="0" xfId="0" applyFont="1" applyFill="1"/>
    <xf numFmtId="11" fontId="13" fillId="3" borderId="0" xfId="0" applyNumberFormat="1" applyFont="1" applyFill="1"/>
    <xf numFmtId="0" fontId="13" fillId="4" borderId="0" xfId="0" applyFont="1" applyFill="1"/>
    <xf numFmtId="0" fontId="11" fillId="0" borderId="0" xfId="0" applyFont="1"/>
    <xf numFmtId="0" fontId="13" fillId="3" borderId="2" xfId="0" applyFont="1" applyFill="1" applyBorder="1"/>
    <xf numFmtId="0" fontId="11" fillId="0" borderId="0" xfId="1" applyFont="1" applyFill="1" applyBorder="1"/>
    <xf numFmtId="11" fontId="11" fillId="0" borderId="0" xfId="1" applyNumberFormat="1" applyFont="1" applyFill="1" applyBorder="1"/>
    <xf numFmtId="0" fontId="8" fillId="0" borderId="0" xfId="0" applyFont="1"/>
    <xf numFmtId="0" fontId="9" fillId="2" borderId="0" xfId="1"/>
    <xf numFmtId="11" fontId="9" fillId="2" borderId="0" xfId="1" applyNumberFormat="1"/>
    <xf numFmtId="0" fontId="14" fillId="0" borderId="2" xfId="1" applyFont="1" applyFill="1" applyBorder="1"/>
    <xf numFmtId="11" fontId="14" fillId="0" borderId="2" xfId="1" applyNumberFormat="1" applyFont="1" applyFill="1" applyBorder="1"/>
    <xf numFmtId="0" fontId="12" fillId="0" borderId="2" xfId="0" applyFont="1" applyBorder="1"/>
    <xf numFmtId="0" fontId="7" fillId="0" borderId="0" xfId="0" applyFont="1"/>
    <xf numFmtId="11" fontId="7" fillId="0" borderId="0" xfId="0" applyNumberFormat="1" applyFont="1"/>
    <xf numFmtId="0" fontId="12" fillId="0" borderId="3" xfId="0" applyFont="1" applyBorder="1"/>
    <xf numFmtId="0" fontId="7" fillId="0" borderId="3" xfId="0" applyFont="1" applyBorder="1"/>
    <xf numFmtId="0" fontId="7" fillId="0" borderId="0" xfId="0" applyFont="1" applyAlignment="1">
      <alignment vertical="center"/>
    </xf>
    <xf numFmtId="11" fontId="7" fillId="0" borderId="0" xfId="0" applyNumberFormat="1" applyFont="1" applyAlignment="1">
      <alignment vertical="center"/>
    </xf>
    <xf numFmtId="0" fontId="7" fillId="0" borderId="3" xfId="2" applyFont="1" applyBorder="1">
      <alignment vertical="center"/>
    </xf>
    <xf numFmtId="0" fontId="7" fillId="0" borderId="0" xfId="2" applyFont="1">
      <alignment vertical="center"/>
    </xf>
    <xf numFmtId="0" fontId="7" fillId="0" borderId="3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5" fillId="0" borderId="0" xfId="0" applyFont="1"/>
    <xf numFmtId="0" fontId="5" fillId="0" borderId="3" xfId="2" applyFont="1" applyBorder="1">
      <alignment vertical="center"/>
    </xf>
    <xf numFmtId="0" fontId="16" fillId="0" borderId="3" xfId="0" applyFont="1" applyBorder="1"/>
    <xf numFmtId="0" fontId="16" fillId="0" borderId="0" xfId="0" applyFont="1"/>
    <xf numFmtId="0" fontId="4" fillId="0" borderId="0" xfId="0" applyFont="1" applyAlignment="1">
      <alignment vertical="center"/>
    </xf>
    <xf numFmtId="0" fontId="2" fillId="0" borderId="0" xfId="0" applyFont="1"/>
    <xf numFmtId="11" fontId="2" fillId="0" borderId="0" xfId="0" applyNumberFormat="1" applyFont="1"/>
    <xf numFmtId="0" fontId="2" fillId="0" borderId="3" xfId="0" applyFont="1" applyBorder="1"/>
    <xf numFmtId="0" fontId="17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2" fillId="3" borderId="3" xfId="0" applyFont="1" applyFill="1" applyBorder="1"/>
    <xf numFmtId="0" fontId="16" fillId="0" borderId="3" xfId="0" applyFont="1" applyBorder="1" applyAlignment="1">
      <alignment horizontal="center"/>
    </xf>
    <xf numFmtId="0" fontId="0" fillId="0" borderId="3" xfId="0" applyBorder="1"/>
    <xf numFmtId="0" fontId="11" fillId="0" borderId="3" xfId="0" applyFont="1" applyBorder="1" applyAlignment="1">
      <alignment horizontal="left" indent="1"/>
    </xf>
    <xf numFmtId="0" fontId="19" fillId="0" borderId="3" xfId="0" applyFont="1" applyBorder="1" applyAlignment="1">
      <alignment horizontal="left" vertical="center" indent="1" readingOrder="1"/>
    </xf>
    <xf numFmtId="0" fontId="7" fillId="0" borderId="0" xfId="0" applyFont="1" applyBorder="1"/>
    <xf numFmtId="0" fontId="0" fillId="0" borderId="0" xfId="0" applyBorder="1"/>
    <xf numFmtId="0" fontId="16" fillId="0" borderId="3" xfId="0" applyFont="1" applyBorder="1" applyAlignment="1">
      <alignment horizontal="left"/>
    </xf>
    <xf numFmtId="0" fontId="2" fillId="0" borderId="0" xfId="0" applyFont="1" applyBorder="1"/>
    <xf numFmtId="0" fontId="16" fillId="0" borderId="0" xfId="0" applyFont="1" applyBorder="1"/>
    <xf numFmtId="0" fontId="2" fillId="0" borderId="0" xfId="0" applyFont="1" applyFill="1" applyBorder="1"/>
    <xf numFmtId="0" fontId="1" fillId="0" borderId="0" xfId="0" applyFont="1"/>
    <xf numFmtId="0" fontId="1" fillId="0" borderId="3" xfId="2" applyFont="1" applyBorder="1">
      <alignment vertical="center"/>
    </xf>
    <xf numFmtId="0" fontId="1" fillId="0" borderId="3" xfId="0" applyFont="1" applyBorder="1"/>
    <xf numFmtId="0" fontId="1" fillId="0" borderId="3" xfId="0" applyFont="1" applyFill="1" applyBorder="1"/>
    <xf numFmtId="0" fontId="1" fillId="0" borderId="3" xfId="0" applyFont="1" applyBorder="1" applyAlignment="1">
      <alignment vertical="center"/>
    </xf>
    <xf numFmtId="0" fontId="1" fillId="0" borderId="4" xfId="0" applyFont="1" applyBorder="1"/>
    <xf numFmtId="0" fontId="11" fillId="0" borderId="3" xfId="0" applyFont="1" applyBorder="1"/>
    <xf numFmtId="0" fontId="7" fillId="0" borderId="3" xfId="2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</cellXfs>
  <cellStyles count="4">
    <cellStyle name="Bad" xfId="1" builtinId="27"/>
    <cellStyle name="Normal" xfId="0" builtinId="0"/>
    <cellStyle name="Normal 2" xfId="2" xr:uid="{00000000-0005-0000-0000-00002F000000}"/>
    <cellStyle name="Normal 3" xfId="3" xr:uid="{00000000-0005-0000-0000-000030000000}"/>
  </cellStyles>
  <dxfs count="195"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top style="thin">
          <color theme="1"/>
        </top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top style="thin">
          <color theme="1"/>
        </top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border outline="0"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border outline="0"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6471</xdr:colOff>
      <xdr:row>2</xdr:row>
      <xdr:rowOff>79464</xdr:rowOff>
    </xdr:from>
    <xdr:to>
      <xdr:col>24</xdr:col>
      <xdr:colOff>159885</xdr:colOff>
      <xdr:row>3</xdr:row>
      <xdr:rowOff>20411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5DD4C639-42FF-4A73-93D4-36C6EB38EE5D}"/>
            </a:ext>
          </a:extLst>
        </xdr:cNvPr>
        <xdr:cNvCxnSpPr>
          <a:stCxn id="7" idx="0"/>
        </xdr:cNvCxnSpPr>
      </xdr:nvCxnSpPr>
      <xdr:spPr>
        <a:xfrm flipH="1">
          <a:off x="14670542" y="460464"/>
          <a:ext cx="103414" cy="131447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1EF89D77-DB56-45EC-B8D4-D5030423F687}" name="Table7" displayName="Table7" ref="G1:I9" totalsRowShown="0" headerRowDxfId="194" dataDxfId="193">
  <autoFilter ref="G1:I9" xr:uid="{1EF89D77-DB56-45EC-B8D4-D5030423F687}"/>
  <sortState ref="G2:I9">
    <sortCondition ref="I1:I9"/>
  </sortState>
  <tableColumns count="3">
    <tableColumn id="1" xr3:uid="{8BEB0123-2051-4399-9159-86EE58A0780D}" name="Term" dataDxfId="192"/>
    <tableColumn id="2" xr3:uid="{585BDDDE-1C3C-43C7-82EA-32B1C58C9E90}" name="p-value" dataDxfId="191"/>
    <tableColumn id="3" xr3:uid="{FC576BB1-D63F-440F-8CE3-572419F7EC34}" name=" -log10(pavlue)" dataDxfId="190">
      <calculatedColumnFormula>-LOG10(H2)</calculatedColumnFormula>
    </tableColumn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17F5919-D2DE-4E96-B4F9-93133960A5F0}" name="Table3" displayName="Table3" ref="A2:I54" totalsRowShown="0" headerRowDxfId="121" dataDxfId="120">
  <autoFilter ref="A2:I54" xr:uid="{417F5919-D2DE-4E96-B4F9-93133960A5F0}"/>
  <sortState ref="A3:I54">
    <sortCondition ref="G2:G54"/>
  </sortState>
  <tableColumns count="9">
    <tableColumn id="1" xr3:uid="{FCEA469A-56CF-45C9-911A-F8B8D14FE0B5}" name="GO biological process complete" dataDxfId="119"/>
    <tableColumn id="2" xr3:uid="{526BD0FF-3086-448C-8D69-428169FF6F93}" name="#" dataDxfId="118"/>
    <tableColumn id="3" xr3:uid="{C25C7241-B239-4E2D-8B1D-2146ABF42E1F}" name="#2" dataDxfId="117"/>
    <tableColumn id="4" xr3:uid="{8F20F01F-E36B-4CE1-B189-C13D1F652E72}" name="expected" dataDxfId="116"/>
    <tableColumn id="5" xr3:uid="{208740A5-3CC3-46B7-A414-49D3CCB1CFFF}" name="Fold Enrichment" dataDxfId="115"/>
    <tableColumn id="6" xr3:uid="{9F235F39-C597-4D79-B65D-A1E73F2FF19C}" name="+/-" dataDxfId="114"/>
    <tableColumn id="7" xr3:uid="{A346C4CC-500F-4657-BDB3-4ABA1163FD13}" name="raw P value" dataDxfId="113"/>
    <tableColumn id="8" xr3:uid="{60C95C67-78EB-4033-8E3F-865A183E67DF}" name="FDR" dataDxfId="112"/>
    <tableColumn id="9" xr3:uid="{8A1669B8-00F7-4BF8-A34E-71B11D49398A}" name="Column1" dataDxfId="111">
      <calculatedColumnFormula>-LOG10(Table3[[#This Row],[raw P value]])</calculatedColumnFormula>
    </tableColumn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4C5D7A4F-C159-49ED-B209-7137B31832A2}" name="Table14" displayName="Table14" ref="K2:N11" totalsRowShown="0" headerRowDxfId="110" dataDxfId="108" headerRowBorderDxfId="109" tableBorderDxfId="107" dataCellStyle="Normal">
  <autoFilter ref="K2:N11" xr:uid="{DA00806C-63F3-46AA-8BB7-EDCDE048D471}"/>
  <sortState ref="K3:N11">
    <sortCondition ref="N2:N11"/>
  </sortState>
  <tableColumns count="4">
    <tableColumn id="1" xr3:uid="{C5832C31-C220-4ECB-B0E5-9CD77FA4A3E7}" name="GO biological process complete" dataDxfId="106" dataCellStyle="Normal"/>
    <tableColumn id="2" xr3:uid="{D39A446A-B45D-4064-9E67-9D6E8C9F28DB}" name="raw P value" dataDxfId="105" dataCellStyle="Normal"/>
    <tableColumn id="3" xr3:uid="{1C609D3A-9CD1-465F-A9D4-EC6485D7087B}" name="FDR" dataDxfId="104" dataCellStyle="Normal"/>
    <tableColumn id="4" xr3:uid="{1A9007D6-6C3A-4D50-80E5-0CB150BED757}" name=" -log10(p-value)" dataDxfId="103" dataCellStyle="Normal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39C934C-82BD-4895-A588-53BBA6363A91}" name="Table5" displayName="Table5" ref="A2:I484" totalsRowShown="0" headerRowDxfId="102" dataDxfId="101">
  <autoFilter ref="A2:I484" xr:uid="{739C934C-82BD-4895-A588-53BBA6363A91}"/>
  <sortState ref="A3:I484">
    <sortCondition ref="G2:G484"/>
  </sortState>
  <tableColumns count="9">
    <tableColumn id="1" xr3:uid="{8BE062F8-D23B-425E-8E8C-29D8445A80A9}" name="GO biological process complete" dataDxfId="100"/>
    <tableColumn id="2" xr3:uid="{312D82AB-9CAD-4E07-B075-D9074D32533F}" name="#" dataDxfId="99"/>
    <tableColumn id="3" xr3:uid="{E413521E-647F-408B-8541-412BC8BB8578}" name="#2" dataDxfId="98"/>
    <tableColumn id="4" xr3:uid="{9D969584-F52D-4AF6-8A53-EBB6FB3D0814}" name="expected" dataDxfId="97"/>
    <tableColumn id="5" xr3:uid="{8F4A8763-36DE-4182-9EF1-B0107A49C072}" name="Fold Enrichment" dataDxfId="96"/>
    <tableColumn id="6" xr3:uid="{5C651F28-58BB-4597-B59E-2C8D8DD6A68D}" name="+/-" dataDxfId="95"/>
    <tableColumn id="7" xr3:uid="{27922B8D-E1A9-44F8-8606-C2145C94A2A2}" name="raw P value" dataDxfId="94"/>
    <tableColumn id="8" xr3:uid="{10D1622E-F696-495E-85E5-C9F3D8E079EC}" name="FDR" dataDxfId="93"/>
    <tableColumn id="9" xr3:uid="{FDC35F31-5163-4732-B7F2-0A8B16B3F65D}" name="Column1" dataDxfId="92">
      <calculatedColumnFormula>-LOG10(Table5[[#This Row],[raw P value]])</calculatedColumnFormula>
    </tableColumn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7A0C3EA-2443-4244-85C8-E4DEDFA85A7A}" name="Table6" displayName="Table6" ref="K1:O15" totalsRowShown="0" headerRowDxfId="91" dataDxfId="90" dataCellStyle="Normal">
  <autoFilter ref="K1:O15" xr:uid="{E7A0C3EA-2443-4244-85C8-E4DEDFA85A7A}"/>
  <sortState ref="K2:N15">
    <sortCondition ref="N1:N15"/>
  </sortState>
  <tableColumns count="5">
    <tableColumn id="1" xr3:uid="{CA830B7A-2280-4D39-A23A-8B8580596415}" name="GO term" dataDxfId="89" dataCellStyle="Normal"/>
    <tableColumn id="2" xr3:uid="{9A786AB1-D258-406B-ABF4-70A02896E859}" name="p-value" dataDxfId="88" dataCellStyle="Normal"/>
    <tableColumn id="3" xr3:uid="{BCBF647D-9FEC-4CB4-B991-4F78504EBBBC}" name="FDR" dataDxfId="87" dataCellStyle="Normal"/>
    <tableColumn id="4" xr3:uid="{06EC4BB0-FA88-4FCB-9D46-AAB6C72892DA}" name=" -log10(p-value)" dataDxfId="86" dataCellStyle="Normal"/>
    <tableColumn id="5" xr3:uid="{A95F1E79-4F42-4569-B544-2B92C03978DF}" name=" -log10(p-value)2" dataDxfId="85" dataCellStyle="Normal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1476805F-5180-4F95-85E6-FF6824EF6FF2}" name="Table4" displayName="Table4" ref="A2:I915" totalsRowShown="0" headerRowDxfId="84" dataDxfId="83">
  <autoFilter ref="A2:I915" xr:uid="{E93E9051-80A4-4717-BE66-14A0B5CB827F}"/>
  <sortState ref="A3:I915">
    <sortCondition descending="1" ref="I2:I915"/>
  </sortState>
  <tableColumns count="9">
    <tableColumn id="1" xr3:uid="{761D110E-7ACA-4076-B64A-7EA53826EDDC}" name="GO biological process complete" dataDxfId="82"/>
    <tableColumn id="2" xr3:uid="{23E9D7C2-038E-4202-868F-75CACEB2B14F}" name="#" dataDxfId="81"/>
    <tableColumn id="3" xr3:uid="{5F6DDE43-14B4-4910-8FCC-CB871C836140}" name="#2" dataDxfId="80"/>
    <tableColumn id="4" xr3:uid="{37254A57-19ED-4E59-ACFD-737ACAF10C1A}" name="expected" dataDxfId="79"/>
    <tableColumn id="5" xr3:uid="{A369B164-8301-40F5-905A-18CD6BA6E8FA}" name="Fold Enrichment" dataDxfId="78"/>
    <tableColumn id="6" xr3:uid="{CACEE5EC-62C4-4F9B-A2C3-81119E317CEB}" name="+/-" dataDxfId="77"/>
    <tableColumn id="7" xr3:uid="{78C763B0-1B3F-49CD-9865-860A3668FF48}" name="raw P value" dataDxfId="76"/>
    <tableColumn id="8" xr3:uid="{FFBA100D-9B5B-40D4-AA67-6711EDC88D7C}" name="FDR" dataDxfId="75"/>
    <tableColumn id="9" xr3:uid="{CB62E18F-FD9D-4A56-B886-C9AC79551DBE}" name=" -log10(p-value)" dataDxfId="74">
      <calculatedColumnFormula>-LOG10(Table4[[#This Row],[raw P value]])</calculatedColumnFormula>
    </tableColumn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34EB70A-40DE-4655-83D8-8C078D70C7E9}" name="Table514" displayName="Table514" ref="K2:N23" totalsRowShown="0" headerRowDxfId="73" dataDxfId="72" headerRowCellStyle="Normal" dataCellStyle="Normal">
  <autoFilter ref="K2:N23" xr:uid="{77996DFF-72BB-429A-87BB-D2002FEAC148}"/>
  <sortState ref="K3:N23">
    <sortCondition ref="N2:N23"/>
  </sortState>
  <tableColumns count="4">
    <tableColumn id="1" xr3:uid="{0A6BCE27-AB69-4FCB-B7E5-EC18B6C27310}" name="GO term" dataDxfId="71" dataCellStyle="Normal"/>
    <tableColumn id="7" xr3:uid="{8156B00F-9543-4A16-8D19-A7B9D72AB479}" name="raw P value" dataDxfId="70" dataCellStyle="Normal"/>
    <tableColumn id="8" xr3:uid="{99C52815-9914-4BBA-8BFF-A8DFA75BA06B}" name="FDR" dataDxfId="69" dataCellStyle="Normal"/>
    <tableColumn id="9" xr3:uid="{96DD8973-4812-45F6-9D6C-293BDF81F9F2}" name=" -log10(p-value)" dataDxfId="68" dataCellStyle="Normal"/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BE07EB03-DE05-4501-B446-41D89566590B}" name="Table1017" displayName="Table1017" ref="A2:I339" totalsRowShown="0" headerRowDxfId="67" dataDxfId="66">
  <autoFilter ref="A2:I339" xr:uid="{B872B752-9371-49A6-B1FA-EAA2F5968F5F}"/>
  <sortState ref="A3:I339">
    <sortCondition descending="1" ref="I2:I339"/>
  </sortState>
  <tableColumns count="9">
    <tableColumn id="1" xr3:uid="{41294135-255C-400E-81FD-58485AF660D3}" name="GO biological process complete" dataDxfId="65"/>
    <tableColumn id="2" xr3:uid="{4F2E330E-6E5D-454D-A270-1B56EEFDADE6}" name="#" dataDxfId="64"/>
    <tableColumn id="3" xr3:uid="{4C488877-752D-45CA-8B82-55A386C11554}" name="#2" dataDxfId="63"/>
    <tableColumn id="4" xr3:uid="{C7F860D6-61D3-4524-9AF0-E9A6B324FBD9}" name="expected" dataDxfId="62"/>
    <tableColumn id="5" xr3:uid="{05908544-132B-455F-895D-2E67F9404CFA}" name="Fold Enrichment" dataDxfId="61"/>
    <tableColumn id="6" xr3:uid="{618D73F7-C741-4260-869F-8CC5C8F84EF8}" name="+/-" dataDxfId="60"/>
    <tableColumn id="7" xr3:uid="{C93BF7B0-3C5F-49CF-9252-C4221FABB556}" name="raw P value" dataDxfId="59"/>
    <tableColumn id="8" xr3:uid="{61807F7A-7432-4B33-9D29-10536D045F64}" name="FDR" dataDxfId="58"/>
    <tableColumn id="9" xr3:uid="{28E7D295-FDB0-4342-A89C-EE2BFED62608}" name=" -log10(pvalue)" dataDxfId="57">
      <calculatedColumnFormula>-LOG10(Table1017[[#This Row],[raw P value]])</calculatedColumnFormula>
    </tableColumn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DC9382FB-D39F-403E-A120-BA0AA2728B43}" name="Table1123" displayName="Table1123" ref="K2:N13" totalsRowShown="0" headerRowDxfId="56" dataDxfId="55" headerRowCellStyle="Normal" dataCellStyle="Normal">
  <autoFilter ref="K2:N13" xr:uid="{71F03652-930A-4E01-8F72-8AE77B5B72FD}"/>
  <sortState ref="K3:N13">
    <sortCondition ref="N2:N13"/>
  </sortState>
  <tableColumns count="4">
    <tableColumn id="1" xr3:uid="{41211A94-A3BC-4DD0-BE43-8968F011C534}" name="GO term" dataDxfId="54" dataCellStyle="Normal"/>
    <tableColumn id="2" xr3:uid="{EA5DBECA-724E-4FEA-ACA1-CA9CD1580695}" name="raw P value" dataDxfId="53" dataCellStyle="Normal"/>
    <tableColumn id="3" xr3:uid="{752EA969-72CD-4C77-8911-B4350039EEBB}" name="FDR" dataDxfId="52" dataCellStyle="Normal"/>
    <tableColumn id="4" xr3:uid="{5EAC0739-4279-4E0D-A1AF-28F46C3EEF50}" name=" -log10(pvalue)" dataDxfId="51" dataCellStyle="Normal"/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A4FEFEAF-AED5-4AE3-B591-C8ABF83B1973}" name="Table1424" displayName="Table1424" ref="A2:I150" totalsRowShown="0" headerRowDxfId="50" dataDxfId="49">
  <autoFilter ref="A2:I150" xr:uid="{1E012EBF-3AC8-4413-BC2E-945593527C98}"/>
  <sortState ref="A3:H150">
    <sortCondition ref="H2:H150"/>
  </sortState>
  <tableColumns count="9">
    <tableColumn id="1" xr3:uid="{4F331F86-0308-4817-8E5F-6B79EFE73E93}" name="GO biological process complete" dataDxfId="48"/>
    <tableColumn id="2" xr3:uid="{E43030F1-0975-4B8A-B08C-CE2DCAF9C4B1}" name="#" dataDxfId="47"/>
    <tableColumn id="3" xr3:uid="{432C29B5-0743-4345-B937-3062A0AC6DCB}" name="#2" dataDxfId="46"/>
    <tableColumn id="4" xr3:uid="{739F891B-4E9D-4B19-81FA-C9A11E29EDCF}" name="expected" dataDxfId="45"/>
    <tableColumn id="5" xr3:uid="{7B954ABB-11B1-4F1C-907E-A401A7714059}" name="Fold Enrichment" dataDxfId="44"/>
    <tableColumn id="6" xr3:uid="{5CBA7CA8-F221-44CC-80BF-16A0602C736F}" name="+/-" dataDxfId="43"/>
    <tableColumn id="7" xr3:uid="{006A67BD-C126-4F82-A430-4EBF4ABB0F38}" name="raw P value" dataDxfId="42"/>
    <tableColumn id="8" xr3:uid="{A978D48B-4997-4D58-B0EC-4C94F9E25851}" name="FDR" dataDxfId="41"/>
    <tableColumn id="9" xr3:uid="{37596401-B57D-415F-932D-D040D5520893}" name=" -log10(p-value)" dataDxfId="40">
      <calculatedColumnFormula>-LOG10(Table1424[[#This Row],[raw P value]])</calculatedColumnFormula>
    </tableColumn>
  </tableColumns>
  <tableStyleInfo name="TableStyleLight1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1807800B-1722-450C-8FDF-C9B83FD6F60E}" name="Table1525" displayName="Table1525" ref="K2:N14" totalsRowShown="0" headerRowDxfId="39" dataDxfId="38" headerRowCellStyle="Normal" dataCellStyle="Normal">
  <autoFilter ref="K2:N14" xr:uid="{535FA6B3-ED01-4141-B829-C4BC5D2AE52A}"/>
  <sortState ref="K3:N14">
    <sortCondition ref="N2:N14"/>
  </sortState>
  <tableColumns count="4">
    <tableColumn id="1" xr3:uid="{F82469AB-FCE2-4551-81F9-7A9831219BD4}" name="GO term" dataDxfId="37" dataCellStyle="Normal"/>
    <tableColumn id="7" xr3:uid="{495F57F0-9174-4658-AC87-0F8D5B4C8C2D}" name="raw P value" dataDxfId="36" dataCellStyle="Normal"/>
    <tableColumn id="8" xr3:uid="{AC32EE9B-B871-42FB-97CB-72EB90014BCE}" name="FDR" dataDxfId="35" dataCellStyle="Normal"/>
    <tableColumn id="9" xr3:uid="{A60165CC-855A-4EA6-85DE-307284CA6D54}" name=" -log10(p-value)" dataDxfId="34" dataCellStyle="Normal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9A3D6A48-425E-45D0-8D2D-18F84B1BF6BE}" name="Table1121" displayName="Table1121" ref="A2:I396" totalsRowShown="0" headerRowDxfId="189" dataDxfId="188">
  <autoFilter ref="A2:I396" xr:uid="{9A3D6A48-425E-45D0-8D2D-18F84B1BF6BE}"/>
  <sortState ref="A3:H396">
    <sortCondition ref="G2:G396"/>
  </sortState>
  <tableColumns count="9">
    <tableColumn id="1" xr3:uid="{96025071-B4D8-4B2F-BB85-E9B13DD0A3A9}" name="GO biological process complete" dataDxfId="187"/>
    <tableColumn id="2" xr3:uid="{AA6D911C-5123-4BAE-9E2C-D1456322BF32}" name="#" dataDxfId="186"/>
    <tableColumn id="3" xr3:uid="{7E41951C-B766-4038-B20D-D50B74070AAE}" name="#2" dataDxfId="185"/>
    <tableColumn id="4" xr3:uid="{025BCDCA-D4D3-45C4-AC16-6D59E7998054}" name="expected" dataDxfId="184"/>
    <tableColumn id="5" xr3:uid="{1501A0A2-B39A-437F-B162-AFFD91624EDB}" name="Fold Enrichment" dataDxfId="183"/>
    <tableColumn id="6" xr3:uid="{1B8FB7E9-5D08-49C5-92CF-23C19423CD8F}" name="+/-" dataDxfId="182"/>
    <tableColumn id="7" xr3:uid="{56413BC6-3B55-4980-9BBA-2DE2977CBC45}" name="raw P value" dataDxfId="181"/>
    <tableColumn id="8" xr3:uid="{C271765C-EF78-43FB-BB10-86B494946080}" name="FDR" dataDxfId="180"/>
    <tableColumn id="9" xr3:uid="{1AC160D4-7B02-48F5-87A3-D91E4C991E05}" name=" -log10(p-value)" dataDxfId="179">
      <calculatedColumnFormula>-LOG10(Table1121[[#This Row],[raw P value]])</calculatedColumnFormula>
    </tableColumn>
  </tableColumns>
  <tableStyleInfo name="TableStyleLight1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5008BDF1-005A-4BAE-A86A-FBCAFBB55954}" name="Table19" displayName="Table19" ref="A2:I190" totalsRowShown="0" headerRowDxfId="33" dataDxfId="32">
  <autoFilter ref="A2:I190" xr:uid="{D07620F5-2740-4EB1-B715-958C455A9666}"/>
  <sortState ref="A3:H190">
    <sortCondition ref="H2:H190"/>
  </sortState>
  <tableColumns count="9">
    <tableColumn id="1" xr3:uid="{6E362C38-082F-4AAA-9AC4-811691E7203A}" name="GO biological process complete" dataDxfId="31"/>
    <tableColumn id="2" xr3:uid="{1625EE30-9054-4372-9881-E1538ABA25C5}" name="#" dataDxfId="30"/>
    <tableColumn id="3" xr3:uid="{78BD4451-CE9A-4C09-A689-F475EF98ED74}" name="#2" dataDxfId="29"/>
    <tableColumn id="4" xr3:uid="{1847ADAF-F129-41A0-B453-D684A289652B}" name="expected" dataDxfId="28"/>
    <tableColumn id="5" xr3:uid="{A5054069-6592-40D3-8436-DF0AF0F38127}" name="Fold Enrichment" dataDxfId="27"/>
    <tableColumn id="6" xr3:uid="{B5F56A30-AA29-4872-9031-F9BD6CE7D79F}" name="+/-" dataDxfId="26"/>
    <tableColumn id="7" xr3:uid="{417B4CB9-B678-4D14-8A21-0D5A6D24BC0E}" name="raw P value" dataDxfId="25"/>
    <tableColumn id="8" xr3:uid="{534C4BB3-5C3E-45C8-AD68-5A4277E25790}" name="FDR" dataDxfId="24"/>
    <tableColumn id="9" xr3:uid="{336615A7-160D-4678-9046-ED7DDF81AE53}" name=" -log10(p-value)" dataDxfId="23">
      <calculatedColumnFormula>-LOG10(Table19[[#This Row],[raw P value]])</calculatedColumnFormula>
    </tableColumn>
  </tableColumns>
  <tableStyleInfo name="TableStyleLight1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EBB93D53-4573-40BF-9C7D-E903103BF3B5}" name="Table20" displayName="Table20" ref="K2:N9" totalsRowShown="0" headerRowDxfId="22" dataDxfId="21" headerRowCellStyle="Normal" dataCellStyle="Normal">
  <autoFilter ref="K2:N9" xr:uid="{660BD6DC-7D85-4273-A006-23E96D9FB89D}"/>
  <sortState ref="K3:N9">
    <sortCondition ref="N2:N9"/>
  </sortState>
  <tableColumns count="4">
    <tableColumn id="1" xr3:uid="{83572FE5-B30D-4B61-AD77-B16760B6E07C}" name="GO term" dataDxfId="20" dataCellStyle="Normal"/>
    <tableColumn id="7" xr3:uid="{01CF1605-AEDF-4C3B-8034-492D3E7ED1B3}" name="raw P value" dataDxfId="19" dataCellStyle="Normal"/>
    <tableColumn id="8" xr3:uid="{BDF26A81-7D9D-4667-821C-4CEADDB3C277}" name="FDR" dataDxfId="18" dataCellStyle="Normal"/>
    <tableColumn id="9" xr3:uid="{C42881E5-429D-4291-B66E-DECA886F1304}" name=" -log10(p-value)" dataDxfId="17" dataCellStyle="Normal"/>
  </tableColumns>
  <tableStyleInfo name="TableStyleLight1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C1A7340C-2A35-47D5-B39A-0651BC37DEE6}" name="Table9" displayName="Table9" ref="A2:I35" totalsRowShown="0" headerRowDxfId="16" dataDxfId="15">
  <autoFilter ref="A2:I35" xr:uid="{94DEA4A8-FA4B-414E-8F1B-91B6715D5D43}"/>
  <sortState ref="A3:I35">
    <sortCondition descending="1" ref="I2:I35"/>
  </sortState>
  <tableColumns count="9">
    <tableColumn id="1" xr3:uid="{20F542C9-5F81-4B70-ABEB-77229008B82F}" name="GO biological process complete" dataDxfId="14"/>
    <tableColumn id="2" xr3:uid="{FFFA0691-DD90-4586-9D33-A866BC049338}" name="#" dataDxfId="13"/>
    <tableColumn id="3" xr3:uid="{22C3EE1F-9359-42CD-B071-3FCF1521FD99}" name="#2" dataDxfId="12"/>
    <tableColumn id="4" xr3:uid="{720BC2ED-AB12-4191-BA4F-F67D41477D67}" name="expected" dataDxfId="11"/>
    <tableColumn id="5" xr3:uid="{7713EDEE-BE36-47B6-B07D-25ED81F4A692}" name="Fold Enrichment" dataDxfId="10"/>
    <tableColumn id="6" xr3:uid="{9DA94BFB-4EB2-44DC-AC91-36BFE8C50B1F}" name="+/-" dataDxfId="9"/>
    <tableColumn id="7" xr3:uid="{9E69FE05-387E-4954-8599-4CA071C30D25}" name="raw P value" dataDxfId="8"/>
    <tableColumn id="8" xr3:uid="{E4E94F3B-67BB-47DE-B965-F9669D991CBC}" name="FDR" dataDxfId="7"/>
    <tableColumn id="9" xr3:uid="{07E1D956-8B52-4DC3-B292-61EA6AEE3B57}" name=" -log10(p-value)" dataDxfId="6">
      <calculatedColumnFormula>-LOG10(Table9[[#This Row],[raw P value]])</calculatedColumnFormula>
    </tableColumn>
  </tableColumns>
  <tableStyleInfo name="TableStyleLight1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9FB0509E-C100-4E56-990A-B16B90F3788B}" name="Table18" displayName="Table18" ref="K2:N8" totalsRowShown="0" headerRowDxfId="5" dataDxfId="4" dataCellStyle="Normal">
  <autoFilter ref="K2:N8" xr:uid="{5D561C1C-4D2F-4634-B859-51ADF5CB9E11}"/>
  <sortState ref="K3:N8">
    <sortCondition ref="N2:N8"/>
  </sortState>
  <tableColumns count="4">
    <tableColumn id="1" xr3:uid="{EBB068FB-9B02-499F-AF6F-BE9D6235E0C7}" name="GO term" dataDxfId="3" dataCellStyle="Normal"/>
    <tableColumn id="2" xr3:uid="{13C66F7C-E171-46B8-9B03-DFD6E417F778}" name="raw P value" dataDxfId="2" dataCellStyle="Normal"/>
    <tableColumn id="3" xr3:uid="{5670CB31-5B17-4FAD-8149-8798C6520599}" name="FDR" dataDxfId="1" dataCellStyle="Normal"/>
    <tableColumn id="4" xr3:uid="{0451F807-4917-4DAD-AB5D-F38FB9C10F3E}" name=" -log10(p-value)" dataDxfId="0" dataCellStyle="Normal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E05523BF-A1B9-49C9-B5AE-025CC3FE528E}" name="Table1222" displayName="Table1222" ref="K3:N13" totalsRowShown="0" headerRowDxfId="178" dataDxfId="177" dataCellStyle="Normal">
  <autoFilter ref="K3:N13" xr:uid="{E05523BF-A1B9-49C9-B5AE-025CC3FE528E}"/>
  <sortState ref="K4:N13">
    <sortCondition ref="N3:N13"/>
  </sortState>
  <tableColumns count="4">
    <tableColumn id="1" xr3:uid="{0E1127B3-C8F4-4B2C-8830-3945965D151E}" name="GO term" dataDxfId="176" dataCellStyle="Normal"/>
    <tableColumn id="2" xr3:uid="{815B3559-65D2-485F-A68D-949F4860201D}" name="raw P value" dataDxfId="175" dataCellStyle="Normal"/>
    <tableColumn id="3" xr3:uid="{68BEB13F-ADB6-4804-B163-F232A26FE5EA}" name="FDR" dataDxfId="174" dataCellStyle="Normal"/>
    <tableColumn id="4" xr3:uid="{56D163BD-AAF5-4ED4-9C2F-9DBEDE3CD09C}" name=" -log10(p-value)" dataDxfId="173" dataCellStyle="Normal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5020CC3C-05A3-430A-9ABD-56D7EFF41F6F}" name="Table1418" displayName="Table1418" ref="A2:I98" totalsRowShown="0" headerRowDxfId="172" dataDxfId="171">
  <autoFilter ref="A2:I98" xr:uid="{5020CC3C-05A3-430A-9ABD-56D7EFF41F6F}"/>
  <sortState ref="A3:I98">
    <sortCondition ref="G2:G98"/>
  </sortState>
  <tableColumns count="9">
    <tableColumn id="1" xr3:uid="{1FF16654-3139-4A42-BE03-5E471A0BE4E3}" name="GO biological process complete" dataDxfId="170"/>
    <tableColumn id="2" xr3:uid="{EB294F6B-F220-48CE-B453-240D6188D820}" name="#" dataDxfId="169"/>
    <tableColumn id="3" xr3:uid="{F019ACB9-810D-4845-8E25-5E0D1B56AAF7}" name="#2" dataDxfId="168"/>
    <tableColumn id="4" xr3:uid="{1FB90199-97D5-40AE-8D94-FB46E3258622}" name="expected" dataDxfId="167"/>
    <tableColumn id="5" xr3:uid="{A244A989-8747-4CCB-B30C-9E6410BF675B}" name="Fold Enrichment" dataDxfId="166"/>
    <tableColumn id="6" xr3:uid="{0A1427E7-47C3-4714-8422-1B3AFBC4AAF0}" name="+/-" dataDxfId="165"/>
    <tableColumn id="7" xr3:uid="{4211E37D-3492-4135-9772-6C48C57FFC3C}" name="raw P value" dataDxfId="164"/>
    <tableColumn id="8" xr3:uid="{A6FABEC0-7A8D-47EF-A6D0-147F03BC828D}" name="FDR" dataDxfId="163"/>
    <tableColumn id="9" xr3:uid="{1C25FD9F-7B7F-42D5-86A9-2B91B56270F8}" name="Column1" dataDxfId="162">
      <calculatedColumnFormula>-LOG10(Table1418[[#This Row],[raw P value]])</calculatedColumnFormula>
    </tableColumn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7C00BA09-CB7B-405F-8806-6B2254955B24}" name="Table15" displayName="Table15" ref="K2:N14" totalsRowShown="0" headerRowDxfId="161" dataDxfId="160" tableBorderDxfId="159">
  <autoFilter ref="K2:N14" xr:uid="{7C00BA09-CB7B-405F-8806-6B2254955B24}"/>
  <sortState ref="K3:N14">
    <sortCondition ref="N2:N14"/>
  </sortState>
  <tableColumns count="4">
    <tableColumn id="1" xr3:uid="{0F2AA2A1-6186-4BA3-98E8-FC8B5C6D0443}" name="GO term" dataDxfId="158" dataCellStyle="Bad"/>
    <tableColumn id="2" xr3:uid="{42D58589-A2ED-42C5-9992-6CF51B326647}" name="raw P value" dataDxfId="157" dataCellStyle="Bad"/>
    <tableColumn id="3" xr3:uid="{F29E1731-71EC-45BF-AD1C-B3495E0A9135}" name="FDR" dataDxfId="156" dataCellStyle="Bad"/>
    <tableColumn id="4" xr3:uid="{D8D743D3-14FB-4FD1-ABF6-75A651225555}" name=" -LOG10(pvalue)" dataDxfId="155" dataCellStyle="Bad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B30E2D2E-8698-4553-80F4-8A8C93A16FCE}" name="Table10" displayName="Table10" ref="A2:H127" totalsRowShown="0" headerRowDxfId="154" dataDxfId="153">
  <autoFilter ref="A2:H127" xr:uid="{B30E2D2E-8698-4553-80F4-8A8C93A16FCE}"/>
  <sortState ref="A3:H127">
    <sortCondition ref="H2:H127"/>
  </sortState>
  <tableColumns count="8">
    <tableColumn id="1" xr3:uid="{69933A5D-5F4A-4D19-9D70-35C803839B85}" name="GO biological process complete" dataDxfId="152"/>
    <tableColumn id="2" xr3:uid="{80276D57-9F44-41A0-A6ED-DB33C746074E}" name="#" dataDxfId="151"/>
    <tableColumn id="3" xr3:uid="{E372EFE8-2706-4D96-A063-2838C2B25E8C}" name="#2" dataDxfId="150"/>
    <tableColumn id="4" xr3:uid="{AA9CCCD5-CC80-48A4-B6F4-7156815D57B0}" name="expected" dataDxfId="149"/>
    <tableColumn id="5" xr3:uid="{1066ACF6-5701-4B1F-8361-1C641774DF0D}" name="Fold Enrichment" dataDxfId="148"/>
    <tableColumn id="6" xr3:uid="{BFFBD674-CDA6-43EB-B92D-0632EF8B1851}" name="+/-" dataDxfId="147"/>
    <tableColumn id="7" xr3:uid="{0376BF43-02F5-4643-9582-2575F92A112A}" name="raw P value" dataDxfId="146"/>
    <tableColumn id="8" xr3:uid="{58C9F3F0-2E19-4800-A0BF-DDA793C8727A}" name="FDR" dataDxfId="145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994BD518-E92F-490F-8ADA-74A9473F4F5A}" name="Table11" displayName="Table11" ref="K3:N10" totalsRowShown="0" dataDxfId="144">
  <autoFilter ref="K3:N10" xr:uid="{994BD518-E92F-490F-8ADA-74A9473F4F5A}"/>
  <sortState ref="K4:N10">
    <sortCondition ref="N3:N10"/>
  </sortState>
  <tableColumns count="4">
    <tableColumn id="1" xr3:uid="{6A3A7A9C-F44D-4184-8C82-F246C8E3B8FA}" name="GO term" dataDxfId="143" dataCellStyle="Bad"/>
    <tableColumn id="2" xr3:uid="{4AD4CEF4-DAAF-466F-9387-B2380278BF0A}" name="p-value" dataDxfId="142" dataCellStyle="Bad"/>
    <tableColumn id="3" xr3:uid="{6ED9FAE1-1A99-45C8-A4B7-E911063BC45D}" name="FDR" dataDxfId="141" dataCellStyle="Bad"/>
    <tableColumn id="4" xr3:uid="{C3F0827B-CE1E-49FF-BF64-3F0875E116A7}" name=" -log10(p-value)" dataDxfId="140">
      <calculatedColumnFormula>-LOG10(L4)</calculatedColumnFormula>
    </tableColumn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6B041BCB-4F8F-4AAC-B21D-3A08107565A8}" name="Table13" displayName="Table13" ref="A2:I46" totalsRowShown="0" headerRowDxfId="139" dataDxfId="138">
  <autoFilter ref="A2:I46" xr:uid="{6B041BCB-4F8F-4AAC-B21D-3A08107565A8}"/>
  <sortState ref="A3:I46">
    <sortCondition ref="G2:G46"/>
  </sortState>
  <tableColumns count="9">
    <tableColumn id="1" xr3:uid="{A02D4AE7-8CF5-4D1E-98B9-86A99061F6A3}" name="GO biological process complete" dataDxfId="137"/>
    <tableColumn id="2" xr3:uid="{656519C7-4605-4470-B231-2666F5DE4206}" name="#" dataDxfId="136"/>
    <tableColumn id="3" xr3:uid="{9019A8A8-6D85-4170-A057-AE51B5BCFDC7}" name="#2" dataDxfId="135"/>
    <tableColumn id="4" xr3:uid="{0D44B272-E79F-4F4C-96AF-4D107AF73047}" name="expected" dataDxfId="134"/>
    <tableColumn id="5" xr3:uid="{AF03333F-EA00-4DE7-8FC8-D29853803EEE}" name="Fold Enrichment" dataDxfId="133"/>
    <tableColumn id="6" xr3:uid="{4ADED85B-3BE7-4FD4-8B79-8CD2DAD139E9}" name="+/-" dataDxfId="132"/>
    <tableColumn id="7" xr3:uid="{FEF2D0F5-32B5-4C66-A78A-75BCC14B91CB}" name="raw P value" dataDxfId="131"/>
    <tableColumn id="8" xr3:uid="{6AC087E8-A543-4201-8897-9D06E7D518FD}" name="FDR" dataDxfId="130"/>
    <tableColumn id="9" xr3:uid="{FA67709D-1CEF-4E60-BF8E-79FC846A154A}" name="Column1" dataDxfId="129">
      <calculatedColumnFormula>-LOG10(Table13[[#This Row],[raw P value]])</calculatedColumnFormula>
    </tableColumn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4C61409-F3B7-48B5-81F6-090B2E7D82C7}" name="Table1" displayName="Table1" ref="K2:N9" totalsRowShown="0" dataDxfId="127" headerRowBorderDxfId="128" tableBorderDxfId="126" dataCellStyle="Normal">
  <autoFilter ref="K2:N9" xr:uid="{A5DCE24F-9F84-4B71-A9F2-6CB38739D84C}"/>
  <sortState ref="K3:N9">
    <sortCondition ref="N2:N9"/>
  </sortState>
  <tableColumns count="4">
    <tableColumn id="1" xr3:uid="{4F55A4C3-F176-446E-96F5-748B48D55ADF}" name="GO term" dataDxfId="125" dataCellStyle="Normal"/>
    <tableColumn id="2" xr3:uid="{61798855-5FF7-47A6-A9EA-65E2928C4C86}" name="p-value" dataDxfId="124" dataCellStyle="Normal"/>
    <tableColumn id="3" xr3:uid="{EF881AAE-28A9-491F-9BA4-0F66A8D44F61}" name="FDR" dataDxfId="123" dataCellStyle="Normal"/>
    <tableColumn id="4" xr3:uid="{08EBE274-D5EA-490F-820A-00971F154B89}" name=" -log10(p-value)" dataDxfId="122" dataCellStyle="Norm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table" Target="../tables/table10.xml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3.xml"/><Relationship Id="rId2" Type="http://schemas.openxmlformats.org/officeDocument/2006/relationships/table" Target="../tables/table12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5.xml"/><Relationship Id="rId1" Type="http://schemas.openxmlformats.org/officeDocument/2006/relationships/table" Target="../tables/table14.xml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7.xml"/><Relationship Id="rId1" Type="http://schemas.openxmlformats.org/officeDocument/2006/relationships/table" Target="../tables/table16.xml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9.xml"/><Relationship Id="rId1" Type="http://schemas.openxmlformats.org/officeDocument/2006/relationships/table" Target="../tables/table18.xml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1.xml"/><Relationship Id="rId1" Type="http://schemas.openxmlformats.org/officeDocument/2006/relationships/table" Target="../tables/table20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3.xml"/><Relationship Id="rId1" Type="http://schemas.openxmlformats.org/officeDocument/2006/relationships/table" Target="../tables/table2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C0687-A9BB-4C8B-91C9-BB6D9557C6EA}">
  <dimension ref="A1:B5"/>
  <sheetViews>
    <sheetView workbookViewId="0">
      <selection activeCell="E9" sqref="E9"/>
    </sheetView>
  </sheetViews>
  <sheetFormatPr defaultRowHeight="14.5"/>
  <cols>
    <col min="2" max="2" width="9.1796875" customWidth="1"/>
  </cols>
  <sheetData>
    <row r="1" spans="1:2">
      <c r="A1" s="55" t="s">
        <v>1777</v>
      </c>
      <c r="B1" s="24"/>
    </row>
    <row r="2" spans="1:2">
      <c r="A2" s="26" t="s">
        <v>1129</v>
      </c>
      <c r="B2" s="26" t="s">
        <v>1130</v>
      </c>
    </row>
    <row r="3" spans="1:2">
      <c r="A3" s="27">
        <v>1</v>
      </c>
      <c r="B3" s="27">
        <v>3647.1469999999999</v>
      </c>
    </row>
    <row r="4" spans="1:2">
      <c r="A4" s="27">
        <v>1</v>
      </c>
      <c r="B4" s="27">
        <v>4997.63</v>
      </c>
    </row>
    <row r="5" spans="1:2">
      <c r="A5" s="27">
        <v>1</v>
      </c>
      <c r="B5" s="27">
        <v>5825.97099999999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EE2A0-7BAA-47BB-8AB0-0634122415B1}">
  <dimension ref="A1:P46"/>
  <sheetViews>
    <sheetView workbookViewId="0">
      <selection activeCell="K1" sqref="K1:K1048576"/>
    </sheetView>
  </sheetViews>
  <sheetFormatPr defaultRowHeight="14.5"/>
  <cols>
    <col min="1" max="1" width="65" customWidth="1"/>
    <col min="2" max="5" width="9.26953125" bestFit="1" customWidth="1"/>
    <col min="7" max="8" width="9.453125" bestFit="1" customWidth="1"/>
    <col min="9" max="9" width="9.26953125" bestFit="1" customWidth="1"/>
    <col min="11" max="11" width="35.453125" customWidth="1"/>
    <col min="12" max="12" width="11.26953125" bestFit="1" customWidth="1"/>
    <col min="13" max="13" width="9.7265625" bestFit="1" customWidth="1"/>
    <col min="14" max="14" width="9.54296875" bestFit="1" customWidth="1"/>
    <col min="16" max="16" width="11.7265625" customWidth="1"/>
    <col min="17" max="17" width="10.7265625" customWidth="1"/>
    <col min="19" max="19" width="18.81640625" customWidth="1"/>
  </cols>
  <sheetData>
    <row r="1" spans="1:16">
      <c r="A1" s="39"/>
      <c r="B1" s="39" t="s">
        <v>574</v>
      </c>
      <c r="C1" s="39" t="s">
        <v>62</v>
      </c>
      <c r="D1" s="39"/>
      <c r="E1" s="39"/>
      <c r="F1" s="39"/>
      <c r="G1" s="39"/>
      <c r="H1" s="39"/>
      <c r="I1" s="39"/>
      <c r="J1" s="4"/>
      <c r="K1" s="4"/>
      <c r="L1" s="4"/>
      <c r="M1" s="4"/>
      <c r="N1" s="4"/>
      <c r="O1" s="4"/>
    </row>
    <row r="2" spans="1:16">
      <c r="A2" s="39" t="s">
        <v>64</v>
      </c>
      <c r="B2" s="39" t="s">
        <v>65</v>
      </c>
      <c r="C2" s="39" t="s">
        <v>66</v>
      </c>
      <c r="D2" s="39" t="s">
        <v>67</v>
      </c>
      <c r="E2" s="39" t="s">
        <v>68</v>
      </c>
      <c r="F2" s="39" t="s">
        <v>69</v>
      </c>
      <c r="G2" s="39" t="s">
        <v>70</v>
      </c>
      <c r="H2" s="39" t="s">
        <v>63</v>
      </c>
      <c r="I2" s="39" t="s">
        <v>4</v>
      </c>
      <c r="J2" s="4"/>
      <c r="K2" s="21" t="s">
        <v>50</v>
      </c>
      <c r="L2" s="22" t="s">
        <v>51</v>
      </c>
      <c r="M2" s="22" t="s">
        <v>63</v>
      </c>
      <c r="N2" s="21" t="s">
        <v>49</v>
      </c>
      <c r="O2" s="4"/>
    </row>
    <row r="3" spans="1:16">
      <c r="A3" s="6" t="s">
        <v>538</v>
      </c>
      <c r="B3" s="6">
        <v>1016</v>
      </c>
      <c r="C3" s="6">
        <v>31</v>
      </c>
      <c r="D3" s="6">
        <v>11.28</v>
      </c>
      <c r="E3" s="6">
        <v>2.75</v>
      </c>
      <c r="F3" s="6" t="s">
        <v>73</v>
      </c>
      <c r="G3" s="7">
        <v>3.4700000000000002E-7</v>
      </c>
      <c r="H3" s="7">
        <v>5.3499999999999997E-3</v>
      </c>
      <c r="I3" s="6">
        <f>-LOG10(Table13[[#This Row],[raw P value]])</f>
        <v>6.459670525209126</v>
      </c>
      <c r="J3" s="4"/>
      <c r="K3" s="18" t="s">
        <v>1092</v>
      </c>
      <c r="L3" s="18">
        <v>9.2600000000000001E-5</v>
      </c>
      <c r="M3" s="18">
        <v>3.9600000000000003E-2</v>
      </c>
      <c r="N3" s="18">
        <v>4.0333890133180654</v>
      </c>
      <c r="O3" s="4"/>
    </row>
    <row r="4" spans="1:16">
      <c r="A4" s="6" t="s">
        <v>580</v>
      </c>
      <c r="B4" s="6">
        <v>4310</v>
      </c>
      <c r="C4" s="6">
        <v>81</v>
      </c>
      <c r="D4" s="6">
        <v>47.84</v>
      </c>
      <c r="E4" s="6">
        <v>1.69</v>
      </c>
      <c r="F4" s="6" t="s">
        <v>73</v>
      </c>
      <c r="G4" s="7">
        <v>5.4600000000000005E-7</v>
      </c>
      <c r="H4" s="7">
        <v>4.2100000000000002E-3</v>
      </c>
      <c r="I4" s="6">
        <f>-LOG10(Table13[[#This Row],[raw P value]])</f>
        <v>6.2628073572952632</v>
      </c>
      <c r="J4" s="4"/>
      <c r="K4" s="18" t="s">
        <v>1112</v>
      </c>
      <c r="L4" s="18">
        <v>7.9800000000000002E-5</v>
      </c>
      <c r="M4" s="18">
        <v>3.8399999999999997E-2</v>
      </c>
      <c r="N4" s="18">
        <v>4.0979971086492704</v>
      </c>
      <c r="O4" s="4"/>
    </row>
    <row r="5" spans="1:16">
      <c r="A5" s="39" t="s">
        <v>524</v>
      </c>
      <c r="B5" s="39">
        <v>1119</v>
      </c>
      <c r="C5" s="39">
        <v>32</v>
      </c>
      <c r="D5" s="39">
        <v>12.42</v>
      </c>
      <c r="E5" s="39">
        <v>2.58</v>
      </c>
      <c r="F5" s="39" t="s">
        <v>73</v>
      </c>
      <c r="G5" s="40">
        <v>9.1299999999999998E-7</v>
      </c>
      <c r="H5" s="40">
        <v>4.6899999999999997E-3</v>
      </c>
      <c r="I5" s="39">
        <f>-LOG10(Table13[[#This Row],[raw P value]])</f>
        <v>6.0395292224657009</v>
      </c>
      <c r="J5" s="4"/>
      <c r="K5" s="18" t="s">
        <v>1090</v>
      </c>
      <c r="L5" s="18">
        <v>3.9199999999999997E-5</v>
      </c>
      <c r="M5" s="18">
        <v>3.3599999999999998E-2</v>
      </c>
      <c r="N5" s="18">
        <v>4.4067139329795424</v>
      </c>
      <c r="O5" s="4"/>
    </row>
    <row r="6" spans="1:16">
      <c r="A6" s="39" t="s">
        <v>589</v>
      </c>
      <c r="B6" s="39">
        <v>3519</v>
      </c>
      <c r="C6" s="39">
        <v>69</v>
      </c>
      <c r="D6" s="39">
        <v>39.06</v>
      </c>
      <c r="E6" s="39">
        <v>1.77</v>
      </c>
      <c r="F6" s="39" t="s">
        <v>73</v>
      </c>
      <c r="G6" s="40">
        <v>1.04E-6</v>
      </c>
      <c r="H6" s="40">
        <v>4.0099999999999997E-3</v>
      </c>
      <c r="I6" s="39">
        <f>-LOG10(Table13[[#This Row],[raw P value]])</f>
        <v>5.9829666607012193</v>
      </c>
      <c r="J6" s="4"/>
      <c r="K6" s="18" t="s">
        <v>1110</v>
      </c>
      <c r="L6" s="18">
        <v>1.27E-5</v>
      </c>
      <c r="M6" s="18">
        <v>1.78E-2</v>
      </c>
      <c r="N6" s="18">
        <v>4.8961962790440428</v>
      </c>
      <c r="O6" s="4"/>
    </row>
    <row r="7" spans="1:16">
      <c r="A7" s="39" t="s">
        <v>525</v>
      </c>
      <c r="B7" s="39">
        <v>1075</v>
      </c>
      <c r="C7" s="39">
        <v>31</v>
      </c>
      <c r="D7" s="39">
        <v>11.93</v>
      </c>
      <c r="E7" s="39">
        <v>2.6</v>
      </c>
      <c r="F7" s="39" t="s">
        <v>73</v>
      </c>
      <c r="G7" s="40">
        <v>1.15E-6</v>
      </c>
      <c r="H7" s="40">
        <v>3.5500000000000002E-3</v>
      </c>
      <c r="I7" s="39">
        <f>-LOG10(Table13[[#This Row],[raw P value]])</f>
        <v>5.9393021596463882</v>
      </c>
      <c r="J7" s="4"/>
      <c r="K7" s="18" t="s">
        <v>1091</v>
      </c>
      <c r="L7" s="18">
        <v>1.6199999999999999E-6</v>
      </c>
      <c r="M7" s="18">
        <v>3.5599999999999998E-3</v>
      </c>
      <c r="N7" s="18">
        <v>5.7904849854573692</v>
      </c>
      <c r="O7" s="4"/>
    </row>
    <row r="8" spans="1:16">
      <c r="A8" s="39" t="s">
        <v>586</v>
      </c>
      <c r="B8" s="39">
        <v>2096</v>
      </c>
      <c r="C8" s="39">
        <v>48</v>
      </c>
      <c r="D8" s="39">
        <v>23.26</v>
      </c>
      <c r="E8" s="39">
        <v>2.06</v>
      </c>
      <c r="F8" s="39" t="s">
        <v>73</v>
      </c>
      <c r="G8" s="40">
        <v>1.4300000000000001E-6</v>
      </c>
      <c r="H8" s="40">
        <v>3.6700000000000001E-3</v>
      </c>
      <c r="I8" s="39">
        <f>-LOG10(Table13[[#This Row],[raw P value]])</f>
        <v>5.8446639625349386</v>
      </c>
      <c r="J8" s="4"/>
      <c r="K8" s="18" t="s">
        <v>1088</v>
      </c>
      <c r="L8" s="18">
        <v>5.4600000000000005E-7</v>
      </c>
      <c r="M8" s="18">
        <v>4.2100000000000002E-3</v>
      </c>
      <c r="N8" s="18">
        <v>6.2628073572952632</v>
      </c>
      <c r="O8" s="4"/>
    </row>
    <row r="9" spans="1:16">
      <c r="A9" s="6" t="s">
        <v>289</v>
      </c>
      <c r="B9" s="6">
        <v>3847</v>
      </c>
      <c r="C9" s="6">
        <v>73</v>
      </c>
      <c r="D9" s="6">
        <v>42.7</v>
      </c>
      <c r="E9" s="6">
        <v>1.71</v>
      </c>
      <c r="F9" s="6" t="s">
        <v>73</v>
      </c>
      <c r="G9" s="7">
        <v>1.6199999999999999E-6</v>
      </c>
      <c r="H9" s="7">
        <v>3.5599999999999998E-3</v>
      </c>
      <c r="I9" s="6">
        <f>-LOG10(Table13[[#This Row],[raw P value]])</f>
        <v>5.7904849854573692</v>
      </c>
      <c r="J9" s="4"/>
      <c r="K9" s="18" t="s">
        <v>1111</v>
      </c>
      <c r="L9" s="18">
        <v>3.4700000000000002E-7</v>
      </c>
      <c r="M9" s="18">
        <v>5.3499999999999997E-3</v>
      </c>
      <c r="N9" s="18">
        <v>6.459670525209126</v>
      </c>
      <c r="O9" s="4"/>
      <c r="P9" s="4"/>
    </row>
    <row r="10" spans="1:16">
      <c r="A10" s="39" t="s">
        <v>290</v>
      </c>
      <c r="B10" s="39">
        <v>3848</v>
      </c>
      <c r="C10" s="39">
        <v>73</v>
      </c>
      <c r="D10" s="39">
        <v>42.71</v>
      </c>
      <c r="E10" s="39">
        <v>1.71</v>
      </c>
      <c r="F10" s="39" t="s">
        <v>73</v>
      </c>
      <c r="G10" s="40">
        <v>1.6300000000000001E-6</v>
      </c>
      <c r="H10" s="40">
        <v>3.13E-3</v>
      </c>
      <c r="I10" s="39">
        <f>-LOG10(Table13[[#This Row],[raw P value]])</f>
        <v>5.7878123955960419</v>
      </c>
      <c r="J10" s="4"/>
      <c r="K10" s="4"/>
      <c r="L10" s="4"/>
      <c r="M10" s="4"/>
      <c r="N10" s="4"/>
      <c r="O10" s="4"/>
      <c r="P10" s="4"/>
    </row>
    <row r="11" spans="1:16">
      <c r="A11" s="39" t="s">
        <v>624</v>
      </c>
      <c r="B11" s="39">
        <v>1280</v>
      </c>
      <c r="C11" s="39">
        <v>34</v>
      </c>
      <c r="D11" s="39">
        <v>14.21</v>
      </c>
      <c r="E11" s="39">
        <v>2.39</v>
      </c>
      <c r="F11" s="39" t="s">
        <v>73</v>
      </c>
      <c r="G11" s="40">
        <v>2.5100000000000001E-6</v>
      </c>
      <c r="H11" s="40">
        <v>4.2900000000000004E-3</v>
      </c>
      <c r="I11" s="39">
        <f>-LOG10(Table13[[#This Row],[raw P value]])</f>
        <v>5.6003262785189616</v>
      </c>
      <c r="J11" s="4"/>
      <c r="K11" s="4"/>
      <c r="L11" s="4"/>
      <c r="M11" s="4"/>
      <c r="N11" s="4"/>
      <c r="O11" s="4"/>
      <c r="P11" s="4"/>
    </row>
    <row r="12" spans="1:16">
      <c r="A12" s="39" t="s">
        <v>162</v>
      </c>
      <c r="B12" s="39">
        <v>1162</v>
      </c>
      <c r="C12" s="39">
        <v>0</v>
      </c>
      <c r="D12" s="39">
        <v>12.9</v>
      </c>
      <c r="E12" s="39" t="s">
        <v>577</v>
      </c>
      <c r="F12" s="39" t="s">
        <v>163</v>
      </c>
      <c r="G12" s="40">
        <v>3.67E-6</v>
      </c>
      <c r="H12" s="40">
        <v>5.6499999999999996E-3</v>
      </c>
      <c r="I12" s="39">
        <f>-LOG10(Table13[[#This Row],[raw P value]])</f>
        <v>5.4353339357479102</v>
      </c>
      <c r="J12" s="4"/>
      <c r="K12" s="4"/>
      <c r="L12" s="4"/>
      <c r="M12" s="4"/>
      <c r="N12" s="4"/>
      <c r="O12" s="4"/>
      <c r="P12" s="4"/>
    </row>
    <row r="13" spans="1:16">
      <c r="A13" s="6" t="s">
        <v>484</v>
      </c>
      <c r="B13" s="6">
        <v>97</v>
      </c>
      <c r="C13" s="6">
        <v>8</v>
      </c>
      <c r="D13" s="6">
        <v>1.08</v>
      </c>
      <c r="E13" s="6">
        <v>7.43</v>
      </c>
      <c r="F13" s="6" t="s">
        <v>73</v>
      </c>
      <c r="G13" s="7">
        <v>1.27E-5</v>
      </c>
      <c r="H13" s="7">
        <v>1.78E-2</v>
      </c>
      <c r="I13" s="6">
        <f>-LOG10(Table13[[#This Row],[raw P value]])</f>
        <v>4.8961962790440428</v>
      </c>
      <c r="J13" s="4"/>
      <c r="K13" s="4"/>
      <c r="L13" s="4"/>
      <c r="M13" s="4"/>
      <c r="N13" s="4"/>
      <c r="O13" s="4"/>
      <c r="P13" s="4"/>
    </row>
    <row r="14" spans="1:16">
      <c r="A14" s="39" t="s">
        <v>294</v>
      </c>
      <c r="B14" s="39">
        <v>3542</v>
      </c>
      <c r="C14" s="39">
        <v>66</v>
      </c>
      <c r="D14" s="39">
        <v>39.31</v>
      </c>
      <c r="E14" s="39">
        <v>1.68</v>
      </c>
      <c r="F14" s="39" t="s">
        <v>73</v>
      </c>
      <c r="G14" s="40">
        <v>1.4399999999999999E-5</v>
      </c>
      <c r="H14" s="40">
        <v>1.84E-2</v>
      </c>
      <c r="I14" s="39">
        <f>-LOG10(Table13[[#This Row],[raw P value]])</f>
        <v>4.8416375079047507</v>
      </c>
      <c r="J14" s="4"/>
      <c r="K14" s="4"/>
      <c r="L14" s="4"/>
      <c r="M14" s="4"/>
      <c r="N14" s="4"/>
      <c r="O14" s="4"/>
      <c r="P14" s="4"/>
    </row>
    <row r="15" spans="1:16">
      <c r="A15" s="39" t="s">
        <v>625</v>
      </c>
      <c r="B15" s="39">
        <v>1225</v>
      </c>
      <c r="C15" s="39">
        <v>31</v>
      </c>
      <c r="D15" s="39">
        <v>13.6</v>
      </c>
      <c r="E15" s="39">
        <v>2.2799999999999998</v>
      </c>
      <c r="F15" s="39" t="s">
        <v>73</v>
      </c>
      <c r="G15" s="40">
        <v>1.6900000000000001E-5</v>
      </c>
      <c r="H15" s="40">
        <v>0.02</v>
      </c>
      <c r="I15" s="39">
        <f>-LOG10(Table13[[#This Row],[raw P value]])</f>
        <v>4.7721132953863261</v>
      </c>
      <c r="J15" s="4"/>
      <c r="K15" s="4"/>
      <c r="L15" s="4"/>
      <c r="M15" s="4"/>
      <c r="N15" s="4"/>
      <c r="O15" s="4"/>
      <c r="P15" s="4"/>
    </row>
    <row r="16" spans="1:16">
      <c r="A16" s="39" t="s">
        <v>179</v>
      </c>
      <c r="B16" s="39">
        <v>1262</v>
      </c>
      <c r="C16" s="39">
        <v>1</v>
      </c>
      <c r="D16" s="39">
        <v>14.01</v>
      </c>
      <c r="E16" s="39">
        <v>7.0000000000000007E-2</v>
      </c>
      <c r="F16" s="39" t="s">
        <v>163</v>
      </c>
      <c r="G16" s="40">
        <v>1.9199999999999999E-5</v>
      </c>
      <c r="H16" s="40">
        <v>2.1100000000000001E-2</v>
      </c>
      <c r="I16" s="39">
        <f>-LOG10(Table13[[#This Row],[raw P value]])</f>
        <v>4.7166987712964508</v>
      </c>
      <c r="J16" s="4"/>
      <c r="K16" s="4"/>
      <c r="L16" s="4"/>
      <c r="M16" s="4"/>
      <c r="N16" s="4"/>
      <c r="O16" s="4"/>
      <c r="P16" s="4"/>
    </row>
    <row r="17" spans="1:16">
      <c r="A17" s="39" t="s">
        <v>89</v>
      </c>
      <c r="B17" s="39">
        <v>3270</v>
      </c>
      <c r="C17" s="39">
        <v>61</v>
      </c>
      <c r="D17" s="39">
        <v>36.299999999999997</v>
      </c>
      <c r="E17" s="39">
        <v>1.68</v>
      </c>
      <c r="F17" s="39" t="s">
        <v>73</v>
      </c>
      <c r="G17" s="40">
        <v>2.7800000000000001E-5</v>
      </c>
      <c r="H17" s="40">
        <v>2.8500000000000001E-2</v>
      </c>
      <c r="I17" s="39">
        <f>-LOG10(Table13[[#This Row],[raw P value]])</f>
        <v>4.5559552040819238</v>
      </c>
      <c r="J17" s="4"/>
      <c r="K17" s="4"/>
      <c r="L17" s="4"/>
      <c r="M17" s="4"/>
      <c r="N17" s="4"/>
      <c r="O17" s="4"/>
      <c r="P17" s="4"/>
    </row>
    <row r="18" spans="1:16">
      <c r="A18" s="39" t="s">
        <v>626</v>
      </c>
      <c r="B18" s="39">
        <v>254</v>
      </c>
      <c r="C18" s="39">
        <v>12</v>
      </c>
      <c r="D18" s="39">
        <v>2.82</v>
      </c>
      <c r="E18" s="39">
        <v>4.26</v>
      </c>
      <c r="F18" s="39" t="s">
        <v>73</v>
      </c>
      <c r="G18" s="40">
        <v>2.9E-5</v>
      </c>
      <c r="H18" s="40">
        <v>2.7900000000000001E-2</v>
      </c>
      <c r="I18" s="39">
        <f>-LOG10(Table13[[#This Row],[raw P value]])</f>
        <v>4.5376020021010435</v>
      </c>
      <c r="J18" s="4"/>
      <c r="K18" s="4"/>
      <c r="L18" s="4"/>
      <c r="M18" s="4"/>
      <c r="N18" s="4"/>
      <c r="O18" s="4"/>
      <c r="P18" s="4"/>
    </row>
    <row r="19" spans="1:16">
      <c r="A19" s="39" t="s">
        <v>299</v>
      </c>
      <c r="B19" s="39">
        <v>3543</v>
      </c>
      <c r="C19" s="39">
        <v>65</v>
      </c>
      <c r="D19" s="39">
        <v>39.33</v>
      </c>
      <c r="E19" s="39">
        <v>1.65</v>
      </c>
      <c r="F19" s="39" t="s">
        <v>73</v>
      </c>
      <c r="G19" s="40">
        <v>3.2199999999999997E-5</v>
      </c>
      <c r="H19" s="40">
        <v>2.92E-2</v>
      </c>
      <c r="I19" s="39">
        <f>-LOG10(Table13[[#This Row],[raw P value]])</f>
        <v>4.4921441283041688</v>
      </c>
      <c r="J19" s="4"/>
      <c r="K19" s="4"/>
      <c r="L19" s="4"/>
      <c r="M19" s="4"/>
      <c r="N19" s="4"/>
      <c r="O19" s="4"/>
      <c r="P19" s="4"/>
    </row>
    <row r="20" spans="1:16">
      <c r="A20" s="6" t="s">
        <v>451</v>
      </c>
      <c r="B20" s="6">
        <v>5507</v>
      </c>
      <c r="C20" s="6">
        <v>90</v>
      </c>
      <c r="D20" s="6">
        <v>61.12</v>
      </c>
      <c r="E20" s="6">
        <v>1.47</v>
      </c>
      <c r="F20" s="6" t="s">
        <v>73</v>
      </c>
      <c r="G20" s="7">
        <v>3.9199999999999997E-5</v>
      </c>
      <c r="H20" s="7">
        <v>3.3599999999999998E-2</v>
      </c>
      <c r="I20" s="6">
        <f>-LOG10(Table13[[#This Row],[raw P value]])</f>
        <v>4.4067139329795424</v>
      </c>
      <c r="J20" s="4"/>
      <c r="K20" s="4"/>
      <c r="L20" s="4"/>
      <c r="M20" s="4"/>
      <c r="N20" s="4"/>
      <c r="O20" s="4"/>
      <c r="P20" s="4"/>
    </row>
    <row r="21" spans="1:16">
      <c r="A21" s="39" t="s">
        <v>204</v>
      </c>
      <c r="B21" s="39">
        <v>2646</v>
      </c>
      <c r="C21" s="39">
        <v>52</v>
      </c>
      <c r="D21" s="39">
        <v>29.37</v>
      </c>
      <c r="E21" s="39">
        <v>1.77</v>
      </c>
      <c r="F21" s="39" t="s">
        <v>73</v>
      </c>
      <c r="G21" s="40">
        <v>3.9799999999999998E-5</v>
      </c>
      <c r="H21" s="40">
        <v>3.2199999999999999E-2</v>
      </c>
      <c r="I21" s="39">
        <f>-LOG10(Table13[[#This Row],[raw P value]])</f>
        <v>4.4001169279263124</v>
      </c>
      <c r="J21" s="4"/>
      <c r="K21" s="4"/>
      <c r="L21" s="4"/>
      <c r="M21" s="4"/>
      <c r="N21" s="4"/>
      <c r="O21" s="4"/>
      <c r="P21" s="4"/>
    </row>
    <row r="22" spans="1:16">
      <c r="A22" s="39" t="s">
        <v>627</v>
      </c>
      <c r="B22" s="39">
        <v>595</v>
      </c>
      <c r="C22" s="39">
        <v>19</v>
      </c>
      <c r="D22" s="39">
        <v>6.6</v>
      </c>
      <c r="E22" s="39">
        <v>2.88</v>
      </c>
      <c r="F22" s="39" t="s">
        <v>73</v>
      </c>
      <c r="G22" s="40">
        <v>3.9900000000000001E-5</v>
      </c>
      <c r="H22" s="40">
        <v>3.0700000000000002E-2</v>
      </c>
      <c r="I22" s="39">
        <f>-LOG10(Table13[[#This Row],[raw P value]])</f>
        <v>4.3990271043132516</v>
      </c>
      <c r="J22" s="4"/>
      <c r="K22" s="4"/>
      <c r="L22" s="4"/>
      <c r="M22" s="4"/>
      <c r="N22" s="4"/>
      <c r="O22" s="4"/>
      <c r="P22" s="4"/>
    </row>
    <row r="23" spans="1:16">
      <c r="A23" s="39" t="s">
        <v>628</v>
      </c>
      <c r="B23" s="39">
        <v>596</v>
      </c>
      <c r="C23" s="39">
        <v>19</v>
      </c>
      <c r="D23" s="39">
        <v>6.62</v>
      </c>
      <c r="E23" s="39">
        <v>2.87</v>
      </c>
      <c r="F23" s="39" t="s">
        <v>73</v>
      </c>
      <c r="G23" s="40">
        <v>4.0800000000000002E-5</v>
      </c>
      <c r="H23" s="40">
        <v>2.9899999999999999E-2</v>
      </c>
      <c r="I23" s="39">
        <f>-LOG10(Table13[[#This Row],[raw P value]])</f>
        <v>4.3893398369101204</v>
      </c>
      <c r="J23" s="4"/>
      <c r="K23" s="4"/>
      <c r="L23" s="4"/>
      <c r="M23" s="4"/>
      <c r="N23" s="4"/>
      <c r="O23" s="4"/>
      <c r="P23" s="4"/>
    </row>
    <row r="24" spans="1:16">
      <c r="A24" s="39" t="s">
        <v>629</v>
      </c>
      <c r="B24" s="39">
        <v>2251</v>
      </c>
      <c r="C24" s="39">
        <v>46</v>
      </c>
      <c r="D24" s="39">
        <v>24.98</v>
      </c>
      <c r="E24" s="39">
        <v>1.84</v>
      </c>
      <c r="F24" s="39" t="s">
        <v>73</v>
      </c>
      <c r="G24" s="40">
        <v>4.3600000000000003E-5</v>
      </c>
      <c r="H24" s="40">
        <v>3.0499999999999999E-2</v>
      </c>
      <c r="I24" s="39">
        <f>-LOG10(Table13[[#This Row],[raw P value]])</f>
        <v>4.3605135107314137</v>
      </c>
      <c r="J24" s="4"/>
      <c r="K24" s="4"/>
      <c r="L24" s="4"/>
      <c r="M24" s="4"/>
      <c r="N24" s="4"/>
      <c r="O24" s="4"/>
      <c r="P24" s="4"/>
    </row>
    <row r="25" spans="1:16">
      <c r="A25" s="39" t="s">
        <v>222</v>
      </c>
      <c r="B25" s="39">
        <v>968</v>
      </c>
      <c r="C25" s="39">
        <v>26</v>
      </c>
      <c r="D25" s="39">
        <v>10.74</v>
      </c>
      <c r="E25" s="39">
        <v>2.42</v>
      </c>
      <c r="F25" s="39" t="s">
        <v>73</v>
      </c>
      <c r="G25" s="40">
        <v>4.6400000000000003E-5</v>
      </c>
      <c r="H25" s="40">
        <v>3.1099999999999999E-2</v>
      </c>
      <c r="I25" s="39">
        <f>-LOG10(Table13[[#This Row],[raw P value]])</f>
        <v>4.3334820194451193</v>
      </c>
      <c r="J25" s="4"/>
      <c r="K25" s="4"/>
      <c r="L25" s="4"/>
      <c r="M25" s="4"/>
      <c r="N25" s="4"/>
      <c r="O25" s="4"/>
      <c r="P25" s="4"/>
    </row>
    <row r="26" spans="1:16">
      <c r="A26" s="39" t="s">
        <v>366</v>
      </c>
      <c r="B26" s="39">
        <v>2595</v>
      </c>
      <c r="C26" s="39">
        <v>51</v>
      </c>
      <c r="D26" s="39">
        <v>28.8</v>
      </c>
      <c r="E26" s="39">
        <v>1.77</v>
      </c>
      <c r="F26" s="39" t="s">
        <v>73</v>
      </c>
      <c r="G26" s="40">
        <v>5.2800000000000003E-5</v>
      </c>
      <c r="H26" s="40">
        <v>3.39E-2</v>
      </c>
      <c r="I26" s="39">
        <f>-LOG10(Table13[[#This Row],[raw P value]])</f>
        <v>4.2773660774661879</v>
      </c>
      <c r="J26" s="4"/>
      <c r="K26" s="4"/>
      <c r="L26" s="4"/>
      <c r="M26" s="4"/>
      <c r="N26" s="4"/>
      <c r="O26" s="4"/>
      <c r="P26" s="4"/>
    </row>
    <row r="27" spans="1:16">
      <c r="A27" s="39" t="s">
        <v>576</v>
      </c>
      <c r="B27" s="39">
        <v>5478</v>
      </c>
      <c r="C27" s="39">
        <v>89</v>
      </c>
      <c r="D27" s="39">
        <v>60.8</v>
      </c>
      <c r="E27" s="39">
        <v>1.46</v>
      </c>
      <c r="F27" s="39" t="s">
        <v>73</v>
      </c>
      <c r="G27" s="40">
        <v>5.3600000000000002E-5</v>
      </c>
      <c r="H27" s="40">
        <v>3.3000000000000002E-2</v>
      </c>
      <c r="I27" s="39">
        <f>-LOG10(Table13[[#This Row],[raw P value]])</f>
        <v>4.2708352103072302</v>
      </c>
      <c r="J27" s="4"/>
      <c r="K27" s="4"/>
      <c r="L27" s="4"/>
      <c r="M27" s="4"/>
      <c r="N27" s="4"/>
      <c r="O27" s="4"/>
      <c r="P27" s="4"/>
    </row>
    <row r="28" spans="1:16">
      <c r="A28" s="39" t="s">
        <v>630</v>
      </c>
      <c r="B28" s="39">
        <v>774</v>
      </c>
      <c r="C28" s="39">
        <v>22</v>
      </c>
      <c r="D28" s="39">
        <v>8.59</v>
      </c>
      <c r="E28" s="39">
        <v>2.56</v>
      </c>
      <c r="F28" s="39" t="s">
        <v>73</v>
      </c>
      <c r="G28" s="40">
        <v>5.63E-5</v>
      </c>
      <c r="H28" s="40">
        <v>3.3399999999999999E-2</v>
      </c>
      <c r="I28" s="39">
        <f>-LOG10(Table13[[#This Row],[raw P value]])</f>
        <v>4.2494916051486538</v>
      </c>
      <c r="J28" s="4"/>
      <c r="K28" s="4"/>
      <c r="L28" s="4"/>
      <c r="M28" s="4"/>
      <c r="N28" s="4"/>
      <c r="O28" s="4"/>
      <c r="P28" s="4"/>
    </row>
    <row r="29" spans="1:16">
      <c r="A29" s="39" t="s">
        <v>631</v>
      </c>
      <c r="B29" s="39">
        <v>20</v>
      </c>
      <c r="C29" s="39">
        <v>4</v>
      </c>
      <c r="D29" s="39">
        <v>0.22</v>
      </c>
      <c r="E29" s="39">
        <v>18.02</v>
      </c>
      <c r="F29" s="39" t="s">
        <v>73</v>
      </c>
      <c r="G29" s="40">
        <v>6.2399999999999999E-5</v>
      </c>
      <c r="H29" s="40">
        <v>3.56E-2</v>
      </c>
      <c r="I29" s="39">
        <f>-LOG10(Table13[[#This Row],[raw P value]])</f>
        <v>4.2048154103175763</v>
      </c>
      <c r="J29" s="4"/>
      <c r="K29" s="4"/>
      <c r="L29" s="4"/>
      <c r="M29" s="4"/>
      <c r="N29" s="4"/>
      <c r="O29" s="4"/>
      <c r="P29" s="4"/>
    </row>
    <row r="30" spans="1:16">
      <c r="A30" s="39" t="s">
        <v>183</v>
      </c>
      <c r="B30" s="39">
        <v>839</v>
      </c>
      <c r="C30" s="39">
        <v>23</v>
      </c>
      <c r="D30" s="39">
        <v>9.31</v>
      </c>
      <c r="E30" s="39">
        <v>2.4700000000000002</v>
      </c>
      <c r="F30" s="39" t="s">
        <v>73</v>
      </c>
      <c r="G30" s="40">
        <v>6.5900000000000003E-5</v>
      </c>
      <c r="H30" s="40">
        <v>3.6200000000000003E-2</v>
      </c>
      <c r="I30" s="39">
        <f>-LOG10(Table13[[#This Row],[raw P value]])</f>
        <v>4.1811145854059903</v>
      </c>
      <c r="J30" s="4"/>
      <c r="K30" s="4"/>
      <c r="L30" s="4"/>
      <c r="M30" s="4"/>
      <c r="N30" s="4"/>
      <c r="O30" s="4"/>
      <c r="P30" s="4"/>
    </row>
    <row r="31" spans="1:16">
      <c r="A31" s="39" t="s">
        <v>632</v>
      </c>
      <c r="B31" s="39">
        <v>932</v>
      </c>
      <c r="C31" s="39">
        <v>25</v>
      </c>
      <c r="D31" s="39">
        <v>10.34</v>
      </c>
      <c r="E31" s="39">
        <v>2.42</v>
      </c>
      <c r="F31" s="39" t="s">
        <v>73</v>
      </c>
      <c r="G31" s="40">
        <v>6.8800000000000005E-5</v>
      </c>
      <c r="H31" s="40">
        <v>3.6499999999999998E-2</v>
      </c>
      <c r="I31" s="39">
        <f>-LOG10(Table13[[#This Row],[raw P value]])</f>
        <v>4.1624115617644888</v>
      </c>
      <c r="J31" s="4"/>
      <c r="K31" s="4"/>
      <c r="L31" s="4"/>
      <c r="M31" s="4"/>
      <c r="N31" s="4"/>
      <c r="O31" s="4"/>
      <c r="P31" s="4"/>
    </row>
    <row r="32" spans="1:16">
      <c r="A32" s="39" t="s">
        <v>633</v>
      </c>
      <c r="B32" s="39">
        <v>789</v>
      </c>
      <c r="C32" s="39">
        <v>22</v>
      </c>
      <c r="D32" s="39">
        <v>8.76</v>
      </c>
      <c r="E32" s="39">
        <v>2.5099999999999998</v>
      </c>
      <c r="F32" s="39" t="s">
        <v>73</v>
      </c>
      <c r="G32" s="40">
        <v>7.4599999999999997E-5</v>
      </c>
      <c r="H32" s="40">
        <v>3.8300000000000001E-2</v>
      </c>
      <c r="I32" s="39">
        <f>-LOG10(Table13[[#This Row],[raw P value]])</f>
        <v>4.1272611725273309</v>
      </c>
      <c r="J32" s="4"/>
      <c r="K32" s="4"/>
      <c r="L32" s="4"/>
      <c r="M32" s="4"/>
      <c r="N32" s="4"/>
      <c r="O32" s="4"/>
      <c r="P32" s="4"/>
    </row>
    <row r="33" spans="1:16">
      <c r="A33" s="39" t="s">
        <v>634</v>
      </c>
      <c r="B33" s="39">
        <v>21</v>
      </c>
      <c r="C33" s="39">
        <v>4</v>
      </c>
      <c r="D33" s="39">
        <v>0.23</v>
      </c>
      <c r="E33" s="39">
        <v>17.16</v>
      </c>
      <c r="F33" s="39" t="s">
        <v>73</v>
      </c>
      <c r="G33" s="40">
        <v>7.64E-5</v>
      </c>
      <c r="H33" s="40">
        <v>3.7999999999999999E-2</v>
      </c>
      <c r="I33" s="39">
        <f>-LOG10(Table13[[#This Row],[raw P value]])</f>
        <v>4.1169066414243103</v>
      </c>
      <c r="J33" s="4"/>
      <c r="K33" s="4"/>
      <c r="L33" s="4"/>
      <c r="M33" s="4"/>
      <c r="N33" s="4"/>
      <c r="O33" s="4"/>
      <c r="P33" s="4"/>
    </row>
    <row r="34" spans="1:16">
      <c r="A34" s="6" t="s">
        <v>291</v>
      </c>
      <c r="B34" s="6">
        <v>3065</v>
      </c>
      <c r="C34" s="6">
        <v>57</v>
      </c>
      <c r="D34" s="6">
        <v>34.020000000000003</v>
      </c>
      <c r="E34" s="6">
        <v>1.68</v>
      </c>
      <c r="F34" s="6" t="s">
        <v>73</v>
      </c>
      <c r="G34" s="7">
        <v>7.9800000000000002E-5</v>
      </c>
      <c r="H34" s="7">
        <v>3.8399999999999997E-2</v>
      </c>
      <c r="I34" s="6">
        <f>-LOG10(Table13[[#This Row],[raw P value]])</f>
        <v>4.0979971086492704</v>
      </c>
      <c r="J34" s="4"/>
      <c r="K34" s="4"/>
      <c r="L34" s="4"/>
      <c r="M34" s="4"/>
      <c r="N34" s="4"/>
      <c r="O34" s="4"/>
      <c r="P34" s="4"/>
    </row>
    <row r="35" spans="1:16">
      <c r="A35" s="39" t="s">
        <v>635</v>
      </c>
      <c r="B35" s="39">
        <v>422</v>
      </c>
      <c r="C35" s="39">
        <v>15</v>
      </c>
      <c r="D35" s="39">
        <v>4.68</v>
      </c>
      <c r="E35" s="39">
        <v>3.2</v>
      </c>
      <c r="F35" s="39" t="s">
        <v>73</v>
      </c>
      <c r="G35" s="40">
        <v>8.1299999999999997E-5</v>
      </c>
      <c r="H35" s="40">
        <v>3.7900000000000003E-2</v>
      </c>
      <c r="I35" s="39">
        <f>-LOG10(Table13[[#This Row],[raw P value]])</f>
        <v>4.089909454405932</v>
      </c>
      <c r="J35" s="4"/>
      <c r="K35" s="4"/>
      <c r="L35" s="4"/>
      <c r="M35" s="4"/>
      <c r="N35" s="4"/>
      <c r="O35" s="4"/>
      <c r="P35" s="4"/>
    </row>
    <row r="36" spans="1:16">
      <c r="A36" s="39" t="s">
        <v>636</v>
      </c>
      <c r="B36" s="39">
        <v>374</v>
      </c>
      <c r="C36" s="39">
        <v>14</v>
      </c>
      <c r="D36" s="39">
        <v>4.1500000000000004</v>
      </c>
      <c r="E36" s="39">
        <v>3.37</v>
      </c>
      <c r="F36" s="39" t="s">
        <v>73</v>
      </c>
      <c r="G36" s="40">
        <v>8.1500000000000002E-5</v>
      </c>
      <c r="H36" s="40">
        <v>3.6900000000000002E-2</v>
      </c>
      <c r="I36" s="39">
        <f>-LOG10(Table13[[#This Row],[raw P value]])</f>
        <v>4.0888423912600231</v>
      </c>
      <c r="J36" s="4"/>
      <c r="K36" s="4"/>
      <c r="L36" s="4"/>
      <c r="M36" s="4"/>
      <c r="N36" s="4"/>
      <c r="O36" s="4"/>
      <c r="P36" s="4"/>
    </row>
    <row r="37" spans="1:16">
      <c r="A37" s="39" t="s">
        <v>637</v>
      </c>
      <c r="B37" s="39">
        <v>578</v>
      </c>
      <c r="C37" s="39">
        <v>18</v>
      </c>
      <c r="D37" s="39">
        <v>6.42</v>
      </c>
      <c r="E37" s="39">
        <v>2.81</v>
      </c>
      <c r="F37" s="39" t="s">
        <v>73</v>
      </c>
      <c r="G37" s="40">
        <v>8.7700000000000004E-5</v>
      </c>
      <c r="H37" s="40">
        <v>3.8600000000000002E-2</v>
      </c>
      <c r="I37" s="39">
        <f>-LOG10(Table13[[#This Row],[raw P value]])</f>
        <v>4.0570004066339598</v>
      </c>
      <c r="J37" s="4"/>
      <c r="K37" s="4"/>
      <c r="L37" s="4"/>
      <c r="M37" s="4"/>
      <c r="N37" s="4"/>
      <c r="O37" s="4"/>
      <c r="P37" s="4"/>
    </row>
    <row r="38" spans="1:16">
      <c r="A38" s="6" t="s">
        <v>623</v>
      </c>
      <c r="B38" s="6">
        <v>22</v>
      </c>
      <c r="C38" s="6">
        <v>4</v>
      </c>
      <c r="D38" s="6">
        <v>0.24</v>
      </c>
      <c r="E38" s="6">
        <v>16.38</v>
      </c>
      <c r="F38" s="6" t="s">
        <v>73</v>
      </c>
      <c r="G38" s="7">
        <v>9.2600000000000001E-5</v>
      </c>
      <c r="H38" s="7">
        <v>3.9600000000000003E-2</v>
      </c>
      <c r="I38" s="6">
        <f>-LOG10(Table13[[#This Row],[raw P value]])</f>
        <v>4.0333890133180654</v>
      </c>
      <c r="J38" s="4"/>
      <c r="K38" s="4"/>
      <c r="L38" s="4"/>
      <c r="M38" s="4"/>
      <c r="N38" s="4"/>
      <c r="O38" s="4"/>
      <c r="P38" s="4"/>
    </row>
    <row r="39" spans="1:16">
      <c r="A39" s="39" t="s">
        <v>638</v>
      </c>
      <c r="B39" s="39">
        <v>2333</v>
      </c>
      <c r="C39" s="39">
        <v>46</v>
      </c>
      <c r="D39" s="39">
        <v>25.9</v>
      </c>
      <c r="E39" s="39">
        <v>1.78</v>
      </c>
      <c r="F39" s="39" t="s">
        <v>73</v>
      </c>
      <c r="G39" s="40">
        <v>9.7399999999999996E-5</v>
      </c>
      <c r="H39" s="40">
        <v>4.0500000000000001E-2</v>
      </c>
      <c r="I39" s="39">
        <f>-LOG10(Table13[[#This Row],[raw P value]])</f>
        <v>4.0114410431213843</v>
      </c>
      <c r="J39" s="4"/>
      <c r="K39" s="4"/>
      <c r="L39" s="4"/>
      <c r="M39" s="4"/>
      <c r="N39" s="4"/>
      <c r="O39" s="4"/>
      <c r="P39" s="4"/>
    </row>
    <row r="40" spans="1:16">
      <c r="A40" s="39" t="s">
        <v>639</v>
      </c>
      <c r="B40" s="39">
        <v>1846</v>
      </c>
      <c r="C40" s="39">
        <v>39</v>
      </c>
      <c r="D40" s="39">
        <v>20.49</v>
      </c>
      <c r="E40" s="39">
        <v>1.9</v>
      </c>
      <c r="F40" s="39" t="s">
        <v>73</v>
      </c>
      <c r="G40" s="40">
        <v>9.9300000000000001E-5</v>
      </c>
      <c r="H40" s="40">
        <v>4.0300000000000002E-2</v>
      </c>
      <c r="I40" s="39">
        <f>-LOG10(Table13[[#This Row],[raw P value]])</f>
        <v>4.0030507515046185</v>
      </c>
      <c r="J40" s="4"/>
      <c r="K40" s="4"/>
      <c r="L40" s="4"/>
      <c r="M40" s="4"/>
      <c r="N40" s="4"/>
      <c r="O40" s="4"/>
      <c r="P40" s="4"/>
    </row>
    <row r="41" spans="1:16">
      <c r="A41" s="39" t="s">
        <v>356</v>
      </c>
      <c r="B41" s="39">
        <v>2521</v>
      </c>
      <c r="C41" s="39">
        <v>49</v>
      </c>
      <c r="D41" s="39">
        <v>27.98</v>
      </c>
      <c r="E41" s="39">
        <v>1.75</v>
      </c>
      <c r="F41" s="39" t="s">
        <v>73</v>
      </c>
      <c r="G41" s="40">
        <v>1.01E-4</v>
      </c>
      <c r="H41" s="40">
        <v>4.0099999999999997E-2</v>
      </c>
      <c r="I41" s="39">
        <f>-LOG10(Table13[[#This Row],[raw P value]])</f>
        <v>3.9956786262173574</v>
      </c>
      <c r="J41" s="4"/>
      <c r="K41" s="4"/>
      <c r="L41" s="4"/>
      <c r="M41" s="4"/>
      <c r="N41" s="4"/>
      <c r="O41" s="4"/>
      <c r="P41" s="4"/>
    </row>
    <row r="42" spans="1:16">
      <c r="A42" s="39" t="s">
        <v>395</v>
      </c>
      <c r="B42" s="39">
        <v>5880</v>
      </c>
      <c r="C42" s="39">
        <v>93</v>
      </c>
      <c r="D42" s="39">
        <v>65.260000000000005</v>
      </c>
      <c r="E42" s="39">
        <v>1.42</v>
      </c>
      <c r="F42" s="39" t="s">
        <v>73</v>
      </c>
      <c r="G42" s="40">
        <v>1.06E-4</v>
      </c>
      <c r="H42" s="40">
        <v>3.9800000000000002E-2</v>
      </c>
      <c r="I42" s="39">
        <f>-LOG10(Table13[[#This Row],[raw P value]])</f>
        <v>3.9746941347352296</v>
      </c>
      <c r="J42" s="4"/>
      <c r="K42" s="4"/>
      <c r="L42" s="4"/>
      <c r="M42" s="4"/>
      <c r="N42" s="4"/>
      <c r="O42" s="4"/>
      <c r="P42" s="4"/>
    </row>
    <row r="43" spans="1:16">
      <c r="A43" s="39" t="s">
        <v>640</v>
      </c>
      <c r="B43" s="39">
        <v>247</v>
      </c>
      <c r="C43" s="39">
        <v>11</v>
      </c>
      <c r="D43" s="39">
        <v>2.74</v>
      </c>
      <c r="E43" s="39">
        <v>4.01</v>
      </c>
      <c r="F43" s="39" t="s">
        <v>73</v>
      </c>
      <c r="G43" s="40">
        <v>1.06E-4</v>
      </c>
      <c r="H43" s="40">
        <v>4.0599999999999997E-2</v>
      </c>
      <c r="I43" s="39">
        <f>-LOG10(Table13[[#This Row],[raw P value]])</f>
        <v>3.9746941347352296</v>
      </c>
      <c r="J43" s="4"/>
      <c r="K43" s="4"/>
      <c r="L43" s="4"/>
      <c r="M43" s="4"/>
      <c r="N43" s="4"/>
      <c r="O43" s="4"/>
      <c r="P43" s="4"/>
    </row>
    <row r="44" spans="1:16">
      <c r="A44" s="39" t="s">
        <v>641</v>
      </c>
      <c r="B44" s="39">
        <v>251</v>
      </c>
      <c r="C44" s="39">
        <v>11</v>
      </c>
      <c r="D44" s="39">
        <v>2.79</v>
      </c>
      <c r="E44" s="39">
        <v>3.95</v>
      </c>
      <c r="F44" s="39" t="s">
        <v>73</v>
      </c>
      <c r="G44" s="40">
        <v>1.22E-4</v>
      </c>
      <c r="H44" s="40">
        <v>4.4600000000000001E-2</v>
      </c>
      <c r="I44" s="39">
        <f>-LOG10(Table13[[#This Row],[raw P value]])</f>
        <v>3.9136401693252516</v>
      </c>
      <c r="J44" s="4"/>
      <c r="K44" s="4"/>
      <c r="L44" s="4"/>
      <c r="M44" s="4"/>
      <c r="N44" s="4"/>
      <c r="O44" s="4"/>
      <c r="P44" s="4"/>
    </row>
    <row r="45" spans="1:16">
      <c r="A45" s="39" t="s">
        <v>642</v>
      </c>
      <c r="B45" s="39">
        <v>1460</v>
      </c>
      <c r="C45" s="39">
        <v>33</v>
      </c>
      <c r="D45" s="39">
        <v>16.21</v>
      </c>
      <c r="E45" s="39">
        <v>2.04</v>
      </c>
      <c r="F45" s="39" t="s">
        <v>73</v>
      </c>
      <c r="G45" s="40">
        <v>1.2899999999999999E-4</v>
      </c>
      <c r="H45" s="40">
        <v>4.6300000000000001E-2</v>
      </c>
      <c r="I45" s="39">
        <f>-LOG10(Table13[[#This Row],[raw P value]])</f>
        <v>3.8894102897007512</v>
      </c>
      <c r="J45" s="4"/>
      <c r="K45" s="4"/>
      <c r="L45" s="4"/>
      <c r="M45" s="4"/>
      <c r="N45" s="4"/>
      <c r="O45" s="4"/>
      <c r="P45" s="4"/>
    </row>
    <row r="46" spans="1:16">
      <c r="A46" s="39" t="s">
        <v>643</v>
      </c>
      <c r="B46" s="39">
        <v>254</v>
      </c>
      <c r="C46" s="39">
        <v>11</v>
      </c>
      <c r="D46" s="39">
        <v>2.82</v>
      </c>
      <c r="E46" s="39">
        <v>3.9</v>
      </c>
      <c r="F46" s="39" t="s">
        <v>73</v>
      </c>
      <c r="G46" s="40">
        <v>1.35E-4</v>
      </c>
      <c r="H46" s="40">
        <v>4.7199999999999999E-2</v>
      </c>
      <c r="I46" s="39">
        <f>-LOG10(Table13[[#This Row],[raw P value]])</f>
        <v>3.8696662315049939</v>
      </c>
      <c r="J46" s="4"/>
      <c r="K46" s="4"/>
      <c r="L46" s="4"/>
      <c r="M46" s="4"/>
      <c r="N46" s="4"/>
      <c r="O46" s="4"/>
      <c r="P46" s="4"/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AA1C3-6990-4362-B994-5215E20DDDCC}">
  <dimension ref="A1:B116"/>
  <sheetViews>
    <sheetView workbookViewId="0">
      <selection activeCell="H28" sqref="H28"/>
    </sheetView>
  </sheetViews>
  <sheetFormatPr defaultRowHeight="14.5"/>
  <sheetData>
    <row r="1" spans="1:2">
      <c r="A1" s="41" t="s">
        <v>1152</v>
      </c>
      <c r="B1" s="41" t="s">
        <v>1153</v>
      </c>
    </row>
    <row r="2" spans="1:2">
      <c r="A2" s="44">
        <v>0</v>
      </c>
      <c r="B2" s="44">
        <v>2.9087346958009701</v>
      </c>
    </row>
    <row r="3" spans="1:2">
      <c r="A3" s="41">
        <v>12.4551158029685</v>
      </c>
      <c r="B3" s="41">
        <v>0</v>
      </c>
    </row>
    <row r="4" spans="1:2">
      <c r="A4" s="44">
        <v>2.3080806248238401</v>
      </c>
      <c r="B4" s="44">
        <v>9.0498932524651305</v>
      </c>
    </row>
    <row r="5" spans="1:2">
      <c r="A5" s="41">
        <v>1.1422238045027</v>
      </c>
      <c r="B5" s="41">
        <v>2.2741266021244599</v>
      </c>
    </row>
    <row r="6" spans="1:2">
      <c r="A6" s="44">
        <v>2.3328798577573902</v>
      </c>
      <c r="B6" s="44">
        <v>2.3525301895903499</v>
      </c>
    </row>
    <row r="7" spans="1:2">
      <c r="A7" s="44">
        <v>2.9823207214720302</v>
      </c>
      <c r="B7" s="44">
        <v>2.6837868105893898</v>
      </c>
    </row>
    <row r="8" spans="1:2">
      <c r="A8" s="44">
        <v>2.1127484861596999</v>
      </c>
      <c r="B8" s="44">
        <v>5.8832670675478003</v>
      </c>
    </row>
    <row r="9" spans="1:2">
      <c r="A9" s="41">
        <v>2.1359955016191199</v>
      </c>
      <c r="B9" s="41">
        <v>1.8490277955974199</v>
      </c>
    </row>
    <row r="10" spans="1:2">
      <c r="A10" s="44">
        <v>1.7161616362072301</v>
      </c>
      <c r="B10" s="44">
        <v>3.3816980766315101</v>
      </c>
    </row>
    <row r="11" spans="1:2">
      <c r="A11" s="41">
        <v>6.9451733690033901</v>
      </c>
      <c r="B11" s="44">
        <v>2.2229293888000798</v>
      </c>
    </row>
    <row r="12" spans="1:2">
      <c r="A12" s="44">
        <v>7.2048771912465703</v>
      </c>
      <c r="B12" s="44">
        <v>2.3279348374520601</v>
      </c>
    </row>
    <row r="13" spans="1:2">
      <c r="A13" s="44">
        <v>5.1631620964865004</v>
      </c>
      <c r="B13" s="44">
        <v>3.8251831461549402</v>
      </c>
    </row>
    <row r="14" spans="1:2">
      <c r="A14" s="44">
        <v>2.8819321747625399</v>
      </c>
      <c r="B14" s="44">
        <v>0</v>
      </c>
    </row>
    <row r="15" spans="1:2">
      <c r="A15" s="44">
        <v>1.5141291070187399</v>
      </c>
      <c r="B15" s="41">
        <v>2.3016335025313599</v>
      </c>
    </row>
    <row r="16" spans="1:2">
      <c r="A16" s="44">
        <v>4.4472129467708701</v>
      </c>
      <c r="B16" s="44">
        <v>0</v>
      </c>
    </row>
    <row r="17" spans="1:2">
      <c r="A17" s="41">
        <v>1.6729097058832301</v>
      </c>
      <c r="B17" s="41">
        <v>3.1513317664009701</v>
      </c>
    </row>
    <row r="18" spans="1:2">
      <c r="A18" s="44">
        <v>1.8783413649719101</v>
      </c>
      <c r="B18" s="44">
        <v>2.2848770092055402</v>
      </c>
    </row>
    <row r="19" spans="1:2">
      <c r="A19" s="41">
        <v>2.1342215275643102</v>
      </c>
      <c r="B19" s="41">
        <v>0</v>
      </c>
    </row>
    <row r="20" spans="1:2">
      <c r="A20" s="44">
        <v>1.4851438365785901</v>
      </c>
      <c r="B20" s="44">
        <v>4.9701184872729103</v>
      </c>
    </row>
    <row r="21" spans="1:2">
      <c r="A21" s="44">
        <v>7.3997401110329104</v>
      </c>
      <c r="B21" s="44">
        <v>2.32441470264413</v>
      </c>
    </row>
    <row r="22" spans="1:2">
      <c r="A22" s="44">
        <v>2.93428645825544</v>
      </c>
      <c r="B22" s="44">
        <v>1.6959311640052299</v>
      </c>
    </row>
    <row r="23" spans="1:2">
      <c r="A23" s="44">
        <v>3.1452606320056802</v>
      </c>
      <c r="B23" s="44">
        <v>2.9051354234761702</v>
      </c>
    </row>
    <row r="24" spans="1:2">
      <c r="A24" s="44">
        <v>2.6233030864209899</v>
      </c>
      <c r="B24" s="44">
        <v>0</v>
      </c>
    </row>
    <row r="25" spans="1:2">
      <c r="A25" s="44">
        <v>7.05594965258984</v>
      </c>
      <c r="B25" s="44">
        <v>1.57103420690475</v>
      </c>
    </row>
    <row r="26" spans="1:2">
      <c r="A26" s="44">
        <v>1.8209477779571499</v>
      </c>
      <c r="B26" s="44">
        <v>2.78113657922975</v>
      </c>
    </row>
    <row r="27" spans="1:2">
      <c r="A27" s="44">
        <v>6.8042161906090399</v>
      </c>
      <c r="B27" s="44">
        <v>1.7664231287358001</v>
      </c>
    </row>
    <row r="28" spans="1:2">
      <c r="A28" s="44">
        <v>1.79898093804267</v>
      </c>
      <c r="B28" s="44">
        <v>3.9890788225149501</v>
      </c>
    </row>
    <row r="29" spans="1:2">
      <c r="A29" s="41">
        <v>2.59691728442347</v>
      </c>
      <c r="B29" s="44">
        <v>2.6699941837040999</v>
      </c>
    </row>
    <row r="30" spans="1:2">
      <c r="A30" s="44">
        <v>4.4759725715652099</v>
      </c>
      <c r="B30" s="44">
        <v>2.5029948682750098</v>
      </c>
    </row>
    <row r="31" spans="1:2">
      <c r="A31" s="44">
        <v>1.03629146164893</v>
      </c>
      <c r="B31" s="41">
        <v>1.9351625379020101</v>
      </c>
    </row>
    <row r="32" spans="1:2">
      <c r="A32" s="44">
        <v>4.8436698299226499</v>
      </c>
      <c r="B32" s="44">
        <v>3.1211530307215098</v>
      </c>
    </row>
    <row r="33" spans="1:2">
      <c r="A33" s="41">
        <v>4.4556700762604899</v>
      </c>
      <c r="B33" s="44">
        <v>1.2238866653623599</v>
      </c>
    </row>
    <row r="34" spans="1:2">
      <c r="A34" s="44">
        <v>3.7848259519318899</v>
      </c>
      <c r="B34" s="44">
        <v>0</v>
      </c>
    </row>
    <row r="35" spans="1:2">
      <c r="A35" s="44">
        <v>1.64786912949982</v>
      </c>
      <c r="B35" s="44">
        <v>0</v>
      </c>
    </row>
    <row r="36" spans="1:2">
      <c r="A36" s="44">
        <v>7.5750774838137804</v>
      </c>
      <c r="B36" s="44">
        <v>3.7263352895300601</v>
      </c>
    </row>
    <row r="37" spans="1:2">
      <c r="A37" s="44">
        <v>2.29052869415555</v>
      </c>
      <c r="B37" s="41">
        <v>3.5245018981217302</v>
      </c>
    </row>
    <row r="38" spans="1:2">
      <c r="A38" s="44">
        <v>1.27229238076271</v>
      </c>
      <c r="B38" s="44">
        <v>1.96924266546414</v>
      </c>
    </row>
    <row r="39" spans="1:2">
      <c r="A39" s="41">
        <v>1.17593618868933</v>
      </c>
      <c r="B39" s="44">
        <v>1.3598975346353599</v>
      </c>
    </row>
    <row r="40" spans="1:2">
      <c r="A40" s="44">
        <v>2.7463819594717198</v>
      </c>
      <c r="B40" s="44">
        <v>2.3169631115106002</v>
      </c>
    </row>
    <row r="41" spans="1:2">
      <c r="A41" s="44">
        <v>2.6748203611756698</v>
      </c>
      <c r="B41" s="41">
        <v>1.9384278138872899</v>
      </c>
    </row>
    <row r="42" spans="1:2">
      <c r="A42" s="44">
        <v>1.46141398812353</v>
      </c>
      <c r="B42" s="44">
        <v>1.7182922501595099</v>
      </c>
    </row>
    <row r="43" spans="1:2">
      <c r="A43" s="44">
        <v>1.7914130518485101</v>
      </c>
      <c r="B43" s="44">
        <v>4.1142986403485997</v>
      </c>
    </row>
    <row r="44" spans="1:2">
      <c r="A44" s="44">
        <v>2.1327109971279401</v>
      </c>
      <c r="B44" s="44">
        <v>1.00491510964752</v>
      </c>
    </row>
    <row r="45" spans="1:2">
      <c r="A45" s="44">
        <v>2.0528012938051501</v>
      </c>
      <c r="B45" s="41">
        <v>4.6741233550758903</v>
      </c>
    </row>
    <row r="46" spans="1:2">
      <c r="A46" s="44">
        <v>1.3704805873943999</v>
      </c>
      <c r="B46" s="44">
        <v>2.8505494380699998</v>
      </c>
    </row>
    <row r="47" spans="1:2">
      <c r="A47" s="44">
        <v>0.70393844385600701</v>
      </c>
      <c r="B47" s="41">
        <v>1.5335329820203101</v>
      </c>
    </row>
    <row r="48" spans="1:2">
      <c r="A48" s="44">
        <v>1.45758812160628</v>
      </c>
      <c r="B48" s="44">
        <v>1.51587650654077</v>
      </c>
    </row>
    <row r="49" spans="1:2">
      <c r="A49" s="44">
        <v>0.82776397657086898</v>
      </c>
      <c r="B49" s="41">
        <v>2.6818021446225599</v>
      </c>
    </row>
    <row r="50" spans="1:2">
      <c r="A50" s="44">
        <v>3.0774062170399299</v>
      </c>
      <c r="B50" s="44">
        <v>2.94896587399051</v>
      </c>
    </row>
    <row r="51" spans="1:2">
      <c r="A51" s="44">
        <v>6.9243092870652498</v>
      </c>
      <c r="B51" s="41">
        <v>4.1619565280905304</v>
      </c>
    </row>
    <row r="52" spans="1:2">
      <c r="A52" s="44">
        <v>2.07729546897336</v>
      </c>
      <c r="B52" s="44">
        <v>2.6002978056046202</v>
      </c>
    </row>
    <row r="53" spans="1:2">
      <c r="A53" s="44">
        <v>0.89063402394442404</v>
      </c>
      <c r="B53" s="44">
        <v>2.6000719085986401</v>
      </c>
    </row>
    <row r="54" spans="1:2">
      <c r="A54" s="41"/>
      <c r="B54" s="44">
        <v>1.6803690042411099</v>
      </c>
    </row>
    <row r="55" spans="1:2">
      <c r="A55" s="41"/>
      <c r="B55" s="41">
        <v>2.0233407686370999</v>
      </c>
    </row>
    <row r="56" spans="1:2">
      <c r="A56" s="41"/>
      <c r="B56" s="44">
        <v>2.60223631670417</v>
      </c>
    </row>
    <row r="57" spans="1:2">
      <c r="A57" s="41"/>
      <c r="B57" s="41">
        <v>4.76546540849625</v>
      </c>
    </row>
    <row r="58" spans="1:2">
      <c r="A58" s="41"/>
      <c r="B58" s="44">
        <v>2.3126305484443201</v>
      </c>
    </row>
    <row r="59" spans="1:2">
      <c r="A59" s="41"/>
      <c r="B59" s="44">
        <v>1.2771793747762401</v>
      </c>
    </row>
    <row r="60" spans="1:2">
      <c r="A60" s="41"/>
      <c r="B60" s="44">
        <v>4.1071055069896696</v>
      </c>
    </row>
    <row r="61" spans="1:2">
      <c r="A61" s="41"/>
      <c r="B61" s="41">
        <v>1.93085836704681</v>
      </c>
    </row>
    <row r="62" spans="1:2">
      <c r="A62" s="41"/>
      <c r="B62" s="44">
        <v>1.5076498507663301</v>
      </c>
    </row>
    <row r="63" spans="1:2">
      <c r="A63" s="41"/>
      <c r="B63" s="44">
        <v>9.7950177451594893</v>
      </c>
    </row>
    <row r="64" spans="1:2">
      <c r="A64" s="41"/>
      <c r="B64" s="44">
        <v>4.15626380630545</v>
      </c>
    </row>
    <row r="65" spans="1:2">
      <c r="A65" s="41"/>
      <c r="B65" s="44">
        <v>0</v>
      </c>
    </row>
    <row r="66" spans="1:2">
      <c r="A66" s="41"/>
      <c r="B66" s="44">
        <v>4.9106021368839698</v>
      </c>
    </row>
    <row r="67" spans="1:2">
      <c r="A67" s="41"/>
      <c r="B67" s="44">
        <v>1.65985641949264</v>
      </c>
    </row>
    <row r="68" spans="1:2">
      <c r="A68" s="41"/>
      <c r="B68" s="44">
        <v>4.47723205275173</v>
      </c>
    </row>
    <row r="69" spans="1:2">
      <c r="A69" s="41"/>
      <c r="B69" s="41">
        <v>4.2782241099725304</v>
      </c>
    </row>
    <row r="70" spans="1:2">
      <c r="A70" s="41"/>
      <c r="B70" s="44">
        <v>3.9475206291782401</v>
      </c>
    </row>
    <row r="71" spans="1:2">
      <c r="A71" s="41"/>
      <c r="B71" s="41">
        <v>0.89713194892496095</v>
      </c>
    </row>
    <row r="72" spans="1:2">
      <c r="A72" s="41"/>
      <c r="B72" s="44">
        <v>4.9874695694291296</v>
      </c>
    </row>
    <row r="73" spans="1:2">
      <c r="A73" s="41"/>
      <c r="B73" s="44">
        <v>2.36672762733608</v>
      </c>
    </row>
    <row r="74" spans="1:2">
      <c r="A74" s="41"/>
      <c r="B74" s="44">
        <v>3.0128906906255999</v>
      </c>
    </row>
    <row r="75" spans="1:2">
      <c r="A75" s="41"/>
      <c r="B75" s="41">
        <v>3.2414015840739898</v>
      </c>
    </row>
    <row r="76" spans="1:2">
      <c r="A76" s="41"/>
      <c r="B76" s="44">
        <v>0</v>
      </c>
    </row>
    <row r="77" spans="1:2">
      <c r="A77" s="41"/>
      <c r="B77" s="41">
        <v>1.84927873699877</v>
      </c>
    </row>
    <row r="78" spans="1:2">
      <c r="A78" s="41"/>
      <c r="B78" s="44">
        <v>2.0702643816810702</v>
      </c>
    </row>
    <row r="79" spans="1:2">
      <c r="A79" s="41"/>
      <c r="B79" s="44">
        <v>4.3926749607264401</v>
      </c>
    </row>
    <row r="80" spans="1:2">
      <c r="A80" s="41"/>
      <c r="B80" s="44">
        <v>1.9905708592593701</v>
      </c>
    </row>
    <row r="81" spans="1:2">
      <c r="A81" s="41"/>
      <c r="B81" s="41">
        <v>0.64952659338011598</v>
      </c>
    </row>
    <row r="82" spans="1:2">
      <c r="A82" s="41"/>
      <c r="B82" s="44">
        <v>1.0364070009020701</v>
      </c>
    </row>
    <row r="83" spans="1:2">
      <c r="A83" s="41"/>
      <c r="B83" s="41">
        <v>1.1982555085598801</v>
      </c>
    </row>
    <row r="84" spans="1:2">
      <c r="A84" s="41"/>
      <c r="B84" s="44">
        <v>0</v>
      </c>
    </row>
    <row r="85" spans="1:2">
      <c r="A85" s="41"/>
      <c r="B85" s="41">
        <v>3.0074483301913699</v>
      </c>
    </row>
    <row r="86" spans="1:2">
      <c r="A86" s="41"/>
      <c r="B86" s="44">
        <v>1.4093685612938101</v>
      </c>
    </row>
    <row r="87" spans="1:2">
      <c r="A87" s="41"/>
      <c r="B87" s="41">
        <v>0.97170495423470304</v>
      </c>
    </row>
    <row r="88" spans="1:2">
      <c r="A88" s="41"/>
      <c r="B88" s="44">
        <v>2.0576199968583602</v>
      </c>
    </row>
    <row r="89" spans="1:2">
      <c r="A89" s="41"/>
      <c r="B89" s="44">
        <v>5.92117906106356</v>
      </c>
    </row>
    <row r="90" spans="1:2">
      <c r="A90" s="41"/>
      <c r="B90" s="44">
        <v>3.8083823131234098</v>
      </c>
    </row>
    <row r="91" spans="1:2">
      <c r="A91" s="41"/>
      <c r="B91" s="44">
        <v>3.2137247899739401</v>
      </c>
    </row>
    <row r="92" spans="1:2">
      <c r="A92" s="41"/>
      <c r="B92" s="44">
        <v>1.5163840345819899</v>
      </c>
    </row>
    <row r="93" spans="1:2">
      <c r="A93" s="41"/>
      <c r="B93" s="44">
        <v>3.00933366268367</v>
      </c>
    </row>
    <row r="94" spans="1:2">
      <c r="A94" s="41"/>
      <c r="B94" s="44">
        <v>1.10962218952221</v>
      </c>
    </row>
    <row r="95" spans="1:2">
      <c r="A95" s="41"/>
      <c r="B95" s="41">
        <v>8.1547101464699203</v>
      </c>
    </row>
    <row r="96" spans="1:2">
      <c r="A96" s="41"/>
      <c r="B96" s="44">
        <v>2.2163790654434101</v>
      </c>
    </row>
    <row r="97" spans="1:2">
      <c r="A97" s="41"/>
      <c r="B97" s="44">
        <v>2.0561899978223002</v>
      </c>
    </row>
    <row r="98" spans="1:2">
      <c r="A98" s="41"/>
      <c r="B98" s="44">
        <v>2.1188624703776502</v>
      </c>
    </row>
    <row r="99" spans="1:2">
      <c r="A99" s="41"/>
      <c r="B99" s="41">
        <v>2.8944476515122401</v>
      </c>
    </row>
    <row r="100" spans="1:2">
      <c r="A100" s="41"/>
      <c r="B100" s="44">
        <v>1.8832799635712101</v>
      </c>
    </row>
    <row r="101" spans="1:2">
      <c r="A101" s="41"/>
      <c r="B101" s="41">
        <v>1.66329628539446</v>
      </c>
    </row>
    <row r="102" spans="1:2">
      <c r="A102" s="41"/>
      <c r="B102" s="44">
        <v>0</v>
      </c>
    </row>
    <row r="103" spans="1:2">
      <c r="A103" s="41"/>
      <c r="B103" s="41">
        <v>1.8435997726112601</v>
      </c>
    </row>
    <row r="104" spans="1:2">
      <c r="A104" s="41"/>
      <c r="B104" s="44">
        <v>1.73900167134447</v>
      </c>
    </row>
    <row r="105" spans="1:2">
      <c r="A105" s="41"/>
      <c r="B105" s="41">
        <v>1.41938694681664</v>
      </c>
    </row>
    <row r="106" spans="1:2">
      <c r="A106" s="41"/>
      <c r="B106" s="44">
        <v>1.56970153271233</v>
      </c>
    </row>
    <row r="107" spans="1:2">
      <c r="A107" s="41"/>
      <c r="B107" s="44">
        <v>1.0724047324249599</v>
      </c>
    </row>
    <row r="108" spans="1:2">
      <c r="A108" s="41"/>
      <c r="B108" s="44">
        <v>1.7167767306116699</v>
      </c>
    </row>
    <row r="109" spans="1:2">
      <c r="A109" s="41"/>
      <c r="B109" s="41">
        <v>1.5687783389687899</v>
      </c>
    </row>
    <row r="110" spans="1:2">
      <c r="A110" s="41"/>
      <c r="B110" s="44">
        <v>4.88954838498986</v>
      </c>
    </row>
    <row r="111" spans="1:2">
      <c r="A111" s="41"/>
      <c r="B111" s="41">
        <v>3.1917188590136401</v>
      </c>
    </row>
    <row r="112" spans="1:2">
      <c r="A112" s="41"/>
      <c r="B112" s="44">
        <v>3.6423280587554099</v>
      </c>
    </row>
    <row r="113" spans="1:2">
      <c r="A113" s="41"/>
      <c r="B113" s="41">
        <v>3.69638050111049</v>
      </c>
    </row>
    <row r="114" spans="1:2">
      <c r="A114" s="41"/>
      <c r="B114" s="44">
        <v>2.1053464107403799</v>
      </c>
    </row>
    <row r="115" spans="1:2">
      <c r="A115" s="41"/>
      <c r="B115" s="44">
        <v>1.23807314218247</v>
      </c>
    </row>
    <row r="116" spans="1:2">
      <c r="A116" s="41"/>
      <c r="B116" s="44">
        <v>1.0971267938983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6307D-CABA-40F0-A347-2CB833AF0D40}">
  <dimension ref="A1:H8"/>
  <sheetViews>
    <sheetView workbookViewId="0">
      <selection activeCell="K3" sqref="K3"/>
    </sheetView>
  </sheetViews>
  <sheetFormatPr defaultRowHeight="14.5"/>
  <sheetData>
    <row r="1" spans="1:8">
      <c r="A1" s="63" t="s">
        <v>1782</v>
      </c>
      <c r="B1" s="64"/>
      <c r="C1" s="63" t="s">
        <v>1783</v>
      </c>
      <c r="D1" s="64"/>
      <c r="E1" s="63" t="s">
        <v>1784</v>
      </c>
      <c r="F1" s="64"/>
      <c r="G1" s="63" t="s">
        <v>1785</v>
      </c>
      <c r="H1" s="64"/>
    </row>
    <row r="2" spans="1:8">
      <c r="A2" s="41" t="s">
        <v>1152</v>
      </c>
      <c r="B2" s="41" t="s">
        <v>1702</v>
      </c>
      <c r="C2" s="41" t="s">
        <v>1152</v>
      </c>
      <c r="D2" s="41" t="s">
        <v>1702</v>
      </c>
      <c r="E2" s="41" t="s">
        <v>1152</v>
      </c>
      <c r="F2" s="41" t="s">
        <v>1702</v>
      </c>
      <c r="G2" s="41" t="s">
        <v>1152</v>
      </c>
      <c r="H2" s="41" t="s">
        <v>1702</v>
      </c>
    </row>
    <row r="3" spans="1:8">
      <c r="A3" s="36">
        <v>7.14</v>
      </c>
      <c r="B3" s="36">
        <v>167.83</v>
      </c>
      <c r="C3" s="36">
        <v>3.46</v>
      </c>
      <c r="D3" s="36">
        <v>140.38999999999999</v>
      </c>
      <c r="E3" s="36">
        <v>14.8</v>
      </c>
      <c r="F3" s="36">
        <v>3</v>
      </c>
      <c r="G3" s="36">
        <v>1576</v>
      </c>
      <c r="H3" s="36">
        <v>157</v>
      </c>
    </row>
    <row r="4" spans="1:8">
      <c r="A4" s="36">
        <v>13.58</v>
      </c>
      <c r="B4" s="36">
        <v>69.09</v>
      </c>
      <c r="C4" s="36">
        <v>7.67</v>
      </c>
      <c r="D4" s="36">
        <v>65.31</v>
      </c>
      <c r="E4" s="36">
        <v>16.3</v>
      </c>
      <c r="F4" s="36">
        <v>4.0999999999999996</v>
      </c>
      <c r="G4" s="36">
        <v>1893</v>
      </c>
      <c r="H4" s="36">
        <v>31</v>
      </c>
    </row>
    <row r="5" spans="1:8">
      <c r="A5" s="36">
        <v>6.38</v>
      </c>
      <c r="B5" s="36">
        <v>115.71</v>
      </c>
      <c r="C5" s="36">
        <v>3.69</v>
      </c>
      <c r="D5" s="36">
        <v>107.3</v>
      </c>
      <c r="E5" s="36">
        <v>17.100000000000001</v>
      </c>
      <c r="F5" s="36">
        <v>5.6</v>
      </c>
      <c r="G5" s="36">
        <v>1639</v>
      </c>
      <c r="H5" s="36">
        <v>216</v>
      </c>
    </row>
    <row r="6" spans="1:8">
      <c r="A6" s="36">
        <v>8.73</v>
      </c>
      <c r="B6" s="36">
        <v>97.35</v>
      </c>
      <c r="C6" s="36">
        <v>4.9800000000000004</v>
      </c>
      <c r="D6" s="36">
        <v>71.36</v>
      </c>
      <c r="E6" s="36">
        <v>15.1</v>
      </c>
      <c r="F6" s="36">
        <v>11.7</v>
      </c>
      <c r="G6" s="36">
        <v>1269</v>
      </c>
      <c r="H6" s="36">
        <v>89</v>
      </c>
    </row>
    <row r="7" spans="1:8">
      <c r="A7" s="36">
        <v>17.63</v>
      </c>
      <c r="B7" s="36">
        <v>143.57</v>
      </c>
      <c r="C7" s="36">
        <v>9.7100000000000009</v>
      </c>
      <c r="D7" s="36">
        <v>133.68</v>
      </c>
      <c r="E7" s="36">
        <v>18</v>
      </c>
      <c r="F7" s="36">
        <v>7.8</v>
      </c>
      <c r="G7" s="36">
        <v>1145</v>
      </c>
      <c r="H7" s="36">
        <v>21</v>
      </c>
    </row>
    <row r="8" spans="1:8">
      <c r="A8" s="36">
        <v>10.35</v>
      </c>
      <c r="B8" s="36">
        <v>124</v>
      </c>
      <c r="C8" s="36">
        <v>6.23</v>
      </c>
      <c r="D8" s="36">
        <v>119.63</v>
      </c>
      <c r="E8" s="36">
        <v>16.7</v>
      </c>
      <c r="F8" s="36">
        <v>6.1</v>
      </c>
      <c r="G8" s="36">
        <v>989</v>
      </c>
      <c r="H8" s="36">
        <v>332</v>
      </c>
    </row>
  </sheetData>
  <mergeCells count="4">
    <mergeCell ref="A1:B1"/>
    <mergeCell ref="C1:D1"/>
    <mergeCell ref="E1:F1"/>
    <mergeCell ref="G1:H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A7F65-F826-4E45-BEC7-61E45F043DE7}">
  <dimension ref="A1:C9"/>
  <sheetViews>
    <sheetView workbookViewId="0">
      <selection activeCell="F14" sqref="F14"/>
    </sheetView>
  </sheetViews>
  <sheetFormatPr defaultRowHeight="14.5"/>
  <cols>
    <col min="1" max="1" width="12.7265625" customWidth="1"/>
    <col min="3" max="3" width="12.26953125" customWidth="1"/>
  </cols>
  <sheetData>
    <row r="1" spans="1:3">
      <c r="A1" s="27" t="s">
        <v>1158</v>
      </c>
      <c r="B1" s="27" t="s">
        <v>1159</v>
      </c>
      <c r="C1" s="27" t="s">
        <v>1160</v>
      </c>
    </row>
    <row r="2" spans="1:3">
      <c r="A2" s="36" t="s">
        <v>1152</v>
      </c>
      <c r="B2" s="36">
        <v>0</v>
      </c>
      <c r="C2" s="36">
        <v>31</v>
      </c>
    </row>
    <row r="3" spans="1:3">
      <c r="A3" s="36" t="s">
        <v>1152</v>
      </c>
      <c r="B3" s="36">
        <v>0</v>
      </c>
      <c r="C3" s="36">
        <v>37</v>
      </c>
    </row>
    <row r="4" spans="1:3">
      <c r="A4" s="36" t="s">
        <v>1152</v>
      </c>
      <c r="B4" s="36">
        <v>0</v>
      </c>
      <c r="C4" s="36">
        <v>39</v>
      </c>
    </row>
    <row r="5" spans="1:3">
      <c r="A5" s="36" t="s">
        <v>1152</v>
      </c>
      <c r="B5" s="36">
        <v>0</v>
      </c>
      <c r="C5" s="36">
        <v>50</v>
      </c>
    </row>
    <row r="6" spans="1:3">
      <c r="A6" s="36" t="s">
        <v>1706</v>
      </c>
      <c r="B6" s="36">
        <v>1</v>
      </c>
      <c r="C6" s="36">
        <v>31</v>
      </c>
    </row>
    <row r="7" spans="1:3">
      <c r="A7" s="36" t="s">
        <v>1706</v>
      </c>
      <c r="B7" s="36">
        <v>1</v>
      </c>
      <c r="C7" s="36">
        <v>37</v>
      </c>
    </row>
    <row r="8" spans="1:3">
      <c r="A8" s="36" t="s">
        <v>1706</v>
      </c>
      <c r="B8" s="36">
        <v>1</v>
      </c>
      <c r="C8" s="36">
        <v>39</v>
      </c>
    </row>
    <row r="9" spans="1:3">
      <c r="A9" s="36" t="s">
        <v>1706</v>
      </c>
      <c r="B9" s="36">
        <v>1</v>
      </c>
      <c r="C9" s="36">
        <v>4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9FDD5-79D8-4132-9F33-F23F677C9C4C}">
  <dimension ref="A1:L10"/>
  <sheetViews>
    <sheetView workbookViewId="0">
      <selection activeCell="M10" sqref="M10"/>
    </sheetView>
  </sheetViews>
  <sheetFormatPr defaultRowHeight="14.5"/>
  <sheetData>
    <row r="1" spans="1:12">
      <c r="A1" s="63" t="s">
        <v>1786</v>
      </c>
      <c r="B1" s="64"/>
      <c r="C1" s="63" t="s">
        <v>1787</v>
      </c>
      <c r="D1" s="64"/>
      <c r="E1" s="63" t="s">
        <v>1788</v>
      </c>
      <c r="F1" s="64"/>
      <c r="G1" s="63" t="s">
        <v>1789</v>
      </c>
      <c r="H1" s="64"/>
      <c r="I1" s="63" t="s">
        <v>1790</v>
      </c>
      <c r="J1" s="64"/>
      <c r="K1" s="63" t="s">
        <v>1791</v>
      </c>
      <c r="L1" s="64"/>
    </row>
    <row r="2" spans="1:12">
      <c r="A2" s="41" t="s">
        <v>1152</v>
      </c>
      <c r="B2" s="41" t="s">
        <v>1702</v>
      </c>
      <c r="C2" s="41" t="s">
        <v>1152</v>
      </c>
      <c r="D2" s="41" t="s">
        <v>1702</v>
      </c>
      <c r="E2" s="41" t="s">
        <v>1152</v>
      </c>
      <c r="F2" s="41" t="s">
        <v>1702</v>
      </c>
      <c r="G2" s="41" t="s">
        <v>1152</v>
      </c>
      <c r="H2" s="41" t="s">
        <v>1702</v>
      </c>
      <c r="I2" s="41" t="s">
        <v>1152</v>
      </c>
      <c r="J2" s="41" t="s">
        <v>1702</v>
      </c>
      <c r="K2" s="41" t="s">
        <v>1152</v>
      </c>
      <c r="L2" s="41" t="s">
        <v>1702</v>
      </c>
    </row>
    <row r="3" spans="1:12">
      <c r="A3" s="36">
        <v>0.63</v>
      </c>
      <c r="B3" s="36">
        <v>0.43</v>
      </c>
      <c r="C3" s="36">
        <v>0.67</v>
      </c>
      <c r="D3" s="36">
        <v>1.48</v>
      </c>
      <c r="E3" s="36">
        <v>3.89</v>
      </c>
      <c r="F3" s="36">
        <v>9.24</v>
      </c>
      <c r="G3" s="36">
        <v>0.87136000000000002</v>
      </c>
      <c r="H3" s="36">
        <v>1.03488</v>
      </c>
      <c r="I3" s="36">
        <v>0.96082999999999996</v>
      </c>
      <c r="J3" s="36">
        <v>0.41395199999999999</v>
      </c>
      <c r="K3" s="36">
        <v>1.61435</v>
      </c>
      <c r="L3" s="36">
        <v>5.7380399999999998</v>
      </c>
    </row>
    <row r="4" spans="1:12">
      <c r="A4" s="36">
        <v>0.95</v>
      </c>
      <c r="B4" s="36">
        <v>0.57999999999999996</v>
      </c>
      <c r="C4" s="36">
        <v>1.26</v>
      </c>
      <c r="D4" s="36">
        <v>3.82</v>
      </c>
      <c r="E4" s="36">
        <v>2.85</v>
      </c>
      <c r="F4" s="36">
        <v>5.32</v>
      </c>
      <c r="G4" s="36">
        <v>0.58140000000000003</v>
      </c>
      <c r="H4" s="36">
        <v>1.77156</v>
      </c>
      <c r="I4" s="36">
        <v>0.46455000000000002</v>
      </c>
      <c r="J4" s="36">
        <v>1.62792</v>
      </c>
      <c r="K4" s="36">
        <v>1.21695</v>
      </c>
      <c r="L4" s="36">
        <v>1.07464</v>
      </c>
    </row>
    <row r="5" spans="1:12">
      <c r="A5" s="36">
        <v>1.77</v>
      </c>
      <c r="B5" s="36">
        <v>0.9</v>
      </c>
      <c r="C5" s="36">
        <v>1.64</v>
      </c>
      <c r="D5" s="36">
        <v>3.81</v>
      </c>
      <c r="E5" s="36">
        <v>4.97</v>
      </c>
      <c r="F5" s="36">
        <v>6.94</v>
      </c>
      <c r="G5" s="36">
        <v>1.5705199999999999</v>
      </c>
      <c r="H5" s="36">
        <v>2.6510799999999999</v>
      </c>
      <c r="I5" s="36">
        <v>1.25244</v>
      </c>
      <c r="J5" s="36">
        <v>1.8391</v>
      </c>
      <c r="K5" s="36">
        <v>1.5158499999999999</v>
      </c>
      <c r="L5" s="36">
        <v>1.8391</v>
      </c>
    </row>
    <row r="6" spans="1:12">
      <c r="A6" s="36">
        <v>2.19</v>
      </c>
      <c r="B6" s="36">
        <v>0.42</v>
      </c>
      <c r="C6" s="36">
        <v>1.21</v>
      </c>
      <c r="D6" s="36">
        <v>7.38</v>
      </c>
      <c r="E6" s="36">
        <v>3.44</v>
      </c>
      <c r="F6" s="36">
        <v>19</v>
      </c>
      <c r="G6" s="36">
        <v>0.83935999999999999</v>
      </c>
      <c r="H6" s="36">
        <v>9.3859999999999992</v>
      </c>
      <c r="I6" s="36">
        <v>0.5504</v>
      </c>
      <c r="J6" s="36">
        <v>5.7759999999999998</v>
      </c>
      <c r="K6" s="36">
        <v>1.3897600000000001</v>
      </c>
      <c r="L6" s="36">
        <v>1.5808</v>
      </c>
    </row>
    <row r="7" spans="1:12">
      <c r="A7" s="36">
        <v>1.59</v>
      </c>
      <c r="B7" s="36">
        <v>0.71</v>
      </c>
      <c r="C7" s="36">
        <v>1.41</v>
      </c>
      <c r="D7" s="36">
        <v>2.21</v>
      </c>
      <c r="E7" s="36">
        <v>2.67</v>
      </c>
      <c r="F7" s="36">
        <v>5.01</v>
      </c>
      <c r="G7" s="36">
        <v>0.69152999999999998</v>
      </c>
      <c r="H7" s="36">
        <v>2.4047999999999998</v>
      </c>
      <c r="I7" s="36">
        <v>0.56871000000000005</v>
      </c>
      <c r="J7" s="36">
        <v>0.87173999999999996</v>
      </c>
      <c r="K7" s="36">
        <v>1.0039199999999999</v>
      </c>
      <c r="L7" s="36">
        <v>1.0170300000000001</v>
      </c>
    </row>
    <row r="8" spans="1:12">
      <c r="A8" s="36">
        <v>1.81</v>
      </c>
      <c r="B8" s="36">
        <v>0.51</v>
      </c>
      <c r="C8" s="36">
        <v>1.1299999999999999</v>
      </c>
      <c r="D8" s="36">
        <v>3.2</v>
      </c>
      <c r="E8" s="36">
        <v>4.1100000000000003</v>
      </c>
      <c r="F8" s="36">
        <v>6.78</v>
      </c>
      <c r="G8" s="36">
        <v>0.95762999999999998</v>
      </c>
      <c r="H8" s="36">
        <v>2.96286</v>
      </c>
      <c r="I8" s="36">
        <v>1.16313</v>
      </c>
      <c r="J8" s="36">
        <v>1.99332</v>
      </c>
      <c r="K8" s="36">
        <v>1.1754599999999999</v>
      </c>
      <c r="L8" s="36">
        <v>1.3288800000000001</v>
      </c>
    </row>
    <row r="9" spans="1:12">
      <c r="A9" s="36"/>
      <c r="B9" s="36">
        <v>0.84</v>
      </c>
      <c r="C9" s="36"/>
      <c r="D9" s="36">
        <v>3.89</v>
      </c>
      <c r="E9" s="36"/>
      <c r="F9" s="36">
        <v>13.9</v>
      </c>
      <c r="G9" s="36"/>
      <c r="H9" s="36">
        <v>7.2141000000000002</v>
      </c>
      <c r="I9" s="36"/>
      <c r="J9" s="36">
        <v>3.7947000000000002</v>
      </c>
      <c r="K9" s="36"/>
      <c r="L9" s="36">
        <v>1.45394</v>
      </c>
    </row>
    <row r="10" spans="1:12">
      <c r="A10" s="36"/>
      <c r="B10" s="36">
        <v>0.67</v>
      </c>
      <c r="C10" s="36"/>
      <c r="D10" s="36">
        <v>4.0999999999999996</v>
      </c>
      <c r="E10" s="36"/>
      <c r="F10" s="36">
        <v>12.45</v>
      </c>
      <c r="G10" s="36"/>
      <c r="H10" s="36">
        <v>5.3784000000000001</v>
      </c>
      <c r="I10" s="36"/>
      <c r="J10" s="36">
        <v>3.8843999999999999</v>
      </c>
      <c r="K10" s="36"/>
      <c r="L10" s="36">
        <v>1.5375749999999999</v>
      </c>
    </row>
  </sheetData>
  <mergeCells count="6">
    <mergeCell ref="K1:L1"/>
    <mergeCell ref="A1:B1"/>
    <mergeCell ref="C1:D1"/>
    <mergeCell ref="E1:F1"/>
    <mergeCell ref="G1:H1"/>
    <mergeCell ref="I1:J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D876A-9B85-434C-9EA3-D87F057DE185}">
  <dimension ref="A1:F10"/>
  <sheetViews>
    <sheetView workbookViewId="0">
      <selection activeCell="E1" sqref="E1:F1"/>
    </sheetView>
  </sheetViews>
  <sheetFormatPr defaultRowHeight="14.5"/>
  <sheetData>
    <row r="1" spans="1:6">
      <c r="A1" s="63" t="s">
        <v>1792</v>
      </c>
      <c r="B1" s="64"/>
      <c r="C1" s="63" t="s">
        <v>1793</v>
      </c>
      <c r="D1" s="64"/>
      <c r="E1" s="63" t="s">
        <v>1794</v>
      </c>
      <c r="F1" s="64"/>
    </row>
    <row r="2" spans="1:6">
      <c r="A2" s="41" t="s">
        <v>1152</v>
      </c>
      <c r="B2" s="41" t="s">
        <v>1702</v>
      </c>
      <c r="C2" s="41" t="s">
        <v>1152</v>
      </c>
      <c r="D2" s="41" t="s">
        <v>1702</v>
      </c>
      <c r="E2" s="41" t="s">
        <v>1152</v>
      </c>
      <c r="F2" s="41" t="s">
        <v>1702</v>
      </c>
    </row>
    <row r="3" spans="1:6">
      <c r="A3" s="36">
        <v>1.13016E-2</v>
      </c>
      <c r="B3" s="36">
        <v>5.9052000000000002E-3</v>
      </c>
      <c r="C3" s="36">
        <v>2.8324640000000002E-2</v>
      </c>
      <c r="D3" s="36">
        <v>3.5431200000000003E-2</v>
      </c>
      <c r="E3" s="36">
        <v>3.9626229999999998E-2</v>
      </c>
      <c r="F3" s="36">
        <v>4.1336400000000002E-2</v>
      </c>
    </row>
    <row r="4" spans="1:6">
      <c r="A4" s="36">
        <v>2.1549599999999999E-2</v>
      </c>
      <c r="B4" s="36">
        <v>0.04</v>
      </c>
      <c r="C4" s="36">
        <v>3.3062399999999999E-2</v>
      </c>
      <c r="D4" s="36">
        <v>3.1120479999999999E-2</v>
      </c>
      <c r="E4" s="36">
        <v>5.4612000000000001E-2</v>
      </c>
      <c r="F4" s="36">
        <v>8.1777000000000002E-2</v>
      </c>
    </row>
    <row r="5" spans="1:6">
      <c r="A5" s="36">
        <v>1.0987200000000001E-2</v>
      </c>
      <c r="B5" s="36">
        <v>1.205635E-2</v>
      </c>
      <c r="C5" s="36">
        <v>1.3655520000000001E-2</v>
      </c>
      <c r="D5" s="36">
        <v>4.1007120000000001E-2</v>
      </c>
      <c r="E5" s="36">
        <v>2.464272E-2</v>
      </c>
      <c r="F5" s="36">
        <v>5.3063470000000001E-2</v>
      </c>
    </row>
    <row r="6" spans="1:6">
      <c r="A6" s="36">
        <v>1.491021E-2</v>
      </c>
      <c r="B6" s="36">
        <v>2.358466E-2</v>
      </c>
      <c r="C6" s="36">
        <v>8.6940000000000003E-3</v>
      </c>
      <c r="D6" s="36">
        <v>2.9923620000000001E-2</v>
      </c>
      <c r="E6" s="36">
        <v>2.360421E-2</v>
      </c>
      <c r="F6" s="36">
        <v>5.3508279999999998E-2</v>
      </c>
    </row>
    <row r="7" spans="1:6">
      <c r="A7" s="36">
        <v>1.2569759999999999E-2</v>
      </c>
      <c r="B7" s="36">
        <v>1.6778999999999999E-2</v>
      </c>
      <c r="C7" s="36">
        <v>7.50288E-3</v>
      </c>
      <c r="D7" s="36">
        <v>2.5287500000000001E-2</v>
      </c>
      <c r="E7" s="36">
        <v>2.0072639999999999E-2</v>
      </c>
      <c r="F7" s="36">
        <v>4.20665E-2</v>
      </c>
    </row>
    <row r="8" spans="1:6">
      <c r="A8" s="36">
        <v>4.5127800000000003E-2</v>
      </c>
      <c r="B8" s="36">
        <v>2.9600999999999998E-3</v>
      </c>
      <c r="C8" s="36">
        <v>1.8885599999999999E-2</v>
      </c>
      <c r="D8" s="36">
        <v>1.10682E-2</v>
      </c>
      <c r="E8" s="36">
        <v>6.4013399999999998E-2</v>
      </c>
      <c r="F8" s="36">
        <v>1.40283E-2</v>
      </c>
    </row>
    <row r="9" spans="1:6">
      <c r="A9" s="36"/>
      <c r="B9" s="36">
        <v>3.3277500000000002E-2</v>
      </c>
      <c r="C9" s="36"/>
      <c r="D9" s="36">
        <v>3.61485E-2</v>
      </c>
      <c r="E9" s="36"/>
      <c r="F9" s="36">
        <v>6.9426000000000002E-2</v>
      </c>
    </row>
    <row r="10" spans="1:6">
      <c r="A10" s="36"/>
      <c r="B10" s="36">
        <v>2.6485999999999999E-2</v>
      </c>
      <c r="C10" s="36"/>
      <c r="D10" s="36">
        <v>3.3333599999999998E-2</v>
      </c>
      <c r="E10" s="36"/>
      <c r="F10" s="36">
        <v>5.9819600000000001E-2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801BB-5ECC-4D1B-83C9-4F1AC381AB6E}">
  <dimension ref="A1:B4"/>
  <sheetViews>
    <sheetView workbookViewId="0">
      <selection activeCell="D10" sqref="D10"/>
    </sheetView>
  </sheetViews>
  <sheetFormatPr defaultRowHeight="14.5"/>
  <sheetData>
    <row r="1" spans="1:2">
      <c r="A1" s="45" t="s">
        <v>1152</v>
      </c>
      <c r="B1" s="45" t="s">
        <v>1708</v>
      </c>
    </row>
    <row r="2" spans="1:2">
      <c r="A2" s="36">
        <v>188</v>
      </c>
      <c r="B2" s="36">
        <v>18</v>
      </c>
    </row>
    <row r="3" spans="1:2">
      <c r="A3" s="36">
        <v>200</v>
      </c>
      <c r="B3" s="36">
        <v>12</v>
      </c>
    </row>
    <row r="4" spans="1:2">
      <c r="A4" s="36">
        <v>165</v>
      </c>
      <c r="B4" s="36">
        <v>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92642-6CDD-4654-AA30-F95441C66597}">
  <dimension ref="A1:C25"/>
  <sheetViews>
    <sheetView workbookViewId="0">
      <selection activeCell="F7" sqref="F7"/>
    </sheetView>
  </sheetViews>
  <sheetFormatPr defaultRowHeight="14.5"/>
  <cols>
    <col min="2" max="2" width="15" bestFit="1" customWidth="1"/>
    <col min="3" max="3" width="14.453125" customWidth="1"/>
  </cols>
  <sheetData>
    <row r="1" spans="1:3">
      <c r="A1" s="47"/>
      <c r="B1" s="47" t="s">
        <v>1152</v>
      </c>
      <c r="C1" s="47" t="s">
        <v>1709</v>
      </c>
    </row>
    <row r="2" spans="1:3">
      <c r="A2" s="47" t="s">
        <v>1710</v>
      </c>
      <c r="B2" s="48">
        <v>1.3846359000000001E-2</v>
      </c>
      <c r="C2" s="47">
        <v>2.5038936000000001E-2</v>
      </c>
    </row>
    <row r="3" spans="1:3">
      <c r="A3" s="47" t="s">
        <v>1711</v>
      </c>
      <c r="B3" s="48">
        <v>1.3846359000000001E-2</v>
      </c>
      <c r="C3" s="47">
        <v>1.5334851E-2</v>
      </c>
    </row>
    <row r="4" spans="1:3">
      <c r="A4" s="47" t="s">
        <v>1712</v>
      </c>
      <c r="B4" s="48">
        <v>1.6242843999999999E-2</v>
      </c>
      <c r="C4" s="47">
        <v>2.5158739999999999E-2</v>
      </c>
    </row>
    <row r="5" spans="1:3">
      <c r="A5" s="47" t="s">
        <v>1713</v>
      </c>
      <c r="B5" s="48">
        <v>4.5666355999999998E-2</v>
      </c>
      <c r="C5" s="48">
        <v>7.8231700000000001E-2</v>
      </c>
    </row>
    <row r="6" spans="1:3">
      <c r="A6" s="47" t="s">
        <v>1714</v>
      </c>
      <c r="B6" s="48">
        <v>2.4630541999999998E-2</v>
      </c>
      <c r="C6" s="48">
        <v>4.8280819000000003E-2</v>
      </c>
    </row>
    <row r="7" spans="1:3">
      <c r="A7" s="47" t="s">
        <v>1715</v>
      </c>
      <c r="B7" s="48">
        <v>6.6036479999999995E-2</v>
      </c>
      <c r="C7" s="48">
        <v>3.9175752000000001E-2</v>
      </c>
    </row>
    <row r="8" spans="1:3">
      <c r="A8" s="47" t="s">
        <v>1716</v>
      </c>
      <c r="B8" s="47">
        <v>6.8699240999999994E-2</v>
      </c>
      <c r="C8" s="48">
        <v>4.2530249999999999E-2</v>
      </c>
    </row>
    <row r="9" spans="1:3">
      <c r="A9" s="47" t="s">
        <v>1717</v>
      </c>
      <c r="B9" s="48">
        <v>0.106776727</v>
      </c>
      <c r="C9" s="47">
        <v>6.8048400999999994E-2</v>
      </c>
    </row>
    <row r="10" spans="1:3">
      <c r="A10" s="47" t="s">
        <v>1718</v>
      </c>
      <c r="B10" s="48">
        <v>5.0592463999999997E-2</v>
      </c>
      <c r="C10" s="47">
        <v>4.9359051000000001E-2</v>
      </c>
    </row>
    <row r="11" spans="1:3">
      <c r="A11" s="47" t="s">
        <v>1719</v>
      </c>
      <c r="B11" s="48">
        <v>8.3743841999999999E-2</v>
      </c>
      <c r="C11" s="47">
        <v>2.1325027E-2</v>
      </c>
    </row>
    <row r="12" spans="1:3">
      <c r="A12" s="47" t="s">
        <v>1720</v>
      </c>
      <c r="B12" s="47">
        <v>7.9483423999999997E-2</v>
      </c>
      <c r="C12" s="47">
        <v>5.9662154000000002E-2</v>
      </c>
    </row>
    <row r="13" spans="1:3">
      <c r="A13" s="47" t="s">
        <v>1721</v>
      </c>
      <c r="B13" s="47">
        <v>2.9689788000000002E-2</v>
      </c>
      <c r="C13" s="47">
        <v>7.2481131000000004E-2</v>
      </c>
    </row>
    <row r="14" spans="1:3">
      <c r="A14" s="47" t="s">
        <v>1722</v>
      </c>
      <c r="B14" s="47">
        <v>6.7900410000000001E-3</v>
      </c>
      <c r="C14" s="47">
        <v>2.4439919000000001E-2</v>
      </c>
    </row>
    <row r="15" spans="1:3">
      <c r="A15" s="47" t="s">
        <v>1723</v>
      </c>
      <c r="B15" s="47">
        <v>3.3950205999999997E-2</v>
      </c>
      <c r="C15" s="47">
        <v>5.3312566999999998E-2</v>
      </c>
    </row>
    <row r="16" spans="1:3">
      <c r="A16" s="47" t="s">
        <v>1724</v>
      </c>
      <c r="B16" s="47">
        <v>3.3417653999999998E-2</v>
      </c>
      <c r="C16" s="47">
        <v>5.9662154000000002E-2</v>
      </c>
    </row>
    <row r="17" spans="1:3">
      <c r="A17" s="47" t="s">
        <v>1725</v>
      </c>
      <c r="B17" s="47">
        <v>2.1168952000000001E-2</v>
      </c>
      <c r="C17" s="47">
        <v>2.9112256E-2</v>
      </c>
    </row>
    <row r="18" spans="1:3">
      <c r="A18" s="47" t="s">
        <v>1726</v>
      </c>
      <c r="B18" s="47">
        <v>4.4068699000000003E-2</v>
      </c>
      <c r="C18" s="47">
        <v>7.3918772999999993E-2</v>
      </c>
    </row>
    <row r="19" spans="1:3">
      <c r="A19" s="47" t="s">
        <v>1727</v>
      </c>
      <c r="B19" s="47">
        <v>5.8580748000000002E-2</v>
      </c>
      <c r="C19" s="47">
        <v>4.6363963000000001E-2</v>
      </c>
    </row>
    <row r="20" spans="1:3">
      <c r="A20" s="47" t="s">
        <v>1728</v>
      </c>
      <c r="B20" s="47">
        <v>4.6198907999999997E-2</v>
      </c>
      <c r="C20" s="47">
        <v>1.497544E-2</v>
      </c>
    </row>
    <row r="21" spans="1:3">
      <c r="A21" s="47" t="s">
        <v>1729</v>
      </c>
      <c r="B21" s="47">
        <v>1.7174809999999999E-2</v>
      </c>
      <c r="C21" s="47">
        <v>8.5060499999999994E-3</v>
      </c>
    </row>
    <row r="22" spans="1:3">
      <c r="A22" s="47" t="s">
        <v>1730</v>
      </c>
      <c r="B22" s="47">
        <v>2.9956064000000001E-2</v>
      </c>
      <c r="C22" s="47">
        <v>3.1420583000000002E-2</v>
      </c>
    </row>
    <row r="23" spans="1:3">
      <c r="A23" s="47" t="s">
        <v>1731</v>
      </c>
      <c r="B23" s="47">
        <v>3.1420583000000002E-2</v>
      </c>
      <c r="C23" s="48">
        <v>4.7442195E-2</v>
      </c>
    </row>
    <row r="24" spans="1:3">
      <c r="A24" s="47" t="s">
        <v>1732</v>
      </c>
      <c r="B24" s="48">
        <v>7.8551460000000004E-3</v>
      </c>
      <c r="C24" s="47">
        <v>1.1740745E-2</v>
      </c>
    </row>
    <row r="25" spans="1:3">
      <c r="A25" s="47" t="s">
        <v>1707</v>
      </c>
      <c r="B25" s="47">
        <v>1.6642258E-2</v>
      </c>
      <c r="C25" s="47">
        <v>2.6716185E-2</v>
      </c>
    </row>
  </sheetData>
  <phoneticPr fontId="18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AEAF5-D60E-4130-90F4-36CF5472D4CF}">
  <dimension ref="A1:N54"/>
  <sheetViews>
    <sheetView workbookViewId="0">
      <selection activeCell="A3" sqref="A3:I54"/>
    </sheetView>
  </sheetViews>
  <sheetFormatPr defaultRowHeight="14.5"/>
  <cols>
    <col min="1" max="1" width="57.26953125" customWidth="1"/>
    <col min="2" max="5" width="9.26953125" bestFit="1" customWidth="1"/>
    <col min="7" max="8" width="9.453125" bestFit="1" customWidth="1"/>
    <col min="9" max="9" width="9.26953125" bestFit="1" customWidth="1"/>
    <col min="11" max="11" width="35.453125" customWidth="1"/>
    <col min="12" max="12" width="14.81640625" customWidth="1"/>
    <col min="14" max="14" width="18.81640625" customWidth="1"/>
  </cols>
  <sheetData>
    <row r="1" spans="1:14">
      <c r="A1" s="4"/>
      <c r="B1" s="4" t="s">
        <v>574</v>
      </c>
      <c r="C1" s="4" t="s">
        <v>62</v>
      </c>
      <c r="D1" s="4"/>
      <c r="E1" s="4"/>
      <c r="F1" s="4"/>
      <c r="G1" s="4"/>
      <c r="H1" s="4"/>
      <c r="I1" s="4"/>
      <c r="J1" s="4"/>
      <c r="K1" s="4"/>
    </row>
    <row r="2" spans="1:14">
      <c r="A2" s="39" t="s">
        <v>64</v>
      </c>
      <c r="B2" s="39" t="s">
        <v>65</v>
      </c>
      <c r="C2" s="39" t="s">
        <v>66</v>
      </c>
      <c r="D2" s="39" t="s">
        <v>67</v>
      </c>
      <c r="E2" s="39" t="s">
        <v>68</v>
      </c>
      <c r="F2" s="39" t="s">
        <v>69</v>
      </c>
      <c r="G2" s="39" t="s">
        <v>70</v>
      </c>
      <c r="H2" s="39" t="s">
        <v>63</v>
      </c>
      <c r="I2" s="39" t="s">
        <v>4</v>
      </c>
      <c r="J2" s="4"/>
      <c r="K2" s="23" t="s">
        <v>64</v>
      </c>
      <c r="L2" s="23" t="s">
        <v>70</v>
      </c>
      <c r="M2" s="23" t="s">
        <v>63</v>
      </c>
      <c r="N2" s="23" t="s">
        <v>49</v>
      </c>
    </row>
    <row r="3" spans="1:14">
      <c r="A3" s="39" t="s">
        <v>162</v>
      </c>
      <c r="B3" s="39">
        <v>1162</v>
      </c>
      <c r="C3" s="39">
        <v>3</v>
      </c>
      <c r="D3" s="39">
        <v>38.85</v>
      </c>
      <c r="E3" s="39">
        <v>0.08</v>
      </c>
      <c r="F3" s="39" t="s">
        <v>163</v>
      </c>
      <c r="G3" s="40">
        <v>5.9099999999999996E-14</v>
      </c>
      <c r="H3" s="40">
        <v>9.1099999999999996E-10</v>
      </c>
      <c r="I3" s="39">
        <f>-LOG10(Table3[[#This Row],[raw P value]])</f>
        <v>13.228412519118745</v>
      </c>
      <c r="J3" s="4"/>
      <c r="K3" s="39" t="s">
        <v>1118</v>
      </c>
      <c r="L3" s="39">
        <v>1.25E-4</v>
      </c>
      <c r="M3" s="39">
        <v>3.9199999999999999E-2</v>
      </c>
      <c r="N3" s="39">
        <v>3.9030899869919438</v>
      </c>
    </row>
    <row r="4" spans="1:14">
      <c r="A4" s="39" t="s">
        <v>179</v>
      </c>
      <c r="B4" s="39">
        <v>1262</v>
      </c>
      <c r="C4" s="39">
        <v>6</v>
      </c>
      <c r="D4" s="39">
        <v>42.19</v>
      </c>
      <c r="E4" s="39">
        <v>0.14000000000000001</v>
      </c>
      <c r="F4" s="39" t="s">
        <v>163</v>
      </c>
      <c r="G4" s="40">
        <v>2.2199999999999998E-12</v>
      </c>
      <c r="H4" s="40">
        <v>1.7100000000000001E-8</v>
      </c>
      <c r="I4" s="39">
        <f>-LOG10(Table3[[#This Row],[raw P value]])</f>
        <v>11.653647025549361</v>
      </c>
      <c r="J4" s="4"/>
      <c r="K4" s="39" t="s">
        <v>1117</v>
      </c>
      <c r="L4" s="39">
        <v>5.3100000000000003E-5</v>
      </c>
      <c r="M4" s="39">
        <v>2.0400000000000001E-2</v>
      </c>
      <c r="N4" s="39">
        <v>4.274905478918531</v>
      </c>
    </row>
    <row r="5" spans="1:14">
      <c r="A5" s="39" t="s">
        <v>174</v>
      </c>
      <c r="B5" s="39">
        <v>548</v>
      </c>
      <c r="C5" s="39">
        <v>0</v>
      </c>
      <c r="D5" s="39">
        <v>18.32</v>
      </c>
      <c r="E5" s="39" t="s">
        <v>577</v>
      </c>
      <c r="F5" s="39" t="s">
        <v>163</v>
      </c>
      <c r="G5" s="40">
        <v>1.03E-8</v>
      </c>
      <c r="H5" s="40">
        <v>5.3000000000000001E-5</v>
      </c>
      <c r="I5" s="39">
        <f>-LOG10(Table3[[#This Row],[raw P value]])</f>
        <v>7.987162775294828</v>
      </c>
      <c r="J5" s="4"/>
      <c r="K5" s="39" t="s">
        <v>1116</v>
      </c>
      <c r="L5" s="39">
        <v>1.4800000000000001E-5</v>
      </c>
      <c r="M5" s="39">
        <v>7.5700000000000003E-3</v>
      </c>
      <c r="N5" s="39">
        <v>4.8297382846050425</v>
      </c>
    </row>
    <row r="6" spans="1:14">
      <c r="A6" s="39" t="s">
        <v>578</v>
      </c>
      <c r="B6" s="39">
        <v>3791</v>
      </c>
      <c r="C6" s="39">
        <v>187</v>
      </c>
      <c r="D6" s="39">
        <v>126.75</v>
      </c>
      <c r="E6" s="39">
        <v>1.48</v>
      </c>
      <c r="F6" s="39" t="s">
        <v>73</v>
      </c>
      <c r="G6" s="40">
        <v>1.26E-8</v>
      </c>
      <c r="H6" s="40">
        <v>4.85E-5</v>
      </c>
      <c r="I6" s="39">
        <f>-LOG10(Table3[[#This Row],[raw P value]])</f>
        <v>7.8996294548824375</v>
      </c>
      <c r="J6" s="4"/>
      <c r="K6" s="39" t="s">
        <v>1115</v>
      </c>
      <c r="L6" s="39">
        <v>1.3499999999999999E-5</v>
      </c>
      <c r="M6" s="39">
        <v>7.7000000000000002E-3</v>
      </c>
      <c r="N6" s="39">
        <v>4.8696662315049943</v>
      </c>
    </row>
    <row r="7" spans="1:14">
      <c r="A7" s="39" t="s">
        <v>579</v>
      </c>
      <c r="B7" s="39">
        <v>3520</v>
      </c>
      <c r="C7" s="39">
        <v>175</v>
      </c>
      <c r="D7" s="39">
        <v>117.69</v>
      </c>
      <c r="E7" s="39">
        <v>1.49</v>
      </c>
      <c r="F7" s="39" t="s">
        <v>73</v>
      </c>
      <c r="G7" s="40">
        <v>2.7599999999999999E-8</v>
      </c>
      <c r="H7" s="40">
        <v>8.5000000000000006E-5</v>
      </c>
      <c r="I7" s="39">
        <f>-LOG10(Table3[[#This Row],[raw P value]])</f>
        <v>7.5590909179347827</v>
      </c>
      <c r="J7" s="4"/>
      <c r="K7" s="39" t="s">
        <v>1090</v>
      </c>
      <c r="L7" s="39">
        <v>7.9000000000000006E-6</v>
      </c>
      <c r="M7" s="39">
        <v>5.0699999999999999E-3</v>
      </c>
      <c r="N7" s="39">
        <v>5.1023729087095582</v>
      </c>
    </row>
    <row r="8" spans="1:14">
      <c r="A8" s="39" t="s">
        <v>581</v>
      </c>
      <c r="B8" s="39">
        <v>6351</v>
      </c>
      <c r="C8" s="39">
        <v>281</v>
      </c>
      <c r="D8" s="39">
        <v>212.35</v>
      </c>
      <c r="E8" s="39">
        <v>1.32</v>
      </c>
      <c r="F8" s="39" t="s">
        <v>73</v>
      </c>
      <c r="G8" s="40">
        <v>3.2899999999999997E-8</v>
      </c>
      <c r="H8" s="40">
        <v>8.4599999999999996E-5</v>
      </c>
      <c r="I8" s="39">
        <f>-LOG10(Table3[[#This Row],[raw P value]])</f>
        <v>7.482804102050026</v>
      </c>
      <c r="J8" s="4"/>
      <c r="K8" s="39" t="s">
        <v>1114</v>
      </c>
      <c r="L8" s="39">
        <v>2.1500000000000002E-6</v>
      </c>
      <c r="M8" s="39">
        <v>1.75E-3</v>
      </c>
      <c r="N8" s="39">
        <v>5.6675615400843951</v>
      </c>
    </row>
    <row r="9" spans="1:14">
      <c r="A9" s="39" t="s">
        <v>582</v>
      </c>
      <c r="B9" s="39">
        <v>6463</v>
      </c>
      <c r="C9" s="39">
        <v>284</v>
      </c>
      <c r="D9" s="39">
        <v>216.09</v>
      </c>
      <c r="E9" s="39">
        <v>1.31</v>
      </c>
      <c r="F9" s="39" t="s">
        <v>73</v>
      </c>
      <c r="G9" s="40">
        <v>4.95E-8</v>
      </c>
      <c r="H9" s="40">
        <v>1.0900000000000001E-4</v>
      </c>
      <c r="I9" s="39">
        <f>-LOG10(Table3[[#This Row],[raw P value]])</f>
        <v>7.3053948010664316</v>
      </c>
      <c r="J9" s="4"/>
      <c r="K9" s="39" t="s">
        <v>588</v>
      </c>
      <c r="L9" s="39">
        <v>1.31E-6</v>
      </c>
      <c r="M9" s="39">
        <v>1.1900000000000001E-3</v>
      </c>
      <c r="N9" s="39">
        <v>5.8827287043442356</v>
      </c>
    </row>
    <row r="10" spans="1:14">
      <c r="A10" s="6" t="s">
        <v>110</v>
      </c>
      <c r="B10" s="6">
        <v>6391</v>
      </c>
      <c r="C10" s="6">
        <v>280</v>
      </c>
      <c r="D10" s="6">
        <v>213.68</v>
      </c>
      <c r="E10" s="6">
        <v>1.31</v>
      </c>
      <c r="F10" s="6" t="s">
        <v>73</v>
      </c>
      <c r="G10" s="7">
        <v>9.0100000000000006E-8</v>
      </c>
      <c r="H10" s="7">
        <v>1.73E-4</v>
      </c>
      <c r="I10" s="6">
        <f>-LOG10(Table3[[#This Row],[raw P value]])</f>
        <v>7.0452752090209367</v>
      </c>
      <c r="J10" s="4"/>
      <c r="K10" s="39" t="s">
        <v>1088</v>
      </c>
      <c r="L10" s="39">
        <v>1.06E-7</v>
      </c>
      <c r="M10" s="39">
        <v>1.8100000000000001E-4</v>
      </c>
      <c r="N10" s="39">
        <v>6.9746941347352296</v>
      </c>
    </row>
    <row r="11" spans="1:14">
      <c r="A11" s="6" t="s">
        <v>580</v>
      </c>
      <c r="B11" s="6">
        <v>4310</v>
      </c>
      <c r="C11" s="6">
        <v>203</v>
      </c>
      <c r="D11" s="6">
        <v>144.1</v>
      </c>
      <c r="E11" s="6">
        <v>1.41</v>
      </c>
      <c r="F11" s="6" t="s">
        <v>73</v>
      </c>
      <c r="G11" s="7">
        <v>1.06E-7</v>
      </c>
      <c r="H11" s="7">
        <v>1.8100000000000001E-4</v>
      </c>
      <c r="I11" s="6">
        <f>-LOG10(Table3[[#This Row],[raw P value]])</f>
        <v>6.9746941347352296</v>
      </c>
      <c r="J11" s="4"/>
      <c r="K11" s="39" t="s">
        <v>1113</v>
      </c>
      <c r="L11" s="39">
        <v>9.0100000000000006E-8</v>
      </c>
      <c r="M11" s="39">
        <v>1.73E-4</v>
      </c>
      <c r="N11" s="39">
        <v>7.0452752090209367</v>
      </c>
    </row>
    <row r="12" spans="1:14">
      <c r="A12" s="39" t="s">
        <v>583</v>
      </c>
      <c r="B12" s="39">
        <v>4409</v>
      </c>
      <c r="C12" s="39">
        <v>206</v>
      </c>
      <c r="D12" s="39">
        <v>147.41</v>
      </c>
      <c r="E12" s="39">
        <v>1.4</v>
      </c>
      <c r="F12" s="39" t="s">
        <v>73</v>
      </c>
      <c r="G12" s="40">
        <v>1.37E-7</v>
      </c>
      <c r="H12" s="40">
        <v>2.1100000000000001E-4</v>
      </c>
      <c r="I12" s="39">
        <f>-LOG10(Table3[[#This Row],[raw P value]])</f>
        <v>6.8632794328435933</v>
      </c>
      <c r="J12" s="4"/>
      <c r="K12" s="4"/>
    </row>
    <row r="13" spans="1:14">
      <c r="A13" s="39" t="s">
        <v>584</v>
      </c>
      <c r="B13" s="39">
        <v>8051</v>
      </c>
      <c r="C13" s="39">
        <v>337</v>
      </c>
      <c r="D13" s="39">
        <v>269.18</v>
      </c>
      <c r="E13" s="39">
        <v>1.25</v>
      </c>
      <c r="F13" s="39" t="s">
        <v>73</v>
      </c>
      <c r="G13" s="40">
        <v>2.0599999999999999E-7</v>
      </c>
      <c r="H13" s="40">
        <v>2.8899999999999998E-4</v>
      </c>
      <c r="I13" s="39">
        <f>-LOG10(Table3[[#This Row],[raw P value]])</f>
        <v>6.6861327796308467</v>
      </c>
      <c r="J13" s="4"/>
      <c r="K13" s="4"/>
    </row>
    <row r="14" spans="1:14">
      <c r="A14" s="39" t="s">
        <v>585</v>
      </c>
      <c r="B14" s="39">
        <v>6912</v>
      </c>
      <c r="C14" s="39">
        <v>296</v>
      </c>
      <c r="D14" s="39">
        <v>231.1</v>
      </c>
      <c r="E14" s="39">
        <v>1.28</v>
      </c>
      <c r="F14" s="39" t="s">
        <v>73</v>
      </c>
      <c r="G14" s="40">
        <v>2.6899999999999999E-7</v>
      </c>
      <c r="H14" s="40">
        <v>3.4600000000000001E-4</v>
      </c>
      <c r="I14" s="39">
        <f>-LOG10(Table3[[#This Row],[raw P value]])</f>
        <v>6.5702477199975924</v>
      </c>
      <c r="J14" s="4"/>
      <c r="K14" s="4"/>
    </row>
    <row r="15" spans="1:14">
      <c r="A15" s="39" t="s">
        <v>173</v>
      </c>
      <c r="B15" s="39">
        <v>15465</v>
      </c>
      <c r="C15" s="39">
        <v>578</v>
      </c>
      <c r="D15" s="39">
        <v>517.07000000000005</v>
      </c>
      <c r="E15" s="39">
        <v>1.1200000000000001</v>
      </c>
      <c r="F15" s="39" t="s">
        <v>73</v>
      </c>
      <c r="G15" s="40">
        <v>3.2300000000000002E-7</v>
      </c>
      <c r="H15" s="40">
        <v>3.8299999999999999E-4</v>
      </c>
      <c r="I15" s="39">
        <f>-LOG10(Table3[[#This Row],[raw P value]])</f>
        <v>6.490797477668897</v>
      </c>
      <c r="J15" s="4"/>
      <c r="K15" s="4"/>
    </row>
    <row r="16" spans="1:14">
      <c r="A16" s="39" t="s">
        <v>586</v>
      </c>
      <c r="B16" s="39">
        <v>2096</v>
      </c>
      <c r="C16" s="39">
        <v>113</v>
      </c>
      <c r="D16" s="39">
        <v>70.08</v>
      </c>
      <c r="E16" s="39">
        <v>1.61</v>
      </c>
      <c r="F16" s="39" t="s">
        <v>73</v>
      </c>
      <c r="G16" s="40">
        <v>3.6699999999999999E-7</v>
      </c>
      <c r="H16" s="40">
        <v>4.0400000000000001E-4</v>
      </c>
      <c r="I16" s="39">
        <f>-LOG10(Table3[[#This Row],[raw P value]])</f>
        <v>6.4353339357479102</v>
      </c>
      <c r="J16" s="4"/>
      <c r="K16" s="4"/>
    </row>
    <row r="17" spans="1:11">
      <c r="A17" s="39" t="s">
        <v>587</v>
      </c>
      <c r="B17" s="39">
        <v>7637</v>
      </c>
      <c r="C17" s="39">
        <v>320</v>
      </c>
      <c r="D17" s="39">
        <v>255.34</v>
      </c>
      <c r="E17" s="39">
        <v>1.25</v>
      </c>
      <c r="F17" s="39" t="s">
        <v>73</v>
      </c>
      <c r="G17" s="40">
        <v>5.3000000000000001E-7</v>
      </c>
      <c r="H17" s="40">
        <v>5.44E-4</v>
      </c>
      <c r="I17" s="39">
        <f>-LOG10(Table3[[#This Row],[raw P value]])</f>
        <v>6.2757241303992108</v>
      </c>
      <c r="J17" s="4"/>
      <c r="K17" s="4"/>
    </row>
    <row r="18" spans="1:11">
      <c r="A18" s="39" t="s">
        <v>116</v>
      </c>
      <c r="B18" s="39">
        <v>5901</v>
      </c>
      <c r="C18" s="39">
        <v>257</v>
      </c>
      <c r="D18" s="39">
        <v>197.3</v>
      </c>
      <c r="E18" s="39">
        <v>1.3</v>
      </c>
      <c r="F18" s="39" t="s">
        <v>73</v>
      </c>
      <c r="G18" s="40">
        <v>8.4799999999999997E-7</v>
      </c>
      <c r="H18" s="40">
        <v>8.1599999999999999E-4</v>
      </c>
      <c r="I18" s="39">
        <f>-LOG10(Table3[[#This Row],[raw P value]])</f>
        <v>6.0716041477432858</v>
      </c>
      <c r="J18" s="4"/>
      <c r="K18" s="4"/>
    </row>
    <row r="19" spans="1:11">
      <c r="A19" s="6" t="s">
        <v>588</v>
      </c>
      <c r="B19" s="6">
        <v>1904</v>
      </c>
      <c r="C19" s="6">
        <v>30</v>
      </c>
      <c r="D19" s="6">
        <v>63.66</v>
      </c>
      <c r="E19" s="6">
        <v>0.47</v>
      </c>
      <c r="F19" s="6" t="s">
        <v>163</v>
      </c>
      <c r="G19" s="7">
        <v>1.31E-6</v>
      </c>
      <c r="H19" s="7">
        <v>1.1900000000000001E-3</v>
      </c>
      <c r="I19" s="6">
        <f>-LOG10(Table3[[#This Row],[raw P value]])</f>
        <v>5.8827287043442356</v>
      </c>
      <c r="J19" s="4"/>
      <c r="K19" s="4"/>
    </row>
    <row r="20" spans="1:11">
      <c r="A20" s="39" t="s">
        <v>589</v>
      </c>
      <c r="B20" s="39">
        <v>3519</v>
      </c>
      <c r="C20" s="39">
        <v>167</v>
      </c>
      <c r="D20" s="39">
        <v>117.66</v>
      </c>
      <c r="E20" s="39">
        <v>1.42</v>
      </c>
      <c r="F20" s="39" t="s">
        <v>73</v>
      </c>
      <c r="G20" s="40">
        <v>1.3799999999999999E-6</v>
      </c>
      <c r="H20" s="40">
        <v>1.1800000000000001E-3</v>
      </c>
      <c r="I20" s="39">
        <f>-LOG10(Table3[[#This Row],[raw P value]])</f>
        <v>5.8601209135987631</v>
      </c>
      <c r="J20" s="4"/>
      <c r="K20" s="4"/>
    </row>
    <row r="21" spans="1:11">
      <c r="A21" s="6" t="s">
        <v>136</v>
      </c>
      <c r="B21" s="6">
        <v>4094</v>
      </c>
      <c r="C21" s="6">
        <v>188</v>
      </c>
      <c r="D21" s="6">
        <v>136.88</v>
      </c>
      <c r="E21" s="6">
        <v>1.37</v>
      </c>
      <c r="F21" s="6" t="s">
        <v>73</v>
      </c>
      <c r="G21" s="7">
        <v>2.1500000000000002E-6</v>
      </c>
      <c r="H21" s="7">
        <v>1.75E-3</v>
      </c>
      <c r="I21" s="6">
        <f>-LOG10(Table3[[#This Row],[raw P value]])</f>
        <v>5.6675615400843951</v>
      </c>
      <c r="J21" s="4"/>
      <c r="K21" s="4"/>
    </row>
    <row r="22" spans="1:11">
      <c r="A22" s="39" t="s">
        <v>590</v>
      </c>
      <c r="B22" s="39">
        <v>4669</v>
      </c>
      <c r="C22" s="39">
        <v>209</v>
      </c>
      <c r="D22" s="39">
        <v>156.11000000000001</v>
      </c>
      <c r="E22" s="39">
        <v>1.34</v>
      </c>
      <c r="F22" s="39" t="s">
        <v>73</v>
      </c>
      <c r="G22" s="40">
        <v>2.7099999999999999E-6</v>
      </c>
      <c r="H22" s="40">
        <v>2.0799999999999998E-3</v>
      </c>
      <c r="I22" s="39">
        <f>-LOG10(Table3[[#This Row],[raw P value]])</f>
        <v>5.5670307091255946</v>
      </c>
      <c r="J22" s="4"/>
      <c r="K22" s="4"/>
    </row>
    <row r="23" spans="1:11">
      <c r="A23" s="39" t="s">
        <v>591</v>
      </c>
      <c r="B23" s="39">
        <v>5835</v>
      </c>
      <c r="C23" s="39">
        <v>252</v>
      </c>
      <c r="D23" s="39">
        <v>195.09</v>
      </c>
      <c r="E23" s="39">
        <v>1.29</v>
      </c>
      <c r="F23" s="39" t="s">
        <v>73</v>
      </c>
      <c r="G23" s="40">
        <v>2.7800000000000001E-6</v>
      </c>
      <c r="H23" s="40">
        <v>2.0400000000000001E-3</v>
      </c>
      <c r="I23" s="39">
        <f>-LOG10(Table3[[#This Row],[raw P value]])</f>
        <v>5.5559552040819238</v>
      </c>
      <c r="J23" s="4"/>
      <c r="K23" s="4"/>
    </row>
    <row r="24" spans="1:11">
      <c r="A24" s="39" t="s">
        <v>169</v>
      </c>
      <c r="B24" s="39">
        <v>605</v>
      </c>
      <c r="C24" s="39">
        <v>3</v>
      </c>
      <c r="D24" s="39">
        <v>20.23</v>
      </c>
      <c r="E24" s="39">
        <v>0.15</v>
      </c>
      <c r="F24" s="39" t="s">
        <v>163</v>
      </c>
      <c r="G24" s="40">
        <v>2.96E-6</v>
      </c>
      <c r="H24" s="40">
        <v>2.0699999999999998E-3</v>
      </c>
      <c r="I24" s="39">
        <f>-LOG10(Table3[[#This Row],[raw P value]])</f>
        <v>5.5287082889410613</v>
      </c>
      <c r="J24" s="4"/>
      <c r="K24" s="4"/>
    </row>
    <row r="25" spans="1:11">
      <c r="A25" s="39" t="s">
        <v>592</v>
      </c>
      <c r="B25" s="39">
        <v>3613</v>
      </c>
      <c r="C25" s="39">
        <v>167</v>
      </c>
      <c r="D25" s="39">
        <v>120.8</v>
      </c>
      <c r="E25" s="39">
        <v>1.38</v>
      </c>
      <c r="F25" s="39" t="s">
        <v>73</v>
      </c>
      <c r="G25" s="40">
        <v>7.7800000000000001E-6</v>
      </c>
      <c r="H25" s="40">
        <v>5.2100000000000002E-3</v>
      </c>
      <c r="I25" s="39">
        <f>-LOG10(Table3[[#This Row],[raw P value]])</f>
        <v>5.1090204030103115</v>
      </c>
      <c r="J25" s="4"/>
      <c r="K25" s="4"/>
    </row>
    <row r="26" spans="1:11">
      <c r="A26" s="6" t="s">
        <v>451</v>
      </c>
      <c r="B26" s="6">
        <v>5507</v>
      </c>
      <c r="C26" s="6">
        <v>237</v>
      </c>
      <c r="D26" s="6">
        <v>184.13</v>
      </c>
      <c r="E26" s="6">
        <v>1.29</v>
      </c>
      <c r="F26" s="6" t="s">
        <v>73</v>
      </c>
      <c r="G26" s="7">
        <v>7.9000000000000006E-6</v>
      </c>
      <c r="H26" s="7">
        <v>5.0699999999999999E-3</v>
      </c>
      <c r="I26" s="6">
        <f>-LOG10(Table3[[#This Row],[raw P value]])</f>
        <v>5.1023729087095582</v>
      </c>
      <c r="J26" s="4"/>
      <c r="K26" s="4"/>
    </row>
    <row r="27" spans="1:11">
      <c r="A27" s="39" t="s">
        <v>244</v>
      </c>
      <c r="B27" s="39">
        <v>637</v>
      </c>
      <c r="C27" s="39">
        <v>4</v>
      </c>
      <c r="D27" s="39">
        <v>21.3</v>
      </c>
      <c r="E27" s="39">
        <v>0.19</v>
      </c>
      <c r="F27" s="39" t="s">
        <v>163</v>
      </c>
      <c r="G27" s="40">
        <v>8.7099999999999996E-6</v>
      </c>
      <c r="H27" s="40">
        <v>5.3699999999999998E-3</v>
      </c>
      <c r="I27" s="39">
        <f>-LOG10(Table3[[#This Row],[raw P value]])</f>
        <v>5.0599818449923371</v>
      </c>
      <c r="J27" s="4"/>
      <c r="K27" s="4"/>
    </row>
    <row r="28" spans="1:11">
      <c r="A28" s="39" t="s">
        <v>304</v>
      </c>
      <c r="B28" s="39">
        <v>1669</v>
      </c>
      <c r="C28" s="39">
        <v>27</v>
      </c>
      <c r="D28" s="39">
        <v>55.8</v>
      </c>
      <c r="E28" s="39">
        <v>0.48</v>
      </c>
      <c r="F28" s="39" t="s">
        <v>163</v>
      </c>
      <c r="G28" s="40">
        <v>1.0200000000000001E-5</v>
      </c>
      <c r="H28" s="40">
        <v>6.0600000000000003E-3</v>
      </c>
      <c r="I28" s="39">
        <f>-LOG10(Table3[[#This Row],[raw P value]])</f>
        <v>4.991399828238082</v>
      </c>
      <c r="J28" s="4"/>
      <c r="K28" s="4"/>
    </row>
    <row r="29" spans="1:11">
      <c r="A29" s="6" t="s">
        <v>299</v>
      </c>
      <c r="B29" s="6">
        <v>3543</v>
      </c>
      <c r="C29" s="6">
        <v>163</v>
      </c>
      <c r="D29" s="6">
        <v>118.46</v>
      </c>
      <c r="E29" s="6">
        <v>1.38</v>
      </c>
      <c r="F29" s="6" t="s">
        <v>73</v>
      </c>
      <c r="G29" s="7">
        <v>1.3499999999999999E-5</v>
      </c>
      <c r="H29" s="7">
        <v>7.7000000000000002E-3</v>
      </c>
      <c r="I29" s="6">
        <f>-LOG10(Table3[[#This Row],[raw P value]])</f>
        <v>4.8696662315049943</v>
      </c>
      <c r="J29" s="4"/>
      <c r="K29" s="4"/>
    </row>
    <row r="30" spans="1:11">
      <c r="A30" s="39" t="s">
        <v>593</v>
      </c>
      <c r="B30" s="39">
        <v>2408</v>
      </c>
      <c r="C30" s="39">
        <v>119</v>
      </c>
      <c r="D30" s="39">
        <v>80.510000000000005</v>
      </c>
      <c r="E30" s="39">
        <v>1.48</v>
      </c>
      <c r="F30" s="39" t="s">
        <v>73</v>
      </c>
      <c r="G30" s="40">
        <v>1.38E-5</v>
      </c>
      <c r="H30" s="40">
        <v>7.6E-3</v>
      </c>
      <c r="I30" s="39">
        <f>-LOG10(Table3[[#This Row],[raw P value]])</f>
        <v>4.8601209135987631</v>
      </c>
      <c r="J30" s="4"/>
      <c r="K30" s="4"/>
    </row>
    <row r="31" spans="1:11">
      <c r="A31" s="39" t="s">
        <v>594</v>
      </c>
      <c r="B31" s="39">
        <v>5691</v>
      </c>
      <c r="C31" s="39">
        <v>242</v>
      </c>
      <c r="D31" s="39">
        <v>190.28</v>
      </c>
      <c r="E31" s="39">
        <v>1.27</v>
      </c>
      <c r="F31" s="39" t="s">
        <v>73</v>
      </c>
      <c r="G31" s="40">
        <v>1.47E-5</v>
      </c>
      <c r="H31" s="40">
        <v>7.8200000000000006E-3</v>
      </c>
      <c r="I31" s="39">
        <f>-LOG10(Table3[[#This Row],[raw P value]])</f>
        <v>4.8326826652518236</v>
      </c>
      <c r="J31" s="4"/>
      <c r="K31" s="4"/>
    </row>
    <row r="32" spans="1:11">
      <c r="A32" s="6" t="s">
        <v>395</v>
      </c>
      <c r="B32" s="6">
        <v>5880</v>
      </c>
      <c r="C32" s="6">
        <v>249</v>
      </c>
      <c r="D32" s="6">
        <v>196.6</v>
      </c>
      <c r="E32" s="6">
        <v>1.27</v>
      </c>
      <c r="F32" s="6" t="s">
        <v>73</v>
      </c>
      <c r="G32" s="7">
        <v>1.4800000000000001E-5</v>
      </c>
      <c r="H32" s="7">
        <v>7.5700000000000003E-3</v>
      </c>
      <c r="I32" s="6">
        <f>-LOG10(Table3[[#This Row],[raw P value]])</f>
        <v>4.8297382846050425</v>
      </c>
      <c r="J32" s="4"/>
      <c r="K32" s="4"/>
    </row>
    <row r="33" spans="1:11">
      <c r="A33" s="39" t="s">
        <v>595</v>
      </c>
      <c r="B33" s="39">
        <v>1667</v>
      </c>
      <c r="C33" s="39">
        <v>88</v>
      </c>
      <c r="D33" s="39">
        <v>55.74</v>
      </c>
      <c r="E33" s="39">
        <v>1.58</v>
      </c>
      <c r="F33" s="39" t="s">
        <v>73</v>
      </c>
      <c r="G33" s="40">
        <v>1.8899999999999999E-5</v>
      </c>
      <c r="H33" s="40">
        <v>9.3600000000000003E-3</v>
      </c>
      <c r="I33" s="39">
        <f>-LOG10(Table3[[#This Row],[raw P value]])</f>
        <v>4.7235381958267562</v>
      </c>
      <c r="J33" s="4"/>
      <c r="K33" s="4"/>
    </row>
    <row r="34" spans="1:11">
      <c r="A34" s="39" t="s">
        <v>294</v>
      </c>
      <c r="B34" s="39">
        <v>3542</v>
      </c>
      <c r="C34" s="39">
        <v>162</v>
      </c>
      <c r="D34" s="39">
        <v>118.43</v>
      </c>
      <c r="E34" s="39">
        <v>1.37</v>
      </c>
      <c r="F34" s="39" t="s">
        <v>73</v>
      </c>
      <c r="G34" s="40">
        <v>2.1399999999999998E-5</v>
      </c>
      <c r="H34" s="40">
        <v>1.03E-2</v>
      </c>
      <c r="I34" s="39">
        <f>-LOG10(Table3[[#This Row],[raw P value]])</f>
        <v>4.669586226650809</v>
      </c>
      <c r="J34" s="4"/>
      <c r="K34" s="4"/>
    </row>
    <row r="35" spans="1:11">
      <c r="A35" s="39" t="s">
        <v>239</v>
      </c>
      <c r="B35" s="39">
        <v>697</v>
      </c>
      <c r="C35" s="39">
        <v>6</v>
      </c>
      <c r="D35" s="39">
        <v>23.3</v>
      </c>
      <c r="E35" s="39">
        <v>0.26</v>
      </c>
      <c r="F35" s="39" t="s">
        <v>163</v>
      </c>
      <c r="G35" s="40">
        <v>2.4300000000000001E-5</v>
      </c>
      <c r="H35" s="40">
        <v>1.1299999999999999E-2</v>
      </c>
      <c r="I35" s="39">
        <f>-LOG10(Table3[[#This Row],[raw P value]])</f>
        <v>4.6143937264016879</v>
      </c>
      <c r="J35" s="4"/>
      <c r="K35" s="4"/>
    </row>
    <row r="36" spans="1:11">
      <c r="A36" s="39" t="s">
        <v>596</v>
      </c>
      <c r="B36" s="39">
        <v>2747</v>
      </c>
      <c r="C36" s="39">
        <v>131</v>
      </c>
      <c r="D36" s="39">
        <v>91.85</v>
      </c>
      <c r="E36" s="39">
        <v>1.43</v>
      </c>
      <c r="F36" s="39" t="s">
        <v>73</v>
      </c>
      <c r="G36" s="40">
        <v>2.4899999999999999E-5</v>
      </c>
      <c r="H36" s="40">
        <v>1.1299999999999999E-2</v>
      </c>
      <c r="I36" s="39">
        <f>-LOG10(Table3[[#This Row],[raw P value]])</f>
        <v>4.6038006529042637</v>
      </c>
      <c r="J36" s="4"/>
      <c r="K36" s="4"/>
    </row>
    <row r="37" spans="1:11">
      <c r="A37" s="39" t="s">
        <v>187</v>
      </c>
      <c r="B37" s="39">
        <v>5040</v>
      </c>
      <c r="C37" s="39">
        <v>217</v>
      </c>
      <c r="D37" s="39">
        <v>168.51</v>
      </c>
      <c r="E37" s="39">
        <v>1.29</v>
      </c>
      <c r="F37" s="39" t="s">
        <v>73</v>
      </c>
      <c r="G37" s="40">
        <v>2.62E-5</v>
      </c>
      <c r="H37" s="40">
        <v>1.15E-2</v>
      </c>
      <c r="I37" s="39">
        <f>-LOG10(Table3[[#This Row],[raw P value]])</f>
        <v>4.5816987086802543</v>
      </c>
      <c r="J37" s="4"/>
      <c r="K37" s="4"/>
    </row>
    <row r="38" spans="1:11">
      <c r="A38" s="39" t="s">
        <v>207</v>
      </c>
      <c r="B38" s="39">
        <v>6031</v>
      </c>
      <c r="C38" s="39">
        <v>252</v>
      </c>
      <c r="D38" s="39">
        <v>201.65</v>
      </c>
      <c r="E38" s="39">
        <v>1.25</v>
      </c>
      <c r="F38" s="39" t="s">
        <v>73</v>
      </c>
      <c r="G38" s="40">
        <v>3.6399999999999997E-5</v>
      </c>
      <c r="H38" s="40">
        <v>1.5599999999999999E-2</v>
      </c>
      <c r="I38" s="39">
        <f>-LOG10(Table3[[#This Row],[raw P value]])</f>
        <v>4.4388986163509436</v>
      </c>
      <c r="J38" s="4"/>
      <c r="K38" s="4"/>
    </row>
    <row r="39" spans="1:11">
      <c r="A39" s="39" t="s">
        <v>597</v>
      </c>
      <c r="B39" s="39">
        <v>7</v>
      </c>
      <c r="C39" s="39">
        <v>4</v>
      </c>
      <c r="D39" s="39">
        <v>0.23</v>
      </c>
      <c r="E39" s="39">
        <v>17.09</v>
      </c>
      <c r="F39" s="39" t="s">
        <v>73</v>
      </c>
      <c r="G39" s="40">
        <v>4.0000000000000003E-5</v>
      </c>
      <c r="H39" s="40">
        <v>1.67E-2</v>
      </c>
      <c r="I39" s="39">
        <f>-LOG10(Table3[[#This Row],[raw P value]])</f>
        <v>4.3979400086720375</v>
      </c>
      <c r="J39" s="4"/>
      <c r="K39" s="4"/>
    </row>
    <row r="40" spans="1:11">
      <c r="A40" s="39" t="s">
        <v>598</v>
      </c>
      <c r="B40" s="39">
        <v>345</v>
      </c>
      <c r="C40" s="39">
        <v>27</v>
      </c>
      <c r="D40" s="39">
        <v>11.54</v>
      </c>
      <c r="E40" s="39">
        <v>2.34</v>
      </c>
      <c r="F40" s="39" t="s">
        <v>73</v>
      </c>
      <c r="G40" s="40">
        <v>4.9499999999999997E-5</v>
      </c>
      <c r="H40" s="40">
        <v>2.01E-2</v>
      </c>
      <c r="I40" s="39">
        <f>-LOG10(Table3[[#This Row],[raw P value]])</f>
        <v>4.3053948010664316</v>
      </c>
      <c r="J40" s="4"/>
      <c r="K40" s="4"/>
    </row>
    <row r="41" spans="1:11">
      <c r="A41" s="39" t="s">
        <v>599</v>
      </c>
      <c r="B41" s="39">
        <v>91</v>
      </c>
      <c r="C41" s="39">
        <v>12</v>
      </c>
      <c r="D41" s="39">
        <v>3.04</v>
      </c>
      <c r="E41" s="39">
        <v>3.94</v>
      </c>
      <c r="F41" s="39" t="s">
        <v>73</v>
      </c>
      <c r="G41" s="40">
        <v>5.0099999999999998E-5</v>
      </c>
      <c r="H41" s="40">
        <v>1.9800000000000002E-2</v>
      </c>
      <c r="I41" s="39">
        <f>-LOG10(Table3[[#This Row],[raw P value]])</f>
        <v>4.3001622741327541</v>
      </c>
      <c r="J41" s="4"/>
      <c r="K41" s="4"/>
    </row>
    <row r="42" spans="1:11">
      <c r="A42" s="6" t="s">
        <v>576</v>
      </c>
      <c r="B42" s="6">
        <v>5478</v>
      </c>
      <c r="C42" s="6">
        <v>231</v>
      </c>
      <c r="D42" s="6">
        <v>183.16</v>
      </c>
      <c r="E42" s="6">
        <v>1.26</v>
      </c>
      <c r="F42" s="6" t="s">
        <v>73</v>
      </c>
      <c r="G42" s="7">
        <v>5.3100000000000003E-5</v>
      </c>
      <c r="H42" s="7">
        <v>2.0400000000000001E-2</v>
      </c>
      <c r="I42" s="6">
        <f>-LOG10(Table3[[#This Row],[raw P value]])</f>
        <v>4.274905478918531</v>
      </c>
      <c r="J42" s="4"/>
      <c r="K42" s="4"/>
    </row>
    <row r="43" spans="1:11">
      <c r="A43" s="39" t="s">
        <v>138</v>
      </c>
      <c r="B43" s="39">
        <v>11558</v>
      </c>
      <c r="C43" s="39">
        <v>440</v>
      </c>
      <c r="D43" s="39">
        <v>386.44</v>
      </c>
      <c r="E43" s="39">
        <v>1.1399999999999999</v>
      </c>
      <c r="F43" s="39" t="s">
        <v>73</v>
      </c>
      <c r="G43" s="40">
        <v>5.7000000000000003E-5</v>
      </c>
      <c r="H43" s="40">
        <v>2.1399999999999999E-2</v>
      </c>
      <c r="I43" s="39">
        <f>-LOG10(Table3[[#This Row],[raw P value]])</f>
        <v>4.2441251443275085</v>
      </c>
      <c r="J43" s="4"/>
      <c r="K43" s="4"/>
    </row>
    <row r="44" spans="1:11">
      <c r="A44" s="39" t="s">
        <v>291</v>
      </c>
      <c r="B44" s="39">
        <v>3065</v>
      </c>
      <c r="C44" s="39">
        <v>141</v>
      </c>
      <c r="D44" s="39">
        <v>102.48</v>
      </c>
      <c r="E44" s="39">
        <v>1.38</v>
      </c>
      <c r="F44" s="39" t="s">
        <v>73</v>
      </c>
      <c r="G44" s="40">
        <v>5.8999999999999998E-5</v>
      </c>
      <c r="H44" s="40">
        <v>2.1600000000000001E-2</v>
      </c>
      <c r="I44" s="39">
        <f>-LOG10(Table3[[#This Row],[raw P value]])</f>
        <v>4.2291479883578562</v>
      </c>
      <c r="J44" s="4"/>
      <c r="K44" s="4"/>
    </row>
    <row r="45" spans="1:11">
      <c r="A45" s="39" t="s">
        <v>168</v>
      </c>
      <c r="B45" s="39">
        <v>5522</v>
      </c>
      <c r="C45" s="39">
        <v>232</v>
      </c>
      <c r="D45" s="39">
        <v>184.63</v>
      </c>
      <c r="E45" s="39">
        <v>1.26</v>
      </c>
      <c r="F45" s="39" t="s">
        <v>73</v>
      </c>
      <c r="G45" s="40">
        <v>6.6699999999999995E-5</v>
      </c>
      <c r="H45" s="40">
        <v>2.3900000000000001E-2</v>
      </c>
      <c r="I45" s="39">
        <f>-LOG10(Table3[[#This Row],[raw P value]])</f>
        <v>4.1758741660834513</v>
      </c>
      <c r="J45" s="4"/>
      <c r="K45" s="4"/>
    </row>
    <row r="46" spans="1:11">
      <c r="A46" s="39" t="s">
        <v>216</v>
      </c>
      <c r="B46" s="39">
        <v>6551</v>
      </c>
      <c r="C46" s="39">
        <v>268</v>
      </c>
      <c r="D46" s="39">
        <v>219.03</v>
      </c>
      <c r="E46" s="39">
        <v>1.22</v>
      </c>
      <c r="F46" s="39" t="s">
        <v>73</v>
      </c>
      <c r="G46" s="40">
        <v>8.03E-5</v>
      </c>
      <c r="H46" s="40">
        <v>2.81E-2</v>
      </c>
      <c r="I46" s="39">
        <f>-LOG10(Table3[[#This Row],[raw P value]])</f>
        <v>4.0952844547213187</v>
      </c>
      <c r="J46" s="4"/>
      <c r="K46" s="4"/>
    </row>
    <row r="47" spans="1:11">
      <c r="A47" s="39" t="s">
        <v>600</v>
      </c>
      <c r="B47" s="39">
        <v>2291</v>
      </c>
      <c r="C47" s="39">
        <v>110</v>
      </c>
      <c r="D47" s="39">
        <v>76.599999999999994</v>
      </c>
      <c r="E47" s="39">
        <v>1.44</v>
      </c>
      <c r="F47" s="39" t="s">
        <v>73</v>
      </c>
      <c r="G47" s="40">
        <v>1.03E-4</v>
      </c>
      <c r="H47" s="40">
        <v>3.5099999999999999E-2</v>
      </c>
      <c r="I47" s="39">
        <f>-LOG10(Table3[[#This Row],[raw P value]])</f>
        <v>3.987162775294828</v>
      </c>
      <c r="J47" s="4"/>
      <c r="K47" s="4"/>
    </row>
    <row r="48" spans="1:11">
      <c r="A48" s="39" t="s">
        <v>601</v>
      </c>
      <c r="B48" s="39">
        <v>2942</v>
      </c>
      <c r="C48" s="39">
        <v>135</v>
      </c>
      <c r="D48" s="39">
        <v>98.37</v>
      </c>
      <c r="E48" s="39">
        <v>1.37</v>
      </c>
      <c r="F48" s="39" t="s">
        <v>73</v>
      </c>
      <c r="G48" s="40">
        <v>1.0900000000000001E-4</v>
      </c>
      <c r="H48" s="40">
        <v>3.6600000000000001E-2</v>
      </c>
      <c r="I48" s="39">
        <f>-LOG10(Table3[[#This Row],[raw P value]])</f>
        <v>3.9625735020593762</v>
      </c>
      <c r="J48" s="4"/>
      <c r="K48" s="4"/>
    </row>
    <row r="49" spans="1:11">
      <c r="A49" s="39" t="s">
        <v>602</v>
      </c>
      <c r="B49" s="39">
        <v>937</v>
      </c>
      <c r="C49" s="39">
        <v>54</v>
      </c>
      <c r="D49" s="39">
        <v>31.33</v>
      </c>
      <c r="E49" s="39">
        <v>1.72</v>
      </c>
      <c r="F49" s="39" t="s">
        <v>73</v>
      </c>
      <c r="G49" s="40">
        <v>1.2E-4</v>
      </c>
      <c r="H49" s="40">
        <v>3.9199999999999999E-2</v>
      </c>
      <c r="I49" s="39">
        <f>-LOG10(Table3[[#This Row],[raw P value]])</f>
        <v>3.9208187539523753</v>
      </c>
      <c r="J49" s="4"/>
      <c r="K49" s="4"/>
    </row>
    <row r="50" spans="1:11">
      <c r="A50" s="39" t="s">
        <v>603</v>
      </c>
      <c r="B50" s="39">
        <v>198</v>
      </c>
      <c r="C50" s="39">
        <v>18</v>
      </c>
      <c r="D50" s="39">
        <v>6.62</v>
      </c>
      <c r="E50" s="39">
        <v>2.72</v>
      </c>
      <c r="F50" s="39" t="s">
        <v>73</v>
      </c>
      <c r="G50" s="40">
        <v>1.2400000000000001E-4</v>
      </c>
      <c r="H50" s="40">
        <v>3.9800000000000002E-2</v>
      </c>
      <c r="I50" s="39">
        <f>-LOG10(Table3[[#This Row],[raw P value]])</f>
        <v>3.9065783148377649</v>
      </c>
      <c r="J50" s="4"/>
      <c r="K50" s="4"/>
    </row>
    <row r="51" spans="1:11">
      <c r="A51" s="6" t="s">
        <v>575</v>
      </c>
      <c r="B51" s="6">
        <v>115</v>
      </c>
      <c r="C51" s="6">
        <v>13</v>
      </c>
      <c r="D51" s="6">
        <v>3.85</v>
      </c>
      <c r="E51" s="6">
        <v>3.38</v>
      </c>
      <c r="F51" s="6" t="s">
        <v>73</v>
      </c>
      <c r="G51" s="7">
        <v>1.25E-4</v>
      </c>
      <c r="H51" s="7">
        <v>3.9199999999999999E-2</v>
      </c>
      <c r="I51" s="6">
        <f>-LOG10(Table3[[#This Row],[raw P value]])</f>
        <v>3.9030899869919438</v>
      </c>
      <c r="J51" s="4"/>
      <c r="K51" s="4"/>
    </row>
    <row r="52" spans="1:11">
      <c r="A52" s="39" t="s">
        <v>604</v>
      </c>
      <c r="B52" s="39">
        <v>679</v>
      </c>
      <c r="C52" s="39">
        <v>42</v>
      </c>
      <c r="D52" s="39">
        <v>22.7</v>
      </c>
      <c r="E52" s="39">
        <v>1.85</v>
      </c>
      <c r="F52" s="39" t="s">
        <v>73</v>
      </c>
      <c r="G52" s="40">
        <v>1.2799999999999999E-4</v>
      </c>
      <c r="H52" s="40">
        <v>3.9399999999999998E-2</v>
      </c>
      <c r="I52" s="39">
        <f>-LOG10(Table3[[#This Row],[raw P value]])</f>
        <v>3.8927900303521317</v>
      </c>
      <c r="J52" s="4"/>
      <c r="K52" s="4"/>
    </row>
    <row r="53" spans="1:11">
      <c r="A53" s="39" t="s">
        <v>605</v>
      </c>
      <c r="B53" s="39">
        <v>1148</v>
      </c>
      <c r="C53" s="39">
        <v>63</v>
      </c>
      <c r="D53" s="39">
        <v>38.380000000000003</v>
      </c>
      <c r="E53" s="39">
        <v>1.64</v>
      </c>
      <c r="F53" s="39" t="s">
        <v>73</v>
      </c>
      <c r="G53" s="40">
        <v>1.2999999999999999E-4</v>
      </c>
      <c r="H53" s="40">
        <v>3.9300000000000002E-2</v>
      </c>
      <c r="I53" s="39">
        <f>-LOG10(Table3[[#This Row],[raw P value]])</f>
        <v>3.8860566476931631</v>
      </c>
      <c r="J53" s="4"/>
      <c r="K53" s="4"/>
    </row>
    <row r="54" spans="1:11">
      <c r="A54" s="39" t="s">
        <v>606</v>
      </c>
      <c r="B54" s="39">
        <v>150</v>
      </c>
      <c r="C54" s="39">
        <v>15</v>
      </c>
      <c r="D54" s="39">
        <v>5.0199999999999996</v>
      </c>
      <c r="E54" s="39">
        <v>2.99</v>
      </c>
      <c r="F54" s="39" t="s">
        <v>73</v>
      </c>
      <c r="G54" s="40">
        <v>1.5699999999999999E-4</v>
      </c>
      <c r="H54" s="40">
        <v>4.6600000000000003E-2</v>
      </c>
      <c r="I54" s="39">
        <f>-LOG10(Table3[[#This Row],[raw P value]])</f>
        <v>3.8041003475907664</v>
      </c>
      <c r="J54" s="4"/>
      <c r="K54" s="4"/>
    </row>
  </sheetData>
  <pageMargins left="0.7" right="0.7" top="0.75" bottom="0.75" header="0.3" footer="0.3"/>
  <tableParts count="2">
    <tablePart r:id="rId1"/>
    <tablePart r:id="rId2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72662-D8F5-4CF1-9CAA-92A03644BF95}">
  <dimension ref="A1:S484"/>
  <sheetViews>
    <sheetView zoomScale="112" zoomScaleNormal="112" workbookViewId="0">
      <selection activeCell="F9" sqref="F9"/>
    </sheetView>
  </sheetViews>
  <sheetFormatPr defaultRowHeight="14.5"/>
  <cols>
    <col min="2" max="5" width="9.26953125" bestFit="1" customWidth="1"/>
    <col min="7" max="8" width="9.453125" bestFit="1" customWidth="1"/>
    <col min="9" max="9" width="9.26953125" bestFit="1" customWidth="1"/>
    <col min="11" max="11" width="17.26953125" customWidth="1"/>
    <col min="12" max="12" width="12.26953125" bestFit="1" customWidth="1"/>
    <col min="13" max="13" width="11.26953125" bestFit="1" customWidth="1"/>
    <col min="14" max="15" width="9.453125" bestFit="1" customWidth="1"/>
  </cols>
  <sheetData>
    <row r="1" spans="1:19">
      <c r="A1" s="28"/>
      <c r="B1" s="28" t="s">
        <v>61</v>
      </c>
      <c r="C1" s="28" t="s">
        <v>62</v>
      </c>
      <c r="D1" s="28"/>
      <c r="E1" s="28"/>
      <c r="F1" s="28"/>
      <c r="G1" s="28"/>
      <c r="H1" s="28"/>
      <c r="I1" s="28"/>
      <c r="J1" s="28"/>
      <c r="K1" s="28" t="s">
        <v>50</v>
      </c>
      <c r="L1" s="28" t="s">
        <v>51</v>
      </c>
      <c r="M1" s="28" t="s">
        <v>63</v>
      </c>
      <c r="N1" s="28" t="s">
        <v>49</v>
      </c>
      <c r="O1" s="28" t="s">
        <v>1128</v>
      </c>
      <c r="P1" s="1"/>
      <c r="Q1" s="1"/>
      <c r="R1" s="1"/>
      <c r="S1" s="1"/>
    </row>
    <row r="2" spans="1:19">
      <c r="A2" s="28" t="s">
        <v>64</v>
      </c>
      <c r="B2" s="28" t="s">
        <v>65</v>
      </c>
      <c r="C2" s="28" t="s">
        <v>66</v>
      </c>
      <c r="D2" s="28" t="s">
        <v>67</v>
      </c>
      <c r="E2" s="28" t="s">
        <v>68</v>
      </c>
      <c r="F2" s="28" t="s">
        <v>69</v>
      </c>
      <c r="G2" s="28" t="s">
        <v>70</v>
      </c>
      <c r="H2" s="28" t="s">
        <v>63</v>
      </c>
      <c r="I2" s="28" t="s">
        <v>4</v>
      </c>
      <c r="J2" s="28"/>
      <c r="K2" s="24" t="s">
        <v>1119</v>
      </c>
      <c r="L2" s="24">
        <v>1.01E-3</v>
      </c>
      <c r="M2" s="24">
        <v>3.5200000000000002E-2</v>
      </c>
      <c r="N2" s="24">
        <v>2.9956786262173574</v>
      </c>
      <c r="O2" s="24"/>
      <c r="P2" s="1"/>
      <c r="Q2" s="1"/>
      <c r="R2" s="1"/>
      <c r="S2" s="1"/>
    </row>
    <row r="3" spans="1:19">
      <c r="A3" s="2" t="s">
        <v>72</v>
      </c>
      <c r="B3" s="2">
        <v>2316</v>
      </c>
      <c r="C3" s="2">
        <v>319</v>
      </c>
      <c r="D3" s="2">
        <v>145.09</v>
      </c>
      <c r="E3" s="2">
        <v>2.2000000000000002</v>
      </c>
      <c r="F3" s="2" t="s">
        <v>73</v>
      </c>
      <c r="G3" s="3">
        <v>3.1699999999999999E-45</v>
      </c>
      <c r="H3" s="3">
        <v>4.8399999999999997E-41</v>
      </c>
      <c r="I3" s="2">
        <f>-LOG10(Table5[[#This Row],[raw P value]])</f>
        <v>44.498940737782249</v>
      </c>
      <c r="J3" s="28"/>
      <c r="K3" s="24" t="s">
        <v>74</v>
      </c>
      <c r="L3" s="24">
        <v>4.0699999999999998E-7</v>
      </c>
      <c r="M3" s="24">
        <v>3.6699999999999998E-5</v>
      </c>
      <c r="N3" s="24">
        <v>6.3904055907747797</v>
      </c>
      <c r="O3" s="24"/>
      <c r="P3" s="1"/>
      <c r="Q3" s="1"/>
      <c r="R3" s="1"/>
      <c r="S3" s="1"/>
    </row>
    <row r="4" spans="1:19">
      <c r="A4" s="28" t="s">
        <v>75</v>
      </c>
      <c r="B4" s="28">
        <v>1674</v>
      </c>
      <c r="C4" s="28">
        <v>257</v>
      </c>
      <c r="D4" s="28">
        <v>104.87</v>
      </c>
      <c r="E4" s="28">
        <v>2.4500000000000002</v>
      </c>
      <c r="F4" s="28" t="s">
        <v>73</v>
      </c>
      <c r="G4" s="29">
        <v>6.6899999999999999E-44</v>
      </c>
      <c r="H4" s="29">
        <v>5.1000000000000004E-40</v>
      </c>
      <c r="I4" s="28">
        <f>-LOG10(Table5[[#This Row],[raw P value]])</f>
        <v>43.174573882232174</v>
      </c>
      <c r="J4" s="28"/>
      <c r="K4" s="24" t="s">
        <v>1096</v>
      </c>
      <c r="L4" s="24">
        <v>3.3500000000000002E-7</v>
      </c>
      <c r="M4" s="24">
        <v>3.1000000000000001E-5</v>
      </c>
      <c r="N4" s="24">
        <v>6.4749551929631544</v>
      </c>
      <c r="O4" s="24"/>
      <c r="P4" s="1"/>
      <c r="Q4" s="1"/>
      <c r="R4" s="1"/>
      <c r="S4" s="1"/>
    </row>
    <row r="5" spans="1:19">
      <c r="A5" s="28" t="s">
        <v>77</v>
      </c>
      <c r="B5" s="28">
        <v>1540</v>
      </c>
      <c r="C5" s="28">
        <v>213</v>
      </c>
      <c r="D5" s="28">
        <v>96.47</v>
      </c>
      <c r="E5" s="28">
        <v>2.21</v>
      </c>
      <c r="F5" s="28" t="s">
        <v>73</v>
      </c>
      <c r="G5" s="29">
        <v>2.4499999999999999E-29</v>
      </c>
      <c r="H5" s="29">
        <v>1.2499999999999999E-25</v>
      </c>
      <c r="I5" s="28">
        <f>-LOG10(Table5[[#This Row],[raw P value]])</f>
        <v>28.610833915635467</v>
      </c>
      <c r="J5" s="28"/>
      <c r="K5" s="24" t="s">
        <v>1108</v>
      </c>
      <c r="L5" s="24">
        <v>2.4900000000000002E-7</v>
      </c>
      <c r="M5" s="24">
        <v>2.34E-5</v>
      </c>
      <c r="N5" s="24">
        <v>6.6038006529042637</v>
      </c>
      <c r="O5" s="24"/>
      <c r="P5" s="1"/>
      <c r="Q5" s="1"/>
      <c r="R5" s="1"/>
      <c r="S5" s="1"/>
    </row>
    <row r="6" spans="1:19">
      <c r="A6" s="28" t="s">
        <v>79</v>
      </c>
      <c r="B6" s="28">
        <v>1000</v>
      </c>
      <c r="C6" s="28">
        <v>155</v>
      </c>
      <c r="D6" s="28">
        <v>62.65</v>
      </c>
      <c r="E6" s="28">
        <v>2.4700000000000002</v>
      </c>
      <c r="F6" s="28" t="s">
        <v>73</v>
      </c>
      <c r="G6" s="29">
        <v>1.61E-26</v>
      </c>
      <c r="H6" s="29">
        <v>6.1300000000000001E-23</v>
      </c>
      <c r="I6" s="28">
        <f>-LOG10(Table5[[#This Row],[raw P value]])</f>
        <v>25.79317412396815</v>
      </c>
      <c r="J6" s="28"/>
      <c r="K6" s="24" t="s">
        <v>56</v>
      </c>
      <c r="L6" s="24">
        <v>5.39E-8</v>
      </c>
      <c r="M6" s="24">
        <v>5.7400000000000001E-6</v>
      </c>
      <c r="N6" s="24">
        <v>7.2684112348132617</v>
      </c>
      <c r="O6" s="24"/>
      <c r="P6" s="1"/>
      <c r="Q6" s="1"/>
      <c r="R6" s="1"/>
      <c r="S6" s="1"/>
    </row>
    <row r="7" spans="1:19">
      <c r="A7" s="28" t="s">
        <v>80</v>
      </c>
      <c r="B7" s="28">
        <v>917</v>
      </c>
      <c r="C7" s="28">
        <v>145</v>
      </c>
      <c r="D7" s="28">
        <v>57.45</v>
      </c>
      <c r="E7" s="28">
        <v>2.52</v>
      </c>
      <c r="F7" s="28" t="s">
        <v>73</v>
      </c>
      <c r="G7" s="29">
        <v>1.02E-25</v>
      </c>
      <c r="H7" s="29">
        <v>3.12E-22</v>
      </c>
      <c r="I7" s="28">
        <f>-LOG10(Table5[[#This Row],[raw P value]])</f>
        <v>24.991399828238084</v>
      </c>
      <c r="J7" s="28"/>
      <c r="K7" s="24" t="s">
        <v>1120</v>
      </c>
      <c r="L7" s="24">
        <v>7.4600000000000003E-9</v>
      </c>
      <c r="M7" s="24">
        <v>9.0999999999999997E-7</v>
      </c>
      <c r="N7" s="24">
        <v>8.1272611725273318</v>
      </c>
      <c r="O7" s="24"/>
      <c r="P7" s="1"/>
      <c r="Q7" s="1"/>
      <c r="R7" s="1"/>
      <c r="S7" s="1"/>
    </row>
    <row r="8" spans="1:19">
      <c r="A8" s="28" t="s">
        <v>82</v>
      </c>
      <c r="B8" s="28">
        <v>681</v>
      </c>
      <c r="C8" s="28">
        <v>118</v>
      </c>
      <c r="D8" s="28">
        <v>42.66</v>
      </c>
      <c r="E8" s="28">
        <v>2.77</v>
      </c>
      <c r="F8" s="28" t="s">
        <v>73</v>
      </c>
      <c r="G8" s="29">
        <v>1.8699999999999998E-24</v>
      </c>
      <c r="H8" s="29">
        <v>4.7600000000000003E-21</v>
      </c>
      <c r="I8" s="28">
        <f>-LOG10(Table5[[#This Row],[raw P value]])</f>
        <v>23.728158393463502</v>
      </c>
      <c r="J8" s="28"/>
      <c r="K8" s="24" t="s">
        <v>1121</v>
      </c>
      <c r="L8" s="24">
        <v>9.4899999999999993E-12</v>
      </c>
      <c r="M8" s="24">
        <v>1.86E-9</v>
      </c>
      <c r="N8" s="24">
        <v>11.022733787572708</v>
      </c>
      <c r="O8" s="24"/>
      <c r="P8" s="1"/>
      <c r="Q8" s="1"/>
      <c r="R8" s="1"/>
      <c r="S8" s="1"/>
    </row>
    <row r="9" spans="1:19">
      <c r="A9" s="28" t="s">
        <v>84</v>
      </c>
      <c r="B9" s="28">
        <v>653</v>
      </c>
      <c r="C9" s="28">
        <v>111</v>
      </c>
      <c r="D9" s="28">
        <v>40.909999999999997</v>
      </c>
      <c r="E9" s="28">
        <v>2.71</v>
      </c>
      <c r="F9" s="28" t="s">
        <v>73</v>
      </c>
      <c r="G9" s="29">
        <v>2.3599999999999998E-22</v>
      </c>
      <c r="H9" s="29">
        <v>5.1400000000000002E-19</v>
      </c>
      <c r="I9" s="28">
        <f>-LOG10(Table5[[#This Row],[raw P value]])</f>
        <v>21.627087997029893</v>
      </c>
      <c r="J9" s="28"/>
      <c r="K9" s="24" t="s">
        <v>1122</v>
      </c>
      <c r="L9" s="24">
        <v>1.2200000000000001E-12</v>
      </c>
      <c r="M9" s="24">
        <v>3.0399999999999998E-10</v>
      </c>
      <c r="N9" s="24">
        <v>11.913640169325252</v>
      </c>
      <c r="O9" s="24"/>
      <c r="P9" s="1"/>
      <c r="Q9" s="1"/>
      <c r="R9" s="1"/>
      <c r="S9" s="1"/>
    </row>
    <row r="10" spans="1:19">
      <c r="A10" s="28" t="s">
        <v>86</v>
      </c>
      <c r="B10" s="28">
        <v>1444</v>
      </c>
      <c r="C10" s="28">
        <v>187</v>
      </c>
      <c r="D10" s="28">
        <v>90.46</v>
      </c>
      <c r="E10" s="28">
        <v>2.0699999999999998</v>
      </c>
      <c r="F10" s="28" t="s">
        <v>73</v>
      </c>
      <c r="G10" s="29">
        <v>2.5500000000000001E-22</v>
      </c>
      <c r="H10" s="29">
        <v>4.8500000000000002E-19</v>
      </c>
      <c r="I10" s="28">
        <f>-LOG10(Table5[[#This Row],[raw P value]])</f>
        <v>21.593459819566046</v>
      </c>
      <c r="J10" s="28"/>
      <c r="K10" s="24" t="s">
        <v>1098</v>
      </c>
      <c r="L10" s="24">
        <v>3.8199999999999999E-13</v>
      </c>
      <c r="M10" s="24">
        <v>1.01E-10</v>
      </c>
      <c r="N10" s="24">
        <v>12.417936637088291</v>
      </c>
      <c r="O10" s="24"/>
      <c r="P10" s="1"/>
      <c r="Q10" s="1"/>
      <c r="R10" s="1"/>
      <c r="S10" s="1"/>
    </row>
    <row r="11" spans="1:19">
      <c r="A11" s="28" t="s">
        <v>88</v>
      </c>
      <c r="B11" s="28">
        <v>783</v>
      </c>
      <c r="C11" s="28">
        <v>124</v>
      </c>
      <c r="D11" s="28">
        <v>49.05</v>
      </c>
      <c r="E11" s="28">
        <v>2.5299999999999998</v>
      </c>
      <c r="F11" s="28" t="s">
        <v>73</v>
      </c>
      <c r="G11" s="29">
        <v>4.3499999999999998E-22</v>
      </c>
      <c r="H11" s="29">
        <v>7.3700000000000001E-19</v>
      </c>
      <c r="I11" s="28">
        <f>-LOG10(Table5[[#This Row],[raw P value]])</f>
        <v>21.361510743045361</v>
      </c>
      <c r="J11" s="28"/>
      <c r="K11" s="24" t="s">
        <v>1123</v>
      </c>
      <c r="L11" s="24">
        <v>1.71E-15</v>
      </c>
      <c r="M11" s="24">
        <v>6.5200000000000005E-13</v>
      </c>
      <c r="N11" s="24">
        <v>14.767003889607846</v>
      </c>
      <c r="O11" s="24"/>
      <c r="P11" s="1"/>
      <c r="Q11" s="1"/>
      <c r="R11" s="1"/>
      <c r="S11" s="1"/>
    </row>
    <row r="12" spans="1:19">
      <c r="A12" s="28" t="s">
        <v>90</v>
      </c>
      <c r="B12" s="28">
        <v>8182</v>
      </c>
      <c r="C12" s="28">
        <v>677</v>
      </c>
      <c r="D12" s="28">
        <v>512.57000000000005</v>
      </c>
      <c r="E12" s="28">
        <v>1.32</v>
      </c>
      <c r="F12" s="28" t="s">
        <v>73</v>
      </c>
      <c r="G12" s="29">
        <v>1.4100000000000001E-21</v>
      </c>
      <c r="H12" s="29">
        <v>2.1500000000000001E-18</v>
      </c>
      <c r="I12" s="28">
        <f>-LOG10(Table5[[#This Row],[raw P value]])</f>
        <v>20.850780887344619</v>
      </c>
      <c r="J12" s="28"/>
      <c r="K12" s="24" t="s">
        <v>1124</v>
      </c>
      <c r="L12" s="24">
        <v>2.6200000000000002E-16</v>
      </c>
      <c r="M12" s="24">
        <v>1.1399999999999999E-13</v>
      </c>
      <c r="N12" s="24">
        <v>15.581698708680255</v>
      </c>
      <c r="O12" s="24"/>
      <c r="P12" s="1"/>
      <c r="Q12" s="1"/>
      <c r="R12" s="1"/>
      <c r="S12" s="1"/>
    </row>
    <row r="13" spans="1:19">
      <c r="A13" s="28" t="s">
        <v>92</v>
      </c>
      <c r="B13" s="28">
        <v>611</v>
      </c>
      <c r="C13" s="28">
        <v>105</v>
      </c>
      <c r="D13" s="28">
        <v>38.28</v>
      </c>
      <c r="E13" s="28">
        <v>2.74</v>
      </c>
      <c r="F13" s="28" t="s">
        <v>73</v>
      </c>
      <c r="G13" s="29">
        <v>1.4699999999999999E-21</v>
      </c>
      <c r="H13" s="29">
        <v>2.0399999999999999E-18</v>
      </c>
      <c r="I13" s="28">
        <f>-LOG10(Table5[[#This Row],[raw P value]])</f>
        <v>20.832682665251824</v>
      </c>
      <c r="J13" s="28"/>
      <c r="K13" s="24" t="s">
        <v>1125</v>
      </c>
      <c r="L13" s="24">
        <v>6.7900000000000004E-17</v>
      </c>
      <c r="M13" s="24">
        <v>3.1300000000000003E-14</v>
      </c>
      <c r="N13" s="24">
        <v>16.168130225719498</v>
      </c>
      <c r="O13" s="24"/>
      <c r="P13" s="1"/>
      <c r="Q13" s="1"/>
      <c r="R13" s="1"/>
      <c r="S13" s="1"/>
    </row>
    <row r="14" spans="1:19">
      <c r="A14" s="28" t="s">
        <v>94</v>
      </c>
      <c r="B14" s="28">
        <v>824</v>
      </c>
      <c r="C14" s="28">
        <v>127</v>
      </c>
      <c r="D14" s="28">
        <v>51.62</v>
      </c>
      <c r="E14" s="28">
        <v>2.46</v>
      </c>
      <c r="F14" s="28" t="s">
        <v>73</v>
      </c>
      <c r="G14" s="29">
        <v>1.4900000000000001E-21</v>
      </c>
      <c r="H14" s="29">
        <v>1.89E-18</v>
      </c>
      <c r="I14" s="28">
        <f>-LOG10(Table5[[#This Row],[raw P value]])</f>
        <v>20.826813731587727</v>
      </c>
      <c r="J14" s="28"/>
      <c r="K14" s="24" t="s">
        <v>1126</v>
      </c>
      <c r="L14" s="24">
        <v>9.5099999999999995E-18</v>
      </c>
      <c r="M14" s="24">
        <v>5.17E-15</v>
      </c>
      <c r="N14" s="24">
        <v>17.021819483062586</v>
      </c>
      <c r="O14" s="24"/>
      <c r="P14" s="1"/>
      <c r="Q14" s="1"/>
      <c r="R14" s="1"/>
      <c r="S14" s="1"/>
    </row>
    <row r="15" spans="1:19">
      <c r="A15" s="28" t="s">
        <v>96</v>
      </c>
      <c r="B15" s="28">
        <v>2467</v>
      </c>
      <c r="C15" s="28">
        <v>271</v>
      </c>
      <c r="D15" s="28">
        <v>154.55000000000001</v>
      </c>
      <c r="E15" s="28">
        <v>1.75</v>
      </c>
      <c r="F15" s="28" t="s">
        <v>73</v>
      </c>
      <c r="G15" s="29">
        <v>2.0400000000000001E-21</v>
      </c>
      <c r="H15" s="29">
        <v>2.39E-18</v>
      </c>
      <c r="I15" s="28">
        <f>-LOG10(Table5[[#This Row],[raw P value]])</f>
        <v>20.690369832574103</v>
      </c>
      <c r="J15" s="28"/>
      <c r="K15" s="24" t="s">
        <v>1127</v>
      </c>
      <c r="L15" s="24">
        <v>3.1699999999999999E-45</v>
      </c>
      <c r="M15" s="24">
        <v>4.8399999999999997E-41</v>
      </c>
      <c r="N15" s="24"/>
      <c r="O15" s="24">
        <v>44.498940737782249</v>
      </c>
      <c r="P15" s="1"/>
      <c r="Q15" s="1"/>
      <c r="R15" s="1"/>
      <c r="S15" s="1"/>
    </row>
    <row r="16" spans="1:19">
      <c r="A16" s="28" t="s">
        <v>97</v>
      </c>
      <c r="B16" s="28">
        <v>1382</v>
      </c>
      <c r="C16" s="28">
        <v>179</v>
      </c>
      <c r="D16" s="28">
        <v>86.58</v>
      </c>
      <c r="E16" s="28">
        <v>2.0699999999999998</v>
      </c>
      <c r="F16" s="28" t="s">
        <v>73</v>
      </c>
      <c r="G16" s="29">
        <v>2.17E-21</v>
      </c>
      <c r="H16" s="29">
        <v>2.3700000000000001E-18</v>
      </c>
      <c r="I16" s="28">
        <f>-LOG10(Table5[[#This Row],[raw P value]])</f>
        <v>20.663540266151472</v>
      </c>
      <c r="J16" s="28"/>
      <c r="K16" s="28"/>
      <c r="L16" s="28"/>
      <c r="M16" s="28"/>
      <c r="N16" s="28"/>
      <c r="O16" s="28"/>
      <c r="P16" s="1"/>
      <c r="Q16" s="1"/>
      <c r="R16" s="1"/>
      <c r="S16" s="1"/>
    </row>
    <row r="17" spans="1:19">
      <c r="A17" s="28" t="s">
        <v>98</v>
      </c>
      <c r="B17" s="28">
        <v>1385</v>
      </c>
      <c r="C17" s="28">
        <v>179</v>
      </c>
      <c r="D17" s="28">
        <v>86.76</v>
      </c>
      <c r="E17" s="28">
        <v>2.06</v>
      </c>
      <c r="F17" s="28" t="s">
        <v>73</v>
      </c>
      <c r="G17" s="29">
        <v>3.6599999999999999E-21</v>
      </c>
      <c r="H17" s="29">
        <v>3.7200000000000002E-18</v>
      </c>
      <c r="I17" s="28">
        <f>-LOG10(Table5[[#This Row],[raw P value]])</f>
        <v>20.436518914605589</v>
      </c>
      <c r="J17" s="28"/>
      <c r="K17" s="28"/>
      <c r="L17" s="28"/>
      <c r="M17" s="28"/>
      <c r="N17" s="28"/>
      <c r="O17" s="28"/>
      <c r="P17" s="1"/>
      <c r="Q17" s="1"/>
      <c r="R17" s="1"/>
      <c r="S17" s="1"/>
    </row>
    <row r="18" spans="1:19">
      <c r="A18" s="28" t="s">
        <v>99</v>
      </c>
      <c r="B18" s="28">
        <v>1429</v>
      </c>
      <c r="C18" s="28">
        <v>182</v>
      </c>
      <c r="D18" s="28">
        <v>89.52</v>
      </c>
      <c r="E18" s="28">
        <v>2.0299999999999998</v>
      </c>
      <c r="F18" s="28" t="s">
        <v>73</v>
      </c>
      <c r="G18" s="29">
        <v>8.4900000000000002E-21</v>
      </c>
      <c r="H18" s="29">
        <v>8.0899999999999993E-18</v>
      </c>
      <c r="I18" s="28">
        <f>-LOG10(Table5[[#This Row],[raw P value]])</f>
        <v>20.071092309756047</v>
      </c>
      <c r="J18" s="28"/>
      <c r="K18" s="28"/>
      <c r="L18" s="28"/>
      <c r="M18" s="28"/>
      <c r="N18" s="28"/>
      <c r="O18" s="28"/>
      <c r="P18" s="1"/>
      <c r="Q18" s="1"/>
      <c r="R18" s="1"/>
      <c r="S18" s="1"/>
    </row>
    <row r="19" spans="1:19">
      <c r="A19" s="28" t="s">
        <v>100</v>
      </c>
      <c r="B19" s="28">
        <v>487</v>
      </c>
      <c r="C19" s="28">
        <v>88</v>
      </c>
      <c r="D19" s="28">
        <v>30.51</v>
      </c>
      <c r="E19" s="28">
        <v>2.88</v>
      </c>
      <c r="F19" s="28" t="s">
        <v>73</v>
      </c>
      <c r="G19" s="29">
        <v>1.13E-19</v>
      </c>
      <c r="H19" s="29">
        <v>1.0200000000000001E-16</v>
      </c>
      <c r="I19" s="28">
        <f>-LOG10(Table5[[#This Row],[raw P value]])</f>
        <v>18.946921556516582</v>
      </c>
      <c r="J19" s="28"/>
      <c r="K19" s="28"/>
      <c r="L19" s="28"/>
      <c r="M19" s="28"/>
      <c r="N19" s="28"/>
      <c r="O19" s="28"/>
      <c r="P19" s="1"/>
      <c r="Q19" s="1"/>
      <c r="R19" s="1"/>
      <c r="S19" s="1"/>
    </row>
    <row r="20" spans="1:19">
      <c r="A20" s="28" t="s">
        <v>101</v>
      </c>
      <c r="B20" s="28">
        <v>1557</v>
      </c>
      <c r="C20" s="28">
        <v>190</v>
      </c>
      <c r="D20" s="28">
        <v>97.54</v>
      </c>
      <c r="E20" s="28">
        <v>1.95</v>
      </c>
      <c r="F20" s="28" t="s">
        <v>73</v>
      </c>
      <c r="G20" s="29">
        <v>1.14E-19</v>
      </c>
      <c r="H20" s="29">
        <v>9.6599999999999994E-17</v>
      </c>
      <c r="I20" s="28">
        <f>-LOG10(Table5[[#This Row],[raw P value]])</f>
        <v>18.943095148663527</v>
      </c>
      <c r="J20" s="28"/>
      <c r="K20" s="28"/>
      <c r="L20" s="28"/>
      <c r="M20" s="28"/>
      <c r="N20" s="28"/>
      <c r="O20" s="28"/>
      <c r="P20" s="1"/>
      <c r="Q20" s="1"/>
      <c r="R20" s="1"/>
      <c r="S20" s="1"/>
    </row>
    <row r="21" spans="1:19">
      <c r="A21" s="28" t="s">
        <v>102</v>
      </c>
      <c r="B21" s="28">
        <v>387</v>
      </c>
      <c r="C21" s="28">
        <v>76</v>
      </c>
      <c r="D21" s="28">
        <v>24.24</v>
      </c>
      <c r="E21" s="28">
        <v>3.13</v>
      </c>
      <c r="F21" s="28" t="s">
        <v>73</v>
      </c>
      <c r="G21" s="29">
        <v>2.7000000000000001E-19</v>
      </c>
      <c r="H21" s="29">
        <v>2.17E-16</v>
      </c>
      <c r="I21" s="28">
        <f>-LOG10(Table5[[#This Row],[raw P value]])</f>
        <v>18.568636235841012</v>
      </c>
      <c r="J21" s="28"/>
      <c r="K21" s="28"/>
      <c r="L21" s="28"/>
      <c r="M21" s="28"/>
      <c r="N21" s="28"/>
      <c r="O21" s="28"/>
      <c r="P21" s="1"/>
      <c r="Q21" s="1"/>
      <c r="R21" s="1"/>
      <c r="S21" s="1"/>
    </row>
    <row r="22" spans="1:19">
      <c r="A22" s="28" t="s">
        <v>103</v>
      </c>
      <c r="B22" s="28">
        <v>736</v>
      </c>
      <c r="C22" s="28">
        <v>113</v>
      </c>
      <c r="D22" s="28">
        <v>46.11</v>
      </c>
      <c r="E22" s="28">
        <v>2.4500000000000002</v>
      </c>
      <c r="F22" s="28" t="s">
        <v>73</v>
      </c>
      <c r="G22" s="29">
        <v>4.1299999999999999E-19</v>
      </c>
      <c r="H22" s="29">
        <v>3.1499999999999999E-16</v>
      </c>
      <c r="I22" s="28">
        <f>-LOG10(Table5[[#This Row],[raw P value]])</f>
        <v>18.384049948343598</v>
      </c>
      <c r="J22" s="28"/>
      <c r="K22" s="28"/>
      <c r="L22" s="28"/>
      <c r="M22" s="28"/>
      <c r="N22" s="28"/>
      <c r="O22" s="28"/>
      <c r="P22" s="1"/>
      <c r="Q22" s="1"/>
      <c r="R22" s="1"/>
      <c r="S22" s="1"/>
    </row>
    <row r="23" spans="1:19">
      <c r="A23" s="28" t="s">
        <v>104</v>
      </c>
      <c r="B23" s="28">
        <v>1725</v>
      </c>
      <c r="C23" s="28">
        <v>202</v>
      </c>
      <c r="D23" s="28">
        <v>108.06</v>
      </c>
      <c r="E23" s="28">
        <v>1.87</v>
      </c>
      <c r="F23" s="28" t="s">
        <v>73</v>
      </c>
      <c r="G23" s="29">
        <v>8.7800000000000007E-19</v>
      </c>
      <c r="H23" s="29">
        <v>6.37E-16</v>
      </c>
      <c r="I23" s="28">
        <f>-LOG10(Table5[[#This Row],[raw P value]])</f>
        <v>18.056505484093897</v>
      </c>
      <c r="J23" s="28"/>
      <c r="K23" s="28"/>
      <c r="L23" s="28"/>
      <c r="M23" s="28"/>
      <c r="N23" s="28"/>
      <c r="O23" s="28"/>
      <c r="P23" s="1"/>
      <c r="Q23" s="1"/>
      <c r="R23" s="1"/>
      <c r="S23" s="1"/>
    </row>
    <row r="24" spans="1:19">
      <c r="A24" s="28" t="s">
        <v>105</v>
      </c>
      <c r="B24" s="28">
        <v>494</v>
      </c>
      <c r="C24" s="28">
        <v>87</v>
      </c>
      <c r="D24" s="28">
        <v>30.95</v>
      </c>
      <c r="E24" s="28">
        <v>2.81</v>
      </c>
      <c r="F24" s="28" t="s">
        <v>73</v>
      </c>
      <c r="G24" s="29">
        <v>1.01E-18</v>
      </c>
      <c r="H24" s="29">
        <v>6.9900000000000002E-16</v>
      </c>
      <c r="I24" s="28">
        <f>-LOG10(Table5[[#This Row],[raw P value]])</f>
        <v>17.995678626217359</v>
      </c>
      <c r="J24" s="28"/>
      <c r="K24" s="28"/>
      <c r="L24" s="28"/>
      <c r="M24" s="28"/>
      <c r="N24" s="28"/>
      <c r="O24" s="28"/>
      <c r="P24" s="1"/>
      <c r="Q24" s="1"/>
      <c r="R24" s="1"/>
      <c r="S24" s="1"/>
    </row>
    <row r="25" spans="1:19">
      <c r="A25" s="28" t="s">
        <v>106</v>
      </c>
      <c r="B25" s="28">
        <v>727</v>
      </c>
      <c r="C25" s="28">
        <v>111</v>
      </c>
      <c r="D25" s="28">
        <v>45.54</v>
      </c>
      <c r="E25" s="28">
        <v>2.44</v>
      </c>
      <c r="F25" s="28" t="s">
        <v>73</v>
      </c>
      <c r="G25" s="29">
        <v>1.27E-18</v>
      </c>
      <c r="H25" s="29">
        <v>8.4299999999999999E-16</v>
      </c>
      <c r="I25" s="28">
        <f>-LOG10(Table5[[#This Row],[raw P value]])</f>
        <v>17.896196279044045</v>
      </c>
      <c r="J25" s="28"/>
      <c r="K25" s="28"/>
      <c r="L25" s="28"/>
      <c r="M25" s="28"/>
      <c r="N25" s="28"/>
      <c r="O25" s="28"/>
      <c r="P25" s="1"/>
      <c r="Q25" s="1"/>
      <c r="R25" s="1"/>
      <c r="S25" s="1"/>
    </row>
    <row r="26" spans="1:19">
      <c r="A26" s="28" t="s">
        <v>107</v>
      </c>
      <c r="B26" s="28">
        <v>3419</v>
      </c>
      <c r="C26" s="28">
        <v>335</v>
      </c>
      <c r="D26" s="28">
        <v>214.19</v>
      </c>
      <c r="E26" s="28">
        <v>1.56</v>
      </c>
      <c r="F26" s="28" t="s">
        <v>73</v>
      </c>
      <c r="G26" s="29">
        <v>1.34E-18</v>
      </c>
      <c r="H26" s="29">
        <v>8.5100000000000002E-16</v>
      </c>
      <c r="I26" s="28">
        <f>-LOG10(Table5[[#This Row],[raw P value]])</f>
        <v>17.872895201635192</v>
      </c>
      <c r="J26" s="28"/>
      <c r="K26" s="28"/>
      <c r="L26" s="28"/>
      <c r="M26" s="28"/>
      <c r="N26" s="28"/>
      <c r="O26" s="28"/>
      <c r="P26" s="1"/>
      <c r="Q26" s="1"/>
      <c r="R26" s="1"/>
      <c r="S26" s="1"/>
    </row>
    <row r="27" spans="1:19">
      <c r="A27" s="28" t="s">
        <v>108</v>
      </c>
      <c r="B27" s="28">
        <v>321</v>
      </c>
      <c r="C27" s="28">
        <v>67</v>
      </c>
      <c r="D27" s="28">
        <v>20.11</v>
      </c>
      <c r="E27" s="28">
        <v>3.33</v>
      </c>
      <c r="F27" s="28" t="s">
        <v>73</v>
      </c>
      <c r="G27" s="29">
        <v>1.3499999999999999E-18</v>
      </c>
      <c r="H27" s="29">
        <v>8.2299999999999996E-16</v>
      </c>
      <c r="I27" s="28">
        <f>-LOG10(Table5[[#This Row],[raw P value]])</f>
        <v>17.869666231504993</v>
      </c>
      <c r="J27" s="28"/>
      <c r="K27" s="28"/>
      <c r="L27" s="28"/>
      <c r="M27" s="28"/>
      <c r="N27" s="28"/>
      <c r="O27" s="28"/>
      <c r="P27" s="1"/>
      <c r="Q27" s="1"/>
      <c r="R27" s="1"/>
      <c r="S27" s="1"/>
    </row>
    <row r="28" spans="1:19">
      <c r="A28" s="28" t="s">
        <v>109</v>
      </c>
      <c r="B28" s="28">
        <v>356</v>
      </c>
      <c r="C28" s="28">
        <v>71</v>
      </c>
      <c r="D28" s="28">
        <v>22.3</v>
      </c>
      <c r="E28" s="28">
        <v>3.18</v>
      </c>
      <c r="F28" s="28" t="s">
        <v>73</v>
      </c>
      <c r="G28" s="29">
        <v>1.74E-18</v>
      </c>
      <c r="H28" s="29">
        <v>1.02E-15</v>
      </c>
      <c r="I28" s="28">
        <f>-LOG10(Table5[[#This Row],[raw P value]])</f>
        <v>17.759450751717399</v>
      </c>
      <c r="J28" s="28"/>
      <c r="K28" s="28"/>
      <c r="L28" s="28"/>
      <c r="M28" s="28"/>
      <c r="N28" s="28"/>
      <c r="O28" s="28"/>
      <c r="P28" s="1"/>
      <c r="Q28" s="1"/>
      <c r="R28" s="1"/>
      <c r="S28" s="1"/>
    </row>
    <row r="29" spans="1:19">
      <c r="A29" s="28" t="s">
        <v>110</v>
      </c>
      <c r="B29" s="28">
        <v>6210</v>
      </c>
      <c r="C29" s="28">
        <v>532</v>
      </c>
      <c r="D29" s="28">
        <v>389.03</v>
      </c>
      <c r="E29" s="28">
        <v>1.37</v>
      </c>
      <c r="F29" s="28" t="s">
        <v>73</v>
      </c>
      <c r="G29" s="29">
        <v>2.75E-18</v>
      </c>
      <c r="H29" s="29">
        <v>1.5499999999999999E-15</v>
      </c>
      <c r="I29" s="28">
        <f>-LOG10(Table5[[#This Row],[raw P value]])</f>
        <v>17.560667306169737</v>
      </c>
      <c r="J29" s="28"/>
      <c r="K29" s="28"/>
      <c r="L29" s="28"/>
      <c r="M29" s="28"/>
      <c r="N29" s="28"/>
      <c r="O29" s="28"/>
      <c r="P29" s="1"/>
      <c r="Q29" s="1"/>
      <c r="R29" s="1"/>
      <c r="S29" s="1"/>
    </row>
    <row r="30" spans="1:19">
      <c r="A30" s="2" t="s">
        <v>95</v>
      </c>
      <c r="B30" s="2">
        <v>502</v>
      </c>
      <c r="C30" s="2">
        <v>86</v>
      </c>
      <c r="D30" s="2">
        <v>31.45</v>
      </c>
      <c r="E30" s="2">
        <v>2.73</v>
      </c>
      <c r="F30" s="2" t="s">
        <v>73</v>
      </c>
      <c r="G30" s="3">
        <v>9.5099999999999995E-18</v>
      </c>
      <c r="H30" s="3">
        <v>5.17E-15</v>
      </c>
      <c r="I30" s="2">
        <f>-LOG10(Table5[[#This Row],[raw P value]])</f>
        <v>17.021819483062586</v>
      </c>
      <c r="J30" s="28"/>
      <c r="K30" s="28"/>
      <c r="L30" s="28"/>
      <c r="M30" s="28"/>
      <c r="N30" s="28"/>
      <c r="O30" s="28"/>
      <c r="P30" s="1"/>
      <c r="Q30" s="1"/>
      <c r="R30" s="1"/>
      <c r="S30" s="1"/>
    </row>
    <row r="31" spans="1:19">
      <c r="A31" s="28" t="s">
        <v>111</v>
      </c>
      <c r="B31" s="28">
        <v>1022</v>
      </c>
      <c r="C31" s="28">
        <v>137</v>
      </c>
      <c r="D31" s="28">
        <v>64.02</v>
      </c>
      <c r="E31" s="28">
        <v>2.14</v>
      </c>
      <c r="F31" s="28" t="s">
        <v>73</v>
      </c>
      <c r="G31" s="29">
        <v>1.3200000000000001E-17</v>
      </c>
      <c r="H31" s="29">
        <v>6.9300000000000002E-15</v>
      </c>
      <c r="I31" s="28">
        <f>-LOG10(Table5[[#This Row],[raw P value]])</f>
        <v>16.87942606879415</v>
      </c>
      <c r="J31" s="28"/>
      <c r="K31" s="28"/>
      <c r="L31" s="28"/>
      <c r="M31" s="28"/>
      <c r="N31" s="28"/>
      <c r="O31" s="28"/>
      <c r="P31" s="1"/>
      <c r="Q31" s="1"/>
      <c r="R31" s="1"/>
      <c r="S31" s="1"/>
    </row>
    <row r="32" spans="1:19">
      <c r="A32" s="28" t="s">
        <v>112</v>
      </c>
      <c r="B32" s="28">
        <v>916</v>
      </c>
      <c r="C32" s="28">
        <v>127</v>
      </c>
      <c r="D32" s="28">
        <v>57.38</v>
      </c>
      <c r="E32" s="28">
        <v>2.21</v>
      </c>
      <c r="F32" s="28" t="s">
        <v>73</v>
      </c>
      <c r="G32" s="29">
        <v>1.5400000000000001E-17</v>
      </c>
      <c r="H32" s="29">
        <v>7.8299999999999998E-15</v>
      </c>
      <c r="I32" s="28">
        <f>-LOG10(Table5[[#This Row],[raw P value]])</f>
        <v>16.812479279163536</v>
      </c>
      <c r="J32" s="28"/>
      <c r="K32" s="28"/>
      <c r="L32" s="28"/>
      <c r="M32" s="28"/>
      <c r="N32" s="28"/>
      <c r="O32" s="28"/>
      <c r="P32" s="1"/>
      <c r="Q32" s="1"/>
      <c r="R32" s="1"/>
      <c r="S32" s="1"/>
    </row>
    <row r="33" spans="1:19">
      <c r="A33" s="28" t="s">
        <v>113</v>
      </c>
      <c r="B33" s="28">
        <v>769</v>
      </c>
      <c r="C33" s="28">
        <v>112</v>
      </c>
      <c r="D33" s="28">
        <v>48.17</v>
      </c>
      <c r="E33" s="28">
        <v>2.3199999999999998</v>
      </c>
      <c r="F33" s="28" t="s">
        <v>73</v>
      </c>
      <c r="G33" s="29">
        <v>3.21E-17</v>
      </c>
      <c r="H33" s="29">
        <v>1.58E-14</v>
      </c>
      <c r="I33" s="28">
        <f>-LOG10(Table5[[#This Row],[raw P value]])</f>
        <v>16.493494967595129</v>
      </c>
      <c r="J33" s="28"/>
      <c r="K33" s="28"/>
      <c r="L33" s="28"/>
      <c r="M33" s="28"/>
      <c r="N33" s="28"/>
      <c r="O33" s="28"/>
      <c r="P33" s="1"/>
      <c r="Q33" s="1"/>
      <c r="R33" s="1"/>
      <c r="S33" s="1"/>
    </row>
    <row r="34" spans="1:19">
      <c r="A34" s="28" t="s">
        <v>114</v>
      </c>
      <c r="B34" s="28">
        <v>2290</v>
      </c>
      <c r="C34" s="28">
        <v>242</v>
      </c>
      <c r="D34" s="28">
        <v>143.46</v>
      </c>
      <c r="E34" s="28">
        <v>1.69</v>
      </c>
      <c r="F34" s="28" t="s">
        <v>73</v>
      </c>
      <c r="G34" s="29">
        <v>6.1999999999999997E-17</v>
      </c>
      <c r="H34" s="29">
        <v>2.9600000000000001E-14</v>
      </c>
      <c r="I34" s="28">
        <f>-LOG10(Table5[[#This Row],[raw P value]])</f>
        <v>16.207608310501747</v>
      </c>
      <c r="J34" s="28"/>
      <c r="K34" s="28"/>
      <c r="L34" s="28"/>
      <c r="M34" s="28"/>
      <c r="N34" s="28"/>
      <c r="O34" s="28"/>
      <c r="P34" s="1"/>
      <c r="Q34" s="1"/>
      <c r="R34" s="1"/>
      <c r="S34" s="1"/>
    </row>
    <row r="35" spans="1:19">
      <c r="A35" s="2" t="s">
        <v>93</v>
      </c>
      <c r="B35" s="2">
        <v>566</v>
      </c>
      <c r="C35" s="2">
        <v>91</v>
      </c>
      <c r="D35" s="2">
        <v>35.46</v>
      </c>
      <c r="E35" s="2">
        <v>2.57</v>
      </c>
      <c r="F35" s="2" t="s">
        <v>73</v>
      </c>
      <c r="G35" s="3">
        <v>6.7900000000000004E-17</v>
      </c>
      <c r="H35" s="3">
        <v>3.1300000000000003E-14</v>
      </c>
      <c r="I35" s="2">
        <f>-LOG10(Table5[[#This Row],[raw P value]])</f>
        <v>16.168130225719498</v>
      </c>
      <c r="J35" s="28"/>
      <c r="K35" s="28"/>
      <c r="L35" s="28"/>
      <c r="M35" s="28"/>
      <c r="N35" s="28"/>
      <c r="O35" s="28"/>
      <c r="P35" s="1"/>
      <c r="Q35" s="1"/>
      <c r="R35" s="1"/>
      <c r="S35" s="1"/>
    </row>
    <row r="36" spans="1:19">
      <c r="A36" s="28" t="s">
        <v>115</v>
      </c>
      <c r="B36" s="28">
        <v>6448</v>
      </c>
      <c r="C36" s="28">
        <v>540</v>
      </c>
      <c r="D36" s="28">
        <v>403.94</v>
      </c>
      <c r="E36" s="28">
        <v>1.34</v>
      </c>
      <c r="F36" s="28" t="s">
        <v>73</v>
      </c>
      <c r="G36" s="29">
        <v>2.0100000000000001E-16</v>
      </c>
      <c r="H36" s="29">
        <v>9.0100000000000002E-14</v>
      </c>
      <c r="I36" s="28">
        <f>-LOG10(Table5[[#This Row],[raw P value]])</f>
        <v>15.696803942579511</v>
      </c>
      <c r="J36" s="28"/>
      <c r="K36" s="28"/>
      <c r="L36" s="28"/>
      <c r="M36" s="28"/>
      <c r="N36" s="28"/>
      <c r="O36" s="28"/>
      <c r="P36" s="1"/>
      <c r="Q36" s="1"/>
      <c r="R36" s="1"/>
      <c r="S36" s="1"/>
    </row>
    <row r="37" spans="1:19">
      <c r="A37" s="2" t="s">
        <v>91</v>
      </c>
      <c r="B37" s="2">
        <v>1181</v>
      </c>
      <c r="C37" s="2">
        <v>148</v>
      </c>
      <c r="D37" s="2">
        <v>73.98</v>
      </c>
      <c r="E37" s="2">
        <v>2</v>
      </c>
      <c r="F37" s="2" t="s">
        <v>73</v>
      </c>
      <c r="G37" s="3">
        <v>2.6200000000000002E-16</v>
      </c>
      <c r="H37" s="3">
        <v>1.1399999999999999E-13</v>
      </c>
      <c r="I37" s="2">
        <f>-LOG10(Table5[[#This Row],[raw P value]])</f>
        <v>15.581698708680255</v>
      </c>
      <c r="J37" s="28"/>
      <c r="K37" s="28"/>
      <c r="L37" s="28"/>
      <c r="M37" s="28"/>
      <c r="N37" s="28"/>
      <c r="O37" s="28"/>
      <c r="P37" s="1"/>
      <c r="Q37" s="1"/>
      <c r="R37" s="1"/>
      <c r="S37" s="1"/>
    </row>
    <row r="38" spans="1:19">
      <c r="A38" s="28" t="s">
        <v>116</v>
      </c>
      <c r="B38" s="28">
        <v>5707</v>
      </c>
      <c r="C38" s="28">
        <v>488</v>
      </c>
      <c r="D38" s="28">
        <v>357.52</v>
      </c>
      <c r="E38" s="28">
        <v>1.36</v>
      </c>
      <c r="F38" s="28" t="s">
        <v>73</v>
      </c>
      <c r="G38" s="29">
        <v>4.19E-16</v>
      </c>
      <c r="H38" s="29">
        <v>1.78E-13</v>
      </c>
      <c r="I38" s="28">
        <f>-LOG10(Table5[[#This Row],[raw P value]])</f>
        <v>15.377785977033705</v>
      </c>
      <c r="J38" s="28"/>
      <c r="K38" s="28"/>
      <c r="L38" s="28"/>
      <c r="M38" s="28"/>
      <c r="N38" s="28"/>
      <c r="O38" s="28"/>
      <c r="P38" s="1"/>
      <c r="Q38" s="1"/>
      <c r="R38" s="1"/>
      <c r="S38" s="1"/>
    </row>
    <row r="39" spans="1:19">
      <c r="A39" s="28" t="s">
        <v>117</v>
      </c>
      <c r="B39" s="28">
        <v>2079</v>
      </c>
      <c r="C39" s="28">
        <v>221</v>
      </c>
      <c r="D39" s="28">
        <v>130.24</v>
      </c>
      <c r="E39" s="28">
        <v>1.7</v>
      </c>
      <c r="F39" s="28" t="s">
        <v>73</v>
      </c>
      <c r="G39" s="29">
        <v>1.2099999999999999E-15</v>
      </c>
      <c r="H39" s="29">
        <v>4.9999999999999999E-13</v>
      </c>
      <c r="I39" s="28">
        <f>-LOG10(Table5[[#This Row],[raw P value]])</f>
        <v>14.917214629683549</v>
      </c>
      <c r="J39" s="28"/>
      <c r="K39" s="28"/>
      <c r="L39" s="28"/>
      <c r="M39" s="28"/>
      <c r="N39" s="28"/>
      <c r="O39" s="28"/>
      <c r="P39" s="1"/>
      <c r="Q39" s="1"/>
      <c r="R39" s="1"/>
      <c r="S39" s="1"/>
    </row>
    <row r="40" spans="1:19">
      <c r="A40" s="28" t="s">
        <v>118</v>
      </c>
      <c r="B40" s="28">
        <v>339</v>
      </c>
      <c r="C40" s="28">
        <v>64</v>
      </c>
      <c r="D40" s="28">
        <v>21.24</v>
      </c>
      <c r="E40" s="28">
        <v>3.01</v>
      </c>
      <c r="F40" s="28" t="s">
        <v>73</v>
      </c>
      <c r="G40" s="29">
        <v>1.42E-15</v>
      </c>
      <c r="H40" s="29">
        <v>5.7099999999999999E-13</v>
      </c>
      <c r="I40" s="28">
        <f>-LOG10(Table5[[#This Row],[raw P value]])</f>
        <v>14.847711655616944</v>
      </c>
      <c r="J40" s="28"/>
      <c r="K40" s="28"/>
      <c r="L40" s="28"/>
      <c r="M40" s="28"/>
      <c r="N40" s="28"/>
      <c r="O40" s="28"/>
      <c r="P40" s="1"/>
      <c r="Q40" s="1"/>
      <c r="R40" s="1"/>
      <c r="S40" s="1"/>
    </row>
    <row r="41" spans="1:19">
      <c r="A41" s="28" t="s">
        <v>119</v>
      </c>
      <c r="B41" s="28">
        <v>322</v>
      </c>
      <c r="C41" s="28">
        <v>62</v>
      </c>
      <c r="D41" s="28">
        <v>20.170000000000002</v>
      </c>
      <c r="E41" s="28">
        <v>3.07</v>
      </c>
      <c r="F41" s="28" t="s">
        <v>73</v>
      </c>
      <c r="G41" s="29">
        <v>1.52E-15</v>
      </c>
      <c r="H41" s="29">
        <v>5.9399999999999999E-13</v>
      </c>
      <c r="I41" s="28">
        <f>-LOG10(Table5[[#This Row],[raw P value]])</f>
        <v>14.818156412055227</v>
      </c>
      <c r="J41" s="28"/>
      <c r="K41" s="28"/>
      <c r="L41" s="28"/>
      <c r="M41" s="28"/>
      <c r="N41" s="28"/>
      <c r="O41" s="28"/>
      <c r="P41" s="1"/>
      <c r="Q41" s="1"/>
      <c r="R41" s="1"/>
      <c r="S41" s="1"/>
    </row>
    <row r="42" spans="1:19">
      <c r="A42" s="2" t="s">
        <v>89</v>
      </c>
      <c r="B42" s="2">
        <v>2966</v>
      </c>
      <c r="C42" s="2">
        <v>289</v>
      </c>
      <c r="D42" s="2">
        <v>185.81</v>
      </c>
      <c r="E42" s="2">
        <v>1.56</v>
      </c>
      <c r="F42" s="2" t="s">
        <v>73</v>
      </c>
      <c r="G42" s="3">
        <v>1.71E-15</v>
      </c>
      <c r="H42" s="3">
        <v>6.5200000000000005E-13</v>
      </c>
      <c r="I42" s="2">
        <f>-LOG10(Table5[[#This Row],[raw P value]])</f>
        <v>14.767003889607846</v>
      </c>
      <c r="J42" s="28"/>
      <c r="K42" s="28"/>
      <c r="L42" s="28"/>
      <c r="M42" s="28"/>
      <c r="N42" s="28"/>
      <c r="O42" s="28"/>
      <c r="P42" s="1"/>
      <c r="Q42" s="1"/>
      <c r="R42" s="1"/>
      <c r="S42" s="1"/>
    </row>
    <row r="43" spans="1:19">
      <c r="A43" s="28" t="s">
        <v>120</v>
      </c>
      <c r="B43" s="28">
        <v>481</v>
      </c>
      <c r="C43" s="28">
        <v>79</v>
      </c>
      <c r="D43" s="28">
        <v>30.13</v>
      </c>
      <c r="E43" s="28">
        <v>2.62</v>
      </c>
      <c r="F43" s="28" t="s">
        <v>73</v>
      </c>
      <c r="G43" s="29">
        <v>2.4399999999999998E-15</v>
      </c>
      <c r="H43" s="29">
        <v>9.0499999999999998E-13</v>
      </c>
      <c r="I43" s="28">
        <f>-LOG10(Table5[[#This Row],[raw P value]])</f>
        <v>14.61261017366127</v>
      </c>
      <c r="J43" s="28"/>
      <c r="K43" s="28"/>
      <c r="L43" s="28"/>
      <c r="M43" s="28"/>
      <c r="N43" s="28"/>
      <c r="O43" s="28"/>
      <c r="P43" s="1"/>
      <c r="Q43" s="1"/>
      <c r="R43" s="1"/>
      <c r="S43" s="1"/>
    </row>
    <row r="44" spans="1:19">
      <c r="A44" s="28" t="s">
        <v>121</v>
      </c>
      <c r="B44" s="28">
        <v>373</v>
      </c>
      <c r="C44" s="28">
        <v>67</v>
      </c>
      <c r="D44" s="28">
        <v>23.37</v>
      </c>
      <c r="E44" s="28">
        <v>2.87</v>
      </c>
      <c r="F44" s="28" t="s">
        <v>73</v>
      </c>
      <c r="G44" s="29">
        <v>3.9899999999999998E-15</v>
      </c>
      <c r="H44" s="29">
        <v>1.4500000000000001E-12</v>
      </c>
      <c r="I44" s="28">
        <f>-LOG10(Table5[[#This Row],[raw P value]])</f>
        <v>14.399027104313252</v>
      </c>
      <c r="J44" s="28"/>
      <c r="K44" s="28"/>
      <c r="L44" s="28"/>
      <c r="M44" s="28"/>
      <c r="N44" s="28"/>
      <c r="O44" s="28"/>
      <c r="P44" s="1"/>
      <c r="Q44" s="1"/>
      <c r="R44" s="1"/>
      <c r="S44" s="1"/>
    </row>
    <row r="45" spans="1:19">
      <c r="A45" s="28" t="s">
        <v>122</v>
      </c>
      <c r="B45" s="28">
        <v>2389</v>
      </c>
      <c r="C45" s="28">
        <v>243</v>
      </c>
      <c r="D45" s="28">
        <v>149.66</v>
      </c>
      <c r="E45" s="28">
        <v>1.62</v>
      </c>
      <c r="F45" s="28" t="s">
        <v>73</v>
      </c>
      <c r="G45" s="29">
        <v>4.8200000000000002E-15</v>
      </c>
      <c r="H45" s="29">
        <v>1.71E-12</v>
      </c>
      <c r="I45" s="28">
        <f>-LOG10(Table5[[#This Row],[raw P value]])</f>
        <v>14.316952961761151</v>
      </c>
      <c r="J45" s="28"/>
      <c r="K45" s="28"/>
      <c r="L45" s="28"/>
      <c r="M45" s="28"/>
      <c r="N45" s="28"/>
      <c r="O45" s="28"/>
      <c r="P45" s="1"/>
      <c r="Q45" s="1"/>
      <c r="R45" s="1"/>
      <c r="S45" s="1"/>
    </row>
    <row r="46" spans="1:19">
      <c r="A46" s="28" t="s">
        <v>123</v>
      </c>
      <c r="B46" s="28">
        <v>296</v>
      </c>
      <c r="C46" s="28">
        <v>58</v>
      </c>
      <c r="D46" s="28">
        <v>18.54</v>
      </c>
      <c r="E46" s="28">
        <v>3.13</v>
      </c>
      <c r="F46" s="28" t="s">
        <v>73</v>
      </c>
      <c r="G46" s="29">
        <v>5.6199999999999998E-15</v>
      </c>
      <c r="H46" s="29">
        <v>1.95E-12</v>
      </c>
      <c r="I46" s="28">
        <f>-LOG10(Table5[[#This Row],[raw P value]])</f>
        <v>14.250263684430939</v>
      </c>
      <c r="J46" s="28"/>
      <c r="K46" s="28"/>
      <c r="L46" s="28"/>
      <c r="M46" s="28"/>
      <c r="N46" s="28"/>
      <c r="O46" s="28"/>
      <c r="P46" s="1"/>
      <c r="Q46" s="1"/>
      <c r="R46" s="1"/>
      <c r="S46" s="1"/>
    </row>
    <row r="47" spans="1:19">
      <c r="A47" s="28" t="s">
        <v>124</v>
      </c>
      <c r="B47" s="28">
        <v>380</v>
      </c>
      <c r="C47" s="28">
        <v>67</v>
      </c>
      <c r="D47" s="28">
        <v>23.81</v>
      </c>
      <c r="E47" s="28">
        <v>2.81</v>
      </c>
      <c r="F47" s="28" t="s">
        <v>73</v>
      </c>
      <c r="G47" s="29">
        <v>1.02E-14</v>
      </c>
      <c r="H47" s="29">
        <v>3.4600000000000002E-12</v>
      </c>
      <c r="I47" s="28">
        <f>-LOG10(Table5[[#This Row],[raw P value]])</f>
        <v>13.991399828238082</v>
      </c>
      <c r="J47" s="28"/>
      <c r="K47" s="28"/>
      <c r="L47" s="28"/>
      <c r="M47" s="28"/>
      <c r="N47" s="28"/>
      <c r="O47" s="28"/>
      <c r="P47" s="1"/>
      <c r="Q47" s="1"/>
      <c r="R47" s="1"/>
      <c r="S47" s="1"/>
    </row>
    <row r="48" spans="1:19">
      <c r="A48" s="28" t="s">
        <v>125</v>
      </c>
      <c r="B48" s="28">
        <v>283</v>
      </c>
      <c r="C48" s="28">
        <v>56</v>
      </c>
      <c r="D48" s="28">
        <v>17.73</v>
      </c>
      <c r="E48" s="28">
        <v>3.16</v>
      </c>
      <c r="F48" s="28" t="s">
        <v>73</v>
      </c>
      <c r="G48" s="29">
        <v>1.07E-14</v>
      </c>
      <c r="H48" s="29">
        <v>3.55E-12</v>
      </c>
      <c r="I48" s="28">
        <f>-LOG10(Table5[[#This Row],[raw P value]])</f>
        <v>13.97061622231479</v>
      </c>
      <c r="J48" s="28"/>
      <c r="K48" s="28"/>
      <c r="L48" s="28"/>
      <c r="M48" s="28"/>
      <c r="N48" s="28"/>
      <c r="O48" s="28"/>
      <c r="P48" s="1"/>
      <c r="Q48" s="1"/>
      <c r="R48" s="1"/>
      <c r="S48" s="1"/>
    </row>
    <row r="49" spans="1:19">
      <c r="A49" s="28" t="s">
        <v>126</v>
      </c>
      <c r="B49" s="28">
        <v>109</v>
      </c>
      <c r="C49" s="28">
        <v>33</v>
      </c>
      <c r="D49" s="28">
        <v>6.83</v>
      </c>
      <c r="E49" s="28">
        <v>4.83</v>
      </c>
      <c r="F49" s="28" t="s">
        <v>73</v>
      </c>
      <c r="G49" s="29">
        <v>1.1400000000000001E-14</v>
      </c>
      <c r="H49" s="29">
        <v>3.6899999999999998E-12</v>
      </c>
      <c r="I49" s="28">
        <f>-LOG10(Table5[[#This Row],[raw P value]])</f>
        <v>13.943095148663527</v>
      </c>
      <c r="J49" s="28"/>
      <c r="K49" s="28"/>
      <c r="L49" s="28"/>
      <c r="M49" s="28"/>
      <c r="N49" s="28"/>
      <c r="O49" s="28"/>
      <c r="P49" s="1"/>
      <c r="Q49" s="1"/>
      <c r="R49" s="1"/>
      <c r="S49" s="1"/>
    </row>
    <row r="50" spans="1:19">
      <c r="A50" s="28" t="s">
        <v>127</v>
      </c>
      <c r="B50" s="28">
        <v>250</v>
      </c>
      <c r="C50" s="28">
        <v>52</v>
      </c>
      <c r="D50" s="28">
        <v>15.66</v>
      </c>
      <c r="E50" s="28">
        <v>3.32</v>
      </c>
      <c r="F50" s="28" t="s">
        <v>73</v>
      </c>
      <c r="G50" s="29">
        <v>1.17E-14</v>
      </c>
      <c r="H50" s="29">
        <v>3.7E-12</v>
      </c>
      <c r="I50" s="28">
        <f>-LOG10(Table5[[#This Row],[raw P value]])</f>
        <v>13.931814138253838</v>
      </c>
      <c r="J50" s="28"/>
      <c r="K50" s="28"/>
      <c r="L50" s="28"/>
      <c r="M50" s="28"/>
      <c r="N50" s="28"/>
      <c r="O50" s="28"/>
      <c r="P50" s="1"/>
      <c r="Q50" s="1"/>
      <c r="R50" s="1"/>
      <c r="S50" s="1"/>
    </row>
    <row r="51" spans="1:19">
      <c r="A51" s="28" t="s">
        <v>128</v>
      </c>
      <c r="B51" s="28">
        <v>2242</v>
      </c>
      <c r="C51" s="28">
        <v>229</v>
      </c>
      <c r="D51" s="28">
        <v>140.44999999999999</v>
      </c>
      <c r="E51" s="28">
        <v>1.63</v>
      </c>
      <c r="F51" s="28" t="s">
        <v>73</v>
      </c>
      <c r="G51" s="29">
        <v>2.3100000000000001E-14</v>
      </c>
      <c r="H51" s="29">
        <v>7.2E-12</v>
      </c>
      <c r="I51" s="28">
        <f>-LOG10(Table5[[#This Row],[raw P value]])</f>
        <v>13.636388020107855</v>
      </c>
      <c r="J51" s="28"/>
      <c r="K51" s="28"/>
      <c r="L51" s="28"/>
      <c r="M51" s="28"/>
      <c r="N51" s="28"/>
      <c r="O51" s="28"/>
      <c r="P51" s="1"/>
      <c r="Q51" s="1"/>
      <c r="R51" s="1"/>
      <c r="S51" s="1"/>
    </row>
    <row r="52" spans="1:19">
      <c r="A52" s="28" t="s">
        <v>129</v>
      </c>
      <c r="B52" s="28">
        <v>623</v>
      </c>
      <c r="C52" s="28">
        <v>91</v>
      </c>
      <c r="D52" s="28">
        <v>39.03</v>
      </c>
      <c r="E52" s="28">
        <v>2.33</v>
      </c>
      <c r="F52" s="28" t="s">
        <v>73</v>
      </c>
      <c r="G52" s="29">
        <v>2.9199999999999998E-14</v>
      </c>
      <c r="H52" s="29">
        <v>8.8899999999999995E-12</v>
      </c>
      <c r="I52" s="28">
        <f>-LOG10(Table5[[#This Row],[raw P value]])</f>
        <v>13.534617148551582</v>
      </c>
      <c r="J52" s="28"/>
      <c r="K52" s="28"/>
      <c r="L52" s="28"/>
      <c r="M52" s="28"/>
      <c r="N52" s="28"/>
      <c r="O52" s="28"/>
      <c r="P52" s="1"/>
      <c r="Q52" s="1"/>
      <c r="R52" s="1"/>
      <c r="S52" s="1"/>
    </row>
    <row r="53" spans="1:19">
      <c r="A53" s="28" t="s">
        <v>130</v>
      </c>
      <c r="B53" s="28">
        <v>11722</v>
      </c>
      <c r="C53" s="28">
        <v>861</v>
      </c>
      <c r="D53" s="28">
        <v>734.33</v>
      </c>
      <c r="E53" s="28">
        <v>1.17</v>
      </c>
      <c r="F53" s="28" t="s">
        <v>73</v>
      </c>
      <c r="G53" s="29">
        <v>1.1099999999999999E-13</v>
      </c>
      <c r="H53" s="29">
        <v>3.3199999999999999E-11</v>
      </c>
      <c r="I53" s="28">
        <f>-LOG10(Table5[[#This Row],[raw P value]])</f>
        <v>12.954677021213342</v>
      </c>
      <c r="J53" s="28"/>
      <c r="K53" s="28"/>
      <c r="L53" s="28"/>
      <c r="M53" s="28"/>
      <c r="N53" s="28"/>
      <c r="O53" s="28"/>
      <c r="P53" s="1"/>
      <c r="Q53" s="1"/>
      <c r="R53" s="1"/>
      <c r="S53" s="1"/>
    </row>
    <row r="54" spans="1:19">
      <c r="A54" s="28" t="s">
        <v>131</v>
      </c>
      <c r="B54" s="28">
        <v>184</v>
      </c>
      <c r="C54" s="28">
        <v>42</v>
      </c>
      <c r="D54" s="28">
        <v>11.53</v>
      </c>
      <c r="E54" s="28">
        <v>3.64</v>
      </c>
      <c r="F54" s="28" t="s">
        <v>73</v>
      </c>
      <c r="G54" s="29">
        <v>1.55E-13</v>
      </c>
      <c r="H54" s="29">
        <v>4.5499999999999998E-11</v>
      </c>
      <c r="I54" s="28">
        <f>-LOG10(Table5[[#This Row],[raw P value]])</f>
        <v>12.809668301829708</v>
      </c>
      <c r="J54" s="28"/>
      <c r="K54" s="28"/>
      <c r="L54" s="28"/>
      <c r="M54" s="28"/>
      <c r="N54" s="28"/>
      <c r="O54" s="28"/>
      <c r="P54" s="1"/>
      <c r="Q54" s="1"/>
      <c r="R54" s="1"/>
      <c r="S54" s="1"/>
    </row>
    <row r="55" spans="1:19">
      <c r="A55" s="28" t="s">
        <v>132</v>
      </c>
      <c r="B55" s="28">
        <v>328</v>
      </c>
      <c r="C55" s="28">
        <v>59</v>
      </c>
      <c r="D55" s="28">
        <v>20.55</v>
      </c>
      <c r="E55" s="28">
        <v>2.87</v>
      </c>
      <c r="F55" s="28" t="s">
        <v>73</v>
      </c>
      <c r="G55" s="29">
        <v>1.6799999999999999E-13</v>
      </c>
      <c r="H55" s="29">
        <v>4.8199999999999999E-11</v>
      </c>
      <c r="I55" s="28">
        <f>-LOG10(Table5[[#This Row],[raw P value]])</f>
        <v>12.774690718274137</v>
      </c>
      <c r="J55" s="28"/>
      <c r="K55" s="28"/>
      <c r="L55" s="28"/>
      <c r="M55" s="28"/>
      <c r="N55" s="28"/>
      <c r="O55" s="28"/>
      <c r="P55" s="1"/>
      <c r="Q55" s="1"/>
      <c r="R55" s="1"/>
      <c r="S55" s="1"/>
    </row>
    <row r="56" spans="1:19">
      <c r="A56" s="28" t="s">
        <v>133</v>
      </c>
      <c r="B56" s="28">
        <v>162</v>
      </c>
      <c r="C56" s="28">
        <v>39</v>
      </c>
      <c r="D56" s="28">
        <v>10.15</v>
      </c>
      <c r="E56" s="28">
        <v>3.84</v>
      </c>
      <c r="F56" s="28" t="s">
        <v>73</v>
      </c>
      <c r="G56" s="29">
        <v>1.8599999999999999E-13</v>
      </c>
      <c r="H56" s="29">
        <v>5.25E-11</v>
      </c>
      <c r="I56" s="28">
        <f>-LOG10(Table5[[#This Row],[raw P value]])</f>
        <v>12.730487055782083</v>
      </c>
      <c r="J56" s="28"/>
      <c r="K56" s="28"/>
      <c r="L56" s="28"/>
      <c r="M56" s="28"/>
      <c r="N56" s="28"/>
      <c r="O56" s="28"/>
      <c r="P56" s="1"/>
      <c r="Q56" s="1"/>
      <c r="R56" s="1"/>
      <c r="S56" s="1"/>
    </row>
    <row r="57" spans="1:19">
      <c r="A57" s="28" t="s">
        <v>134</v>
      </c>
      <c r="B57" s="28">
        <v>432</v>
      </c>
      <c r="C57" s="28">
        <v>70</v>
      </c>
      <c r="D57" s="28">
        <v>27.06</v>
      </c>
      <c r="E57" s="28">
        <v>2.59</v>
      </c>
      <c r="F57" s="28" t="s">
        <v>73</v>
      </c>
      <c r="G57" s="29">
        <v>1.9400000000000001E-13</v>
      </c>
      <c r="H57" s="29">
        <v>5.3799999999999998E-11</v>
      </c>
      <c r="I57" s="28">
        <f>-LOG10(Table5[[#This Row],[raw P value]])</f>
        <v>12.712198270069774</v>
      </c>
      <c r="J57" s="28"/>
      <c r="K57" s="28"/>
      <c r="L57" s="28"/>
      <c r="M57" s="28"/>
      <c r="N57" s="28"/>
      <c r="O57" s="28"/>
      <c r="P57" s="1"/>
      <c r="Q57" s="1"/>
      <c r="R57" s="1"/>
      <c r="S57" s="1"/>
    </row>
    <row r="58" spans="1:19">
      <c r="A58" s="28" t="s">
        <v>135</v>
      </c>
      <c r="B58" s="28">
        <v>360</v>
      </c>
      <c r="C58" s="28">
        <v>62</v>
      </c>
      <c r="D58" s="28">
        <v>22.55</v>
      </c>
      <c r="E58" s="28">
        <v>2.75</v>
      </c>
      <c r="F58" s="28" t="s">
        <v>73</v>
      </c>
      <c r="G58" s="29">
        <v>3.0500000000000001E-13</v>
      </c>
      <c r="H58" s="29">
        <v>8.2900000000000006E-11</v>
      </c>
      <c r="I58" s="28">
        <f>-LOG10(Table5[[#This Row],[raw P value]])</f>
        <v>12.515700160653214</v>
      </c>
      <c r="J58" s="28"/>
      <c r="K58" s="28"/>
      <c r="L58" s="28"/>
      <c r="M58" s="28"/>
      <c r="N58" s="28"/>
      <c r="O58" s="28"/>
      <c r="P58" s="1"/>
      <c r="Q58" s="1"/>
      <c r="R58" s="1"/>
      <c r="S58" s="1"/>
    </row>
    <row r="59" spans="1:19">
      <c r="A59" s="28" t="s">
        <v>136</v>
      </c>
      <c r="B59" s="28">
        <v>3982</v>
      </c>
      <c r="C59" s="28">
        <v>354</v>
      </c>
      <c r="D59" s="28">
        <v>249.46</v>
      </c>
      <c r="E59" s="28">
        <v>1.42</v>
      </c>
      <c r="F59" s="28" t="s">
        <v>73</v>
      </c>
      <c r="G59" s="29">
        <v>3.3399999999999999E-13</v>
      </c>
      <c r="H59" s="29">
        <v>8.9399999999999996E-11</v>
      </c>
      <c r="I59" s="28">
        <f>-LOG10(Table5[[#This Row],[raw P value]])</f>
        <v>12.476253533188435</v>
      </c>
      <c r="J59" s="28"/>
      <c r="K59" s="28"/>
      <c r="L59" s="28"/>
      <c r="M59" s="28"/>
      <c r="N59" s="28"/>
      <c r="O59" s="28"/>
      <c r="P59" s="1"/>
      <c r="Q59" s="1"/>
      <c r="R59" s="1"/>
      <c r="S59" s="1"/>
    </row>
    <row r="60" spans="1:19">
      <c r="A60" s="2" t="s">
        <v>87</v>
      </c>
      <c r="B60" s="2">
        <v>409</v>
      </c>
      <c r="C60" s="2">
        <v>67</v>
      </c>
      <c r="D60" s="2">
        <v>25.62</v>
      </c>
      <c r="E60" s="2">
        <v>2.61</v>
      </c>
      <c r="F60" s="2" t="s">
        <v>73</v>
      </c>
      <c r="G60" s="3">
        <v>3.8199999999999999E-13</v>
      </c>
      <c r="H60" s="3">
        <v>1.01E-10</v>
      </c>
      <c r="I60" s="2">
        <f>-LOG10(Table5[[#This Row],[raw P value]])</f>
        <v>12.417936637088291</v>
      </c>
      <c r="J60" s="28"/>
      <c r="K60" s="28"/>
      <c r="L60" s="28"/>
      <c r="M60" s="28"/>
      <c r="N60" s="28"/>
      <c r="O60" s="28"/>
      <c r="P60" s="1"/>
      <c r="Q60" s="1"/>
      <c r="R60" s="1"/>
      <c r="S60" s="1"/>
    </row>
    <row r="61" spans="1:19">
      <c r="A61" s="28" t="s">
        <v>137</v>
      </c>
      <c r="B61" s="28">
        <v>2604</v>
      </c>
      <c r="C61" s="28">
        <v>251</v>
      </c>
      <c r="D61" s="28">
        <v>163.13</v>
      </c>
      <c r="E61" s="28">
        <v>1.54</v>
      </c>
      <c r="F61" s="28" t="s">
        <v>73</v>
      </c>
      <c r="G61" s="29">
        <v>7.0000000000000005E-13</v>
      </c>
      <c r="H61" s="29">
        <v>1.81E-10</v>
      </c>
      <c r="I61" s="28">
        <f>-LOG10(Table5[[#This Row],[raw P value]])</f>
        <v>12.154901959985743</v>
      </c>
      <c r="J61" s="28"/>
      <c r="K61" s="28"/>
      <c r="L61" s="28"/>
      <c r="M61" s="28"/>
      <c r="N61" s="28"/>
      <c r="O61" s="28"/>
      <c r="P61" s="1"/>
      <c r="Q61" s="1"/>
      <c r="R61" s="1"/>
      <c r="S61" s="1"/>
    </row>
    <row r="62" spans="1:19">
      <c r="A62" s="28" t="s">
        <v>138</v>
      </c>
      <c r="B62" s="28">
        <v>11167</v>
      </c>
      <c r="C62" s="28">
        <v>823</v>
      </c>
      <c r="D62" s="28">
        <v>699.56</v>
      </c>
      <c r="E62" s="28">
        <v>1.18</v>
      </c>
      <c r="F62" s="28" t="s">
        <v>73</v>
      </c>
      <c r="G62" s="29">
        <v>7.1899999999999997E-13</v>
      </c>
      <c r="H62" s="29">
        <v>1.8299999999999999E-10</v>
      </c>
      <c r="I62" s="28">
        <f>-LOG10(Table5[[#This Row],[raw P value]])</f>
        <v>12.143271109617118</v>
      </c>
      <c r="J62" s="28"/>
      <c r="K62" s="28"/>
      <c r="L62" s="28"/>
      <c r="M62" s="28"/>
      <c r="N62" s="28"/>
      <c r="O62" s="28"/>
      <c r="P62" s="1"/>
      <c r="Q62" s="1"/>
      <c r="R62" s="1"/>
      <c r="S62" s="1"/>
    </row>
    <row r="63" spans="1:19">
      <c r="A63" s="2" t="s">
        <v>85</v>
      </c>
      <c r="B63" s="2">
        <v>1652</v>
      </c>
      <c r="C63" s="2">
        <v>176</v>
      </c>
      <c r="D63" s="2">
        <v>103.49</v>
      </c>
      <c r="E63" s="2">
        <v>1.7</v>
      </c>
      <c r="F63" s="2" t="s">
        <v>73</v>
      </c>
      <c r="G63" s="3">
        <v>1.2200000000000001E-12</v>
      </c>
      <c r="H63" s="3">
        <v>3.0399999999999998E-10</v>
      </c>
      <c r="I63" s="2">
        <f>-LOG10(Table5[[#This Row],[raw P value]])</f>
        <v>11.913640169325252</v>
      </c>
      <c r="J63" s="28"/>
      <c r="K63" s="28"/>
      <c r="L63" s="28"/>
      <c r="M63" s="28"/>
      <c r="N63" s="28"/>
      <c r="O63" s="28"/>
      <c r="P63" s="1"/>
      <c r="Q63" s="1"/>
      <c r="R63" s="1"/>
      <c r="S63" s="1"/>
    </row>
    <row r="64" spans="1:19">
      <c r="A64" s="28" t="s">
        <v>139</v>
      </c>
      <c r="B64" s="28">
        <v>272</v>
      </c>
      <c r="C64" s="28">
        <v>51</v>
      </c>
      <c r="D64" s="28">
        <v>17.04</v>
      </c>
      <c r="E64" s="28">
        <v>2.99</v>
      </c>
      <c r="F64" s="28" t="s">
        <v>73</v>
      </c>
      <c r="G64" s="29">
        <v>1.46E-12</v>
      </c>
      <c r="H64" s="29">
        <v>3.6E-10</v>
      </c>
      <c r="I64" s="28">
        <f>-LOG10(Table5[[#This Row],[raw P value]])</f>
        <v>11.835647144215564</v>
      </c>
      <c r="J64" s="28"/>
      <c r="K64" s="28"/>
      <c r="L64" s="28"/>
      <c r="M64" s="28"/>
      <c r="N64" s="28"/>
      <c r="O64" s="28"/>
      <c r="P64" s="1"/>
      <c r="Q64" s="1"/>
      <c r="R64" s="1"/>
      <c r="S64" s="1"/>
    </row>
    <row r="65" spans="1:19">
      <c r="A65" s="28" t="s">
        <v>140</v>
      </c>
      <c r="B65" s="28">
        <v>2686</v>
      </c>
      <c r="C65" s="28">
        <v>255</v>
      </c>
      <c r="D65" s="28">
        <v>168.27</v>
      </c>
      <c r="E65" s="28">
        <v>1.52</v>
      </c>
      <c r="F65" s="28" t="s">
        <v>73</v>
      </c>
      <c r="G65" s="29">
        <v>2.56E-12</v>
      </c>
      <c r="H65" s="29">
        <v>6.1900000000000003E-10</v>
      </c>
      <c r="I65" s="28">
        <f>-LOG10(Table5[[#This Row],[raw P value]])</f>
        <v>11.59176003468815</v>
      </c>
      <c r="J65" s="28"/>
      <c r="K65" s="28"/>
      <c r="L65" s="28"/>
      <c r="M65" s="28"/>
      <c r="N65" s="28"/>
      <c r="O65" s="28"/>
      <c r="P65" s="1"/>
      <c r="Q65" s="1"/>
      <c r="R65" s="1"/>
      <c r="S65" s="1"/>
    </row>
    <row r="66" spans="1:19">
      <c r="A66" s="28" t="s">
        <v>141</v>
      </c>
      <c r="B66" s="28">
        <v>378</v>
      </c>
      <c r="C66" s="28">
        <v>62</v>
      </c>
      <c r="D66" s="28">
        <v>23.68</v>
      </c>
      <c r="E66" s="28">
        <v>2.62</v>
      </c>
      <c r="F66" s="28" t="s">
        <v>73</v>
      </c>
      <c r="G66" s="29">
        <v>2.7700000000000001E-12</v>
      </c>
      <c r="H66" s="29">
        <v>6.59E-10</v>
      </c>
      <c r="I66" s="28">
        <f>-LOG10(Table5[[#This Row],[raw P value]])</f>
        <v>11.557520230935552</v>
      </c>
      <c r="J66" s="28"/>
      <c r="K66" s="28"/>
      <c r="L66" s="28"/>
      <c r="M66" s="28"/>
      <c r="N66" s="28"/>
      <c r="O66" s="28"/>
      <c r="P66" s="1"/>
      <c r="Q66" s="1"/>
      <c r="R66" s="1"/>
      <c r="S66" s="1"/>
    </row>
    <row r="67" spans="1:19">
      <c r="A67" s="28" t="s">
        <v>142</v>
      </c>
      <c r="B67" s="28">
        <v>5109</v>
      </c>
      <c r="C67" s="28">
        <v>428</v>
      </c>
      <c r="D67" s="28">
        <v>320.06</v>
      </c>
      <c r="E67" s="28">
        <v>1.34</v>
      </c>
      <c r="F67" s="28" t="s">
        <v>73</v>
      </c>
      <c r="G67" s="29">
        <v>2.94E-12</v>
      </c>
      <c r="H67" s="29">
        <v>6.9E-10</v>
      </c>
      <c r="I67" s="28">
        <f>-LOG10(Table5[[#This Row],[raw P value]])</f>
        <v>11.531652669587842</v>
      </c>
      <c r="J67" s="28"/>
      <c r="K67" s="28"/>
      <c r="L67" s="28"/>
      <c r="M67" s="28"/>
      <c r="N67" s="28"/>
      <c r="O67" s="28"/>
      <c r="P67" s="1"/>
      <c r="Q67" s="1"/>
      <c r="R67" s="1"/>
      <c r="S67" s="1"/>
    </row>
    <row r="68" spans="1:19">
      <c r="A68" s="28" t="s">
        <v>143</v>
      </c>
      <c r="B68" s="28">
        <v>3341</v>
      </c>
      <c r="C68" s="28">
        <v>303</v>
      </c>
      <c r="D68" s="28">
        <v>209.3</v>
      </c>
      <c r="E68" s="28">
        <v>1.45</v>
      </c>
      <c r="F68" s="28" t="s">
        <v>73</v>
      </c>
      <c r="G68" s="29">
        <v>3.0599999999999999E-12</v>
      </c>
      <c r="H68" s="29">
        <v>7.0700000000000004E-10</v>
      </c>
      <c r="I68" s="28">
        <f>-LOG10(Table5[[#This Row],[raw P value]])</f>
        <v>11.514278573518419</v>
      </c>
      <c r="J68" s="28"/>
      <c r="K68" s="28"/>
      <c r="L68" s="28"/>
      <c r="M68" s="28"/>
      <c r="N68" s="28"/>
      <c r="O68" s="28"/>
      <c r="P68" s="1"/>
      <c r="Q68" s="1"/>
      <c r="R68" s="1"/>
      <c r="S68" s="1"/>
    </row>
    <row r="69" spans="1:19">
      <c r="A69" s="28" t="s">
        <v>144</v>
      </c>
      <c r="B69" s="28">
        <v>146</v>
      </c>
      <c r="C69" s="28">
        <v>35</v>
      </c>
      <c r="D69" s="28">
        <v>9.15</v>
      </c>
      <c r="E69" s="28">
        <v>3.83</v>
      </c>
      <c r="F69" s="28" t="s">
        <v>73</v>
      </c>
      <c r="G69" s="29">
        <v>3.6600000000000002E-12</v>
      </c>
      <c r="H69" s="29">
        <v>8.3200000000000002E-10</v>
      </c>
      <c r="I69" s="28">
        <f>-LOG10(Table5[[#This Row],[raw P value]])</f>
        <v>11.436518914605589</v>
      </c>
      <c r="J69" s="28"/>
      <c r="K69" s="28"/>
      <c r="L69" s="28"/>
      <c r="M69" s="28"/>
      <c r="N69" s="28"/>
      <c r="O69" s="28"/>
      <c r="P69" s="1"/>
      <c r="Q69" s="1"/>
      <c r="R69" s="1"/>
      <c r="S69" s="1"/>
    </row>
    <row r="70" spans="1:19">
      <c r="A70" s="28" t="s">
        <v>145</v>
      </c>
      <c r="B70" s="28">
        <v>371</v>
      </c>
      <c r="C70" s="28">
        <v>61</v>
      </c>
      <c r="D70" s="28">
        <v>23.24</v>
      </c>
      <c r="E70" s="28">
        <v>2.62</v>
      </c>
      <c r="F70" s="28" t="s">
        <v>73</v>
      </c>
      <c r="G70" s="29">
        <v>3.7399999999999998E-12</v>
      </c>
      <c r="H70" s="29">
        <v>8.37E-10</v>
      </c>
      <c r="I70" s="28">
        <f>-LOG10(Table5[[#This Row],[raw P value]])</f>
        <v>11.427128397799519</v>
      </c>
      <c r="J70" s="28"/>
      <c r="K70" s="28"/>
      <c r="L70" s="28"/>
      <c r="M70" s="28"/>
      <c r="N70" s="28"/>
      <c r="O70" s="28"/>
      <c r="P70" s="1"/>
      <c r="Q70" s="1"/>
      <c r="R70" s="1"/>
      <c r="S70" s="1"/>
    </row>
    <row r="71" spans="1:19">
      <c r="A71" s="28" t="s">
        <v>146</v>
      </c>
      <c r="B71" s="28">
        <v>3719</v>
      </c>
      <c r="C71" s="28">
        <v>330</v>
      </c>
      <c r="D71" s="28">
        <v>232.98</v>
      </c>
      <c r="E71" s="28">
        <v>1.42</v>
      </c>
      <c r="F71" s="28" t="s">
        <v>73</v>
      </c>
      <c r="G71" s="29">
        <v>3.7600000000000001E-12</v>
      </c>
      <c r="H71" s="29">
        <v>8.3200000000000002E-10</v>
      </c>
      <c r="I71" s="28">
        <f>-LOG10(Table5[[#This Row],[raw P value]])</f>
        <v>11.424812155072338</v>
      </c>
      <c r="J71" s="28"/>
      <c r="K71" s="28"/>
      <c r="L71" s="28"/>
      <c r="M71" s="28"/>
      <c r="N71" s="28"/>
      <c r="O71" s="28"/>
      <c r="P71" s="1"/>
      <c r="Q71" s="1"/>
      <c r="R71" s="1"/>
      <c r="S71" s="1"/>
    </row>
    <row r="72" spans="1:19">
      <c r="A72" s="28" t="s">
        <v>147</v>
      </c>
      <c r="B72" s="28">
        <v>12141</v>
      </c>
      <c r="C72" s="28">
        <v>878</v>
      </c>
      <c r="D72" s="28">
        <v>760.58</v>
      </c>
      <c r="E72" s="28">
        <v>1.1499999999999999</v>
      </c>
      <c r="F72" s="28" t="s">
        <v>73</v>
      </c>
      <c r="G72" s="29">
        <v>3.7799999999999996E-12</v>
      </c>
      <c r="H72" s="29">
        <v>8.2299999999999995E-10</v>
      </c>
      <c r="I72" s="28">
        <f>-LOG10(Table5[[#This Row],[raw P value]])</f>
        <v>11.422508200162774</v>
      </c>
      <c r="J72" s="28"/>
      <c r="K72" s="28"/>
      <c r="L72" s="28"/>
      <c r="M72" s="28"/>
      <c r="N72" s="28"/>
      <c r="O72" s="28"/>
      <c r="P72" s="1"/>
      <c r="Q72" s="1"/>
      <c r="R72" s="1"/>
      <c r="S72" s="1"/>
    </row>
    <row r="73" spans="1:19">
      <c r="A73" s="28" t="s">
        <v>148</v>
      </c>
      <c r="B73" s="28">
        <v>2707</v>
      </c>
      <c r="C73" s="28">
        <v>256</v>
      </c>
      <c r="D73" s="28">
        <v>169.58</v>
      </c>
      <c r="E73" s="28">
        <v>1.51</v>
      </c>
      <c r="F73" s="28" t="s">
        <v>73</v>
      </c>
      <c r="G73" s="29">
        <v>4.0600000000000001E-12</v>
      </c>
      <c r="H73" s="29">
        <v>8.7199999999999999E-10</v>
      </c>
      <c r="I73" s="28">
        <f>-LOG10(Table5[[#This Row],[raw P value]])</f>
        <v>11.391473966422806</v>
      </c>
      <c r="J73" s="28"/>
      <c r="K73" s="28"/>
      <c r="L73" s="28"/>
      <c r="M73" s="28"/>
      <c r="N73" s="28"/>
      <c r="O73" s="28"/>
      <c r="P73" s="1"/>
      <c r="Q73" s="1"/>
      <c r="R73" s="1"/>
      <c r="S73" s="1"/>
    </row>
    <row r="74" spans="1:19">
      <c r="A74" s="28" t="s">
        <v>149</v>
      </c>
      <c r="B74" s="28">
        <v>519</v>
      </c>
      <c r="C74" s="28">
        <v>76</v>
      </c>
      <c r="D74" s="28">
        <v>32.51</v>
      </c>
      <c r="E74" s="28">
        <v>2.34</v>
      </c>
      <c r="F74" s="28" t="s">
        <v>73</v>
      </c>
      <c r="G74" s="29">
        <v>4.6200000000000001E-12</v>
      </c>
      <c r="H74" s="29">
        <v>9.7900000000000003E-10</v>
      </c>
      <c r="I74" s="28">
        <f>-LOG10(Table5[[#This Row],[raw P value]])</f>
        <v>11.335358024443874</v>
      </c>
      <c r="J74" s="28"/>
      <c r="K74" s="28"/>
      <c r="L74" s="28"/>
      <c r="M74" s="28"/>
      <c r="N74" s="28"/>
      <c r="O74" s="28"/>
      <c r="P74" s="1"/>
      <c r="Q74" s="1"/>
      <c r="R74" s="1"/>
      <c r="S74" s="1"/>
    </row>
    <row r="75" spans="1:19">
      <c r="A75" s="28" t="s">
        <v>150</v>
      </c>
      <c r="B75" s="28">
        <v>699</v>
      </c>
      <c r="C75" s="28">
        <v>93</v>
      </c>
      <c r="D75" s="28">
        <v>43.79</v>
      </c>
      <c r="E75" s="28">
        <v>2.12</v>
      </c>
      <c r="F75" s="28" t="s">
        <v>73</v>
      </c>
      <c r="G75" s="29">
        <v>5.07E-12</v>
      </c>
      <c r="H75" s="29">
        <v>1.0600000000000001E-9</v>
      </c>
      <c r="I75" s="28">
        <f>-LOG10(Table5[[#This Row],[raw P value]])</f>
        <v>11.294992040666664</v>
      </c>
      <c r="J75" s="28"/>
      <c r="K75" s="28"/>
      <c r="L75" s="28"/>
      <c r="M75" s="28"/>
      <c r="N75" s="28"/>
      <c r="O75" s="28"/>
      <c r="P75" s="1"/>
      <c r="Q75" s="1"/>
      <c r="R75" s="1"/>
      <c r="S75" s="1"/>
    </row>
    <row r="76" spans="1:19">
      <c r="A76" s="28" t="s">
        <v>151</v>
      </c>
      <c r="B76" s="28">
        <v>5262</v>
      </c>
      <c r="C76" s="28">
        <v>437</v>
      </c>
      <c r="D76" s="28">
        <v>329.64</v>
      </c>
      <c r="E76" s="28">
        <v>1.33</v>
      </c>
      <c r="F76" s="28" t="s">
        <v>73</v>
      </c>
      <c r="G76" s="29">
        <v>6.0099999999999996E-12</v>
      </c>
      <c r="H76" s="29">
        <v>1.2400000000000001E-9</v>
      </c>
      <c r="I76" s="28">
        <f>-LOG10(Table5[[#This Row],[raw P value]])</f>
        <v>11.221125527997261</v>
      </c>
      <c r="J76" s="28"/>
      <c r="K76" s="28"/>
      <c r="L76" s="28"/>
      <c r="M76" s="28"/>
      <c r="N76" s="28"/>
      <c r="O76" s="28"/>
      <c r="P76" s="1"/>
      <c r="Q76" s="1"/>
      <c r="R76" s="1"/>
      <c r="S76" s="1"/>
    </row>
    <row r="77" spans="1:19">
      <c r="A77" s="28" t="s">
        <v>152</v>
      </c>
      <c r="B77" s="28">
        <v>4789</v>
      </c>
      <c r="C77" s="28">
        <v>404</v>
      </c>
      <c r="D77" s="28">
        <v>300.01</v>
      </c>
      <c r="E77" s="28">
        <v>1.35</v>
      </c>
      <c r="F77" s="28" t="s">
        <v>73</v>
      </c>
      <c r="G77" s="29">
        <v>6.7500000000000001E-12</v>
      </c>
      <c r="H77" s="29">
        <v>1.37E-9</v>
      </c>
      <c r="I77" s="28">
        <f>-LOG10(Table5[[#This Row],[raw P value]])</f>
        <v>11.170696227168975</v>
      </c>
      <c r="J77" s="28"/>
      <c r="K77" s="28"/>
      <c r="L77" s="28"/>
      <c r="M77" s="28"/>
      <c r="N77" s="28"/>
      <c r="O77" s="28"/>
      <c r="P77" s="1"/>
      <c r="Q77" s="1"/>
      <c r="R77" s="1"/>
      <c r="S77" s="1"/>
    </row>
    <row r="78" spans="1:19">
      <c r="A78" s="28" t="s">
        <v>153</v>
      </c>
      <c r="B78" s="28">
        <v>386</v>
      </c>
      <c r="C78" s="28">
        <v>62</v>
      </c>
      <c r="D78" s="28">
        <v>24.18</v>
      </c>
      <c r="E78" s="28">
        <v>2.56</v>
      </c>
      <c r="F78" s="28" t="s">
        <v>73</v>
      </c>
      <c r="G78" s="29">
        <v>6.9799999999999997E-12</v>
      </c>
      <c r="H78" s="29">
        <v>1.3999999999999999E-9</v>
      </c>
      <c r="I78" s="28">
        <f>-LOG10(Table5[[#This Row],[raw P value]])</f>
        <v>11.156144577376839</v>
      </c>
      <c r="J78" s="28"/>
      <c r="K78" s="28"/>
      <c r="L78" s="28"/>
      <c r="M78" s="28"/>
      <c r="N78" s="28"/>
      <c r="O78" s="28"/>
      <c r="P78" s="1"/>
      <c r="Q78" s="1"/>
      <c r="R78" s="1"/>
      <c r="S78" s="1"/>
    </row>
    <row r="79" spans="1:19">
      <c r="A79" s="28" t="s">
        <v>154</v>
      </c>
      <c r="B79" s="28">
        <v>276</v>
      </c>
      <c r="C79" s="28">
        <v>50</v>
      </c>
      <c r="D79" s="28">
        <v>17.29</v>
      </c>
      <c r="E79" s="28">
        <v>2.89</v>
      </c>
      <c r="F79" s="28" t="s">
        <v>73</v>
      </c>
      <c r="G79" s="29">
        <v>9.1300000000000001E-12</v>
      </c>
      <c r="H79" s="29">
        <v>1.81E-9</v>
      </c>
      <c r="I79" s="28">
        <f>-LOG10(Table5[[#This Row],[raw P value]])</f>
        <v>11.039529222465701</v>
      </c>
      <c r="J79" s="28"/>
      <c r="K79" s="28"/>
      <c r="L79" s="28"/>
      <c r="M79" s="28"/>
      <c r="N79" s="28"/>
      <c r="O79" s="28"/>
      <c r="P79" s="1"/>
      <c r="Q79" s="1"/>
      <c r="R79" s="1"/>
      <c r="S79" s="1"/>
    </row>
    <row r="80" spans="1:19">
      <c r="A80" s="2" t="s">
        <v>83</v>
      </c>
      <c r="B80" s="2">
        <v>143</v>
      </c>
      <c r="C80" s="2">
        <v>34</v>
      </c>
      <c r="D80" s="2">
        <v>8.9600000000000009</v>
      </c>
      <c r="E80" s="2">
        <v>3.8</v>
      </c>
      <c r="F80" s="2" t="s">
        <v>73</v>
      </c>
      <c r="G80" s="3">
        <v>9.4899999999999993E-12</v>
      </c>
      <c r="H80" s="3">
        <v>1.86E-9</v>
      </c>
      <c r="I80" s="2">
        <f>-LOG10(Table5[[#This Row],[raw P value]])</f>
        <v>11.022733787572708</v>
      </c>
      <c r="J80" s="28"/>
      <c r="K80" s="28"/>
      <c r="L80" s="28"/>
      <c r="M80" s="28"/>
      <c r="N80" s="28"/>
      <c r="O80" s="28"/>
      <c r="P80" s="1"/>
      <c r="Q80" s="1"/>
      <c r="R80" s="1"/>
      <c r="S80" s="1"/>
    </row>
    <row r="81" spans="1:19">
      <c r="A81" s="28" t="s">
        <v>155</v>
      </c>
      <c r="B81" s="28">
        <v>241</v>
      </c>
      <c r="C81" s="28">
        <v>46</v>
      </c>
      <c r="D81" s="28">
        <v>15.1</v>
      </c>
      <c r="E81" s="28">
        <v>3.05</v>
      </c>
      <c r="F81" s="28" t="s">
        <v>73</v>
      </c>
      <c r="G81" s="29">
        <v>9.6199999999999998E-12</v>
      </c>
      <c r="H81" s="29">
        <v>1.86E-9</v>
      </c>
      <c r="I81" s="28">
        <f>-LOG10(Table5[[#This Row],[raw P value]])</f>
        <v>11.016824927962187</v>
      </c>
      <c r="J81" s="28"/>
      <c r="K81" s="28"/>
      <c r="L81" s="28"/>
      <c r="M81" s="28"/>
      <c r="N81" s="28"/>
      <c r="O81" s="28"/>
      <c r="P81" s="1"/>
      <c r="Q81" s="1"/>
      <c r="R81" s="1"/>
      <c r="S81" s="1"/>
    </row>
    <row r="82" spans="1:19">
      <c r="A82" s="28" t="s">
        <v>156</v>
      </c>
      <c r="B82" s="28">
        <v>253</v>
      </c>
      <c r="C82" s="28">
        <v>47</v>
      </c>
      <c r="D82" s="28">
        <v>15.85</v>
      </c>
      <c r="E82" s="28">
        <v>2.97</v>
      </c>
      <c r="F82" s="28" t="s">
        <v>73</v>
      </c>
      <c r="G82" s="29">
        <v>1.5500000000000001E-11</v>
      </c>
      <c r="H82" s="29">
        <v>2.9499999999999999E-9</v>
      </c>
      <c r="I82" s="28">
        <f>-LOG10(Table5[[#This Row],[raw P value]])</f>
        <v>10.809668301829708</v>
      </c>
      <c r="J82" s="28"/>
      <c r="K82" s="28"/>
      <c r="L82" s="28"/>
      <c r="M82" s="28"/>
      <c r="N82" s="28"/>
      <c r="O82" s="28"/>
      <c r="P82" s="1"/>
      <c r="Q82" s="1"/>
      <c r="R82" s="1"/>
      <c r="S82" s="1"/>
    </row>
    <row r="83" spans="1:19">
      <c r="A83" s="28" t="s">
        <v>157</v>
      </c>
      <c r="B83" s="28">
        <v>237</v>
      </c>
      <c r="C83" s="28">
        <v>45</v>
      </c>
      <c r="D83" s="28">
        <v>14.85</v>
      </c>
      <c r="E83" s="28">
        <v>3.03</v>
      </c>
      <c r="F83" s="28" t="s">
        <v>73</v>
      </c>
      <c r="G83" s="29">
        <v>1.9500000000000001E-11</v>
      </c>
      <c r="H83" s="29">
        <v>3.6600000000000002E-9</v>
      </c>
      <c r="I83" s="28">
        <f>-LOG10(Table5[[#This Row],[raw P value]])</f>
        <v>10.709965388637482</v>
      </c>
      <c r="J83" s="28"/>
      <c r="K83" s="28"/>
      <c r="L83" s="28"/>
      <c r="M83" s="28"/>
      <c r="N83" s="28"/>
      <c r="O83" s="28"/>
      <c r="P83" s="1"/>
      <c r="Q83" s="1"/>
      <c r="R83" s="1"/>
      <c r="S83" s="1"/>
    </row>
    <row r="84" spans="1:19">
      <c r="A84" s="28" t="s">
        <v>158</v>
      </c>
      <c r="B84" s="28">
        <v>163</v>
      </c>
      <c r="C84" s="28">
        <v>36</v>
      </c>
      <c r="D84" s="28">
        <v>10.210000000000001</v>
      </c>
      <c r="E84" s="28">
        <v>3.53</v>
      </c>
      <c r="F84" s="28" t="s">
        <v>73</v>
      </c>
      <c r="G84" s="29">
        <v>2.3200000000000001E-11</v>
      </c>
      <c r="H84" s="29">
        <v>4.32E-9</v>
      </c>
      <c r="I84" s="28">
        <f>-LOG10(Table5[[#This Row],[raw P value]])</f>
        <v>10.634512015109101</v>
      </c>
      <c r="J84" s="28"/>
      <c r="K84" s="28"/>
      <c r="L84" s="28"/>
      <c r="M84" s="28"/>
      <c r="N84" s="28"/>
      <c r="O84" s="28"/>
      <c r="P84" s="1"/>
      <c r="Q84" s="1"/>
      <c r="R84" s="1"/>
      <c r="S84" s="1"/>
    </row>
    <row r="85" spans="1:19">
      <c r="A85" s="28" t="s">
        <v>159</v>
      </c>
      <c r="B85" s="28">
        <v>3413</v>
      </c>
      <c r="C85" s="28">
        <v>304</v>
      </c>
      <c r="D85" s="28">
        <v>213.81</v>
      </c>
      <c r="E85" s="28">
        <v>1.42</v>
      </c>
      <c r="F85" s="28" t="s">
        <v>73</v>
      </c>
      <c r="G85" s="29">
        <v>2.4200000000000001E-11</v>
      </c>
      <c r="H85" s="29">
        <v>4.4400000000000004E-9</v>
      </c>
      <c r="I85" s="28">
        <f>-LOG10(Table5[[#This Row],[raw P value]])</f>
        <v>10.616184634019568</v>
      </c>
      <c r="J85" s="28"/>
      <c r="K85" s="28"/>
      <c r="L85" s="28"/>
      <c r="M85" s="28"/>
      <c r="N85" s="28"/>
      <c r="O85" s="28"/>
      <c r="P85" s="1"/>
      <c r="Q85" s="1"/>
      <c r="R85" s="1"/>
      <c r="S85" s="1"/>
    </row>
    <row r="86" spans="1:19">
      <c r="A86" s="28" t="s">
        <v>160</v>
      </c>
      <c r="B86" s="28">
        <v>852</v>
      </c>
      <c r="C86" s="28">
        <v>104</v>
      </c>
      <c r="D86" s="28">
        <v>53.37</v>
      </c>
      <c r="E86" s="28">
        <v>1.95</v>
      </c>
      <c r="F86" s="28" t="s">
        <v>73</v>
      </c>
      <c r="G86" s="29">
        <v>4.3300000000000002E-11</v>
      </c>
      <c r="H86" s="29">
        <v>7.8500000000000008E-9</v>
      </c>
      <c r="I86" s="28">
        <f>-LOG10(Table5[[#This Row],[raw P value]])</f>
        <v>10.363512103646634</v>
      </c>
      <c r="J86" s="28"/>
      <c r="K86" s="28"/>
      <c r="L86" s="28"/>
      <c r="M86" s="28"/>
      <c r="N86" s="28"/>
      <c r="O86" s="28"/>
      <c r="P86" s="1"/>
      <c r="Q86" s="1"/>
      <c r="R86" s="1"/>
      <c r="S86" s="1"/>
    </row>
    <row r="87" spans="1:19">
      <c r="A87" s="28" t="s">
        <v>161</v>
      </c>
      <c r="B87" s="28">
        <v>785</v>
      </c>
      <c r="C87" s="28">
        <v>98</v>
      </c>
      <c r="D87" s="28">
        <v>49.18</v>
      </c>
      <c r="E87" s="28">
        <v>1.99</v>
      </c>
      <c r="F87" s="28" t="s">
        <v>73</v>
      </c>
      <c r="G87" s="29">
        <v>5.0299999999999997E-11</v>
      </c>
      <c r="H87" s="29">
        <v>9.0099999999999993E-9</v>
      </c>
      <c r="I87" s="28">
        <f>-LOG10(Table5[[#This Row],[raw P value]])</f>
        <v>10.298432014944073</v>
      </c>
      <c r="J87" s="28"/>
      <c r="K87" s="28"/>
      <c r="L87" s="28"/>
      <c r="M87" s="28"/>
      <c r="N87" s="28"/>
      <c r="O87" s="28"/>
      <c r="P87" s="1"/>
      <c r="Q87" s="1"/>
      <c r="R87" s="1"/>
      <c r="S87" s="1"/>
    </row>
    <row r="88" spans="1:19">
      <c r="A88" s="28" t="s">
        <v>162</v>
      </c>
      <c r="B88" s="28">
        <v>469</v>
      </c>
      <c r="C88" s="28">
        <v>2</v>
      </c>
      <c r="D88" s="28">
        <v>29.38</v>
      </c>
      <c r="E88" s="28">
        <v>7.0000000000000007E-2</v>
      </c>
      <c r="F88" s="28" t="s">
        <v>163</v>
      </c>
      <c r="G88" s="29">
        <v>5.3900000000000003E-11</v>
      </c>
      <c r="H88" s="29">
        <v>9.5599999999999992E-9</v>
      </c>
      <c r="I88" s="28">
        <f>-LOG10(Table5[[#This Row],[raw P value]])</f>
        <v>10.268411234813261</v>
      </c>
      <c r="J88" s="28"/>
      <c r="K88" s="28"/>
      <c r="L88" s="28"/>
      <c r="M88" s="28"/>
      <c r="N88" s="28"/>
      <c r="O88" s="28"/>
      <c r="P88" s="1"/>
      <c r="Q88" s="1"/>
      <c r="R88" s="1"/>
      <c r="S88" s="1"/>
    </row>
    <row r="89" spans="1:19">
      <c r="A89" s="28" t="s">
        <v>164</v>
      </c>
      <c r="B89" s="28">
        <v>486</v>
      </c>
      <c r="C89" s="28">
        <v>70</v>
      </c>
      <c r="D89" s="28">
        <v>30.45</v>
      </c>
      <c r="E89" s="28">
        <v>2.2999999999999998</v>
      </c>
      <c r="F89" s="28" t="s">
        <v>73</v>
      </c>
      <c r="G89" s="29">
        <v>6.3300000000000004E-11</v>
      </c>
      <c r="H89" s="29">
        <v>1.11E-8</v>
      </c>
      <c r="I89" s="28">
        <f>-LOG10(Table5[[#This Row],[raw P value]])</f>
        <v>10.198596289982644</v>
      </c>
      <c r="J89" s="28"/>
      <c r="K89" s="28"/>
      <c r="L89" s="28"/>
      <c r="M89" s="28"/>
      <c r="N89" s="28"/>
      <c r="O89" s="28"/>
      <c r="P89" s="1"/>
      <c r="Q89" s="1"/>
      <c r="R89" s="1"/>
      <c r="S89" s="1"/>
    </row>
    <row r="90" spans="1:19">
      <c r="A90" s="28" t="s">
        <v>165</v>
      </c>
      <c r="B90" s="28">
        <v>552</v>
      </c>
      <c r="C90" s="28">
        <v>76</v>
      </c>
      <c r="D90" s="28">
        <v>34.58</v>
      </c>
      <c r="E90" s="28">
        <v>2.2000000000000002</v>
      </c>
      <c r="F90" s="28" t="s">
        <v>73</v>
      </c>
      <c r="G90" s="29">
        <v>9.0300000000000001E-11</v>
      </c>
      <c r="H90" s="29">
        <v>1.5600000000000001E-8</v>
      </c>
      <c r="I90" s="28">
        <f>-LOG10(Table5[[#This Row],[raw P value]])</f>
        <v>10.044312249686493</v>
      </c>
      <c r="J90" s="28"/>
      <c r="K90" s="28"/>
      <c r="L90" s="28"/>
      <c r="M90" s="28"/>
      <c r="N90" s="28"/>
      <c r="O90" s="28"/>
      <c r="P90" s="1"/>
      <c r="Q90" s="1"/>
      <c r="R90" s="1"/>
      <c r="S90" s="1"/>
    </row>
    <row r="91" spans="1:19">
      <c r="A91" s="28" t="s">
        <v>166</v>
      </c>
      <c r="B91" s="28">
        <v>266</v>
      </c>
      <c r="C91" s="28">
        <v>47</v>
      </c>
      <c r="D91" s="28">
        <v>16.66</v>
      </c>
      <c r="E91" s="28">
        <v>2.82</v>
      </c>
      <c r="F91" s="28" t="s">
        <v>73</v>
      </c>
      <c r="G91" s="29">
        <v>9.3300000000000004E-11</v>
      </c>
      <c r="H91" s="29">
        <v>1.6000000000000001E-8</v>
      </c>
      <c r="I91" s="28">
        <f>-LOG10(Table5[[#This Row],[raw P value]])</f>
        <v>10.030118356253499</v>
      </c>
      <c r="J91" s="28"/>
      <c r="K91" s="28"/>
      <c r="L91" s="28"/>
      <c r="M91" s="28"/>
      <c r="N91" s="28"/>
      <c r="O91" s="28"/>
      <c r="P91" s="1"/>
      <c r="Q91" s="1"/>
      <c r="R91" s="1"/>
      <c r="S91" s="1"/>
    </row>
    <row r="92" spans="1:19">
      <c r="A92" s="28" t="s">
        <v>167</v>
      </c>
      <c r="B92" s="28">
        <v>325</v>
      </c>
      <c r="C92" s="28">
        <v>53</v>
      </c>
      <c r="D92" s="28">
        <v>20.36</v>
      </c>
      <c r="E92" s="28">
        <v>2.6</v>
      </c>
      <c r="F92" s="28" t="s">
        <v>73</v>
      </c>
      <c r="G92" s="29">
        <v>1.3300000000000001E-10</v>
      </c>
      <c r="H92" s="29">
        <v>2.2600000000000001E-8</v>
      </c>
      <c r="I92" s="28">
        <f>-LOG10(Table5[[#This Row],[raw P value]])</f>
        <v>9.8761483590329142</v>
      </c>
      <c r="J92" s="28"/>
      <c r="K92" s="28"/>
      <c r="L92" s="28"/>
      <c r="M92" s="28"/>
      <c r="N92" s="28"/>
      <c r="O92" s="28"/>
      <c r="P92" s="1"/>
      <c r="Q92" s="1"/>
      <c r="R92" s="1"/>
      <c r="S92" s="1"/>
    </row>
    <row r="93" spans="1:19">
      <c r="A93" s="28" t="s">
        <v>168</v>
      </c>
      <c r="B93" s="28">
        <v>5208</v>
      </c>
      <c r="C93" s="28">
        <v>426</v>
      </c>
      <c r="D93" s="28">
        <v>326.26</v>
      </c>
      <c r="E93" s="28">
        <v>1.31</v>
      </c>
      <c r="F93" s="28" t="s">
        <v>73</v>
      </c>
      <c r="G93" s="29">
        <v>1.5199999999999999E-10</v>
      </c>
      <c r="H93" s="29">
        <v>2.5399999999999999E-8</v>
      </c>
      <c r="I93" s="28">
        <f>-LOG10(Table5[[#This Row],[raw P value]])</f>
        <v>9.8181564120552274</v>
      </c>
      <c r="J93" s="28"/>
      <c r="K93" s="28"/>
      <c r="L93" s="28"/>
      <c r="M93" s="28"/>
      <c r="N93" s="28"/>
      <c r="O93" s="28"/>
      <c r="P93" s="1"/>
      <c r="Q93" s="1"/>
      <c r="R93" s="1"/>
      <c r="S93" s="1"/>
    </row>
    <row r="94" spans="1:19">
      <c r="A94" s="28" t="s">
        <v>169</v>
      </c>
      <c r="B94" s="28">
        <v>491</v>
      </c>
      <c r="C94" s="28">
        <v>3</v>
      </c>
      <c r="D94" s="28">
        <v>30.76</v>
      </c>
      <c r="E94" s="28">
        <v>0.1</v>
      </c>
      <c r="F94" s="28" t="s">
        <v>163</v>
      </c>
      <c r="G94" s="29">
        <v>1.6100000000000001E-10</v>
      </c>
      <c r="H94" s="29">
        <v>2.6700000000000001E-8</v>
      </c>
      <c r="I94" s="28">
        <f>-LOG10(Table5[[#This Row],[raw P value]])</f>
        <v>9.79317412396815</v>
      </c>
      <c r="J94" s="28"/>
      <c r="K94" s="28"/>
      <c r="L94" s="28"/>
      <c r="M94" s="28"/>
      <c r="N94" s="28"/>
      <c r="O94" s="28"/>
      <c r="P94" s="1"/>
      <c r="Q94" s="1"/>
      <c r="R94" s="1"/>
      <c r="S94" s="1"/>
    </row>
    <row r="95" spans="1:19">
      <c r="A95" s="28" t="s">
        <v>170</v>
      </c>
      <c r="B95" s="28">
        <v>119</v>
      </c>
      <c r="C95" s="28">
        <v>29</v>
      </c>
      <c r="D95" s="28">
        <v>7.45</v>
      </c>
      <c r="E95" s="28">
        <v>3.89</v>
      </c>
      <c r="F95" s="28" t="s">
        <v>73</v>
      </c>
      <c r="G95" s="29">
        <v>1.6699999999999999E-10</v>
      </c>
      <c r="H95" s="29">
        <v>2.7400000000000001E-8</v>
      </c>
      <c r="I95" s="28">
        <f>-LOG10(Table5[[#This Row],[raw P value]])</f>
        <v>9.7772835288524167</v>
      </c>
      <c r="J95" s="28"/>
      <c r="K95" s="28"/>
      <c r="L95" s="28"/>
      <c r="M95" s="28"/>
      <c r="N95" s="28"/>
      <c r="O95" s="28"/>
      <c r="P95" s="1"/>
      <c r="Q95" s="1"/>
      <c r="R95" s="1"/>
      <c r="S95" s="1"/>
    </row>
    <row r="96" spans="1:19">
      <c r="A96" s="28" t="s">
        <v>171</v>
      </c>
      <c r="B96" s="28">
        <v>1098</v>
      </c>
      <c r="C96" s="28">
        <v>123</v>
      </c>
      <c r="D96" s="28">
        <v>68.78</v>
      </c>
      <c r="E96" s="28">
        <v>1.79</v>
      </c>
      <c r="F96" s="28" t="s">
        <v>73</v>
      </c>
      <c r="G96" s="29">
        <v>2.24E-10</v>
      </c>
      <c r="H96" s="29">
        <v>3.6400000000000002E-8</v>
      </c>
      <c r="I96" s="28">
        <f>-LOG10(Table5[[#This Row],[raw P value]])</f>
        <v>9.6497519816658368</v>
      </c>
      <c r="J96" s="28"/>
      <c r="K96" s="28"/>
      <c r="L96" s="28"/>
      <c r="M96" s="28"/>
      <c r="N96" s="28"/>
      <c r="O96" s="28"/>
      <c r="P96" s="1"/>
      <c r="Q96" s="1"/>
      <c r="R96" s="1"/>
      <c r="S96" s="1"/>
    </row>
    <row r="97" spans="1:19">
      <c r="A97" s="28" t="s">
        <v>172</v>
      </c>
      <c r="B97" s="28">
        <v>561</v>
      </c>
      <c r="C97" s="28">
        <v>76</v>
      </c>
      <c r="D97" s="28">
        <v>35.14</v>
      </c>
      <c r="E97" s="28">
        <v>2.16</v>
      </c>
      <c r="F97" s="28" t="s">
        <v>73</v>
      </c>
      <c r="G97" s="29">
        <v>2.39E-10</v>
      </c>
      <c r="H97" s="29">
        <v>3.8299999999999999E-8</v>
      </c>
      <c r="I97" s="28">
        <f>-LOG10(Table5[[#This Row],[raw P value]])</f>
        <v>9.6216020990518629</v>
      </c>
      <c r="J97" s="28"/>
      <c r="K97" s="28"/>
      <c r="L97" s="28"/>
      <c r="M97" s="28"/>
      <c r="N97" s="28"/>
      <c r="O97" s="28"/>
      <c r="P97" s="1"/>
      <c r="Q97" s="1"/>
      <c r="R97" s="1"/>
      <c r="S97" s="1"/>
    </row>
    <row r="98" spans="1:19">
      <c r="A98" s="28" t="s">
        <v>173</v>
      </c>
      <c r="B98" s="28">
        <v>14948</v>
      </c>
      <c r="C98" s="28">
        <v>1032</v>
      </c>
      <c r="D98" s="28">
        <v>936.43</v>
      </c>
      <c r="E98" s="28">
        <v>1.1000000000000001</v>
      </c>
      <c r="F98" s="28" t="s">
        <v>73</v>
      </c>
      <c r="G98" s="29">
        <v>2.4E-10</v>
      </c>
      <c r="H98" s="29">
        <v>3.8199999999999998E-8</v>
      </c>
      <c r="I98" s="28">
        <f>-LOG10(Table5[[#This Row],[raw P value]])</f>
        <v>9.6197887582883936</v>
      </c>
      <c r="J98" s="28"/>
      <c r="K98" s="28"/>
      <c r="L98" s="28"/>
      <c r="M98" s="28"/>
      <c r="N98" s="28"/>
      <c r="O98" s="28"/>
      <c r="P98" s="1"/>
      <c r="Q98" s="1"/>
      <c r="R98" s="1"/>
      <c r="S98" s="1"/>
    </row>
    <row r="99" spans="1:19">
      <c r="A99" s="28" t="s">
        <v>174</v>
      </c>
      <c r="B99" s="28">
        <v>443</v>
      </c>
      <c r="C99" s="28">
        <v>2</v>
      </c>
      <c r="D99" s="28">
        <v>27.75</v>
      </c>
      <c r="E99" s="28">
        <v>7.0000000000000007E-2</v>
      </c>
      <c r="F99" s="28" t="s">
        <v>163</v>
      </c>
      <c r="G99" s="29">
        <v>2.4800000000000002E-10</v>
      </c>
      <c r="H99" s="29">
        <v>3.8999999999999998E-8</v>
      </c>
      <c r="I99" s="28">
        <f>-LOG10(Table5[[#This Row],[raw P value]])</f>
        <v>9.6055483191737832</v>
      </c>
      <c r="J99" s="28"/>
      <c r="K99" s="28"/>
      <c r="L99" s="28"/>
      <c r="M99" s="28"/>
      <c r="N99" s="28"/>
      <c r="O99" s="28"/>
      <c r="P99" s="1"/>
      <c r="Q99" s="1"/>
      <c r="R99" s="1"/>
      <c r="S99" s="1"/>
    </row>
    <row r="100" spans="1:19">
      <c r="A100" s="28" t="s">
        <v>175</v>
      </c>
      <c r="B100" s="28">
        <v>79</v>
      </c>
      <c r="C100" s="28">
        <v>23</v>
      </c>
      <c r="D100" s="28">
        <v>4.95</v>
      </c>
      <c r="E100" s="28">
        <v>4.6500000000000004</v>
      </c>
      <c r="F100" s="28" t="s">
        <v>73</v>
      </c>
      <c r="G100" s="29">
        <v>2.8799999999999999E-10</v>
      </c>
      <c r="H100" s="29">
        <v>4.4700000000000003E-8</v>
      </c>
      <c r="I100" s="28">
        <f>-LOG10(Table5[[#This Row],[raw P value]])</f>
        <v>9.5406075122407685</v>
      </c>
      <c r="J100" s="28"/>
      <c r="K100" s="28"/>
      <c r="L100" s="28"/>
      <c r="M100" s="28"/>
      <c r="N100" s="28"/>
      <c r="O100" s="28"/>
      <c r="P100" s="1"/>
      <c r="Q100" s="1"/>
      <c r="R100" s="1"/>
      <c r="S100" s="1"/>
    </row>
    <row r="101" spans="1:19">
      <c r="A101" s="28" t="s">
        <v>176</v>
      </c>
      <c r="B101" s="28">
        <v>294</v>
      </c>
      <c r="C101" s="28">
        <v>49</v>
      </c>
      <c r="D101" s="28">
        <v>18.420000000000002</v>
      </c>
      <c r="E101" s="28">
        <v>2.66</v>
      </c>
      <c r="F101" s="28" t="s">
        <v>73</v>
      </c>
      <c r="G101" s="29">
        <v>3.0800000000000002E-10</v>
      </c>
      <c r="H101" s="29">
        <v>4.7400000000000001E-8</v>
      </c>
      <c r="I101" s="28">
        <f>-LOG10(Table5[[#This Row],[raw P value]])</f>
        <v>9.5114492834995552</v>
      </c>
      <c r="J101" s="28"/>
      <c r="K101" s="28"/>
      <c r="L101" s="28"/>
      <c r="M101" s="28"/>
      <c r="N101" s="28"/>
      <c r="O101" s="28"/>
      <c r="P101" s="1"/>
      <c r="Q101" s="1"/>
      <c r="R101" s="1"/>
      <c r="S101" s="1"/>
    </row>
    <row r="102" spans="1:19">
      <c r="A102" s="28" t="s">
        <v>177</v>
      </c>
      <c r="B102" s="28">
        <v>432</v>
      </c>
      <c r="C102" s="28">
        <v>63</v>
      </c>
      <c r="D102" s="28">
        <v>27.06</v>
      </c>
      <c r="E102" s="28">
        <v>2.33</v>
      </c>
      <c r="F102" s="28" t="s">
        <v>73</v>
      </c>
      <c r="G102" s="29">
        <v>3.1899999999999998E-10</v>
      </c>
      <c r="H102" s="29">
        <v>4.8699999999999999E-8</v>
      </c>
      <c r="I102" s="28">
        <f>-LOG10(Table5[[#This Row],[raw P value]])</f>
        <v>9.496209316942819</v>
      </c>
      <c r="J102" s="28"/>
      <c r="K102" s="28"/>
      <c r="L102" s="28"/>
      <c r="M102" s="28"/>
      <c r="N102" s="28"/>
      <c r="O102" s="28"/>
      <c r="P102" s="1"/>
      <c r="Q102" s="1"/>
      <c r="R102" s="1"/>
      <c r="S102" s="1"/>
    </row>
    <row r="103" spans="1:19">
      <c r="A103" s="28" t="s">
        <v>178</v>
      </c>
      <c r="B103" s="28">
        <v>116</v>
      </c>
      <c r="C103" s="28">
        <v>28</v>
      </c>
      <c r="D103" s="28">
        <v>7.27</v>
      </c>
      <c r="E103" s="28">
        <v>3.85</v>
      </c>
      <c r="F103" s="28" t="s">
        <v>73</v>
      </c>
      <c r="G103" s="29">
        <v>4.3699999999999999E-10</v>
      </c>
      <c r="H103" s="29">
        <v>6.5999999999999995E-8</v>
      </c>
      <c r="I103" s="28">
        <f>-LOG10(Table5[[#This Row],[raw P value]])</f>
        <v>9.3595185630295781</v>
      </c>
      <c r="J103" s="28"/>
      <c r="K103" s="28"/>
      <c r="L103" s="28"/>
      <c r="M103" s="28"/>
      <c r="N103" s="28"/>
      <c r="O103" s="28"/>
      <c r="P103" s="1"/>
      <c r="Q103" s="1"/>
      <c r="R103" s="1"/>
      <c r="S103" s="1"/>
    </row>
    <row r="104" spans="1:19">
      <c r="A104" s="28" t="s">
        <v>179</v>
      </c>
      <c r="B104" s="28">
        <v>545</v>
      </c>
      <c r="C104" s="28">
        <v>5</v>
      </c>
      <c r="D104" s="28">
        <v>34.14</v>
      </c>
      <c r="E104" s="28">
        <v>0.15</v>
      </c>
      <c r="F104" s="28" t="s">
        <v>163</v>
      </c>
      <c r="G104" s="29">
        <v>4.5299999999999999E-10</v>
      </c>
      <c r="H104" s="29">
        <v>6.7799999999999998E-8</v>
      </c>
      <c r="I104" s="28">
        <f>-LOG10(Table5[[#This Row],[raw P value]])</f>
        <v>9.3439017979871686</v>
      </c>
      <c r="J104" s="28"/>
      <c r="K104" s="28"/>
      <c r="L104" s="28"/>
      <c r="M104" s="28"/>
      <c r="N104" s="28"/>
      <c r="O104" s="28"/>
      <c r="P104" s="1"/>
      <c r="Q104" s="1"/>
      <c r="R104" s="1"/>
      <c r="S104" s="1"/>
    </row>
    <row r="105" spans="1:19">
      <c r="A105" s="28" t="s">
        <v>180</v>
      </c>
      <c r="B105" s="28">
        <v>3780</v>
      </c>
      <c r="C105" s="28">
        <v>324</v>
      </c>
      <c r="D105" s="28">
        <v>236.8</v>
      </c>
      <c r="E105" s="28">
        <v>1.37</v>
      </c>
      <c r="F105" s="28" t="s">
        <v>73</v>
      </c>
      <c r="G105" s="29">
        <v>4.8099999999999999E-10</v>
      </c>
      <c r="H105" s="29">
        <v>7.1200000000000002E-8</v>
      </c>
      <c r="I105" s="28">
        <f>-LOG10(Table5[[#This Row],[raw P value]])</f>
        <v>9.3178549236261681</v>
      </c>
      <c r="J105" s="28"/>
      <c r="K105" s="28"/>
      <c r="L105" s="28"/>
      <c r="M105" s="28"/>
      <c r="N105" s="28"/>
      <c r="O105" s="28"/>
      <c r="P105" s="1"/>
      <c r="Q105" s="1"/>
      <c r="R105" s="1"/>
      <c r="S105" s="1"/>
    </row>
    <row r="106" spans="1:19">
      <c r="A106" s="28" t="s">
        <v>181</v>
      </c>
      <c r="B106" s="28">
        <v>327</v>
      </c>
      <c r="C106" s="28">
        <v>52</v>
      </c>
      <c r="D106" s="28">
        <v>20.49</v>
      </c>
      <c r="E106" s="28">
        <v>2.54</v>
      </c>
      <c r="F106" s="28" t="s">
        <v>73</v>
      </c>
      <c r="G106" s="29">
        <v>5.0400000000000002E-10</v>
      </c>
      <c r="H106" s="29">
        <v>7.3900000000000007E-8</v>
      </c>
      <c r="I106" s="28">
        <f>-LOG10(Table5[[#This Row],[raw P value]])</f>
        <v>9.2975694635544741</v>
      </c>
      <c r="J106" s="28"/>
      <c r="K106" s="28"/>
      <c r="L106" s="28"/>
      <c r="M106" s="28"/>
      <c r="N106" s="28"/>
      <c r="O106" s="28"/>
      <c r="P106" s="1"/>
      <c r="Q106" s="1"/>
      <c r="R106" s="1"/>
      <c r="S106" s="1"/>
    </row>
    <row r="107" spans="1:19">
      <c r="A107" s="28" t="s">
        <v>182</v>
      </c>
      <c r="B107" s="28">
        <v>183</v>
      </c>
      <c r="C107" s="28">
        <v>36</v>
      </c>
      <c r="D107" s="28">
        <v>11.46</v>
      </c>
      <c r="E107" s="28">
        <v>3.14</v>
      </c>
      <c r="F107" s="28" t="s">
        <v>73</v>
      </c>
      <c r="G107" s="29">
        <v>7.2199999999999999E-10</v>
      </c>
      <c r="H107" s="29">
        <v>1.05E-7</v>
      </c>
      <c r="I107" s="28">
        <f>-LOG10(Table5[[#This Row],[raw P value]])</f>
        <v>9.141462802430361</v>
      </c>
      <c r="J107" s="28"/>
      <c r="K107" s="28"/>
      <c r="L107" s="28"/>
      <c r="M107" s="28"/>
      <c r="N107" s="28"/>
      <c r="O107" s="28"/>
      <c r="P107" s="1"/>
      <c r="Q107" s="1"/>
      <c r="R107" s="1"/>
      <c r="S107" s="1"/>
    </row>
    <row r="108" spans="1:19">
      <c r="A108" s="28" t="s">
        <v>183</v>
      </c>
      <c r="B108" s="28">
        <v>789</v>
      </c>
      <c r="C108" s="28">
        <v>95</v>
      </c>
      <c r="D108" s="28">
        <v>49.43</v>
      </c>
      <c r="E108" s="28">
        <v>1.92</v>
      </c>
      <c r="F108" s="28" t="s">
        <v>73</v>
      </c>
      <c r="G108" s="29">
        <v>7.3299999999999995E-10</v>
      </c>
      <c r="H108" s="29">
        <v>1.05E-7</v>
      </c>
      <c r="I108" s="28">
        <f>-LOG10(Table5[[#This Row],[raw P value]])</f>
        <v>9.1348960253588718</v>
      </c>
      <c r="J108" s="28"/>
      <c r="K108" s="28"/>
      <c r="L108" s="28"/>
      <c r="M108" s="28"/>
      <c r="N108" s="28"/>
      <c r="O108" s="28"/>
      <c r="P108" s="1"/>
      <c r="Q108" s="1"/>
      <c r="R108" s="1"/>
      <c r="S108" s="1"/>
    </row>
    <row r="109" spans="1:19">
      <c r="A109" s="28" t="s">
        <v>184</v>
      </c>
      <c r="B109" s="28">
        <v>412</v>
      </c>
      <c r="C109" s="28">
        <v>60</v>
      </c>
      <c r="D109" s="28">
        <v>25.81</v>
      </c>
      <c r="E109" s="28">
        <v>2.3199999999999998</v>
      </c>
      <c r="F109" s="28" t="s">
        <v>73</v>
      </c>
      <c r="G109" s="29">
        <v>9.0799999999999997E-10</v>
      </c>
      <c r="H109" s="29">
        <v>1.29E-7</v>
      </c>
      <c r="I109" s="28">
        <f>-LOG10(Table5[[#This Row],[raw P value]])</f>
        <v>9.041914151478915</v>
      </c>
      <c r="J109" s="28"/>
      <c r="K109" s="28"/>
      <c r="L109" s="28"/>
      <c r="M109" s="28"/>
      <c r="N109" s="28"/>
      <c r="O109" s="28"/>
      <c r="P109" s="1"/>
      <c r="Q109" s="1"/>
      <c r="R109" s="1"/>
      <c r="S109" s="1"/>
    </row>
    <row r="110" spans="1:19">
      <c r="A110" s="28" t="s">
        <v>185</v>
      </c>
      <c r="B110" s="28">
        <v>314</v>
      </c>
      <c r="C110" s="28">
        <v>50</v>
      </c>
      <c r="D110" s="28">
        <v>19.670000000000002</v>
      </c>
      <c r="E110" s="28">
        <v>2.54</v>
      </c>
      <c r="F110" s="28" t="s">
        <v>73</v>
      </c>
      <c r="G110" s="29">
        <v>1.03E-9</v>
      </c>
      <c r="H110" s="29">
        <v>1.4600000000000001E-7</v>
      </c>
      <c r="I110" s="28">
        <f>-LOG10(Table5[[#This Row],[raw P value]])</f>
        <v>8.9871627752948271</v>
      </c>
      <c r="J110" s="28"/>
      <c r="K110" s="28"/>
      <c r="L110" s="28"/>
      <c r="M110" s="28"/>
      <c r="N110" s="28"/>
      <c r="O110" s="28"/>
      <c r="P110" s="1"/>
      <c r="Q110" s="1"/>
      <c r="R110" s="1"/>
      <c r="S110" s="1"/>
    </row>
    <row r="111" spans="1:19">
      <c r="A111" s="28" t="s">
        <v>186</v>
      </c>
      <c r="B111" s="28">
        <v>487</v>
      </c>
      <c r="C111" s="28">
        <v>67</v>
      </c>
      <c r="D111" s="28">
        <v>30.51</v>
      </c>
      <c r="E111" s="28">
        <v>2.2000000000000002</v>
      </c>
      <c r="F111" s="28" t="s">
        <v>73</v>
      </c>
      <c r="G111" s="29">
        <v>1.1100000000000001E-9</v>
      </c>
      <c r="H111" s="29">
        <v>1.5599999999999999E-7</v>
      </c>
      <c r="I111" s="28">
        <f>-LOG10(Table5[[#This Row],[raw P value]])</f>
        <v>8.9546770212133424</v>
      </c>
      <c r="J111" s="28"/>
      <c r="K111" s="28"/>
      <c r="L111" s="28"/>
      <c r="M111" s="28"/>
      <c r="N111" s="28"/>
      <c r="O111" s="28"/>
      <c r="P111" s="1"/>
      <c r="Q111" s="1"/>
      <c r="R111" s="1"/>
      <c r="S111" s="1"/>
    </row>
    <row r="112" spans="1:19">
      <c r="A112" s="28" t="s">
        <v>187</v>
      </c>
      <c r="B112" s="28">
        <v>4848</v>
      </c>
      <c r="C112" s="28">
        <v>396</v>
      </c>
      <c r="D112" s="28">
        <v>303.70999999999998</v>
      </c>
      <c r="E112" s="28">
        <v>1.3</v>
      </c>
      <c r="F112" s="28" t="s">
        <v>73</v>
      </c>
      <c r="G112" s="29">
        <v>1.1800000000000001E-9</v>
      </c>
      <c r="H112" s="29">
        <v>1.6400000000000001E-7</v>
      </c>
      <c r="I112" s="28">
        <f>-LOG10(Table5[[#This Row],[raw P value]])</f>
        <v>8.9281179926938741</v>
      </c>
      <c r="J112" s="28"/>
      <c r="K112" s="28"/>
      <c r="L112" s="28"/>
      <c r="M112" s="28"/>
      <c r="N112" s="28"/>
      <c r="O112" s="28"/>
      <c r="P112" s="1"/>
      <c r="Q112" s="1"/>
      <c r="R112" s="1"/>
      <c r="S112" s="1"/>
    </row>
    <row r="113" spans="1:19">
      <c r="A113" s="28" t="s">
        <v>188</v>
      </c>
      <c r="B113" s="28">
        <v>78</v>
      </c>
      <c r="C113" s="28">
        <v>22</v>
      </c>
      <c r="D113" s="28">
        <v>4.8899999999999997</v>
      </c>
      <c r="E113" s="28">
        <v>4.5</v>
      </c>
      <c r="F113" s="28" t="s">
        <v>73</v>
      </c>
      <c r="G113" s="29">
        <v>1.37E-9</v>
      </c>
      <c r="H113" s="29">
        <v>1.8699999999999999E-7</v>
      </c>
      <c r="I113" s="28">
        <f>-LOG10(Table5[[#This Row],[raw P value]])</f>
        <v>8.8632794328435924</v>
      </c>
      <c r="J113" s="28"/>
      <c r="K113" s="28"/>
      <c r="L113" s="28"/>
      <c r="M113" s="28"/>
      <c r="N113" s="28"/>
      <c r="O113" s="28"/>
      <c r="P113" s="1"/>
      <c r="Q113" s="1"/>
      <c r="R113" s="1"/>
      <c r="S113" s="1"/>
    </row>
    <row r="114" spans="1:19">
      <c r="A114" s="28" t="s">
        <v>189</v>
      </c>
      <c r="B114" s="28">
        <v>384</v>
      </c>
      <c r="C114" s="28">
        <v>57</v>
      </c>
      <c r="D114" s="28">
        <v>24.06</v>
      </c>
      <c r="E114" s="28">
        <v>2.37</v>
      </c>
      <c r="F114" s="28" t="s">
        <v>73</v>
      </c>
      <c r="G114" s="29">
        <v>1.44E-9</v>
      </c>
      <c r="H114" s="29">
        <v>1.9600000000000001E-7</v>
      </c>
      <c r="I114" s="28">
        <f>-LOG10(Table5[[#This Row],[raw P value]])</f>
        <v>8.8416375079047498</v>
      </c>
      <c r="J114" s="28"/>
      <c r="K114" s="28"/>
      <c r="L114" s="28"/>
      <c r="M114" s="28"/>
      <c r="N114" s="28"/>
      <c r="O114" s="28"/>
      <c r="P114" s="1"/>
      <c r="Q114" s="1"/>
      <c r="R114" s="1"/>
      <c r="S114" s="1"/>
    </row>
    <row r="115" spans="1:19">
      <c r="A115" s="28" t="s">
        <v>190</v>
      </c>
      <c r="B115" s="28">
        <v>215</v>
      </c>
      <c r="C115" s="28">
        <v>39</v>
      </c>
      <c r="D115" s="28">
        <v>13.47</v>
      </c>
      <c r="E115" s="28">
        <v>2.9</v>
      </c>
      <c r="F115" s="28" t="s">
        <v>73</v>
      </c>
      <c r="G115" s="29">
        <v>1.69E-9</v>
      </c>
      <c r="H115" s="29">
        <v>2.2700000000000001E-7</v>
      </c>
      <c r="I115" s="28">
        <f>-LOG10(Table5[[#This Row],[raw P value]])</f>
        <v>8.7721132953863261</v>
      </c>
      <c r="J115" s="28"/>
      <c r="K115" s="28"/>
      <c r="L115" s="28"/>
      <c r="M115" s="28"/>
      <c r="N115" s="28"/>
      <c r="O115" s="28"/>
      <c r="P115" s="1"/>
      <c r="Q115" s="1"/>
      <c r="R115" s="1"/>
      <c r="S115" s="1"/>
    </row>
    <row r="116" spans="1:19">
      <c r="A116" s="28" t="s">
        <v>191</v>
      </c>
      <c r="B116" s="28">
        <v>504</v>
      </c>
      <c r="C116" s="28">
        <v>68</v>
      </c>
      <c r="D116" s="28">
        <v>31.57</v>
      </c>
      <c r="E116" s="28">
        <v>2.15</v>
      </c>
      <c r="F116" s="28" t="s">
        <v>73</v>
      </c>
      <c r="G116" s="29">
        <v>2.0500000000000002E-9</v>
      </c>
      <c r="H116" s="29">
        <v>2.7399999999999999E-7</v>
      </c>
      <c r="I116" s="28">
        <f>-LOG10(Table5[[#This Row],[raw P value]])</f>
        <v>8.6882461389442458</v>
      </c>
      <c r="J116" s="28"/>
      <c r="K116" s="28"/>
      <c r="L116" s="28"/>
      <c r="M116" s="28"/>
      <c r="N116" s="28"/>
      <c r="O116" s="28"/>
      <c r="P116" s="1"/>
      <c r="Q116" s="1"/>
      <c r="R116" s="1"/>
      <c r="S116" s="1"/>
    </row>
    <row r="117" spans="1:19">
      <c r="A117" s="28" t="s">
        <v>59</v>
      </c>
      <c r="B117" s="28">
        <v>116</v>
      </c>
      <c r="C117" s="28">
        <v>27</v>
      </c>
      <c r="D117" s="28">
        <v>7.27</v>
      </c>
      <c r="E117" s="28">
        <v>3.72</v>
      </c>
      <c r="F117" s="28" t="s">
        <v>73</v>
      </c>
      <c r="G117" s="29">
        <v>2.1200000000000001E-9</v>
      </c>
      <c r="H117" s="29">
        <v>2.8099999999999999E-7</v>
      </c>
      <c r="I117" s="28">
        <f>-LOG10(Table5[[#This Row],[raw P value]])</f>
        <v>8.6736641390712492</v>
      </c>
      <c r="J117" s="28"/>
      <c r="K117" s="28"/>
      <c r="L117" s="28"/>
      <c r="M117" s="28"/>
      <c r="N117" s="28"/>
      <c r="O117" s="28"/>
      <c r="P117" s="1"/>
      <c r="Q117" s="1"/>
      <c r="R117" s="1"/>
      <c r="S117" s="1"/>
    </row>
    <row r="118" spans="1:19">
      <c r="A118" s="28" t="s">
        <v>192</v>
      </c>
      <c r="B118" s="28">
        <v>132</v>
      </c>
      <c r="C118" s="28">
        <v>29</v>
      </c>
      <c r="D118" s="28">
        <v>8.27</v>
      </c>
      <c r="E118" s="28">
        <v>3.51</v>
      </c>
      <c r="F118" s="28" t="s">
        <v>73</v>
      </c>
      <c r="G118" s="29">
        <v>2.28E-9</v>
      </c>
      <c r="H118" s="29">
        <v>2.9999999999999999E-7</v>
      </c>
      <c r="I118" s="28">
        <f>-LOG10(Table5[[#This Row],[raw P value]])</f>
        <v>8.642065152999546</v>
      </c>
      <c r="J118" s="28"/>
      <c r="K118" s="28"/>
      <c r="L118" s="28"/>
      <c r="M118" s="28"/>
      <c r="N118" s="28"/>
      <c r="O118" s="28"/>
      <c r="P118" s="1"/>
      <c r="Q118" s="1"/>
      <c r="R118" s="1"/>
      <c r="S118" s="1"/>
    </row>
    <row r="119" spans="1:19">
      <c r="A119" s="28" t="s">
        <v>193</v>
      </c>
      <c r="B119" s="28">
        <v>166</v>
      </c>
      <c r="C119" s="28">
        <v>33</v>
      </c>
      <c r="D119" s="28">
        <v>10.4</v>
      </c>
      <c r="E119" s="28">
        <v>3.17</v>
      </c>
      <c r="F119" s="28" t="s">
        <v>73</v>
      </c>
      <c r="G119" s="29">
        <v>2.7700000000000002E-9</v>
      </c>
      <c r="H119" s="29">
        <v>3.6199999999999999E-7</v>
      </c>
      <c r="I119" s="28">
        <f>-LOG10(Table5[[#This Row],[raw P value]])</f>
        <v>8.5575202309355518</v>
      </c>
      <c r="J119" s="28"/>
      <c r="K119" s="28"/>
      <c r="L119" s="28"/>
      <c r="M119" s="28"/>
      <c r="N119" s="28"/>
      <c r="O119" s="28"/>
      <c r="P119" s="1"/>
      <c r="Q119" s="1"/>
      <c r="R119" s="1"/>
      <c r="S119" s="1"/>
    </row>
    <row r="120" spans="1:19">
      <c r="A120" s="28" t="s">
        <v>194</v>
      </c>
      <c r="B120" s="28">
        <v>280</v>
      </c>
      <c r="C120" s="28">
        <v>45</v>
      </c>
      <c r="D120" s="28">
        <v>17.54</v>
      </c>
      <c r="E120" s="28">
        <v>2.57</v>
      </c>
      <c r="F120" s="28" t="s">
        <v>73</v>
      </c>
      <c r="G120" s="29">
        <v>5.2499999999999999E-9</v>
      </c>
      <c r="H120" s="29">
        <v>6.7899999999999998E-7</v>
      </c>
      <c r="I120" s="28">
        <f>-LOG10(Table5[[#This Row],[raw P value]])</f>
        <v>8.279840696594043</v>
      </c>
      <c r="J120" s="28"/>
      <c r="K120" s="28"/>
      <c r="L120" s="28"/>
      <c r="M120" s="28"/>
      <c r="N120" s="28"/>
      <c r="O120" s="28"/>
      <c r="P120" s="1"/>
      <c r="Q120" s="1"/>
      <c r="R120" s="1"/>
      <c r="S120" s="1"/>
    </row>
    <row r="121" spans="1:19">
      <c r="A121" s="28" t="s">
        <v>195</v>
      </c>
      <c r="B121" s="28">
        <v>63</v>
      </c>
      <c r="C121" s="28">
        <v>19</v>
      </c>
      <c r="D121" s="28">
        <v>3.95</v>
      </c>
      <c r="E121" s="28">
        <v>4.8099999999999996</v>
      </c>
      <c r="F121" s="28" t="s">
        <v>73</v>
      </c>
      <c r="G121" s="29">
        <v>5.2700000000000002E-9</v>
      </c>
      <c r="H121" s="29">
        <v>6.75E-7</v>
      </c>
      <c r="I121" s="28">
        <f>-LOG10(Table5[[#This Row],[raw P value]])</f>
        <v>8.2781893847874528</v>
      </c>
      <c r="J121" s="28"/>
      <c r="K121" s="28"/>
      <c r="L121" s="28"/>
      <c r="M121" s="28"/>
      <c r="N121" s="28"/>
      <c r="O121" s="28"/>
      <c r="P121" s="1"/>
      <c r="Q121" s="1"/>
      <c r="R121" s="1"/>
      <c r="S121" s="1"/>
    </row>
    <row r="122" spans="1:19">
      <c r="A122" s="28" t="s">
        <v>196</v>
      </c>
      <c r="B122" s="28">
        <v>271</v>
      </c>
      <c r="C122" s="28">
        <v>44</v>
      </c>
      <c r="D122" s="28">
        <v>16.98</v>
      </c>
      <c r="E122" s="28">
        <v>2.59</v>
      </c>
      <c r="F122" s="28" t="s">
        <v>73</v>
      </c>
      <c r="G122" s="29">
        <v>5.6400000000000004E-9</v>
      </c>
      <c r="H122" s="29">
        <v>7.1699999999999997E-7</v>
      </c>
      <c r="I122" s="28">
        <f>-LOG10(Table5[[#This Row],[raw P value]])</f>
        <v>8.2487208960166569</v>
      </c>
      <c r="J122" s="28"/>
      <c r="K122" s="28"/>
      <c r="L122" s="28"/>
      <c r="M122" s="28"/>
      <c r="N122" s="28"/>
      <c r="O122" s="28"/>
      <c r="P122" s="1"/>
      <c r="Q122" s="1"/>
      <c r="R122" s="1"/>
      <c r="S122" s="1"/>
    </row>
    <row r="123" spans="1:19">
      <c r="A123" s="28" t="s">
        <v>197</v>
      </c>
      <c r="B123" s="28">
        <v>34</v>
      </c>
      <c r="C123" s="28">
        <v>14</v>
      </c>
      <c r="D123" s="28">
        <v>2.13</v>
      </c>
      <c r="E123" s="28">
        <v>6.57</v>
      </c>
      <c r="F123" s="28" t="s">
        <v>73</v>
      </c>
      <c r="G123" s="29">
        <v>5.6800000000000002E-9</v>
      </c>
      <c r="H123" s="29">
        <v>7.1600000000000001E-7</v>
      </c>
      <c r="I123" s="28">
        <f>-LOG10(Table5[[#This Row],[raw P value]])</f>
        <v>8.2456516642889817</v>
      </c>
      <c r="J123" s="28"/>
      <c r="K123" s="28"/>
      <c r="L123" s="28"/>
      <c r="M123" s="28"/>
      <c r="N123" s="28"/>
      <c r="O123" s="28"/>
      <c r="P123" s="1"/>
      <c r="Q123" s="1"/>
      <c r="R123" s="1"/>
      <c r="S123" s="1"/>
    </row>
    <row r="124" spans="1:19">
      <c r="A124" s="28" t="s">
        <v>198</v>
      </c>
      <c r="B124" s="28">
        <v>2609</v>
      </c>
      <c r="C124" s="28">
        <v>234</v>
      </c>
      <c r="D124" s="28">
        <v>163.44</v>
      </c>
      <c r="E124" s="28">
        <v>1.43</v>
      </c>
      <c r="F124" s="28" t="s">
        <v>73</v>
      </c>
      <c r="G124" s="29">
        <v>6.0500000000000004E-9</v>
      </c>
      <c r="H124" s="29">
        <v>7.5499999999999997E-7</v>
      </c>
      <c r="I124" s="28">
        <f>-LOG10(Table5[[#This Row],[raw P value]])</f>
        <v>8.2182446253475305</v>
      </c>
      <c r="J124" s="28"/>
      <c r="K124" s="28"/>
      <c r="L124" s="28"/>
      <c r="M124" s="28"/>
      <c r="N124" s="28"/>
      <c r="O124" s="28"/>
      <c r="P124" s="1"/>
      <c r="Q124" s="1"/>
      <c r="R124" s="1"/>
      <c r="S124" s="1"/>
    </row>
    <row r="125" spans="1:19">
      <c r="A125" s="28" t="s">
        <v>199</v>
      </c>
      <c r="B125" s="28">
        <v>1521</v>
      </c>
      <c r="C125" s="28">
        <v>152</v>
      </c>
      <c r="D125" s="28">
        <v>95.28</v>
      </c>
      <c r="E125" s="28">
        <v>1.6</v>
      </c>
      <c r="F125" s="28" t="s">
        <v>73</v>
      </c>
      <c r="G125" s="29">
        <v>6.1200000000000004E-9</v>
      </c>
      <c r="H125" s="29">
        <v>7.5899999999999995E-7</v>
      </c>
      <c r="I125" s="28">
        <f>-LOG10(Table5[[#This Row],[raw P value]])</f>
        <v>8.2132485778544382</v>
      </c>
      <c r="J125" s="28"/>
      <c r="K125" s="28"/>
      <c r="L125" s="28"/>
      <c r="M125" s="28"/>
      <c r="N125" s="28"/>
      <c r="O125" s="28"/>
      <c r="P125" s="1"/>
      <c r="Q125" s="1"/>
      <c r="R125" s="1"/>
      <c r="S125" s="1"/>
    </row>
    <row r="126" spans="1:19">
      <c r="A126" s="28" t="s">
        <v>200</v>
      </c>
      <c r="B126" s="28">
        <v>307</v>
      </c>
      <c r="C126" s="28">
        <v>48</v>
      </c>
      <c r="D126" s="28">
        <v>19.23</v>
      </c>
      <c r="E126" s="28">
        <v>2.5</v>
      </c>
      <c r="F126" s="28" t="s">
        <v>73</v>
      </c>
      <c r="G126" s="29">
        <v>6.1399999999999999E-9</v>
      </c>
      <c r="H126" s="29">
        <v>7.5499999999999997E-7</v>
      </c>
      <c r="I126" s="28">
        <f>-LOG10(Table5[[#This Row],[raw P value]])</f>
        <v>8.2118316288588318</v>
      </c>
      <c r="J126" s="28"/>
      <c r="K126" s="28"/>
      <c r="L126" s="28"/>
      <c r="M126" s="28"/>
      <c r="N126" s="28"/>
      <c r="O126" s="28"/>
      <c r="P126" s="1"/>
      <c r="Q126" s="1"/>
      <c r="R126" s="1"/>
      <c r="S126" s="1"/>
    </row>
    <row r="127" spans="1:19">
      <c r="A127" s="2" t="s">
        <v>81</v>
      </c>
      <c r="B127" s="2">
        <v>1476</v>
      </c>
      <c r="C127" s="2">
        <v>148</v>
      </c>
      <c r="D127" s="2">
        <v>92.47</v>
      </c>
      <c r="E127" s="2">
        <v>1.6</v>
      </c>
      <c r="F127" s="2" t="s">
        <v>73</v>
      </c>
      <c r="G127" s="3">
        <v>7.4600000000000003E-9</v>
      </c>
      <c r="H127" s="3">
        <v>9.0999999999999997E-7</v>
      </c>
      <c r="I127" s="2">
        <f>-LOG10(Table5[[#This Row],[raw P value]])</f>
        <v>8.1272611725273318</v>
      </c>
      <c r="J127" s="28"/>
      <c r="K127" s="28"/>
      <c r="L127" s="28"/>
      <c r="M127" s="28"/>
      <c r="N127" s="28"/>
      <c r="O127" s="28"/>
      <c r="P127" s="1"/>
      <c r="Q127" s="1"/>
      <c r="R127" s="1"/>
      <c r="S127" s="1"/>
    </row>
    <row r="128" spans="1:19">
      <c r="A128" s="28" t="s">
        <v>201</v>
      </c>
      <c r="B128" s="28">
        <v>689</v>
      </c>
      <c r="C128" s="28">
        <v>83</v>
      </c>
      <c r="D128" s="28">
        <v>43.16</v>
      </c>
      <c r="E128" s="28">
        <v>1.92</v>
      </c>
      <c r="F128" s="28" t="s">
        <v>73</v>
      </c>
      <c r="G128" s="29">
        <v>8.5899999999999995E-9</v>
      </c>
      <c r="H128" s="29">
        <v>1.04E-6</v>
      </c>
      <c r="I128" s="28">
        <f>-LOG10(Table5[[#This Row],[raw P value]])</f>
        <v>8.0660068361687571</v>
      </c>
      <c r="J128" s="28"/>
      <c r="K128" s="28"/>
      <c r="L128" s="28"/>
      <c r="M128" s="28"/>
      <c r="N128" s="28"/>
      <c r="O128" s="28"/>
      <c r="P128" s="1"/>
      <c r="Q128" s="1"/>
      <c r="R128" s="1"/>
      <c r="S128" s="1"/>
    </row>
    <row r="129" spans="1:19">
      <c r="A129" s="28" t="s">
        <v>202</v>
      </c>
      <c r="B129" s="28">
        <v>257</v>
      </c>
      <c r="C129" s="28">
        <v>42</v>
      </c>
      <c r="D129" s="28">
        <v>16.100000000000001</v>
      </c>
      <c r="E129" s="28">
        <v>2.61</v>
      </c>
      <c r="F129" s="28" t="s">
        <v>73</v>
      </c>
      <c r="G129" s="29">
        <v>1.03E-8</v>
      </c>
      <c r="H129" s="29">
        <v>1.2300000000000001E-6</v>
      </c>
      <c r="I129" s="28">
        <f>-LOG10(Table5[[#This Row],[raw P value]])</f>
        <v>7.987162775294828</v>
      </c>
      <c r="J129" s="28"/>
      <c r="K129" s="28"/>
      <c r="L129" s="28"/>
      <c r="M129" s="28"/>
      <c r="N129" s="28"/>
      <c r="O129" s="28"/>
      <c r="P129" s="1"/>
      <c r="Q129" s="1"/>
      <c r="R129" s="1"/>
      <c r="S129" s="1"/>
    </row>
    <row r="130" spans="1:19">
      <c r="A130" s="28" t="s">
        <v>203</v>
      </c>
      <c r="B130" s="28">
        <v>1676</v>
      </c>
      <c r="C130" s="28">
        <v>163</v>
      </c>
      <c r="D130" s="28">
        <v>104.99</v>
      </c>
      <c r="E130" s="28">
        <v>1.55</v>
      </c>
      <c r="F130" s="28" t="s">
        <v>73</v>
      </c>
      <c r="G130" s="29">
        <v>1.0999999999999999E-8</v>
      </c>
      <c r="H130" s="29">
        <v>1.31E-6</v>
      </c>
      <c r="I130" s="28">
        <f>-LOG10(Table5[[#This Row],[raw P value]])</f>
        <v>7.9586073148417746</v>
      </c>
      <c r="J130" s="28"/>
      <c r="K130" s="28"/>
      <c r="L130" s="28"/>
      <c r="M130" s="28"/>
      <c r="N130" s="28"/>
      <c r="O130" s="28"/>
      <c r="P130" s="1"/>
      <c r="Q130" s="1"/>
      <c r="R130" s="1"/>
      <c r="S130" s="1"/>
    </row>
    <row r="131" spans="1:19">
      <c r="A131" s="28" t="s">
        <v>204</v>
      </c>
      <c r="B131" s="28">
        <v>2448</v>
      </c>
      <c r="C131" s="28">
        <v>221</v>
      </c>
      <c r="D131" s="28">
        <v>153.36000000000001</v>
      </c>
      <c r="E131" s="28">
        <v>1.44</v>
      </c>
      <c r="F131" s="28" t="s">
        <v>73</v>
      </c>
      <c r="G131" s="29">
        <v>1.1199999999999999E-8</v>
      </c>
      <c r="H131" s="29">
        <v>1.3200000000000001E-6</v>
      </c>
      <c r="I131" s="28">
        <f>-LOG10(Table5[[#This Row],[raw P value]])</f>
        <v>7.9507819773298181</v>
      </c>
      <c r="J131" s="28"/>
      <c r="K131" s="28"/>
      <c r="L131" s="28"/>
      <c r="M131" s="28"/>
      <c r="N131" s="28"/>
      <c r="O131" s="28"/>
      <c r="P131" s="1"/>
      <c r="Q131" s="1"/>
      <c r="R131" s="1"/>
      <c r="S131" s="1"/>
    </row>
    <row r="132" spans="1:19">
      <c r="A132" s="28" t="s">
        <v>205</v>
      </c>
      <c r="B132" s="28">
        <v>141</v>
      </c>
      <c r="C132" s="28">
        <v>29</v>
      </c>
      <c r="D132" s="28">
        <v>8.83</v>
      </c>
      <c r="E132" s="28">
        <v>3.28</v>
      </c>
      <c r="F132" s="28" t="s">
        <v>73</v>
      </c>
      <c r="G132" s="29">
        <v>1.1199999999999999E-8</v>
      </c>
      <c r="H132" s="29">
        <v>1.3200000000000001E-6</v>
      </c>
      <c r="I132" s="28">
        <f>-LOG10(Table5[[#This Row],[raw P value]])</f>
        <v>7.9507819773298181</v>
      </c>
      <c r="J132" s="28"/>
      <c r="K132" s="28"/>
      <c r="L132" s="28"/>
      <c r="M132" s="28"/>
      <c r="N132" s="28"/>
      <c r="O132" s="28"/>
      <c r="P132" s="1"/>
      <c r="Q132" s="1"/>
      <c r="R132" s="1"/>
      <c r="S132" s="1"/>
    </row>
    <row r="133" spans="1:19">
      <c r="A133" s="28" t="s">
        <v>206</v>
      </c>
      <c r="B133" s="28">
        <v>202</v>
      </c>
      <c r="C133" s="28">
        <v>36</v>
      </c>
      <c r="D133" s="28">
        <v>12.65</v>
      </c>
      <c r="E133" s="28">
        <v>2.84</v>
      </c>
      <c r="F133" s="28" t="s">
        <v>73</v>
      </c>
      <c r="G133" s="29">
        <v>1.15E-8</v>
      </c>
      <c r="H133" s="29">
        <v>1.3400000000000001E-6</v>
      </c>
      <c r="I133" s="28">
        <f>-LOG10(Table5[[#This Row],[raw P value]])</f>
        <v>7.9393021596463882</v>
      </c>
      <c r="J133" s="28"/>
      <c r="K133" s="28"/>
      <c r="L133" s="28"/>
      <c r="M133" s="28"/>
      <c r="N133" s="28"/>
      <c r="O133" s="28"/>
      <c r="P133" s="1"/>
      <c r="Q133" s="1"/>
      <c r="R133" s="1"/>
      <c r="S133" s="1"/>
    </row>
    <row r="134" spans="1:19">
      <c r="A134" s="28" t="s">
        <v>207</v>
      </c>
      <c r="B134" s="28">
        <v>6033</v>
      </c>
      <c r="C134" s="28">
        <v>470</v>
      </c>
      <c r="D134" s="28">
        <v>377.94</v>
      </c>
      <c r="E134" s="28">
        <v>1.24</v>
      </c>
      <c r="F134" s="28" t="s">
        <v>73</v>
      </c>
      <c r="G134" s="29">
        <v>1.2100000000000001E-8</v>
      </c>
      <c r="H134" s="29">
        <v>1.3999999999999999E-6</v>
      </c>
      <c r="I134" s="28">
        <f>-LOG10(Table5[[#This Row],[raw P value]])</f>
        <v>7.9172146296835502</v>
      </c>
      <c r="J134" s="28"/>
      <c r="K134" s="28"/>
      <c r="L134" s="28"/>
      <c r="M134" s="28"/>
      <c r="N134" s="28"/>
      <c r="O134" s="28"/>
      <c r="P134" s="1"/>
      <c r="Q134" s="1"/>
      <c r="R134" s="1"/>
      <c r="S134" s="1"/>
    </row>
    <row r="135" spans="1:19">
      <c r="A135" s="28" t="s">
        <v>208</v>
      </c>
      <c r="B135" s="28">
        <v>5026</v>
      </c>
      <c r="C135" s="28">
        <v>402</v>
      </c>
      <c r="D135" s="28">
        <v>314.86</v>
      </c>
      <c r="E135" s="28">
        <v>1.28</v>
      </c>
      <c r="F135" s="28" t="s">
        <v>73</v>
      </c>
      <c r="G135" s="29">
        <v>1.42E-8</v>
      </c>
      <c r="H135" s="29">
        <v>1.6300000000000001E-6</v>
      </c>
      <c r="I135" s="28">
        <f>-LOG10(Table5[[#This Row],[raw P value]])</f>
        <v>7.8477116556169433</v>
      </c>
      <c r="J135" s="28"/>
      <c r="K135" s="28"/>
      <c r="L135" s="28"/>
      <c r="M135" s="28"/>
      <c r="N135" s="28"/>
      <c r="O135" s="28"/>
      <c r="P135" s="1"/>
      <c r="Q135" s="1"/>
      <c r="R135" s="1"/>
      <c r="S135" s="1"/>
    </row>
    <row r="136" spans="1:19">
      <c r="A136" s="28" t="s">
        <v>209</v>
      </c>
      <c r="B136" s="28">
        <v>2828</v>
      </c>
      <c r="C136" s="28">
        <v>248</v>
      </c>
      <c r="D136" s="28">
        <v>177.16</v>
      </c>
      <c r="E136" s="28">
        <v>1.4</v>
      </c>
      <c r="F136" s="28" t="s">
        <v>73</v>
      </c>
      <c r="G136" s="29">
        <v>1.51E-8</v>
      </c>
      <c r="H136" s="29">
        <v>1.72E-6</v>
      </c>
      <c r="I136" s="28">
        <f>-LOG10(Table5[[#This Row],[raw P value]])</f>
        <v>7.8210230527068303</v>
      </c>
      <c r="J136" s="28"/>
      <c r="K136" s="28"/>
      <c r="L136" s="28"/>
      <c r="M136" s="28"/>
      <c r="N136" s="28"/>
      <c r="O136" s="28"/>
      <c r="P136" s="1"/>
      <c r="Q136" s="1"/>
      <c r="R136" s="1"/>
      <c r="S136" s="1"/>
    </row>
    <row r="137" spans="1:19">
      <c r="A137" s="28" t="s">
        <v>210</v>
      </c>
      <c r="B137" s="28">
        <v>4898</v>
      </c>
      <c r="C137" s="28">
        <v>393</v>
      </c>
      <c r="D137" s="28">
        <v>306.83999999999997</v>
      </c>
      <c r="E137" s="28">
        <v>1.28</v>
      </c>
      <c r="F137" s="28" t="s">
        <v>73</v>
      </c>
      <c r="G137" s="29">
        <v>1.5700000000000002E-8</v>
      </c>
      <c r="H137" s="29">
        <v>1.77E-6</v>
      </c>
      <c r="I137" s="28">
        <f>-LOG10(Table5[[#This Row],[raw P value]])</f>
        <v>7.804100347590766</v>
      </c>
      <c r="J137" s="28"/>
      <c r="K137" s="28"/>
      <c r="L137" s="28"/>
      <c r="M137" s="28"/>
      <c r="N137" s="28"/>
      <c r="O137" s="28"/>
      <c r="P137" s="1"/>
      <c r="Q137" s="1"/>
      <c r="R137" s="1"/>
      <c r="S137" s="1"/>
    </row>
    <row r="138" spans="1:19">
      <c r="A138" s="28" t="s">
        <v>211</v>
      </c>
      <c r="B138" s="28">
        <v>206</v>
      </c>
      <c r="C138" s="28">
        <v>36</v>
      </c>
      <c r="D138" s="28">
        <v>12.91</v>
      </c>
      <c r="E138" s="28">
        <v>2.79</v>
      </c>
      <c r="F138" s="28" t="s">
        <v>73</v>
      </c>
      <c r="G138" s="29">
        <v>1.9499999999999999E-8</v>
      </c>
      <c r="H138" s="29">
        <v>2.1900000000000002E-6</v>
      </c>
      <c r="I138" s="28">
        <f>-LOG10(Table5[[#This Row],[raw P value]])</f>
        <v>7.7099653886374817</v>
      </c>
      <c r="J138" s="28"/>
      <c r="K138" s="28"/>
      <c r="L138" s="28"/>
      <c r="M138" s="28"/>
      <c r="N138" s="28"/>
      <c r="O138" s="28"/>
      <c r="P138" s="1"/>
      <c r="Q138" s="1"/>
      <c r="R138" s="1"/>
      <c r="S138" s="1"/>
    </row>
    <row r="139" spans="1:19">
      <c r="A139" s="28" t="s">
        <v>212</v>
      </c>
      <c r="B139" s="28">
        <v>339</v>
      </c>
      <c r="C139" s="28">
        <v>50</v>
      </c>
      <c r="D139" s="28">
        <v>21.24</v>
      </c>
      <c r="E139" s="28">
        <v>2.35</v>
      </c>
      <c r="F139" s="28" t="s">
        <v>73</v>
      </c>
      <c r="G139" s="29">
        <v>2.0199999999999999E-8</v>
      </c>
      <c r="H139" s="29">
        <v>2.2500000000000001E-6</v>
      </c>
      <c r="I139" s="28">
        <f>-LOG10(Table5[[#This Row],[raw P value]])</f>
        <v>7.6946486305533766</v>
      </c>
      <c r="J139" s="28"/>
      <c r="K139" s="28"/>
      <c r="L139" s="28"/>
      <c r="M139" s="28"/>
      <c r="N139" s="28"/>
      <c r="O139" s="28"/>
      <c r="P139" s="1"/>
      <c r="Q139" s="1"/>
      <c r="R139" s="1"/>
      <c r="S139" s="1"/>
    </row>
    <row r="140" spans="1:19">
      <c r="A140" s="28" t="s">
        <v>213</v>
      </c>
      <c r="B140" s="28">
        <v>1566</v>
      </c>
      <c r="C140" s="28">
        <v>153</v>
      </c>
      <c r="D140" s="28">
        <v>98.1</v>
      </c>
      <c r="E140" s="28">
        <v>1.56</v>
      </c>
      <c r="F140" s="28" t="s">
        <v>73</v>
      </c>
      <c r="G140" s="29">
        <v>2.5699999999999999E-8</v>
      </c>
      <c r="H140" s="29">
        <v>2.8399999999999999E-6</v>
      </c>
      <c r="I140" s="28">
        <f>-LOG10(Table5[[#This Row],[raw P value]])</f>
        <v>7.5900668766687058</v>
      </c>
      <c r="J140" s="28"/>
      <c r="K140" s="28"/>
      <c r="L140" s="28"/>
      <c r="M140" s="28"/>
      <c r="N140" s="28"/>
      <c r="O140" s="28"/>
      <c r="P140" s="1"/>
      <c r="Q140" s="1"/>
      <c r="R140" s="1"/>
      <c r="S140" s="1"/>
    </row>
    <row r="141" spans="1:19">
      <c r="A141" s="28" t="s">
        <v>214</v>
      </c>
      <c r="B141" s="28">
        <v>744</v>
      </c>
      <c r="C141" s="28">
        <v>86</v>
      </c>
      <c r="D141" s="28">
        <v>46.61</v>
      </c>
      <c r="E141" s="28">
        <v>1.85</v>
      </c>
      <c r="F141" s="28" t="s">
        <v>73</v>
      </c>
      <c r="G141" s="29">
        <v>3.1699999999999999E-8</v>
      </c>
      <c r="H141" s="29">
        <v>3.4699999999999998E-6</v>
      </c>
      <c r="I141" s="28">
        <f>-LOG10(Table5[[#This Row],[raw P value]])</f>
        <v>7.4989407377822488</v>
      </c>
      <c r="J141" s="28"/>
      <c r="K141" s="28"/>
      <c r="L141" s="28"/>
      <c r="M141" s="28"/>
      <c r="N141" s="28"/>
      <c r="O141" s="28"/>
      <c r="P141" s="1"/>
      <c r="Q141" s="1"/>
      <c r="R141" s="1"/>
      <c r="S141" s="1"/>
    </row>
    <row r="142" spans="1:19">
      <c r="A142" s="28" t="s">
        <v>215</v>
      </c>
      <c r="B142" s="28">
        <v>1554</v>
      </c>
      <c r="C142" s="28">
        <v>151</v>
      </c>
      <c r="D142" s="28">
        <v>97.35</v>
      </c>
      <c r="E142" s="28">
        <v>1.55</v>
      </c>
      <c r="F142" s="28" t="s">
        <v>73</v>
      </c>
      <c r="G142" s="29">
        <v>4.3399999999999998E-8</v>
      </c>
      <c r="H142" s="29">
        <v>4.7299999999999996E-6</v>
      </c>
      <c r="I142" s="28">
        <f>-LOG10(Table5[[#This Row],[raw P value]])</f>
        <v>7.3625102704874896</v>
      </c>
      <c r="J142" s="28"/>
      <c r="K142" s="28"/>
      <c r="L142" s="28"/>
      <c r="M142" s="28"/>
      <c r="N142" s="28"/>
      <c r="O142" s="28"/>
      <c r="P142" s="1"/>
      <c r="Q142" s="1"/>
      <c r="R142" s="1"/>
      <c r="S142" s="1"/>
    </row>
    <row r="143" spans="1:19">
      <c r="A143" s="28" t="s">
        <v>216</v>
      </c>
      <c r="B143" s="28">
        <v>6559</v>
      </c>
      <c r="C143" s="28">
        <v>501</v>
      </c>
      <c r="D143" s="28">
        <v>410.89</v>
      </c>
      <c r="E143" s="28">
        <v>1.22</v>
      </c>
      <c r="F143" s="28" t="s">
        <v>73</v>
      </c>
      <c r="G143" s="29">
        <v>4.4500000000000001E-8</v>
      </c>
      <c r="H143" s="29">
        <v>4.8099999999999997E-6</v>
      </c>
      <c r="I143" s="28">
        <f>-LOG10(Table5[[#This Row],[raw P value]])</f>
        <v>7.351639989019068</v>
      </c>
      <c r="J143" s="28"/>
      <c r="K143" s="28"/>
      <c r="L143" s="28"/>
      <c r="M143" s="28"/>
      <c r="N143" s="28"/>
      <c r="O143" s="28"/>
      <c r="P143" s="1"/>
      <c r="Q143" s="1"/>
      <c r="R143" s="1"/>
      <c r="S143" s="1"/>
    </row>
    <row r="144" spans="1:19">
      <c r="A144" s="28" t="s">
        <v>217</v>
      </c>
      <c r="B144" s="28">
        <v>117</v>
      </c>
      <c r="C144" s="28">
        <v>25</v>
      </c>
      <c r="D144" s="28">
        <v>7.33</v>
      </c>
      <c r="E144" s="28">
        <v>3.41</v>
      </c>
      <c r="F144" s="28" t="s">
        <v>73</v>
      </c>
      <c r="G144" s="29">
        <v>5.1499999999999998E-8</v>
      </c>
      <c r="H144" s="29">
        <v>5.5300000000000004E-6</v>
      </c>
      <c r="I144" s="28">
        <f>-LOG10(Table5[[#This Row],[raw P value]])</f>
        <v>7.2881927709588092</v>
      </c>
      <c r="J144" s="28"/>
      <c r="K144" s="28"/>
      <c r="L144" s="28"/>
      <c r="M144" s="28"/>
      <c r="N144" s="28"/>
      <c r="O144" s="28"/>
      <c r="P144" s="1"/>
      <c r="Q144" s="1"/>
      <c r="R144" s="1"/>
      <c r="S144" s="1"/>
    </row>
    <row r="145" spans="1:19">
      <c r="A145" s="2" t="s">
        <v>56</v>
      </c>
      <c r="B145" s="2">
        <v>58</v>
      </c>
      <c r="C145" s="2">
        <v>17</v>
      </c>
      <c r="D145" s="2">
        <v>3.63</v>
      </c>
      <c r="E145" s="2">
        <v>4.68</v>
      </c>
      <c r="F145" s="2" t="s">
        <v>73</v>
      </c>
      <c r="G145" s="3">
        <v>5.39E-8</v>
      </c>
      <c r="H145" s="3">
        <v>5.7400000000000001E-6</v>
      </c>
      <c r="I145" s="2">
        <f>-LOG10(Table5[[#This Row],[raw P value]])</f>
        <v>7.2684112348132617</v>
      </c>
      <c r="J145" s="28"/>
      <c r="K145" s="28"/>
      <c r="L145" s="28"/>
      <c r="M145" s="28"/>
      <c r="N145" s="28"/>
      <c r="O145" s="28"/>
      <c r="P145" s="1"/>
      <c r="Q145" s="1"/>
      <c r="R145" s="1"/>
      <c r="S145" s="1"/>
    </row>
    <row r="146" spans="1:19">
      <c r="A146" s="28" t="s">
        <v>218</v>
      </c>
      <c r="B146" s="28">
        <v>1356</v>
      </c>
      <c r="C146" s="28">
        <v>135</v>
      </c>
      <c r="D146" s="28">
        <v>84.95</v>
      </c>
      <c r="E146" s="28">
        <v>1.59</v>
      </c>
      <c r="F146" s="28" t="s">
        <v>73</v>
      </c>
      <c r="G146" s="29">
        <v>5.7700000000000001E-8</v>
      </c>
      <c r="H146" s="29">
        <v>6.1099999999999999E-6</v>
      </c>
      <c r="I146" s="28">
        <f>-LOG10(Table5[[#This Row],[raw P value]])</f>
        <v>7.2388241868442682</v>
      </c>
      <c r="J146" s="28"/>
      <c r="K146" s="28"/>
      <c r="L146" s="28"/>
      <c r="M146" s="28"/>
      <c r="N146" s="28"/>
      <c r="O146" s="28"/>
      <c r="P146" s="1"/>
      <c r="Q146" s="1"/>
      <c r="R146" s="1"/>
      <c r="S146" s="1"/>
    </row>
    <row r="147" spans="1:19">
      <c r="A147" s="28" t="s">
        <v>219</v>
      </c>
      <c r="B147" s="28">
        <v>5159</v>
      </c>
      <c r="C147" s="28">
        <v>407</v>
      </c>
      <c r="D147" s="28">
        <v>323.19</v>
      </c>
      <c r="E147" s="28">
        <v>1.26</v>
      </c>
      <c r="F147" s="28" t="s">
        <v>73</v>
      </c>
      <c r="G147" s="29">
        <v>5.9400000000000003E-8</v>
      </c>
      <c r="H147" s="29">
        <v>6.2500000000000003E-6</v>
      </c>
      <c r="I147" s="28">
        <f>-LOG10(Table5[[#This Row],[raw P value]])</f>
        <v>7.2262135550188065</v>
      </c>
      <c r="J147" s="28"/>
      <c r="K147" s="28"/>
      <c r="L147" s="28"/>
      <c r="M147" s="28"/>
      <c r="N147" s="28"/>
      <c r="O147" s="28"/>
      <c r="P147" s="1"/>
      <c r="Q147" s="1"/>
      <c r="R147" s="1"/>
      <c r="S147" s="1"/>
    </row>
    <row r="148" spans="1:19">
      <c r="A148" s="28" t="s">
        <v>220</v>
      </c>
      <c r="B148" s="28">
        <v>321</v>
      </c>
      <c r="C148" s="28">
        <v>47</v>
      </c>
      <c r="D148" s="28">
        <v>20.11</v>
      </c>
      <c r="E148" s="28">
        <v>2.34</v>
      </c>
      <c r="F148" s="28" t="s">
        <v>73</v>
      </c>
      <c r="G148" s="29">
        <v>6.6699999999999995E-8</v>
      </c>
      <c r="H148" s="29">
        <v>6.9700000000000002E-6</v>
      </c>
      <c r="I148" s="28">
        <f>-LOG10(Table5[[#This Row],[raw P value]])</f>
        <v>7.1758741660834513</v>
      </c>
      <c r="J148" s="28"/>
      <c r="K148" s="28"/>
      <c r="L148" s="28"/>
      <c r="M148" s="28"/>
      <c r="N148" s="28"/>
      <c r="O148" s="28"/>
      <c r="P148" s="1"/>
      <c r="Q148" s="1"/>
      <c r="R148" s="1"/>
      <c r="S148" s="1"/>
    </row>
    <row r="149" spans="1:19">
      <c r="A149" s="28" t="s">
        <v>221</v>
      </c>
      <c r="B149" s="28">
        <v>207</v>
      </c>
      <c r="C149" s="28">
        <v>35</v>
      </c>
      <c r="D149" s="28">
        <v>12.97</v>
      </c>
      <c r="E149" s="28">
        <v>2.7</v>
      </c>
      <c r="F149" s="28" t="s">
        <v>73</v>
      </c>
      <c r="G149" s="29">
        <v>7.1900000000000002E-8</v>
      </c>
      <c r="H149" s="29">
        <v>7.4599999999999997E-6</v>
      </c>
      <c r="I149" s="28">
        <f>-LOG10(Table5[[#This Row],[raw P value]])</f>
        <v>7.1432711096171175</v>
      </c>
      <c r="J149" s="28"/>
      <c r="K149" s="28"/>
      <c r="L149" s="28"/>
      <c r="M149" s="28"/>
      <c r="N149" s="28"/>
      <c r="O149" s="28"/>
      <c r="P149" s="1"/>
      <c r="Q149" s="1"/>
      <c r="R149" s="1"/>
      <c r="S149" s="1"/>
    </row>
    <row r="150" spans="1:19">
      <c r="A150" s="28" t="s">
        <v>222</v>
      </c>
      <c r="B150" s="28">
        <v>836</v>
      </c>
      <c r="C150" s="28">
        <v>93</v>
      </c>
      <c r="D150" s="28">
        <v>52.37</v>
      </c>
      <c r="E150" s="28">
        <v>1.78</v>
      </c>
      <c r="F150" s="28" t="s">
        <v>73</v>
      </c>
      <c r="G150" s="29">
        <v>7.5100000000000004E-8</v>
      </c>
      <c r="H150" s="29">
        <v>7.7400000000000004E-6</v>
      </c>
      <c r="I150" s="28">
        <f>-LOG10(Table5[[#This Row],[raw P value]])</f>
        <v>7.1243600629958319</v>
      </c>
      <c r="J150" s="28"/>
      <c r="K150" s="28"/>
      <c r="L150" s="28"/>
      <c r="M150" s="28"/>
      <c r="N150" s="28"/>
      <c r="O150" s="28"/>
      <c r="P150" s="1"/>
      <c r="Q150" s="1"/>
      <c r="R150" s="1"/>
      <c r="S150" s="1"/>
    </row>
    <row r="151" spans="1:19">
      <c r="A151" s="28" t="s">
        <v>223</v>
      </c>
      <c r="B151" s="28">
        <v>6054</v>
      </c>
      <c r="C151" s="28">
        <v>466</v>
      </c>
      <c r="D151" s="28">
        <v>379.26</v>
      </c>
      <c r="E151" s="28">
        <v>1.23</v>
      </c>
      <c r="F151" s="28" t="s">
        <v>73</v>
      </c>
      <c r="G151" s="29">
        <v>7.6700000000000005E-8</v>
      </c>
      <c r="H151" s="29">
        <v>7.8499999999999994E-6</v>
      </c>
      <c r="I151" s="28">
        <f>-LOG10(Table5[[#This Row],[raw P value]])</f>
        <v>7.1152046360510193</v>
      </c>
      <c r="J151" s="28"/>
      <c r="K151" s="28"/>
      <c r="L151" s="28"/>
      <c r="M151" s="28"/>
      <c r="N151" s="28"/>
      <c r="O151" s="28"/>
      <c r="P151" s="1"/>
      <c r="Q151" s="1"/>
      <c r="R151" s="1"/>
      <c r="S151" s="1"/>
    </row>
    <row r="152" spans="1:19">
      <c r="A152" s="28" t="s">
        <v>224</v>
      </c>
      <c r="B152" s="28">
        <v>2572</v>
      </c>
      <c r="C152" s="28">
        <v>226</v>
      </c>
      <c r="D152" s="28">
        <v>161.12</v>
      </c>
      <c r="E152" s="28">
        <v>1.4</v>
      </c>
      <c r="F152" s="28" t="s">
        <v>73</v>
      </c>
      <c r="G152" s="29">
        <v>7.8800000000000004E-8</v>
      </c>
      <c r="H152" s="29">
        <v>8.0099999999999995E-6</v>
      </c>
      <c r="I152" s="28">
        <f>-LOG10(Table5[[#This Row],[raw P value]])</f>
        <v>7.103473782510445</v>
      </c>
      <c r="J152" s="28"/>
      <c r="K152" s="28"/>
      <c r="L152" s="28"/>
      <c r="M152" s="28"/>
      <c r="N152" s="28"/>
      <c r="O152" s="28"/>
      <c r="P152" s="1"/>
      <c r="Q152" s="1"/>
      <c r="R152" s="1"/>
      <c r="S152" s="1"/>
    </row>
    <row r="153" spans="1:19">
      <c r="A153" s="28" t="s">
        <v>225</v>
      </c>
      <c r="B153" s="28">
        <v>528</v>
      </c>
      <c r="C153" s="28">
        <v>66</v>
      </c>
      <c r="D153" s="28">
        <v>33.08</v>
      </c>
      <c r="E153" s="28">
        <v>2</v>
      </c>
      <c r="F153" s="28" t="s">
        <v>73</v>
      </c>
      <c r="G153" s="29">
        <v>7.98E-8</v>
      </c>
      <c r="H153" s="29">
        <v>8.0499999999999992E-6</v>
      </c>
      <c r="I153" s="28">
        <f>-LOG10(Table5[[#This Row],[raw P value]])</f>
        <v>7.0979971086492704</v>
      </c>
      <c r="J153" s="28"/>
      <c r="K153" s="28"/>
      <c r="L153" s="28"/>
      <c r="M153" s="28"/>
      <c r="N153" s="28"/>
      <c r="O153" s="28"/>
      <c r="P153" s="1"/>
      <c r="Q153" s="1"/>
      <c r="R153" s="1"/>
      <c r="S153" s="1"/>
    </row>
    <row r="154" spans="1:19">
      <c r="A154" s="28" t="s">
        <v>226</v>
      </c>
      <c r="B154" s="28">
        <v>145</v>
      </c>
      <c r="C154" s="28">
        <v>28</v>
      </c>
      <c r="D154" s="28">
        <v>9.08</v>
      </c>
      <c r="E154" s="28">
        <v>3.08</v>
      </c>
      <c r="F154" s="28" t="s">
        <v>73</v>
      </c>
      <c r="G154" s="29">
        <v>8.3099999999999996E-8</v>
      </c>
      <c r="H154" s="29">
        <v>8.3299999999999999E-6</v>
      </c>
      <c r="I154" s="28">
        <f>-LOG10(Table5[[#This Row],[raw P value]])</f>
        <v>7.0803989762158892</v>
      </c>
      <c r="J154" s="28"/>
      <c r="K154" s="28"/>
      <c r="L154" s="28"/>
      <c r="M154" s="28"/>
      <c r="N154" s="28"/>
      <c r="O154" s="28"/>
      <c r="P154" s="1"/>
      <c r="Q154" s="1"/>
      <c r="R154" s="1"/>
      <c r="S154" s="1"/>
    </row>
    <row r="155" spans="1:19">
      <c r="A155" s="28" t="s">
        <v>227</v>
      </c>
      <c r="B155" s="28">
        <v>96</v>
      </c>
      <c r="C155" s="28">
        <v>22</v>
      </c>
      <c r="D155" s="28">
        <v>6.01</v>
      </c>
      <c r="E155" s="28">
        <v>3.66</v>
      </c>
      <c r="F155" s="28" t="s">
        <v>73</v>
      </c>
      <c r="G155" s="29">
        <v>8.6599999999999995E-8</v>
      </c>
      <c r="H155" s="29">
        <v>8.6300000000000004E-6</v>
      </c>
      <c r="I155" s="28">
        <f>-LOG10(Table5[[#This Row],[raw P value]])</f>
        <v>7.0624821079826532</v>
      </c>
      <c r="J155" s="28"/>
      <c r="K155" s="28"/>
      <c r="L155" s="28"/>
      <c r="M155" s="28"/>
      <c r="N155" s="28"/>
      <c r="O155" s="28"/>
      <c r="P155" s="1"/>
      <c r="Q155" s="1"/>
      <c r="R155" s="1"/>
      <c r="S155" s="1"/>
    </row>
    <row r="156" spans="1:19">
      <c r="A156" s="28" t="s">
        <v>228</v>
      </c>
      <c r="B156" s="28">
        <v>5190</v>
      </c>
      <c r="C156" s="28">
        <v>408</v>
      </c>
      <c r="D156" s="28">
        <v>325.13</v>
      </c>
      <c r="E156" s="28">
        <v>1.25</v>
      </c>
      <c r="F156" s="28" t="s">
        <v>73</v>
      </c>
      <c r="G156" s="29">
        <v>9.1399999999999998E-8</v>
      </c>
      <c r="H156" s="29">
        <v>9.0399999999999998E-6</v>
      </c>
      <c r="I156" s="28">
        <f>-LOG10(Table5[[#This Row],[raw P value]])</f>
        <v>7.0390538042661683</v>
      </c>
      <c r="J156" s="28"/>
      <c r="K156" s="28"/>
      <c r="L156" s="28"/>
      <c r="M156" s="28"/>
      <c r="N156" s="28"/>
      <c r="O156" s="28"/>
      <c r="P156" s="1"/>
      <c r="Q156" s="1"/>
      <c r="R156" s="1"/>
      <c r="S156" s="1"/>
    </row>
    <row r="157" spans="1:19">
      <c r="A157" s="28" t="s">
        <v>229</v>
      </c>
      <c r="B157" s="28">
        <v>2787</v>
      </c>
      <c r="C157" s="28">
        <v>114</v>
      </c>
      <c r="D157" s="28">
        <v>174.59</v>
      </c>
      <c r="E157" s="28">
        <v>0.65</v>
      </c>
      <c r="F157" s="28" t="s">
        <v>163</v>
      </c>
      <c r="G157" s="29">
        <v>1.0700000000000001E-7</v>
      </c>
      <c r="H157" s="29">
        <v>1.06E-5</v>
      </c>
      <c r="I157" s="28">
        <f>-LOG10(Table5[[#This Row],[raw P value]])</f>
        <v>6.9706162223147903</v>
      </c>
      <c r="J157" s="28"/>
      <c r="K157" s="28"/>
      <c r="L157" s="28"/>
      <c r="M157" s="28"/>
      <c r="N157" s="28"/>
      <c r="O157" s="28"/>
      <c r="P157" s="1"/>
      <c r="Q157" s="1"/>
      <c r="R157" s="1"/>
      <c r="S157" s="1"/>
    </row>
    <row r="158" spans="1:19">
      <c r="A158" s="28" t="s">
        <v>230</v>
      </c>
      <c r="B158" s="28">
        <v>541</v>
      </c>
      <c r="C158" s="28">
        <v>67</v>
      </c>
      <c r="D158" s="28">
        <v>33.89</v>
      </c>
      <c r="E158" s="28">
        <v>1.98</v>
      </c>
      <c r="F158" s="28" t="s">
        <v>73</v>
      </c>
      <c r="G158" s="29">
        <v>1.12E-7</v>
      </c>
      <c r="H158" s="29">
        <v>1.0900000000000001E-5</v>
      </c>
      <c r="I158" s="28">
        <f>-LOG10(Table5[[#This Row],[raw P value]])</f>
        <v>6.9507819773298181</v>
      </c>
      <c r="J158" s="28"/>
      <c r="K158" s="28"/>
      <c r="L158" s="28"/>
      <c r="M158" s="28"/>
      <c r="N158" s="28"/>
      <c r="O158" s="28"/>
      <c r="P158" s="1"/>
      <c r="Q158" s="1"/>
      <c r="R158" s="1"/>
      <c r="S158" s="1"/>
    </row>
    <row r="159" spans="1:19">
      <c r="A159" s="28" t="s">
        <v>231</v>
      </c>
      <c r="B159" s="28">
        <v>55</v>
      </c>
      <c r="C159" s="28">
        <v>16</v>
      </c>
      <c r="D159" s="28">
        <v>3.45</v>
      </c>
      <c r="E159" s="28">
        <v>4.6399999999999997</v>
      </c>
      <c r="F159" s="28" t="s">
        <v>73</v>
      </c>
      <c r="G159" s="29">
        <v>1.49E-7</v>
      </c>
      <c r="H159" s="29">
        <v>1.4399999999999999E-5</v>
      </c>
      <c r="I159" s="28">
        <f>-LOG10(Table5[[#This Row],[raw P value]])</f>
        <v>6.826813731587726</v>
      </c>
      <c r="J159" s="28"/>
      <c r="K159" s="28"/>
      <c r="L159" s="28"/>
      <c r="M159" s="28"/>
      <c r="N159" s="28"/>
      <c r="O159" s="28"/>
      <c r="P159" s="1"/>
      <c r="Q159" s="1"/>
      <c r="R159" s="1"/>
      <c r="S159" s="1"/>
    </row>
    <row r="160" spans="1:19">
      <c r="A160" s="28" t="s">
        <v>232</v>
      </c>
      <c r="B160" s="28">
        <v>185</v>
      </c>
      <c r="C160" s="28">
        <v>32</v>
      </c>
      <c r="D160" s="28">
        <v>11.59</v>
      </c>
      <c r="E160" s="28">
        <v>2.76</v>
      </c>
      <c r="F160" s="28" t="s">
        <v>73</v>
      </c>
      <c r="G160" s="29">
        <v>1.5099999999999999E-7</v>
      </c>
      <c r="H160" s="29">
        <v>1.45E-5</v>
      </c>
      <c r="I160" s="28">
        <f>-LOG10(Table5[[#This Row],[raw P value]])</f>
        <v>6.8210230527068303</v>
      </c>
      <c r="J160" s="28"/>
      <c r="K160" s="28"/>
      <c r="L160" s="28"/>
      <c r="M160" s="28"/>
      <c r="N160" s="28"/>
      <c r="O160" s="28"/>
      <c r="P160" s="1"/>
      <c r="Q160" s="1"/>
      <c r="R160" s="1"/>
      <c r="S160" s="1"/>
    </row>
    <row r="161" spans="1:19">
      <c r="A161" s="28" t="s">
        <v>233</v>
      </c>
      <c r="B161" s="28">
        <v>77</v>
      </c>
      <c r="C161" s="28">
        <v>19</v>
      </c>
      <c r="D161" s="28">
        <v>4.82</v>
      </c>
      <c r="E161" s="28">
        <v>3.94</v>
      </c>
      <c r="F161" s="28" t="s">
        <v>73</v>
      </c>
      <c r="G161" s="29">
        <v>1.8799999999999999E-7</v>
      </c>
      <c r="H161" s="29">
        <v>1.7900000000000001E-5</v>
      </c>
      <c r="I161" s="28">
        <f>-LOG10(Table5[[#This Row],[raw P value]])</f>
        <v>6.7258421507363204</v>
      </c>
      <c r="J161" s="28"/>
      <c r="K161" s="28"/>
      <c r="L161" s="28"/>
      <c r="M161" s="28"/>
      <c r="N161" s="28"/>
      <c r="O161" s="28"/>
      <c r="P161" s="1"/>
      <c r="Q161" s="1"/>
      <c r="R161" s="1"/>
      <c r="S161" s="1"/>
    </row>
    <row r="162" spans="1:19">
      <c r="A162" s="28" t="s">
        <v>234</v>
      </c>
      <c r="B162" s="28">
        <v>169</v>
      </c>
      <c r="C162" s="28">
        <v>30</v>
      </c>
      <c r="D162" s="28">
        <v>10.59</v>
      </c>
      <c r="E162" s="28">
        <v>2.83</v>
      </c>
      <c r="F162" s="28" t="s">
        <v>73</v>
      </c>
      <c r="G162" s="29">
        <v>2.04E-7</v>
      </c>
      <c r="H162" s="29">
        <v>1.9300000000000002E-5</v>
      </c>
      <c r="I162" s="28">
        <f>-LOG10(Table5[[#This Row],[raw P value]])</f>
        <v>6.6903698325741017</v>
      </c>
      <c r="J162" s="28"/>
      <c r="K162" s="28"/>
      <c r="L162" s="28"/>
      <c r="M162" s="28"/>
      <c r="N162" s="28"/>
      <c r="O162" s="28"/>
      <c r="P162" s="1"/>
      <c r="Q162" s="1"/>
      <c r="R162" s="1"/>
      <c r="S162" s="1"/>
    </row>
    <row r="163" spans="1:19">
      <c r="A163" s="2" t="s">
        <v>78</v>
      </c>
      <c r="B163" s="2">
        <v>1404</v>
      </c>
      <c r="C163" s="2">
        <v>136</v>
      </c>
      <c r="D163" s="2">
        <v>87.95</v>
      </c>
      <c r="E163" s="2">
        <v>1.55</v>
      </c>
      <c r="F163" s="2" t="s">
        <v>73</v>
      </c>
      <c r="G163" s="3">
        <v>2.4900000000000002E-7</v>
      </c>
      <c r="H163" s="3">
        <v>2.34E-5</v>
      </c>
      <c r="I163" s="2">
        <f>-LOG10(Table5[[#This Row],[raw P value]])</f>
        <v>6.6038006529042637</v>
      </c>
      <c r="J163" s="28"/>
      <c r="K163" s="28"/>
      <c r="L163" s="28"/>
      <c r="M163" s="28"/>
      <c r="N163" s="28"/>
      <c r="O163" s="28"/>
      <c r="P163" s="1"/>
      <c r="Q163" s="1"/>
      <c r="R163" s="1"/>
      <c r="S163" s="1"/>
    </row>
    <row r="164" spans="1:19">
      <c r="A164" s="28" t="s">
        <v>235</v>
      </c>
      <c r="B164" s="28">
        <v>190</v>
      </c>
      <c r="C164" s="28">
        <v>32</v>
      </c>
      <c r="D164" s="28">
        <v>11.9</v>
      </c>
      <c r="E164" s="28">
        <v>2.69</v>
      </c>
      <c r="F164" s="28" t="s">
        <v>73</v>
      </c>
      <c r="G164" s="29">
        <v>2.8299999999999998E-7</v>
      </c>
      <c r="H164" s="29">
        <v>2.65E-5</v>
      </c>
      <c r="I164" s="28">
        <f>-LOG10(Table5[[#This Row],[raw P value]])</f>
        <v>6.5482135644757102</v>
      </c>
      <c r="J164" s="28"/>
      <c r="K164" s="28"/>
      <c r="L164" s="28"/>
      <c r="M164" s="28"/>
      <c r="N164" s="28"/>
      <c r="O164" s="28"/>
      <c r="P164" s="1"/>
      <c r="Q164" s="1"/>
      <c r="R164" s="1"/>
      <c r="S164" s="1"/>
    </row>
    <row r="165" spans="1:19">
      <c r="A165" s="28" t="s">
        <v>236</v>
      </c>
      <c r="B165" s="28">
        <v>103</v>
      </c>
      <c r="C165" s="28">
        <v>22</v>
      </c>
      <c r="D165" s="28">
        <v>6.45</v>
      </c>
      <c r="E165" s="28">
        <v>3.41</v>
      </c>
      <c r="F165" s="28" t="s">
        <v>73</v>
      </c>
      <c r="G165" s="29">
        <v>3.2399999999999999E-7</v>
      </c>
      <c r="H165" s="29">
        <v>3.01E-5</v>
      </c>
      <c r="I165" s="28">
        <f>-LOG10(Table5[[#This Row],[raw P value]])</f>
        <v>6.489454989793388</v>
      </c>
      <c r="J165" s="28"/>
      <c r="K165" s="28"/>
      <c r="L165" s="28"/>
      <c r="M165" s="28"/>
      <c r="N165" s="28"/>
      <c r="O165" s="28"/>
      <c r="P165" s="1"/>
      <c r="Q165" s="1"/>
      <c r="R165" s="1"/>
      <c r="S165" s="1"/>
    </row>
    <row r="166" spans="1:19">
      <c r="A166" s="2" t="s">
        <v>76</v>
      </c>
      <c r="B166" s="2">
        <v>65</v>
      </c>
      <c r="C166" s="2">
        <v>17</v>
      </c>
      <c r="D166" s="2">
        <v>4.07</v>
      </c>
      <c r="E166" s="2">
        <v>4.17</v>
      </c>
      <c r="F166" s="2" t="s">
        <v>73</v>
      </c>
      <c r="G166" s="3">
        <v>3.3500000000000002E-7</v>
      </c>
      <c r="H166" s="3">
        <v>3.1000000000000001E-5</v>
      </c>
      <c r="I166" s="2">
        <f>-LOG10(Table5[[#This Row],[raw P value]])</f>
        <v>6.4749551929631544</v>
      </c>
      <c r="J166" s="28"/>
      <c r="K166" s="28"/>
      <c r="L166" s="28"/>
      <c r="M166" s="28"/>
      <c r="N166" s="28"/>
      <c r="O166" s="28"/>
      <c r="P166" s="1"/>
      <c r="Q166" s="1"/>
      <c r="R166" s="1"/>
      <c r="S166" s="1"/>
    </row>
    <row r="167" spans="1:19">
      <c r="A167" s="28" t="s">
        <v>237</v>
      </c>
      <c r="B167" s="28">
        <v>258</v>
      </c>
      <c r="C167" s="28">
        <v>39</v>
      </c>
      <c r="D167" s="28">
        <v>16.16</v>
      </c>
      <c r="E167" s="28">
        <v>2.41</v>
      </c>
      <c r="F167" s="28" t="s">
        <v>73</v>
      </c>
      <c r="G167" s="29">
        <v>3.3599999999999999E-7</v>
      </c>
      <c r="H167" s="29">
        <v>3.0800000000000003E-5</v>
      </c>
      <c r="I167" s="28">
        <f>-LOG10(Table5[[#This Row],[raw P value]])</f>
        <v>6.4736607226101563</v>
      </c>
      <c r="J167" s="28"/>
      <c r="K167" s="28"/>
      <c r="L167" s="28"/>
      <c r="M167" s="28"/>
      <c r="N167" s="28"/>
      <c r="O167" s="28"/>
      <c r="P167" s="1"/>
      <c r="Q167" s="1"/>
      <c r="R167" s="1"/>
      <c r="S167" s="1"/>
    </row>
    <row r="168" spans="1:19">
      <c r="A168" s="28" t="s">
        <v>238</v>
      </c>
      <c r="B168" s="28">
        <v>173</v>
      </c>
      <c r="C168" s="28">
        <v>30</v>
      </c>
      <c r="D168" s="28">
        <v>10.84</v>
      </c>
      <c r="E168" s="28">
        <v>2.77</v>
      </c>
      <c r="F168" s="28" t="s">
        <v>73</v>
      </c>
      <c r="G168" s="29">
        <v>3.46E-7</v>
      </c>
      <c r="H168" s="29">
        <v>3.1600000000000002E-5</v>
      </c>
      <c r="I168" s="28">
        <f>-LOG10(Table5[[#This Row],[raw P value]])</f>
        <v>6.4609239012072237</v>
      </c>
      <c r="J168" s="28"/>
      <c r="K168" s="28"/>
      <c r="L168" s="28"/>
      <c r="M168" s="28"/>
      <c r="N168" s="28"/>
      <c r="O168" s="28"/>
      <c r="P168" s="1"/>
      <c r="Q168" s="1"/>
      <c r="R168" s="1"/>
      <c r="S168" s="1"/>
    </row>
    <row r="169" spans="1:19">
      <c r="A169" s="28" t="s">
        <v>239</v>
      </c>
      <c r="B169" s="28">
        <v>566</v>
      </c>
      <c r="C169" s="28">
        <v>10</v>
      </c>
      <c r="D169" s="28">
        <v>35.46</v>
      </c>
      <c r="E169" s="28">
        <v>0.28000000000000003</v>
      </c>
      <c r="F169" s="28" t="s">
        <v>163</v>
      </c>
      <c r="G169" s="29">
        <v>3.7599999999999998E-7</v>
      </c>
      <c r="H169" s="29">
        <v>3.4100000000000002E-5</v>
      </c>
      <c r="I169" s="28">
        <f>-LOG10(Table5[[#This Row],[raw P value]])</f>
        <v>6.4248121550723392</v>
      </c>
      <c r="J169" s="28"/>
      <c r="K169" s="28"/>
      <c r="L169" s="28"/>
      <c r="M169" s="28"/>
      <c r="N169" s="28"/>
      <c r="O169" s="28"/>
      <c r="P169" s="1"/>
      <c r="Q169" s="1"/>
      <c r="R169" s="1"/>
      <c r="S169" s="1"/>
    </row>
    <row r="170" spans="1:19">
      <c r="A170" s="2" t="s">
        <v>74</v>
      </c>
      <c r="B170" s="2">
        <v>193</v>
      </c>
      <c r="C170" s="2">
        <v>32</v>
      </c>
      <c r="D170" s="2">
        <v>12.09</v>
      </c>
      <c r="E170" s="2">
        <v>2.65</v>
      </c>
      <c r="F170" s="2" t="s">
        <v>73</v>
      </c>
      <c r="G170" s="3">
        <v>4.0699999999999998E-7</v>
      </c>
      <c r="H170" s="3">
        <v>3.6699999999999998E-5</v>
      </c>
      <c r="I170" s="2">
        <f>-LOG10(Table5[[#This Row],[raw P value]])</f>
        <v>6.3904055907747797</v>
      </c>
      <c r="J170" s="28"/>
      <c r="K170" s="28"/>
      <c r="L170" s="28"/>
      <c r="M170" s="28"/>
      <c r="N170" s="28"/>
      <c r="O170" s="28"/>
      <c r="P170" s="1"/>
      <c r="Q170" s="1"/>
      <c r="R170" s="1"/>
      <c r="S170" s="1"/>
    </row>
    <row r="171" spans="1:19">
      <c r="A171" s="28" t="s">
        <v>240</v>
      </c>
      <c r="B171" s="28">
        <v>121</v>
      </c>
      <c r="C171" s="28">
        <v>24</v>
      </c>
      <c r="D171" s="28">
        <v>7.58</v>
      </c>
      <c r="E171" s="28">
        <v>3.17</v>
      </c>
      <c r="F171" s="28" t="s">
        <v>73</v>
      </c>
      <c r="G171" s="29">
        <v>4.0999999999999999E-7</v>
      </c>
      <c r="H171" s="29">
        <v>3.68E-5</v>
      </c>
      <c r="I171" s="28">
        <f>-LOG10(Table5[[#This Row],[raw P value]])</f>
        <v>6.3872161432802645</v>
      </c>
      <c r="J171" s="28"/>
      <c r="K171" s="28"/>
      <c r="L171" s="28"/>
      <c r="M171" s="28"/>
      <c r="N171" s="28"/>
      <c r="O171" s="28"/>
      <c r="P171" s="1"/>
      <c r="Q171" s="1"/>
      <c r="R171" s="1"/>
      <c r="S171" s="1"/>
    </row>
    <row r="172" spans="1:19">
      <c r="A172" s="28" t="s">
        <v>241</v>
      </c>
      <c r="B172" s="28">
        <v>520</v>
      </c>
      <c r="C172" s="28">
        <v>63</v>
      </c>
      <c r="D172" s="28">
        <v>32.58</v>
      </c>
      <c r="E172" s="28">
        <v>1.93</v>
      </c>
      <c r="F172" s="28" t="s">
        <v>73</v>
      </c>
      <c r="G172" s="29">
        <v>5.0200000000000002E-7</v>
      </c>
      <c r="H172" s="29">
        <v>4.4700000000000002E-5</v>
      </c>
      <c r="I172" s="28">
        <f>-LOG10(Table5[[#This Row],[raw P value]])</f>
        <v>6.2992962828549803</v>
      </c>
      <c r="J172" s="28"/>
      <c r="K172" s="28"/>
      <c r="L172" s="28"/>
      <c r="M172" s="28"/>
      <c r="N172" s="28"/>
      <c r="O172" s="28"/>
      <c r="P172" s="1"/>
      <c r="Q172" s="1"/>
      <c r="R172" s="1"/>
      <c r="S172" s="1"/>
    </row>
    <row r="173" spans="1:19">
      <c r="A173" s="28" t="s">
        <v>242</v>
      </c>
      <c r="B173" s="28">
        <v>2061</v>
      </c>
      <c r="C173" s="28">
        <v>184</v>
      </c>
      <c r="D173" s="28">
        <v>129.11000000000001</v>
      </c>
      <c r="E173" s="28">
        <v>1.43</v>
      </c>
      <c r="F173" s="28" t="s">
        <v>73</v>
      </c>
      <c r="G173" s="29">
        <v>5.6700000000000003E-7</v>
      </c>
      <c r="H173" s="29">
        <v>5.0300000000000003E-5</v>
      </c>
      <c r="I173" s="28">
        <f>-LOG10(Table5[[#This Row],[raw P value]])</f>
        <v>6.2464169411070936</v>
      </c>
      <c r="J173" s="28"/>
      <c r="K173" s="28"/>
      <c r="L173" s="28"/>
      <c r="M173" s="28"/>
      <c r="N173" s="28"/>
      <c r="O173" s="28"/>
      <c r="P173" s="1"/>
      <c r="Q173" s="1"/>
      <c r="R173" s="1"/>
      <c r="S173" s="1"/>
    </row>
    <row r="174" spans="1:19">
      <c r="A174" s="28" t="s">
        <v>243</v>
      </c>
      <c r="B174" s="28">
        <v>168</v>
      </c>
      <c r="C174" s="28">
        <v>29</v>
      </c>
      <c r="D174" s="28">
        <v>10.52</v>
      </c>
      <c r="E174" s="28">
        <v>2.76</v>
      </c>
      <c r="F174" s="28" t="s">
        <v>73</v>
      </c>
      <c r="G174" s="29">
        <v>5.9500000000000002E-7</v>
      </c>
      <c r="H174" s="29">
        <v>5.2500000000000002E-5</v>
      </c>
      <c r="I174" s="28">
        <f>-LOG10(Table5[[#This Row],[raw P value]])</f>
        <v>6.2254830342714502</v>
      </c>
      <c r="J174" s="28"/>
      <c r="K174" s="28"/>
      <c r="L174" s="28"/>
      <c r="M174" s="28"/>
      <c r="N174" s="28"/>
      <c r="O174" s="28"/>
      <c r="P174" s="1"/>
      <c r="Q174" s="1"/>
      <c r="R174" s="1"/>
      <c r="S174" s="1"/>
    </row>
    <row r="175" spans="1:19">
      <c r="A175" s="28" t="s">
        <v>244</v>
      </c>
      <c r="B175" s="28">
        <v>526</v>
      </c>
      <c r="C175" s="28">
        <v>9</v>
      </c>
      <c r="D175" s="28">
        <v>32.950000000000003</v>
      </c>
      <c r="E175" s="28">
        <v>0.27</v>
      </c>
      <c r="F175" s="28" t="s">
        <v>163</v>
      </c>
      <c r="G175" s="29">
        <v>6.3E-7</v>
      </c>
      <c r="H175" s="29">
        <v>5.52E-5</v>
      </c>
      <c r="I175" s="28">
        <f>-LOG10(Table5[[#This Row],[raw P value]])</f>
        <v>6.2006594505464179</v>
      </c>
      <c r="J175" s="28"/>
      <c r="K175" s="28"/>
      <c r="L175" s="28"/>
      <c r="M175" s="28"/>
      <c r="N175" s="28"/>
      <c r="O175" s="28"/>
      <c r="P175" s="1"/>
      <c r="Q175" s="1"/>
      <c r="R175" s="1"/>
      <c r="S175" s="1"/>
    </row>
    <row r="176" spans="1:19">
      <c r="A176" s="28" t="s">
        <v>245</v>
      </c>
      <c r="B176" s="28">
        <v>217</v>
      </c>
      <c r="C176" s="28">
        <v>34</v>
      </c>
      <c r="D176" s="28">
        <v>13.59</v>
      </c>
      <c r="E176" s="28">
        <v>2.5</v>
      </c>
      <c r="F176" s="28" t="s">
        <v>73</v>
      </c>
      <c r="G176" s="29">
        <v>6.9999999999999997E-7</v>
      </c>
      <c r="H176" s="29">
        <v>6.0999999999999999E-5</v>
      </c>
      <c r="I176" s="28">
        <f>-LOG10(Table5[[#This Row],[raw P value]])</f>
        <v>6.1549019599857431</v>
      </c>
      <c r="J176" s="28"/>
      <c r="K176" s="28"/>
      <c r="L176" s="28"/>
      <c r="M176" s="28"/>
      <c r="N176" s="28"/>
      <c r="O176" s="28"/>
      <c r="P176" s="1"/>
      <c r="Q176" s="1"/>
      <c r="R176" s="1"/>
      <c r="S176" s="1"/>
    </row>
    <row r="177" spans="1:19">
      <c r="A177" s="28" t="s">
        <v>246</v>
      </c>
      <c r="B177" s="28">
        <v>48</v>
      </c>
      <c r="C177" s="28">
        <v>14</v>
      </c>
      <c r="D177" s="28">
        <v>3.01</v>
      </c>
      <c r="E177" s="28">
        <v>4.66</v>
      </c>
      <c r="F177" s="28" t="s">
        <v>73</v>
      </c>
      <c r="G177" s="29">
        <v>8.6000000000000002E-7</v>
      </c>
      <c r="H177" s="29">
        <v>7.4499999999999995E-5</v>
      </c>
      <c r="I177" s="28">
        <f>-LOG10(Table5[[#This Row],[raw P value]])</f>
        <v>6.0655015487564325</v>
      </c>
      <c r="J177" s="28"/>
      <c r="K177" s="28"/>
      <c r="L177" s="28"/>
      <c r="M177" s="28"/>
      <c r="N177" s="28"/>
      <c r="O177" s="28"/>
      <c r="P177" s="1"/>
      <c r="Q177" s="1"/>
      <c r="R177" s="1"/>
      <c r="S177" s="1"/>
    </row>
    <row r="178" spans="1:19">
      <c r="A178" s="28" t="s">
        <v>247</v>
      </c>
      <c r="B178" s="28">
        <v>11</v>
      </c>
      <c r="C178" s="28">
        <v>7</v>
      </c>
      <c r="D178" s="28">
        <v>0.69</v>
      </c>
      <c r="E178" s="28">
        <v>10.16</v>
      </c>
      <c r="F178" s="28" t="s">
        <v>73</v>
      </c>
      <c r="G178" s="29">
        <v>9.8400000000000002E-7</v>
      </c>
      <c r="H178" s="29">
        <v>8.4699999999999999E-5</v>
      </c>
      <c r="I178" s="28">
        <f>-LOG10(Table5[[#This Row],[raw P value]])</f>
        <v>6.0070049015686582</v>
      </c>
      <c r="J178" s="28"/>
      <c r="K178" s="28"/>
      <c r="L178" s="28"/>
      <c r="M178" s="28"/>
      <c r="N178" s="28"/>
      <c r="O178" s="28"/>
      <c r="P178" s="1"/>
      <c r="Q178" s="1"/>
      <c r="R178" s="1"/>
      <c r="S178" s="1"/>
    </row>
    <row r="179" spans="1:19">
      <c r="A179" s="28" t="s">
        <v>248</v>
      </c>
      <c r="B179" s="28">
        <v>848</v>
      </c>
      <c r="C179" s="28">
        <v>90</v>
      </c>
      <c r="D179" s="28">
        <v>53.12</v>
      </c>
      <c r="E179" s="28">
        <v>1.69</v>
      </c>
      <c r="F179" s="28" t="s">
        <v>73</v>
      </c>
      <c r="G179" s="29">
        <v>9.9000000000000005E-7</v>
      </c>
      <c r="H179" s="29">
        <v>8.4800000000000001E-5</v>
      </c>
      <c r="I179" s="28">
        <f>-LOG10(Table5[[#This Row],[raw P value]])</f>
        <v>6.0043648054024503</v>
      </c>
      <c r="J179" s="28"/>
      <c r="K179" s="28"/>
      <c r="L179" s="28"/>
      <c r="M179" s="28"/>
      <c r="N179" s="28"/>
      <c r="O179" s="28"/>
      <c r="P179" s="1"/>
      <c r="Q179" s="1"/>
      <c r="R179" s="1"/>
      <c r="S179" s="1"/>
    </row>
    <row r="180" spans="1:19">
      <c r="A180" s="28" t="s">
        <v>249</v>
      </c>
      <c r="B180" s="28">
        <v>110</v>
      </c>
      <c r="C180" s="28">
        <v>22</v>
      </c>
      <c r="D180" s="28">
        <v>6.89</v>
      </c>
      <c r="E180" s="28">
        <v>3.19</v>
      </c>
      <c r="F180" s="28" t="s">
        <v>73</v>
      </c>
      <c r="G180" s="29">
        <v>1.06E-6</v>
      </c>
      <c r="H180" s="29">
        <v>9.0099999999999995E-5</v>
      </c>
      <c r="I180" s="28">
        <f>-LOG10(Table5[[#This Row],[raw P value]])</f>
        <v>5.9746941347352296</v>
      </c>
      <c r="J180" s="28"/>
      <c r="K180" s="28"/>
      <c r="L180" s="28"/>
      <c r="M180" s="28"/>
      <c r="N180" s="28"/>
      <c r="O180" s="28"/>
      <c r="P180" s="1"/>
      <c r="Q180" s="1"/>
      <c r="R180" s="1"/>
      <c r="S180" s="1"/>
    </row>
    <row r="181" spans="1:19">
      <c r="A181" s="28" t="s">
        <v>250</v>
      </c>
      <c r="B181" s="28">
        <v>136</v>
      </c>
      <c r="C181" s="28">
        <v>25</v>
      </c>
      <c r="D181" s="28">
        <v>8.52</v>
      </c>
      <c r="E181" s="28">
        <v>2.93</v>
      </c>
      <c r="F181" s="28" t="s">
        <v>73</v>
      </c>
      <c r="G181" s="29">
        <v>1.06E-6</v>
      </c>
      <c r="H181" s="29">
        <v>9.0299999999999999E-5</v>
      </c>
      <c r="I181" s="28">
        <f>-LOG10(Table5[[#This Row],[raw P value]])</f>
        <v>5.9746941347352296</v>
      </c>
      <c r="J181" s="28"/>
      <c r="K181" s="28"/>
      <c r="L181" s="28"/>
      <c r="M181" s="28"/>
      <c r="N181" s="28"/>
      <c r="O181" s="28"/>
      <c r="P181" s="1"/>
      <c r="Q181" s="1"/>
      <c r="R181" s="1"/>
      <c r="S181" s="1"/>
    </row>
    <row r="182" spans="1:19">
      <c r="A182" s="28" t="s">
        <v>251</v>
      </c>
      <c r="B182" s="28">
        <v>192</v>
      </c>
      <c r="C182" s="28">
        <v>31</v>
      </c>
      <c r="D182" s="28">
        <v>12.03</v>
      </c>
      <c r="E182" s="28">
        <v>2.58</v>
      </c>
      <c r="F182" s="28" t="s">
        <v>73</v>
      </c>
      <c r="G182" s="29">
        <v>1.11E-6</v>
      </c>
      <c r="H182" s="29">
        <v>9.3499999999999996E-5</v>
      </c>
      <c r="I182" s="28">
        <f>-LOG10(Table5[[#This Row],[raw P value]])</f>
        <v>5.9546770212133424</v>
      </c>
      <c r="J182" s="28"/>
      <c r="K182" s="28"/>
      <c r="L182" s="28"/>
      <c r="M182" s="28"/>
      <c r="N182" s="28"/>
      <c r="O182" s="28"/>
      <c r="P182" s="1"/>
      <c r="Q182" s="1"/>
      <c r="R182" s="1"/>
      <c r="S182" s="1"/>
    </row>
    <row r="183" spans="1:19">
      <c r="A183" s="28" t="s">
        <v>252</v>
      </c>
      <c r="B183" s="28">
        <v>1116</v>
      </c>
      <c r="C183" s="28">
        <v>111</v>
      </c>
      <c r="D183" s="28">
        <v>69.91</v>
      </c>
      <c r="E183" s="28">
        <v>1.59</v>
      </c>
      <c r="F183" s="28" t="s">
        <v>73</v>
      </c>
      <c r="G183" s="29">
        <v>1.17E-6</v>
      </c>
      <c r="H183" s="29">
        <v>9.8400000000000007E-5</v>
      </c>
      <c r="I183" s="28">
        <f>-LOG10(Table5[[#This Row],[raw P value]])</f>
        <v>5.9318141382538387</v>
      </c>
      <c r="J183" s="28"/>
      <c r="K183" s="28"/>
      <c r="L183" s="28"/>
      <c r="M183" s="28"/>
      <c r="N183" s="28"/>
      <c r="O183" s="28"/>
      <c r="P183" s="1"/>
      <c r="Q183" s="1"/>
      <c r="R183" s="1"/>
      <c r="S183" s="1"/>
    </row>
    <row r="184" spans="1:19">
      <c r="A184" s="28" t="s">
        <v>253</v>
      </c>
      <c r="B184" s="28">
        <v>2113</v>
      </c>
      <c r="C184" s="28">
        <v>186</v>
      </c>
      <c r="D184" s="28">
        <v>132.37</v>
      </c>
      <c r="E184" s="28">
        <v>1.41</v>
      </c>
      <c r="F184" s="28" t="s">
        <v>73</v>
      </c>
      <c r="G184" s="29">
        <v>1.24E-6</v>
      </c>
      <c r="H184" s="29">
        <v>1.03E-4</v>
      </c>
      <c r="I184" s="28">
        <f>-LOG10(Table5[[#This Row],[raw P value]])</f>
        <v>5.9065783148377653</v>
      </c>
      <c r="J184" s="28"/>
      <c r="K184" s="28"/>
      <c r="L184" s="28"/>
      <c r="M184" s="28"/>
      <c r="N184" s="28"/>
      <c r="O184" s="28"/>
      <c r="P184" s="1"/>
      <c r="Q184" s="1"/>
      <c r="R184" s="1"/>
      <c r="S184" s="1"/>
    </row>
    <row r="185" spans="1:19">
      <c r="A185" s="28" t="s">
        <v>254</v>
      </c>
      <c r="B185" s="28">
        <v>2127</v>
      </c>
      <c r="C185" s="28">
        <v>187</v>
      </c>
      <c r="D185" s="28">
        <v>133.25</v>
      </c>
      <c r="E185" s="28">
        <v>1.4</v>
      </c>
      <c r="F185" s="28" t="s">
        <v>73</v>
      </c>
      <c r="G185" s="29">
        <v>1.3200000000000001E-6</v>
      </c>
      <c r="H185" s="29">
        <v>1.0900000000000001E-4</v>
      </c>
      <c r="I185" s="28">
        <f>-LOG10(Table5[[#This Row],[raw P value]])</f>
        <v>5.8794260687941504</v>
      </c>
      <c r="J185" s="28"/>
      <c r="K185" s="28"/>
      <c r="L185" s="28"/>
      <c r="M185" s="28"/>
      <c r="N185" s="28"/>
      <c r="O185" s="28"/>
      <c r="P185" s="1"/>
      <c r="Q185" s="1"/>
      <c r="R185" s="1"/>
      <c r="S185" s="1"/>
    </row>
    <row r="186" spans="1:19">
      <c r="A186" s="28" t="s">
        <v>255</v>
      </c>
      <c r="B186" s="28">
        <v>43</v>
      </c>
      <c r="C186" s="28">
        <v>13</v>
      </c>
      <c r="D186" s="28">
        <v>2.69</v>
      </c>
      <c r="E186" s="28">
        <v>4.83</v>
      </c>
      <c r="F186" s="28" t="s">
        <v>73</v>
      </c>
      <c r="G186" s="29">
        <v>1.3400000000000001E-6</v>
      </c>
      <c r="H186" s="29">
        <v>1.11E-4</v>
      </c>
      <c r="I186" s="28">
        <f>-LOG10(Table5[[#This Row],[raw P value]])</f>
        <v>5.8728952016351927</v>
      </c>
      <c r="J186" s="28"/>
      <c r="K186" s="28"/>
      <c r="L186" s="28"/>
      <c r="M186" s="28"/>
      <c r="N186" s="28"/>
      <c r="O186" s="28"/>
      <c r="P186" s="1"/>
      <c r="Q186" s="1"/>
      <c r="R186" s="1"/>
      <c r="S186" s="1"/>
    </row>
    <row r="187" spans="1:19">
      <c r="A187" s="28" t="s">
        <v>256</v>
      </c>
      <c r="B187" s="28">
        <v>87</v>
      </c>
      <c r="C187" s="28">
        <v>19</v>
      </c>
      <c r="D187" s="28">
        <v>5.45</v>
      </c>
      <c r="E187" s="28">
        <v>3.49</v>
      </c>
      <c r="F187" s="28" t="s">
        <v>73</v>
      </c>
      <c r="G187" s="29">
        <v>1.42E-6</v>
      </c>
      <c r="H187" s="29">
        <v>1.17E-4</v>
      </c>
      <c r="I187" s="28">
        <f>-LOG10(Table5[[#This Row],[raw P value]])</f>
        <v>5.8477116556169433</v>
      </c>
      <c r="J187" s="28"/>
      <c r="K187" s="28"/>
      <c r="L187" s="28"/>
      <c r="M187" s="28"/>
      <c r="N187" s="28"/>
      <c r="O187" s="28"/>
      <c r="P187" s="1"/>
      <c r="Q187" s="1"/>
      <c r="R187" s="1"/>
      <c r="S187" s="1"/>
    </row>
    <row r="188" spans="1:19">
      <c r="A188" s="28" t="s">
        <v>257</v>
      </c>
      <c r="B188" s="28">
        <v>64</v>
      </c>
      <c r="C188" s="28">
        <v>16</v>
      </c>
      <c r="D188" s="28">
        <v>4.01</v>
      </c>
      <c r="E188" s="28">
        <v>3.99</v>
      </c>
      <c r="F188" s="28" t="s">
        <v>73</v>
      </c>
      <c r="G188" s="29">
        <v>1.4300000000000001E-6</v>
      </c>
      <c r="H188" s="29">
        <v>1.17E-4</v>
      </c>
      <c r="I188" s="28">
        <f>-LOG10(Table5[[#This Row],[raw P value]])</f>
        <v>5.8446639625349386</v>
      </c>
      <c r="J188" s="28"/>
      <c r="K188" s="28"/>
      <c r="L188" s="28"/>
      <c r="M188" s="28"/>
      <c r="N188" s="28"/>
      <c r="O188" s="28"/>
      <c r="P188" s="1"/>
      <c r="Q188" s="1"/>
      <c r="R188" s="1"/>
      <c r="S188" s="1"/>
    </row>
    <row r="189" spans="1:19">
      <c r="A189" s="28" t="s">
        <v>258</v>
      </c>
      <c r="B189" s="28">
        <v>8</v>
      </c>
      <c r="C189" s="28">
        <v>6</v>
      </c>
      <c r="D189" s="28">
        <v>0.5</v>
      </c>
      <c r="E189" s="28">
        <v>11.97</v>
      </c>
      <c r="F189" s="28" t="s">
        <v>73</v>
      </c>
      <c r="G189" s="29">
        <v>1.5E-6</v>
      </c>
      <c r="H189" s="29">
        <v>1.22E-4</v>
      </c>
      <c r="I189" s="28">
        <f>-LOG10(Table5[[#This Row],[raw P value]])</f>
        <v>5.8239087409443187</v>
      </c>
      <c r="J189" s="28"/>
      <c r="K189" s="28"/>
      <c r="L189" s="28"/>
      <c r="M189" s="28"/>
      <c r="N189" s="28"/>
      <c r="O189" s="28"/>
      <c r="P189" s="1"/>
      <c r="Q189" s="1"/>
      <c r="R189" s="1"/>
      <c r="S189" s="1"/>
    </row>
    <row r="190" spans="1:19">
      <c r="A190" s="28" t="s">
        <v>259</v>
      </c>
      <c r="B190" s="28">
        <v>72</v>
      </c>
      <c r="C190" s="28">
        <v>17</v>
      </c>
      <c r="D190" s="28">
        <v>4.51</v>
      </c>
      <c r="E190" s="28">
        <v>3.77</v>
      </c>
      <c r="F190" s="28" t="s">
        <v>73</v>
      </c>
      <c r="G190" s="29">
        <v>1.5999999999999999E-6</v>
      </c>
      <c r="H190" s="29">
        <v>1.2899999999999999E-4</v>
      </c>
      <c r="I190" s="28">
        <f>-LOG10(Table5[[#This Row],[raw P value]])</f>
        <v>5.795880017344075</v>
      </c>
      <c r="J190" s="28"/>
      <c r="K190" s="28"/>
      <c r="L190" s="28"/>
      <c r="M190" s="28"/>
      <c r="N190" s="28"/>
      <c r="O190" s="28"/>
      <c r="P190" s="1"/>
      <c r="Q190" s="1"/>
      <c r="R190" s="1"/>
      <c r="S190" s="1"/>
    </row>
    <row r="191" spans="1:19">
      <c r="A191" s="28" t="s">
        <v>260</v>
      </c>
      <c r="B191" s="28">
        <v>96</v>
      </c>
      <c r="C191" s="28">
        <v>20</v>
      </c>
      <c r="D191" s="28">
        <v>6.01</v>
      </c>
      <c r="E191" s="28">
        <v>3.33</v>
      </c>
      <c r="F191" s="28" t="s">
        <v>73</v>
      </c>
      <c r="G191" s="29">
        <v>1.6700000000000001E-6</v>
      </c>
      <c r="H191" s="29">
        <v>1.34E-4</v>
      </c>
      <c r="I191" s="28">
        <f>-LOG10(Table5[[#This Row],[raw P value]])</f>
        <v>5.7772835288524167</v>
      </c>
      <c r="J191" s="28"/>
      <c r="K191" s="28"/>
      <c r="L191" s="28"/>
      <c r="M191" s="28"/>
      <c r="N191" s="28"/>
      <c r="O191" s="28"/>
      <c r="P191" s="1"/>
      <c r="Q191" s="1"/>
      <c r="R191" s="1"/>
      <c r="S191" s="1"/>
    </row>
    <row r="192" spans="1:19">
      <c r="A192" s="28" t="s">
        <v>261</v>
      </c>
      <c r="B192" s="28">
        <v>1781</v>
      </c>
      <c r="C192" s="28">
        <v>161</v>
      </c>
      <c r="D192" s="28">
        <v>111.57</v>
      </c>
      <c r="E192" s="28">
        <v>1.44</v>
      </c>
      <c r="F192" s="28" t="s">
        <v>73</v>
      </c>
      <c r="G192" s="29">
        <v>1.77E-6</v>
      </c>
      <c r="H192" s="29">
        <v>1.4100000000000001E-4</v>
      </c>
      <c r="I192" s="28">
        <f>-LOG10(Table5[[#This Row],[raw P value]])</f>
        <v>5.7520267336381936</v>
      </c>
      <c r="J192" s="28"/>
      <c r="K192" s="28"/>
      <c r="L192" s="28"/>
      <c r="M192" s="28"/>
      <c r="N192" s="28"/>
      <c r="O192" s="28"/>
      <c r="P192" s="1"/>
      <c r="Q192" s="1"/>
      <c r="R192" s="1"/>
      <c r="S192" s="1"/>
    </row>
    <row r="193" spans="1:19">
      <c r="A193" s="28" t="s">
        <v>262</v>
      </c>
      <c r="B193" s="28">
        <v>44</v>
      </c>
      <c r="C193" s="28">
        <v>13</v>
      </c>
      <c r="D193" s="28">
        <v>2.76</v>
      </c>
      <c r="E193" s="28">
        <v>4.72</v>
      </c>
      <c r="F193" s="28" t="s">
        <v>73</v>
      </c>
      <c r="G193" s="29">
        <v>1.7999999999999999E-6</v>
      </c>
      <c r="H193" s="29">
        <v>1.4300000000000001E-4</v>
      </c>
      <c r="I193" s="28">
        <f>-LOG10(Table5[[#This Row],[raw P value]])</f>
        <v>5.7447274948966935</v>
      </c>
      <c r="J193" s="28"/>
      <c r="K193" s="28"/>
      <c r="L193" s="28"/>
      <c r="M193" s="28"/>
      <c r="N193" s="28"/>
      <c r="O193" s="28"/>
      <c r="P193" s="1"/>
      <c r="Q193" s="1"/>
      <c r="R193" s="1"/>
      <c r="S193" s="1"/>
    </row>
    <row r="194" spans="1:19">
      <c r="A194" s="28" t="s">
        <v>263</v>
      </c>
      <c r="B194" s="28">
        <v>246</v>
      </c>
      <c r="C194" s="28">
        <v>36</v>
      </c>
      <c r="D194" s="28">
        <v>15.41</v>
      </c>
      <c r="E194" s="28">
        <v>2.34</v>
      </c>
      <c r="F194" s="28" t="s">
        <v>73</v>
      </c>
      <c r="G194" s="29">
        <v>1.88E-6</v>
      </c>
      <c r="H194" s="29">
        <v>1.4799999999999999E-4</v>
      </c>
      <c r="I194" s="28">
        <f>-LOG10(Table5[[#This Row],[raw P value]])</f>
        <v>5.7258421507363204</v>
      </c>
      <c r="J194" s="28"/>
      <c r="K194" s="28"/>
      <c r="L194" s="28"/>
      <c r="M194" s="28"/>
      <c r="N194" s="28"/>
      <c r="O194" s="28"/>
      <c r="P194" s="1"/>
      <c r="Q194" s="1"/>
      <c r="R194" s="1"/>
      <c r="S194" s="1"/>
    </row>
    <row r="195" spans="1:19">
      <c r="A195" s="28" t="s">
        <v>264</v>
      </c>
      <c r="B195" s="28">
        <v>73</v>
      </c>
      <c r="C195" s="28">
        <v>17</v>
      </c>
      <c r="D195" s="28">
        <v>4.57</v>
      </c>
      <c r="E195" s="28">
        <v>3.72</v>
      </c>
      <c r="F195" s="28" t="s">
        <v>73</v>
      </c>
      <c r="G195" s="29">
        <v>1.9700000000000002E-6</v>
      </c>
      <c r="H195" s="29">
        <v>1.55E-4</v>
      </c>
      <c r="I195" s="28">
        <f>-LOG10(Table5[[#This Row],[raw P value]])</f>
        <v>5.7055337738384067</v>
      </c>
      <c r="J195" s="28"/>
      <c r="K195" s="28"/>
      <c r="L195" s="28"/>
      <c r="M195" s="28"/>
      <c r="N195" s="28"/>
      <c r="O195" s="28"/>
      <c r="P195" s="1"/>
      <c r="Q195" s="1"/>
      <c r="R195" s="1"/>
      <c r="S195" s="1"/>
    </row>
    <row r="196" spans="1:19">
      <c r="A196" s="28" t="s">
        <v>265</v>
      </c>
      <c r="B196" s="28">
        <v>207</v>
      </c>
      <c r="C196" s="28">
        <v>32</v>
      </c>
      <c r="D196" s="28">
        <v>12.97</v>
      </c>
      <c r="E196" s="28">
        <v>2.4700000000000002</v>
      </c>
      <c r="F196" s="28" t="s">
        <v>73</v>
      </c>
      <c r="G196" s="29">
        <v>1.99E-6</v>
      </c>
      <c r="H196" s="29">
        <v>1.55E-4</v>
      </c>
      <c r="I196" s="28">
        <f>-LOG10(Table5[[#This Row],[raw P value]])</f>
        <v>5.7011469235902936</v>
      </c>
      <c r="J196" s="28"/>
      <c r="K196" s="28"/>
      <c r="L196" s="28"/>
      <c r="M196" s="28"/>
      <c r="N196" s="28"/>
      <c r="O196" s="28"/>
      <c r="P196" s="1"/>
      <c r="Q196" s="1"/>
      <c r="R196" s="1"/>
      <c r="S196" s="1"/>
    </row>
    <row r="197" spans="1:19">
      <c r="A197" s="28" t="s">
        <v>266</v>
      </c>
      <c r="B197" s="28">
        <v>21</v>
      </c>
      <c r="C197" s="28">
        <v>9</v>
      </c>
      <c r="D197" s="28">
        <v>1.32</v>
      </c>
      <c r="E197" s="28">
        <v>6.84</v>
      </c>
      <c r="F197" s="28" t="s">
        <v>73</v>
      </c>
      <c r="G197" s="29">
        <v>2.1399999999999998E-6</v>
      </c>
      <c r="H197" s="29">
        <v>1.66E-4</v>
      </c>
      <c r="I197" s="28">
        <f>-LOG10(Table5[[#This Row],[raw P value]])</f>
        <v>5.669586226650809</v>
      </c>
      <c r="J197" s="28"/>
      <c r="K197" s="28"/>
      <c r="L197" s="28"/>
      <c r="M197" s="28"/>
      <c r="N197" s="28"/>
      <c r="O197" s="28"/>
      <c r="P197" s="1"/>
      <c r="Q197" s="1"/>
      <c r="R197" s="1"/>
      <c r="S197" s="1"/>
    </row>
    <row r="198" spans="1:19">
      <c r="A198" s="28" t="s">
        <v>267</v>
      </c>
      <c r="B198" s="28">
        <v>2188</v>
      </c>
      <c r="C198" s="28">
        <v>190</v>
      </c>
      <c r="D198" s="28">
        <v>137.07</v>
      </c>
      <c r="E198" s="28">
        <v>1.39</v>
      </c>
      <c r="F198" s="28" t="s">
        <v>73</v>
      </c>
      <c r="G198" s="29">
        <v>2.2800000000000002E-6</v>
      </c>
      <c r="H198" s="29">
        <v>1.76E-4</v>
      </c>
      <c r="I198" s="28">
        <f>-LOG10(Table5[[#This Row],[raw P value]])</f>
        <v>5.642065152999546</v>
      </c>
      <c r="J198" s="28"/>
      <c r="K198" s="28"/>
      <c r="L198" s="28"/>
      <c r="M198" s="28"/>
      <c r="N198" s="28"/>
      <c r="O198" s="28"/>
      <c r="P198" s="1"/>
      <c r="Q198" s="1"/>
      <c r="R198" s="1"/>
      <c r="S198" s="1"/>
    </row>
    <row r="199" spans="1:19">
      <c r="A199" s="28" t="s">
        <v>268</v>
      </c>
      <c r="B199" s="28">
        <v>968</v>
      </c>
      <c r="C199" s="28">
        <v>98</v>
      </c>
      <c r="D199" s="28">
        <v>60.64</v>
      </c>
      <c r="E199" s="28">
        <v>1.62</v>
      </c>
      <c r="F199" s="28" t="s">
        <v>73</v>
      </c>
      <c r="G199" s="29">
        <v>2.34E-6</v>
      </c>
      <c r="H199" s="29">
        <v>1.8100000000000001E-4</v>
      </c>
      <c r="I199" s="28">
        <f>-LOG10(Table5[[#This Row],[raw P value]])</f>
        <v>5.6307841425898575</v>
      </c>
      <c r="J199" s="28"/>
      <c r="K199" s="28"/>
      <c r="L199" s="28"/>
      <c r="M199" s="28"/>
      <c r="N199" s="28"/>
      <c r="O199" s="28"/>
      <c r="P199" s="1"/>
      <c r="Q199" s="1"/>
      <c r="R199" s="1"/>
      <c r="S199" s="1"/>
    </row>
    <row r="200" spans="1:19">
      <c r="A200" s="28" t="s">
        <v>269</v>
      </c>
      <c r="B200" s="28">
        <v>189</v>
      </c>
      <c r="C200" s="28">
        <v>30</v>
      </c>
      <c r="D200" s="28">
        <v>11.84</v>
      </c>
      <c r="E200" s="28">
        <v>2.5299999999999998</v>
      </c>
      <c r="F200" s="28" t="s">
        <v>73</v>
      </c>
      <c r="G200" s="29">
        <v>2.3599999999999999E-6</v>
      </c>
      <c r="H200" s="29">
        <v>1.8100000000000001E-4</v>
      </c>
      <c r="I200" s="28">
        <f>-LOG10(Table5[[#This Row],[raw P value]])</f>
        <v>5.6270879970298937</v>
      </c>
      <c r="J200" s="28"/>
      <c r="K200" s="28"/>
      <c r="L200" s="28"/>
      <c r="M200" s="28"/>
      <c r="N200" s="28"/>
      <c r="O200" s="28"/>
      <c r="P200" s="1"/>
      <c r="Q200" s="1"/>
      <c r="R200" s="1"/>
      <c r="S200" s="1"/>
    </row>
    <row r="201" spans="1:19">
      <c r="A201" s="28" t="s">
        <v>270</v>
      </c>
      <c r="B201" s="28">
        <v>52</v>
      </c>
      <c r="C201" s="28">
        <v>14</v>
      </c>
      <c r="D201" s="28">
        <v>3.26</v>
      </c>
      <c r="E201" s="28">
        <v>4.3</v>
      </c>
      <c r="F201" s="28" t="s">
        <v>73</v>
      </c>
      <c r="G201" s="29">
        <v>2.4899999999999999E-6</v>
      </c>
      <c r="H201" s="29">
        <v>1.9000000000000001E-4</v>
      </c>
      <c r="I201" s="28">
        <f>-LOG10(Table5[[#This Row],[raw P value]])</f>
        <v>5.6038006529042637</v>
      </c>
      <c r="J201" s="28"/>
      <c r="K201" s="28"/>
      <c r="L201" s="28"/>
      <c r="M201" s="28"/>
      <c r="N201" s="28"/>
      <c r="O201" s="28"/>
      <c r="P201" s="1"/>
      <c r="Q201" s="1"/>
      <c r="R201" s="1"/>
      <c r="S201" s="1"/>
    </row>
    <row r="202" spans="1:19">
      <c r="A202" s="28" t="s">
        <v>271</v>
      </c>
      <c r="B202" s="28">
        <v>99</v>
      </c>
      <c r="C202" s="28">
        <v>20</v>
      </c>
      <c r="D202" s="28">
        <v>6.2</v>
      </c>
      <c r="E202" s="28">
        <v>3.22</v>
      </c>
      <c r="F202" s="28" t="s">
        <v>73</v>
      </c>
      <c r="G202" s="29">
        <v>2.7599999999999998E-6</v>
      </c>
      <c r="H202" s="29">
        <v>2.0900000000000001E-4</v>
      </c>
      <c r="I202" s="28">
        <f>-LOG10(Table5[[#This Row],[raw P value]])</f>
        <v>5.5590909179347827</v>
      </c>
      <c r="J202" s="28"/>
      <c r="K202" s="28"/>
      <c r="L202" s="28"/>
      <c r="M202" s="28"/>
      <c r="N202" s="28"/>
      <c r="O202" s="28"/>
      <c r="P202" s="1"/>
      <c r="Q202" s="1"/>
      <c r="R202" s="1"/>
      <c r="S202" s="1"/>
    </row>
    <row r="203" spans="1:19">
      <c r="A203" s="28" t="s">
        <v>272</v>
      </c>
      <c r="B203" s="28">
        <v>27</v>
      </c>
      <c r="C203" s="28">
        <v>10</v>
      </c>
      <c r="D203" s="28">
        <v>1.69</v>
      </c>
      <c r="E203" s="28">
        <v>5.91</v>
      </c>
      <c r="F203" s="28" t="s">
        <v>73</v>
      </c>
      <c r="G203" s="29">
        <v>2.8399999999999999E-6</v>
      </c>
      <c r="H203" s="29">
        <v>2.14E-4</v>
      </c>
      <c r="I203" s="28">
        <f>-LOG10(Table5[[#This Row],[raw P value]])</f>
        <v>5.546681659952962</v>
      </c>
      <c r="J203" s="28"/>
      <c r="K203" s="28"/>
      <c r="L203" s="28"/>
      <c r="M203" s="28"/>
      <c r="N203" s="28"/>
      <c r="O203" s="28"/>
      <c r="P203" s="1"/>
      <c r="Q203" s="1"/>
      <c r="R203" s="1"/>
      <c r="S203" s="1"/>
    </row>
    <row r="204" spans="1:19">
      <c r="A204" s="28" t="s">
        <v>273</v>
      </c>
      <c r="B204" s="28">
        <v>27</v>
      </c>
      <c r="C204" s="28">
        <v>10</v>
      </c>
      <c r="D204" s="28">
        <v>1.69</v>
      </c>
      <c r="E204" s="28">
        <v>5.91</v>
      </c>
      <c r="F204" s="28" t="s">
        <v>73</v>
      </c>
      <c r="G204" s="29">
        <v>2.8399999999999999E-6</v>
      </c>
      <c r="H204" s="29">
        <v>2.13E-4</v>
      </c>
      <c r="I204" s="28">
        <f>-LOG10(Table5[[#This Row],[raw P value]])</f>
        <v>5.546681659952962</v>
      </c>
      <c r="J204" s="28"/>
      <c r="K204" s="28"/>
      <c r="L204" s="28"/>
      <c r="M204" s="28"/>
      <c r="N204" s="28"/>
      <c r="O204" s="28"/>
      <c r="P204" s="1"/>
      <c r="Q204" s="1"/>
      <c r="R204" s="1"/>
      <c r="S204" s="1"/>
    </row>
    <row r="205" spans="1:19">
      <c r="A205" s="28" t="s">
        <v>274</v>
      </c>
      <c r="B205" s="28">
        <v>83</v>
      </c>
      <c r="C205" s="28">
        <v>18</v>
      </c>
      <c r="D205" s="28">
        <v>5.2</v>
      </c>
      <c r="E205" s="28">
        <v>3.46</v>
      </c>
      <c r="F205" s="28" t="s">
        <v>73</v>
      </c>
      <c r="G205" s="29">
        <v>2.9799999999999998E-6</v>
      </c>
      <c r="H205" s="29">
        <v>2.22E-4</v>
      </c>
      <c r="I205" s="28">
        <f>-LOG10(Table5[[#This Row],[raw P value]])</f>
        <v>5.5257837359237447</v>
      </c>
      <c r="J205" s="28"/>
      <c r="K205" s="28"/>
      <c r="L205" s="28"/>
      <c r="M205" s="28"/>
      <c r="N205" s="28"/>
      <c r="O205" s="28"/>
      <c r="P205" s="1"/>
      <c r="Q205" s="1"/>
      <c r="R205" s="1"/>
      <c r="S205" s="1"/>
    </row>
    <row r="206" spans="1:19">
      <c r="A206" s="28" t="s">
        <v>275</v>
      </c>
      <c r="B206" s="28">
        <v>182</v>
      </c>
      <c r="C206" s="28">
        <v>29</v>
      </c>
      <c r="D206" s="28">
        <v>11.4</v>
      </c>
      <c r="E206" s="28">
        <v>2.54</v>
      </c>
      <c r="F206" s="28" t="s">
        <v>73</v>
      </c>
      <c r="G206" s="29">
        <v>3.1999999999999999E-6</v>
      </c>
      <c r="H206" s="29">
        <v>2.3800000000000001E-4</v>
      </c>
      <c r="I206" s="28">
        <f>-LOG10(Table5[[#This Row],[raw P value]])</f>
        <v>5.4948500216800937</v>
      </c>
      <c r="J206" s="28"/>
      <c r="K206" s="28"/>
      <c r="L206" s="28"/>
      <c r="M206" s="28"/>
      <c r="N206" s="28"/>
      <c r="O206" s="28"/>
      <c r="P206" s="1"/>
      <c r="Q206" s="1"/>
      <c r="R206" s="1"/>
      <c r="S206" s="1"/>
    </row>
    <row r="207" spans="1:19">
      <c r="A207" s="28" t="s">
        <v>276</v>
      </c>
      <c r="B207" s="28">
        <v>92</v>
      </c>
      <c r="C207" s="28">
        <v>19</v>
      </c>
      <c r="D207" s="28">
        <v>5.76</v>
      </c>
      <c r="E207" s="28">
        <v>3.3</v>
      </c>
      <c r="F207" s="28" t="s">
        <v>73</v>
      </c>
      <c r="G207" s="29">
        <v>3.45E-6</v>
      </c>
      <c r="H207" s="29">
        <v>2.5500000000000002E-4</v>
      </c>
      <c r="I207" s="28">
        <f>-LOG10(Table5[[#This Row],[raw P value]])</f>
        <v>5.4621809049267256</v>
      </c>
      <c r="J207" s="28"/>
      <c r="K207" s="28"/>
      <c r="L207" s="28"/>
      <c r="M207" s="28"/>
      <c r="N207" s="28"/>
      <c r="O207" s="28"/>
      <c r="P207" s="1"/>
      <c r="Q207" s="1"/>
      <c r="R207" s="1"/>
      <c r="S207" s="1"/>
    </row>
    <row r="208" spans="1:19">
      <c r="A208" s="28" t="s">
        <v>277</v>
      </c>
      <c r="B208" s="28">
        <v>92</v>
      </c>
      <c r="C208" s="28">
        <v>19</v>
      </c>
      <c r="D208" s="28">
        <v>5.76</v>
      </c>
      <c r="E208" s="28">
        <v>3.3</v>
      </c>
      <c r="F208" s="28" t="s">
        <v>73</v>
      </c>
      <c r="G208" s="29">
        <v>3.45E-6</v>
      </c>
      <c r="H208" s="29">
        <v>2.5399999999999999E-4</v>
      </c>
      <c r="I208" s="28">
        <f>-LOG10(Table5[[#This Row],[raw P value]])</f>
        <v>5.4621809049267256</v>
      </c>
      <c r="J208" s="28"/>
      <c r="K208" s="28"/>
      <c r="L208" s="28"/>
      <c r="M208" s="28"/>
      <c r="N208" s="28"/>
      <c r="O208" s="28"/>
      <c r="P208" s="1"/>
      <c r="Q208" s="1"/>
      <c r="R208" s="1"/>
      <c r="S208" s="1"/>
    </row>
    <row r="209" spans="1:19">
      <c r="A209" s="28" t="s">
        <v>278</v>
      </c>
      <c r="B209" s="28">
        <v>2008</v>
      </c>
      <c r="C209" s="28">
        <v>176</v>
      </c>
      <c r="D209" s="28">
        <v>125.79</v>
      </c>
      <c r="E209" s="28">
        <v>1.4</v>
      </c>
      <c r="F209" s="28" t="s">
        <v>73</v>
      </c>
      <c r="G209" s="29">
        <v>3.8199999999999998E-6</v>
      </c>
      <c r="H209" s="29">
        <v>2.7999999999999998E-4</v>
      </c>
      <c r="I209" s="28">
        <f>-LOG10(Table5[[#This Row],[raw P value]])</f>
        <v>5.4179366370882915</v>
      </c>
      <c r="J209" s="28"/>
      <c r="K209" s="28"/>
      <c r="L209" s="28"/>
      <c r="M209" s="28"/>
      <c r="N209" s="28"/>
      <c r="O209" s="28"/>
      <c r="P209" s="1"/>
      <c r="Q209" s="1"/>
      <c r="R209" s="1"/>
      <c r="S209" s="1"/>
    </row>
    <row r="210" spans="1:19">
      <c r="A210" s="28" t="s">
        <v>279</v>
      </c>
      <c r="B210" s="28">
        <v>174</v>
      </c>
      <c r="C210" s="28">
        <v>28</v>
      </c>
      <c r="D210" s="28">
        <v>10.9</v>
      </c>
      <c r="E210" s="28">
        <v>2.57</v>
      </c>
      <c r="F210" s="28" t="s">
        <v>73</v>
      </c>
      <c r="G210" s="29">
        <v>3.8600000000000003E-6</v>
      </c>
      <c r="H210" s="29">
        <v>2.8200000000000002E-4</v>
      </c>
      <c r="I210" s="28">
        <f>-LOG10(Table5[[#This Row],[raw P value]])</f>
        <v>5.4134126953282449</v>
      </c>
      <c r="J210" s="28"/>
      <c r="K210" s="28"/>
      <c r="L210" s="28"/>
      <c r="M210" s="28"/>
      <c r="N210" s="28"/>
      <c r="O210" s="28"/>
      <c r="P210" s="1"/>
      <c r="Q210" s="1"/>
      <c r="R210" s="1"/>
      <c r="S210" s="1"/>
    </row>
    <row r="211" spans="1:19">
      <c r="A211" s="28" t="s">
        <v>280</v>
      </c>
      <c r="B211" s="28">
        <v>233</v>
      </c>
      <c r="C211" s="28">
        <v>34</v>
      </c>
      <c r="D211" s="28">
        <v>14.6</v>
      </c>
      <c r="E211" s="28">
        <v>2.33</v>
      </c>
      <c r="F211" s="28" t="s">
        <v>73</v>
      </c>
      <c r="G211" s="29">
        <v>3.8800000000000001E-6</v>
      </c>
      <c r="H211" s="29">
        <v>2.8200000000000002E-4</v>
      </c>
      <c r="I211" s="28">
        <f>-LOG10(Table5[[#This Row],[raw P value]])</f>
        <v>5.4111682744057932</v>
      </c>
      <c r="J211" s="28"/>
      <c r="K211" s="28"/>
      <c r="L211" s="28"/>
      <c r="M211" s="28"/>
      <c r="N211" s="28"/>
      <c r="O211" s="28"/>
      <c r="P211" s="1"/>
      <c r="Q211" s="1"/>
      <c r="R211" s="1"/>
      <c r="S211" s="1"/>
    </row>
    <row r="212" spans="1:19">
      <c r="A212" s="28" t="s">
        <v>281</v>
      </c>
      <c r="B212" s="28">
        <v>128</v>
      </c>
      <c r="C212" s="28">
        <v>23</v>
      </c>
      <c r="D212" s="28">
        <v>8.02</v>
      </c>
      <c r="E212" s="28">
        <v>2.87</v>
      </c>
      <c r="F212" s="28" t="s">
        <v>73</v>
      </c>
      <c r="G212" s="29">
        <v>4.2200000000000003E-6</v>
      </c>
      <c r="H212" s="29">
        <v>3.0499999999999999E-4</v>
      </c>
      <c r="I212" s="28">
        <f>-LOG10(Table5[[#This Row],[raw P value]])</f>
        <v>5.3746875490383257</v>
      </c>
      <c r="J212" s="28"/>
      <c r="K212" s="28"/>
      <c r="L212" s="28"/>
      <c r="M212" s="28"/>
      <c r="N212" s="28"/>
      <c r="O212" s="28"/>
      <c r="P212" s="1"/>
      <c r="Q212" s="1"/>
      <c r="R212" s="1"/>
      <c r="S212" s="1"/>
    </row>
    <row r="213" spans="1:19">
      <c r="A213" s="28" t="s">
        <v>282</v>
      </c>
      <c r="B213" s="28">
        <v>9</v>
      </c>
      <c r="C213" s="28">
        <v>6</v>
      </c>
      <c r="D213" s="28">
        <v>0.56000000000000005</v>
      </c>
      <c r="E213" s="28">
        <v>10.64</v>
      </c>
      <c r="F213" s="28" t="s">
        <v>73</v>
      </c>
      <c r="G213" s="29">
        <v>4.2599999999999999E-6</v>
      </c>
      <c r="H213" s="29">
        <v>3.0600000000000001E-4</v>
      </c>
      <c r="I213" s="28">
        <f>-LOG10(Table5[[#This Row],[raw P value]])</f>
        <v>5.3705904008972807</v>
      </c>
      <c r="J213" s="28"/>
      <c r="K213" s="28"/>
      <c r="L213" s="28"/>
      <c r="M213" s="28"/>
      <c r="N213" s="28"/>
      <c r="O213" s="28"/>
      <c r="P213" s="1"/>
      <c r="Q213" s="1"/>
      <c r="R213" s="1"/>
      <c r="S213" s="1"/>
    </row>
    <row r="214" spans="1:19">
      <c r="A214" s="28" t="s">
        <v>283</v>
      </c>
      <c r="B214" s="28">
        <v>85</v>
      </c>
      <c r="C214" s="28">
        <v>18</v>
      </c>
      <c r="D214" s="28">
        <v>5.32</v>
      </c>
      <c r="E214" s="28">
        <v>3.38</v>
      </c>
      <c r="F214" s="28" t="s">
        <v>73</v>
      </c>
      <c r="G214" s="29">
        <v>4.2599999999999999E-6</v>
      </c>
      <c r="H214" s="29">
        <v>3.0499999999999999E-4</v>
      </c>
      <c r="I214" s="28">
        <f>-LOG10(Table5[[#This Row],[raw P value]])</f>
        <v>5.3705904008972807</v>
      </c>
      <c r="J214" s="28"/>
      <c r="K214" s="28"/>
      <c r="L214" s="28"/>
      <c r="M214" s="28"/>
      <c r="N214" s="28"/>
      <c r="O214" s="28"/>
      <c r="P214" s="1"/>
      <c r="Q214" s="1"/>
      <c r="R214" s="1"/>
      <c r="S214" s="1"/>
    </row>
    <row r="215" spans="1:19">
      <c r="A215" s="28" t="s">
        <v>284</v>
      </c>
      <c r="B215" s="28">
        <v>950</v>
      </c>
      <c r="C215" s="28">
        <v>95</v>
      </c>
      <c r="D215" s="28">
        <v>59.51</v>
      </c>
      <c r="E215" s="28">
        <v>1.6</v>
      </c>
      <c r="F215" s="28" t="s">
        <v>73</v>
      </c>
      <c r="G215" s="29">
        <v>5.3600000000000004E-6</v>
      </c>
      <c r="H215" s="29">
        <v>3.8200000000000002E-4</v>
      </c>
      <c r="I215" s="28">
        <f>-LOG10(Table5[[#This Row],[raw P value]])</f>
        <v>5.2708352103072302</v>
      </c>
      <c r="J215" s="28"/>
      <c r="K215" s="28"/>
      <c r="L215" s="28"/>
      <c r="M215" s="28"/>
      <c r="N215" s="28"/>
      <c r="O215" s="28"/>
      <c r="P215" s="1"/>
      <c r="Q215" s="1"/>
      <c r="R215" s="1"/>
      <c r="S215" s="1"/>
    </row>
    <row r="216" spans="1:19">
      <c r="A216" s="28" t="s">
        <v>285</v>
      </c>
      <c r="B216" s="28">
        <v>6</v>
      </c>
      <c r="C216" s="28">
        <v>5</v>
      </c>
      <c r="D216" s="28">
        <v>0.38</v>
      </c>
      <c r="E216" s="28">
        <v>13.3</v>
      </c>
      <c r="F216" s="28" t="s">
        <v>73</v>
      </c>
      <c r="G216" s="29">
        <v>5.4500000000000003E-6</v>
      </c>
      <c r="H216" s="29">
        <v>3.86E-4</v>
      </c>
      <c r="I216" s="28">
        <f>-LOG10(Table5[[#This Row],[raw P value]])</f>
        <v>5.2636034977233574</v>
      </c>
      <c r="J216" s="28"/>
      <c r="K216" s="28"/>
      <c r="L216" s="28"/>
      <c r="M216" s="28"/>
      <c r="N216" s="28"/>
      <c r="O216" s="28"/>
      <c r="P216" s="1"/>
      <c r="Q216" s="1"/>
      <c r="R216" s="1"/>
      <c r="S216" s="1"/>
    </row>
    <row r="217" spans="1:19">
      <c r="A217" s="28" t="s">
        <v>286</v>
      </c>
      <c r="B217" s="28">
        <v>35</v>
      </c>
      <c r="C217" s="28">
        <v>11</v>
      </c>
      <c r="D217" s="28">
        <v>2.19</v>
      </c>
      <c r="E217" s="28">
        <v>5.0199999999999996</v>
      </c>
      <c r="F217" s="28" t="s">
        <v>73</v>
      </c>
      <c r="G217" s="29">
        <v>5.7599999999999999E-6</v>
      </c>
      <c r="H217" s="29">
        <v>4.06E-4</v>
      </c>
      <c r="I217" s="28">
        <f>-LOG10(Table5[[#This Row],[raw P value]])</f>
        <v>5.2395775165767882</v>
      </c>
      <c r="J217" s="28"/>
      <c r="K217" s="28"/>
      <c r="L217" s="28"/>
      <c r="M217" s="28"/>
      <c r="N217" s="28"/>
      <c r="O217" s="28"/>
      <c r="P217" s="1"/>
      <c r="Q217" s="1"/>
      <c r="R217" s="1"/>
      <c r="S217" s="1"/>
    </row>
    <row r="218" spans="1:19">
      <c r="A218" s="28" t="s">
        <v>287</v>
      </c>
      <c r="B218" s="28">
        <v>204</v>
      </c>
      <c r="C218" s="28">
        <v>31</v>
      </c>
      <c r="D218" s="28">
        <v>12.78</v>
      </c>
      <c r="E218" s="28">
        <v>2.4300000000000002</v>
      </c>
      <c r="F218" s="28" t="s">
        <v>73</v>
      </c>
      <c r="G218" s="29">
        <v>5.8499999999999999E-6</v>
      </c>
      <c r="H218" s="29">
        <v>4.1100000000000002E-4</v>
      </c>
      <c r="I218" s="28">
        <f>-LOG10(Table5[[#This Row],[raw P value]])</f>
        <v>5.23284413391782</v>
      </c>
      <c r="J218" s="28"/>
      <c r="K218" s="28"/>
      <c r="L218" s="28"/>
      <c r="M218" s="28"/>
      <c r="N218" s="28"/>
      <c r="O218" s="28"/>
      <c r="P218" s="1"/>
      <c r="Q218" s="1"/>
      <c r="R218" s="1"/>
      <c r="S218" s="1"/>
    </row>
    <row r="219" spans="1:19">
      <c r="A219" s="28" t="s">
        <v>288</v>
      </c>
      <c r="B219" s="28">
        <v>29</v>
      </c>
      <c r="C219" s="28">
        <v>10</v>
      </c>
      <c r="D219" s="28">
        <v>1.82</v>
      </c>
      <c r="E219" s="28">
        <v>5.5</v>
      </c>
      <c r="F219" s="28" t="s">
        <v>73</v>
      </c>
      <c r="G219" s="29">
        <v>6.0000000000000002E-6</v>
      </c>
      <c r="H219" s="29">
        <v>4.2000000000000002E-4</v>
      </c>
      <c r="I219" s="28">
        <f>-LOG10(Table5[[#This Row],[raw P value]])</f>
        <v>5.2218487496163561</v>
      </c>
      <c r="J219" s="28"/>
      <c r="K219" s="28"/>
      <c r="L219" s="28"/>
      <c r="M219" s="28"/>
      <c r="N219" s="28"/>
      <c r="O219" s="28"/>
      <c r="P219" s="1"/>
      <c r="Q219" s="1"/>
      <c r="R219" s="1"/>
      <c r="S219" s="1"/>
    </row>
    <row r="220" spans="1:19">
      <c r="A220" s="28" t="s">
        <v>289</v>
      </c>
      <c r="B220" s="28">
        <v>3654</v>
      </c>
      <c r="C220" s="28">
        <v>291</v>
      </c>
      <c r="D220" s="28">
        <v>228.91</v>
      </c>
      <c r="E220" s="28">
        <v>1.27</v>
      </c>
      <c r="F220" s="28" t="s">
        <v>73</v>
      </c>
      <c r="G220" s="29">
        <v>6.0299999999999999E-6</v>
      </c>
      <c r="H220" s="29">
        <v>4.2000000000000002E-4</v>
      </c>
      <c r="I220" s="28">
        <f>-LOG10(Table5[[#This Row],[raw P value]])</f>
        <v>5.2196826878598488</v>
      </c>
      <c r="J220" s="28"/>
      <c r="K220" s="28"/>
      <c r="L220" s="28"/>
      <c r="M220" s="28"/>
      <c r="N220" s="28"/>
      <c r="O220" s="28"/>
      <c r="P220" s="1"/>
      <c r="Q220" s="1"/>
      <c r="R220" s="1"/>
      <c r="S220" s="1"/>
    </row>
    <row r="221" spans="1:19">
      <c r="A221" s="28" t="s">
        <v>290</v>
      </c>
      <c r="B221" s="28">
        <v>3657</v>
      </c>
      <c r="C221" s="28">
        <v>291</v>
      </c>
      <c r="D221" s="28">
        <v>229.1</v>
      </c>
      <c r="E221" s="28">
        <v>1.27</v>
      </c>
      <c r="F221" s="28" t="s">
        <v>73</v>
      </c>
      <c r="G221" s="29">
        <v>6.0900000000000001E-6</v>
      </c>
      <c r="H221" s="29">
        <v>4.2200000000000001E-4</v>
      </c>
      <c r="I221" s="28">
        <f>-LOG10(Table5[[#This Row],[raw P value]])</f>
        <v>5.2153827073671248</v>
      </c>
      <c r="J221" s="28"/>
      <c r="K221" s="28"/>
      <c r="L221" s="28"/>
      <c r="M221" s="28"/>
      <c r="N221" s="28"/>
      <c r="O221" s="28"/>
      <c r="P221" s="1"/>
      <c r="Q221" s="1"/>
      <c r="R221" s="1"/>
      <c r="S221" s="1"/>
    </row>
    <row r="222" spans="1:19">
      <c r="A222" s="28" t="s">
        <v>291</v>
      </c>
      <c r="B222" s="28">
        <v>3021</v>
      </c>
      <c r="C222" s="28">
        <v>247</v>
      </c>
      <c r="D222" s="28">
        <v>189.25</v>
      </c>
      <c r="E222" s="28">
        <v>1.31</v>
      </c>
      <c r="F222" s="28" t="s">
        <v>73</v>
      </c>
      <c r="G222" s="29">
        <v>6.1399999999999997E-6</v>
      </c>
      <c r="H222" s="29">
        <v>4.2299999999999998E-4</v>
      </c>
      <c r="I222" s="28">
        <f>-LOG10(Table5[[#This Row],[raw P value]])</f>
        <v>5.2118316288588327</v>
      </c>
      <c r="J222" s="28"/>
      <c r="K222" s="28"/>
      <c r="L222" s="28"/>
      <c r="M222" s="28"/>
      <c r="N222" s="28"/>
      <c r="O222" s="28"/>
      <c r="P222" s="1"/>
      <c r="Q222" s="1"/>
      <c r="R222" s="1"/>
      <c r="S222" s="1"/>
    </row>
    <row r="223" spans="1:19">
      <c r="A223" s="28" t="s">
        <v>292</v>
      </c>
      <c r="B223" s="28">
        <v>131</v>
      </c>
      <c r="C223" s="28">
        <v>23</v>
      </c>
      <c r="D223" s="28">
        <v>8.2100000000000009</v>
      </c>
      <c r="E223" s="28">
        <v>2.8</v>
      </c>
      <c r="F223" s="28" t="s">
        <v>73</v>
      </c>
      <c r="G223" s="29">
        <v>6.3199999999999996E-6</v>
      </c>
      <c r="H223" s="29">
        <v>4.3399999999999998E-4</v>
      </c>
      <c r="I223" s="28">
        <f>-LOG10(Table5[[#This Row],[raw P value]])</f>
        <v>5.1992829217176153</v>
      </c>
      <c r="J223" s="28"/>
      <c r="K223" s="28"/>
      <c r="L223" s="28"/>
      <c r="M223" s="28"/>
      <c r="N223" s="28"/>
      <c r="O223" s="28"/>
      <c r="P223" s="1"/>
      <c r="Q223" s="1"/>
      <c r="R223" s="1"/>
      <c r="S223" s="1"/>
    </row>
    <row r="224" spans="1:19">
      <c r="A224" s="28" t="s">
        <v>293</v>
      </c>
      <c r="B224" s="28">
        <v>132</v>
      </c>
      <c r="C224" s="28">
        <v>23</v>
      </c>
      <c r="D224" s="28">
        <v>8.27</v>
      </c>
      <c r="E224" s="28">
        <v>2.78</v>
      </c>
      <c r="F224" s="28" t="s">
        <v>73</v>
      </c>
      <c r="G224" s="29">
        <v>7.2099999999999996E-6</v>
      </c>
      <c r="H224" s="29">
        <v>4.9299999999999995E-4</v>
      </c>
      <c r="I224" s="28">
        <f>-LOG10(Table5[[#This Row],[raw P value]])</f>
        <v>5.1420647352805711</v>
      </c>
      <c r="J224" s="28"/>
      <c r="K224" s="28"/>
      <c r="L224" s="28"/>
      <c r="M224" s="28"/>
      <c r="N224" s="28"/>
      <c r="O224" s="28"/>
      <c r="P224" s="1"/>
      <c r="Q224" s="1"/>
      <c r="R224" s="1"/>
      <c r="S224" s="1"/>
    </row>
    <row r="225" spans="1:19">
      <c r="A225" s="28" t="s">
        <v>294</v>
      </c>
      <c r="B225" s="28">
        <v>3434</v>
      </c>
      <c r="C225" s="28">
        <v>275</v>
      </c>
      <c r="D225" s="28">
        <v>215.13</v>
      </c>
      <c r="E225" s="28">
        <v>1.28</v>
      </c>
      <c r="F225" s="28" t="s">
        <v>73</v>
      </c>
      <c r="G225" s="29">
        <v>7.3699999999999997E-6</v>
      </c>
      <c r="H225" s="29">
        <v>5.0199999999999995E-4</v>
      </c>
      <c r="I225" s="28">
        <f>-LOG10(Table5[[#This Row],[raw P value]])</f>
        <v>5.1325325121409486</v>
      </c>
      <c r="J225" s="28"/>
      <c r="K225" s="28"/>
      <c r="L225" s="28"/>
      <c r="M225" s="28"/>
      <c r="N225" s="28"/>
      <c r="O225" s="28"/>
      <c r="P225" s="1"/>
      <c r="Q225" s="1"/>
      <c r="R225" s="1"/>
      <c r="S225" s="1"/>
    </row>
    <row r="226" spans="1:19">
      <c r="A226" s="28" t="s">
        <v>295</v>
      </c>
      <c r="B226" s="28">
        <v>1514</v>
      </c>
      <c r="C226" s="28">
        <v>138</v>
      </c>
      <c r="D226" s="28">
        <v>94.85</v>
      </c>
      <c r="E226" s="28">
        <v>1.45</v>
      </c>
      <c r="F226" s="28" t="s">
        <v>73</v>
      </c>
      <c r="G226" s="29">
        <v>7.3799999999999996E-6</v>
      </c>
      <c r="H226" s="29">
        <v>5.0000000000000001E-4</v>
      </c>
      <c r="I226" s="28">
        <f>-LOG10(Table5[[#This Row],[raw P value]])</f>
        <v>5.1319436381769581</v>
      </c>
      <c r="J226" s="28"/>
      <c r="K226" s="28"/>
      <c r="L226" s="28"/>
      <c r="M226" s="28"/>
      <c r="N226" s="28"/>
      <c r="O226" s="28"/>
      <c r="P226" s="1"/>
      <c r="Q226" s="1"/>
      <c r="R226" s="1"/>
      <c r="S226" s="1"/>
    </row>
    <row r="227" spans="1:19">
      <c r="A227" s="28" t="s">
        <v>296</v>
      </c>
      <c r="B227" s="28">
        <v>151</v>
      </c>
      <c r="C227" s="28">
        <v>25</v>
      </c>
      <c r="D227" s="28">
        <v>9.4600000000000009</v>
      </c>
      <c r="E227" s="28">
        <v>2.64</v>
      </c>
      <c r="F227" s="28" t="s">
        <v>73</v>
      </c>
      <c r="G227" s="29">
        <v>7.5100000000000001E-6</v>
      </c>
      <c r="H227" s="29">
        <v>5.0699999999999996E-4</v>
      </c>
      <c r="I227" s="28">
        <f>-LOG10(Table5[[#This Row],[raw P value]])</f>
        <v>5.1243600629958319</v>
      </c>
      <c r="J227" s="28"/>
      <c r="K227" s="28"/>
      <c r="L227" s="28"/>
      <c r="M227" s="28"/>
      <c r="N227" s="28"/>
      <c r="O227" s="28"/>
      <c r="P227" s="1"/>
      <c r="Q227" s="1"/>
      <c r="R227" s="1"/>
      <c r="S227" s="1"/>
    </row>
    <row r="228" spans="1:19">
      <c r="A228" s="28" t="s">
        <v>55</v>
      </c>
      <c r="B228" s="28">
        <v>57</v>
      </c>
      <c r="C228" s="28">
        <v>14</v>
      </c>
      <c r="D228" s="28">
        <v>3.57</v>
      </c>
      <c r="E228" s="28">
        <v>3.92</v>
      </c>
      <c r="F228" s="28" t="s">
        <v>73</v>
      </c>
      <c r="G228" s="29">
        <v>8.0700000000000007E-6</v>
      </c>
      <c r="H228" s="29">
        <v>5.4199999999999995E-4</v>
      </c>
      <c r="I228" s="28">
        <f>-LOG10(Table5[[#This Row],[raw P value]])</f>
        <v>5.0931264652779298</v>
      </c>
      <c r="J228" s="28"/>
      <c r="K228" s="28"/>
      <c r="L228" s="28"/>
      <c r="M228" s="28"/>
      <c r="N228" s="28"/>
      <c r="O228" s="28"/>
      <c r="P228" s="1"/>
      <c r="Q228" s="1"/>
      <c r="R228" s="1"/>
      <c r="S228" s="1"/>
    </row>
    <row r="229" spans="1:19">
      <c r="A229" s="28" t="s">
        <v>297</v>
      </c>
      <c r="B229" s="28">
        <v>124</v>
      </c>
      <c r="C229" s="28">
        <v>22</v>
      </c>
      <c r="D229" s="28">
        <v>7.77</v>
      </c>
      <c r="E229" s="28">
        <v>2.83</v>
      </c>
      <c r="F229" s="28" t="s">
        <v>73</v>
      </c>
      <c r="G229" s="29">
        <v>8.3899999999999993E-6</v>
      </c>
      <c r="H229" s="29">
        <v>5.6099999999999998E-4</v>
      </c>
      <c r="I229" s="28">
        <f>-LOG10(Table5[[#This Row],[raw P value]])</f>
        <v>5.0762380391713</v>
      </c>
      <c r="J229" s="28"/>
      <c r="K229" s="28"/>
      <c r="L229" s="28"/>
      <c r="M229" s="28"/>
      <c r="N229" s="28"/>
      <c r="O229" s="28"/>
      <c r="P229" s="1"/>
      <c r="Q229" s="1"/>
      <c r="R229" s="1"/>
      <c r="S229" s="1"/>
    </row>
    <row r="230" spans="1:19">
      <c r="A230" s="28" t="s">
        <v>298</v>
      </c>
      <c r="B230" s="28">
        <v>65</v>
      </c>
      <c r="C230" s="28">
        <v>15</v>
      </c>
      <c r="D230" s="28">
        <v>4.07</v>
      </c>
      <c r="E230" s="28">
        <v>3.68</v>
      </c>
      <c r="F230" s="28" t="s">
        <v>73</v>
      </c>
      <c r="G230" s="29">
        <v>8.8000000000000004E-6</v>
      </c>
      <c r="H230" s="29">
        <v>5.8600000000000004E-4</v>
      </c>
      <c r="I230" s="28">
        <f>-LOG10(Table5[[#This Row],[raw P value]])</f>
        <v>5.0555173278498318</v>
      </c>
      <c r="J230" s="28"/>
      <c r="K230" s="28"/>
      <c r="L230" s="28"/>
      <c r="M230" s="28"/>
      <c r="N230" s="28"/>
      <c r="O230" s="28"/>
      <c r="P230" s="1"/>
      <c r="Q230" s="1"/>
      <c r="R230" s="1"/>
      <c r="S230" s="1"/>
    </row>
    <row r="231" spans="1:19">
      <c r="A231" s="28" t="s">
        <v>299</v>
      </c>
      <c r="B231" s="28">
        <v>3440</v>
      </c>
      <c r="C231" s="28">
        <v>275</v>
      </c>
      <c r="D231" s="28">
        <v>215.5</v>
      </c>
      <c r="E231" s="28">
        <v>1.28</v>
      </c>
      <c r="F231" s="28" t="s">
        <v>73</v>
      </c>
      <c r="G231" s="29">
        <v>8.9299999999999992E-6</v>
      </c>
      <c r="H231" s="29">
        <v>5.9199999999999997E-4</v>
      </c>
      <c r="I231" s="28">
        <f>-LOG10(Table5[[#This Row],[raw P value]])</f>
        <v>5.0491485411114532</v>
      </c>
      <c r="J231" s="28"/>
      <c r="K231" s="28"/>
      <c r="L231" s="28"/>
      <c r="M231" s="28"/>
      <c r="N231" s="28"/>
      <c r="O231" s="28"/>
      <c r="P231" s="1"/>
      <c r="Q231" s="1"/>
      <c r="R231" s="1"/>
      <c r="S231" s="1"/>
    </row>
    <row r="232" spans="1:19">
      <c r="A232" s="28" t="s">
        <v>300</v>
      </c>
      <c r="B232" s="28">
        <v>143</v>
      </c>
      <c r="C232" s="28">
        <v>24</v>
      </c>
      <c r="D232" s="28">
        <v>8.9600000000000009</v>
      </c>
      <c r="E232" s="28">
        <v>2.68</v>
      </c>
      <c r="F232" s="28" t="s">
        <v>73</v>
      </c>
      <c r="G232" s="29">
        <v>8.9500000000000007E-6</v>
      </c>
      <c r="H232" s="29">
        <v>5.9000000000000003E-4</v>
      </c>
      <c r="I232" s="28">
        <f>-LOG10(Table5[[#This Row],[raw P value]])</f>
        <v>5.0481769646840879</v>
      </c>
      <c r="J232" s="28"/>
      <c r="K232" s="28"/>
      <c r="L232" s="28"/>
      <c r="M232" s="28"/>
      <c r="N232" s="28"/>
      <c r="O232" s="28"/>
      <c r="P232" s="1"/>
      <c r="Q232" s="1"/>
      <c r="R232" s="1"/>
      <c r="S232" s="1"/>
    </row>
    <row r="233" spans="1:19">
      <c r="A233" s="28" t="s">
        <v>301</v>
      </c>
      <c r="B233" s="28">
        <v>73</v>
      </c>
      <c r="C233" s="28">
        <v>16</v>
      </c>
      <c r="D233" s="28">
        <v>4.57</v>
      </c>
      <c r="E233" s="28">
        <v>3.5</v>
      </c>
      <c r="F233" s="28" t="s">
        <v>73</v>
      </c>
      <c r="G233" s="29">
        <v>9.0399999999999998E-6</v>
      </c>
      <c r="H233" s="29">
        <v>5.9400000000000002E-4</v>
      </c>
      <c r="I233" s="28">
        <f>-LOG10(Table5[[#This Row],[raw P value]])</f>
        <v>5.0438315695246363</v>
      </c>
      <c r="J233" s="28"/>
      <c r="K233" s="28"/>
      <c r="L233" s="28"/>
      <c r="M233" s="28"/>
      <c r="N233" s="28"/>
      <c r="O233" s="28"/>
      <c r="P233" s="1"/>
      <c r="Q233" s="1"/>
      <c r="R233" s="1"/>
      <c r="S233" s="1"/>
    </row>
    <row r="234" spans="1:19">
      <c r="A234" s="28" t="s">
        <v>302</v>
      </c>
      <c r="B234" s="28">
        <v>19</v>
      </c>
      <c r="C234" s="28">
        <v>8</v>
      </c>
      <c r="D234" s="28">
        <v>1.19</v>
      </c>
      <c r="E234" s="28">
        <v>6.72</v>
      </c>
      <c r="F234" s="28" t="s">
        <v>73</v>
      </c>
      <c r="G234" s="29">
        <v>9.4099999999999997E-6</v>
      </c>
      <c r="H234" s="29">
        <v>6.1600000000000001E-4</v>
      </c>
      <c r="I234" s="28">
        <f>-LOG10(Table5[[#This Row],[raw P value]])</f>
        <v>5.026410376572743</v>
      </c>
      <c r="J234" s="28"/>
      <c r="K234" s="28"/>
      <c r="L234" s="28"/>
      <c r="M234" s="28"/>
      <c r="N234" s="28"/>
      <c r="O234" s="28"/>
      <c r="P234" s="1"/>
      <c r="Q234" s="1"/>
      <c r="R234" s="1"/>
      <c r="S234" s="1"/>
    </row>
    <row r="235" spans="1:19">
      <c r="A235" s="28" t="s">
        <v>303</v>
      </c>
      <c r="B235" s="28">
        <v>58</v>
      </c>
      <c r="C235" s="28">
        <v>14</v>
      </c>
      <c r="D235" s="28">
        <v>3.63</v>
      </c>
      <c r="E235" s="28">
        <v>3.85</v>
      </c>
      <c r="F235" s="28" t="s">
        <v>73</v>
      </c>
      <c r="G235" s="29">
        <v>1.0000000000000001E-5</v>
      </c>
      <c r="H235" s="29">
        <v>6.5300000000000004E-4</v>
      </c>
      <c r="I235" s="28">
        <f>-LOG10(Table5[[#This Row],[raw P value]])</f>
        <v>5</v>
      </c>
      <c r="J235" s="28"/>
      <c r="K235" s="28"/>
      <c r="L235" s="28"/>
      <c r="M235" s="28"/>
      <c r="N235" s="28"/>
      <c r="O235" s="28"/>
      <c r="P235" s="1"/>
      <c r="Q235" s="1"/>
      <c r="R235" s="1"/>
      <c r="S235" s="1"/>
    </row>
    <row r="236" spans="1:19">
      <c r="A236" s="28" t="s">
        <v>304</v>
      </c>
      <c r="B236" s="28">
        <v>984</v>
      </c>
      <c r="C236" s="28">
        <v>31</v>
      </c>
      <c r="D236" s="28">
        <v>61.64</v>
      </c>
      <c r="E236" s="28">
        <v>0.5</v>
      </c>
      <c r="F236" s="28" t="s">
        <v>163</v>
      </c>
      <c r="G236" s="29">
        <v>1.04E-5</v>
      </c>
      <c r="H236" s="29">
        <v>6.7199999999999996E-4</v>
      </c>
      <c r="I236" s="28">
        <f>-LOG10(Table5[[#This Row],[raw P value]])</f>
        <v>4.9829666607012193</v>
      </c>
      <c r="J236" s="28"/>
      <c r="K236" s="28"/>
      <c r="L236" s="28"/>
      <c r="M236" s="28"/>
      <c r="N236" s="28"/>
      <c r="O236" s="28"/>
      <c r="P236" s="1"/>
      <c r="Q236" s="1"/>
      <c r="R236" s="1"/>
      <c r="S236" s="1"/>
    </row>
    <row r="237" spans="1:19">
      <c r="A237" s="28" t="s">
        <v>305</v>
      </c>
      <c r="B237" s="28">
        <v>66</v>
      </c>
      <c r="C237" s="28">
        <v>15</v>
      </c>
      <c r="D237" s="28">
        <v>4.13</v>
      </c>
      <c r="E237" s="28">
        <v>3.63</v>
      </c>
      <c r="F237" s="28" t="s">
        <v>73</v>
      </c>
      <c r="G237" s="29">
        <v>1.0699999999999999E-5</v>
      </c>
      <c r="H237" s="29">
        <v>6.9399999999999996E-4</v>
      </c>
      <c r="I237" s="28">
        <f>-LOG10(Table5[[#This Row],[raw P value]])</f>
        <v>4.9706162223147903</v>
      </c>
      <c r="J237" s="28"/>
      <c r="K237" s="28"/>
      <c r="L237" s="28"/>
      <c r="M237" s="28"/>
      <c r="N237" s="28"/>
      <c r="O237" s="28"/>
      <c r="P237" s="1"/>
      <c r="Q237" s="1"/>
      <c r="R237" s="1"/>
      <c r="S237" s="1"/>
    </row>
    <row r="238" spans="1:19">
      <c r="A238" s="28" t="s">
        <v>306</v>
      </c>
      <c r="B238" s="28">
        <v>44</v>
      </c>
      <c r="C238" s="28">
        <v>12</v>
      </c>
      <c r="D238" s="28">
        <v>2.76</v>
      </c>
      <c r="E238" s="28">
        <v>4.3499999999999996</v>
      </c>
      <c r="F238" s="28" t="s">
        <v>73</v>
      </c>
      <c r="G238" s="29">
        <v>1.1199999999999999E-5</v>
      </c>
      <c r="H238" s="29">
        <v>7.2199999999999999E-4</v>
      </c>
      <c r="I238" s="28">
        <f>-LOG10(Table5[[#This Row],[raw P value]])</f>
        <v>4.9507819773298181</v>
      </c>
      <c r="J238" s="28"/>
      <c r="K238" s="28"/>
      <c r="L238" s="28"/>
      <c r="M238" s="28"/>
      <c r="N238" s="28"/>
      <c r="O238" s="28"/>
      <c r="P238" s="1"/>
      <c r="Q238" s="1"/>
      <c r="R238" s="1"/>
      <c r="S238" s="1"/>
    </row>
    <row r="239" spans="1:19">
      <c r="A239" s="28" t="s">
        <v>307</v>
      </c>
      <c r="B239" s="28">
        <v>31</v>
      </c>
      <c r="C239" s="28">
        <v>10</v>
      </c>
      <c r="D239" s="28">
        <v>1.94</v>
      </c>
      <c r="E239" s="28">
        <v>5.15</v>
      </c>
      <c r="F239" s="28" t="s">
        <v>73</v>
      </c>
      <c r="G239" s="29">
        <v>1.1800000000000001E-5</v>
      </c>
      <c r="H239" s="29">
        <v>7.5799999999999999E-4</v>
      </c>
      <c r="I239" s="28">
        <f>-LOG10(Table5[[#This Row],[raw P value]])</f>
        <v>4.928117992693875</v>
      </c>
      <c r="J239" s="28"/>
      <c r="K239" s="28"/>
      <c r="L239" s="28"/>
      <c r="M239" s="28"/>
      <c r="N239" s="28"/>
      <c r="O239" s="28"/>
      <c r="P239" s="1"/>
      <c r="Q239" s="1"/>
      <c r="R239" s="1"/>
      <c r="S239" s="1"/>
    </row>
    <row r="240" spans="1:19">
      <c r="A240" s="28" t="s">
        <v>308</v>
      </c>
      <c r="B240" s="28">
        <v>940</v>
      </c>
      <c r="C240" s="28">
        <v>93</v>
      </c>
      <c r="D240" s="28">
        <v>58.89</v>
      </c>
      <c r="E240" s="28">
        <v>1.58</v>
      </c>
      <c r="F240" s="28" t="s">
        <v>73</v>
      </c>
      <c r="G240" s="29">
        <v>1.24E-5</v>
      </c>
      <c r="H240" s="29">
        <v>7.94E-4</v>
      </c>
      <c r="I240" s="28">
        <f>-LOG10(Table5[[#This Row],[raw P value]])</f>
        <v>4.9065783148377653</v>
      </c>
      <c r="J240" s="28"/>
      <c r="K240" s="28"/>
      <c r="L240" s="28"/>
      <c r="M240" s="28"/>
      <c r="N240" s="28"/>
      <c r="O240" s="28"/>
      <c r="P240" s="1"/>
      <c r="Q240" s="1"/>
      <c r="R240" s="1"/>
      <c r="S240" s="1"/>
    </row>
    <row r="241" spans="1:19">
      <c r="A241" s="28" t="s">
        <v>309</v>
      </c>
      <c r="B241" s="28">
        <v>231</v>
      </c>
      <c r="C241" s="28">
        <v>33</v>
      </c>
      <c r="D241" s="28">
        <v>14.47</v>
      </c>
      <c r="E241" s="28">
        <v>2.2799999999999998</v>
      </c>
      <c r="F241" s="28" t="s">
        <v>73</v>
      </c>
      <c r="G241" s="29">
        <v>1.29E-5</v>
      </c>
      <c r="H241" s="29">
        <v>8.1700000000000002E-4</v>
      </c>
      <c r="I241" s="28">
        <f>-LOG10(Table5[[#This Row],[raw P value]])</f>
        <v>4.8894102897007512</v>
      </c>
      <c r="J241" s="28"/>
      <c r="K241" s="28"/>
      <c r="L241" s="28"/>
      <c r="M241" s="28"/>
      <c r="N241" s="28"/>
      <c r="O241" s="28"/>
      <c r="P241" s="1"/>
      <c r="Q241" s="1"/>
      <c r="R241" s="1"/>
      <c r="S241" s="1"/>
    </row>
    <row r="242" spans="1:19">
      <c r="A242" s="28" t="s">
        <v>310</v>
      </c>
      <c r="B242" s="28">
        <v>110</v>
      </c>
      <c r="C242" s="28">
        <v>20</v>
      </c>
      <c r="D242" s="28">
        <v>6.89</v>
      </c>
      <c r="E242" s="28">
        <v>2.9</v>
      </c>
      <c r="F242" s="28" t="s">
        <v>73</v>
      </c>
      <c r="G242" s="29">
        <v>1.4600000000000001E-5</v>
      </c>
      <c r="H242" s="29">
        <v>9.2500000000000004E-4</v>
      </c>
      <c r="I242" s="28">
        <f>-LOG10(Table5[[#This Row],[raw P value]])</f>
        <v>4.8356471442155629</v>
      </c>
      <c r="J242" s="28"/>
      <c r="K242" s="28"/>
      <c r="L242" s="28"/>
      <c r="M242" s="28"/>
      <c r="N242" s="28"/>
      <c r="O242" s="28"/>
      <c r="P242" s="1"/>
      <c r="Q242" s="1"/>
      <c r="R242" s="1"/>
      <c r="S242" s="1"/>
    </row>
    <row r="243" spans="1:19">
      <c r="A243" s="28" t="s">
        <v>311</v>
      </c>
      <c r="B243" s="28">
        <v>20</v>
      </c>
      <c r="C243" s="28">
        <v>8</v>
      </c>
      <c r="D243" s="28">
        <v>1.25</v>
      </c>
      <c r="E243" s="28">
        <v>6.39</v>
      </c>
      <c r="F243" s="28" t="s">
        <v>73</v>
      </c>
      <c r="G243" s="29">
        <v>1.4800000000000001E-5</v>
      </c>
      <c r="H243" s="29">
        <v>9.3000000000000005E-4</v>
      </c>
      <c r="I243" s="28">
        <f>-LOG10(Table5[[#This Row],[raw P value]])</f>
        <v>4.8297382846050425</v>
      </c>
      <c r="J243" s="28"/>
      <c r="K243" s="28"/>
      <c r="L243" s="28"/>
      <c r="M243" s="28"/>
      <c r="N243" s="28"/>
      <c r="O243" s="28"/>
      <c r="P243" s="1"/>
      <c r="Q243" s="1"/>
      <c r="R243" s="1"/>
      <c r="S243" s="1"/>
    </row>
    <row r="244" spans="1:19">
      <c r="A244" s="28" t="s">
        <v>312</v>
      </c>
      <c r="B244" s="28">
        <v>20</v>
      </c>
      <c r="C244" s="28">
        <v>8</v>
      </c>
      <c r="D244" s="28">
        <v>1.25</v>
      </c>
      <c r="E244" s="28">
        <v>6.39</v>
      </c>
      <c r="F244" s="28" t="s">
        <v>73</v>
      </c>
      <c r="G244" s="29">
        <v>1.4800000000000001E-5</v>
      </c>
      <c r="H244" s="29">
        <v>9.3400000000000004E-4</v>
      </c>
      <c r="I244" s="28">
        <f>-LOG10(Table5[[#This Row],[raw P value]])</f>
        <v>4.8297382846050425</v>
      </c>
      <c r="J244" s="28"/>
      <c r="K244" s="28"/>
      <c r="L244" s="28"/>
      <c r="M244" s="28"/>
      <c r="N244" s="28"/>
      <c r="O244" s="28"/>
      <c r="P244" s="1"/>
      <c r="Q244" s="1"/>
      <c r="R244" s="1"/>
      <c r="S244" s="1"/>
    </row>
    <row r="245" spans="1:19">
      <c r="A245" s="28" t="s">
        <v>313</v>
      </c>
      <c r="B245" s="28">
        <v>4</v>
      </c>
      <c r="C245" s="28">
        <v>4</v>
      </c>
      <c r="D245" s="28">
        <v>0.25</v>
      </c>
      <c r="E245" s="28">
        <v>15.96</v>
      </c>
      <c r="F245" s="28" t="s">
        <v>73</v>
      </c>
      <c r="G245" s="29">
        <v>1.5299999999999999E-5</v>
      </c>
      <c r="H245" s="29">
        <v>9.5799999999999998E-4</v>
      </c>
      <c r="I245" s="28">
        <f>-LOG10(Table5[[#This Row],[raw P value]])</f>
        <v>4.8153085691824016</v>
      </c>
      <c r="J245" s="28"/>
      <c r="K245" s="28"/>
      <c r="L245" s="28"/>
      <c r="M245" s="28"/>
      <c r="N245" s="28"/>
      <c r="O245" s="28"/>
      <c r="P245" s="1"/>
      <c r="Q245" s="1"/>
      <c r="R245" s="1"/>
      <c r="S245" s="1"/>
    </row>
    <row r="246" spans="1:19">
      <c r="A246" s="28" t="s">
        <v>314</v>
      </c>
      <c r="B246" s="28">
        <v>4</v>
      </c>
      <c r="C246" s="28">
        <v>4</v>
      </c>
      <c r="D246" s="28">
        <v>0.25</v>
      </c>
      <c r="E246" s="28">
        <v>15.96</v>
      </c>
      <c r="F246" s="28" t="s">
        <v>73</v>
      </c>
      <c r="G246" s="29">
        <v>1.5299999999999999E-5</v>
      </c>
      <c r="H246" s="29">
        <v>9.5399999999999999E-4</v>
      </c>
      <c r="I246" s="28">
        <f>-LOG10(Table5[[#This Row],[raw P value]])</f>
        <v>4.8153085691824016</v>
      </c>
      <c r="J246" s="28"/>
      <c r="K246" s="28"/>
      <c r="L246" s="28"/>
      <c r="M246" s="28"/>
      <c r="N246" s="28"/>
      <c r="O246" s="28"/>
      <c r="P246" s="1"/>
      <c r="Q246" s="1"/>
      <c r="R246" s="1"/>
      <c r="S246" s="1"/>
    </row>
    <row r="247" spans="1:19">
      <c r="A247" s="28" t="s">
        <v>315</v>
      </c>
      <c r="B247" s="28">
        <v>76</v>
      </c>
      <c r="C247" s="28">
        <v>16</v>
      </c>
      <c r="D247" s="28">
        <v>4.76</v>
      </c>
      <c r="E247" s="28">
        <v>3.36</v>
      </c>
      <c r="F247" s="28" t="s">
        <v>73</v>
      </c>
      <c r="G247" s="29">
        <v>1.56E-5</v>
      </c>
      <c r="H247" s="29">
        <v>9.6400000000000001E-4</v>
      </c>
      <c r="I247" s="28">
        <f>-LOG10(Table5[[#This Row],[raw P value]])</f>
        <v>4.8068754016455388</v>
      </c>
      <c r="J247" s="28"/>
      <c r="K247" s="28"/>
      <c r="L247" s="28"/>
      <c r="M247" s="28"/>
      <c r="N247" s="28"/>
      <c r="O247" s="28"/>
      <c r="P247" s="1"/>
      <c r="Q247" s="1"/>
      <c r="R247" s="1"/>
      <c r="S247" s="1"/>
    </row>
    <row r="248" spans="1:19">
      <c r="A248" s="28" t="s">
        <v>316</v>
      </c>
      <c r="B248" s="28">
        <v>248</v>
      </c>
      <c r="C248" s="28">
        <v>34</v>
      </c>
      <c r="D248" s="28">
        <v>15.54</v>
      </c>
      <c r="E248" s="28">
        <v>2.19</v>
      </c>
      <c r="F248" s="28" t="s">
        <v>73</v>
      </c>
      <c r="G248" s="29">
        <v>1.5999999999999999E-5</v>
      </c>
      <c r="H248" s="29">
        <v>9.8700000000000003E-4</v>
      </c>
      <c r="I248" s="28">
        <f>-LOG10(Table5[[#This Row],[raw P value]])</f>
        <v>4.795880017344075</v>
      </c>
      <c r="J248" s="28"/>
      <c r="K248" s="28"/>
      <c r="L248" s="28"/>
      <c r="M248" s="28"/>
      <c r="N248" s="28"/>
      <c r="O248" s="28"/>
      <c r="P248" s="1"/>
      <c r="Q248" s="1"/>
      <c r="R248" s="1"/>
      <c r="S248" s="1"/>
    </row>
    <row r="249" spans="1:19">
      <c r="A249" s="28" t="s">
        <v>317</v>
      </c>
      <c r="B249" s="28">
        <v>196</v>
      </c>
      <c r="C249" s="28">
        <v>29</v>
      </c>
      <c r="D249" s="28">
        <v>12.28</v>
      </c>
      <c r="E249" s="28">
        <v>2.36</v>
      </c>
      <c r="F249" s="28" t="s">
        <v>73</v>
      </c>
      <c r="G249" s="29">
        <v>1.7E-5</v>
      </c>
      <c r="H249" s="29">
        <v>1.0399999999999999E-3</v>
      </c>
      <c r="I249" s="28">
        <f>-LOG10(Table5[[#This Row],[raw P value]])</f>
        <v>4.7695510786217259</v>
      </c>
      <c r="J249" s="28"/>
      <c r="K249" s="28"/>
      <c r="L249" s="28"/>
      <c r="M249" s="28"/>
      <c r="N249" s="28"/>
      <c r="O249" s="28"/>
      <c r="P249" s="1"/>
      <c r="Q249" s="1"/>
      <c r="R249" s="1"/>
      <c r="S249" s="1"/>
    </row>
    <row r="250" spans="1:19">
      <c r="A250" s="28" t="s">
        <v>318</v>
      </c>
      <c r="B250" s="28">
        <v>710</v>
      </c>
      <c r="C250" s="28">
        <v>74</v>
      </c>
      <c r="D250" s="28">
        <v>44.48</v>
      </c>
      <c r="E250" s="28">
        <v>1.66</v>
      </c>
      <c r="F250" s="28" t="s">
        <v>73</v>
      </c>
      <c r="G250" s="29">
        <v>1.77E-5</v>
      </c>
      <c r="H250" s="29">
        <v>1.08E-3</v>
      </c>
      <c r="I250" s="28">
        <f>-LOG10(Table5[[#This Row],[raw P value]])</f>
        <v>4.7520267336381936</v>
      </c>
      <c r="J250" s="28"/>
      <c r="K250" s="28"/>
      <c r="L250" s="28"/>
      <c r="M250" s="28"/>
      <c r="N250" s="28"/>
      <c r="O250" s="28"/>
      <c r="P250" s="1"/>
      <c r="Q250" s="1"/>
      <c r="R250" s="1"/>
      <c r="S250" s="1"/>
    </row>
    <row r="251" spans="1:19">
      <c r="A251" s="28" t="s">
        <v>319</v>
      </c>
      <c r="B251" s="28">
        <v>1408</v>
      </c>
      <c r="C251" s="28">
        <v>128</v>
      </c>
      <c r="D251" s="28">
        <v>88.21</v>
      </c>
      <c r="E251" s="28">
        <v>1.45</v>
      </c>
      <c r="F251" s="28" t="s">
        <v>73</v>
      </c>
      <c r="G251" s="29">
        <v>1.7799999999999999E-5</v>
      </c>
      <c r="H251" s="29">
        <v>1.08E-3</v>
      </c>
      <c r="I251" s="28">
        <f>-LOG10(Table5[[#This Row],[raw P value]])</f>
        <v>4.7495799976911064</v>
      </c>
      <c r="J251" s="28"/>
      <c r="K251" s="28"/>
      <c r="L251" s="28"/>
      <c r="M251" s="28"/>
      <c r="N251" s="28"/>
      <c r="O251" s="28"/>
      <c r="P251" s="1"/>
      <c r="Q251" s="1"/>
      <c r="R251" s="1"/>
      <c r="S251" s="1"/>
    </row>
    <row r="252" spans="1:19">
      <c r="A252" s="28" t="s">
        <v>320</v>
      </c>
      <c r="B252" s="28">
        <v>7</v>
      </c>
      <c r="C252" s="28">
        <v>5</v>
      </c>
      <c r="D252" s="28">
        <v>0.44</v>
      </c>
      <c r="E252" s="28">
        <v>11.4</v>
      </c>
      <c r="F252" s="28" t="s">
        <v>73</v>
      </c>
      <c r="G252" s="29">
        <v>1.8099999999999999E-5</v>
      </c>
      <c r="H252" s="29">
        <v>1.1000000000000001E-3</v>
      </c>
      <c r="I252" s="28">
        <f>-LOG10(Table5[[#This Row],[raw P value]])</f>
        <v>4.7423214251308154</v>
      </c>
      <c r="J252" s="28"/>
      <c r="K252" s="28"/>
      <c r="L252" s="28"/>
      <c r="M252" s="28"/>
      <c r="N252" s="28"/>
      <c r="O252" s="28"/>
      <c r="P252" s="1"/>
      <c r="Q252" s="1"/>
      <c r="R252" s="1"/>
      <c r="S252" s="1"/>
    </row>
    <row r="253" spans="1:19">
      <c r="A253" s="28" t="s">
        <v>321</v>
      </c>
      <c r="B253" s="28">
        <v>46</v>
      </c>
      <c r="C253" s="28">
        <v>12</v>
      </c>
      <c r="D253" s="28">
        <v>2.88</v>
      </c>
      <c r="E253" s="28">
        <v>4.16</v>
      </c>
      <c r="F253" s="28" t="s">
        <v>73</v>
      </c>
      <c r="G253" s="29">
        <v>1.84E-5</v>
      </c>
      <c r="H253" s="29">
        <v>1.1100000000000001E-3</v>
      </c>
      <c r="I253" s="28">
        <f>-LOG10(Table5[[#This Row],[raw P value]])</f>
        <v>4.7351821769904632</v>
      </c>
      <c r="J253" s="28"/>
      <c r="K253" s="28"/>
      <c r="L253" s="28"/>
      <c r="M253" s="28"/>
      <c r="N253" s="28"/>
      <c r="O253" s="28"/>
      <c r="P253" s="1"/>
      <c r="Q253" s="1"/>
      <c r="R253" s="1"/>
      <c r="S253" s="1"/>
    </row>
    <row r="254" spans="1:19">
      <c r="A254" s="28" t="s">
        <v>322</v>
      </c>
      <c r="B254" s="28">
        <v>46</v>
      </c>
      <c r="C254" s="28">
        <v>12</v>
      </c>
      <c r="D254" s="28">
        <v>2.88</v>
      </c>
      <c r="E254" s="28">
        <v>4.16</v>
      </c>
      <c r="F254" s="28" t="s">
        <v>73</v>
      </c>
      <c r="G254" s="29">
        <v>1.84E-5</v>
      </c>
      <c r="H254" s="29">
        <v>1.1100000000000001E-3</v>
      </c>
      <c r="I254" s="28">
        <f>-LOG10(Table5[[#This Row],[raw P value]])</f>
        <v>4.7351821769904632</v>
      </c>
      <c r="J254" s="28"/>
      <c r="K254" s="28"/>
      <c r="L254" s="28"/>
      <c r="M254" s="28"/>
      <c r="N254" s="28"/>
      <c r="O254" s="28"/>
      <c r="P254" s="1"/>
      <c r="Q254" s="1"/>
      <c r="R254" s="1"/>
      <c r="S254" s="1"/>
    </row>
    <row r="255" spans="1:19">
      <c r="A255" s="28" t="s">
        <v>323</v>
      </c>
      <c r="B255" s="28">
        <v>1043</v>
      </c>
      <c r="C255" s="28">
        <v>100</v>
      </c>
      <c r="D255" s="28">
        <v>65.34</v>
      </c>
      <c r="E255" s="28">
        <v>1.53</v>
      </c>
      <c r="F255" s="28" t="s">
        <v>73</v>
      </c>
      <c r="G255" s="29">
        <v>1.8499999999999999E-5</v>
      </c>
      <c r="H255" s="29">
        <v>1.1100000000000001E-3</v>
      </c>
      <c r="I255" s="28">
        <f>-LOG10(Table5[[#This Row],[raw P value]])</f>
        <v>4.7328282715969863</v>
      </c>
      <c r="J255" s="28"/>
      <c r="K255" s="28"/>
      <c r="L255" s="28"/>
      <c r="M255" s="28"/>
      <c r="N255" s="28"/>
      <c r="O255" s="28"/>
      <c r="P255" s="1"/>
      <c r="Q255" s="1"/>
      <c r="R255" s="1"/>
      <c r="S255" s="1"/>
    </row>
    <row r="256" spans="1:19">
      <c r="A256" s="28" t="s">
        <v>324</v>
      </c>
      <c r="B256" s="28">
        <v>61</v>
      </c>
      <c r="C256" s="28">
        <v>14</v>
      </c>
      <c r="D256" s="28">
        <v>3.82</v>
      </c>
      <c r="E256" s="28">
        <v>3.66</v>
      </c>
      <c r="F256" s="28" t="s">
        <v>73</v>
      </c>
      <c r="G256" s="29">
        <v>1.8700000000000001E-5</v>
      </c>
      <c r="H256" s="29">
        <v>1.1100000000000001E-3</v>
      </c>
      <c r="I256" s="28">
        <f>-LOG10(Table5[[#This Row],[raw P value]])</f>
        <v>4.7281583934635014</v>
      </c>
      <c r="J256" s="28"/>
      <c r="K256" s="28"/>
      <c r="L256" s="28"/>
      <c r="M256" s="28"/>
      <c r="N256" s="28"/>
      <c r="O256" s="28"/>
      <c r="P256" s="1"/>
      <c r="Q256" s="1"/>
      <c r="R256" s="1"/>
      <c r="S256" s="1"/>
    </row>
    <row r="257" spans="1:19">
      <c r="A257" s="28" t="s">
        <v>325</v>
      </c>
      <c r="B257" s="28">
        <v>121</v>
      </c>
      <c r="C257" s="28">
        <v>21</v>
      </c>
      <c r="D257" s="28">
        <v>7.58</v>
      </c>
      <c r="E257" s="28">
        <v>2.77</v>
      </c>
      <c r="F257" s="28" t="s">
        <v>73</v>
      </c>
      <c r="G257" s="29">
        <v>1.8899999999999999E-5</v>
      </c>
      <c r="H257" s="29">
        <v>1.1299999999999999E-3</v>
      </c>
      <c r="I257" s="28">
        <f>-LOG10(Table5[[#This Row],[raw P value]])</f>
        <v>4.7235381958267562</v>
      </c>
      <c r="J257" s="28"/>
      <c r="K257" s="28"/>
      <c r="L257" s="28"/>
      <c r="M257" s="28"/>
      <c r="N257" s="28"/>
      <c r="O257" s="28"/>
      <c r="P257" s="1"/>
      <c r="Q257" s="1"/>
      <c r="R257" s="1"/>
      <c r="S257" s="1"/>
    </row>
    <row r="258" spans="1:19">
      <c r="A258" s="28" t="s">
        <v>326</v>
      </c>
      <c r="B258" s="28">
        <v>150</v>
      </c>
      <c r="C258" s="28">
        <v>24</v>
      </c>
      <c r="D258" s="28">
        <v>9.4</v>
      </c>
      <c r="E258" s="28">
        <v>2.5499999999999998</v>
      </c>
      <c r="F258" s="28" t="s">
        <v>73</v>
      </c>
      <c r="G258" s="29">
        <v>2.0400000000000001E-5</v>
      </c>
      <c r="H258" s="29">
        <v>1.2099999999999999E-3</v>
      </c>
      <c r="I258" s="28">
        <f>-LOG10(Table5[[#This Row],[raw P value]])</f>
        <v>4.6903698325741008</v>
      </c>
      <c r="J258" s="28"/>
      <c r="K258" s="28"/>
      <c r="L258" s="28"/>
      <c r="M258" s="28"/>
      <c r="N258" s="28"/>
      <c r="O258" s="28"/>
      <c r="P258" s="1"/>
      <c r="Q258" s="1"/>
      <c r="R258" s="1"/>
      <c r="S258" s="1"/>
    </row>
    <row r="259" spans="1:19">
      <c r="A259" s="28" t="s">
        <v>327</v>
      </c>
      <c r="B259" s="28">
        <v>33</v>
      </c>
      <c r="C259" s="28">
        <v>10</v>
      </c>
      <c r="D259" s="28">
        <v>2.0699999999999998</v>
      </c>
      <c r="E259" s="28">
        <v>4.84</v>
      </c>
      <c r="F259" s="28" t="s">
        <v>73</v>
      </c>
      <c r="G259" s="29">
        <v>2.1999999999999999E-5</v>
      </c>
      <c r="H259" s="29">
        <v>1.2999999999999999E-3</v>
      </c>
      <c r="I259" s="28">
        <f>-LOG10(Table5[[#This Row],[raw P value]])</f>
        <v>4.6575773191777934</v>
      </c>
      <c r="J259" s="28"/>
      <c r="K259" s="28"/>
      <c r="L259" s="28"/>
      <c r="M259" s="28"/>
      <c r="N259" s="28"/>
      <c r="O259" s="28"/>
      <c r="P259" s="1"/>
      <c r="Q259" s="1"/>
      <c r="R259" s="1"/>
      <c r="S259" s="1"/>
    </row>
    <row r="260" spans="1:19">
      <c r="A260" s="28" t="s">
        <v>328</v>
      </c>
      <c r="B260" s="28">
        <v>70</v>
      </c>
      <c r="C260" s="28">
        <v>15</v>
      </c>
      <c r="D260" s="28">
        <v>4.3899999999999997</v>
      </c>
      <c r="E260" s="28">
        <v>3.42</v>
      </c>
      <c r="F260" s="28" t="s">
        <v>73</v>
      </c>
      <c r="G260" s="29">
        <v>2.2799999999999999E-5</v>
      </c>
      <c r="H260" s="29">
        <v>1.34E-3</v>
      </c>
      <c r="I260" s="28">
        <f>-LOG10(Table5[[#This Row],[raw P value]])</f>
        <v>4.642065152999546</v>
      </c>
      <c r="J260" s="28"/>
      <c r="K260" s="28"/>
      <c r="L260" s="28"/>
      <c r="M260" s="28"/>
      <c r="N260" s="28"/>
      <c r="O260" s="28"/>
      <c r="P260" s="1"/>
      <c r="Q260" s="1"/>
      <c r="R260" s="1"/>
      <c r="S260" s="1"/>
    </row>
    <row r="261" spans="1:19">
      <c r="A261" s="28" t="s">
        <v>329</v>
      </c>
      <c r="B261" s="28">
        <v>40</v>
      </c>
      <c r="C261" s="28">
        <v>11</v>
      </c>
      <c r="D261" s="28">
        <v>2.5099999999999998</v>
      </c>
      <c r="E261" s="28">
        <v>4.3899999999999997</v>
      </c>
      <c r="F261" s="28" t="s">
        <v>73</v>
      </c>
      <c r="G261" s="29">
        <v>2.3900000000000002E-5</v>
      </c>
      <c r="H261" s="29">
        <v>1.4E-3</v>
      </c>
      <c r="I261" s="28">
        <f>-LOG10(Table5[[#This Row],[raw P value]])</f>
        <v>4.621602099051862</v>
      </c>
      <c r="J261" s="28"/>
      <c r="K261" s="28"/>
      <c r="L261" s="28"/>
      <c r="M261" s="28"/>
      <c r="N261" s="28"/>
      <c r="O261" s="28"/>
      <c r="P261" s="1"/>
      <c r="Q261" s="1"/>
      <c r="R261" s="1"/>
      <c r="S261" s="1"/>
    </row>
    <row r="262" spans="1:19">
      <c r="A262" s="28" t="s">
        <v>330</v>
      </c>
      <c r="B262" s="28">
        <v>55</v>
      </c>
      <c r="C262" s="28">
        <v>13</v>
      </c>
      <c r="D262" s="28">
        <v>3.45</v>
      </c>
      <c r="E262" s="28">
        <v>3.77</v>
      </c>
      <c r="F262" s="28" t="s">
        <v>73</v>
      </c>
      <c r="G262" s="29">
        <v>2.6400000000000001E-5</v>
      </c>
      <c r="H262" s="29">
        <v>1.5399999999999999E-3</v>
      </c>
      <c r="I262" s="28">
        <f>-LOG10(Table5[[#This Row],[raw P value]])</f>
        <v>4.5783960731301692</v>
      </c>
      <c r="J262" s="28"/>
      <c r="K262" s="28"/>
      <c r="L262" s="28"/>
      <c r="M262" s="28"/>
      <c r="N262" s="28"/>
      <c r="O262" s="28"/>
      <c r="P262" s="1"/>
      <c r="Q262" s="1"/>
      <c r="R262" s="1"/>
      <c r="S262" s="1"/>
    </row>
    <row r="263" spans="1:19">
      <c r="A263" s="28" t="s">
        <v>331</v>
      </c>
      <c r="B263" s="28">
        <v>63</v>
      </c>
      <c r="C263" s="28">
        <v>14</v>
      </c>
      <c r="D263" s="28">
        <v>3.95</v>
      </c>
      <c r="E263" s="28">
        <v>3.55</v>
      </c>
      <c r="F263" s="28" t="s">
        <v>73</v>
      </c>
      <c r="G263" s="29">
        <v>2.7500000000000001E-5</v>
      </c>
      <c r="H263" s="29">
        <v>1.6000000000000001E-3</v>
      </c>
      <c r="I263" s="28">
        <f>-LOG10(Table5[[#This Row],[raw P value]])</f>
        <v>4.5606673061697371</v>
      </c>
      <c r="J263" s="28"/>
      <c r="K263" s="28"/>
      <c r="L263" s="28"/>
      <c r="M263" s="28"/>
      <c r="N263" s="28"/>
      <c r="O263" s="28"/>
      <c r="P263" s="1"/>
      <c r="Q263" s="1"/>
      <c r="R263" s="1"/>
      <c r="S263" s="1"/>
    </row>
    <row r="264" spans="1:19">
      <c r="A264" s="28" t="s">
        <v>332</v>
      </c>
      <c r="B264" s="28">
        <v>689</v>
      </c>
      <c r="C264" s="28">
        <v>19</v>
      </c>
      <c r="D264" s="28">
        <v>43.16</v>
      </c>
      <c r="E264" s="28">
        <v>0.44</v>
      </c>
      <c r="F264" s="28" t="s">
        <v>163</v>
      </c>
      <c r="G264" s="29">
        <v>2.8200000000000001E-5</v>
      </c>
      <c r="H264" s="29">
        <v>1.6299999999999999E-3</v>
      </c>
      <c r="I264" s="28">
        <f>-LOG10(Table5[[#This Row],[raw P value]])</f>
        <v>4.5497508916806391</v>
      </c>
      <c r="J264" s="28"/>
      <c r="K264" s="28"/>
      <c r="L264" s="28"/>
      <c r="M264" s="28"/>
      <c r="N264" s="28"/>
      <c r="O264" s="28"/>
      <c r="P264" s="1"/>
      <c r="Q264" s="1"/>
      <c r="R264" s="1"/>
      <c r="S264" s="1"/>
    </row>
    <row r="265" spans="1:19">
      <c r="A265" s="28" t="s">
        <v>333</v>
      </c>
      <c r="B265" s="28">
        <v>277</v>
      </c>
      <c r="C265" s="28">
        <v>36</v>
      </c>
      <c r="D265" s="28">
        <v>17.350000000000001</v>
      </c>
      <c r="E265" s="28">
        <v>2.0699999999999998</v>
      </c>
      <c r="F265" s="28" t="s">
        <v>73</v>
      </c>
      <c r="G265" s="29">
        <v>2.9200000000000002E-5</v>
      </c>
      <c r="H265" s="29">
        <v>1.6900000000000001E-3</v>
      </c>
      <c r="I265" s="28">
        <f>-LOG10(Table5[[#This Row],[raw P value]])</f>
        <v>4.5346171485515816</v>
      </c>
      <c r="J265" s="28"/>
      <c r="K265" s="28"/>
      <c r="L265" s="28"/>
      <c r="M265" s="28"/>
      <c r="N265" s="28"/>
      <c r="O265" s="28"/>
      <c r="P265" s="1"/>
      <c r="Q265" s="1"/>
      <c r="R265" s="1"/>
      <c r="S265" s="1"/>
    </row>
    <row r="266" spans="1:19">
      <c r="A266" s="28" t="s">
        <v>334</v>
      </c>
      <c r="B266" s="28">
        <v>48</v>
      </c>
      <c r="C266" s="28">
        <v>12</v>
      </c>
      <c r="D266" s="28">
        <v>3.01</v>
      </c>
      <c r="E266" s="28">
        <v>3.99</v>
      </c>
      <c r="F266" s="28" t="s">
        <v>73</v>
      </c>
      <c r="G266" s="29">
        <v>2.94E-5</v>
      </c>
      <c r="H266" s="29">
        <v>1.6900000000000001E-3</v>
      </c>
      <c r="I266" s="28">
        <f>-LOG10(Table5[[#This Row],[raw P value]])</f>
        <v>4.5316526695878423</v>
      </c>
      <c r="J266" s="28"/>
      <c r="K266" s="28"/>
      <c r="L266" s="28"/>
      <c r="M266" s="28"/>
      <c r="N266" s="28"/>
      <c r="O266" s="28"/>
      <c r="P266" s="1"/>
      <c r="Q266" s="1"/>
      <c r="R266" s="1"/>
      <c r="S266" s="1"/>
    </row>
    <row r="267" spans="1:19">
      <c r="A267" s="28" t="s">
        <v>335</v>
      </c>
      <c r="B267" s="28">
        <v>34</v>
      </c>
      <c r="C267" s="28">
        <v>10</v>
      </c>
      <c r="D267" s="28">
        <v>2.13</v>
      </c>
      <c r="E267" s="28">
        <v>4.6900000000000004</v>
      </c>
      <c r="F267" s="28" t="s">
        <v>73</v>
      </c>
      <c r="G267" s="29">
        <v>2.9499999999999999E-5</v>
      </c>
      <c r="H267" s="29">
        <v>1.6900000000000001E-3</v>
      </c>
      <c r="I267" s="28">
        <f>-LOG10(Table5[[#This Row],[raw P value]])</f>
        <v>4.5301779840218366</v>
      </c>
      <c r="J267" s="28"/>
      <c r="K267" s="28"/>
      <c r="L267" s="28"/>
      <c r="M267" s="28"/>
      <c r="N267" s="28"/>
      <c r="O267" s="28"/>
      <c r="P267" s="1"/>
      <c r="Q267" s="1"/>
      <c r="R267" s="1"/>
      <c r="S267" s="1"/>
    </row>
    <row r="268" spans="1:19">
      <c r="A268" s="28" t="s">
        <v>336</v>
      </c>
      <c r="B268" s="28">
        <v>125</v>
      </c>
      <c r="C268" s="28">
        <v>21</v>
      </c>
      <c r="D268" s="28">
        <v>7.83</v>
      </c>
      <c r="E268" s="28">
        <v>2.68</v>
      </c>
      <c r="F268" s="28" t="s">
        <v>73</v>
      </c>
      <c r="G268" s="29">
        <v>3.1399999999999998E-5</v>
      </c>
      <c r="H268" s="29">
        <v>1.7899999999999999E-3</v>
      </c>
      <c r="I268" s="28">
        <f>-LOG10(Table5[[#This Row],[raw P value]])</f>
        <v>4.5030703519267847</v>
      </c>
      <c r="J268" s="28"/>
      <c r="K268" s="28"/>
      <c r="L268" s="28"/>
      <c r="M268" s="28"/>
      <c r="N268" s="28"/>
      <c r="O268" s="28"/>
      <c r="P268" s="1"/>
      <c r="Q268" s="1"/>
      <c r="R268" s="1"/>
      <c r="S268" s="1"/>
    </row>
    <row r="269" spans="1:19">
      <c r="A269" s="28" t="s">
        <v>337</v>
      </c>
      <c r="B269" s="28">
        <v>56</v>
      </c>
      <c r="C269" s="28">
        <v>13</v>
      </c>
      <c r="D269" s="28">
        <v>3.51</v>
      </c>
      <c r="E269" s="28">
        <v>3.71</v>
      </c>
      <c r="F269" s="28" t="s">
        <v>73</v>
      </c>
      <c r="G269" s="29">
        <v>3.2400000000000001E-5</v>
      </c>
      <c r="H269" s="29">
        <v>1.83E-3</v>
      </c>
      <c r="I269" s="28">
        <f>-LOG10(Table5[[#This Row],[raw P value]])</f>
        <v>4.489454989793388</v>
      </c>
      <c r="J269" s="28"/>
      <c r="K269" s="28"/>
      <c r="L269" s="28"/>
      <c r="M269" s="28"/>
      <c r="N269" s="28"/>
      <c r="O269" s="28"/>
      <c r="P269" s="1"/>
      <c r="Q269" s="1"/>
      <c r="R269" s="1"/>
      <c r="S269" s="1"/>
    </row>
    <row r="270" spans="1:19">
      <c r="A270" s="28" t="s">
        <v>338</v>
      </c>
      <c r="B270" s="28">
        <v>56</v>
      </c>
      <c r="C270" s="28">
        <v>13</v>
      </c>
      <c r="D270" s="28">
        <v>3.51</v>
      </c>
      <c r="E270" s="28">
        <v>3.71</v>
      </c>
      <c r="F270" s="28" t="s">
        <v>73</v>
      </c>
      <c r="G270" s="29">
        <v>3.2400000000000001E-5</v>
      </c>
      <c r="H270" s="29">
        <v>1.8400000000000001E-3</v>
      </c>
      <c r="I270" s="28">
        <f>-LOG10(Table5[[#This Row],[raw P value]])</f>
        <v>4.489454989793388</v>
      </c>
      <c r="J270" s="28"/>
      <c r="K270" s="28"/>
      <c r="L270" s="28"/>
      <c r="M270" s="28"/>
      <c r="N270" s="28"/>
      <c r="O270" s="28"/>
      <c r="P270" s="1"/>
      <c r="Q270" s="1"/>
      <c r="R270" s="1"/>
      <c r="S270" s="1"/>
    </row>
    <row r="271" spans="1:19">
      <c r="A271" s="28" t="s">
        <v>339</v>
      </c>
      <c r="B271" s="28">
        <v>89</v>
      </c>
      <c r="C271" s="28">
        <v>17</v>
      </c>
      <c r="D271" s="28">
        <v>5.58</v>
      </c>
      <c r="E271" s="28">
        <v>3.05</v>
      </c>
      <c r="F271" s="28" t="s">
        <v>73</v>
      </c>
      <c r="G271" s="29">
        <v>3.26E-5</v>
      </c>
      <c r="H271" s="29">
        <v>1.8400000000000001E-3</v>
      </c>
      <c r="I271" s="28">
        <f>-LOG10(Table5[[#This Row],[raw P value]])</f>
        <v>4.4867823999320606</v>
      </c>
      <c r="J271" s="28"/>
      <c r="K271" s="28"/>
      <c r="L271" s="28"/>
      <c r="M271" s="28"/>
      <c r="N271" s="28"/>
      <c r="O271" s="28"/>
      <c r="P271" s="1"/>
      <c r="Q271" s="1"/>
      <c r="R271" s="1"/>
      <c r="S271" s="1"/>
    </row>
    <row r="272" spans="1:19">
      <c r="A272" s="28" t="s">
        <v>340</v>
      </c>
      <c r="B272" s="28">
        <v>28</v>
      </c>
      <c r="C272" s="28">
        <v>9</v>
      </c>
      <c r="D272" s="28">
        <v>1.75</v>
      </c>
      <c r="E272" s="28">
        <v>5.13</v>
      </c>
      <c r="F272" s="28" t="s">
        <v>73</v>
      </c>
      <c r="G272" s="29">
        <v>3.3599999999999997E-5</v>
      </c>
      <c r="H272" s="29">
        <v>1.89E-3</v>
      </c>
      <c r="I272" s="28">
        <f>-LOG10(Table5[[#This Row],[raw P value]])</f>
        <v>4.4736607226101563</v>
      </c>
      <c r="J272" s="28"/>
      <c r="K272" s="28"/>
      <c r="L272" s="28"/>
      <c r="M272" s="28"/>
      <c r="N272" s="28"/>
      <c r="O272" s="28"/>
      <c r="P272" s="1"/>
      <c r="Q272" s="1"/>
      <c r="R272" s="1"/>
      <c r="S272" s="1"/>
    </row>
    <row r="273" spans="1:19">
      <c r="A273" s="28" t="s">
        <v>341</v>
      </c>
      <c r="B273" s="28">
        <v>300</v>
      </c>
      <c r="C273" s="28">
        <v>38</v>
      </c>
      <c r="D273" s="28">
        <v>18.79</v>
      </c>
      <c r="E273" s="28">
        <v>2.02</v>
      </c>
      <c r="F273" s="28" t="s">
        <v>73</v>
      </c>
      <c r="G273" s="29">
        <v>3.3699999999999999E-5</v>
      </c>
      <c r="H273" s="29">
        <v>1.89E-3</v>
      </c>
      <c r="I273" s="28">
        <f>-LOG10(Table5[[#This Row],[raw P value]])</f>
        <v>4.4723700991286615</v>
      </c>
      <c r="J273" s="28"/>
      <c r="K273" s="28"/>
      <c r="L273" s="28"/>
      <c r="M273" s="28"/>
      <c r="N273" s="28"/>
      <c r="O273" s="28"/>
      <c r="P273" s="1"/>
      <c r="Q273" s="1"/>
      <c r="R273" s="1"/>
      <c r="S273" s="1"/>
    </row>
    <row r="274" spans="1:19">
      <c r="A274" s="28" t="s">
        <v>342</v>
      </c>
      <c r="B274" s="28">
        <v>1055</v>
      </c>
      <c r="C274" s="28">
        <v>100</v>
      </c>
      <c r="D274" s="28">
        <v>66.09</v>
      </c>
      <c r="E274" s="28">
        <v>1.51</v>
      </c>
      <c r="F274" s="28" t="s">
        <v>73</v>
      </c>
      <c r="G274" s="29">
        <v>3.6100000000000003E-5</v>
      </c>
      <c r="H274" s="29">
        <v>2.0100000000000001E-3</v>
      </c>
      <c r="I274" s="28">
        <f>-LOG10(Table5[[#This Row],[raw P value]])</f>
        <v>4.4424927980943423</v>
      </c>
      <c r="J274" s="28"/>
      <c r="K274" s="28"/>
      <c r="L274" s="28"/>
      <c r="M274" s="28"/>
      <c r="N274" s="28"/>
      <c r="O274" s="28"/>
      <c r="P274" s="1"/>
      <c r="Q274" s="1"/>
      <c r="R274" s="1"/>
      <c r="S274" s="1"/>
    </row>
    <row r="275" spans="1:19">
      <c r="A275" s="28" t="s">
        <v>343</v>
      </c>
      <c r="B275" s="28">
        <v>1098</v>
      </c>
      <c r="C275" s="28">
        <v>103</v>
      </c>
      <c r="D275" s="28">
        <v>68.78</v>
      </c>
      <c r="E275" s="28">
        <v>1.5</v>
      </c>
      <c r="F275" s="28" t="s">
        <v>73</v>
      </c>
      <c r="G275" s="29">
        <v>3.8399999999999998E-5</v>
      </c>
      <c r="H275" s="29">
        <v>2.14E-3</v>
      </c>
      <c r="I275" s="28">
        <f>-LOG10(Table5[[#This Row],[raw P value]])</f>
        <v>4.4156687756324695</v>
      </c>
      <c r="J275" s="28"/>
      <c r="K275" s="28"/>
      <c r="L275" s="28"/>
      <c r="M275" s="28"/>
      <c r="N275" s="28"/>
      <c r="O275" s="28"/>
      <c r="P275" s="1"/>
      <c r="Q275" s="1"/>
      <c r="R275" s="1"/>
      <c r="S275" s="1"/>
    </row>
    <row r="276" spans="1:19">
      <c r="A276" s="28" t="s">
        <v>344</v>
      </c>
      <c r="B276" s="28">
        <v>485</v>
      </c>
      <c r="C276" s="28">
        <v>54</v>
      </c>
      <c r="D276" s="28">
        <v>30.38</v>
      </c>
      <c r="E276" s="28">
        <v>1.78</v>
      </c>
      <c r="F276" s="28" t="s">
        <v>73</v>
      </c>
      <c r="G276" s="29">
        <v>3.8399999999999998E-5</v>
      </c>
      <c r="H276" s="29">
        <v>2.1299999999999999E-3</v>
      </c>
      <c r="I276" s="28">
        <f>-LOG10(Table5[[#This Row],[raw P value]])</f>
        <v>4.4156687756324695</v>
      </c>
      <c r="J276" s="28"/>
      <c r="K276" s="28"/>
      <c r="L276" s="28"/>
      <c r="M276" s="28"/>
      <c r="N276" s="28"/>
      <c r="O276" s="28"/>
      <c r="P276" s="1"/>
      <c r="Q276" s="1"/>
      <c r="R276" s="1"/>
      <c r="S276" s="1"/>
    </row>
    <row r="277" spans="1:19">
      <c r="A277" s="28" t="s">
        <v>345</v>
      </c>
      <c r="B277" s="28">
        <v>171</v>
      </c>
      <c r="C277" s="28">
        <v>26</v>
      </c>
      <c r="D277" s="28">
        <v>10.71</v>
      </c>
      <c r="E277" s="28">
        <v>2.4300000000000002</v>
      </c>
      <c r="F277" s="28" t="s">
        <v>73</v>
      </c>
      <c r="G277" s="29">
        <v>3.8600000000000003E-5</v>
      </c>
      <c r="H277" s="29">
        <v>2.1299999999999999E-3</v>
      </c>
      <c r="I277" s="28">
        <f>-LOG10(Table5[[#This Row],[raw P value]])</f>
        <v>4.4134126953282449</v>
      </c>
      <c r="J277" s="28"/>
      <c r="K277" s="28"/>
      <c r="L277" s="28"/>
      <c r="M277" s="28"/>
      <c r="N277" s="28"/>
      <c r="O277" s="28"/>
      <c r="P277" s="1"/>
      <c r="Q277" s="1"/>
      <c r="R277" s="1"/>
      <c r="S277" s="1"/>
    </row>
    <row r="278" spans="1:19">
      <c r="A278" s="28" t="s">
        <v>346</v>
      </c>
      <c r="B278" s="28">
        <v>380</v>
      </c>
      <c r="C278" s="28">
        <v>45</v>
      </c>
      <c r="D278" s="28">
        <v>23.81</v>
      </c>
      <c r="E278" s="28">
        <v>1.89</v>
      </c>
      <c r="F278" s="28" t="s">
        <v>73</v>
      </c>
      <c r="G278" s="29">
        <v>3.8800000000000001E-5</v>
      </c>
      <c r="H278" s="29">
        <v>2.14E-3</v>
      </c>
      <c r="I278" s="28">
        <f>-LOG10(Table5[[#This Row],[raw P value]])</f>
        <v>4.4111682744057932</v>
      </c>
      <c r="J278" s="28"/>
      <c r="K278" s="28"/>
      <c r="L278" s="28"/>
      <c r="M278" s="28"/>
      <c r="N278" s="28"/>
      <c r="O278" s="28"/>
      <c r="P278" s="1"/>
      <c r="Q278" s="1"/>
      <c r="R278" s="1"/>
      <c r="S278" s="1"/>
    </row>
    <row r="279" spans="1:19">
      <c r="A279" s="28" t="s">
        <v>347</v>
      </c>
      <c r="B279" s="28">
        <v>35</v>
      </c>
      <c r="C279" s="28">
        <v>10</v>
      </c>
      <c r="D279" s="28">
        <v>2.19</v>
      </c>
      <c r="E279" s="28">
        <v>4.5599999999999996</v>
      </c>
      <c r="F279" s="28" t="s">
        <v>73</v>
      </c>
      <c r="G279" s="29">
        <v>3.8899999999999997E-5</v>
      </c>
      <c r="H279" s="29">
        <v>2.14E-3</v>
      </c>
      <c r="I279" s="28">
        <f>-LOG10(Table5[[#This Row],[raw P value]])</f>
        <v>4.4100503986742927</v>
      </c>
      <c r="J279" s="28"/>
      <c r="K279" s="28"/>
      <c r="L279" s="28"/>
      <c r="M279" s="28"/>
      <c r="N279" s="28"/>
      <c r="O279" s="28"/>
      <c r="P279" s="1"/>
      <c r="Q279" s="1"/>
      <c r="R279" s="1"/>
      <c r="S279" s="1"/>
    </row>
    <row r="280" spans="1:19">
      <c r="A280" s="28" t="s">
        <v>348</v>
      </c>
      <c r="B280" s="28">
        <v>57</v>
      </c>
      <c r="C280" s="28">
        <v>13</v>
      </c>
      <c r="D280" s="28">
        <v>3.57</v>
      </c>
      <c r="E280" s="28">
        <v>3.64</v>
      </c>
      <c r="F280" s="28" t="s">
        <v>73</v>
      </c>
      <c r="G280" s="29">
        <v>3.96E-5</v>
      </c>
      <c r="H280" s="29">
        <v>2.16E-3</v>
      </c>
      <c r="I280" s="28">
        <f>-LOG10(Table5[[#This Row],[raw P value]])</f>
        <v>4.4023048140744878</v>
      </c>
      <c r="J280" s="28"/>
      <c r="K280" s="28"/>
      <c r="L280" s="28"/>
      <c r="M280" s="28"/>
      <c r="N280" s="28"/>
      <c r="O280" s="28"/>
      <c r="P280" s="1"/>
      <c r="Q280" s="1"/>
      <c r="R280" s="1"/>
      <c r="S280" s="1"/>
    </row>
    <row r="281" spans="1:19">
      <c r="A281" s="28" t="s">
        <v>57</v>
      </c>
      <c r="B281" s="28">
        <v>12</v>
      </c>
      <c r="C281" s="28">
        <v>6</v>
      </c>
      <c r="D281" s="28">
        <v>0.75</v>
      </c>
      <c r="E281" s="28">
        <v>7.98</v>
      </c>
      <c r="F281" s="28" t="s">
        <v>73</v>
      </c>
      <c r="G281" s="29">
        <v>3.9799999999999998E-5</v>
      </c>
      <c r="H281" s="29">
        <v>2.16E-3</v>
      </c>
      <c r="I281" s="28">
        <f>-LOG10(Table5[[#This Row],[raw P value]])</f>
        <v>4.4001169279263124</v>
      </c>
      <c r="J281" s="28"/>
      <c r="K281" s="28"/>
      <c r="L281" s="28"/>
      <c r="M281" s="28"/>
      <c r="N281" s="28"/>
      <c r="O281" s="28"/>
      <c r="P281" s="1"/>
      <c r="Q281" s="1"/>
      <c r="R281" s="1"/>
      <c r="S281" s="1"/>
    </row>
    <row r="282" spans="1:19">
      <c r="A282" s="28" t="s">
        <v>349</v>
      </c>
      <c r="B282" s="28">
        <v>127</v>
      </c>
      <c r="C282" s="28">
        <v>21</v>
      </c>
      <c r="D282" s="28">
        <v>7.96</v>
      </c>
      <c r="E282" s="28">
        <v>2.64</v>
      </c>
      <c r="F282" s="28" t="s">
        <v>73</v>
      </c>
      <c r="G282" s="29">
        <v>4.0000000000000003E-5</v>
      </c>
      <c r="H282" s="29">
        <v>2.1700000000000001E-3</v>
      </c>
      <c r="I282" s="28">
        <f>-LOG10(Table5[[#This Row],[raw P value]])</f>
        <v>4.3979400086720375</v>
      </c>
      <c r="J282" s="28"/>
      <c r="K282" s="28"/>
      <c r="L282" s="28"/>
      <c r="M282" s="28"/>
      <c r="N282" s="28"/>
      <c r="O282" s="28"/>
      <c r="P282" s="1"/>
      <c r="Q282" s="1"/>
      <c r="R282" s="1"/>
      <c r="S282" s="1"/>
    </row>
    <row r="283" spans="1:19">
      <c r="A283" s="28" t="s">
        <v>350</v>
      </c>
      <c r="B283" s="28">
        <v>82</v>
      </c>
      <c r="C283" s="28">
        <v>16</v>
      </c>
      <c r="D283" s="28">
        <v>5.14</v>
      </c>
      <c r="E283" s="28">
        <v>3.11</v>
      </c>
      <c r="F283" s="28" t="s">
        <v>73</v>
      </c>
      <c r="G283" s="29">
        <v>4.1999999999999998E-5</v>
      </c>
      <c r="H283" s="29">
        <v>2.2699999999999999E-3</v>
      </c>
      <c r="I283" s="28">
        <f>-LOG10(Table5[[#This Row],[raw P value]])</f>
        <v>4.3767507096020992</v>
      </c>
      <c r="J283" s="28"/>
      <c r="K283" s="28"/>
      <c r="L283" s="28"/>
      <c r="M283" s="28"/>
      <c r="N283" s="28"/>
      <c r="O283" s="28"/>
      <c r="P283" s="1"/>
      <c r="Q283" s="1"/>
      <c r="R283" s="1"/>
      <c r="S283" s="1"/>
    </row>
    <row r="284" spans="1:19">
      <c r="A284" s="28" t="s">
        <v>351</v>
      </c>
      <c r="B284" s="28">
        <v>137</v>
      </c>
      <c r="C284" s="28">
        <v>22</v>
      </c>
      <c r="D284" s="28">
        <v>8.58</v>
      </c>
      <c r="E284" s="28">
        <v>2.56</v>
      </c>
      <c r="F284" s="28" t="s">
        <v>73</v>
      </c>
      <c r="G284" s="29">
        <v>4.21E-5</v>
      </c>
      <c r="H284" s="29">
        <v>2.2699999999999999E-3</v>
      </c>
      <c r="I284" s="28">
        <f>-LOG10(Table5[[#This Row],[raw P value]])</f>
        <v>4.3757179041643317</v>
      </c>
      <c r="J284" s="28"/>
      <c r="K284" s="28"/>
      <c r="L284" s="28"/>
      <c r="M284" s="28"/>
      <c r="N284" s="28"/>
      <c r="O284" s="28"/>
      <c r="P284" s="1"/>
      <c r="Q284" s="1"/>
      <c r="R284" s="1"/>
      <c r="S284" s="1"/>
    </row>
    <row r="285" spans="1:19">
      <c r="A285" s="28" t="s">
        <v>352</v>
      </c>
      <c r="B285" s="28">
        <v>109</v>
      </c>
      <c r="C285" s="28">
        <v>19</v>
      </c>
      <c r="D285" s="28">
        <v>6.83</v>
      </c>
      <c r="E285" s="28">
        <v>2.78</v>
      </c>
      <c r="F285" s="28" t="s">
        <v>73</v>
      </c>
      <c r="G285" s="29">
        <v>4.3699999999999998E-5</v>
      </c>
      <c r="H285" s="29">
        <v>2.3400000000000001E-3</v>
      </c>
      <c r="I285" s="28">
        <f>-LOG10(Table5[[#This Row],[raw P value]])</f>
        <v>4.3595185630295781</v>
      </c>
      <c r="J285" s="28"/>
      <c r="K285" s="28"/>
      <c r="L285" s="28"/>
      <c r="M285" s="28"/>
      <c r="N285" s="28"/>
      <c r="O285" s="28"/>
      <c r="P285" s="1"/>
      <c r="Q285" s="1"/>
      <c r="R285" s="1"/>
      <c r="S285" s="1"/>
    </row>
    <row r="286" spans="1:19">
      <c r="A286" s="28" t="s">
        <v>353</v>
      </c>
      <c r="B286" s="28">
        <v>215</v>
      </c>
      <c r="C286" s="28">
        <v>30</v>
      </c>
      <c r="D286" s="28">
        <v>13.47</v>
      </c>
      <c r="E286" s="28">
        <v>2.23</v>
      </c>
      <c r="F286" s="28" t="s">
        <v>73</v>
      </c>
      <c r="G286" s="29">
        <v>4.49E-5</v>
      </c>
      <c r="H286" s="29">
        <v>2.3999999999999998E-3</v>
      </c>
      <c r="I286" s="28">
        <f>-LOG10(Table5[[#This Row],[raw P value]])</f>
        <v>4.3477536589966768</v>
      </c>
      <c r="J286" s="28"/>
      <c r="K286" s="28"/>
      <c r="L286" s="28"/>
      <c r="M286" s="28"/>
      <c r="N286" s="28"/>
      <c r="O286" s="28"/>
      <c r="P286" s="1"/>
      <c r="Q286" s="1"/>
      <c r="R286" s="1"/>
      <c r="S286" s="1"/>
    </row>
    <row r="287" spans="1:19">
      <c r="A287" s="28" t="s">
        <v>354</v>
      </c>
      <c r="B287" s="28">
        <v>50</v>
      </c>
      <c r="C287" s="28">
        <v>12</v>
      </c>
      <c r="D287" s="28">
        <v>3.13</v>
      </c>
      <c r="E287" s="28">
        <v>3.83</v>
      </c>
      <c r="F287" s="28" t="s">
        <v>73</v>
      </c>
      <c r="G287" s="29">
        <v>4.5500000000000001E-5</v>
      </c>
      <c r="H287" s="29">
        <v>2.4299999999999999E-3</v>
      </c>
      <c r="I287" s="28">
        <f>-LOG10(Table5[[#This Row],[raw P value]])</f>
        <v>4.3419886033428874</v>
      </c>
      <c r="J287" s="28"/>
      <c r="K287" s="28"/>
      <c r="L287" s="28"/>
      <c r="M287" s="28"/>
      <c r="N287" s="28"/>
      <c r="O287" s="28"/>
      <c r="P287" s="1"/>
      <c r="Q287" s="1"/>
      <c r="R287" s="1"/>
      <c r="S287" s="1"/>
    </row>
    <row r="288" spans="1:19">
      <c r="A288" s="28" t="s">
        <v>355</v>
      </c>
      <c r="B288" s="28">
        <v>50</v>
      </c>
      <c r="C288" s="28">
        <v>12</v>
      </c>
      <c r="D288" s="28">
        <v>3.13</v>
      </c>
      <c r="E288" s="28">
        <v>3.83</v>
      </c>
      <c r="F288" s="28" t="s">
        <v>73</v>
      </c>
      <c r="G288" s="29">
        <v>4.5500000000000001E-5</v>
      </c>
      <c r="H288" s="29">
        <v>2.4199999999999998E-3</v>
      </c>
      <c r="I288" s="28">
        <f>-LOG10(Table5[[#This Row],[raw P value]])</f>
        <v>4.3419886033428874</v>
      </c>
      <c r="J288" s="28"/>
      <c r="K288" s="28"/>
      <c r="L288" s="28"/>
      <c r="M288" s="28"/>
      <c r="N288" s="28"/>
      <c r="O288" s="28"/>
      <c r="P288" s="1"/>
      <c r="Q288" s="1"/>
      <c r="R288" s="1"/>
      <c r="S288" s="1"/>
    </row>
    <row r="289" spans="1:19">
      <c r="A289" s="28" t="s">
        <v>356</v>
      </c>
      <c r="B289" s="28">
        <v>2240</v>
      </c>
      <c r="C289" s="28">
        <v>186</v>
      </c>
      <c r="D289" s="28">
        <v>140.33000000000001</v>
      </c>
      <c r="E289" s="28">
        <v>1.33</v>
      </c>
      <c r="F289" s="28" t="s">
        <v>73</v>
      </c>
      <c r="G289" s="29">
        <v>4.6699999999999997E-5</v>
      </c>
      <c r="H289" s="29">
        <v>2.47E-3</v>
      </c>
      <c r="I289" s="28">
        <f>-LOG10(Table5[[#This Row],[raw P value]])</f>
        <v>4.3306831194338882</v>
      </c>
      <c r="J289" s="28"/>
      <c r="K289" s="28"/>
      <c r="L289" s="28"/>
      <c r="M289" s="28"/>
      <c r="N289" s="28"/>
      <c r="O289" s="28"/>
      <c r="P289" s="1"/>
      <c r="Q289" s="1"/>
      <c r="R289" s="1"/>
      <c r="S289" s="1"/>
    </row>
    <row r="290" spans="1:19">
      <c r="A290" s="28" t="s">
        <v>357</v>
      </c>
      <c r="B290" s="28">
        <v>83</v>
      </c>
      <c r="C290" s="28">
        <v>16</v>
      </c>
      <c r="D290" s="28">
        <v>5.2</v>
      </c>
      <c r="E290" s="28">
        <v>3.08</v>
      </c>
      <c r="F290" s="28" t="s">
        <v>73</v>
      </c>
      <c r="G290" s="29">
        <v>4.9100000000000001E-5</v>
      </c>
      <c r="H290" s="29">
        <v>2.5899999999999999E-3</v>
      </c>
      <c r="I290" s="28">
        <f>-LOG10(Table5[[#This Row],[raw P value]])</f>
        <v>4.3089185078770313</v>
      </c>
      <c r="J290" s="28"/>
      <c r="K290" s="28"/>
      <c r="L290" s="28"/>
      <c r="M290" s="28"/>
      <c r="N290" s="28"/>
      <c r="O290" s="28"/>
      <c r="P290" s="1"/>
      <c r="Q290" s="1"/>
      <c r="R290" s="1"/>
      <c r="S290" s="1"/>
    </row>
    <row r="291" spans="1:19">
      <c r="A291" s="28" t="s">
        <v>358</v>
      </c>
      <c r="B291" s="28">
        <v>166</v>
      </c>
      <c r="C291" s="28">
        <v>25</v>
      </c>
      <c r="D291" s="28">
        <v>10.4</v>
      </c>
      <c r="E291" s="28">
        <v>2.4</v>
      </c>
      <c r="F291" s="28" t="s">
        <v>73</v>
      </c>
      <c r="G291" s="29">
        <v>6.0399999999999998E-5</v>
      </c>
      <c r="H291" s="29">
        <v>3.1800000000000001E-3</v>
      </c>
      <c r="I291" s="28">
        <f>-LOG10(Table5[[#This Row],[raw P value]])</f>
        <v>4.2189630613788678</v>
      </c>
      <c r="J291" s="28"/>
      <c r="K291" s="28"/>
      <c r="L291" s="28"/>
      <c r="M291" s="28"/>
      <c r="N291" s="28"/>
      <c r="O291" s="28"/>
      <c r="P291" s="1"/>
      <c r="Q291" s="1"/>
      <c r="R291" s="1"/>
      <c r="S291" s="1"/>
    </row>
    <row r="292" spans="1:19">
      <c r="A292" s="28" t="s">
        <v>359</v>
      </c>
      <c r="B292" s="28">
        <v>121</v>
      </c>
      <c r="C292" s="28">
        <v>20</v>
      </c>
      <c r="D292" s="28">
        <v>7.58</v>
      </c>
      <c r="E292" s="28">
        <v>2.64</v>
      </c>
      <c r="F292" s="28" t="s">
        <v>73</v>
      </c>
      <c r="G292" s="29">
        <v>6.0900000000000003E-5</v>
      </c>
      <c r="H292" s="29">
        <v>3.1900000000000001E-3</v>
      </c>
      <c r="I292" s="28">
        <f>-LOG10(Table5[[#This Row],[raw P value]])</f>
        <v>4.2153827073671248</v>
      </c>
      <c r="J292" s="28"/>
      <c r="K292" s="28"/>
      <c r="L292" s="28"/>
      <c r="M292" s="28"/>
      <c r="N292" s="28"/>
      <c r="O292" s="28"/>
      <c r="P292" s="1"/>
      <c r="Q292" s="1"/>
      <c r="R292" s="1"/>
      <c r="S292" s="1"/>
    </row>
    <row r="293" spans="1:19">
      <c r="A293" s="28" t="s">
        <v>360</v>
      </c>
      <c r="B293" s="28">
        <v>1410</v>
      </c>
      <c r="C293" s="28">
        <v>125</v>
      </c>
      <c r="D293" s="28">
        <v>88.33</v>
      </c>
      <c r="E293" s="28">
        <v>1.42</v>
      </c>
      <c r="F293" s="28" t="s">
        <v>73</v>
      </c>
      <c r="G293" s="29">
        <v>6.4700000000000001E-5</v>
      </c>
      <c r="H293" s="29">
        <v>3.3800000000000002E-3</v>
      </c>
      <c r="I293" s="28">
        <f>-LOG10(Table5[[#This Row],[raw P value]])</f>
        <v>4.1890957193312994</v>
      </c>
      <c r="J293" s="28"/>
      <c r="K293" s="28"/>
      <c r="L293" s="28"/>
      <c r="M293" s="28"/>
      <c r="N293" s="28"/>
      <c r="O293" s="28"/>
      <c r="P293" s="1"/>
      <c r="Q293" s="1"/>
      <c r="R293" s="1"/>
      <c r="S293" s="1"/>
    </row>
    <row r="294" spans="1:19">
      <c r="A294" s="28" t="s">
        <v>361</v>
      </c>
      <c r="B294" s="28">
        <v>222</v>
      </c>
      <c r="C294" s="28">
        <v>30</v>
      </c>
      <c r="D294" s="28">
        <v>13.91</v>
      </c>
      <c r="E294" s="28">
        <v>2.16</v>
      </c>
      <c r="F294" s="28" t="s">
        <v>73</v>
      </c>
      <c r="G294" s="29">
        <v>6.7000000000000002E-5</v>
      </c>
      <c r="H294" s="29">
        <v>3.48E-3</v>
      </c>
      <c r="I294" s="28">
        <f>-LOG10(Table5[[#This Row],[raw P value]])</f>
        <v>4.173925197299174</v>
      </c>
      <c r="J294" s="28"/>
      <c r="K294" s="28"/>
      <c r="L294" s="28"/>
      <c r="M294" s="28"/>
      <c r="N294" s="28"/>
      <c r="O294" s="28"/>
      <c r="P294" s="1"/>
      <c r="Q294" s="1"/>
      <c r="R294" s="1"/>
      <c r="S294" s="1"/>
    </row>
    <row r="295" spans="1:19">
      <c r="A295" s="28" t="s">
        <v>362</v>
      </c>
      <c r="B295" s="28">
        <v>68</v>
      </c>
      <c r="C295" s="28">
        <v>14</v>
      </c>
      <c r="D295" s="28">
        <v>4.26</v>
      </c>
      <c r="E295" s="28">
        <v>3.29</v>
      </c>
      <c r="F295" s="28" t="s">
        <v>73</v>
      </c>
      <c r="G295" s="29">
        <v>6.7700000000000006E-5</v>
      </c>
      <c r="H295" s="29">
        <v>3.5100000000000001E-3</v>
      </c>
      <c r="I295" s="28">
        <f>-LOG10(Table5[[#This Row],[raw P value]])</f>
        <v>4.1694113313148558</v>
      </c>
      <c r="J295" s="28"/>
      <c r="K295" s="28"/>
      <c r="L295" s="28"/>
      <c r="M295" s="28"/>
      <c r="N295" s="28"/>
      <c r="O295" s="28"/>
      <c r="P295" s="1"/>
      <c r="Q295" s="1"/>
      <c r="R295" s="1"/>
      <c r="S295" s="1"/>
    </row>
    <row r="296" spans="1:19">
      <c r="A296" s="28" t="s">
        <v>363</v>
      </c>
      <c r="B296" s="28">
        <v>13</v>
      </c>
      <c r="C296" s="28">
        <v>6</v>
      </c>
      <c r="D296" s="28">
        <v>0.81</v>
      </c>
      <c r="E296" s="28">
        <v>7.37</v>
      </c>
      <c r="F296" s="28" t="s">
        <v>73</v>
      </c>
      <c r="G296" s="29">
        <v>6.9900000000000005E-5</v>
      </c>
      <c r="H296" s="29">
        <v>3.6099999999999999E-3</v>
      </c>
      <c r="I296" s="28">
        <f>-LOG10(Table5[[#This Row],[raw P value]])</f>
        <v>4.1555228242543185</v>
      </c>
      <c r="J296" s="28"/>
      <c r="K296" s="28"/>
      <c r="L296" s="28"/>
      <c r="M296" s="28"/>
      <c r="N296" s="28"/>
      <c r="O296" s="28"/>
      <c r="P296" s="1"/>
      <c r="Q296" s="1"/>
      <c r="R296" s="1"/>
      <c r="S296" s="1"/>
    </row>
    <row r="297" spans="1:19">
      <c r="A297" s="28" t="s">
        <v>364</v>
      </c>
      <c r="B297" s="28">
        <v>831</v>
      </c>
      <c r="C297" s="28">
        <v>81</v>
      </c>
      <c r="D297" s="28">
        <v>52.06</v>
      </c>
      <c r="E297" s="28">
        <v>1.56</v>
      </c>
      <c r="F297" s="28" t="s">
        <v>73</v>
      </c>
      <c r="G297" s="29">
        <v>7.25E-5</v>
      </c>
      <c r="H297" s="29">
        <v>3.7399999999999998E-3</v>
      </c>
      <c r="I297" s="28">
        <f>-LOG10(Table5[[#This Row],[raw P value]])</f>
        <v>4.139661993429006</v>
      </c>
      <c r="J297" s="28"/>
      <c r="K297" s="28"/>
      <c r="L297" s="28"/>
      <c r="M297" s="28"/>
      <c r="N297" s="28"/>
      <c r="O297" s="28"/>
      <c r="P297" s="1"/>
      <c r="Q297" s="1"/>
      <c r="R297" s="1"/>
      <c r="S297" s="1"/>
    </row>
    <row r="298" spans="1:19">
      <c r="A298" s="28" t="s">
        <v>365</v>
      </c>
      <c r="B298" s="28">
        <v>113</v>
      </c>
      <c r="C298" s="28">
        <v>19</v>
      </c>
      <c r="D298" s="28">
        <v>7.08</v>
      </c>
      <c r="E298" s="28">
        <v>2.68</v>
      </c>
      <c r="F298" s="28" t="s">
        <v>73</v>
      </c>
      <c r="G298" s="29">
        <v>7.2700000000000005E-5</v>
      </c>
      <c r="H298" s="29">
        <v>3.7299999999999998E-3</v>
      </c>
      <c r="I298" s="28">
        <f>-LOG10(Table5[[#This Row],[raw P value]])</f>
        <v>4.1384655891409619</v>
      </c>
      <c r="J298" s="28"/>
      <c r="K298" s="28"/>
      <c r="L298" s="28"/>
      <c r="M298" s="28"/>
      <c r="N298" s="28"/>
      <c r="O298" s="28"/>
      <c r="P298" s="1"/>
      <c r="Q298" s="1"/>
      <c r="R298" s="1"/>
      <c r="S298" s="1"/>
    </row>
    <row r="299" spans="1:19">
      <c r="A299" s="28" t="s">
        <v>366</v>
      </c>
      <c r="B299" s="28">
        <v>2442</v>
      </c>
      <c r="C299" s="28">
        <v>199</v>
      </c>
      <c r="D299" s="28">
        <v>152.97999999999999</v>
      </c>
      <c r="E299" s="28">
        <v>1.3</v>
      </c>
      <c r="F299" s="28" t="s">
        <v>73</v>
      </c>
      <c r="G299" s="29">
        <v>7.3499999999999998E-5</v>
      </c>
      <c r="H299" s="29">
        <v>3.7599999999999999E-3</v>
      </c>
      <c r="I299" s="28">
        <f>-LOG10(Table5[[#This Row],[raw P value]])</f>
        <v>4.1337126609158048</v>
      </c>
      <c r="J299" s="28"/>
      <c r="K299" s="28"/>
      <c r="L299" s="28"/>
      <c r="M299" s="28"/>
      <c r="N299" s="28"/>
      <c r="O299" s="28"/>
      <c r="P299" s="1"/>
      <c r="Q299" s="1"/>
      <c r="R299" s="1"/>
      <c r="S299" s="1"/>
    </row>
    <row r="300" spans="1:19">
      <c r="A300" s="28" t="s">
        <v>367</v>
      </c>
      <c r="B300" s="28">
        <v>2998</v>
      </c>
      <c r="C300" s="28">
        <v>238</v>
      </c>
      <c r="D300" s="28">
        <v>187.81</v>
      </c>
      <c r="E300" s="28">
        <v>1.27</v>
      </c>
      <c r="F300" s="28" t="s">
        <v>73</v>
      </c>
      <c r="G300" s="29">
        <v>7.4400000000000006E-5</v>
      </c>
      <c r="H300" s="29">
        <v>3.79E-3</v>
      </c>
      <c r="I300" s="28">
        <f>-LOG10(Table5[[#This Row],[raw P value]])</f>
        <v>4.1284270644541214</v>
      </c>
      <c r="J300" s="28"/>
      <c r="K300" s="28"/>
      <c r="L300" s="28"/>
      <c r="M300" s="28"/>
      <c r="N300" s="28"/>
      <c r="O300" s="28"/>
      <c r="P300" s="1"/>
      <c r="Q300" s="1"/>
      <c r="R300" s="1"/>
      <c r="S300" s="1"/>
    </row>
    <row r="301" spans="1:19">
      <c r="A301" s="28" t="s">
        <v>368</v>
      </c>
      <c r="B301" s="28">
        <v>123</v>
      </c>
      <c r="C301" s="28">
        <v>20</v>
      </c>
      <c r="D301" s="28">
        <v>7.71</v>
      </c>
      <c r="E301" s="28">
        <v>2.6</v>
      </c>
      <c r="F301" s="28" t="s">
        <v>73</v>
      </c>
      <c r="G301" s="29">
        <v>7.7200000000000006E-5</v>
      </c>
      <c r="H301" s="29">
        <v>3.9199999999999999E-3</v>
      </c>
      <c r="I301" s="28">
        <f>-LOG10(Table5[[#This Row],[raw P value]])</f>
        <v>4.1123826996642636</v>
      </c>
      <c r="J301" s="28"/>
      <c r="K301" s="28"/>
      <c r="L301" s="28"/>
      <c r="M301" s="28"/>
      <c r="N301" s="28"/>
      <c r="O301" s="28"/>
      <c r="P301" s="1"/>
      <c r="Q301" s="1"/>
      <c r="R301" s="1"/>
      <c r="S301" s="1"/>
    </row>
    <row r="302" spans="1:19">
      <c r="A302" s="28" t="s">
        <v>369</v>
      </c>
      <c r="B302" s="28">
        <v>45</v>
      </c>
      <c r="C302" s="28">
        <v>11</v>
      </c>
      <c r="D302" s="28">
        <v>2.82</v>
      </c>
      <c r="E302" s="28">
        <v>3.9</v>
      </c>
      <c r="F302" s="28" t="s">
        <v>73</v>
      </c>
      <c r="G302" s="29">
        <v>7.8499999999999997E-5</v>
      </c>
      <c r="H302" s="29">
        <v>3.96E-3</v>
      </c>
      <c r="I302" s="28">
        <f>-LOG10(Table5[[#This Row],[raw P value]])</f>
        <v>4.1051303432547472</v>
      </c>
      <c r="J302" s="28"/>
      <c r="K302" s="28"/>
      <c r="L302" s="28"/>
      <c r="M302" s="28"/>
      <c r="N302" s="28"/>
      <c r="O302" s="28"/>
      <c r="P302" s="1"/>
      <c r="Q302" s="1"/>
      <c r="R302" s="1"/>
      <c r="S302" s="1"/>
    </row>
    <row r="303" spans="1:19">
      <c r="A303" s="28" t="s">
        <v>370</v>
      </c>
      <c r="B303" s="28">
        <v>45</v>
      </c>
      <c r="C303" s="28">
        <v>11</v>
      </c>
      <c r="D303" s="28">
        <v>2.82</v>
      </c>
      <c r="E303" s="28">
        <v>3.9</v>
      </c>
      <c r="F303" s="28" t="s">
        <v>73</v>
      </c>
      <c r="G303" s="29">
        <v>7.8499999999999997E-5</v>
      </c>
      <c r="H303" s="29">
        <v>3.9500000000000004E-3</v>
      </c>
      <c r="I303" s="28">
        <f>-LOG10(Table5[[#This Row],[raw P value]])</f>
        <v>4.1051303432547472</v>
      </c>
      <c r="J303" s="28"/>
      <c r="K303" s="28"/>
      <c r="L303" s="28"/>
      <c r="M303" s="28"/>
      <c r="N303" s="28"/>
      <c r="O303" s="28"/>
      <c r="P303" s="1"/>
      <c r="Q303" s="1"/>
      <c r="R303" s="1"/>
      <c r="S303" s="1"/>
    </row>
    <row r="304" spans="1:19">
      <c r="A304" s="28" t="s">
        <v>371</v>
      </c>
      <c r="B304" s="28">
        <v>45</v>
      </c>
      <c r="C304" s="28">
        <v>11</v>
      </c>
      <c r="D304" s="28">
        <v>2.82</v>
      </c>
      <c r="E304" s="28">
        <v>3.9</v>
      </c>
      <c r="F304" s="28" t="s">
        <v>73</v>
      </c>
      <c r="G304" s="29">
        <v>7.8499999999999997E-5</v>
      </c>
      <c r="H304" s="29">
        <v>3.98E-3</v>
      </c>
      <c r="I304" s="28">
        <f>-LOG10(Table5[[#This Row],[raw P value]])</f>
        <v>4.1051303432547472</v>
      </c>
      <c r="J304" s="28"/>
      <c r="K304" s="28"/>
      <c r="L304" s="28"/>
      <c r="M304" s="28"/>
      <c r="N304" s="28"/>
      <c r="O304" s="28"/>
      <c r="P304" s="1"/>
      <c r="Q304" s="1"/>
      <c r="R304" s="1"/>
      <c r="S304" s="1"/>
    </row>
    <row r="305" spans="1:19">
      <c r="A305" s="28" t="s">
        <v>372</v>
      </c>
      <c r="B305" s="28">
        <v>69</v>
      </c>
      <c r="C305" s="28">
        <v>14</v>
      </c>
      <c r="D305" s="28">
        <v>4.32</v>
      </c>
      <c r="E305" s="28">
        <v>3.24</v>
      </c>
      <c r="F305" s="28" t="s">
        <v>73</v>
      </c>
      <c r="G305" s="29">
        <v>8.0099999999999995E-5</v>
      </c>
      <c r="H305" s="29">
        <v>4.0099999999999997E-3</v>
      </c>
      <c r="I305" s="28">
        <f>-LOG10(Table5[[#This Row],[raw P value]])</f>
        <v>4.0963674839157624</v>
      </c>
      <c r="J305" s="28"/>
      <c r="K305" s="28"/>
      <c r="L305" s="28"/>
      <c r="M305" s="28"/>
      <c r="N305" s="28"/>
      <c r="O305" s="28"/>
      <c r="P305" s="1"/>
      <c r="Q305" s="1"/>
      <c r="R305" s="1"/>
      <c r="S305" s="1"/>
    </row>
    <row r="306" spans="1:19">
      <c r="A306" s="28" t="s">
        <v>373</v>
      </c>
      <c r="B306" s="28">
        <v>1094</v>
      </c>
      <c r="C306" s="28">
        <v>101</v>
      </c>
      <c r="D306" s="28">
        <v>68.53</v>
      </c>
      <c r="E306" s="28">
        <v>1.47</v>
      </c>
      <c r="F306" s="28" t="s">
        <v>73</v>
      </c>
      <c r="G306" s="29">
        <v>8.5400000000000002E-5</v>
      </c>
      <c r="H306" s="29">
        <v>4.2700000000000004E-3</v>
      </c>
      <c r="I306" s="28">
        <f>-LOG10(Table5[[#This Row],[raw P value]])</f>
        <v>4.0685421293109947</v>
      </c>
      <c r="J306" s="28"/>
      <c r="K306" s="28"/>
      <c r="L306" s="28"/>
      <c r="M306" s="28"/>
      <c r="N306" s="28"/>
      <c r="O306" s="28"/>
      <c r="P306" s="1"/>
      <c r="Q306" s="1"/>
      <c r="R306" s="1"/>
      <c r="S306" s="1"/>
    </row>
    <row r="307" spans="1:19">
      <c r="A307" s="28" t="s">
        <v>374</v>
      </c>
      <c r="B307" s="28">
        <v>105</v>
      </c>
      <c r="C307" s="28">
        <v>18</v>
      </c>
      <c r="D307" s="28">
        <v>6.58</v>
      </c>
      <c r="E307" s="28">
        <v>2.74</v>
      </c>
      <c r="F307" s="28" t="s">
        <v>73</v>
      </c>
      <c r="G307" s="29">
        <v>8.6100000000000006E-5</v>
      </c>
      <c r="H307" s="29">
        <v>4.2900000000000004E-3</v>
      </c>
      <c r="I307" s="28">
        <f>-LOG10(Table5[[#This Row],[raw P value]])</f>
        <v>4.064996848546345</v>
      </c>
      <c r="J307" s="28"/>
      <c r="K307" s="28"/>
      <c r="L307" s="28"/>
      <c r="M307" s="28"/>
      <c r="N307" s="28"/>
      <c r="O307" s="28"/>
      <c r="P307" s="1"/>
      <c r="Q307" s="1"/>
      <c r="R307" s="1"/>
      <c r="S307" s="1"/>
    </row>
    <row r="308" spans="1:19">
      <c r="A308" s="28" t="s">
        <v>375</v>
      </c>
      <c r="B308" s="28">
        <v>134</v>
      </c>
      <c r="C308" s="28">
        <v>21</v>
      </c>
      <c r="D308" s="28">
        <v>8.39</v>
      </c>
      <c r="E308" s="28">
        <v>2.5</v>
      </c>
      <c r="F308" s="28" t="s">
        <v>73</v>
      </c>
      <c r="G308" s="29">
        <v>8.9499999999999994E-5</v>
      </c>
      <c r="H308" s="29">
        <v>4.4400000000000004E-3</v>
      </c>
      <c r="I308" s="28">
        <f>-LOG10(Table5[[#This Row],[raw P value]])</f>
        <v>4.0481769646840879</v>
      </c>
      <c r="J308" s="28"/>
      <c r="K308" s="28"/>
      <c r="L308" s="28"/>
      <c r="M308" s="28"/>
      <c r="N308" s="28"/>
      <c r="O308" s="28"/>
      <c r="P308" s="1"/>
      <c r="Q308" s="1"/>
      <c r="R308" s="1"/>
      <c r="S308" s="1"/>
    </row>
    <row r="309" spans="1:19">
      <c r="A309" s="28" t="s">
        <v>376</v>
      </c>
      <c r="B309" s="28">
        <v>1568</v>
      </c>
      <c r="C309" s="28">
        <v>136</v>
      </c>
      <c r="D309" s="28">
        <v>98.23</v>
      </c>
      <c r="E309" s="28">
        <v>1.38</v>
      </c>
      <c r="F309" s="28" t="s">
        <v>73</v>
      </c>
      <c r="G309" s="29">
        <v>9.0400000000000002E-5</v>
      </c>
      <c r="H309" s="29">
        <v>4.4799999999999996E-3</v>
      </c>
      <c r="I309" s="28">
        <f>-LOG10(Table5[[#This Row],[raw P value]])</f>
        <v>4.0438315695246363</v>
      </c>
      <c r="J309" s="28"/>
      <c r="K309" s="28"/>
      <c r="L309" s="28"/>
      <c r="M309" s="28"/>
      <c r="N309" s="28"/>
      <c r="O309" s="28"/>
      <c r="P309" s="1"/>
      <c r="Q309" s="1"/>
      <c r="R309" s="1"/>
      <c r="S309" s="1"/>
    </row>
    <row r="310" spans="1:19">
      <c r="A310" s="28" t="s">
        <v>377</v>
      </c>
      <c r="B310" s="28">
        <v>160</v>
      </c>
      <c r="C310" s="28">
        <v>24</v>
      </c>
      <c r="D310" s="28">
        <v>10.02</v>
      </c>
      <c r="E310" s="28">
        <v>2.39</v>
      </c>
      <c r="F310" s="28" t="s">
        <v>73</v>
      </c>
      <c r="G310" s="29">
        <v>9.0600000000000007E-5</v>
      </c>
      <c r="H310" s="29">
        <v>4.47E-3</v>
      </c>
      <c r="I310" s="28">
        <f>-LOG10(Table5[[#This Row],[raw P value]])</f>
        <v>4.0428718023231873</v>
      </c>
      <c r="J310" s="28"/>
      <c r="K310" s="28"/>
      <c r="L310" s="28"/>
      <c r="M310" s="28"/>
      <c r="N310" s="28"/>
      <c r="O310" s="28"/>
      <c r="P310" s="1"/>
      <c r="Q310" s="1"/>
      <c r="R310" s="1"/>
      <c r="S310" s="1"/>
    </row>
    <row r="311" spans="1:19">
      <c r="A311" s="28" t="s">
        <v>378</v>
      </c>
      <c r="B311" s="28">
        <v>19</v>
      </c>
      <c r="C311" s="28">
        <v>7</v>
      </c>
      <c r="D311" s="28">
        <v>1.19</v>
      </c>
      <c r="E311" s="28">
        <v>5.88</v>
      </c>
      <c r="F311" s="28" t="s">
        <v>73</v>
      </c>
      <c r="G311" s="29">
        <v>9.6199999999999994E-5</v>
      </c>
      <c r="H311" s="29">
        <v>4.7299999999999998E-3</v>
      </c>
      <c r="I311" s="28">
        <f>-LOG10(Table5[[#This Row],[raw P value]])</f>
        <v>4.0168249279621868</v>
      </c>
      <c r="J311" s="28"/>
      <c r="K311" s="28"/>
      <c r="L311" s="28"/>
      <c r="M311" s="28"/>
      <c r="N311" s="28"/>
      <c r="O311" s="28"/>
      <c r="P311" s="1"/>
      <c r="Q311" s="1"/>
      <c r="R311" s="1"/>
      <c r="S311" s="1"/>
    </row>
    <row r="312" spans="1:19">
      <c r="A312" s="28" t="s">
        <v>379</v>
      </c>
      <c r="B312" s="28">
        <v>466</v>
      </c>
      <c r="C312" s="28">
        <v>51</v>
      </c>
      <c r="D312" s="28">
        <v>29.19</v>
      </c>
      <c r="E312" s="28">
        <v>1.75</v>
      </c>
      <c r="F312" s="28" t="s">
        <v>73</v>
      </c>
      <c r="G312" s="29">
        <v>9.6899999999999997E-5</v>
      </c>
      <c r="H312" s="29">
        <v>4.7499999999999999E-3</v>
      </c>
      <c r="I312" s="28">
        <f>-LOG10(Table5[[#This Row],[raw P value]])</f>
        <v>4.0136762229492344</v>
      </c>
      <c r="J312" s="28"/>
      <c r="K312" s="28"/>
      <c r="L312" s="28"/>
      <c r="M312" s="28"/>
      <c r="N312" s="28"/>
      <c r="O312" s="28"/>
      <c r="P312" s="1"/>
      <c r="Q312" s="1"/>
      <c r="R312" s="1"/>
      <c r="S312" s="1"/>
    </row>
    <row r="313" spans="1:19">
      <c r="A313" s="28" t="s">
        <v>380</v>
      </c>
      <c r="B313" s="28">
        <v>9</v>
      </c>
      <c r="C313" s="28">
        <v>5</v>
      </c>
      <c r="D313" s="28">
        <v>0.56000000000000005</v>
      </c>
      <c r="E313" s="28">
        <v>8.8699999999999992</v>
      </c>
      <c r="F313" s="28" t="s">
        <v>73</v>
      </c>
      <c r="G313" s="29">
        <v>9.7499999999999998E-5</v>
      </c>
      <c r="H313" s="29">
        <v>4.7600000000000003E-3</v>
      </c>
      <c r="I313" s="28">
        <f>-LOG10(Table5[[#This Row],[raw P value]])</f>
        <v>4.010995384301463</v>
      </c>
      <c r="J313" s="28"/>
      <c r="K313" s="28"/>
      <c r="L313" s="28"/>
      <c r="M313" s="28"/>
      <c r="N313" s="28"/>
      <c r="O313" s="28"/>
      <c r="P313" s="1"/>
      <c r="Q313" s="1"/>
      <c r="R313" s="1"/>
      <c r="S313" s="1"/>
    </row>
    <row r="314" spans="1:19">
      <c r="A314" s="28" t="s">
        <v>381</v>
      </c>
      <c r="B314" s="28">
        <v>79</v>
      </c>
      <c r="C314" s="28">
        <v>15</v>
      </c>
      <c r="D314" s="28">
        <v>4.95</v>
      </c>
      <c r="E314" s="28">
        <v>3.03</v>
      </c>
      <c r="F314" s="28" t="s">
        <v>73</v>
      </c>
      <c r="G314" s="29">
        <v>1E-4</v>
      </c>
      <c r="H314" s="29">
        <v>4.8799999999999998E-3</v>
      </c>
      <c r="I314" s="28">
        <f>-LOG10(Table5[[#This Row],[raw P value]])</f>
        <v>4</v>
      </c>
      <c r="J314" s="28"/>
      <c r="K314" s="28"/>
      <c r="L314" s="28"/>
      <c r="M314" s="28"/>
      <c r="N314" s="28"/>
      <c r="O314" s="28"/>
      <c r="P314" s="1"/>
      <c r="Q314" s="1"/>
      <c r="R314" s="1"/>
      <c r="S314" s="1"/>
    </row>
    <row r="315" spans="1:19">
      <c r="A315" s="28" t="s">
        <v>382</v>
      </c>
      <c r="B315" s="28">
        <v>97</v>
      </c>
      <c r="C315" s="28">
        <v>17</v>
      </c>
      <c r="D315" s="28">
        <v>6.08</v>
      </c>
      <c r="E315" s="28">
        <v>2.8</v>
      </c>
      <c r="F315" s="28" t="s">
        <v>73</v>
      </c>
      <c r="G315" s="29">
        <v>1.01E-4</v>
      </c>
      <c r="H315" s="29">
        <v>4.9100000000000003E-3</v>
      </c>
      <c r="I315" s="28">
        <f>-LOG10(Table5[[#This Row],[raw P value]])</f>
        <v>3.9956786262173574</v>
      </c>
      <c r="J315" s="28"/>
      <c r="K315" s="28"/>
      <c r="L315" s="28"/>
      <c r="M315" s="28"/>
      <c r="N315" s="28"/>
      <c r="O315" s="28"/>
      <c r="P315" s="1"/>
      <c r="Q315" s="1"/>
      <c r="R315" s="1"/>
      <c r="S315" s="1"/>
    </row>
    <row r="316" spans="1:19">
      <c r="A316" s="28" t="s">
        <v>383</v>
      </c>
      <c r="B316" s="28">
        <v>204</v>
      </c>
      <c r="C316" s="28">
        <v>28</v>
      </c>
      <c r="D316" s="28">
        <v>12.78</v>
      </c>
      <c r="E316" s="28">
        <v>2.19</v>
      </c>
      <c r="F316" s="28" t="s">
        <v>73</v>
      </c>
      <c r="G316" s="29">
        <v>1.03E-4</v>
      </c>
      <c r="H316" s="29">
        <v>4.9800000000000001E-3</v>
      </c>
      <c r="I316" s="28">
        <f>-LOG10(Table5[[#This Row],[raw P value]])</f>
        <v>3.987162775294828</v>
      </c>
      <c r="J316" s="28"/>
      <c r="K316" s="28"/>
      <c r="L316" s="28"/>
      <c r="M316" s="28"/>
      <c r="N316" s="28"/>
      <c r="O316" s="28"/>
      <c r="P316" s="1"/>
      <c r="Q316" s="1"/>
      <c r="R316" s="1"/>
      <c r="S316" s="1"/>
    </row>
    <row r="317" spans="1:19">
      <c r="A317" s="28" t="s">
        <v>384</v>
      </c>
      <c r="B317" s="28">
        <v>284</v>
      </c>
      <c r="C317" s="28">
        <v>4</v>
      </c>
      <c r="D317" s="28">
        <v>17.79</v>
      </c>
      <c r="E317" s="28">
        <v>0.22</v>
      </c>
      <c r="F317" s="28" t="s">
        <v>163</v>
      </c>
      <c r="G317" s="29">
        <v>1.0900000000000001E-4</v>
      </c>
      <c r="H317" s="29">
        <v>5.2599999999999999E-3</v>
      </c>
      <c r="I317" s="28">
        <f>-LOG10(Table5[[#This Row],[raw P value]])</f>
        <v>3.9625735020593762</v>
      </c>
      <c r="J317" s="28"/>
      <c r="K317" s="28"/>
      <c r="L317" s="28"/>
      <c r="M317" s="28"/>
      <c r="N317" s="28"/>
      <c r="O317" s="28"/>
      <c r="P317" s="1"/>
      <c r="Q317" s="1"/>
      <c r="R317" s="1"/>
      <c r="S317" s="1"/>
    </row>
    <row r="318" spans="1:19">
      <c r="A318" s="28" t="s">
        <v>385</v>
      </c>
      <c r="B318" s="28">
        <v>1756</v>
      </c>
      <c r="C318" s="28">
        <v>149</v>
      </c>
      <c r="D318" s="28">
        <v>110.01</v>
      </c>
      <c r="E318" s="28">
        <v>1.35</v>
      </c>
      <c r="F318" s="28" t="s">
        <v>73</v>
      </c>
      <c r="G318" s="29">
        <v>1.1E-4</v>
      </c>
      <c r="H318" s="29">
        <v>5.2700000000000004E-3</v>
      </c>
      <c r="I318" s="28">
        <f>-LOG10(Table5[[#This Row],[raw P value]])</f>
        <v>3.9586073148417751</v>
      </c>
      <c r="J318" s="28"/>
      <c r="K318" s="28"/>
      <c r="L318" s="28"/>
      <c r="M318" s="28"/>
      <c r="N318" s="28"/>
      <c r="O318" s="28"/>
      <c r="P318" s="1"/>
      <c r="Q318" s="1"/>
      <c r="R318" s="1"/>
      <c r="S318" s="1"/>
    </row>
    <row r="319" spans="1:19">
      <c r="A319" s="28" t="s">
        <v>386</v>
      </c>
      <c r="B319" s="28">
        <v>107</v>
      </c>
      <c r="C319" s="28">
        <v>18</v>
      </c>
      <c r="D319" s="28">
        <v>6.7</v>
      </c>
      <c r="E319" s="28">
        <v>2.69</v>
      </c>
      <c r="F319" s="28" t="s">
        <v>73</v>
      </c>
      <c r="G319" s="29">
        <v>1.11E-4</v>
      </c>
      <c r="H319" s="29">
        <v>5.3099999999999996E-3</v>
      </c>
      <c r="I319" s="28">
        <f>-LOG10(Table5[[#This Row],[raw P value]])</f>
        <v>3.9546770212133424</v>
      </c>
      <c r="J319" s="28"/>
      <c r="K319" s="28"/>
      <c r="L319" s="28"/>
      <c r="M319" s="28"/>
      <c r="N319" s="28"/>
      <c r="O319" s="28"/>
      <c r="P319" s="1"/>
      <c r="Q319" s="1"/>
      <c r="R319" s="1"/>
      <c r="S319" s="1"/>
    </row>
    <row r="320" spans="1:19">
      <c r="A320" s="28" t="s">
        <v>387</v>
      </c>
      <c r="B320" s="28">
        <v>1534</v>
      </c>
      <c r="C320" s="28">
        <v>133</v>
      </c>
      <c r="D320" s="28">
        <v>96.1</v>
      </c>
      <c r="E320" s="28">
        <v>1.38</v>
      </c>
      <c r="F320" s="28" t="s">
        <v>73</v>
      </c>
      <c r="G320" s="29">
        <v>1.2E-4</v>
      </c>
      <c r="H320" s="29">
        <v>5.7400000000000003E-3</v>
      </c>
      <c r="I320" s="28">
        <f>-LOG10(Table5[[#This Row],[raw P value]])</f>
        <v>3.9208187539523753</v>
      </c>
      <c r="J320" s="28"/>
      <c r="K320" s="28"/>
      <c r="L320" s="28"/>
      <c r="M320" s="28"/>
      <c r="N320" s="28"/>
      <c r="O320" s="28"/>
      <c r="P320" s="1"/>
      <c r="Q320" s="1"/>
      <c r="R320" s="1"/>
      <c r="S320" s="1"/>
    </row>
    <row r="321" spans="1:19">
      <c r="A321" s="28" t="s">
        <v>388</v>
      </c>
      <c r="B321" s="28">
        <v>5474</v>
      </c>
      <c r="C321" s="28">
        <v>403</v>
      </c>
      <c r="D321" s="28">
        <v>342.92</v>
      </c>
      <c r="E321" s="28">
        <v>1.18</v>
      </c>
      <c r="F321" s="28" t="s">
        <v>73</v>
      </c>
      <c r="G321" s="29">
        <v>1.21E-4</v>
      </c>
      <c r="H321" s="29">
        <v>5.7600000000000004E-3</v>
      </c>
      <c r="I321" s="28">
        <f>-LOG10(Table5[[#This Row],[raw P value]])</f>
        <v>3.9172146296835497</v>
      </c>
      <c r="J321" s="28"/>
      <c r="K321" s="28"/>
      <c r="L321" s="28"/>
      <c r="M321" s="28"/>
      <c r="N321" s="28"/>
      <c r="O321" s="28"/>
      <c r="P321" s="1"/>
      <c r="Q321" s="1"/>
      <c r="R321" s="1"/>
      <c r="S321" s="1"/>
    </row>
    <row r="322" spans="1:19">
      <c r="A322" s="28" t="s">
        <v>389</v>
      </c>
      <c r="B322" s="28">
        <v>26</v>
      </c>
      <c r="C322" s="28">
        <v>8</v>
      </c>
      <c r="D322" s="28">
        <v>1.63</v>
      </c>
      <c r="E322" s="28">
        <v>4.91</v>
      </c>
      <c r="F322" s="28" t="s">
        <v>73</v>
      </c>
      <c r="G322" s="29">
        <v>1.3100000000000001E-4</v>
      </c>
      <c r="H322" s="29">
        <v>6.2300000000000003E-3</v>
      </c>
      <c r="I322" s="28">
        <f>-LOG10(Table5[[#This Row],[raw P value]])</f>
        <v>3.8827287043442356</v>
      </c>
      <c r="J322" s="28"/>
      <c r="K322" s="28"/>
      <c r="L322" s="28"/>
      <c r="M322" s="28"/>
      <c r="N322" s="28"/>
      <c r="O322" s="28"/>
      <c r="P322" s="1"/>
      <c r="Q322" s="1"/>
      <c r="R322" s="1"/>
      <c r="S322" s="1"/>
    </row>
    <row r="323" spans="1:19">
      <c r="A323" s="28" t="s">
        <v>390</v>
      </c>
      <c r="B323" s="28">
        <v>20</v>
      </c>
      <c r="C323" s="28">
        <v>7</v>
      </c>
      <c r="D323" s="28">
        <v>1.25</v>
      </c>
      <c r="E323" s="28">
        <v>5.59</v>
      </c>
      <c r="F323" s="28" t="s">
        <v>73</v>
      </c>
      <c r="G323" s="29">
        <v>1.3999999999999999E-4</v>
      </c>
      <c r="H323" s="29">
        <v>6.6299999999999996E-3</v>
      </c>
      <c r="I323" s="28">
        <f>-LOG10(Table5[[#This Row],[raw P value]])</f>
        <v>3.8538719643217618</v>
      </c>
      <c r="J323" s="28"/>
      <c r="K323" s="28"/>
      <c r="L323" s="28"/>
      <c r="M323" s="28"/>
      <c r="N323" s="28"/>
      <c r="O323" s="28"/>
      <c r="P323" s="1"/>
      <c r="Q323" s="1"/>
      <c r="R323" s="1"/>
      <c r="S323" s="1"/>
    </row>
    <row r="324" spans="1:19">
      <c r="A324" s="28" t="s">
        <v>391</v>
      </c>
      <c r="B324" s="28">
        <v>901</v>
      </c>
      <c r="C324" s="28">
        <v>85</v>
      </c>
      <c r="D324" s="28">
        <v>56.44</v>
      </c>
      <c r="E324" s="28">
        <v>1.51</v>
      </c>
      <c r="F324" s="28" t="s">
        <v>73</v>
      </c>
      <c r="G324" s="29">
        <v>1.3999999999999999E-4</v>
      </c>
      <c r="H324" s="29">
        <v>6.6100000000000004E-3</v>
      </c>
      <c r="I324" s="28">
        <f>-LOG10(Table5[[#This Row],[raw P value]])</f>
        <v>3.8538719643217618</v>
      </c>
      <c r="J324" s="28"/>
      <c r="K324" s="28"/>
      <c r="L324" s="28"/>
      <c r="M324" s="28"/>
      <c r="N324" s="28"/>
      <c r="O324" s="28"/>
      <c r="P324" s="1"/>
      <c r="Q324" s="1"/>
      <c r="R324" s="1"/>
      <c r="S324" s="1"/>
    </row>
    <row r="325" spans="1:19">
      <c r="A325" s="28" t="s">
        <v>392</v>
      </c>
      <c r="B325" s="28">
        <v>33</v>
      </c>
      <c r="C325" s="28">
        <v>9</v>
      </c>
      <c r="D325" s="28">
        <v>2.0699999999999998</v>
      </c>
      <c r="E325" s="28">
        <v>4.3499999999999996</v>
      </c>
      <c r="F325" s="28" t="s">
        <v>73</v>
      </c>
      <c r="G325" s="29">
        <v>1.4100000000000001E-4</v>
      </c>
      <c r="H325" s="29">
        <v>6.6499999999999997E-3</v>
      </c>
      <c r="I325" s="28">
        <f>-LOG10(Table5[[#This Row],[raw P value]])</f>
        <v>3.8507808873446199</v>
      </c>
      <c r="J325" s="28"/>
      <c r="K325" s="28"/>
      <c r="L325" s="28"/>
      <c r="M325" s="28"/>
      <c r="N325" s="28"/>
      <c r="O325" s="28"/>
      <c r="P325" s="1"/>
      <c r="Q325" s="1"/>
      <c r="R325" s="1"/>
      <c r="S325" s="1"/>
    </row>
    <row r="326" spans="1:19">
      <c r="A326" s="28" t="s">
        <v>393</v>
      </c>
      <c r="B326" s="28">
        <v>119</v>
      </c>
      <c r="C326" s="28">
        <v>19</v>
      </c>
      <c r="D326" s="28">
        <v>7.45</v>
      </c>
      <c r="E326" s="28">
        <v>2.5499999999999998</v>
      </c>
      <c r="F326" s="28" t="s">
        <v>73</v>
      </c>
      <c r="G326" s="29">
        <v>1.4799999999999999E-4</v>
      </c>
      <c r="H326" s="29">
        <v>6.94E-3</v>
      </c>
      <c r="I326" s="28">
        <f>-LOG10(Table5[[#This Row],[raw P value]])</f>
        <v>3.8297382846050425</v>
      </c>
      <c r="J326" s="28"/>
      <c r="K326" s="28"/>
      <c r="L326" s="28"/>
      <c r="M326" s="28"/>
      <c r="N326" s="28"/>
      <c r="O326" s="28"/>
      <c r="P326" s="1"/>
      <c r="Q326" s="1"/>
      <c r="R326" s="1"/>
      <c r="S326" s="1"/>
    </row>
    <row r="327" spans="1:19">
      <c r="A327" s="28" t="s">
        <v>394</v>
      </c>
      <c r="B327" s="28">
        <v>65</v>
      </c>
      <c r="C327" s="28">
        <v>13</v>
      </c>
      <c r="D327" s="28">
        <v>4.07</v>
      </c>
      <c r="E327" s="28">
        <v>3.19</v>
      </c>
      <c r="F327" s="28" t="s">
        <v>73</v>
      </c>
      <c r="G327" s="29">
        <v>1.66E-4</v>
      </c>
      <c r="H327" s="29">
        <v>7.7799999999999996E-3</v>
      </c>
      <c r="I327" s="28">
        <f>-LOG10(Table5[[#This Row],[raw P value]])</f>
        <v>3.779891911959945</v>
      </c>
      <c r="J327" s="28"/>
      <c r="K327" s="28"/>
      <c r="L327" s="28"/>
      <c r="M327" s="28"/>
      <c r="N327" s="28"/>
      <c r="O327" s="28"/>
      <c r="P327" s="1"/>
      <c r="Q327" s="1"/>
      <c r="R327" s="1"/>
      <c r="S327" s="1"/>
    </row>
    <row r="328" spans="1:19">
      <c r="A328" s="28" t="s">
        <v>395</v>
      </c>
      <c r="B328" s="28">
        <v>5739</v>
      </c>
      <c r="C328" s="28">
        <v>419</v>
      </c>
      <c r="D328" s="28">
        <v>359.52</v>
      </c>
      <c r="E328" s="28">
        <v>1.17</v>
      </c>
      <c r="F328" s="28" t="s">
        <v>73</v>
      </c>
      <c r="G328" s="29">
        <v>1.73E-4</v>
      </c>
      <c r="H328" s="29">
        <v>8.0700000000000008E-3</v>
      </c>
      <c r="I328" s="28">
        <f>-LOG10(Table5[[#This Row],[raw P value]])</f>
        <v>3.7619538968712045</v>
      </c>
      <c r="J328" s="28"/>
      <c r="K328" s="28"/>
      <c r="L328" s="28"/>
      <c r="M328" s="28"/>
      <c r="N328" s="28"/>
      <c r="O328" s="28"/>
      <c r="P328" s="1"/>
      <c r="Q328" s="1"/>
      <c r="R328" s="1"/>
      <c r="S328" s="1"/>
    </row>
    <row r="329" spans="1:19">
      <c r="A329" s="28" t="s">
        <v>396</v>
      </c>
      <c r="B329" s="28">
        <v>74</v>
      </c>
      <c r="C329" s="28">
        <v>14</v>
      </c>
      <c r="D329" s="28">
        <v>4.6399999999999997</v>
      </c>
      <c r="E329" s="28">
        <v>3.02</v>
      </c>
      <c r="F329" s="28" t="s">
        <v>73</v>
      </c>
      <c r="G329" s="29">
        <v>1.76E-4</v>
      </c>
      <c r="H329" s="29">
        <v>8.1899999999999994E-3</v>
      </c>
      <c r="I329" s="28">
        <f>-LOG10(Table5[[#This Row],[raw P value]])</f>
        <v>3.7544873321858501</v>
      </c>
      <c r="J329" s="28"/>
      <c r="K329" s="28"/>
      <c r="L329" s="28"/>
      <c r="M329" s="28"/>
      <c r="N329" s="28"/>
      <c r="O329" s="28"/>
      <c r="P329" s="1"/>
      <c r="Q329" s="1"/>
      <c r="R329" s="1"/>
      <c r="S329" s="1"/>
    </row>
    <row r="330" spans="1:19">
      <c r="A330" s="28" t="s">
        <v>397</v>
      </c>
      <c r="B330" s="28">
        <v>34</v>
      </c>
      <c r="C330" s="28">
        <v>9</v>
      </c>
      <c r="D330" s="28">
        <v>2.13</v>
      </c>
      <c r="E330" s="28">
        <v>4.2300000000000004</v>
      </c>
      <c r="F330" s="28" t="s">
        <v>73</v>
      </c>
      <c r="G330" s="29">
        <v>1.8200000000000001E-4</v>
      </c>
      <c r="H330" s="29">
        <v>8.4100000000000008E-3</v>
      </c>
      <c r="I330" s="28">
        <f>-LOG10(Table5[[#This Row],[raw P value]])</f>
        <v>3.7399286120149253</v>
      </c>
      <c r="J330" s="28"/>
      <c r="K330" s="28"/>
      <c r="L330" s="28"/>
      <c r="M330" s="28"/>
      <c r="N330" s="28"/>
      <c r="O330" s="28"/>
      <c r="P330" s="1"/>
      <c r="Q330" s="1"/>
      <c r="R330" s="1"/>
      <c r="S330" s="1"/>
    </row>
    <row r="331" spans="1:19">
      <c r="A331" s="28" t="s">
        <v>398</v>
      </c>
      <c r="B331" s="28">
        <v>15</v>
      </c>
      <c r="C331" s="28">
        <v>6</v>
      </c>
      <c r="D331" s="28">
        <v>0.94</v>
      </c>
      <c r="E331" s="28">
        <v>6.39</v>
      </c>
      <c r="F331" s="28" t="s">
        <v>73</v>
      </c>
      <c r="G331" s="29">
        <v>1.83E-4</v>
      </c>
      <c r="H331" s="29">
        <v>8.4499999999999992E-3</v>
      </c>
      <c r="I331" s="28">
        <f>-LOG10(Table5[[#This Row],[raw P value]])</f>
        <v>3.7375489102695707</v>
      </c>
      <c r="J331" s="28"/>
      <c r="K331" s="28"/>
      <c r="L331" s="28"/>
      <c r="M331" s="28"/>
      <c r="N331" s="28"/>
      <c r="O331" s="28"/>
      <c r="P331" s="1"/>
      <c r="Q331" s="1"/>
      <c r="R331" s="1"/>
      <c r="S331" s="1"/>
    </row>
    <row r="332" spans="1:19">
      <c r="A332" s="28" t="s">
        <v>399</v>
      </c>
      <c r="B332" s="28">
        <v>10</v>
      </c>
      <c r="C332" s="28">
        <v>5</v>
      </c>
      <c r="D332" s="28">
        <v>0.63</v>
      </c>
      <c r="E332" s="28">
        <v>7.98</v>
      </c>
      <c r="F332" s="28" t="s">
        <v>73</v>
      </c>
      <c r="G332" s="29">
        <v>1.85E-4</v>
      </c>
      <c r="H332" s="29">
        <v>8.5199999999999998E-3</v>
      </c>
      <c r="I332" s="28">
        <f>-LOG10(Table5[[#This Row],[raw P value]])</f>
        <v>3.7328282715969863</v>
      </c>
      <c r="J332" s="28"/>
      <c r="K332" s="28"/>
      <c r="L332" s="28"/>
      <c r="M332" s="28"/>
      <c r="N332" s="28"/>
      <c r="O332" s="28"/>
      <c r="P332" s="1"/>
      <c r="Q332" s="1"/>
      <c r="R332" s="1"/>
      <c r="S332" s="1"/>
    </row>
    <row r="333" spans="1:19">
      <c r="A333" s="28" t="s">
        <v>400</v>
      </c>
      <c r="B333" s="28">
        <v>188</v>
      </c>
      <c r="C333" s="28">
        <v>26</v>
      </c>
      <c r="D333" s="28">
        <v>11.78</v>
      </c>
      <c r="E333" s="28">
        <v>2.21</v>
      </c>
      <c r="F333" s="28" t="s">
        <v>73</v>
      </c>
      <c r="G333" s="29">
        <v>1.8799999999999999E-4</v>
      </c>
      <c r="H333" s="29">
        <v>8.6499999999999997E-3</v>
      </c>
      <c r="I333" s="28">
        <f>-LOG10(Table5[[#This Row],[raw P value]])</f>
        <v>3.72584215073632</v>
      </c>
      <c r="J333" s="28"/>
      <c r="K333" s="28"/>
      <c r="L333" s="28"/>
      <c r="M333" s="28"/>
      <c r="N333" s="28"/>
      <c r="O333" s="28"/>
      <c r="P333" s="1"/>
      <c r="Q333" s="1"/>
      <c r="R333" s="1"/>
      <c r="S333" s="1"/>
    </row>
    <row r="334" spans="1:19">
      <c r="A334" s="28" t="s">
        <v>401</v>
      </c>
      <c r="B334" s="28">
        <v>253</v>
      </c>
      <c r="C334" s="28">
        <v>32</v>
      </c>
      <c r="D334" s="28">
        <v>15.85</v>
      </c>
      <c r="E334" s="28">
        <v>2.02</v>
      </c>
      <c r="F334" s="28" t="s">
        <v>73</v>
      </c>
      <c r="G334" s="29">
        <v>1.9100000000000001E-4</v>
      </c>
      <c r="H334" s="29">
        <v>8.7399999999999995E-3</v>
      </c>
      <c r="I334" s="28">
        <f>-LOG10(Table5[[#This Row],[raw P value]])</f>
        <v>3.7189666327522723</v>
      </c>
      <c r="J334" s="28"/>
      <c r="K334" s="28"/>
      <c r="L334" s="28"/>
      <c r="M334" s="28"/>
      <c r="N334" s="28"/>
      <c r="O334" s="28"/>
      <c r="P334" s="1"/>
      <c r="Q334" s="1"/>
      <c r="R334" s="1"/>
      <c r="S334" s="1"/>
    </row>
    <row r="335" spans="1:19">
      <c r="A335" s="28" t="s">
        <v>402</v>
      </c>
      <c r="B335" s="28">
        <v>189</v>
      </c>
      <c r="C335" s="28">
        <v>26</v>
      </c>
      <c r="D335" s="28">
        <v>11.84</v>
      </c>
      <c r="E335" s="28">
        <v>2.2000000000000002</v>
      </c>
      <c r="F335" s="28" t="s">
        <v>73</v>
      </c>
      <c r="G335" s="29">
        <v>1.9599999999999999E-4</v>
      </c>
      <c r="H335" s="29">
        <v>8.9200000000000008E-3</v>
      </c>
      <c r="I335" s="28">
        <f>-LOG10(Table5[[#This Row],[raw P value]])</f>
        <v>3.7077439286435241</v>
      </c>
      <c r="J335" s="28"/>
      <c r="K335" s="28"/>
      <c r="L335" s="28"/>
      <c r="M335" s="28"/>
      <c r="N335" s="28"/>
      <c r="O335" s="28"/>
      <c r="P335" s="1"/>
      <c r="Q335" s="1"/>
      <c r="R335" s="1"/>
      <c r="S335" s="1"/>
    </row>
    <row r="336" spans="1:19">
      <c r="A336" s="28" t="s">
        <v>403</v>
      </c>
      <c r="B336" s="28">
        <v>189</v>
      </c>
      <c r="C336" s="28">
        <v>26</v>
      </c>
      <c r="D336" s="28">
        <v>11.84</v>
      </c>
      <c r="E336" s="28">
        <v>2.2000000000000002</v>
      </c>
      <c r="F336" s="28" t="s">
        <v>73</v>
      </c>
      <c r="G336" s="29">
        <v>1.9599999999999999E-4</v>
      </c>
      <c r="H336" s="29">
        <v>8.8999999999999999E-3</v>
      </c>
      <c r="I336" s="28">
        <f>-LOG10(Table5[[#This Row],[raw P value]])</f>
        <v>3.7077439286435241</v>
      </c>
      <c r="J336" s="28"/>
      <c r="K336" s="28"/>
      <c r="L336" s="28"/>
      <c r="M336" s="28"/>
      <c r="N336" s="28"/>
      <c r="O336" s="28"/>
      <c r="P336" s="1"/>
      <c r="Q336" s="1"/>
      <c r="R336" s="1"/>
      <c r="S336" s="1"/>
    </row>
    <row r="337" spans="1:19">
      <c r="A337" s="28" t="s">
        <v>404</v>
      </c>
      <c r="B337" s="28">
        <v>6</v>
      </c>
      <c r="C337" s="28">
        <v>4</v>
      </c>
      <c r="D337" s="28">
        <v>0.38</v>
      </c>
      <c r="E337" s="28">
        <v>10.64</v>
      </c>
      <c r="F337" s="28" t="s">
        <v>73</v>
      </c>
      <c r="G337" s="29">
        <v>2.0799999999999999E-4</v>
      </c>
      <c r="H337" s="29">
        <v>9.4199999999999996E-3</v>
      </c>
      <c r="I337" s="28">
        <f>-LOG10(Table5[[#This Row],[raw P value]])</f>
        <v>3.6819366650372385</v>
      </c>
      <c r="J337" s="28"/>
      <c r="K337" s="28"/>
      <c r="L337" s="28"/>
      <c r="M337" s="28"/>
      <c r="N337" s="28"/>
      <c r="O337" s="28"/>
      <c r="P337" s="1"/>
      <c r="Q337" s="1"/>
      <c r="R337" s="1"/>
      <c r="S337" s="1"/>
    </row>
    <row r="338" spans="1:19">
      <c r="A338" s="28" t="s">
        <v>405</v>
      </c>
      <c r="B338" s="28">
        <v>50</v>
      </c>
      <c r="C338" s="28">
        <v>11</v>
      </c>
      <c r="D338" s="28">
        <v>3.13</v>
      </c>
      <c r="E338" s="28">
        <v>3.51</v>
      </c>
      <c r="F338" s="28" t="s">
        <v>73</v>
      </c>
      <c r="G338" s="29">
        <v>2.1699999999999999E-4</v>
      </c>
      <c r="H338" s="29">
        <v>9.7699999999999992E-3</v>
      </c>
      <c r="I338" s="28">
        <f>-LOG10(Table5[[#This Row],[raw P value]])</f>
        <v>3.6635402661514704</v>
      </c>
      <c r="J338" s="28"/>
      <c r="K338" s="28"/>
      <c r="L338" s="28"/>
      <c r="M338" s="28"/>
      <c r="N338" s="28"/>
      <c r="O338" s="28"/>
      <c r="P338" s="1"/>
      <c r="Q338" s="1"/>
      <c r="R338" s="1"/>
      <c r="S338" s="1"/>
    </row>
    <row r="339" spans="1:19">
      <c r="A339" s="28" t="s">
        <v>406</v>
      </c>
      <c r="B339" s="28">
        <v>50</v>
      </c>
      <c r="C339" s="28">
        <v>11</v>
      </c>
      <c r="D339" s="28">
        <v>3.13</v>
      </c>
      <c r="E339" s="28">
        <v>3.51</v>
      </c>
      <c r="F339" s="28" t="s">
        <v>73</v>
      </c>
      <c r="G339" s="29">
        <v>2.1699999999999999E-4</v>
      </c>
      <c r="H339" s="29">
        <v>9.7900000000000001E-3</v>
      </c>
      <c r="I339" s="28">
        <f>-LOG10(Table5[[#This Row],[raw P value]])</f>
        <v>3.6635402661514704</v>
      </c>
      <c r="J339" s="28"/>
      <c r="K339" s="28"/>
      <c r="L339" s="28"/>
      <c r="M339" s="28"/>
      <c r="N339" s="28"/>
      <c r="O339" s="28"/>
      <c r="P339" s="1"/>
      <c r="Q339" s="1"/>
      <c r="R339" s="1"/>
      <c r="S339" s="1"/>
    </row>
    <row r="340" spans="1:19">
      <c r="A340" s="28" t="s">
        <v>407</v>
      </c>
      <c r="B340" s="28">
        <v>113</v>
      </c>
      <c r="C340" s="28">
        <v>18</v>
      </c>
      <c r="D340" s="28">
        <v>7.08</v>
      </c>
      <c r="E340" s="28">
        <v>2.54</v>
      </c>
      <c r="F340" s="28" t="s">
        <v>73</v>
      </c>
      <c r="G340" s="29">
        <v>2.2599999999999999E-4</v>
      </c>
      <c r="H340" s="29">
        <v>1.01E-2</v>
      </c>
      <c r="I340" s="28">
        <f>-LOG10(Table5[[#This Row],[raw P value]])</f>
        <v>3.6458915608525992</v>
      </c>
      <c r="J340" s="28"/>
      <c r="K340" s="28"/>
      <c r="L340" s="28"/>
      <c r="M340" s="28"/>
      <c r="N340" s="28"/>
      <c r="O340" s="28"/>
      <c r="P340" s="1"/>
      <c r="Q340" s="1"/>
      <c r="R340" s="1"/>
      <c r="S340" s="1"/>
    </row>
    <row r="341" spans="1:19">
      <c r="A341" s="28" t="s">
        <v>408</v>
      </c>
      <c r="B341" s="28">
        <v>258</v>
      </c>
      <c r="C341" s="28">
        <v>32</v>
      </c>
      <c r="D341" s="28">
        <v>16.16</v>
      </c>
      <c r="E341" s="28">
        <v>1.98</v>
      </c>
      <c r="F341" s="28" t="s">
        <v>73</v>
      </c>
      <c r="G341" s="29">
        <v>2.2800000000000001E-4</v>
      </c>
      <c r="H341" s="29">
        <v>1.0200000000000001E-2</v>
      </c>
      <c r="I341" s="28">
        <f>-LOG10(Table5[[#This Row],[raw P value]])</f>
        <v>3.642065152999546</v>
      </c>
      <c r="J341" s="28"/>
      <c r="K341" s="28"/>
      <c r="L341" s="28"/>
      <c r="M341" s="28"/>
      <c r="N341" s="28"/>
      <c r="O341" s="28"/>
      <c r="P341" s="1"/>
      <c r="Q341" s="1"/>
      <c r="R341" s="1"/>
      <c r="S341" s="1"/>
    </row>
    <row r="342" spans="1:19">
      <c r="A342" s="28" t="s">
        <v>409</v>
      </c>
      <c r="B342" s="28">
        <v>1045</v>
      </c>
      <c r="C342" s="28">
        <v>95</v>
      </c>
      <c r="D342" s="28">
        <v>65.459999999999994</v>
      </c>
      <c r="E342" s="28">
        <v>1.45</v>
      </c>
      <c r="F342" s="28" t="s">
        <v>73</v>
      </c>
      <c r="G342" s="29">
        <v>2.32E-4</v>
      </c>
      <c r="H342" s="29">
        <v>1.04E-2</v>
      </c>
      <c r="I342" s="28">
        <f>-LOG10(Table5[[#This Row],[raw P value]])</f>
        <v>3.6345120151091002</v>
      </c>
      <c r="J342" s="28"/>
      <c r="K342" s="28"/>
      <c r="L342" s="28"/>
      <c r="M342" s="28"/>
      <c r="N342" s="28"/>
      <c r="O342" s="28"/>
      <c r="P342" s="1"/>
      <c r="Q342" s="1"/>
      <c r="R342" s="1"/>
      <c r="S342" s="1"/>
    </row>
    <row r="343" spans="1:19">
      <c r="A343" s="28" t="s">
        <v>410</v>
      </c>
      <c r="B343" s="28">
        <v>28</v>
      </c>
      <c r="C343" s="28">
        <v>8</v>
      </c>
      <c r="D343" s="28">
        <v>1.75</v>
      </c>
      <c r="E343" s="28">
        <v>4.5599999999999996</v>
      </c>
      <c r="F343" s="28" t="s">
        <v>73</v>
      </c>
      <c r="G343" s="29">
        <v>2.33E-4</v>
      </c>
      <c r="H343" s="29">
        <v>1.04E-2</v>
      </c>
      <c r="I343" s="28">
        <f>-LOG10(Table5[[#This Row],[raw P value]])</f>
        <v>3.6326440789739811</v>
      </c>
      <c r="J343" s="28"/>
      <c r="K343" s="28"/>
      <c r="L343" s="28"/>
      <c r="M343" s="28"/>
      <c r="N343" s="28"/>
      <c r="O343" s="28"/>
      <c r="P343" s="1"/>
      <c r="Q343" s="1"/>
      <c r="R343" s="1"/>
      <c r="S343" s="1"/>
    </row>
    <row r="344" spans="1:19">
      <c r="A344" s="28" t="s">
        <v>411</v>
      </c>
      <c r="B344" s="28">
        <v>85</v>
      </c>
      <c r="C344" s="28">
        <v>15</v>
      </c>
      <c r="D344" s="28">
        <v>5.32</v>
      </c>
      <c r="E344" s="28">
        <v>2.82</v>
      </c>
      <c r="F344" s="28" t="s">
        <v>73</v>
      </c>
      <c r="G344" s="29">
        <v>2.3499999999999999E-4</v>
      </c>
      <c r="H344" s="29">
        <v>1.04E-2</v>
      </c>
      <c r="I344" s="28">
        <f>-LOG10(Table5[[#This Row],[raw P value]])</f>
        <v>3.6289321377282637</v>
      </c>
      <c r="J344" s="28"/>
      <c r="K344" s="28"/>
      <c r="L344" s="28"/>
      <c r="M344" s="28"/>
      <c r="N344" s="28"/>
      <c r="O344" s="28"/>
      <c r="P344" s="1"/>
      <c r="Q344" s="1"/>
      <c r="R344" s="1"/>
      <c r="S344" s="1"/>
    </row>
    <row r="345" spans="1:19">
      <c r="A345" s="28" t="s">
        <v>412</v>
      </c>
      <c r="B345" s="28">
        <v>193</v>
      </c>
      <c r="C345" s="28">
        <v>26</v>
      </c>
      <c r="D345" s="28">
        <v>12.09</v>
      </c>
      <c r="E345" s="28">
        <v>2.15</v>
      </c>
      <c r="F345" s="28" t="s">
        <v>73</v>
      </c>
      <c r="G345" s="29">
        <v>2.3599999999999999E-4</v>
      </c>
      <c r="H345" s="29">
        <v>1.0500000000000001E-2</v>
      </c>
      <c r="I345" s="28">
        <f>-LOG10(Table5[[#This Row],[raw P value]])</f>
        <v>3.6270879970298933</v>
      </c>
      <c r="J345" s="28"/>
      <c r="K345" s="28"/>
      <c r="L345" s="28"/>
      <c r="M345" s="28"/>
      <c r="N345" s="28"/>
      <c r="O345" s="28"/>
      <c r="P345" s="1"/>
      <c r="Q345" s="1"/>
      <c r="R345" s="1"/>
      <c r="S345" s="1"/>
    </row>
    <row r="346" spans="1:19">
      <c r="A346" s="28" t="s">
        <v>413</v>
      </c>
      <c r="B346" s="28">
        <v>1219</v>
      </c>
      <c r="C346" s="28">
        <v>108</v>
      </c>
      <c r="D346" s="28">
        <v>76.37</v>
      </c>
      <c r="E346" s="28">
        <v>1.41</v>
      </c>
      <c r="F346" s="28" t="s">
        <v>73</v>
      </c>
      <c r="G346" s="29">
        <v>2.4399999999999999E-4</v>
      </c>
      <c r="H346" s="29">
        <v>1.0800000000000001E-2</v>
      </c>
      <c r="I346" s="28">
        <f>-LOG10(Table5[[#This Row],[raw P value]])</f>
        <v>3.6126101736612708</v>
      </c>
      <c r="J346" s="28"/>
      <c r="K346" s="28"/>
      <c r="L346" s="28"/>
      <c r="M346" s="28"/>
      <c r="N346" s="28"/>
      <c r="O346" s="28"/>
      <c r="P346" s="1"/>
      <c r="Q346" s="1"/>
      <c r="R346" s="1"/>
      <c r="S346" s="1"/>
    </row>
    <row r="347" spans="1:19">
      <c r="A347" s="28" t="s">
        <v>414</v>
      </c>
      <c r="B347" s="28">
        <v>871</v>
      </c>
      <c r="C347" s="28">
        <v>82</v>
      </c>
      <c r="D347" s="28">
        <v>54.56</v>
      </c>
      <c r="E347" s="28">
        <v>1.5</v>
      </c>
      <c r="F347" s="28" t="s">
        <v>73</v>
      </c>
      <c r="G347" s="29">
        <v>2.4899999999999998E-4</v>
      </c>
      <c r="H347" s="29">
        <v>1.0999999999999999E-2</v>
      </c>
      <c r="I347" s="28">
        <f>-LOG10(Table5[[#This Row],[raw P value]])</f>
        <v>3.6038006529042637</v>
      </c>
      <c r="J347" s="28"/>
      <c r="K347" s="28"/>
      <c r="L347" s="28"/>
      <c r="M347" s="28"/>
      <c r="N347" s="28"/>
      <c r="O347" s="28"/>
      <c r="P347" s="1"/>
      <c r="Q347" s="1"/>
      <c r="R347" s="1"/>
      <c r="S347" s="1"/>
    </row>
    <row r="348" spans="1:19">
      <c r="A348" s="28" t="s">
        <v>415</v>
      </c>
      <c r="B348" s="28">
        <v>194</v>
      </c>
      <c r="C348" s="28">
        <v>26</v>
      </c>
      <c r="D348" s="28">
        <v>12.15</v>
      </c>
      <c r="E348" s="28">
        <v>2.14</v>
      </c>
      <c r="F348" s="28" t="s">
        <v>73</v>
      </c>
      <c r="G348" s="29">
        <v>2.4899999999999998E-4</v>
      </c>
      <c r="H348" s="29">
        <v>1.09E-2</v>
      </c>
      <c r="I348" s="28">
        <f>-LOG10(Table5[[#This Row],[raw P value]])</f>
        <v>3.6038006529042637</v>
      </c>
      <c r="J348" s="28"/>
      <c r="K348" s="28"/>
      <c r="L348" s="28"/>
      <c r="M348" s="28"/>
      <c r="N348" s="28"/>
      <c r="O348" s="28"/>
      <c r="P348" s="1"/>
      <c r="Q348" s="1"/>
      <c r="R348" s="1"/>
      <c r="S348" s="1"/>
    </row>
    <row r="349" spans="1:19">
      <c r="A349" s="28" t="s">
        <v>416</v>
      </c>
      <c r="B349" s="28">
        <v>134</v>
      </c>
      <c r="C349" s="28">
        <v>20</v>
      </c>
      <c r="D349" s="28">
        <v>8.39</v>
      </c>
      <c r="E349" s="28">
        <v>2.38</v>
      </c>
      <c r="F349" s="28" t="s">
        <v>73</v>
      </c>
      <c r="G349" s="29">
        <v>2.5599999999999999E-4</v>
      </c>
      <c r="H349" s="29">
        <v>1.12E-2</v>
      </c>
      <c r="I349" s="28">
        <f>-LOG10(Table5[[#This Row],[raw P value]])</f>
        <v>3.5917600346881504</v>
      </c>
      <c r="J349" s="28"/>
      <c r="K349" s="28"/>
      <c r="L349" s="28"/>
      <c r="M349" s="28"/>
      <c r="N349" s="28"/>
      <c r="O349" s="28"/>
      <c r="P349" s="1"/>
      <c r="Q349" s="1"/>
      <c r="R349" s="1"/>
      <c r="S349" s="1"/>
    </row>
    <row r="350" spans="1:19">
      <c r="A350" s="28" t="s">
        <v>417</v>
      </c>
      <c r="B350" s="28">
        <v>43</v>
      </c>
      <c r="C350" s="28">
        <v>10</v>
      </c>
      <c r="D350" s="28">
        <v>2.69</v>
      </c>
      <c r="E350" s="28">
        <v>3.71</v>
      </c>
      <c r="F350" s="28" t="s">
        <v>73</v>
      </c>
      <c r="G350" s="29">
        <v>2.5700000000000001E-4</v>
      </c>
      <c r="H350" s="29">
        <v>1.12E-2</v>
      </c>
      <c r="I350" s="28">
        <f>-LOG10(Table5[[#This Row],[raw P value]])</f>
        <v>3.5900668766687054</v>
      </c>
      <c r="J350" s="28"/>
      <c r="K350" s="28"/>
      <c r="L350" s="28"/>
      <c r="M350" s="28"/>
      <c r="N350" s="28"/>
      <c r="O350" s="28"/>
      <c r="P350" s="1"/>
      <c r="Q350" s="1"/>
      <c r="R350" s="1"/>
      <c r="S350" s="1"/>
    </row>
    <row r="351" spans="1:19">
      <c r="A351" s="28" t="s">
        <v>418</v>
      </c>
      <c r="B351" s="28">
        <v>409</v>
      </c>
      <c r="C351" s="28">
        <v>45</v>
      </c>
      <c r="D351" s="28">
        <v>25.62</v>
      </c>
      <c r="E351" s="28">
        <v>1.76</v>
      </c>
      <c r="F351" s="28" t="s">
        <v>73</v>
      </c>
      <c r="G351" s="29">
        <v>2.63E-4</v>
      </c>
      <c r="H351" s="29">
        <v>1.15E-2</v>
      </c>
      <c r="I351" s="28">
        <f>-LOG10(Table5[[#This Row],[raw P value]])</f>
        <v>3.580044251510242</v>
      </c>
      <c r="J351" s="28"/>
      <c r="K351" s="28"/>
      <c r="L351" s="28"/>
      <c r="M351" s="28"/>
      <c r="N351" s="28"/>
      <c r="O351" s="28"/>
      <c r="P351" s="1"/>
      <c r="Q351" s="1"/>
      <c r="R351" s="1"/>
      <c r="S351" s="1"/>
    </row>
    <row r="352" spans="1:19">
      <c r="A352" s="28" t="s">
        <v>419</v>
      </c>
      <c r="B352" s="28">
        <v>282</v>
      </c>
      <c r="C352" s="28">
        <v>34</v>
      </c>
      <c r="D352" s="28">
        <v>17.670000000000002</v>
      </c>
      <c r="E352" s="28">
        <v>1.92</v>
      </c>
      <c r="F352" s="28" t="s">
        <v>73</v>
      </c>
      <c r="G352" s="29">
        <v>2.6400000000000002E-4</v>
      </c>
      <c r="H352" s="29">
        <v>1.15E-2</v>
      </c>
      <c r="I352" s="28">
        <f>-LOG10(Table5[[#This Row],[raw P value]])</f>
        <v>3.5783960731301687</v>
      </c>
      <c r="J352" s="28"/>
      <c r="K352" s="28"/>
      <c r="L352" s="28"/>
      <c r="M352" s="28"/>
      <c r="N352" s="28"/>
      <c r="O352" s="28"/>
      <c r="P352" s="1"/>
      <c r="Q352" s="1"/>
      <c r="R352" s="1"/>
      <c r="S352" s="1"/>
    </row>
    <row r="353" spans="1:19">
      <c r="A353" s="28" t="s">
        <v>420</v>
      </c>
      <c r="B353" s="28">
        <v>22</v>
      </c>
      <c r="C353" s="28">
        <v>7</v>
      </c>
      <c r="D353" s="28">
        <v>1.38</v>
      </c>
      <c r="E353" s="28">
        <v>5.08</v>
      </c>
      <c r="F353" s="28" t="s">
        <v>73</v>
      </c>
      <c r="G353" s="29">
        <v>2.7599999999999999E-4</v>
      </c>
      <c r="H353" s="29">
        <v>1.1900000000000001E-2</v>
      </c>
      <c r="I353" s="28">
        <f>-LOG10(Table5[[#This Row],[raw P value]])</f>
        <v>3.5590909179347823</v>
      </c>
      <c r="J353" s="28"/>
      <c r="K353" s="28"/>
      <c r="L353" s="28"/>
      <c r="M353" s="28"/>
      <c r="N353" s="28"/>
      <c r="O353" s="28"/>
      <c r="P353" s="1"/>
      <c r="Q353" s="1"/>
      <c r="R353" s="1"/>
      <c r="S353" s="1"/>
    </row>
    <row r="354" spans="1:19">
      <c r="A354" s="28" t="s">
        <v>421</v>
      </c>
      <c r="B354" s="28">
        <v>96</v>
      </c>
      <c r="C354" s="28">
        <v>16</v>
      </c>
      <c r="D354" s="28">
        <v>6.01</v>
      </c>
      <c r="E354" s="28">
        <v>2.66</v>
      </c>
      <c r="F354" s="28" t="s">
        <v>73</v>
      </c>
      <c r="G354" s="29">
        <v>2.92E-4</v>
      </c>
      <c r="H354" s="29">
        <v>1.26E-2</v>
      </c>
      <c r="I354" s="28">
        <f>-LOG10(Table5[[#This Row],[raw P value]])</f>
        <v>3.5346171485515816</v>
      </c>
      <c r="J354" s="28"/>
      <c r="K354" s="28"/>
      <c r="L354" s="28"/>
      <c r="M354" s="28"/>
      <c r="N354" s="28"/>
      <c r="O354" s="28"/>
      <c r="P354" s="1"/>
      <c r="Q354" s="1"/>
      <c r="R354" s="1"/>
      <c r="S354" s="1"/>
    </row>
    <row r="355" spans="1:19">
      <c r="A355" s="28" t="s">
        <v>422</v>
      </c>
      <c r="B355" s="28">
        <v>60</v>
      </c>
      <c r="C355" s="28">
        <v>12</v>
      </c>
      <c r="D355" s="28">
        <v>3.76</v>
      </c>
      <c r="E355" s="28">
        <v>3.19</v>
      </c>
      <c r="F355" s="28" t="s">
        <v>73</v>
      </c>
      <c r="G355" s="29">
        <v>2.9399999999999999E-4</v>
      </c>
      <c r="H355" s="29">
        <v>1.26E-2</v>
      </c>
      <c r="I355" s="28">
        <f>-LOG10(Table5[[#This Row],[raw P value]])</f>
        <v>3.5316526695878427</v>
      </c>
      <c r="J355" s="28"/>
      <c r="K355" s="28"/>
      <c r="L355" s="28"/>
      <c r="M355" s="28"/>
      <c r="N355" s="28"/>
      <c r="O355" s="28"/>
      <c r="P355" s="1"/>
      <c r="Q355" s="1"/>
      <c r="R355" s="1"/>
      <c r="S355" s="1"/>
    </row>
    <row r="356" spans="1:19">
      <c r="A356" s="28" t="s">
        <v>423</v>
      </c>
      <c r="B356" s="28">
        <v>60</v>
      </c>
      <c r="C356" s="28">
        <v>12</v>
      </c>
      <c r="D356" s="28">
        <v>3.76</v>
      </c>
      <c r="E356" s="28">
        <v>3.19</v>
      </c>
      <c r="F356" s="28" t="s">
        <v>73</v>
      </c>
      <c r="G356" s="29">
        <v>2.9399999999999999E-4</v>
      </c>
      <c r="H356" s="29">
        <v>1.26E-2</v>
      </c>
      <c r="I356" s="28">
        <f>-LOG10(Table5[[#This Row],[raw P value]])</f>
        <v>3.5316526695878427</v>
      </c>
      <c r="J356" s="28"/>
      <c r="K356" s="28"/>
      <c r="L356" s="28"/>
      <c r="M356" s="28"/>
      <c r="N356" s="28"/>
      <c r="O356" s="28"/>
      <c r="P356" s="1"/>
      <c r="Q356" s="1"/>
      <c r="R356" s="1"/>
      <c r="S356" s="1"/>
    </row>
    <row r="357" spans="1:19">
      <c r="A357" s="28" t="s">
        <v>424</v>
      </c>
      <c r="B357" s="28">
        <v>60</v>
      </c>
      <c r="C357" s="28">
        <v>12</v>
      </c>
      <c r="D357" s="28">
        <v>3.76</v>
      </c>
      <c r="E357" s="28">
        <v>3.19</v>
      </c>
      <c r="F357" s="28" t="s">
        <v>73</v>
      </c>
      <c r="G357" s="29">
        <v>2.9399999999999999E-4</v>
      </c>
      <c r="H357" s="29">
        <v>1.26E-2</v>
      </c>
      <c r="I357" s="28">
        <f>-LOG10(Table5[[#This Row],[raw P value]])</f>
        <v>3.5316526695878427</v>
      </c>
      <c r="J357" s="28"/>
      <c r="K357" s="28"/>
      <c r="L357" s="28"/>
      <c r="M357" s="28"/>
      <c r="N357" s="28"/>
      <c r="O357" s="28"/>
      <c r="P357" s="1"/>
      <c r="Q357" s="1"/>
      <c r="R357" s="1"/>
      <c r="S357" s="1"/>
    </row>
    <row r="358" spans="1:19">
      <c r="A358" s="28" t="s">
        <v>425</v>
      </c>
      <c r="B358" s="28">
        <v>29</v>
      </c>
      <c r="C358" s="28">
        <v>8</v>
      </c>
      <c r="D358" s="28">
        <v>1.82</v>
      </c>
      <c r="E358" s="28">
        <v>4.4000000000000004</v>
      </c>
      <c r="F358" s="28" t="s">
        <v>73</v>
      </c>
      <c r="G358" s="29">
        <v>3.0400000000000002E-4</v>
      </c>
      <c r="H358" s="29">
        <v>1.2999999999999999E-2</v>
      </c>
      <c r="I358" s="28">
        <f>-LOG10(Table5[[#This Row],[raw P value]])</f>
        <v>3.5171264163912461</v>
      </c>
      <c r="J358" s="28"/>
      <c r="K358" s="28"/>
      <c r="L358" s="28"/>
      <c r="M358" s="28"/>
      <c r="N358" s="28"/>
      <c r="O358" s="28"/>
      <c r="P358" s="1"/>
      <c r="Q358" s="1"/>
      <c r="R358" s="1"/>
      <c r="S358" s="1"/>
    </row>
    <row r="359" spans="1:19">
      <c r="A359" s="28" t="s">
        <v>426</v>
      </c>
      <c r="B359" s="28">
        <v>29</v>
      </c>
      <c r="C359" s="28">
        <v>8</v>
      </c>
      <c r="D359" s="28">
        <v>1.82</v>
      </c>
      <c r="E359" s="28">
        <v>4.4000000000000004</v>
      </c>
      <c r="F359" s="28" t="s">
        <v>73</v>
      </c>
      <c r="G359" s="29">
        <v>3.0400000000000002E-4</v>
      </c>
      <c r="H359" s="29">
        <v>1.2999999999999999E-2</v>
      </c>
      <c r="I359" s="28">
        <f>-LOG10(Table5[[#This Row],[raw P value]])</f>
        <v>3.5171264163912461</v>
      </c>
      <c r="J359" s="28"/>
      <c r="K359" s="28"/>
      <c r="L359" s="28"/>
      <c r="M359" s="28"/>
      <c r="N359" s="28"/>
      <c r="O359" s="28"/>
      <c r="P359" s="1"/>
      <c r="Q359" s="1"/>
      <c r="R359" s="1"/>
      <c r="S359" s="1"/>
    </row>
    <row r="360" spans="1:19">
      <c r="A360" s="28" t="s">
        <v>427</v>
      </c>
      <c r="B360" s="28">
        <v>11</v>
      </c>
      <c r="C360" s="28">
        <v>5</v>
      </c>
      <c r="D360" s="28">
        <v>0.69</v>
      </c>
      <c r="E360" s="28">
        <v>7.26</v>
      </c>
      <c r="F360" s="28" t="s">
        <v>73</v>
      </c>
      <c r="G360" s="29">
        <v>3.2200000000000002E-4</v>
      </c>
      <c r="H360" s="29">
        <v>1.37E-2</v>
      </c>
      <c r="I360" s="28">
        <f>-LOG10(Table5[[#This Row],[raw P value]])</f>
        <v>3.4921441283041692</v>
      </c>
      <c r="J360" s="28"/>
      <c r="K360" s="28"/>
      <c r="L360" s="28"/>
      <c r="M360" s="28"/>
      <c r="N360" s="28"/>
      <c r="O360" s="28"/>
      <c r="P360" s="1"/>
      <c r="Q360" s="1"/>
      <c r="R360" s="1"/>
      <c r="S360" s="1"/>
    </row>
    <row r="361" spans="1:19">
      <c r="A361" s="28" t="s">
        <v>428</v>
      </c>
      <c r="B361" s="28">
        <v>97</v>
      </c>
      <c r="C361" s="28">
        <v>16</v>
      </c>
      <c r="D361" s="28">
        <v>6.08</v>
      </c>
      <c r="E361" s="28">
        <v>2.63</v>
      </c>
      <c r="F361" s="28" t="s">
        <v>73</v>
      </c>
      <c r="G361" s="29">
        <v>3.2899999999999997E-4</v>
      </c>
      <c r="H361" s="29">
        <v>1.3899999999999999E-2</v>
      </c>
      <c r="I361" s="28">
        <f>-LOG10(Table5[[#This Row],[raw P value]])</f>
        <v>3.4828041020500256</v>
      </c>
      <c r="J361" s="28"/>
      <c r="K361" s="28"/>
      <c r="L361" s="28"/>
      <c r="M361" s="28"/>
      <c r="N361" s="28"/>
      <c r="O361" s="28"/>
      <c r="P361" s="1"/>
      <c r="Q361" s="1"/>
      <c r="R361" s="1"/>
      <c r="S361" s="1"/>
    </row>
    <row r="362" spans="1:19">
      <c r="A362" s="28" t="s">
        <v>429</v>
      </c>
      <c r="B362" s="28">
        <v>97</v>
      </c>
      <c r="C362" s="28">
        <v>16</v>
      </c>
      <c r="D362" s="28">
        <v>6.08</v>
      </c>
      <c r="E362" s="28">
        <v>2.63</v>
      </c>
      <c r="F362" s="28" t="s">
        <v>73</v>
      </c>
      <c r="G362" s="29">
        <v>3.2899999999999997E-4</v>
      </c>
      <c r="H362" s="29">
        <v>1.4E-2</v>
      </c>
      <c r="I362" s="28">
        <f>-LOG10(Table5[[#This Row],[raw P value]])</f>
        <v>3.4828041020500256</v>
      </c>
      <c r="J362" s="28"/>
      <c r="K362" s="28"/>
      <c r="L362" s="28"/>
      <c r="M362" s="28"/>
      <c r="N362" s="28"/>
      <c r="O362" s="28"/>
      <c r="P362" s="1"/>
      <c r="Q362" s="1"/>
      <c r="R362" s="1"/>
      <c r="S362" s="1"/>
    </row>
    <row r="363" spans="1:19">
      <c r="A363" s="28" t="s">
        <v>430</v>
      </c>
      <c r="B363" s="28">
        <v>88</v>
      </c>
      <c r="C363" s="28">
        <v>15</v>
      </c>
      <c r="D363" s="28">
        <v>5.51</v>
      </c>
      <c r="E363" s="28">
        <v>2.72</v>
      </c>
      <c r="F363" s="28" t="s">
        <v>73</v>
      </c>
      <c r="G363" s="29">
        <v>3.48E-4</v>
      </c>
      <c r="H363" s="29">
        <v>1.46E-2</v>
      </c>
      <c r="I363" s="28">
        <f>-LOG10(Table5[[#This Row],[raw P value]])</f>
        <v>3.4584207560534193</v>
      </c>
      <c r="J363" s="28"/>
      <c r="K363" s="28"/>
      <c r="L363" s="28"/>
      <c r="M363" s="28"/>
      <c r="N363" s="28"/>
      <c r="O363" s="28"/>
      <c r="P363" s="1"/>
      <c r="Q363" s="1"/>
      <c r="R363" s="1"/>
      <c r="S363" s="1"/>
    </row>
    <row r="364" spans="1:19">
      <c r="A364" s="28" t="s">
        <v>431</v>
      </c>
      <c r="B364" s="28">
        <v>37</v>
      </c>
      <c r="C364" s="28">
        <v>9</v>
      </c>
      <c r="D364" s="28">
        <v>2.3199999999999998</v>
      </c>
      <c r="E364" s="28">
        <v>3.88</v>
      </c>
      <c r="F364" s="28" t="s">
        <v>73</v>
      </c>
      <c r="G364" s="29">
        <v>3.6299999999999999E-4</v>
      </c>
      <c r="H364" s="29">
        <v>1.5299999999999999E-2</v>
      </c>
      <c r="I364" s="28">
        <f>-LOG10(Table5[[#This Row],[raw P value]])</f>
        <v>3.4400933749638876</v>
      </c>
      <c r="J364" s="28"/>
      <c r="K364" s="28"/>
      <c r="L364" s="28"/>
      <c r="M364" s="28"/>
      <c r="N364" s="28"/>
      <c r="O364" s="28"/>
      <c r="P364" s="1"/>
      <c r="Q364" s="1"/>
      <c r="R364" s="1"/>
      <c r="S364" s="1"/>
    </row>
    <row r="365" spans="1:19">
      <c r="A365" s="28" t="s">
        <v>432</v>
      </c>
      <c r="B365" s="28">
        <v>1754</v>
      </c>
      <c r="C365" s="28">
        <v>146</v>
      </c>
      <c r="D365" s="28">
        <v>109.88</v>
      </c>
      <c r="E365" s="28">
        <v>1.33</v>
      </c>
      <c r="F365" s="28" t="s">
        <v>73</v>
      </c>
      <c r="G365" s="29">
        <v>3.6600000000000001E-4</v>
      </c>
      <c r="H365" s="29">
        <v>1.5299999999999999E-2</v>
      </c>
      <c r="I365" s="28">
        <f>-LOG10(Table5[[#This Row],[raw P value]])</f>
        <v>3.4365189146055894</v>
      </c>
      <c r="J365" s="28"/>
      <c r="K365" s="28"/>
      <c r="L365" s="28"/>
      <c r="M365" s="28"/>
      <c r="N365" s="28"/>
      <c r="O365" s="28"/>
      <c r="P365" s="1"/>
      <c r="Q365" s="1"/>
      <c r="R365" s="1"/>
      <c r="S365" s="1"/>
    </row>
    <row r="366" spans="1:19">
      <c r="A366" s="28" t="s">
        <v>433</v>
      </c>
      <c r="B366" s="28">
        <v>5622</v>
      </c>
      <c r="C366" s="28">
        <v>408</v>
      </c>
      <c r="D366" s="28">
        <v>352.19</v>
      </c>
      <c r="E366" s="28">
        <v>1.1599999999999999</v>
      </c>
      <c r="F366" s="28" t="s">
        <v>73</v>
      </c>
      <c r="G366" s="29">
        <v>3.8200000000000002E-4</v>
      </c>
      <c r="H366" s="29">
        <v>1.5900000000000001E-2</v>
      </c>
      <c r="I366" s="28">
        <f>-LOG10(Table5[[#This Row],[raw P value]])</f>
        <v>3.4179366370882911</v>
      </c>
      <c r="J366" s="28"/>
      <c r="K366" s="28"/>
      <c r="L366" s="28"/>
      <c r="M366" s="28"/>
      <c r="N366" s="28"/>
      <c r="O366" s="28"/>
      <c r="P366" s="1"/>
      <c r="Q366" s="1"/>
      <c r="R366" s="1"/>
      <c r="S366" s="1"/>
    </row>
    <row r="367" spans="1:19">
      <c r="A367" s="28" t="s">
        <v>434</v>
      </c>
      <c r="B367" s="28">
        <v>45</v>
      </c>
      <c r="C367" s="28">
        <v>10</v>
      </c>
      <c r="D367" s="28">
        <v>2.82</v>
      </c>
      <c r="E367" s="28">
        <v>3.55</v>
      </c>
      <c r="F367" s="28" t="s">
        <v>73</v>
      </c>
      <c r="G367" s="29">
        <v>3.8200000000000002E-4</v>
      </c>
      <c r="H367" s="29">
        <v>1.5900000000000001E-2</v>
      </c>
      <c r="I367" s="28">
        <f>-LOG10(Table5[[#This Row],[raw P value]])</f>
        <v>3.4179366370882911</v>
      </c>
      <c r="J367" s="28"/>
      <c r="K367" s="28"/>
      <c r="L367" s="28"/>
      <c r="M367" s="28"/>
      <c r="N367" s="28"/>
      <c r="O367" s="28"/>
      <c r="P367" s="1"/>
      <c r="Q367" s="1"/>
      <c r="R367" s="1"/>
      <c r="S367" s="1"/>
    </row>
    <row r="368" spans="1:19">
      <c r="A368" s="28" t="s">
        <v>435</v>
      </c>
      <c r="B368" s="28">
        <v>30</v>
      </c>
      <c r="C368" s="28">
        <v>8</v>
      </c>
      <c r="D368" s="28">
        <v>1.88</v>
      </c>
      <c r="E368" s="28">
        <v>4.26</v>
      </c>
      <c r="F368" s="28" t="s">
        <v>73</v>
      </c>
      <c r="G368" s="29">
        <v>3.9199999999999999E-4</v>
      </c>
      <c r="H368" s="29">
        <v>1.6299999999999999E-2</v>
      </c>
      <c r="I368" s="28">
        <f>-LOG10(Table5[[#This Row],[raw P value]])</f>
        <v>3.4067139329795428</v>
      </c>
      <c r="J368" s="28"/>
      <c r="K368" s="28"/>
      <c r="L368" s="28"/>
      <c r="M368" s="28"/>
      <c r="N368" s="28"/>
      <c r="O368" s="28"/>
      <c r="P368" s="1"/>
      <c r="Q368" s="1"/>
      <c r="R368" s="1"/>
      <c r="S368" s="1"/>
    </row>
    <row r="369" spans="1:19">
      <c r="A369" s="28" t="s">
        <v>436</v>
      </c>
      <c r="B369" s="28">
        <v>1664</v>
      </c>
      <c r="C369" s="28">
        <v>139</v>
      </c>
      <c r="D369" s="28">
        <v>104.24</v>
      </c>
      <c r="E369" s="28">
        <v>1.33</v>
      </c>
      <c r="F369" s="28" t="s">
        <v>73</v>
      </c>
      <c r="G369" s="29">
        <v>3.9899999999999999E-4</v>
      </c>
      <c r="H369" s="29">
        <v>1.6500000000000001E-2</v>
      </c>
      <c r="I369" s="28">
        <f>-LOG10(Table5[[#This Row],[raw P value]])</f>
        <v>3.3990271043132516</v>
      </c>
      <c r="J369" s="28"/>
      <c r="K369" s="28"/>
      <c r="L369" s="28"/>
      <c r="M369" s="28"/>
      <c r="N369" s="28"/>
      <c r="O369" s="28"/>
      <c r="P369" s="1"/>
      <c r="Q369" s="1"/>
      <c r="R369" s="1"/>
      <c r="S369" s="1"/>
    </row>
    <row r="370" spans="1:19">
      <c r="A370" s="28" t="s">
        <v>437</v>
      </c>
      <c r="B370" s="28">
        <v>62</v>
      </c>
      <c r="C370" s="28">
        <v>12</v>
      </c>
      <c r="D370" s="28">
        <v>3.88</v>
      </c>
      <c r="E370" s="28">
        <v>3.09</v>
      </c>
      <c r="F370" s="28" t="s">
        <v>73</v>
      </c>
      <c r="G370" s="29">
        <v>4.0400000000000001E-4</v>
      </c>
      <c r="H370" s="29">
        <v>1.67E-2</v>
      </c>
      <c r="I370" s="28">
        <f>-LOG10(Table5[[#This Row],[raw P value]])</f>
        <v>3.3936186348893949</v>
      </c>
      <c r="J370" s="28"/>
      <c r="K370" s="28"/>
      <c r="L370" s="28"/>
      <c r="M370" s="28"/>
      <c r="N370" s="28"/>
      <c r="O370" s="28"/>
      <c r="P370" s="1"/>
      <c r="Q370" s="1"/>
      <c r="R370" s="1"/>
      <c r="S370" s="1"/>
    </row>
    <row r="371" spans="1:19">
      <c r="A371" s="28" t="s">
        <v>438</v>
      </c>
      <c r="B371" s="28">
        <v>71</v>
      </c>
      <c r="C371" s="28">
        <v>13</v>
      </c>
      <c r="D371" s="28">
        <v>4.45</v>
      </c>
      <c r="E371" s="28">
        <v>2.92</v>
      </c>
      <c r="F371" s="28" t="s">
        <v>73</v>
      </c>
      <c r="G371" s="29">
        <v>4.15E-4</v>
      </c>
      <c r="H371" s="29">
        <v>1.7100000000000001E-2</v>
      </c>
      <c r="I371" s="28">
        <f>-LOG10(Table5[[#This Row],[raw P value]])</f>
        <v>3.3819519032879071</v>
      </c>
      <c r="J371" s="28"/>
      <c r="K371" s="28"/>
      <c r="L371" s="28"/>
      <c r="M371" s="28"/>
      <c r="N371" s="28"/>
      <c r="O371" s="28"/>
      <c r="P371" s="1"/>
      <c r="Q371" s="1"/>
      <c r="R371" s="1"/>
      <c r="S371" s="1"/>
    </row>
    <row r="372" spans="1:19">
      <c r="A372" s="28" t="s">
        <v>439</v>
      </c>
      <c r="B372" s="28">
        <v>99</v>
      </c>
      <c r="C372" s="28">
        <v>16</v>
      </c>
      <c r="D372" s="28">
        <v>6.2</v>
      </c>
      <c r="E372" s="28">
        <v>2.58</v>
      </c>
      <c r="F372" s="28" t="s">
        <v>73</v>
      </c>
      <c r="G372" s="29">
        <v>4.1800000000000002E-4</v>
      </c>
      <c r="H372" s="29">
        <v>1.72E-2</v>
      </c>
      <c r="I372" s="28">
        <f>-LOG10(Table5[[#This Row],[raw P value]])</f>
        <v>3.378823718224965</v>
      </c>
      <c r="J372" s="28"/>
      <c r="K372" s="28"/>
      <c r="L372" s="28"/>
      <c r="M372" s="28"/>
      <c r="N372" s="28"/>
      <c r="O372" s="28"/>
      <c r="P372" s="1"/>
      <c r="Q372" s="1"/>
      <c r="R372" s="1"/>
      <c r="S372" s="1"/>
    </row>
    <row r="373" spans="1:19">
      <c r="A373" s="28" t="s">
        <v>440</v>
      </c>
      <c r="B373" s="28">
        <v>1279</v>
      </c>
      <c r="C373" s="28">
        <v>111</v>
      </c>
      <c r="D373" s="28">
        <v>80.12</v>
      </c>
      <c r="E373" s="28">
        <v>1.39</v>
      </c>
      <c r="F373" s="28" t="s">
        <v>73</v>
      </c>
      <c r="G373" s="29">
        <v>4.2499999999999998E-4</v>
      </c>
      <c r="H373" s="29">
        <v>1.7399999999999999E-2</v>
      </c>
      <c r="I373" s="28">
        <f>-LOG10(Table5[[#This Row],[raw P value]])</f>
        <v>3.3716110699496884</v>
      </c>
      <c r="J373" s="28"/>
      <c r="K373" s="28"/>
      <c r="L373" s="28"/>
      <c r="M373" s="28"/>
      <c r="N373" s="28"/>
      <c r="O373" s="28"/>
      <c r="P373" s="1"/>
      <c r="Q373" s="1"/>
      <c r="R373" s="1"/>
      <c r="S373" s="1"/>
    </row>
    <row r="374" spans="1:19">
      <c r="A374" s="28" t="s">
        <v>441</v>
      </c>
      <c r="B374" s="28">
        <v>54</v>
      </c>
      <c r="C374" s="28">
        <v>11</v>
      </c>
      <c r="D374" s="28">
        <v>3.38</v>
      </c>
      <c r="E374" s="28">
        <v>3.25</v>
      </c>
      <c r="F374" s="28" t="s">
        <v>73</v>
      </c>
      <c r="G374" s="29">
        <v>4.4099999999999999E-4</v>
      </c>
      <c r="H374" s="29">
        <v>1.7999999999999999E-2</v>
      </c>
      <c r="I374" s="28">
        <f>-LOG10(Table5[[#This Row],[raw P value]])</f>
        <v>3.3555614105321614</v>
      </c>
      <c r="J374" s="28"/>
      <c r="K374" s="28"/>
      <c r="L374" s="28"/>
      <c r="M374" s="28"/>
      <c r="N374" s="28"/>
      <c r="O374" s="28"/>
      <c r="P374" s="1"/>
      <c r="Q374" s="1"/>
      <c r="R374" s="1"/>
      <c r="S374" s="1"/>
    </row>
    <row r="375" spans="1:19">
      <c r="A375" s="28" t="s">
        <v>442</v>
      </c>
      <c r="B375" s="28">
        <v>1294</v>
      </c>
      <c r="C375" s="28">
        <v>112</v>
      </c>
      <c r="D375" s="28">
        <v>81.06</v>
      </c>
      <c r="E375" s="28">
        <v>1.38</v>
      </c>
      <c r="F375" s="28" t="s">
        <v>73</v>
      </c>
      <c r="G375" s="29">
        <v>4.55E-4</v>
      </c>
      <c r="H375" s="29">
        <v>1.8499999999999999E-2</v>
      </c>
      <c r="I375" s="28">
        <f>-LOG10(Table5[[#This Row],[raw P value]])</f>
        <v>3.3419886033428874</v>
      </c>
      <c r="J375" s="28"/>
      <c r="K375" s="28"/>
      <c r="L375" s="28"/>
      <c r="M375" s="28"/>
      <c r="N375" s="28"/>
      <c r="O375" s="28"/>
      <c r="P375" s="1"/>
      <c r="Q375" s="1"/>
      <c r="R375" s="1"/>
      <c r="S375" s="1"/>
    </row>
    <row r="376" spans="1:19">
      <c r="A376" s="28" t="s">
        <v>443</v>
      </c>
      <c r="B376" s="28">
        <v>7</v>
      </c>
      <c r="C376" s="28">
        <v>4</v>
      </c>
      <c r="D376" s="28">
        <v>0.44</v>
      </c>
      <c r="E376" s="28">
        <v>9.1199999999999992</v>
      </c>
      <c r="F376" s="28" t="s">
        <v>73</v>
      </c>
      <c r="G376" s="29">
        <v>4.6000000000000001E-4</v>
      </c>
      <c r="H376" s="29">
        <v>1.8700000000000001E-2</v>
      </c>
      <c r="I376" s="28">
        <f>-LOG10(Table5[[#This Row],[raw P value]])</f>
        <v>3.3372421683184261</v>
      </c>
      <c r="J376" s="28"/>
      <c r="K376" s="28"/>
      <c r="L376" s="28"/>
      <c r="M376" s="28"/>
      <c r="N376" s="28"/>
      <c r="O376" s="28"/>
      <c r="P376" s="1"/>
      <c r="Q376" s="1"/>
      <c r="R376" s="1"/>
      <c r="S376" s="1"/>
    </row>
    <row r="377" spans="1:19">
      <c r="A377" s="28" t="s">
        <v>444</v>
      </c>
      <c r="B377" s="28">
        <v>63</v>
      </c>
      <c r="C377" s="28">
        <v>12</v>
      </c>
      <c r="D377" s="28">
        <v>3.95</v>
      </c>
      <c r="E377" s="28">
        <v>3.04</v>
      </c>
      <c r="F377" s="28" t="s">
        <v>73</v>
      </c>
      <c r="G377" s="29">
        <v>4.7100000000000001E-4</v>
      </c>
      <c r="H377" s="29">
        <v>1.9099999999999999E-2</v>
      </c>
      <c r="I377" s="28">
        <f>-LOG10(Table5[[#This Row],[raw P value]])</f>
        <v>3.3269790928711038</v>
      </c>
      <c r="J377" s="28"/>
      <c r="K377" s="28"/>
      <c r="L377" s="28"/>
      <c r="M377" s="28"/>
      <c r="N377" s="28"/>
      <c r="O377" s="28"/>
      <c r="P377" s="1"/>
      <c r="Q377" s="1"/>
      <c r="R377" s="1"/>
      <c r="S377" s="1"/>
    </row>
    <row r="378" spans="1:19">
      <c r="A378" s="28" t="s">
        <v>445</v>
      </c>
      <c r="B378" s="28">
        <v>63</v>
      </c>
      <c r="C378" s="28">
        <v>12</v>
      </c>
      <c r="D378" s="28">
        <v>3.95</v>
      </c>
      <c r="E378" s="28">
        <v>3.04</v>
      </c>
      <c r="F378" s="28" t="s">
        <v>73</v>
      </c>
      <c r="G378" s="29">
        <v>4.7100000000000001E-4</v>
      </c>
      <c r="H378" s="29">
        <v>1.9E-2</v>
      </c>
      <c r="I378" s="28">
        <f>-LOG10(Table5[[#This Row],[raw P value]])</f>
        <v>3.3269790928711038</v>
      </c>
      <c r="J378" s="28"/>
      <c r="K378" s="28"/>
      <c r="L378" s="28"/>
      <c r="M378" s="28"/>
      <c r="N378" s="28"/>
      <c r="O378" s="28"/>
      <c r="P378" s="1"/>
      <c r="Q378" s="1"/>
      <c r="R378" s="1"/>
      <c r="S378" s="1"/>
    </row>
    <row r="379" spans="1:19">
      <c r="A379" s="28" t="s">
        <v>446</v>
      </c>
      <c r="B379" s="28">
        <v>72</v>
      </c>
      <c r="C379" s="28">
        <v>13</v>
      </c>
      <c r="D379" s="28">
        <v>4.51</v>
      </c>
      <c r="E379" s="28">
        <v>2.88</v>
      </c>
      <c r="F379" s="28" t="s">
        <v>73</v>
      </c>
      <c r="G379" s="29">
        <v>4.7800000000000002E-4</v>
      </c>
      <c r="H379" s="29">
        <v>1.9300000000000001E-2</v>
      </c>
      <c r="I379" s="28">
        <f>-LOG10(Table5[[#This Row],[raw P value]])</f>
        <v>3.3205721033878812</v>
      </c>
      <c r="J379" s="28"/>
      <c r="K379" s="28"/>
      <c r="L379" s="28"/>
      <c r="M379" s="28"/>
      <c r="N379" s="28"/>
      <c r="O379" s="28"/>
      <c r="P379" s="1"/>
      <c r="Q379" s="1"/>
      <c r="R379" s="1"/>
      <c r="S379" s="1"/>
    </row>
    <row r="380" spans="1:19">
      <c r="A380" s="28" t="s">
        <v>447</v>
      </c>
      <c r="B380" s="28">
        <v>72</v>
      </c>
      <c r="C380" s="28">
        <v>13</v>
      </c>
      <c r="D380" s="28">
        <v>4.51</v>
      </c>
      <c r="E380" s="28">
        <v>2.88</v>
      </c>
      <c r="F380" s="28" t="s">
        <v>73</v>
      </c>
      <c r="G380" s="29">
        <v>4.7800000000000002E-4</v>
      </c>
      <c r="H380" s="29">
        <v>1.9199999999999998E-2</v>
      </c>
      <c r="I380" s="28">
        <f>-LOG10(Table5[[#This Row],[raw P value]])</f>
        <v>3.3205721033878812</v>
      </c>
      <c r="J380" s="28"/>
      <c r="K380" s="28"/>
      <c r="L380" s="28"/>
      <c r="M380" s="28"/>
      <c r="N380" s="28"/>
      <c r="O380" s="28"/>
      <c r="P380" s="1"/>
      <c r="Q380" s="1"/>
      <c r="R380" s="1"/>
      <c r="S380" s="1"/>
    </row>
    <row r="381" spans="1:19">
      <c r="A381" s="28" t="s">
        <v>448</v>
      </c>
      <c r="B381" s="28">
        <v>24</v>
      </c>
      <c r="C381" s="28">
        <v>7</v>
      </c>
      <c r="D381" s="28">
        <v>1.5</v>
      </c>
      <c r="E381" s="28">
        <v>4.66</v>
      </c>
      <c r="F381" s="28" t="s">
        <v>73</v>
      </c>
      <c r="G381" s="29">
        <v>5.0100000000000003E-4</v>
      </c>
      <c r="H381" s="29">
        <v>2.01E-2</v>
      </c>
      <c r="I381" s="28">
        <f>-LOG10(Table5[[#This Row],[raw P value]])</f>
        <v>3.3001622741327541</v>
      </c>
      <c r="J381" s="28"/>
      <c r="K381" s="28"/>
      <c r="L381" s="28"/>
      <c r="M381" s="28"/>
      <c r="N381" s="28"/>
      <c r="O381" s="28"/>
      <c r="P381" s="1"/>
      <c r="Q381" s="1"/>
      <c r="R381" s="1"/>
      <c r="S381" s="1"/>
    </row>
    <row r="382" spans="1:19">
      <c r="A382" s="28" t="s">
        <v>449</v>
      </c>
      <c r="B382" s="28">
        <v>1852</v>
      </c>
      <c r="C382" s="28">
        <v>152</v>
      </c>
      <c r="D382" s="28">
        <v>116.02</v>
      </c>
      <c r="E382" s="28">
        <v>1.31</v>
      </c>
      <c r="F382" s="28" t="s">
        <v>73</v>
      </c>
      <c r="G382" s="29">
        <v>5.0900000000000001E-4</v>
      </c>
      <c r="H382" s="29">
        <v>2.0400000000000001E-2</v>
      </c>
      <c r="I382" s="28">
        <f>-LOG10(Table5[[#This Row],[raw P value]])</f>
        <v>3.2932822176632413</v>
      </c>
      <c r="J382" s="28"/>
      <c r="K382" s="28"/>
      <c r="L382" s="28"/>
      <c r="M382" s="28"/>
      <c r="N382" s="28"/>
      <c r="O382" s="28"/>
      <c r="P382" s="1"/>
      <c r="Q382" s="1"/>
      <c r="R382" s="1"/>
      <c r="S382" s="1"/>
    </row>
    <row r="383" spans="1:19">
      <c r="A383" s="28" t="s">
        <v>450</v>
      </c>
      <c r="B383" s="28">
        <v>1469</v>
      </c>
      <c r="C383" s="28">
        <v>62</v>
      </c>
      <c r="D383" s="28">
        <v>92.03</v>
      </c>
      <c r="E383" s="28">
        <v>0.67</v>
      </c>
      <c r="F383" s="28" t="s">
        <v>163</v>
      </c>
      <c r="G383" s="29">
        <v>5.1800000000000001E-4</v>
      </c>
      <c r="H383" s="29">
        <v>2.07E-2</v>
      </c>
      <c r="I383" s="28">
        <f>-LOG10(Table5[[#This Row],[raw P value]])</f>
        <v>3.2856702402547668</v>
      </c>
      <c r="J383" s="28"/>
      <c r="K383" s="28"/>
      <c r="L383" s="28"/>
      <c r="M383" s="28"/>
      <c r="N383" s="28"/>
      <c r="O383" s="28"/>
      <c r="P383" s="1"/>
      <c r="Q383" s="1"/>
      <c r="R383" s="1"/>
      <c r="S383" s="1"/>
    </row>
    <row r="384" spans="1:19">
      <c r="A384" s="28" t="s">
        <v>451</v>
      </c>
      <c r="B384" s="28">
        <v>5231</v>
      </c>
      <c r="C384" s="28">
        <v>381</v>
      </c>
      <c r="D384" s="28">
        <v>327.7</v>
      </c>
      <c r="E384" s="28">
        <v>1.1599999999999999</v>
      </c>
      <c r="F384" s="28" t="s">
        <v>73</v>
      </c>
      <c r="G384" s="29">
        <v>5.1999999999999995E-4</v>
      </c>
      <c r="H384" s="29">
        <v>2.07E-2</v>
      </c>
      <c r="I384" s="28">
        <f>-LOG10(Table5[[#This Row],[raw P value]])</f>
        <v>3.283996656365201</v>
      </c>
      <c r="J384" s="28"/>
      <c r="K384" s="28"/>
      <c r="L384" s="28"/>
      <c r="M384" s="28"/>
      <c r="N384" s="28"/>
      <c r="O384" s="28"/>
      <c r="P384" s="1"/>
      <c r="Q384" s="1"/>
      <c r="R384" s="1"/>
      <c r="S384" s="1"/>
    </row>
    <row r="385" spans="1:19">
      <c r="A385" s="28" t="s">
        <v>452</v>
      </c>
      <c r="B385" s="28">
        <v>12</v>
      </c>
      <c r="C385" s="28">
        <v>5</v>
      </c>
      <c r="D385" s="28">
        <v>0.75</v>
      </c>
      <c r="E385" s="28">
        <v>6.65</v>
      </c>
      <c r="F385" s="28" t="s">
        <v>73</v>
      </c>
      <c r="G385" s="29">
        <v>5.2300000000000003E-4</v>
      </c>
      <c r="H385" s="29">
        <v>2.0799999999999999E-2</v>
      </c>
      <c r="I385" s="28">
        <f>-LOG10(Table5[[#This Row],[raw P value]])</f>
        <v>3.2814983111327258</v>
      </c>
      <c r="J385" s="28"/>
      <c r="K385" s="28"/>
      <c r="L385" s="28"/>
      <c r="M385" s="28"/>
      <c r="N385" s="28"/>
      <c r="O385" s="28"/>
      <c r="P385" s="1"/>
      <c r="Q385" s="1"/>
      <c r="R385" s="1"/>
      <c r="S385" s="1"/>
    </row>
    <row r="386" spans="1:19">
      <c r="A386" s="28" t="s">
        <v>453</v>
      </c>
      <c r="B386" s="28">
        <v>4061</v>
      </c>
      <c r="C386" s="28">
        <v>303</v>
      </c>
      <c r="D386" s="28">
        <v>254.4</v>
      </c>
      <c r="E386" s="28">
        <v>1.19</v>
      </c>
      <c r="F386" s="28" t="s">
        <v>73</v>
      </c>
      <c r="G386" s="29">
        <v>5.8900000000000001E-4</v>
      </c>
      <c r="H386" s="29">
        <v>2.3300000000000001E-2</v>
      </c>
      <c r="I386" s="28">
        <f>-LOG10(Table5[[#This Row],[raw P value]])</f>
        <v>3.2298847052128985</v>
      </c>
      <c r="J386" s="28"/>
      <c r="K386" s="28"/>
      <c r="L386" s="28"/>
      <c r="M386" s="28"/>
      <c r="N386" s="28"/>
      <c r="O386" s="28"/>
      <c r="P386" s="1"/>
      <c r="Q386" s="1"/>
      <c r="R386" s="1"/>
      <c r="S386" s="1"/>
    </row>
    <row r="387" spans="1:19">
      <c r="A387" s="28" t="s">
        <v>454</v>
      </c>
      <c r="B387" s="28">
        <v>112</v>
      </c>
      <c r="C387" s="28">
        <v>17</v>
      </c>
      <c r="D387" s="28">
        <v>7.02</v>
      </c>
      <c r="E387" s="28">
        <v>2.42</v>
      </c>
      <c r="F387" s="28" t="s">
        <v>73</v>
      </c>
      <c r="G387" s="29">
        <v>5.9299999999999999E-4</v>
      </c>
      <c r="H387" s="29">
        <v>2.3400000000000001E-2</v>
      </c>
      <c r="I387" s="28">
        <f>-LOG10(Table5[[#This Row],[raw P value]])</f>
        <v>3.2269453066357374</v>
      </c>
      <c r="J387" s="28"/>
      <c r="K387" s="28"/>
      <c r="L387" s="28"/>
      <c r="M387" s="28"/>
      <c r="N387" s="28"/>
      <c r="O387" s="28"/>
      <c r="P387" s="1"/>
      <c r="Q387" s="1"/>
      <c r="R387" s="1"/>
      <c r="S387" s="1"/>
    </row>
    <row r="388" spans="1:19">
      <c r="A388" s="28" t="s">
        <v>455</v>
      </c>
      <c r="B388" s="28">
        <v>74</v>
      </c>
      <c r="C388" s="28">
        <v>13</v>
      </c>
      <c r="D388" s="28">
        <v>4.6399999999999997</v>
      </c>
      <c r="E388" s="28">
        <v>2.8</v>
      </c>
      <c r="F388" s="28" t="s">
        <v>73</v>
      </c>
      <c r="G388" s="29">
        <v>6.2799999999999998E-4</v>
      </c>
      <c r="H388" s="29">
        <v>2.47E-2</v>
      </c>
      <c r="I388" s="28">
        <f>-LOG10(Table5[[#This Row],[raw P value]])</f>
        <v>3.2020403562628039</v>
      </c>
      <c r="J388" s="28"/>
      <c r="K388" s="28"/>
      <c r="L388" s="28"/>
      <c r="M388" s="28"/>
      <c r="N388" s="28"/>
      <c r="O388" s="28"/>
      <c r="P388" s="1"/>
      <c r="Q388" s="1"/>
      <c r="R388" s="1"/>
      <c r="S388" s="1"/>
    </row>
    <row r="389" spans="1:19">
      <c r="A389" s="28" t="s">
        <v>456</v>
      </c>
      <c r="B389" s="28">
        <v>32</v>
      </c>
      <c r="C389" s="28">
        <v>8</v>
      </c>
      <c r="D389" s="28">
        <v>2</v>
      </c>
      <c r="E389" s="28">
        <v>3.99</v>
      </c>
      <c r="F389" s="28" t="s">
        <v>73</v>
      </c>
      <c r="G389" s="29">
        <v>6.3100000000000005E-4</v>
      </c>
      <c r="H389" s="29">
        <v>2.4799999999999999E-2</v>
      </c>
      <c r="I389" s="28">
        <f>-LOG10(Table5[[#This Row],[raw P value]])</f>
        <v>3.1999706407558657</v>
      </c>
      <c r="J389" s="28"/>
      <c r="K389" s="28"/>
      <c r="L389" s="28"/>
      <c r="M389" s="28"/>
      <c r="N389" s="28"/>
      <c r="O389" s="28"/>
      <c r="P389" s="1"/>
      <c r="Q389" s="1"/>
      <c r="R389" s="1"/>
      <c r="S389" s="1"/>
    </row>
    <row r="390" spans="1:19">
      <c r="A390" s="28" t="s">
        <v>457</v>
      </c>
      <c r="B390" s="28">
        <v>25</v>
      </c>
      <c r="C390" s="28">
        <v>7</v>
      </c>
      <c r="D390" s="28">
        <v>1.57</v>
      </c>
      <c r="E390" s="28">
        <v>4.47</v>
      </c>
      <c r="F390" s="28" t="s">
        <v>73</v>
      </c>
      <c r="G390" s="29">
        <v>6.5899999999999997E-4</v>
      </c>
      <c r="H390" s="29">
        <v>2.58E-2</v>
      </c>
      <c r="I390" s="28">
        <f>-LOG10(Table5[[#This Row],[raw P value]])</f>
        <v>3.1811145854059903</v>
      </c>
      <c r="J390" s="28"/>
      <c r="K390" s="28"/>
      <c r="L390" s="28"/>
      <c r="M390" s="28"/>
      <c r="N390" s="28"/>
      <c r="O390" s="28"/>
      <c r="P390" s="1"/>
      <c r="Q390" s="1"/>
      <c r="R390" s="1"/>
      <c r="S390" s="1"/>
    </row>
    <row r="391" spans="1:19">
      <c r="A391" s="28" t="s">
        <v>458</v>
      </c>
      <c r="B391" s="28">
        <v>25</v>
      </c>
      <c r="C391" s="28">
        <v>7</v>
      </c>
      <c r="D391" s="28">
        <v>1.57</v>
      </c>
      <c r="E391" s="28">
        <v>4.47</v>
      </c>
      <c r="F391" s="28" t="s">
        <v>73</v>
      </c>
      <c r="G391" s="29">
        <v>6.5899999999999997E-4</v>
      </c>
      <c r="H391" s="29">
        <v>2.5700000000000001E-2</v>
      </c>
      <c r="I391" s="28">
        <f>-LOG10(Table5[[#This Row],[raw P value]])</f>
        <v>3.1811145854059903</v>
      </c>
      <c r="J391" s="28"/>
      <c r="K391" s="28"/>
      <c r="L391" s="28"/>
      <c r="M391" s="28"/>
      <c r="N391" s="28"/>
      <c r="O391" s="28"/>
      <c r="P391" s="1"/>
      <c r="Q391" s="1"/>
      <c r="R391" s="1"/>
      <c r="S391" s="1"/>
    </row>
    <row r="392" spans="1:19">
      <c r="A392" s="28" t="s">
        <v>459</v>
      </c>
      <c r="B392" s="28">
        <v>48</v>
      </c>
      <c r="C392" s="28">
        <v>10</v>
      </c>
      <c r="D392" s="28">
        <v>3.01</v>
      </c>
      <c r="E392" s="28">
        <v>3.33</v>
      </c>
      <c r="F392" s="28" t="s">
        <v>73</v>
      </c>
      <c r="G392" s="29">
        <v>6.5899999999999997E-4</v>
      </c>
      <c r="H392" s="29">
        <v>2.5700000000000001E-2</v>
      </c>
      <c r="I392" s="28">
        <f>-LOG10(Table5[[#This Row],[raw P value]])</f>
        <v>3.1811145854059903</v>
      </c>
      <c r="J392" s="28"/>
      <c r="K392" s="28"/>
      <c r="L392" s="28"/>
      <c r="M392" s="28"/>
      <c r="N392" s="28"/>
      <c r="O392" s="28"/>
      <c r="P392" s="1"/>
      <c r="Q392" s="1"/>
      <c r="R392" s="1"/>
      <c r="S392" s="1"/>
    </row>
    <row r="393" spans="1:19">
      <c r="A393" s="28" t="s">
        <v>460</v>
      </c>
      <c r="B393" s="28">
        <v>154</v>
      </c>
      <c r="C393" s="28">
        <v>21</v>
      </c>
      <c r="D393" s="28">
        <v>9.65</v>
      </c>
      <c r="E393" s="28">
        <v>2.1800000000000002</v>
      </c>
      <c r="F393" s="28" t="s">
        <v>73</v>
      </c>
      <c r="G393" s="29">
        <v>6.7699999999999998E-4</v>
      </c>
      <c r="H393" s="29">
        <v>2.63E-2</v>
      </c>
      <c r="I393" s="28">
        <f>-LOG10(Table5[[#This Row],[raw P value]])</f>
        <v>3.1694113313148558</v>
      </c>
      <c r="J393" s="28"/>
      <c r="K393" s="28"/>
      <c r="L393" s="28"/>
      <c r="M393" s="28"/>
      <c r="N393" s="28"/>
      <c r="O393" s="28"/>
      <c r="P393" s="1"/>
      <c r="Q393" s="1"/>
      <c r="R393" s="1"/>
      <c r="S393" s="1"/>
    </row>
    <row r="394" spans="1:19">
      <c r="A394" s="28" t="s">
        <v>461</v>
      </c>
      <c r="B394" s="28">
        <v>261</v>
      </c>
      <c r="C394" s="28">
        <v>31</v>
      </c>
      <c r="D394" s="28">
        <v>16.350000000000001</v>
      </c>
      <c r="E394" s="28">
        <v>1.9</v>
      </c>
      <c r="F394" s="28" t="s">
        <v>73</v>
      </c>
      <c r="G394" s="29">
        <v>6.7900000000000002E-4</v>
      </c>
      <c r="H394" s="29">
        <v>2.63E-2</v>
      </c>
      <c r="I394" s="28">
        <f>-LOG10(Table5[[#This Row],[raw P value]])</f>
        <v>3.1681302257194983</v>
      </c>
      <c r="J394" s="28"/>
      <c r="K394" s="28"/>
      <c r="L394" s="28"/>
      <c r="M394" s="28"/>
      <c r="N394" s="28"/>
      <c r="O394" s="28"/>
      <c r="P394" s="1"/>
      <c r="Q394" s="1"/>
      <c r="R394" s="1"/>
      <c r="S394" s="1"/>
    </row>
    <row r="395" spans="1:19">
      <c r="A395" s="28" t="s">
        <v>462</v>
      </c>
      <c r="B395" s="28">
        <v>84</v>
      </c>
      <c r="C395" s="28">
        <v>14</v>
      </c>
      <c r="D395" s="28">
        <v>5.26</v>
      </c>
      <c r="E395" s="28">
        <v>2.66</v>
      </c>
      <c r="F395" s="28" t="s">
        <v>73</v>
      </c>
      <c r="G395" s="29">
        <v>6.8400000000000004E-4</v>
      </c>
      <c r="H395" s="29">
        <v>2.64E-2</v>
      </c>
      <c r="I395" s="28">
        <f>-LOG10(Table5[[#This Row],[raw P value]])</f>
        <v>3.1649438982798839</v>
      </c>
      <c r="J395" s="28"/>
      <c r="K395" s="28"/>
      <c r="L395" s="28"/>
      <c r="M395" s="28"/>
      <c r="N395" s="28"/>
      <c r="O395" s="28"/>
      <c r="P395" s="1"/>
      <c r="Q395" s="1"/>
      <c r="R395" s="1"/>
      <c r="S395" s="1"/>
    </row>
    <row r="396" spans="1:19">
      <c r="A396" s="28" t="s">
        <v>463</v>
      </c>
      <c r="B396" s="28">
        <v>345</v>
      </c>
      <c r="C396" s="28">
        <v>38</v>
      </c>
      <c r="D396" s="28">
        <v>21.61</v>
      </c>
      <c r="E396" s="28">
        <v>1.76</v>
      </c>
      <c r="F396" s="28" t="s">
        <v>73</v>
      </c>
      <c r="G396" s="29">
        <v>6.9200000000000002E-4</v>
      </c>
      <c r="H396" s="29">
        <v>2.6700000000000002E-2</v>
      </c>
      <c r="I396" s="28">
        <f>-LOG10(Table5[[#This Row],[raw P value]])</f>
        <v>3.159893905543242</v>
      </c>
      <c r="J396" s="28"/>
      <c r="K396" s="28"/>
      <c r="L396" s="28"/>
      <c r="M396" s="28"/>
      <c r="N396" s="28"/>
      <c r="O396" s="28"/>
      <c r="P396" s="1"/>
      <c r="Q396" s="1"/>
      <c r="R396" s="1"/>
      <c r="S396" s="1"/>
    </row>
    <row r="397" spans="1:19">
      <c r="A397" s="28" t="s">
        <v>464</v>
      </c>
      <c r="B397" s="28">
        <v>1337</v>
      </c>
      <c r="C397" s="28">
        <v>114</v>
      </c>
      <c r="D397" s="28">
        <v>83.76</v>
      </c>
      <c r="E397" s="28">
        <v>1.36</v>
      </c>
      <c r="F397" s="28" t="s">
        <v>73</v>
      </c>
      <c r="G397" s="29">
        <v>6.9300000000000004E-4</v>
      </c>
      <c r="H397" s="29">
        <v>2.6700000000000002E-2</v>
      </c>
      <c r="I397" s="28">
        <f>-LOG10(Table5[[#This Row],[raw P value]])</f>
        <v>3.1592667653881934</v>
      </c>
      <c r="J397" s="28"/>
      <c r="K397" s="28"/>
      <c r="L397" s="28"/>
      <c r="M397" s="28"/>
      <c r="N397" s="28"/>
      <c r="O397" s="28"/>
      <c r="P397" s="1"/>
      <c r="Q397" s="1"/>
      <c r="R397" s="1"/>
      <c r="S397" s="1"/>
    </row>
    <row r="398" spans="1:19">
      <c r="A398" s="28" t="s">
        <v>465</v>
      </c>
      <c r="B398" s="28">
        <v>57</v>
      </c>
      <c r="C398" s="28">
        <v>11</v>
      </c>
      <c r="D398" s="28">
        <v>3.57</v>
      </c>
      <c r="E398" s="28">
        <v>3.08</v>
      </c>
      <c r="F398" s="28" t="s">
        <v>73</v>
      </c>
      <c r="G398" s="29">
        <v>7.1500000000000003E-4</v>
      </c>
      <c r="H398" s="29">
        <v>2.75E-2</v>
      </c>
      <c r="I398" s="28">
        <f>-LOG10(Table5[[#This Row],[raw P value]])</f>
        <v>3.1456939581989194</v>
      </c>
      <c r="J398" s="28"/>
      <c r="K398" s="28"/>
      <c r="L398" s="28"/>
      <c r="M398" s="28"/>
      <c r="N398" s="28"/>
      <c r="O398" s="28"/>
      <c r="P398" s="1"/>
      <c r="Q398" s="1"/>
      <c r="R398" s="1"/>
      <c r="S398" s="1"/>
    </row>
    <row r="399" spans="1:19">
      <c r="A399" s="28" t="s">
        <v>466</v>
      </c>
      <c r="B399" s="28">
        <v>94</v>
      </c>
      <c r="C399" s="28">
        <v>15</v>
      </c>
      <c r="D399" s="28">
        <v>5.89</v>
      </c>
      <c r="E399" s="28">
        <v>2.5499999999999998</v>
      </c>
      <c r="F399" s="28" t="s">
        <v>73</v>
      </c>
      <c r="G399" s="29">
        <v>7.1699999999999997E-4</v>
      </c>
      <c r="H399" s="29">
        <v>2.7400000000000001E-2</v>
      </c>
      <c r="I399" s="28">
        <f>-LOG10(Table5[[#This Row],[raw P value]])</f>
        <v>3.1444808443321999</v>
      </c>
      <c r="J399" s="28"/>
      <c r="K399" s="28"/>
      <c r="L399" s="28"/>
      <c r="M399" s="28"/>
      <c r="N399" s="28"/>
      <c r="O399" s="28"/>
      <c r="P399" s="1"/>
      <c r="Q399" s="1"/>
      <c r="R399" s="1"/>
      <c r="S399" s="1"/>
    </row>
    <row r="400" spans="1:19">
      <c r="A400" s="28" t="s">
        <v>467</v>
      </c>
      <c r="B400" s="28">
        <v>155</v>
      </c>
      <c r="C400" s="28">
        <v>21</v>
      </c>
      <c r="D400" s="28">
        <v>9.7100000000000009</v>
      </c>
      <c r="E400" s="28">
        <v>2.16</v>
      </c>
      <c r="F400" s="28" t="s">
        <v>73</v>
      </c>
      <c r="G400" s="29">
        <v>7.3099999999999999E-4</v>
      </c>
      <c r="H400" s="29">
        <v>2.7900000000000001E-2</v>
      </c>
      <c r="I400" s="28">
        <f>-LOG10(Table5[[#This Row],[raw P value]])</f>
        <v>3.1360826230421397</v>
      </c>
      <c r="J400" s="28"/>
      <c r="K400" s="28"/>
      <c r="L400" s="28"/>
      <c r="M400" s="28"/>
      <c r="N400" s="28"/>
      <c r="O400" s="28"/>
      <c r="P400" s="1"/>
      <c r="Q400" s="1"/>
      <c r="R400" s="1"/>
      <c r="S400" s="1"/>
    </row>
    <row r="401" spans="1:19">
      <c r="A401" s="28" t="s">
        <v>468</v>
      </c>
      <c r="B401" s="28">
        <v>347</v>
      </c>
      <c r="C401" s="28">
        <v>38</v>
      </c>
      <c r="D401" s="28">
        <v>21.74</v>
      </c>
      <c r="E401" s="28">
        <v>1.75</v>
      </c>
      <c r="F401" s="28" t="s">
        <v>73</v>
      </c>
      <c r="G401" s="29">
        <v>7.3800000000000005E-4</v>
      </c>
      <c r="H401" s="29">
        <v>2.81E-2</v>
      </c>
      <c r="I401" s="28">
        <f>-LOG10(Table5[[#This Row],[raw P value]])</f>
        <v>3.1319436381769585</v>
      </c>
      <c r="J401" s="28"/>
      <c r="K401" s="28"/>
      <c r="L401" s="28"/>
      <c r="M401" s="28"/>
      <c r="N401" s="28"/>
      <c r="O401" s="28"/>
      <c r="P401" s="1"/>
      <c r="Q401" s="1"/>
      <c r="R401" s="1"/>
      <c r="S401" s="1"/>
    </row>
    <row r="402" spans="1:19">
      <c r="A402" s="28" t="s">
        <v>469</v>
      </c>
      <c r="B402" s="28">
        <v>724</v>
      </c>
      <c r="C402" s="28">
        <v>68</v>
      </c>
      <c r="D402" s="28">
        <v>45.36</v>
      </c>
      <c r="E402" s="28">
        <v>1.5</v>
      </c>
      <c r="F402" s="28" t="s">
        <v>73</v>
      </c>
      <c r="G402" s="29">
        <v>7.6400000000000003E-4</v>
      </c>
      <c r="H402" s="29">
        <v>2.9000000000000001E-2</v>
      </c>
      <c r="I402" s="28">
        <f>-LOG10(Table5[[#This Row],[raw P value]])</f>
        <v>3.1169066414243098</v>
      </c>
      <c r="J402" s="28"/>
      <c r="K402" s="28"/>
      <c r="L402" s="28"/>
      <c r="M402" s="28"/>
      <c r="N402" s="28"/>
      <c r="O402" s="28"/>
      <c r="P402" s="1"/>
      <c r="Q402" s="1"/>
      <c r="R402" s="1"/>
      <c r="S402" s="1"/>
    </row>
    <row r="403" spans="1:19">
      <c r="A403" s="28" t="s">
        <v>470</v>
      </c>
      <c r="B403" s="28">
        <v>49</v>
      </c>
      <c r="C403" s="28">
        <v>10</v>
      </c>
      <c r="D403" s="28">
        <v>3.07</v>
      </c>
      <c r="E403" s="28">
        <v>3.26</v>
      </c>
      <c r="F403" s="28" t="s">
        <v>73</v>
      </c>
      <c r="G403" s="29">
        <v>7.8299999999999995E-4</v>
      </c>
      <c r="H403" s="29">
        <v>2.9700000000000001E-2</v>
      </c>
      <c r="I403" s="28">
        <f>-LOG10(Table5[[#This Row],[raw P value]])</f>
        <v>3.1062382379420566</v>
      </c>
      <c r="J403" s="28"/>
      <c r="K403" s="28"/>
      <c r="L403" s="28"/>
      <c r="M403" s="28"/>
      <c r="N403" s="28"/>
      <c r="O403" s="28"/>
      <c r="P403" s="1"/>
      <c r="Q403" s="1"/>
      <c r="R403" s="1"/>
      <c r="S403" s="1"/>
    </row>
    <row r="404" spans="1:19">
      <c r="A404" s="28" t="s">
        <v>471</v>
      </c>
      <c r="B404" s="28">
        <v>2059</v>
      </c>
      <c r="C404" s="28">
        <v>165</v>
      </c>
      <c r="D404" s="28">
        <v>128.99</v>
      </c>
      <c r="E404" s="28">
        <v>1.28</v>
      </c>
      <c r="F404" s="28" t="s">
        <v>73</v>
      </c>
      <c r="G404" s="29">
        <v>7.8299999999999995E-4</v>
      </c>
      <c r="H404" s="29">
        <v>2.9600000000000001E-2</v>
      </c>
      <c r="I404" s="28">
        <f>-LOG10(Table5[[#This Row],[raw P value]])</f>
        <v>3.1062382379420566</v>
      </c>
      <c r="J404" s="28"/>
      <c r="K404" s="28"/>
      <c r="L404" s="28"/>
      <c r="M404" s="28"/>
      <c r="N404" s="28"/>
      <c r="O404" s="28"/>
      <c r="P404" s="1"/>
      <c r="Q404" s="1"/>
      <c r="R404" s="1"/>
      <c r="S404" s="1"/>
    </row>
    <row r="405" spans="1:19">
      <c r="A405" s="28" t="s">
        <v>472</v>
      </c>
      <c r="B405" s="28">
        <v>33</v>
      </c>
      <c r="C405" s="28">
        <v>8</v>
      </c>
      <c r="D405" s="28">
        <v>2.0699999999999998</v>
      </c>
      <c r="E405" s="28">
        <v>3.87</v>
      </c>
      <c r="F405" s="28" t="s">
        <v>73</v>
      </c>
      <c r="G405" s="29">
        <v>7.8700000000000005E-4</v>
      </c>
      <c r="H405" s="29">
        <v>2.9700000000000001E-2</v>
      </c>
      <c r="I405" s="28">
        <f>-LOG10(Table5[[#This Row],[raw P value]])</f>
        <v>3.1040252676409352</v>
      </c>
      <c r="J405" s="28"/>
      <c r="K405" s="28"/>
      <c r="L405" s="28"/>
      <c r="M405" s="28"/>
      <c r="N405" s="28"/>
      <c r="O405" s="28"/>
      <c r="P405" s="1"/>
      <c r="Q405" s="1"/>
      <c r="R405" s="1"/>
      <c r="S405" s="1"/>
    </row>
    <row r="406" spans="1:19">
      <c r="A406" s="28" t="s">
        <v>473</v>
      </c>
      <c r="B406" s="28">
        <v>19</v>
      </c>
      <c r="C406" s="28">
        <v>6</v>
      </c>
      <c r="D406" s="28">
        <v>1.19</v>
      </c>
      <c r="E406" s="28">
        <v>5.04</v>
      </c>
      <c r="F406" s="28" t="s">
        <v>73</v>
      </c>
      <c r="G406" s="29">
        <v>7.9799999999999999E-4</v>
      </c>
      <c r="H406" s="29">
        <v>0.03</v>
      </c>
      <c r="I406" s="28">
        <f>-LOG10(Table5[[#This Row],[raw P value]])</f>
        <v>3.0979971086492704</v>
      </c>
      <c r="J406" s="28"/>
      <c r="K406" s="28"/>
      <c r="L406" s="28"/>
      <c r="M406" s="28"/>
      <c r="N406" s="28"/>
      <c r="O406" s="28"/>
      <c r="P406" s="1"/>
      <c r="Q406" s="1"/>
      <c r="R406" s="1"/>
      <c r="S406" s="1"/>
    </row>
    <row r="407" spans="1:19">
      <c r="A407" s="28" t="s">
        <v>474</v>
      </c>
      <c r="B407" s="28">
        <v>13</v>
      </c>
      <c r="C407" s="28">
        <v>5</v>
      </c>
      <c r="D407" s="28">
        <v>0.81</v>
      </c>
      <c r="E407" s="28">
        <v>6.14</v>
      </c>
      <c r="F407" s="28" t="s">
        <v>73</v>
      </c>
      <c r="G407" s="29">
        <v>8.0599999999999997E-4</v>
      </c>
      <c r="H407" s="29">
        <v>3.0300000000000001E-2</v>
      </c>
      <c r="I407" s="28">
        <f>-LOG10(Table5[[#This Row],[raw P value]])</f>
        <v>3.0936649581949092</v>
      </c>
      <c r="J407" s="28"/>
      <c r="K407" s="28"/>
      <c r="L407" s="28"/>
      <c r="M407" s="28"/>
      <c r="N407" s="28"/>
      <c r="O407" s="28"/>
      <c r="P407" s="1"/>
      <c r="Q407" s="1"/>
      <c r="R407" s="1"/>
      <c r="S407" s="1"/>
    </row>
    <row r="408" spans="1:19">
      <c r="A408" s="28" t="s">
        <v>475</v>
      </c>
      <c r="B408" s="28">
        <v>13</v>
      </c>
      <c r="C408" s="28">
        <v>5</v>
      </c>
      <c r="D408" s="28">
        <v>0.81</v>
      </c>
      <c r="E408" s="28">
        <v>6.14</v>
      </c>
      <c r="F408" s="28" t="s">
        <v>73</v>
      </c>
      <c r="G408" s="29">
        <v>8.0599999999999997E-4</v>
      </c>
      <c r="H408" s="29">
        <v>3.0200000000000001E-2</v>
      </c>
      <c r="I408" s="28">
        <f>-LOG10(Table5[[#This Row],[raw P value]])</f>
        <v>3.0936649581949092</v>
      </c>
      <c r="J408" s="28"/>
      <c r="K408" s="28"/>
      <c r="L408" s="28"/>
      <c r="M408" s="28"/>
      <c r="N408" s="28"/>
      <c r="O408" s="28"/>
      <c r="P408" s="1"/>
      <c r="Q408" s="1"/>
      <c r="R408" s="1"/>
      <c r="S408" s="1"/>
    </row>
    <row r="409" spans="1:19">
      <c r="A409" s="28" t="s">
        <v>476</v>
      </c>
      <c r="B409" s="28">
        <v>1588</v>
      </c>
      <c r="C409" s="28">
        <v>132</v>
      </c>
      <c r="D409" s="28">
        <v>99.48</v>
      </c>
      <c r="E409" s="28">
        <v>1.33</v>
      </c>
      <c r="F409" s="28" t="s">
        <v>73</v>
      </c>
      <c r="G409" s="29">
        <v>8.0699999999999999E-4</v>
      </c>
      <c r="H409" s="29">
        <v>3.0200000000000001E-2</v>
      </c>
      <c r="I409" s="28">
        <f>-LOG10(Table5[[#This Row],[raw P value]])</f>
        <v>3.0931264652779298</v>
      </c>
      <c r="J409" s="28"/>
      <c r="K409" s="28"/>
      <c r="L409" s="28"/>
      <c r="M409" s="28"/>
      <c r="N409" s="28"/>
      <c r="O409" s="28"/>
      <c r="P409" s="1"/>
      <c r="Q409" s="1"/>
      <c r="R409" s="1"/>
      <c r="S409" s="1"/>
    </row>
    <row r="410" spans="1:19">
      <c r="A410" s="28" t="s">
        <v>477</v>
      </c>
      <c r="B410" s="28">
        <v>41</v>
      </c>
      <c r="C410" s="28">
        <v>9</v>
      </c>
      <c r="D410" s="28">
        <v>2.57</v>
      </c>
      <c r="E410" s="28">
        <v>3.5</v>
      </c>
      <c r="F410" s="28" t="s">
        <v>73</v>
      </c>
      <c r="G410" s="29">
        <v>8.1599999999999999E-4</v>
      </c>
      <c r="H410" s="29">
        <v>3.04E-2</v>
      </c>
      <c r="I410" s="28">
        <f>-LOG10(Table5[[#This Row],[raw P value]])</f>
        <v>3.0883098412461387</v>
      </c>
      <c r="J410" s="28"/>
      <c r="K410" s="28"/>
      <c r="L410" s="28"/>
      <c r="M410" s="28"/>
      <c r="N410" s="28"/>
      <c r="O410" s="28"/>
      <c r="P410" s="1"/>
      <c r="Q410" s="1"/>
      <c r="R410" s="1"/>
      <c r="S410" s="1"/>
    </row>
    <row r="411" spans="1:19">
      <c r="A411" s="28" t="s">
        <v>478</v>
      </c>
      <c r="B411" s="28">
        <v>41</v>
      </c>
      <c r="C411" s="28">
        <v>9</v>
      </c>
      <c r="D411" s="28">
        <v>2.57</v>
      </c>
      <c r="E411" s="28">
        <v>3.5</v>
      </c>
      <c r="F411" s="28" t="s">
        <v>73</v>
      </c>
      <c r="G411" s="29">
        <v>8.1599999999999999E-4</v>
      </c>
      <c r="H411" s="29">
        <v>3.04E-2</v>
      </c>
      <c r="I411" s="28">
        <f>-LOG10(Table5[[#This Row],[raw P value]])</f>
        <v>3.0883098412461387</v>
      </c>
      <c r="J411" s="28"/>
      <c r="K411" s="28"/>
      <c r="L411" s="28"/>
      <c r="M411" s="28"/>
      <c r="N411" s="28"/>
      <c r="O411" s="28"/>
      <c r="P411" s="1"/>
      <c r="Q411" s="1"/>
      <c r="R411" s="1"/>
      <c r="S411" s="1"/>
    </row>
    <row r="412" spans="1:19">
      <c r="A412" s="28" t="s">
        <v>479</v>
      </c>
      <c r="B412" s="28">
        <v>543</v>
      </c>
      <c r="C412" s="28">
        <v>54</v>
      </c>
      <c r="D412" s="28">
        <v>34.020000000000003</v>
      </c>
      <c r="E412" s="28">
        <v>1.59</v>
      </c>
      <c r="F412" s="28" t="s">
        <v>73</v>
      </c>
      <c r="G412" s="29">
        <v>8.25E-4</v>
      </c>
      <c r="H412" s="29">
        <v>3.0599999999999999E-2</v>
      </c>
      <c r="I412" s="28">
        <f>-LOG10(Table5[[#This Row],[raw P value]])</f>
        <v>3.083546051450075</v>
      </c>
      <c r="J412" s="28"/>
      <c r="K412" s="28"/>
      <c r="L412" s="28"/>
      <c r="M412" s="28"/>
      <c r="N412" s="28"/>
      <c r="O412" s="28"/>
      <c r="P412" s="1"/>
      <c r="Q412" s="1"/>
      <c r="R412" s="1"/>
      <c r="S412" s="1"/>
    </row>
    <row r="413" spans="1:19">
      <c r="A413" s="28" t="s">
        <v>480</v>
      </c>
      <c r="B413" s="28">
        <v>884</v>
      </c>
      <c r="C413" s="28">
        <v>80</v>
      </c>
      <c r="D413" s="28">
        <v>55.38</v>
      </c>
      <c r="E413" s="28">
        <v>1.44</v>
      </c>
      <c r="F413" s="28" t="s">
        <v>73</v>
      </c>
      <c r="G413" s="29">
        <v>8.3299999999999997E-4</v>
      </c>
      <c r="H413" s="29">
        <v>3.0800000000000001E-2</v>
      </c>
      <c r="I413" s="28">
        <f>-LOG10(Table5[[#This Row],[raw P value]])</f>
        <v>3.0793549985932125</v>
      </c>
      <c r="J413" s="28"/>
      <c r="K413" s="28"/>
      <c r="L413" s="28"/>
      <c r="M413" s="28"/>
      <c r="N413" s="28"/>
      <c r="O413" s="28"/>
      <c r="P413" s="1"/>
      <c r="Q413" s="1"/>
      <c r="R413" s="1"/>
      <c r="S413" s="1"/>
    </row>
    <row r="414" spans="1:19">
      <c r="A414" s="28" t="s">
        <v>481</v>
      </c>
      <c r="B414" s="28">
        <v>58</v>
      </c>
      <c r="C414" s="28">
        <v>11</v>
      </c>
      <c r="D414" s="28">
        <v>3.63</v>
      </c>
      <c r="E414" s="28">
        <v>3.03</v>
      </c>
      <c r="F414" s="28" t="s">
        <v>73</v>
      </c>
      <c r="G414" s="29">
        <v>8.3299999999999997E-4</v>
      </c>
      <c r="H414" s="29">
        <v>3.0800000000000001E-2</v>
      </c>
      <c r="I414" s="28">
        <f>-LOG10(Table5[[#This Row],[raw P value]])</f>
        <v>3.0793549985932125</v>
      </c>
      <c r="J414" s="28"/>
      <c r="K414" s="28"/>
      <c r="L414" s="28"/>
      <c r="M414" s="28"/>
      <c r="N414" s="28"/>
      <c r="O414" s="28"/>
      <c r="P414" s="1"/>
      <c r="Q414" s="1"/>
      <c r="R414" s="1"/>
      <c r="S414" s="1"/>
    </row>
    <row r="415" spans="1:19">
      <c r="A415" s="28" t="s">
        <v>482</v>
      </c>
      <c r="B415" s="28">
        <v>26</v>
      </c>
      <c r="C415" s="28">
        <v>7</v>
      </c>
      <c r="D415" s="28">
        <v>1.63</v>
      </c>
      <c r="E415" s="28">
        <v>4.3</v>
      </c>
      <c r="F415" s="28" t="s">
        <v>73</v>
      </c>
      <c r="G415" s="29">
        <v>8.5300000000000003E-4</v>
      </c>
      <c r="H415" s="29">
        <v>3.1399999999999997E-2</v>
      </c>
      <c r="I415" s="28">
        <f>-LOG10(Table5[[#This Row],[raw P value]])</f>
        <v>3.0690509688324767</v>
      </c>
      <c r="J415" s="28"/>
      <c r="K415" s="28"/>
      <c r="L415" s="28"/>
      <c r="M415" s="28"/>
      <c r="N415" s="28"/>
      <c r="O415" s="28"/>
      <c r="P415" s="1"/>
      <c r="Q415" s="1"/>
      <c r="R415" s="1"/>
      <c r="S415" s="1"/>
    </row>
    <row r="416" spans="1:19">
      <c r="A416" s="28" t="s">
        <v>483</v>
      </c>
      <c r="B416" s="28">
        <v>608</v>
      </c>
      <c r="C416" s="28">
        <v>59</v>
      </c>
      <c r="D416" s="28">
        <v>38.090000000000003</v>
      </c>
      <c r="E416" s="28">
        <v>1.55</v>
      </c>
      <c r="F416" s="28" t="s">
        <v>73</v>
      </c>
      <c r="G416" s="29">
        <v>8.5999999999999998E-4</v>
      </c>
      <c r="H416" s="29">
        <v>3.1600000000000003E-2</v>
      </c>
      <c r="I416" s="28">
        <f>-LOG10(Table5[[#This Row],[raw P value]])</f>
        <v>3.0655015487564321</v>
      </c>
      <c r="J416" s="28"/>
      <c r="K416" s="28"/>
      <c r="L416" s="28"/>
      <c r="M416" s="28"/>
      <c r="N416" s="28"/>
      <c r="O416" s="28"/>
      <c r="P416" s="1"/>
      <c r="Q416" s="1"/>
      <c r="R416" s="1"/>
      <c r="S416" s="1"/>
    </row>
    <row r="417" spans="1:19">
      <c r="A417" s="28" t="s">
        <v>484</v>
      </c>
      <c r="B417" s="28">
        <v>86</v>
      </c>
      <c r="C417" s="28">
        <v>14</v>
      </c>
      <c r="D417" s="28">
        <v>5.39</v>
      </c>
      <c r="E417" s="28">
        <v>2.6</v>
      </c>
      <c r="F417" s="28" t="s">
        <v>73</v>
      </c>
      <c r="G417" s="29">
        <v>8.7000000000000001E-4</v>
      </c>
      <c r="H417" s="29">
        <v>3.1899999999999998E-2</v>
      </c>
      <c r="I417" s="28">
        <f>-LOG10(Table5[[#This Row],[raw P value]])</f>
        <v>3.0604807473813813</v>
      </c>
      <c r="J417" s="28"/>
      <c r="K417" s="28"/>
      <c r="L417" s="28"/>
      <c r="M417" s="28"/>
      <c r="N417" s="28"/>
      <c r="O417" s="28"/>
      <c r="P417" s="1"/>
      <c r="Q417" s="1"/>
      <c r="R417" s="1"/>
      <c r="S417" s="1"/>
    </row>
    <row r="418" spans="1:19">
      <c r="A418" s="28" t="s">
        <v>485</v>
      </c>
      <c r="B418" s="28">
        <v>8</v>
      </c>
      <c r="C418" s="28">
        <v>4</v>
      </c>
      <c r="D418" s="28">
        <v>0.5</v>
      </c>
      <c r="E418" s="28">
        <v>7.98</v>
      </c>
      <c r="F418" s="28" t="s">
        <v>73</v>
      </c>
      <c r="G418" s="29">
        <v>8.7500000000000002E-4</v>
      </c>
      <c r="H418" s="29">
        <v>3.2000000000000001E-2</v>
      </c>
      <c r="I418" s="28">
        <f>-LOG10(Table5[[#This Row],[raw P value]])</f>
        <v>3.0579919469776868</v>
      </c>
      <c r="J418" s="28"/>
      <c r="K418" s="28"/>
      <c r="L418" s="28"/>
      <c r="M418" s="28"/>
      <c r="N418" s="28"/>
      <c r="O418" s="28"/>
      <c r="P418" s="1"/>
      <c r="Q418" s="1"/>
      <c r="R418" s="1"/>
      <c r="S418" s="1"/>
    </row>
    <row r="419" spans="1:19">
      <c r="A419" s="28" t="s">
        <v>486</v>
      </c>
      <c r="B419" s="28">
        <v>8</v>
      </c>
      <c r="C419" s="28">
        <v>4</v>
      </c>
      <c r="D419" s="28">
        <v>0.5</v>
      </c>
      <c r="E419" s="28">
        <v>7.98</v>
      </c>
      <c r="F419" s="28" t="s">
        <v>73</v>
      </c>
      <c r="G419" s="29">
        <v>8.7500000000000002E-4</v>
      </c>
      <c r="H419" s="29">
        <v>3.1899999999999998E-2</v>
      </c>
      <c r="I419" s="28">
        <f>-LOG10(Table5[[#This Row],[raw P value]])</f>
        <v>3.0579919469776868</v>
      </c>
      <c r="J419" s="28"/>
      <c r="K419" s="28"/>
      <c r="L419" s="28"/>
      <c r="M419" s="28"/>
      <c r="N419" s="28"/>
      <c r="O419" s="28"/>
      <c r="P419" s="1"/>
      <c r="Q419" s="1"/>
      <c r="R419" s="1"/>
      <c r="S419" s="1"/>
    </row>
    <row r="420" spans="1:19">
      <c r="A420" s="28" t="s">
        <v>487</v>
      </c>
      <c r="B420" s="28">
        <v>8</v>
      </c>
      <c r="C420" s="28">
        <v>4</v>
      </c>
      <c r="D420" s="28">
        <v>0.5</v>
      </c>
      <c r="E420" s="28">
        <v>7.98</v>
      </c>
      <c r="F420" s="28" t="s">
        <v>73</v>
      </c>
      <c r="G420" s="29">
        <v>8.7500000000000002E-4</v>
      </c>
      <c r="H420" s="29">
        <v>3.1800000000000002E-2</v>
      </c>
      <c r="I420" s="28">
        <f>-LOG10(Table5[[#This Row],[raw P value]])</f>
        <v>3.0579919469776868</v>
      </c>
      <c r="J420" s="28"/>
      <c r="K420" s="28"/>
      <c r="L420" s="28"/>
      <c r="M420" s="28"/>
      <c r="N420" s="28"/>
      <c r="O420" s="28"/>
      <c r="P420" s="1"/>
      <c r="Q420" s="1"/>
      <c r="R420" s="1"/>
      <c r="S420" s="1"/>
    </row>
    <row r="421" spans="1:19">
      <c r="A421" s="28" t="s">
        <v>488</v>
      </c>
      <c r="B421" s="28">
        <v>519</v>
      </c>
      <c r="C421" s="28">
        <v>52</v>
      </c>
      <c r="D421" s="28">
        <v>32.51</v>
      </c>
      <c r="E421" s="28">
        <v>1.6</v>
      </c>
      <c r="F421" s="28" t="s">
        <v>73</v>
      </c>
      <c r="G421" s="29">
        <v>8.7699999999999996E-4</v>
      </c>
      <c r="H421" s="29">
        <v>3.1800000000000002E-2</v>
      </c>
      <c r="I421" s="28">
        <f>-LOG10(Table5[[#This Row],[raw P value]])</f>
        <v>3.0570004066339593</v>
      </c>
      <c r="J421" s="28"/>
      <c r="K421" s="28"/>
      <c r="L421" s="28"/>
      <c r="M421" s="28"/>
      <c r="N421" s="28"/>
      <c r="O421" s="28"/>
      <c r="P421" s="1"/>
      <c r="Q421" s="1"/>
      <c r="R421" s="1"/>
      <c r="S421" s="1"/>
    </row>
    <row r="422" spans="1:19">
      <c r="A422" s="28" t="s">
        <v>489</v>
      </c>
      <c r="B422" s="28">
        <v>164</v>
      </c>
      <c r="C422" s="28">
        <v>22</v>
      </c>
      <c r="D422" s="28">
        <v>10.27</v>
      </c>
      <c r="E422" s="28">
        <v>2.14</v>
      </c>
      <c r="F422" s="28" t="s">
        <v>73</v>
      </c>
      <c r="G422" s="29">
        <v>8.8099999999999995E-4</v>
      </c>
      <c r="H422" s="29">
        <v>3.1899999999999998E-2</v>
      </c>
      <c r="I422" s="28">
        <f>-LOG10(Table5[[#This Row],[raw P value]])</f>
        <v>3.0550240915879523</v>
      </c>
      <c r="J422" s="28"/>
      <c r="K422" s="28"/>
      <c r="L422" s="28"/>
      <c r="M422" s="28"/>
      <c r="N422" s="28"/>
      <c r="O422" s="28"/>
      <c r="P422" s="1"/>
      <c r="Q422" s="1"/>
      <c r="R422" s="1"/>
      <c r="S422" s="1"/>
    </row>
    <row r="423" spans="1:19">
      <c r="A423" s="28" t="s">
        <v>490</v>
      </c>
      <c r="B423" s="28">
        <v>50</v>
      </c>
      <c r="C423" s="28">
        <v>10</v>
      </c>
      <c r="D423" s="28">
        <v>3.13</v>
      </c>
      <c r="E423" s="28">
        <v>3.19</v>
      </c>
      <c r="F423" s="28" t="s">
        <v>73</v>
      </c>
      <c r="G423" s="29">
        <v>9.2400000000000002E-4</v>
      </c>
      <c r="H423" s="29">
        <v>3.3399999999999999E-2</v>
      </c>
      <c r="I423" s="28">
        <f>-LOG10(Table5[[#This Row],[raw P value]])</f>
        <v>3.0343280287798935</v>
      </c>
      <c r="J423" s="28"/>
      <c r="K423" s="28"/>
      <c r="L423" s="28"/>
      <c r="M423" s="28"/>
      <c r="N423" s="28"/>
      <c r="O423" s="28"/>
      <c r="P423" s="1"/>
      <c r="Q423" s="1"/>
      <c r="R423" s="1"/>
      <c r="S423" s="1"/>
    </row>
    <row r="424" spans="1:19">
      <c r="A424" s="28" t="s">
        <v>491</v>
      </c>
      <c r="B424" s="28">
        <v>4</v>
      </c>
      <c r="C424" s="28">
        <v>3</v>
      </c>
      <c r="D424" s="28">
        <v>0.25</v>
      </c>
      <c r="E424" s="28">
        <v>11.97</v>
      </c>
      <c r="F424" s="28" t="s">
        <v>73</v>
      </c>
      <c r="G424" s="29">
        <v>9.3499999999999996E-4</v>
      </c>
      <c r="H424" s="29">
        <v>3.3700000000000001E-2</v>
      </c>
      <c r="I424" s="28">
        <f>-LOG10(Table5[[#This Row],[raw P value]])</f>
        <v>3.0291883891274822</v>
      </c>
      <c r="J424" s="28"/>
      <c r="K424" s="28"/>
      <c r="L424" s="28"/>
      <c r="M424" s="28"/>
      <c r="N424" s="28"/>
      <c r="O424" s="28"/>
      <c r="P424" s="1"/>
      <c r="Q424" s="1"/>
      <c r="R424" s="1"/>
      <c r="S424" s="1"/>
    </row>
    <row r="425" spans="1:19">
      <c r="A425" s="28" t="s">
        <v>492</v>
      </c>
      <c r="B425" s="28">
        <v>585</v>
      </c>
      <c r="C425" s="28">
        <v>57</v>
      </c>
      <c r="D425" s="28">
        <v>36.65</v>
      </c>
      <c r="E425" s="28">
        <v>1.56</v>
      </c>
      <c r="F425" s="28" t="s">
        <v>73</v>
      </c>
      <c r="G425" s="29">
        <v>9.3899999999999995E-4</v>
      </c>
      <c r="H425" s="29">
        <v>3.3700000000000001E-2</v>
      </c>
      <c r="I425" s="28">
        <f>-LOG10(Table5[[#This Row],[raw P value]])</f>
        <v>3.0273344077338891</v>
      </c>
      <c r="J425" s="28"/>
      <c r="K425" s="28"/>
      <c r="L425" s="28"/>
      <c r="M425" s="28"/>
      <c r="N425" s="28"/>
      <c r="O425" s="28"/>
      <c r="P425" s="1"/>
      <c r="Q425" s="1"/>
      <c r="R425" s="1"/>
      <c r="S425" s="1"/>
    </row>
    <row r="426" spans="1:19">
      <c r="A426" s="28" t="s">
        <v>493</v>
      </c>
      <c r="B426" s="28">
        <v>179</v>
      </c>
      <c r="C426" s="28">
        <v>23</v>
      </c>
      <c r="D426" s="28">
        <v>11.21</v>
      </c>
      <c r="E426" s="28">
        <v>2.0499999999999998</v>
      </c>
      <c r="F426" s="28" t="s">
        <v>73</v>
      </c>
      <c r="G426" s="29">
        <v>9.4799999999999995E-4</v>
      </c>
      <c r="H426" s="29">
        <v>3.4000000000000002E-2</v>
      </c>
      <c r="I426" s="28">
        <f>-LOG10(Table5[[#This Row],[raw P value]])</f>
        <v>3.023191662661934</v>
      </c>
      <c r="J426" s="28"/>
      <c r="K426" s="28"/>
      <c r="L426" s="28"/>
      <c r="M426" s="28"/>
      <c r="N426" s="28"/>
      <c r="O426" s="28"/>
      <c r="P426" s="1"/>
      <c r="Q426" s="1"/>
      <c r="R426" s="1"/>
      <c r="S426" s="1"/>
    </row>
    <row r="427" spans="1:19">
      <c r="A427" s="28" t="s">
        <v>494</v>
      </c>
      <c r="B427" s="28">
        <v>166</v>
      </c>
      <c r="C427" s="28">
        <v>22</v>
      </c>
      <c r="D427" s="28">
        <v>10.4</v>
      </c>
      <c r="E427" s="28">
        <v>2.12</v>
      </c>
      <c r="F427" s="28" t="s">
        <v>73</v>
      </c>
      <c r="G427" s="29">
        <v>9.5699999999999995E-4</v>
      </c>
      <c r="H427" s="29">
        <v>3.4200000000000001E-2</v>
      </c>
      <c r="I427" s="28">
        <f>-LOG10(Table5[[#This Row],[raw P value]])</f>
        <v>3.0190880622231564</v>
      </c>
      <c r="J427" s="28"/>
      <c r="K427" s="28"/>
      <c r="L427" s="28"/>
      <c r="M427" s="28"/>
      <c r="N427" s="28"/>
      <c r="O427" s="28"/>
      <c r="P427" s="1"/>
      <c r="Q427" s="1"/>
      <c r="R427" s="1"/>
      <c r="S427" s="1"/>
    </row>
    <row r="428" spans="1:19">
      <c r="A428" s="28" t="s">
        <v>495</v>
      </c>
      <c r="B428" s="28">
        <v>1265</v>
      </c>
      <c r="C428" s="28">
        <v>108</v>
      </c>
      <c r="D428" s="28">
        <v>79.25</v>
      </c>
      <c r="E428" s="28">
        <v>1.36</v>
      </c>
      <c r="F428" s="28" t="s">
        <v>73</v>
      </c>
      <c r="G428" s="29">
        <v>9.59E-4</v>
      </c>
      <c r="H428" s="29">
        <v>3.4299999999999997E-2</v>
      </c>
      <c r="I428" s="28">
        <f>-LOG10(Table5[[#This Row],[raw P value]])</f>
        <v>3.0181813928293364</v>
      </c>
      <c r="J428" s="28"/>
      <c r="K428" s="28"/>
      <c r="L428" s="28"/>
      <c r="M428" s="28"/>
      <c r="N428" s="28"/>
      <c r="O428" s="28"/>
      <c r="P428" s="1"/>
      <c r="Q428" s="1"/>
      <c r="R428" s="1"/>
      <c r="S428" s="1"/>
    </row>
    <row r="429" spans="1:19">
      <c r="A429" s="28" t="s">
        <v>496</v>
      </c>
      <c r="B429" s="28">
        <v>59</v>
      </c>
      <c r="C429" s="28">
        <v>11</v>
      </c>
      <c r="D429" s="28">
        <v>3.7</v>
      </c>
      <c r="E429" s="28">
        <v>2.98</v>
      </c>
      <c r="F429" s="28" t="s">
        <v>73</v>
      </c>
      <c r="G429" s="29">
        <v>9.6699999999999998E-4</v>
      </c>
      <c r="H429" s="29">
        <v>3.4500000000000003E-2</v>
      </c>
      <c r="I429" s="28">
        <f>-LOG10(Table5[[#This Row],[raw P value]])</f>
        <v>3.0145735259169983</v>
      </c>
      <c r="J429" s="28"/>
      <c r="K429" s="28"/>
      <c r="L429" s="28"/>
      <c r="M429" s="28"/>
      <c r="N429" s="28"/>
      <c r="O429" s="28"/>
      <c r="P429" s="1"/>
      <c r="Q429" s="1"/>
      <c r="R429" s="1"/>
      <c r="S429" s="1"/>
    </row>
    <row r="430" spans="1:19">
      <c r="A430" s="28" t="s">
        <v>497</v>
      </c>
      <c r="B430" s="28">
        <v>34</v>
      </c>
      <c r="C430" s="28">
        <v>8</v>
      </c>
      <c r="D430" s="28">
        <v>2.13</v>
      </c>
      <c r="E430" s="28">
        <v>3.76</v>
      </c>
      <c r="F430" s="28" t="s">
        <v>73</v>
      </c>
      <c r="G430" s="29">
        <v>9.7400000000000004E-4</v>
      </c>
      <c r="H430" s="29">
        <v>3.4599999999999999E-2</v>
      </c>
      <c r="I430" s="28">
        <f>-LOG10(Table5[[#This Row],[raw P value]])</f>
        <v>3.0114410431213843</v>
      </c>
      <c r="J430" s="28"/>
      <c r="K430" s="28"/>
      <c r="L430" s="28"/>
      <c r="M430" s="28"/>
      <c r="N430" s="28"/>
      <c r="O430" s="28"/>
      <c r="P430" s="1"/>
      <c r="Q430" s="1"/>
      <c r="R430" s="1"/>
      <c r="S430" s="1"/>
    </row>
    <row r="431" spans="1:19">
      <c r="A431" s="28" t="s">
        <v>498</v>
      </c>
      <c r="B431" s="28">
        <v>34</v>
      </c>
      <c r="C431" s="28">
        <v>8</v>
      </c>
      <c r="D431" s="28">
        <v>2.13</v>
      </c>
      <c r="E431" s="28">
        <v>3.76</v>
      </c>
      <c r="F431" s="28" t="s">
        <v>73</v>
      </c>
      <c r="G431" s="29">
        <v>9.7400000000000004E-4</v>
      </c>
      <c r="H431" s="29">
        <v>3.4500000000000003E-2</v>
      </c>
      <c r="I431" s="28">
        <f>-LOG10(Table5[[#This Row],[raw P value]])</f>
        <v>3.0114410431213843</v>
      </c>
      <c r="J431" s="28"/>
      <c r="K431" s="28"/>
      <c r="L431" s="28"/>
      <c r="M431" s="28"/>
      <c r="N431" s="28"/>
      <c r="O431" s="28"/>
      <c r="P431" s="1"/>
      <c r="Q431" s="1"/>
      <c r="R431" s="1"/>
      <c r="S431" s="1"/>
    </row>
    <row r="432" spans="1:19">
      <c r="A432" s="28" t="s">
        <v>499</v>
      </c>
      <c r="B432" s="28">
        <v>498</v>
      </c>
      <c r="C432" s="28">
        <v>50</v>
      </c>
      <c r="D432" s="28">
        <v>31.2</v>
      </c>
      <c r="E432" s="28">
        <v>1.6</v>
      </c>
      <c r="F432" s="28" t="s">
        <v>73</v>
      </c>
      <c r="G432" s="29">
        <v>9.77E-4</v>
      </c>
      <c r="H432" s="29">
        <v>3.4599999999999999E-2</v>
      </c>
      <c r="I432" s="28">
        <f>-LOG10(Table5[[#This Row],[raw P value]])</f>
        <v>3.010105436281227</v>
      </c>
      <c r="J432" s="28"/>
      <c r="K432" s="28"/>
      <c r="L432" s="28"/>
      <c r="M432" s="28"/>
      <c r="N432" s="28"/>
      <c r="O432" s="28"/>
      <c r="P432" s="1"/>
      <c r="Q432" s="1"/>
      <c r="R432" s="1"/>
      <c r="S432" s="1"/>
    </row>
    <row r="433" spans="1:19">
      <c r="A433" s="28" t="s">
        <v>500</v>
      </c>
      <c r="B433" s="28">
        <v>42</v>
      </c>
      <c r="C433" s="28">
        <v>9</v>
      </c>
      <c r="D433" s="28">
        <v>2.63</v>
      </c>
      <c r="E433" s="28">
        <v>3.42</v>
      </c>
      <c r="F433" s="28" t="s">
        <v>73</v>
      </c>
      <c r="G433" s="29">
        <v>9.8200000000000002E-4</v>
      </c>
      <c r="H433" s="29">
        <v>3.4500000000000003E-2</v>
      </c>
      <c r="I433" s="28">
        <f>-LOG10(Table5[[#This Row],[raw P value]])</f>
        <v>3.0078885122130505</v>
      </c>
      <c r="J433" s="28"/>
      <c r="K433" s="28"/>
      <c r="L433" s="28"/>
      <c r="M433" s="28"/>
      <c r="N433" s="28"/>
      <c r="O433" s="28"/>
      <c r="P433" s="1"/>
      <c r="Q433" s="1"/>
      <c r="R433" s="1"/>
      <c r="S433" s="1"/>
    </row>
    <row r="434" spans="1:19">
      <c r="A434" s="28" t="s">
        <v>501</v>
      </c>
      <c r="B434" s="28">
        <v>42</v>
      </c>
      <c r="C434" s="28">
        <v>9</v>
      </c>
      <c r="D434" s="28">
        <v>2.63</v>
      </c>
      <c r="E434" s="28">
        <v>3.42</v>
      </c>
      <c r="F434" s="28" t="s">
        <v>73</v>
      </c>
      <c r="G434" s="29">
        <v>9.8200000000000002E-4</v>
      </c>
      <c r="H434" s="29">
        <v>3.4700000000000002E-2</v>
      </c>
      <c r="I434" s="28">
        <f>-LOG10(Table5[[#This Row],[raw P value]])</f>
        <v>3.0078885122130505</v>
      </c>
      <c r="J434" s="28"/>
      <c r="K434" s="28"/>
      <c r="L434" s="28"/>
      <c r="M434" s="28"/>
      <c r="N434" s="28"/>
      <c r="O434" s="28"/>
      <c r="P434" s="1"/>
      <c r="Q434" s="1"/>
      <c r="R434" s="1"/>
      <c r="S434" s="1"/>
    </row>
    <row r="435" spans="1:19">
      <c r="A435" s="28" t="s">
        <v>502</v>
      </c>
      <c r="B435" s="28">
        <v>42</v>
      </c>
      <c r="C435" s="28">
        <v>9</v>
      </c>
      <c r="D435" s="28">
        <v>2.63</v>
      </c>
      <c r="E435" s="28">
        <v>3.42</v>
      </c>
      <c r="F435" s="28" t="s">
        <v>73</v>
      </c>
      <c r="G435" s="29">
        <v>9.8200000000000002E-4</v>
      </c>
      <c r="H435" s="29">
        <v>3.4599999999999999E-2</v>
      </c>
      <c r="I435" s="28">
        <f>-LOG10(Table5[[#This Row],[raw P value]])</f>
        <v>3.0078885122130505</v>
      </c>
      <c r="J435" s="28"/>
      <c r="K435" s="28"/>
      <c r="L435" s="28"/>
      <c r="M435" s="28"/>
      <c r="N435" s="28"/>
      <c r="O435" s="28"/>
      <c r="P435" s="1"/>
      <c r="Q435" s="1"/>
      <c r="R435" s="1"/>
      <c r="S435" s="1"/>
    </row>
    <row r="436" spans="1:19">
      <c r="A436" s="2" t="s">
        <v>71</v>
      </c>
      <c r="B436" s="2">
        <v>1711</v>
      </c>
      <c r="C436" s="2">
        <v>140</v>
      </c>
      <c r="D436" s="2">
        <v>107.19</v>
      </c>
      <c r="E436" s="2">
        <v>1.31</v>
      </c>
      <c r="F436" s="2" t="s">
        <v>73</v>
      </c>
      <c r="G436" s="3">
        <v>1.01E-3</v>
      </c>
      <c r="H436" s="3">
        <v>3.5200000000000002E-2</v>
      </c>
      <c r="I436" s="2">
        <f>-LOG10(Table5[[#This Row],[raw P value]])</f>
        <v>2.9956786262173574</v>
      </c>
      <c r="J436" s="28"/>
      <c r="K436" s="28"/>
      <c r="L436" s="28"/>
      <c r="M436" s="28"/>
      <c r="N436" s="28"/>
      <c r="O436" s="28"/>
      <c r="P436" s="1"/>
      <c r="Q436" s="1"/>
      <c r="R436" s="1"/>
      <c r="S436" s="1"/>
    </row>
    <row r="437" spans="1:19">
      <c r="A437" s="28" t="s">
        <v>503</v>
      </c>
      <c r="B437" s="28">
        <v>1714</v>
      </c>
      <c r="C437" s="28">
        <v>140</v>
      </c>
      <c r="D437" s="28">
        <v>107.37</v>
      </c>
      <c r="E437" s="28">
        <v>1.3</v>
      </c>
      <c r="F437" s="28" t="s">
        <v>73</v>
      </c>
      <c r="G437" s="29">
        <v>1.0200000000000001E-3</v>
      </c>
      <c r="H437" s="29">
        <v>3.5700000000000003E-2</v>
      </c>
      <c r="I437" s="28">
        <f>-LOG10(Table5[[#This Row],[raw P value]])</f>
        <v>2.9913998282380825</v>
      </c>
      <c r="J437" s="28"/>
      <c r="K437" s="28"/>
      <c r="L437" s="28"/>
      <c r="M437" s="28"/>
      <c r="N437" s="28"/>
      <c r="O437" s="28"/>
      <c r="P437" s="1"/>
      <c r="Q437" s="1"/>
      <c r="R437" s="1"/>
      <c r="S437" s="1"/>
    </row>
    <row r="438" spans="1:19">
      <c r="A438" s="28" t="s">
        <v>504</v>
      </c>
      <c r="B438" s="28">
        <v>27</v>
      </c>
      <c r="C438" s="28">
        <v>7</v>
      </c>
      <c r="D438" s="28">
        <v>1.69</v>
      </c>
      <c r="E438" s="28">
        <v>4.1399999999999997</v>
      </c>
      <c r="F438" s="28" t="s">
        <v>73</v>
      </c>
      <c r="G438" s="29">
        <v>1.09E-3</v>
      </c>
      <c r="H438" s="29">
        <v>3.78E-2</v>
      </c>
      <c r="I438" s="28">
        <f>-LOG10(Table5[[#This Row],[raw P value]])</f>
        <v>2.9625735020593762</v>
      </c>
      <c r="J438" s="28"/>
      <c r="K438" s="28"/>
      <c r="L438" s="28"/>
      <c r="M438" s="28"/>
      <c r="N438" s="28"/>
      <c r="O438" s="28"/>
      <c r="P438" s="1"/>
      <c r="Q438" s="1"/>
      <c r="R438" s="1"/>
      <c r="S438" s="1"/>
    </row>
    <row r="439" spans="1:19">
      <c r="A439" s="28" t="s">
        <v>505</v>
      </c>
      <c r="B439" s="28">
        <v>27</v>
      </c>
      <c r="C439" s="28">
        <v>7</v>
      </c>
      <c r="D439" s="28">
        <v>1.69</v>
      </c>
      <c r="E439" s="28">
        <v>4.1399999999999997</v>
      </c>
      <c r="F439" s="28" t="s">
        <v>73</v>
      </c>
      <c r="G439" s="29">
        <v>1.09E-3</v>
      </c>
      <c r="H439" s="29">
        <v>3.78E-2</v>
      </c>
      <c r="I439" s="28">
        <f>-LOG10(Table5[[#This Row],[raw P value]])</f>
        <v>2.9625735020593762</v>
      </c>
      <c r="J439" s="28"/>
      <c r="K439" s="28"/>
      <c r="L439" s="28"/>
      <c r="M439" s="28"/>
      <c r="N439" s="28"/>
      <c r="O439" s="28"/>
      <c r="P439" s="1"/>
      <c r="Q439" s="1"/>
      <c r="R439" s="1"/>
      <c r="S439" s="1"/>
    </row>
    <row r="440" spans="1:19">
      <c r="A440" s="28" t="s">
        <v>506</v>
      </c>
      <c r="B440" s="28">
        <v>27</v>
      </c>
      <c r="C440" s="28">
        <v>7</v>
      </c>
      <c r="D440" s="28">
        <v>1.69</v>
      </c>
      <c r="E440" s="28">
        <v>4.1399999999999997</v>
      </c>
      <c r="F440" s="28" t="s">
        <v>73</v>
      </c>
      <c r="G440" s="29">
        <v>1.09E-3</v>
      </c>
      <c r="H440" s="29">
        <v>3.7699999999999997E-2</v>
      </c>
      <c r="I440" s="28">
        <f>-LOG10(Table5[[#This Row],[raw P value]])</f>
        <v>2.9625735020593762</v>
      </c>
      <c r="J440" s="28"/>
      <c r="K440" s="28"/>
      <c r="L440" s="28"/>
      <c r="M440" s="28"/>
      <c r="N440" s="28"/>
      <c r="O440" s="28"/>
      <c r="P440" s="1"/>
      <c r="Q440" s="1"/>
      <c r="R440" s="1"/>
      <c r="S440" s="1"/>
    </row>
    <row r="441" spans="1:19">
      <c r="A441" s="28" t="s">
        <v>507</v>
      </c>
      <c r="B441" s="28">
        <v>51</v>
      </c>
      <c r="C441" s="28">
        <v>10</v>
      </c>
      <c r="D441" s="28">
        <v>3.19</v>
      </c>
      <c r="E441" s="28">
        <v>3.13</v>
      </c>
      <c r="F441" s="28" t="s">
        <v>73</v>
      </c>
      <c r="G441" s="29">
        <v>1.09E-3</v>
      </c>
      <c r="H441" s="29">
        <v>3.7900000000000003E-2</v>
      </c>
      <c r="I441" s="28">
        <f>-LOG10(Table5[[#This Row],[raw P value]])</f>
        <v>2.9625735020593762</v>
      </c>
      <c r="J441" s="28"/>
      <c r="K441" s="28"/>
      <c r="L441" s="28"/>
      <c r="M441" s="28"/>
      <c r="N441" s="28"/>
      <c r="O441" s="28"/>
      <c r="P441" s="1"/>
      <c r="Q441" s="1"/>
      <c r="R441" s="1"/>
      <c r="S441" s="1"/>
    </row>
    <row r="442" spans="1:19">
      <c r="A442" s="28" t="s">
        <v>508</v>
      </c>
      <c r="B442" s="28">
        <v>51</v>
      </c>
      <c r="C442" s="28">
        <v>10</v>
      </c>
      <c r="D442" s="28">
        <v>3.19</v>
      </c>
      <c r="E442" s="28">
        <v>3.13</v>
      </c>
      <c r="F442" s="28" t="s">
        <v>73</v>
      </c>
      <c r="G442" s="29">
        <v>1.09E-3</v>
      </c>
      <c r="H442" s="29">
        <v>3.78E-2</v>
      </c>
      <c r="I442" s="28">
        <f>-LOG10(Table5[[#This Row],[raw P value]])</f>
        <v>2.9625735020593762</v>
      </c>
      <c r="J442" s="28"/>
      <c r="K442" s="28"/>
      <c r="L442" s="28"/>
      <c r="M442" s="28"/>
      <c r="N442" s="28"/>
      <c r="O442" s="28"/>
      <c r="P442" s="1"/>
      <c r="Q442" s="1"/>
      <c r="R442" s="1"/>
      <c r="S442" s="1"/>
    </row>
    <row r="443" spans="1:19">
      <c r="A443" s="28" t="s">
        <v>509</v>
      </c>
      <c r="B443" s="28">
        <v>69</v>
      </c>
      <c r="C443" s="28">
        <v>12</v>
      </c>
      <c r="D443" s="28">
        <v>4.32</v>
      </c>
      <c r="E443" s="28">
        <v>2.78</v>
      </c>
      <c r="F443" s="28" t="s">
        <v>73</v>
      </c>
      <c r="G443" s="29">
        <v>1.1000000000000001E-3</v>
      </c>
      <c r="H443" s="29">
        <v>3.7900000000000003E-2</v>
      </c>
      <c r="I443" s="28">
        <f>-LOG10(Table5[[#This Row],[raw P value]])</f>
        <v>2.9586073148417751</v>
      </c>
      <c r="J443" s="28"/>
      <c r="K443" s="28"/>
      <c r="L443" s="28"/>
      <c r="M443" s="28"/>
      <c r="N443" s="28"/>
      <c r="O443" s="28"/>
      <c r="P443" s="1"/>
      <c r="Q443" s="1"/>
      <c r="R443" s="1"/>
      <c r="S443" s="1"/>
    </row>
    <row r="444" spans="1:19">
      <c r="A444" s="28" t="s">
        <v>510</v>
      </c>
      <c r="B444" s="28">
        <v>98</v>
      </c>
      <c r="C444" s="28">
        <v>15</v>
      </c>
      <c r="D444" s="28">
        <v>6.14</v>
      </c>
      <c r="E444" s="28">
        <v>2.44</v>
      </c>
      <c r="F444" s="28" t="s">
        <v>73</v>
      </c>
      <c r="G444" s="29">
        <v>1.1100000000000001E-3</v>
      </c>
      <c r="H444" s="29">
        <v>3.8399999999999997E-2</v>
      </c>
      <c r="I444" s="28">
        <f>-LOG10(Table5[[#This Row],[raw P value]])</f>
        <v>2.9546770212133424</v>
      </c>
      <c r="J444" s="28"/>
      <c r="K444" s="28"/>
      <c r="L444" s="28"/>
      <c r="M444" s="28"/>
      <c r="N444" s="28"/>
      <c r="O444" s="28"/>
      <c r="P444" s="1"/>
      <c r="Q444" s="1"/>
      <c r="R444" s="1"/>
      <c r="S444" s="1"/>
    </row>
    <row r="445" spans="1:19">
      <c r="A445" s="28" t="s">
        <v>511</v>
      </c>
      <c r="B445" s="28">
        <v>60</v>
      </c>
      <c r="C445" s="28">
        <v>11</v>
      </c>
      <c r="D445" s="28">
        <v>3.76</v>
      </c>
      <c r="E445" s="28">
        <v>2.93</v>
      </c>
      <c r="F445" s="28" t="s">
        <v>73</v>
      </c>
      <c r="G445" s="29">
        <v>1.1199999999999999E-3</v>
      </c>
      <c r="H445" s="29">
        <v>3.8399999999999997E-2</v>
      </c>
      <c r="I445" s="28">
        <f>-LOG10(Table5[[#This Row],[raw P value]])</f>
        <v>2.9507819773298185</v>
      </c>
      <c r="J445" s="28"/>
      <c r="K445" s="28"/>
      <c r="L445" s="28"/>
      <c r="M445" s="28"/>
      <c r="N445" s="28"/>
      <c r="O445" s="28"/>
      <c r="P445" s="1"/>
      <c r="Q445" s="1"/>
      <c r="R445" s="1"/>
      <c r="S445" s="1"/>
    </row>
    <row r="446" spans="1:19">
      <c r="A446" s="28" t="s">
        <v>512</v>
      </c>
      <c r="B446" s="28">
        <v>60</v>
      </c>
      <c r="C446" s="28">
        <v>11</v>
      </c>
      <c r="D446" s="28">
        <v>3.76</v>
      </c>
      <c r="E446" s="28">
        <v>2.93</v>
      </c>
      <c r="F446" s="28" t="s">
        <v>73</v>
      </c>
      <c r="G446" s="29">
        <v>1.1199999999999999E-3</v>
      </c>
      <c r="H446" s="29">
        <v>3.8300000000000001E-2</v>
      </c>
      <c r="I446" s="28">
        <f>-LOG10(Table5[[#This Row],[raw P value]])</f>
        <v>2.9507819773298185</v>
      </c>
      <c r="J446" s="28"/>
      <c r="K446" s="28"/>
      <c r="L446" s="28"/>
      <c r="M446" s="28"/>
      <c r="N446" s="28"/>
      <c r="O446" s="28"/>
      <c r="P446" s="1"/>
      <c r="Q446" s="1"/>
      <c r="R446" s="1"/>
      <c r="S446" s="1"/>
    </row>
    <row r="447" spans="1:19">
      <c r="A447" s="28" t="s">
        <v>513</v>
      </c>
      <c r="B447" s="28">
        <v>126</v>
      </c>
      <c r="C447" s="28">
        <v>18</v>
      </c>
      <c r="D447" s="28">
        <v>7.89</v>
      </c>
      <c r="E447" s="28">
        <v>2.2799999999999998</v>
      </c>
      <c r="F447" s="28" t="s">
        <v>73</v>
      </c>
      <c r="G447" s="29">
        <v>1.15E-3</v>
      </c>
      <c r="H447" s="29">
        <v>3.9199999999999999E-2</v>
      </c>
      <c r="I447" s="28">
        <f>-LOG10(Table5[[#This Row],[raw P value]])</f>
        <v>2.9393021596463882</v>
      </c>
      <c r="J447" s="28"/>
      <c r="K447" s="28"/>
      <c r="L447" s="28"/>
      <c r="M447" s="28"/>
      <c r="N447" s="28"/>
      <c r="O447" s="28"/>
      <c r="P447" s="1"/>
      <c r="Q447" s="1"/>
      <c r="R447" s="1"/>
      <c r="S447" s="1"/>
    </row>
    <row r="448" spans="1:19">
      <c r="A448" s="28" t="s">
        <v>514</v>
      </c>
      <c r="B448" s="28">
        <v>43</v>
      </c>
      <c r="C448" s="28">
        <v>9</v>
      </c>
      <c r="D448" s="28">
        <v>2.69</v>
      </c>
      <c r="E448" s="28">
        <v>3.34</v>
      </c>
      <c r="F448" s="28" t="s">
        <v>73</v>
      </c>
      <c r="G448" s="29">
        <v>1.17E-3</v>
      </c>
      <c r="H448" s="29">
        <v>0.04</v>
      </c>
      <c r="I448" s="28">
        <f>-LOG10(Table5[[#This Row],[raw P value]])</f>
        <v>2.9318141382538383</v>
      </c>
      <c r="J448" s="28"/>
      <c r="K448" s="28"/>
      <c r="L448" s="28"/>
      <c r="M448" s="28"/>
      <c r="N448" s="28"/>
      <c r="O448" s="28"/>
      <c r="P448" s="1"/>
      <c r="Q448" s="1"/>
      <c r="R448" s="1"/>
      <c r="S448" s="1"/>
    </row>
    <row r="449" spans="1:19">
      <c r="A449" s="28" t="s">
        <v>515</v>
      </c>
      <c r="B449" s="28">
        <v>14</v>
      </c>
      <c r="C449" s="28">
        <v>5</v>
      </c>
      <c r="D449" s="28">
        <v>0.88</v>
      </c>
      <c r="E449" s="28">
        <v>5.7</v>
      </c>
      <c r="F449" s="28" t="s">
        <v>73</v>
      </c>
      <c r="G449" s="29">
        <v>1.1900000000000001E-3</v>
      </c>
      <c r="H449" s="29">
        <v>4.0399999999999998E-2</v>
      </c>
      <c r="I449" s="28">
        <f>-LOG10(Table5[[#This Row],[raw P value]])</f>
        <v>2.9244530386074694</v>
      </c>
      <c r="J449" s="28"/>
      <c r="K449" s="28"/>
      <c r="L449" s="28"/>
      <c r="M449" s="28"/>
      <c r="N449" s="28"/>
      <c r="O449" s="28"/>
      <c r="P449" s="1"/>
      <c r="Q449" s="1"/>
      <c r="R449" s="1"/>
      <c r="S449" s="1"/>
    </row>
    <row r="450" spans="1:19">
      <c r="A450" s="28" t="s">
        <v>516</v>
      </c>
      <c r="B450" s="28">
        <v>14</v>
      </c>
      <c r="C450" s="28">
        <v>5</v>
      </c>
      <c r="D450" s="28">
        <v>0.88</v>
      </c>
      <c r="E450" s="28">
        <v>5.7</v>
      </c>
      <c r="F450" s="28" t="s">
        <v>73</v>
      </c>
      <c r="G450" s="29">
        <v>1.1900000000000001E-3</v>
      </c>
      <c r="H450" s="29">
        <v>4.0500000000000001E-2</v>
      </c>
      <c r="I450" s="28">
        <f>-LOG10(Table5[[#This Row],[raw P value]])</f>
        <v>2.9244530386074694</v>
      </c>
      <c r="J450" s="28"/>
      <c r="K450" s="28"/>
      <c r="L450" s="28"/>
      <c r="M450" s="28"/>
      <c r="N450" s="28"/>
      <c r="O450" s="28"/>
      <c r="P450" s="1"/>
      <c r="Q450" s="1"/>
      <c r="R450" s="1"/>
      <c r="S450" s="1"/>
    </row>
    <row r="451" spans="1:19">
      <c r="A451" s="28" t="s">
        <v>517</v>
      </c>
      <c r="B451" s="28">
        <v>14</v>
      </c>
      <c r="C451" s="28">
        <v>5</v>
      </c>
      <c r="D451" s="28">
        <v>0.88</v>
      </c>
      <c r="E451" s="28">
        <v>5.7</v>
      </c>
      <c r="F451" s="28" t="s">
        <v>73</v>
      </c>
      <c r="G451" s="29">
        <v>1.1900000000000001E-3</v>
      </c>
      <c r="H451" s="29">
        <v>4.0300000000000002E-2</v>
      </c>
      <c r="I451" s="28">
        <f>-LOG10(Table5[[#This Row],[raw P value]])</f>
        <v>2.9244530386074694</v>
      </c>
      <c r="J451" s="28"/>
      <c r="K451" s="28"/>
      <c r="L451" s="28"/>
      <c r="M451" s="28"/>
      <c r="N451" s="28"/>
      <c r="O451" s="28"/>
      <c r="P451" s="1"/>
      <c r="Q451" s="1"/>
      <c r="R451" s="1"/>
      <c r="S451" s="1"/>
    </row>
    <row r="452" spans="1:19">
      <c r="A452" s="28" t="s">
        <v>518</v>
      </c>
      <c r="B452" s="28">
        <v>14</v>
      </c>
      <c r="C452" s="28">
        <v>5</v>
      </c>
      <c r="D452" s="28">
        <v>0.88</v>
      </c>
      <c r="E452" s="28">
        <v>5.7</v>
      </c>
      <c r="F452" s="28" t="s">
        <v>73</v>
      </c>
      <c r="G452" s="29">
        <v>1.1900000000000001E-3</v>
      </c>
      <c r="H452" s="29">
        <v>4.02E-2</v>
      </c>
      <c r="I452" s="28">
        <f>-LOG10(Table5[[#This Row],[raw P value]])</f>
        <v>2.9244530386074694</v>
      </c>
      <c r="J452" s="28"/>
      <c r="K452" s="28"/>
      <c r="L452" s="28"/>
      <c r="M452" s="28"/>
      <c r="N452" s="28"/>
      <c r="O452" s="28"/>
      <c r="P452" s="1"/>
      <c r="Q452" s="1"/>
      <c r="R452" s="1"/>
      <c r="S452" s="1"/>
    </row>
    <row r="453" spans="1:19">
      <c r="A453" s="28" t="s">
        <v>519</v>
      </c>
      <c r="B453" s="28">
        <v>35</v>
      </c>
      <c r="C453" s="28">
        <v>8</v>
      </c>
      <c r="D453" s="28">
        <v>2.19</v>
      </c>
      <c r="E453" s="28">
        <v>3.65</v>
      </c>
      <c r="F453" s="28" t="s">
        <v>73</v>
      </c>
      <c r="G453" s="29">
        <v>1.1900000000000001E-3</v>
      </c>
      <c r="H453" s="29">
        <v>4.0300000000000002E-2</v>
      </c>
      <c r="I453" s="28">
        <f>-LOG10(Table5[[#This Row],[raw P value]])</f>
        <v>2.9244530386074694</v>
      </c>
      <c r="J453" s="28"/>
      <c r="K453" s="28"/>
      <c r="L453" s="28"/>
      <c r="M453" s="28"/>
      <c r="N453" s="28"/>
      <c r="O453" s="28"/>
      <c r="P453" s="1"/>
      <c r="Q453" s="1"/>
      <c r="R453" s="1"/>
      <c r="S453" s="1"/>
    </row>
    <row r="454" spans="1:19">
      <c r="A454" s="28" t="s">
        <v>520</v>
      </c>
      <c r="B454" s="28">
        <v>35</v>
      </c>
      <c r="C454" s="28">
        <v>8</v>
      </c>
      <c r="D454" s="28">
        <v>2.19</v>
      </c>
      <c r="E454" s="28">
        <v>3.65</v>
      </c>
      <c r="F454" s="28" t="s">
        <v>73</v>
      </c>
      <c r="G454" s="29">
        <v>1.1900000000000001E-3</v>
      </c>
      <c r="H454" s="29">
        <v>4.02E-2</v>
      </c>
      <c r="I454" s="28">
        <f>-LOG10(Table5[[#This Row],[raw P value]])</f>
        <v>2.9244530386074694</v>
      </c>
      <c r="J454" s="28"/>
      <c r="K454" s="28"/>
      <c r="L454" s="28"/>
      <c r="M454" s="28"/>
      <c r="N454" s="28"/>
      <c r="O454" s="28"/>
      <c r="P454" s="1"/>
      <c r="Q454" s="1"/>
      <c r="R454" s="1"/>
      <c r="S454" s="1"/>
    </row>
    <row r="455" spans="1:19">
      <c r="A455" s="28" t="s">
        <v>521</v>
      </c>
      <c r="B455" s="28">
        <v>307</v>
      </c>
      <c r="C455" s="28">
        <v>34</v>
      </c>
      <c r="D455" s="28">
        <v>19.23</v>
      </c>
      <c r="E455" s="28">
        <v>1.77</v>
      </c>
      <c r="F455" s="28" t="s">
        <v>73</v>
      </c>
      <c r="G455" s="29">
        <v>1.2099999999999999E-3</v>
      </c>
      <c r="H455" s="29">
        <v>4.0599999999999997E-2</v>
      </c>
      <c r="I455" s="28">
        <f>-LOG10(Table5[[#This Row],[raw P value]])</f>
        <v>2.9172146296835502</v>
      </c>
      <c r="J455" s="28"/>
      <c r="K455" s="28"/>
      <c r="L455" s="28"/>
      <c r="M455" s="28"/>
      <c r="N455" s="28"/>
      <c r="O455" s="28"/>
      <c r="P455" s="1"/>
      <c r="Q455" s="1"/>
      <c r="R455" s="1"/>
      <c r="S455" s="1"/>
    </row>
    <row r="456" spans="1:19">
      <c r="A456" s="28" t="s">
        <v>522</v>
      </c>
      <c r="B456" s="28">
        <v>70</v>
      </c>
      <c r="C456" s="28">
        <v>12</v>
      </c>
      <c r="D456" s="28">
        <v>4.3899999999999997</v>
      </c>
      <c r="E456" s="28">
        <v>2.74</v>
      </c>
      <c r="F456" s="28" t="s">
        <v>73</v>
      </c>
      <c r="G456" s="29">
        <v>1.25E-3</v>
      </c>
      <c r="H456" s="29">
        <v>4.19E-2</v>
      </c>
      <c r="I456" s="28">
        <f>-LOG10(Table5[[#This Row],[raw P value]])</f>
        <v>2.9030899869919438</v>
      </c>
      <c r="J456" s="28"/>
      <c r="K456" s="28"/>
      <c r="L456" s="28"/>
      <c r="M456" s="28"/>
      <c r="N456" s="28"/>
      <c r="O456" s="28"/>
      <c r="P456" s="1"/>
      <c r="Q456" s="1"/>
      <c r="R456" s="1"/>
      <c r="S456" s="1"/>
    </row>
    <row r="457" spans="1:19">
      <c r="A457" s="28" t="s">
        <v>523</v>
      </c>
      <c r="B457" s="28">
        <v>308</v>
      </c>
      <c r="C457" s="28">
        <v>34</v>
      </c>
      <c r="D457" s="28">
        <v>19.29</v>
      </c>
      <c r="E457" s="28">
        <v>1.76</v>
      </c>
      <c r="F457" s="28" t="s">
        <v>73</v>
      </c>
      <c r="G457" s="29">
        <v>1.25E-3</v>
      </c>
      <c r="H457" s="29">
        <v>4.19E-2</v>
      </c>
      <c r="I457" s="28">
        <f>-LOG10(Table5[[#This Row],[raw P value]])</f>
        <v>2.9030899869919438</v>
      </c>
      <c r="J457" s="28"/>
      <c r="K457" s="28"/>
      <c r="L457" s="28"/>
      <c r="M457" s="28"/>
      <c r="N457" s="28"/>
      <c r="O457" s="28"/>
      <c r="P457" s="1"/>
      <c r="Q457" s="1"/>
      <c r="R457" s="1"/>
      <c r="S457" s="1"/>
    </row>
    <row r="458" spans="1:19">
      <c r="A458" s="28" t="s">
        <v>524</v>
      </c>
      <c r="B458" s="28">
        <v>1042</v>
      </c>
      <c r="C458" s="28">
        <v>91</v>
      </c>
      <c r="D458" s="28">
        <v>65.28</v>
      </c>
      <c r="E458" s="28">
        <v>1.39</v>
      </c>
      <c r="F458" s="28" t="s">
        <v>73</v>
      </c>
      <c r="G458" s="29">
        <v>1.2600000000000001E-3</v>
      </c>
      <c r="H458" s="29">
        <v>4.2099999999999999E-2</v>
      </c>
      <c r="I458" s="28">
        <f>-LOG10(Table5[[#This Row],[raw P value]])</f>
        <v>2.8996294548824371</v>
      </c>
      <c r="J458" s="28"/>
      <c r="K458" s="28"/>
      <c r="L458" s="28"/>
      <c r="M458" s="28"/>
      <c r="N458" s="28"/>
      <c r="O458" s="28"/>
      <c r="P458" s="1"/>
      <c r="Q458" s="1"/>
      <c r="R458" s="1"/>
      <c r="S458" s="1"/>
    </row>
    <row r="459" spans="1:19">
      <c r="A459" s="28" t="s">
        <v>525</v>
      </c>
      <c r="B459" s="28">
        <v>1000</v>
      </c>
      <c r="C459" s="28">
        <v>88</v>
      </c>
      <c r="D459" s="28">
        <v>62.65</v>
      </c>
      <c r="E459" s="28">
        <v>1.4</v>
      </c>
      <c r="F459" s="28" t="s">
        <v>73</v>
      </c>
      <c r="G459" s="29">
        <v>1.2700000000000001E-3</v>
      </c>
      <c r="H459" s="29">
        <v>4.2299999999999997E-2</v>
      </c>
      <c r="I459" s="28">
        <f>-LOG10(Table5[[#This Row],[raw P value]])</f>
        <v>2.8961962790440432</v>
      </c>
      <c r="J459" s="28"/>
      <c r="K459" s="28"/>
      <c r="L459" s="28"/>
      <c r="M459" s="28"/>
      <c r="N459" s="28"/>
      <c r="O459" s="28"/>
      <c r="P459" s="1"/>
      <c r="Q459" s="1"/>
      <c r="R459" s="1"/>
      <c r="S459" s="1"/>
    </row>
    <row r="460" spans="1:19">
      <c r="A460" s="28" t="s">
        <v>526</v>
      </c>
      <c r="B460" s="28">
        <v>80</v>
      </c>
      <c r="C460" s="28">
        <v>13</v>
      </c>
      <c r="D460" s="28">
        <v>5.01</v>
      </c>
      <c r="E460" s="28">
        <v>2.59</v>
      </c>
      <c r="F460" s="28" t="s">
        <v>73</v>
      </c>
      <c r="G460" s="29">
        <v>1.34E-3</v>
      </c>
      <c r="H460" s="29">
        <v>4.4299999999999999E-2</v>
      </c>
      <c r="I460" s="28">
        <f>-LOG10(Table5[[#This Row],[raw P value]])</f>
        <v>2.8728952016351923</v>
      </c>
      <c r="J460" s="28"/>
      <c r="K460" s="28"/>
      <c r="L460" s="28"/>
      <c r="M460" s="28"/>
      <c r="N460" s="28"/>
      <c r="O460" s="28"/>
      <c r="P460" s="1"/>
      <c r="Q460" s="1"/>
      <c r="R460" s="1"/>
      <c r="S460" s="1"/>
    </row>
    <row r="461" spans="1:19">
      <c r="A461" s="28" t="s">
        <v>527</v>
      </c>
      <c r="B461" s="28">
        <v>28</v>
      </c>
      <c r="C461" s="28">
        <v>7</v>
      </c>
      <c r="D461" s="28">
        <v>1.75</v>
      </c>
      <c r="E461" s="28">
        <v>3.99</v>
      </c>
      <c r="F461" s="28" t="s">
        <v>73</v>
      </c>
      <c r="G461" s="29">
        <v>1.3799999999999999E-3</v>
      </c>
      <c r="H461" s="29">
        <v>4.5600000000000002E-2</v>
      </c>
      <c r="I461" s="28">
        <f>-LOG10(Table5[[#This Row],[raw P value]])</f>
        <v>2.8601209135987635</v>
      </c>
      <c r="J461" s="28"/>
      <c r="K461" s="28"/>
      <c r="L461" s="28"/>
      <c r="M461" s="28"/>
      <c r="N461" s="28"/>
      <c r="O461" s="28"/>
      <c r="P461" s="1"/>
      <c r="Q461" s="1"/>
      <c r="R461" s="1"/>
      <c r="S461" s="1"/>
    </row>
    <row r="462" spans="1:19">
      <c r="A462" s="28" t="s">
        <v>528</v>
      </c>
      <c r="B462" s="28">
        <v>28</v>
      </c>
      <c r="C462" s="28">
        <v>7</v>
      </c>
      <c r="D462" s="28">
        <v>1.75</v>
      </c>
      <c r="E462" s="28">
        <v>3.99</v>
      </c>
      <c r="F462" s="28" t="s">
        <v>73</v>
      </c>
      <c r="G462" s="29">
        <v>1.3799999999999999E-3</v>
      </c>
      <c r="H462" s="29">
        <v>4.5499999999999999E-2</v>
      </c>
      <c r="I462" s="28">
        <f>-LOG10(Table5[[#This Row],[raw P value]])</f>
        <v>2.8601209135987635</v>
      </c>
      <c r="J462" s="28"/>
      <c r="K462" s="28"/>
      <c r="L462" s="28"/>
      <c r="M462" s="28"/>
      <c r="N462" s="28"/>
      <c r="O462" s="28"/>
      <c r="P462" s="1"/>
      <c r="Q462" s="1"/>
      <c r="R462" s="1"/>
      <c r="S462" s="1"/>
    </row>
    <row r="463" spans="1:19">
      <c r="A463" s="28" t="s">
        <v>529</v>
      </c>
      <c r="B463" s="28">
        <v>28</v>
      </c>
      <c r="C463" s="28">
        <v>7</v>
      </c>
      <c r="D463" s="28">
        <v>1.75</v>
      </c>
      <c r="E463" s="28">
        <v>3.99</v>
      </c>
      <c r="F463" s="28" t="s">
        <v>73</v>
      </c>
      <c r="G463" s="29">
        <v>1.3799999999999999E-3</v>
      </c>
      <c r="H463" s="29">
        <v>4.5400000000000003E-2</v>
      </c>
      <c r="I463" s="28">
        <f>-LOG10(Table5[[#This Row],[raw P value]])</f>
        <v>2.8601209135987635</v>
      </c>
      <c r="J463" s="28"/>
      <c r="K463" s="28"/>
      <c r="L463" s="28"/>
      <c r="M463" s="28"/>
      <c r="N463" s="28"/>
      <c r="O463" s="28"/>
      <c r="P463" s="1"/>
      <c r="Q463" s="1"/>
      <c r="R463" s="1"/>
      <c r="S463" s="1"/>
    </row>
    <row r="464" spans="1:19">
      <c r="A464" s="28" t="s">
        <v>530</v>
      </c>
      <c r="B464" s="28">
        <v>44</v>
      </c>
      <c r="C464" s="28">
        <v>9</v>
      </c>
      <c r="D464" s="28">
        <v>2.76</v>
      </c>
      <c r="E464" s="28">
        <v>3.27</v>
      </c>
      <c r="F464" s="28" t="s">
        <v>73</v>
      </c>
      <c r="G464" s="29">
        <v>1.39E-3</v>
      </c>
      <c r="H464" s="29">
        <v>4.58E-2</v>
      </c>
      <c r="I464" s="28">
        <f>-LOG10(Table5[[#This Row],[raw P value]])</f>
        <v>2.856985199745905</v>
      </c>
      <c r="J464" s="28"/>
      <c r="K464" s="28"/>
      <c r="L464" s="28"/>
      <c r="M464" s="28"/>
      <c r="N464" s="28"/>
      <c r="O464" s="28"/>
      <c r="P464" s="1"/>
      <c r="Q464" s="1"/>
      <c r="R464" s="1"/>
      <c r="S464" s="1"/>
    </row>
    <row r="465" spans="1:19">
      <c r="A465" s="28" t="s">
        <v>531</v>
      </c>
      <c r="B465" s="28">
        <v>173</v>
      </c>
      <c r="C465" s="28">
        <v>22</v>
      </c>
      <c r="D465" s="28">
        <v>10.84</v>
      </c>
      <c r="E465" s="28">
        <v>2.0299999999999998</v>
      </c>
      <c r="F465" s="28" t="s">
        <v>73</v>
      </c>
      <c r="G465" s="29">
        <v>1.39E-3</v>
      </c>
      <c r="H465" s="29">
        <v>4.58E-2</v>
      </c>
      <c r="I465" s="28">
        <f>-LOG10(Table5[[#This Row],[raw P value]])</f>
        <v>2.856985199745905</v>
      </c>
      <c r="J465" s="28"/>
      <c r="K465" s="28"/>
      <c r="L465" s="28"/>
      <c r="M465" s="28"/>
      <c r="N465" s="28"/>
      <c r="O465" s="28"/>
      <c r="P465" s="1"/>
      <c r="Q465" s="1"/>
      <c r="R465" s="1"/>
      <c r="S465" s="1"/>
    </row>
    <row r="466" spans="1:19">
      <c r="A466" s="28" t="s">
        <v>532</v>
      </c>
      <c r="B466" s="28">
        <v>71</v>
      </c>
      <c r="C466" s="28">
        <v>12</v>
      </c>
      <c r="D466" s="28">
        <v>4.45</v>
      </c>
      <c r="E466" s="28">
        <v>2.7</v>
      </c>
      <c r="F466" s="28" t="s">
        <v>73</v>
      </c>
      <c r="G466" s="29">
        <v>1.42E-3</v>
      </c>
      <c r="H466" s="29">
        <v>4.6699999999999998E-2</v>
      </c>
      <c r="I466" s="28">
        <f>-LOG10(Table5[[#This Row],[raw P value]])</f>
        <v>2.8477116556169437</v>
      </c>
      <c r="J466" s="28"/>
      <c r="K466" s="28"/>
      <c r="L466" s="28"/>
      <c r="M466" s="28"/>
      <c r="N466" s="28"/>
      <c r="O466" s="28"/>
      <c r="P466" s="1"/>
      <c r="Q466" s="1"/>
      <c r="R466" s="1"/>
      <c r="S466" s="1"/>
    </row>
    <row r="467" spans="1:19">
      <c r="A467" s="28" t="s">
        <v>533</v>
      </c>
      <c r="B467" s="28">
        <v>21</v>
      </c>
      <c r="C467" s="28">
        <v>6</v>
      </c>
      <c r="D467" s="28">
        <v>1.32</v>
      </c>
      <c r="E467" s="28">
        <v>4.5599999999999996</v>
      </c>
      <c r="F467" s="28" t="s">
        <v>73</v>
      </c>
      <c r="G467" s="29">
        <v>1.4300000000000001E-3</v>
      </c>
      <c r="H467" s="29">
        <v>4.6899999999999997E-2</v>
      </c>
      <c r="I467" s="28">
        <f>-LOG10(Table5[[#This Row],[raw P value]])</f>
        <v>2.8446639625349381</v>
      </c>
      <c r="J467" s="28"/>
      <c r="K467" s="28"/>
      <c r="L467" s="28"/>
      <c r="M467" s="28"/>
      <c r="N467" s="28"/>
      <c r="O467" s="28"/>
      <c r="P467" s="1"/>
      <c r="Q467" s="1"/>
      <c r="R467" s="1"/>
      <c r="S467" s="1"/>
    </row>
    <row r="468" spans="1:19">
      <c r="A468" s="28" t="s">
        <v>534</v>
      </c>
      <c r="B468" s="28">
        <v>21</v>
      </c>
      <c r="C468" s="28">
        <v>6</v>
      </c>
      <c r="D468" s="28">
        <v>1.32</v>
      </c>
      <c r="E468" s="28">
        <v>4.5599999999999996</v>
      </c>
      <c r="F468" s="28" t="s">
        <v>73</v>
      </c>
      <c r="G468" s="29">
        <v>1.4300000000000001E-3</v>
      </c>
      <c r="H468" s="29">
        <v>4.6800000000000001E-2</v>
      </c>
      <c r="I468" s="28">
        <f>-LOG10(Table5[[#This Row],[raw P value]])</f>
        <v>2.8446639625349381</v>
      </c>
      <c r="J468" s="28"/>
      <c r="K468" s="28"/>
      <c r="L468" s="28"/>
      <c r="M468" s="28"/>
      <c r="N468" s="28"/>
      <c r="O468" s="28"/>
      <c r="P468" s="1"/>
      <c r="Q468" s="1"/>
      <c r="R468" s="1"/>
      <c r="S468" s="1"/>
    </row>
    <row r="469" spans="1:19">
      <c r="A469" s="28" t="s">
        <v>535</v>
      </c>
      <c r="B469" s="28">
        <v>21</v>
      </c>
      <c r="C469" s="28">
        <v>6</v>
      </c>
      <c r="D469" s="28">
        <v>1.32</v>
      </c>
      <c r="E469" s="28">
        <v>4.5599999999999996</v>
      </c>
      <c r="F469" s="28" t="s">
        <v>73</v>
      </c>
      <c r="G469" s="29">
        <v>1.4300000000000001E-3</v>
      </c>
      <c r="H469" s="29">
        <v>4.6699999999999998E-2</v>
      </c>
      <c r="I469" s="28">
        <f>-LOG10(Table5[[#This Row],[raw P value]])</f>
        <v>2.8446639625349381</v>
      </c>
      <c r="J469" s="28"/>
      <c r="K469" s="28"/>
      <c r="L469" s="28"/>
      <c r="M469" s="28"/>
      <c r="N469" s="28"/>
      <c r="O469" s="28"/>
      <c r="P469" s="1"/>
      <c r="Q469" s="1"/>
      <c r="R469" s="1"/>
      <c r="S469" s="1"/>
    </row>
    <row r="470" spans="1:19">
      <c r="A470" s="28" t="s">
        <v>536</v>
      </c>
      <c r="B470" s="28">
        <v>36</v>
      </c>
      <c r="C470" s="28">
        <v>8</v>
      </c>
      <c r="D470" s="28">
        <v>2.2599999999999998</v>
      </c>
      <c r="E470" s="28">
        <v>3.55</v>
      </c>
      <c r="F470" s="28" t="s">
        <v>73</v>
      </c>
      <c r="G470" s="29">
        <v>1.4499999999999999E-3</v>
      </c>
      <c r="H470" s="29">
        <v>4.7199999999999999E-2</v>
      </c>
      <c r="I470" s="28">
        <f>-LOG10(Table5[[#This Row],[raw P value]])</f>
        <v>2.8386319977650252</v>
      </c>
      <c r="J470" s="28"/>
      <c r="K470" s="28"/>
      <c r="L470" s="28"/>
      <c r="M470" s="28"/>
      <c r="N470" s="28"/>
      <c r="O470" s="28"/>
      <c r="P470" s="1"/>
      <c r="Q470" s="1"/>
      <c r="R470" s="1"/>
      <c r="S470" s="1"/>
    </row>
    <row r="471" spans="1:19">
      <c r="A471" s="28" t="s">
        <v>537</v>
      </c>
      <c r="B471" s="28">
        <v>368</v>
      </c>
      <c r="C471" s="28">
        <v>39</v>
      </c>
      <c r="D471" s="28">
        <v>23.05</v>
      </c>
      <c r="E471" s="28">
        <v>1.69</v>
      </c>
      <c r="F471" s="28" t="s">
        <v>73</v>
      </c>
      <c r="G471" s="29">
        <v>1.47E-3</v>
      </c>
      <c r="H471" s="29">
        <v>4.7699999999999999E-2</v>
      </c>
      <c r="I471" s="28">
        <f>-LOG10(Table5[[#This Row],[raw P value]])</f>
        <v>2.832682665251824</v>
      </c>
      <c r="J471" s="28"/>
      <c r="K471" s="28"/>
      <c r="L471" s="28"/>
      <c r="M471" s="28"/>
      <c r="N471" s="28"/>
      <c r="O471" s="28"/>
      <c r="P471" s="1"/>
      <c r="Q471" s="1"/>
      <c r="R471" s="1"/>
      <c r="S471" s="1"/>
    </row>
    <row r="472" spans="1:19">
      <c r="A472" s="28" t="s">
        <v>538</v>
      </c>
      <c r="B472" s="28">
        <v>940</v>
      </c>
      <c r="C472" s="28">
        <v>83</v>
      </c>
      <c r="D472" s="28">
        <v>58.89</v>
      </c>
      <c r="E472" s="28">
        <v>1.41</v>
      </c>
      <c r="F472" s="28" t="s">
        <v>73</v>
      </c>
      <c r="G472" s="29">
        <v>1.48E-3</v>
      </c>
      <c r="H472" s="29">
        <v>4.7800000000000002E-2</v>
      </c>
      <c r="I472" s="28">
        <f>-LOG10(Table5[[#This Row],[raw P value]])</f>
        <v>2.8297382846050425</v>
      </c>
      <c r="J472" s="28"/>
      <c r="K472" s="28"/>
      <c r="L472" s="28"/>
      <c r="M472" s="28"/>
      <c r="N472" s="28"/>
      <c r="O472" s="28"/>
      <c r="P472" s="1"/>
      <c r="Q472" s="1"/>
      <c r="R472" s="1"/>
      <c r="S472" s="1"/>
    </row>
    <row r="473" spans="1:19">
      <c r="A473" s="28" t="s">
        <v>539</v>
      </c>
      <c r="B473" s="28">
        <v>53</v>
      </c>
      <c r="C473" s="28">
        <v>10</v>
      </c>
      <c r="D473" s="28">
        <v>3.32</v>
      </c>
      <c r="E473" s="28">
        <v>3.01</v>
      </c>
      <c r="F473" s="28" t="s">
        <v>73</v>
      </c>
      <c r="G473" s="29">
        <v>1.48E-3</v>
      </c>
      <c r="H473" s="29">
        <v>4.7899999999999998E-2</v>
      </c>
      <c r="I473" s="28">
        <f>-LOG10(Table5[[#This Row],[raw P value]])</f>
        <v>2.8297382846050425</v>
      </c>
      <c r="J473" s="28"/>
      <c r="K473" s="28"/>
      <c r="L473" s="28"/>
      <c r="M473" s="28"/>
      <c r="N473" s="28"/>
      <c r="O473" s="28"/>
      <c r="P473" s="1"/>
      <c r="Q473" s="1"/>
      <c r="R473" s="1"/>
      <c r="S473" s="1"/>
    </row>
    <row r="474" spans="1:19">
      <c r="A474" s="28" t="s">
        <v>540</v>
      </c>
      <c r="B474" s="28">
        <v>62</v>
      </c>
      <c r="C474" s="28">
        <v>11</v>
      </c>
      <c r="D474" s="28">
        <v>3.88</v>
      </c>
      <c r="E474" s="28">
        <v>2.83</v>
      </c>
      <c r="F474" s="28" t="s">
        <v>73</v>
      </c>
      <c r="G474" s="29">
        <v>1.48E-3</v>
      </c>
      <c r="H474" s="29">
        <v>4.7800000000000002E-2</v>
      </c>
      <c r="I474" s="28">
        <f>-LOG10(Table5[[#This Row],[raw P value]])</f>
        <v>2.8297382846050425</v>
      </c>
      <c r="J474" s="28"/>
      <c r="K474" s="28"/>
      <c r="L474" s="28"/>
      <c r="M474" s="28"/>
      <c r="N474" s="28"/>
      <c r="O474" s="28"/>
      <c r="P474" s="1"/>
      <c r="Q474" s="1"/>
      <c r="R474" s="1"/>
      <c r="S474" s="1"/>
    </row>
    <row r="475" spans="1:19">
      <c r="A475" s="28" t="s">
        <v>541</v>
      </c>
      <c r="B475" s="28">
        <v>117</v>
      </c>
      <c r="C475" s="28">
        <v>17</v>
      </c>
      <c r="D475" s="28">
        <v>7.33</v>
      </c>
      <c r="E475" s="28">
        <v>2.3199999999999998</v>
      </c>
      <c r="F475" s="28" t="s">
        <v>73</v>
      </c>
      <c r="G475" s="29">
        <v>1.49E-3</v>
      </c>
      <c r="H475" s="29">
        <v>4.7800000000000002E-2</v>
      </c>
      <c r="I475" s="28">
        <f>-LOG10(Table5[[#This Row],[raw P value]])</f>
        <v>2.826813731587726</v>
      </c>
      <c r="J475" s="28"/>
      <c r="K475" s="28"/>
      <c r="L475" s="28"/>
      <c r="M475" s="28"/>
      <c r="N475" s="28"/>
      <c r="O475" s="28"/>
      <c r="P475" s="1"/>
      <c r="Q475" s="1"/>
      <c r="R475" s="1"/>
      <c r="S475" s="1"/>
    </row>
    <row r="476" spans="1:19">
      <c r="A476" s="28" t="s">
        <v>542</v>
      </c>
      <c r="B476" s="28">
        <v>9</v>
      </c>
      <c r="C476" s="28">
        <v>4</v>
      </c>
      <c r="D476" s="28">
        <v>0.56000000000000005</v>
      </c>
      <c r="E476" s="28">
        <v>7.09</v>
      </c>
      <c r="F476" s="28" t="s">
        <v>73</v>
      </c>
      <c r="G476" s="29">
        <v>1.5E-3</v>
      </c>
      <c r="H476" s="29">
        <v>4.7899999999999998E-2</v>
      </c>
      <c r="I476" s="28">
        <f>-LOG10(Table5[[#This Row],[raw P value]])</f>
        <v>2.8239087409443187</v>
      </c>
      <c r="J476" s="28"/>
      <c r="K476" s="28"/>
      <c r="L476" s="28"/>
      <c r="M476" s="28"/>
      <c r="N476" s="28"/>
      <c r="O476" s="28"/>
      <c r="P476" s="1"/>
      <c r="Q476" s="1"/>
      <c r="R476" s="1"/>
      <c r="S476" s="1"/>
    </row>
    <row r="477" spans="1:19">
      <c r="A477" s="28" t="s">
        <v>543</v>
      </c>
      <c r="B477" s="28">
        <v>9</v>
      </c>
      <c r="C477" s="28">
        <v>4</v>
      </c>
      <c r="D477" s="28">
        <v>0.56000000000000005</v>
      </c>
      <c r="E477" s="28">
        <v>7.09</v>
      </c>
      <c r="F477" s="28" t="s">
        <v>73</v>
      </c>
      <c r="G477" s="29">
        <v>1.5E-3</v>
      </c>
      <c r="H477" s="29">
        <v>4.7699999999999999E-2</v>
      </c>
      <c r="I477" s="28">
        <f>-LOG10(Table5[[#This Row],[raw P value]])</f>
        <v>2.8239087409443187</v>
      </c>
      <c r="J477" s="28"/>
      <c r="K477" s="28"/>
      <c r="L477" s="28"/>
      <c r="M477" s="28"/>
      <c r="N477" s="28"/>
      <c r="O477" s="28"/>
      <c r="P477" s="1"/>
      <c r="Q477" s="1"/>
      <c r="R477" s="1"/>
      <c r="S477" s="1"/>
    </row>
    <row r="478" spans="1:19">
      <c r="A478" s="28" t="s">
        <v>544</v>
      </c>
      <c r="B478" s="28">
        <v>9</v>
      </c>
      <c r="C478" s="28">
        <v>4</v>
      </c>
      <c r="D478" s="28">
        <v>0.56000000000000005</v>
      </c>
      <c r="E478" s="28">
        <v>7.09</v>
      </c>
      <c r="F478" s="28" t="s">
        <v>73</v>
      </c>
      <c r="G478" s="29">
        <v>1.5E-3</v>
      </c>
      <c r="H478" s="29">
        <v>4.7800000000000002E-2</v>
      </c>
      <c r="I478" s="28">
        <f>-LOG10(Table5[[#This Row],[raw P value]])</f>
        <v>2.8239087409443187</v>
      </c>
      <c r="J478" s="28"/>
      <c r="K478" s="28"/>
      <c r="L478" s="28"/>
      <c r="M478" s="28"/>
      <c r="N478" s="28"/>
      <c r="O478" s="28"/>
      <c r="P478" s="1"/>
      <c r="Q478" s="1"/>
      <c r="R478" s="1"/>
      <c r="S478" s="1"/>
    </row>
    <row r="479" spans="1:19">
      <c r="A479" s="28" t="s">
        <v>545</v>
      </c>
      <c r="B479" s="28">
        <v>9</v>
      </c>
      <c r="C479" s="28">
        <v>4</v>
      </c>
      <c r="D479" s="28">
        <v>0.56000000000000005</v>
      </c>
      <c r="E479" s="28">
        <v>7.09</v>
      </c>
      <c r="F479" s="28" t="s">
        <v>73</v>
      </c>
      <c r="G479" s="29">
        <v>1.5E-3</v>
      </c>
      <c r="H479" s="29">
        <v>4.8000000000000001E-2</v>
      </c>
      <c r="I479" s="28">
        <f>-LOG10(Table5[[#This Row],[raw P value]])</f>
        <v>2.8239087409443187</v>
      </c>
      <c r="J479" s="28"/>
      <c r="K479" s="28"/>
      <c r="L479" s="28"/>
      <c r="M479" s="28"/>
      <c r="N479" s="28"/>
      <c r="O479" s="28"/>
      <c r="P479" s="1"/>
      <c r="Q479" s="1"/>
      <c r="R479" s="1"/>
      <c r="S479" s="1"/>
    </row>
    <row r="480" spans="1:19">
      <c r="A480" s="28" t="s">
        <v>546</v>
      </c>
      <c r="B480" s="28">
        <v>9</v>
      </c>
      <c r="C480" s="28">
        <v>4</v>
      </c>
      <c r="D480" s="28">
        <v>0.56000000000000005</v>
      </c>
      <c r="E480" s="28">
        <v>7.09</v>
      </c>
      <c r="F480" s="28" t="s">
        <v>73</v>
      </c>
      <c r="G480" s="29">
        <v>1.5E-3</v>
      </c>
      <c r="H480" s="29">
        <v>4.7600000000000003E-2</v>
      </c>
      <c r="I480" s="28">
        <f>-LOG10(Table5[[#This Row],[raw P value]])</f>
        <v>2.8239087409443187</v>
      </c>
      <c r="J480" s="28"/>
      <c r="K480" s="28"/>
      <c r="L480" s="28"/>
      <c r="M480" s="28"/>
      <c r="N480" s="28"/>
      <c r="O480" s="28"/>
      <c r="P480" s="1"/>
      <c r="Q480" s="1"/>
      <c r="R480" s="1"/>
      <c r="S480" s="1"/>
    </row>
    <row r="481" spans="1:19">
      <c r="A481" s="28" t="s">
        <v>547</v>
      </c>
      <c r="B481" s="28">
        <v>9</v>
      </c>
      <c r="C481" s="28">
        <v>4</v>
      </c>
      <c r="D481" s="28">
        <v>0.56000000000000005</v>
      </c>
      <c r="E481" s="28">
        <v>7.09</v>
      </c>
      <c r="F481" s="28" t="s">
        <v>73</v>
      </c>
      <c r="G481" s="29">
        <v>1.5E-3</v>
      </c>
      <c r="H481" s="29">
        <v>4.7500000000000001E-2</v>
      </c>
      <c r="I481" s="28">
        <f>-LOG10(Table5[[#This Row],[raw P value]])</f>
        <v>2.8239087409443187</v>
      </c>
      <c r="J481" s="28"/>
      <c r="K481" s="28"/>
      <c r="L481" s="28"/>
      <c r="M481" s="28"/>
      <c r="N481" s="28"/>
      <c r="O481" s="28"/>
      <c r="P481" s="1"/>
      <c r="Q481" s="1"/>
      <c r="R481" s="1"/>
      <c r="S481" s="1"/>
    </row>
    <row r="482" spans="1:19">
      <c r="A482" s="28" t="s">
        <v>548</v>
      </c>
      <c r="B482" s="28">
        <v>570</v>
      </c>
      <c r="C482" s="28">
        <v>55</v>
      </c>
      <c r="D482" s="28">
        <v>35.71</v>
      </c>
      <c r="E482" s="28">
        <v>1.54</v>
      </c>
      <c r="F482" s="28" t="s">
        <v>73</v>
      </c>
      <c r="G482" s="29">
        <v>1.5E-3</v>
      </c>
      <c r="H482" s="29">
        <v>4.7500000000000001E-2</v>
      </c>
      <c r="I482" s="28">
        <f>-LOG10(Table5[[#This Row],[raw P value]])</f>
        <v>2.8239087409443187</v>
      </c>
      <c r="J482" s="28"/>
      <c r="K482" s="28"/>
      <c r="L482" s="28"/>
      <c r="M482" s="28"/>
      <c r="N482" s="28"/>
      <c r="O482" s="28"/>
      <c r="P482" s="1"/>
      <c r="Q482" s="1"/>
      <c r="R482" s="1"/>
      <c r="S482" s="1"/>
    </row>
    <row r="483" spans="1:19">
      <c r="A483" s="28" t="s">
        <v>549</v>
      </c>
      <c r="B483" s="28">
        <v>81</v>
      </c>
      <c r="C483" s="28">
        <v>13</v>
      </c>
      <c r="D483" s="28">
        <v>5.07</v>
      </c>
      <c r="E483" s="28">
        <v>2.56</v>
      </c>
      <c r="F483" s="28" t="s">
        <v>73</v>
      </c>
      <c r="G483" s="29">
        <v>1.5E-3</v>
      </c>
      <c r="H483" s="29">
        <v>4.7600000000000003E-2</v>
      </c>
      <c r="I483" s="28">
        <f>-LOG10(Table5[[#This Row],[raw P value]])</f>
        <v>2.8239087409443187</v>
      </c>
      <c r="J483" s="28"/>
      <c r="K483" s="28"/>
      <c r="L483" s="28"/>
      <c r="M483" s="28"/>
      <c r="N483" s="28"/>
      <c r="O483" s="28"/>
      <c r="P483" s="1"/>
      <c r="Q483" s="1"/>
      <c r="R483" s="1"/>
      <c r="S483" s="1"/>
    </row>
    <row r="484" spans="1:19">
      <c r="A484" s="28" t="s">
        <v>550</v>
      </c>
      <c r="B484" s="28">
        <v>131</v>
      </c>
      <c r="C484" s="28">
        <v>18</v>
      </c>
      <c r="D484" s="28">
        <v>8.2100000000000009</v>
      </c>
      <c r="E484" s="28">
        <v>2.19</v>
      </c>
      <c r="F484" s="28" t="s">
        <v>73</v>
      </c>
      <c r="G484" s="29">
        <v>1.57E-3</v>
      </c>
      <c r="H484" s="29">
        <v>4.9599999999999998E-2</v>
      </c>
      <c r="I484" s="28">
        <f>-LOG10(Table5[[#This Row],[raw P value]])</f>
        <v>2.8041003475907664</v>
      </c>
      <c r="J484" s="28"/>
      <c r="K484" s="28"/>
      <c r="L484" s="28"/>
      <c r="M484" s="28"/>
      <c r="N484" s="28"/>
      <c r="O484" s="28"/>
      <c r="P484" s="1"/>
      <c r="Q484" s="1"/>
      <c r="R484" s="1"/>
      <c r="S484" s="1"/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CFC5A-D5BC-40C5-87D2-3797DEFC16AF}">
  <dimension ref="A1:I312"/>
  <sheetViews>
    <sheetView workbookViewId="0">
      <selection activeCell="G25" sqref="G25"/>
    </sheetView>
  </sheetViews>
  <sheetFormatPr defaultRowHeight="14.5"/>
  <cols>
    <col min="1" max="1" width="45.1796875" style="4" customWidth="1"/>
    <col min="2" max="3" width="9.26953125" style="4" bestFit="1" customWidth="1"/>
    <col min="4" max="4" width="9.453125" style="4" bestFit="1" customWidth="1"/>
    <col min="5" max="5" width="9.26953125" style="4" bestFit="1" customWidth="1"/>
    <col min="6" max="6" width="9.1796875" style="4"/>
    <col min="7" max="7" width="56.7265625" customWidth="1"/>
    <col min="8" max="8" width="14.1796875" bestFit="1" customWidth="1"/>
    <col min="9" max="9" width="9.26953125" bestFit="1" customWidth="1"/>
  </cols>
  <sheetData>
    <row r="1" spans="1:9">
      <c r="A1" s="10" t="s">
        <v>0</v>
      </c>
      <c r="B1" s="10" t="s">
        <v>1</v>
      </c>
      <c r="C1" s="10" t="s">
        <v>2</v>
      </c>
      <c r="D1" s="10" t="s">
        <v>3</v>
      </c>
      <c r="E1" s="10" t="s">
        <v>49</v>
      </c>
      <c r="G1" s="4" t="s">
        <v>0</v>
      </c>
      <c r="H1" s="4" t="s">
        <v>51</v>
      </c>
      <c r="I1" s="4" t="s">
        <v>930</v>
      </c>
    </row>
    <row r="2" spans="1:9">
      <c r="A2" s="11" t="s">
        <v>607</v>
      </c>
      <c r="B2" s="11">
        <v>65</v>
      </c>
      <c r="C2" s="11">
        <v>6.4484126984126897</v>
      </c>
      <c r="D2" s="12">
        <v>3.7655097946451099E-18</v>
      </c>
      <c r="E2" s="11">
        <v>17.42417621839731</v>
      </c>
      <c r="G2" s="4" t="s">
        <v>52</v>
      </c>
      <c r="H2" s="4">
        <v>4.1329819797964202E-3</v>
      </c>
      <c r="I2" s="4">
        <f t="shared" ref="I2:I9" si="0">-LOG10(H2)</f>
        <v>2.3837364882803627</v>
      </c>
    </row>
    <row r="3" spans="1:9">
      <c r="A3" s="4" t="s">
        <v>567</v>
      </c>
      <c r="B3" s="4">
        <v>461</v>
      </c>
      <c r="C3" s="4">
        <v>45.734126984126902</v>
      </c>
      <c r="D3" s="5">
        <v>9.6994226414226397E-16</v>
      </c>
      <c r="E3" s="4">
        <v>15.013254116363326</v>
      </c>
      <c r="G3" s="4" t="s">
        <v>580</v>
      </c>
      <c r="H3" s="4">
        <v>9.53537004244743E-5</v>
      </c>
      <c r="I3" s="4">
        <f t="shared" si="0"/>
        <v>4.02066244847276</v>
      </c>
    </row>
    <row r="4" spans="1:9">
      <c r="A4" s="11" t="s">
        <v>565</v>
      </c>
      <c r="B4" s="11">
        <v>222</v>
      </c>
      <c r="C4" s="11">
        <v>22.023809523809501</v>
      </c>
      <c r="D4" s="12">
        <v>7.15674825833295E-12</v>
      </c>
      <c r="E4" s="11">
        <v>11.145284259010692</v>
      </c>
      <c r="G4" s="4" t="s">
        <v>60</v>
      </c>
      <c r="H4" s="4">
        <v>8.5836321600759894E-5</v>
      </c>
      <c r="I4" s="4">
        <f t="shared" si="0"/>
        <v>4.0663289017448223</v>
      </c>
    </row>
    <row r="5" spans="1:9">
      <c r="A5" s="4" t="s">
        <v>611</v>
      </c>
      <c r="B5" s="4">
        <v>40</v>
      </c>
      <c r="C5" s="4">
        <v>3.9682539682539599</v>
      </c>
      <c r="D5" s="5">
        <v>3.4203871078496397E-11</v>
      </c>
      <c r="E5" s="4">
        <v>10.465924739180975</v>
      </c>
      <c r="G5" s="4" t="s">
        <v>931</v>
      </c>
      <c r="H5" s="4">
        <v>5.91249029608851E-6</v>
      </c>
      <c r="I5" s="4">
        <f t="shared" si="0"/>
        <v>5.2282295590420684</v>
      </c>
    </row>
    <row r="6" spans="1:9">
      <c r="A6" s="11" t="s">
        <v>610</v>
      </c>
      <c r="B6" s="11">
        <v>39</v>
      </c>
      <c r="C6" s="11">
        <v>3.8690476190476102</v>
      </c>
      <c r="D6" s="12">
        <v>9.9735685029156003E-11</v>
      </c>
      <c r="E6" s="11">
        <v>10.001149425054534</v>
      </c>
      <c r="G6" s="4" t="s">
        <v>53</v>
      </c>
      <c r="H6" s="4">
        <v>4.7705063831765999E-6</v>
      </c>
      <c r="I6" s="4">
        <f t="shared" si="0"/>
        <v>5.321435518706882</v>
      </c>
    </row>
    <row r="7" spans="1:9">
      <c r="A7" s="4" t="s">
        <v>26</v>
      </c>
      <c r="B7" s="4">
        <v>59</v>
      </c>
      <c r="C7" s="4">
        <v>5.8531746031746001</v>
      </c>
      <c r="D7" s="5">
        <v>1.4862291214088701E-9</v>
      </c>
      <c r="E7" s="4">
        <v>8.8279142333122653</v>
      </c>
      <c r="G7" s="4" t="s">
        <v>58</v>
      </c>
      <c r="H7" s="4">
        <v>3.4352598415884201E-6</v>
      </c>
      <c r="I7" s="4">
        <f t="shared" si="0"/>
        <v>5.4640404075127176</v>
      </c>
    </row>
    <row r="8" spans="1:9">
      <c r="A8" s="11" t="s">
        <v>706</v>
      </c>
      <c r="B8" s="11">
        <v>232</v>
      </c>
      <c r="C8" s="11">
        <v>23.015873015873002</v>
      </c>
      <c r="D8" s="12">
        <v>3.1003603119634201E-9</v>
      </c>
      <c r="E8" s="11">
        <v>8.5085878311966034</v>
      </c>
      <c r="G8" s="4" t="s">
        <v>54</v>
      </c>
      <c r="H8" s="4">
        <v>1.7052724311181499E-6</v>
      </c>
      <c r="I8" s="4">
        <f t="shared" si="0"/>
        <v>5.7682062290586442</v>
      </c>
    </row>
    <row r="9" spans="1:9">
      <c r="A9" s="4" t="s">
        <v>21</v>
      </c>
      <c r="B9" s="4">
        <v>239</v>
      </c>
      <c r="C9" s="4">
        <v>23.710317460317398</v>
      </c>
      <c r="D9" s="5">
        <v>2.5455270630180501E-8</v>
      </c>
      <c r="E9" s="4">
        <v>7.5942222813581592</v>
      </c>
      <c r="G9" s="4" t="s">
        <v>622</v>
      </c>
      <c r="H9" s="4">
        <v>4.2138799744151802E-7</v>
      </c>
      <c r="I9" s="4">
        <f t="shared" si="0"/>
        <v>6.3753178387306564</v>
      </c>
    </row>
    <row r="10" spans="1:9">
      <c r="A10" s="11" t="s">
        <v>613</v>
      </c>
      <c r="B10" s="11">
        <v>38</v>
      </c>
      <c r="C10" s="11">
        <v>3.76984126984126</v>
      </c>
      <c r="D10" s="12">
        <v>3.6841474279155601E-8</v>
      </c>
      <c r="E10" s="11">
        <v>7.4336629990373204</v>
      </c>
    </row>
    <row r="11" spans="1:9">
      <c r="A11" s="4" t="s">
        <v>619</v>
      </c>
      <c r="B11" s="4">
        <v>50</v>
      </c>
      <c r="C11" s="4">
        <v>4.9603174603174596</v>
      </c>
      <c r="D11" s="5">
        <v>4.2160261049375399E-8</v>
      </c>
      <c r="E11" s="4">
        <v>7.3750967087074581</v>
      </c>
    </row>
    <row r="12" spans="1:9">
      <c r="A12" s="11" t="s">
        <v>29</v>
      </c>
      <c r="B12" s="11">
        <v>161</v>
      </c>
      <c r="C12" s="11">
        <v>15.9722222222222</v>
      </c>
      <c r="D12" s="12">
        <v>4.9141277059731303E-8</v>
      </c>
      <c r="E12" s="11">
        <v>7.3085535614744215</v>
      </c>
    </row>
    <row r="13" spans="1:9">
      <c r="A13" s="4" t="s">
        <v>10</v>
      </c>
      <c r="B13" s="4">
        <v>340</v>
      </c>
      <c r="C13" s="4">
        <v>33.730158730158699</v>
      </c>
      <c r="D13" s="5">
        <v>7.1388058577102396E-8</v>
      </c>
      <c r="E13" s="4">
        <v>7.1463744286691719</v>
      </c>
    </row>
    <row r="14" spans="1:9">
      <c r="A14" s="11" t="s">
        <v>730</v>
      </c>
      <c r="B14" s="11">
        <v>44</v>
      </c>
      <c r="C14" s="11">
        <v>4.3650793650793602</v>
      </c>
      <c r="D14" s="12">
        <v>1.63440759211792E-7</v>
      </c>
      <c r="E14" s="11">
        <v>6.7866396289947595</v>
      </c>
    </row>
    <row r="15" spans="1:9">
      <c r="A15" s="6" t="s">
        <v>13</v>
      </c>
      <c r="B15" s="6">
        <v>60</v>
      </c>
      <c r="C15" s="6">
        <v>5.9523809523809499</v>
      </c>
      <c r="D15" s="7">
        <v>4.2138799744151802E-7</v>
      </c>
      <c r="E15" s="4">
        <v>6.3753178387306564</v>
      </c>
    </row>
    <row r="16" spans="1:9">
      <c r="A16" s="6" t="s">
        <v>27</v>
      </c>
      <c r="B16" s="6">
        <v>9</v>
      </c>
      <c r="C16" s="6">
        <v>0.89285714285714202</v>
      </c>
      <c r="D16" s="7">
        <v>1.7052724311181499E-6</v>
      </c>
      <c r="E16" s="11">
        <v>5.7682062290586442</v>
      </c>
    </row>
    <row r="17" spans="1:5">
      <c r="A17" s="4" t="s">
        <v>731</v>
      </c>
      <c r="B17" s="4">
        <v>24</v>
      </c>
      <c r="C17" s="4">
        <v>2.38095238095238</v>
      </c>
      <c r="D17" s="5">
        <v>3.1613908766437398E-6</v>
      </c>
      <c r="E17" s="4">
        <v>5.5001218043582378</v>
      </c>
    </row>
    <row r="18" spans="1:5">
      <c r="A18" s="6" t="s">
        <v>11</v>
      </c>
      <c r="B18" s="6">
        <v>91</v>
      </c>
      <c r="C18" s="6">
        <v>9.0277777777777697</v>
      </c>
      <c r="D18" s="7">
        <v>3.4352598415884201E-6</v>
      </c>
      <c r="E18" s="11">
        <v>5.4640404075127176</v>
      </c>
    </row>
    <row r="19" spans="1:5">
      <c r="A19" s="6" t="s">
        <v>30</v>
      </c>
      <c r="B19" s="6">
        <v>9</v>
      </c>
      <c r="C19" s="6">
        <v>0.89285714285714202</v>
      </c>
      <c r="D19" s="7">
        <v>4.7705063831765999E-6</v>
      </c>
      <c r="E19" s="4">
        <v>5.321435518706882</v>
      </c>
    </row>
    <row r="20" spans="1:5">
      <c r="A20" s="11" t="s">
        <v>732</v>
      </c>
      <c r="B20" s="11">
        <v>28</v>
      </c>
      <c r="C20" s="11">
        <v>2.7777777777777701</v>
      </c>
      <c r="D20" s="12">
        <v>5.2702645168982799E-6</v>
      </c>
      <c r="E20" s="11">
        <v>5.278167586809019</v>
      </c>
    </row>
    <row r="21" spans="1:5">
      <c r="A21" s="6" t="s">
        <v>36</v>
      </c>
      <c r="B21" s="6">
        <v>27</v>
      </c>
      <c r="C21" s="6">
        <v>2.6785714285714199</v>
      </c>
      <c r="D21" s="7">
        <v>5.91249029608851E-6</v>
      </c>
      <c r="E21" s="4">
        <v>5.2282295590420684</v>
      </c>
    </row>
    <row r="22" spans="1:5">
      <c r="A22" s="11" t="s">
        <v>733</v>
      </c>
      <c r="B22" s="11">
        <v>14</v>
      </c>
      <c r="C22" s="11">
        <v>1.38888888888888</v>
      </c>
      <c r="D22" s="12">
        <v>5.9890114770523303E-6</v>
      </c>
      <c r="E22" s="11">
        <v>5.2226448546540247</v>
      </c>
    </row>
    <row r="23" spans="1:5">
      <c r="A23" s="4" t="s">
        <v>734</v>
      </c>
      <c r="B23" s="4">
        <v>14</v>
      </c>
      <c r="C23" s="4">
        <v>1.38888888888888</v>
      </c>
      <c r="D23" s="5">
        <v>7.3159483137351602E-6</v>
      </c>
      <c r="E23" s="4">
        <v>5.1357293714212773</v>
      </c>
    </row>
    <row r="24" spans="1:5">
      <c r="A24" s="11" t="s">
        <v>609</v>
      </c>
      <c r="B24" s="11">
        <v>29</v>
      </c>
      <c r="C24" s="11">
        <v>2.8769841269841199</v>
      </c>
      <c r="D24" s="12">
        <v>7.6634617117782303E-6</v>
      </c>
      <c r="E24" s="11">
        <v>5.1155750080806728</v>
      </c>
    </row>
    <row r="25" spans="1:5">
      <c r="A25" s="4" t="s">
        <v>42</v>
      </c>
      <c r="B25" s="4">
        <v>87</v>
      </c>
      <c r="C25" s="4">
        <v>8.6309523809523796</v>
      </c>
      <c r="D25" s="5">
        <v>8.5560416189124594E-6</v>
      </c>
      <c r="E25" s="4">
        <v>5.0677271115689457</v>
      </c>
    </row>
    <row r="26" spans="1:5">
      <c r="A26" s="11" t="s">
        <v>612</v>
      </c>
      <c r="B26" s="11">
        <v>16</v>
      </c>
      <c r="C26" s="11">
        <v>1.5873015873015801</v>
      </c>
      <c r="D26" s="12">
        <v>8.6969018880697597E-6</v>
      </c>
      <c r="E26" s="11">
        <v>5.0606354292826188</v>
      </c>
    </row>
    <row r="27" spans="1:5">
      <c r="A27" s="4" t="s">
        <v>40</v>
      </c>
      <c r="B27" s="4">
        <v>7</v>
      </c>
      <c r="C27" s="4">
        <v>0.69444444444444398</v>
      </c>
      <c r="D27" s="5">
        <v>1.6125289672634799E-5</v>
      </c>
      <c r="E27" s="4">
        <v>4.7924924750122671</v>
      </c>
    </row>
    <row r="28" spans="1:5">
      <c r="A28" s="11" t="s">
        <v>33</v>
      </c>
      <c r="B28" s="11">
        <v>25</v>
      </c>
      <c r="C28" s="11">
        <v>2.4801587301587298</v>
      </c>
      <c r="D28" s="12">
        <v>1.8910737323132E-5</v>
      </c>
      <c r="E28" s="11">
        <v>4.7232915378326448</v>
      </c>
    </row>
    <row r="29" spans="1:5">
      <c r="A29" s="4" t="s">
        <v>735</v>
      </c>
      <c r="B29" s="4">
        <v>14</v>
      </c>
      <c r="C29" s="4">
        <v>1.38888888888888</v>
      </c>
      <c r="D29" s="5">
        <v>3.7611511166994999E-5</v>
      </c>
      <c r="E29" s="4">
        <v>4.4246792170082667</v>
      </c>
    </row>
    <row r="30" spans="1:5">
      <c r="A30" s="11" t="s">
        <v>34</v>
      </c>
      <c r="B30" s="11">
        <v>26</v>
      </c>
      <c r="C30" s="11">
        <v>2.5793650793650702</v>
      </c>
      <c r="D30" s="12">
        <v>4.5122623289536397E-5</v>
      </c>
      <c r="E30" s="11">
        <v>4.3456056597549368</v>
      </c>
    </row>
    <row r="31" spans="1:5">
      <c r="A31" s="4" t="s">
        <v>24</v>
      </c>
      <c r="B31" s="4">
        <v>16</v>
      </c>
      <c r="C31" s="4">
        <v>1.5873015873015801</v>
      </c>
      <c r="D31" s="5">
        <v>5.7861282402560498E-5</v>
      </c>
      <c r="E31" s="4">
        <v>4.2376119451404435</v>
      </c>
    </row>
    <row r="32" spans="1:5">
      <c r="A32" s="11" t="s">
        <v>736</v>
      </c>
      <c r="B32" s="11">
        <v>10</v>
      </c>
      <c r="C32" s="11">
        <v>0.99206349206349198</v>
      </c>
      <c r="D32" s="12">
        <v>5.9967222221712701E-5</v>
      </c>
      <c r="E32" s="11">
        <v>4.2220860679159689</v>
      </c>
    </row>
    <row r="33" spans="1:5">
      <c r="A33" s="4" t="s">
        <v>20</v>
      </c>
      <c r="B33" s="4">
        <v>16</v>
      </c>
      <c r="C33" s="4">
        <v>1.5873015873015801</v>
      </c>
      <c r="D33" s="5">
        <v>7.9457079422749703E-5</v>
      </c>
      <c r="E33" s="4">
        <v>4.0998674022040689</v>
      </c>
    </row>
    <row r="34" spans="1:5">
      <c r="A34" s="6" t="s">
        <v>5</v>
      </c>
      <c r="B34" s="6">
        <v>57</v>
      </c>
      <c r="C34" s="6">
        <v>5.6547619047618998</v>
      </c>
      <c r="D34" s="7">
        <v>8.5836321600759894E-5</v>
      </c>
      <c r="E34" s="11">
        <v>4.0663289017448223</v>
      </c>
    </row>
    <row r="35" spans="1:5">
      <c r="A35" s="6" t="s">
        <v>614</v>
      </c>
      <c r="B35" s="6">
        <v>76</v>
      </c>
      <c r="C35" s="6">
        <v>7.5396825396825298</v>
      </c>
      <c r="D35" s="7">
        <v>9.53537004244743E-5</v>
      </c>
      <c r="E35" s="4">
        <v>4.02066244847276</v>
      </c>
    </row>
    <row r="36" spans="1:5">
      <c r="A36" s="11" t="s">
        <v>46</v>
      </c>
      <c r="B36" s="11">
        <v>13</v>
      </c>
      <c r="C36" s="11">
        <v>1.28968253968253</v>
      </c>
      <c r="D36" s="12">
        <v>1.11670294923632E-4</v>
      </c>
      <c r="E36" s="11">
        <v>3.9520623368794117</v>
      </c>
    </row>
    <row r="37" spans="1:5">
      <c r="A37" s="4" t="s">
        <v>737</v>
      </c>
      <c r="B37" s="4">
        <v>12</v>
      </c>
      <c r="C37" s="4">
        <v>1.19047619047619</v>
      </c>
      <c r="D37" s="5">
        <v>1.3245396625367E-4</v>
      </c>
      <c r="E37" s="4">
        <v>3.8779350324872297</v>
      </c>
    </row>
    <row r="38" spans="1:5">
      <c r="A38" s="11" t="s">
        <v>738</v>
      </c>
      <c r="B38" s="11">
        <v>12</v>
      </c>
      <c r="C38" s="11">
        <v>1.19047619047619</v>
      </c>
      <c r="D38" s="12">
        <v>1.3567380885402399E-4</v>
      </c>
      <c r="E38" s="11">
        <v>3.8675039826130182</v>
      </c>
    </row>
    <row r="39" spans="1:5">
      <c r="A39" s="4" t="s">
        <v>15</v>
      </c>
      <c r="B39" s="4">
        <v>72</v>
      </c>
      <c r="C39" s="4">
        <v>7.1428571428571397</v>
      </c>
      <c r="D39" s="5">
        <v>1.6054623840786801E-4</v>
      </c>
      <c r="E39" s="4">
        <v>3.7943998654811222</v>
      </c>
    </row>
    <row r="40" spans="1:5">
      <c r="A40" s="11" t="s">
        <v>15</v>
      </c>
      <c r="B40" s="11">
        <v>72</v>
      </c>
      <c r="C40" s="11">
        <v>7.1428571428571397</v>
      </c>
      <c r="D40" s="12">
        <v>1.6054623840786801E-4</v>
      </c>
      <c r="E40" s="11">
        <v>3.7943998654811222</v>
      </c>
    </row>
    <row r="41" spans="1:5">
      <c r="A41" s="4" t="s">
        <v>12</v>
      </c>
      <c r="B41" s="4">
        <v>46</v>
      </c>
      <c r="C41" s="4">
        <v>4.5634920634920597</v>
      </c>
      <c r="D41" s="5">
        <v>1.6605773662877799E-4</v>
      </c>
      <c r="E41" s="4">
        <v>3.7797408858173878</v>
      </c>
    </row>
    <row r="42" spans="1:5">
      <c r="A42" s="11" t="s">
        <v>739</v>
      </c>
      <c r="B42" s="11">
        <v>6</v>
      </c>
      <c r="C42" s="11">
        <v>0.59523809523809501</v>
      </c>
      <c r="D42" s="12">
        <v>2.3793332253601099E-4</v>
      </c>
      <c r="E42" s="11">
        <v>3.6235447308081365</v>
      </c>
    </row>
    <row r="43" spans="1:5">
      <c r="A43" s="4" t="s">
        <v>560</v>
      </c>
      <c r="B43" s="4">
        <v>13</v>
      </c>
      <c r="C43" s="4">
        <v>1.28968253968253</v>
      </c>
      <c r="D43" s="5">
        <v>2.45009539424775E-4</v>
      </c>
      <c r="E43" s="4">
        <v>3.6108170060889893</v>
      </c>
    </row>
    <row r="44" spans="1:5">
      <c r="A44" s="11" t="s">
        <v>17</v>
      </c>
      <c r="B44" s="11">
        <v>16</v>
      </c>
      <c r="C44" s="11">
        <v>1.5873015873015801</v>
      </c>
      <c r="D44" s="12">
        <v>2.6621414414415199E-4</v>
      </c>
      <c r="E44" s="11">
        <v>3.5747688738779857</v>
      </c>
    </row>
    <row r="45" spans="1:5">
      <c r="A45" s="4" t="s">
        <v>608</v>
      </c>
      <c r="B45" s="4">
        <v>20</v>
      </c>
      <c r="C45" s="4">
        <v>1.98412698412698</v>
      </c>
      <c r="D45" s="5">
        <v>3.0319643892508003E-4</v>
      </c>
      <c r="E45" s="4">
        <v>3.5182759038456224</v>
      </c>
    </row>
    <row r="46" spans="1:5">
      <c r="A46" s="11" t="s">
        <v>740</v>
      </c>
      <c r="B46" s="11">
        <v>17</v>
      </c>
      <c r="C46" s="11">
        <v>1.6865079365079301</v>
      </c>
      <c r="D46" s="12">
        <v>3.4011405609467299E-4</v>
      </c>
      <c r="E46" s="11">
        <v>3.4683754193515766</v>
      </c>
    </row>
    <row r="47" spans="1:5">
      <c r="A47" s="4" t="s">
        <v>741</v>
      </c>
      <c r="B47" s="4">
        <v>7</v>
      </c>
      <c r="C47" s="4">
        <v>0.69444444444444398</v>
      </c>
      <c r="D47" s="5">
        <v>4.9457414611291095E-4</v>
      </c>
      <c r="E47" s="4">
        <v>3.3057685901461142</v>
      </c>
    </row>
    <row r="48" spans="1:5">
      <c r="A48" s="11" t="s">
        <v>19</v>
      </c>
      <c r="B48" s="11">
        <v>17</v>
      </c>
      <c r="C48" s="11">
        <v>1.6865079365079301</v>
      </c>
      <c r="D48" s="12">
        <v>6.0626323671271302E-4</v>
      </c>
      <c r="E48" s="11">
        <v>3.217338766214779</v>
      </c>
    </row>
    <row r="49" spans="1:5">
      <c r="A49" s="4" t="s">
        <v>646</v>
      </c>
      <c r="B49" s="4">
        <v>15</v>
      </c>
      <c r="C49" s="4">
        <v>1.4880952380952299</v>
      </c>
      <c r="D49" s="5">
        <v>6.4365755443431298E-4</v>
      </c>
      <c r="E49" s="4">
        <v>3.1913451291850756</v>
      </c>
    </row>
    <row r="50" spans="1:5">
      <c r="A50" s="11" t="s">
        <v>742</v>
      </c>
      <c r="B50" s="11">
        <v>474</v>
      </c>
      <c r="C50" s="11">
        <v>47.023809523809497</v>
      </c>
      <c r="D50" s="12">
        <v>6.4516891145885501E-4</v>
      </c>
      <c r="E50" s="11">
        <v>3.1903265679835759</v>
      </c>
    </row>
    <row r="51" spans="1:5">
      <c r="A51" s="4" t="s">
        <v>18</v>
      </c>
      <c r="B51" s="4">
        <v>17</v>
      </c>
      <c r="C51" s="4">
        <v>1.6865079365079301</v>
      </c>
      <c r="D51" s="5">
        <v>6.5356305216900698E-4</v>
      </c>
      <c r="E51" s="4">
        <v>3.1847125077190319</v>
      </c>
    </row>
    <row r="52" spans="1:5">
      <c r="A52" s="11" t="s">
        <v>743</v>
      </c>
      <c r="B52" s="11">
        <v>12</v>
      </c>
      <c r="C52" s="11">
        <v>1.19047619047619</v>
      </c>
      <c r="D52" s="12">
        <v>6.7665092040338404E-4</v>
      </c>
      <c r="E52" s="11">
        <v>3.1696353231042171</v>
      </c>
    </row>
    <row r="53" spans="1:5">
      <c r="A53" s="4" t="s">
        <v>22</v>
      </c>
      <c r="B53" s="4">
        <v>43</v>
      </c>
      <c r="C53" s="4">
        <v>4.2658730158730096</v>
      </c>
      <c r="D53" s="5">
        <v>7.3647316207679401E-4</v>
      </c>
      <c r="E53" s="4">
        <v>3.1328430747199554</v>
      </c>
    </row>
    <row r="54" spans="1:5">
      <c r="A54" s="11" t="s">
        <v>744</v>
      </c>
      <c r="B54" s="11">
        <v>8</v>
      </c>
      <c r="C54" s="11">
        <v>0.79365079365079305</v>
      </c>
      <c r="D54" s="12">
        <v>7.7728384188170999E-4</v>
      </c>
      <c r="E54" s="11">
        <v>3.1094203602818395</v>
      </c>
    </row>
    <row r="55" spans="1:5">
      <c r="A55" s="4" t="s">
        <v>745</v>
      </c>
      <c r="B55" s="4">
        <v>6</v>
      </c>
      <c r="C55" s="4">
        <v>0.59523809523809501</v>
      </c>
      <c r="D55" s="5">
        <v>8.0717696213867499E-4</v>
      </c>
      <c r="E55" s="4">
        <v>3.0930312419134003</v>
      </c>
    </row>
    <row r="56" spans="1:5">
      <c r="A56" s="11" t="s">
        <v>746</v>
      </c>
      <c r="B56" s="11">
        <v>6</v>
      </c>
      <c r="C56" s="11">
        <v>0.59523809523809501</v>
      </c>
      <c r="D56" s="12">
        <v>8.0717696213867499E-4</v>
      </c>
      <c r="E56" s="11">
        <v>3.0930312419134003</v>
      </c>
    </row>
    <row r="57" spans="1:5">
      <c r="A57" s="4" t="s">
        <v>747</v>
      </c>
      <c r="B57" s="4">
        <v>6</v>
      </c>
      <c r="C57" s="4">
        <v>0.59523809523809501</v>
      </c>
      <c r="D57" s="5">
        <v>8.0717696213867499E-4</v>
      </c>
      <c r="E57" s="4">
        <v>3.0930312419134003</v>
      </c>
    </row>
    <row r="58" spans="1:5">
      <c r="A58" s="11" t="s">
        <v>748</v>
      </c>
      <c r="B58" s="11">
        <v>6</v>
      </c>
      <c r="C58" s="11">
        <v>0.59523809523809501</v>
      </c>
      <c r="D58" s="12">
        <v>8.0717696213867499E-4</v>
      </c>
      <c r="E58" s="11">
        <v>3.0930312419134003</v>
      </c>
    </row>
    <row r="59" spans="1:5">
      <c r="A59" s="4" t="s">
        <v>749</v>
      </c>
      <c r="B59" s="4">
        <v>6</v>
      </c>
      <c r="C59" s="4">
        <v>0.59523809523809501</v>
      </c>
      <c r="D59" s="5">
        <v>8.0717696213867499E-4</v>
      </c>
      <c r="E59" s="4">
        <v>3.0930312419134003</v>
      </c>
    </row>
    <row r="60" spans="1:5">
      <c r="A60" s="11" t="s">
        <v>750</v>
      </c>
      <c r="B60" s="11">
        <v>6</v>
      </c>
      <c r="C60" s="11">
        <v>0.59523809523809501</v>
      </c>
      <c r="D60" s="12">
        <v>8.0717696213867499E-4</v>
      </c>
      <c r="E60" s="11">
        <v>3.0930312419134003</v>
      </c>
    </row>
    <row r="61" spans="1:5">
      <c r="A61" s="4" t="s">
        <v>751</v>
      </c>
      <c r="B61" s="4">
        <v>6</v>
      </c>
      <c r="C61" s="4">
        <v>0.59523809523809501</v>
      </c>
      <c r="D61" s="5">
        <v>8.0717696213867499E-4</v>
      </c>
      <c r="E61" s="4">
        <v>3.0930312419134003</v>
      </c>
    </row>
    <row r="62" spans="1:5">
      <c r="A62" s="11" t="s">
        <v>752</v>
      </c>
      <c r="B62" s="11">
        <v>6</v>
      </c>
      <c r="C62" s="11">
        <v>0.59523809523809501</v>
      </c>
      <c r="D62" s="12">
        <v>8.0717696213867499E-4</v>
      </c>
      <c r="E62" s="11">
        <v>3.0930312419134003</v>
      </c>
    </row>
    <row r="63" spans="1:5">
      <c r="A63" s="4" t="s">
        <v>753</v>
      </c>
      <c r="B63" s="4">
        <v>6</v>
      </c>
      <c r="C63" s="4">
        <v>0.59523809523809501</v>
      </c>
      <c r="D63" s="5">
        <v>8.0717696213867499E-4</v>
      </c>
      <c r="E63" s="4">
        <v>3.0930312419134003</v>
      </c>
    </row>
    <row r="64" spans="1:5">
      <c r="A64" s="11" t="s">
        <v>754</v>
      </c>
      <c r="B64" s="11">
        <v>6</v>
      </c>
      <c r="C64" s="11">
        <v>0.59523809523809501</v>
      </c>
      <c r="D64" s="12">
        <v>8.0717696213867499E-4</v>
      </c>
      <c r="E64" s="11">
        <v>3.0930312419134003</v>
      </c>
    </row>
    <row r="65" spans="1:5">
      <c r="A65" s="4" t="s">
        <v>755</v>
      </c>
      <c r="B65" s="4">
        <v>6</v>
      </c>
      <c r="C65" s="4">
        <v>0.59523809523809501</v>
      </c>
      <c r="D65" s="5">
        <v>8.0717696213867499E-4</v>
      </c>
      <c r="E65" s="4">
        <v>3.0930312419134003</v>
      </c>
    </row>
    <row r="66" spans="1:5">
      <c r="A66" s="11" t="s">
        <v>756</v>
      </c>
      <c r="B66" s="11">
        <v>6</v>
      </c>
      <c r="C66" s="11">
        <v>0.59523809523809501</v>
      </c>
      <c r="D66" s="12">
        <v>8.0717696213867499E-4</v>
      </c>
      <c r="E66" s="11">
        <v>3.0930312419134003</v>
      </c>
    </row>
    <row r="67" spans="1:5">
      <c r="A67" s="4" t="s">
        <v>757</v>
      </c>
      <c r="B67" s="4">
        <v>6</v>
      </c>
      <c r="C67" s="4">
        <v>0.59523809523809501</v>
      </c>
      <c r="D67" s="5">
        <v>8.0717696213867499E-4</v>
      </c>
      <c r="E67" s="4">
        <v>3.0930312419134003</v>
      </c>
    </row>
    <row r="68" spans="1:5">
      <c r="A68" s="11" t="s">
        <v>758</v>
      </c>
      <c r="B68" s="11">
        <v>6</v>
      </c>
      <c r="C68" s="11">
        <v>0.59523809523809501</v>
      </c>
      <c r="D68" s="12">
        <v>8.0717696213867499E-4</v>
      </c>
      <c r="E68" s="11">
        <v>3.0930312419134003</v>
      </c>
    </row>
    <row r="69" spans="1:5">
      <c r="A69" s="4" t="s">
        <v>759</v>
      </c>
      <c r="B69" s="4">
        <v>14</v>
      </c>
      <c r="C69" s="4">
        <v>1.38888888888888</v>
      </c>
      <c r="D69" s="5">
        <v>8.1847042374304203E-4</v>
      </c>
      <c r="E69" s="4">
        <v>3.086997009639052</v>
      </c>
    </row>
    <row r="70" spans="1:5">
      <c r="A70" s="11" t="s">
        <v>696</v>
      </c>
      <c r="B70" s="11">
        <v>98</v>
      </c>
      <c r="C70" s="11">
        <v>9.7222222222222197</v>
      </c>
      <c r="D70" s="12">
        <v>9.4744549240028504E-4</v>
      </c>
      <c r="E70" s="11">
        <v>3.0234457660888752</v>
      </c>
    </row>
    <row r="71" spans="1:5">
      <c r="A71" s="4" t="s">
        <v>700</v>
      </c>
      <c r="B71" s="4">
        <v>117</v>
      </c>
      <c r="C71" s="4">
        <v>11.607142857142801</v>
      </c>
      <c r="D71" s="4">
        <v>1.04193387191345E-3</v>
      </c>
      <c r="E71" s="4">
        <v>2.982159843391984</v>
      </c>
    </row>
    <row r="72" spans="1:5">
      <c r="A72" s="11" t="s">
        <v>760</v>
      </c>
      <c r="B72" s="11">
        <v>7</v>
      </c>
      <c r="C72" s="11">
        <v>0.69444444444444398</v>
      </c>
      <c r="D72" s="11">
        <v>1.0804988120596099E-3</v>
      </c>
      <c r="E72" s="11">
        <v>2.9663757062599068</v>
      </c>
    </row>
    <row r="73" spans="1:5">
      <c r="A73" s="4" t="s">
        <v>7</v>
      </c>
      <c r="B73" s="4">
        <v>27</v>
      </c>
      <c r="C73" s="4">
        <v>2.6785714285714199</v>
      </c>
      <c r="D73" s="4">
        <v>1.1033688017735E-3</v>
      </c>
      <c r="E73" s="4">
        <v>2.9572793000675732</v>
      </c>
    </row>
    <row r="74" spans="1:5">
      <c r="A74" s="11" t="s">
        <v>551</v>
      </c>
      <c r="B74" s="11">
        <v>102</v>
      </c>
      <c r="C74" s="11">
        <v>10.119047619047601</v>
      </c>
      <c r="D74" s="11">
        <v>1.1529892095974801E-3</v>
      </c>
      <c r="E74" s="11">
        <v>2.9381747570888224</v>
      </c>
    </row>
    <row r="75" spans="1:5">
      <c r="A75" s="4" t="s">
        <v>761</v>
      </c>
      <c r="B75" s="4">
        <v>23</v>
      </c>
      <c r="C75" s="4">
        <v>2.2817460317460299</v>
      </c>
      <c r="D75" s="4">
        <v>1.1676363671148399E-3</v>
      </c>
      <c r="E75" s="4">
        <v>2.9326923869699644</v>
      </c>
    </row>
    <row r="76" spans="1:5">
      <c r="A76" s="11" t="s">
        <v>762</v>
      </c>
      <c r="B76" s="11">
        <v>9</v>
      </c>
      <c r="C76" s="11">
        <v>0.89285714285714202</v>
      </c>
      <c r="D76" s="11">
        <v>1.1817700391397799E-3</v>
      </c>
      <c r="E76" s="11">
        <v>2.9274670246806092</v>
      </c>
    </row>
    <row r="77" spans="1:5">
      <c r="A77" s="4" t="s">
        <v>763</v>
      </c>
      <c r="B77" s="4">
        <v>7</v>
      </c>
      <c r="C77" s="4">
        <v>0.69444444444444398</v>
      </c>
      <c r="D77" s="4">
        <v>1.1905611532395299E-3</v>
      </c>
      <c r="E77" s="4">
        <v>2.9242482921260673</v>
      </c>
    </row>
    <row r="78" spans="1:5">
      <c r="A78" s="11" t="s">
        <v>9</v>
      </c>
      <c r="B78" s="11">
        <v>38</v>
      </c>
      <c r="C78" s="11">
        <v>3.76984126984126</v>
      </c>
      <c r="D78" s="11">
        <v>1.2109422781372301E-3</v>
      </c>
      <c r="E78" s="11">
        <v>2.9168765578346028</v>
      </c>
    </row>
    <row r="79" spans="1:5">
      <c r="A79" s="4" t="s">
        <v>764</v>
      </c>
      <c r="B79" s="4">
        <v>6</v>
      </c>
      <c r="C79" s="4">
        <v>0.59523809523809501</v>
      </c>
      <c r="D79" s="4">
        <v>1.35902281065451E-3</v>
      </c>
      <c r="E79" s="4">
        <v>2.8667732537470911</v>
      </c>
    </row>
    <row r="80" spans="1:5">
      <c r="A80" s="11" t="s">
        <v>765</v>
      </c>
      <c r="B80" s="11">
        <v>6</v>
      </c>
      <c r="C80" s="11">
        <v>0.59523809523809501</v>
      </c>
      <c r="D80" s="11">
        <v>1.35902281065451E-3</v>
      </c>
      <c r="E80" s="11">
        <v>2.8667732537470911</v>
      </c>
    </row>
    <row r="81" spans="1:5">
      <c r="A81" s="4" t="s">
        <v>766</v>
      </c>
      <c r="B81" s="4">
        <v>6</v>
      </c>
      <c r="C81" s="4">
        <v>0.59523809523809501</v>
      </c>
      <c r="D81" s="4">
        <v>1.35902281065451E-3</v>
      </c>
      <c r="E81" s="4">
        <v>2.8667732537470911</v>
      </c>
    </row>
    <row r="82" spans="1:5">
      <c r="A82" s="11" t="s">
        <v>767</v>
      </c>
      <c r="B82" s="11">
        <v>6</v>
      </c>
      <c r="C82" s="11">
        <v>0.59523809523809501</v>
      </c>
      <c r="D82" s="11">
        <v>1.35902281065451E-3</v>
      </c>
      <c r="E82" s="11">
        <v>2.8667732537470911</v>
      </c>
    </row>
    <row r="83" spans="1:5">
      <c r="A83" s="4" t="s">
        <v>768</v>
      </c>
      <c r="B83" s="4">
        <v>6</v>
      </c>
      <c r="C83" s="4">
        <v>0.59523809523809501</v>
      </c>
      <c r="D83" s="4">
        <v>1.35902281065451E-3</v>
      </c>
      <c r="E83" s="4">
        <v>2.8667732537470911</v>
      </c>
    </row>
    <row r="84" spans="1:5">
      <c r="A84" s="11" t="s">
        <v>769</v>
      </c>
      <c r="B84" s="11">
        <v>6</v>
      </c>
      <c r="C84" s="11">
        <v>0.59523809523809501</v>
      </c>
      <c r="D84" s="11">
        <v>1.35902281065451E-3</v>
      </c>
      <c r="E84" s="11">
        <v>2.8667732537470911</v>
      </c>
    </row>
    <row r="85" spans="1:5">
      <c r="A85" s="4" t="s">
        <v>770</v>
      </c>
      <c r="B85" s="4">
        <v>6</v>
      </c>
      <c r="C85" s="4">
        <v>0.59523809523809501</v>
      </c>
      <c r="D85" s="4">
        <v>1.35902281065451E-3</v>
      </c>
      <c r="E85" s="4">
        <v>2.8667732537470911</v>
      </c>
    </row>
    <row r="86" spans="1:5">
      <c r="A86" s="11" t="s">
        <v>771</v>
      </c>
      <c r="B86" s="11">
        <v>6</v>
      </c>
      <c r="C86" s="11">
        <v>0.59523809523809501</v>
      </c>
      <c r="D86" s="11">
        <v>1.35902281065451E-3</v>
      </c>
      <c r="E86" s="11">
        <v>2.8667732537470911</v>
      </c>
    </row>
    <row r="87" spans="1:5">
      <c r="A87" s="4" t="s">
        <v>772</v>
      </c>
      <c r="B87" s="4">
        <v>6</v>
      </c>
      <c r="C87" s="4">
        <v>0.59523809523809501</v>
      </c>
      <c r="D87" s="4">
        <v>1.35902281065451E-3</v>
      </c>
      <c r="E87" s="4">
        <v>2.8667732537470911</v>
      </c>
    </row>
    <row r="88" spans="1:5">
      <c r="A88" s="11" t="s">
        <v>773</v>
      </c>
      <c r="B88" s="11">
        <v>6</v>
      </c>
      <c r="C88" s="11">
        <v>0.59523809523809501</v>
      </c>
      <c r="D88" s="11">
        <v>1.35902281065451E-3</v>
      </c>
      <c r="E88" s="11">
        <v>2.8667732537470911</v>
      </c>
    </row>
    <row r="89" spans="1:5">
      <c r="A89" s="4" t="s">
        <v>774</v>
      </c>
      <c r="B89" s="4">
        <v>7</v>
      </c>
      <c r="C89" s="4">
        <v>0.69444444444444398</v>
      </c>
      <c r="D89" s="4">
        <v>1.3998539854871001E-3</v>
      </c>
      <c r="E89" s="4">
        <v>2.85391726189629</v>
      </c>
    </row>
    <row r="90" spans="1:5">
      <c r="A90" s="11" t="s">
        <v>25</v>
      </c>
      <c r="B90" s="11">
        <v>15</v>
      </c>
      <c r="C90" s="11">
        <v>1.4880952380952299</v>
      </c>
      <c r="D90" s="11">
        <v>1.4289625493042401E-3</v>
      </c>
      <c r="E90" s="11">
        <v>2.8449791531849882</v>
      </c>
    </row>
    <row r="91" spans="1:5">
      <c r="A91" s="4" t="s">
        <v>775</v>
      </c>
      <c r="B91" s="4">
        <v>4</v>
      </c>
      <c r="C91" s="4">
        <v>0.39682539682539603</v>
      </c>
      <c r="D91" s="4">
        <v>1.5517302045443199E-3</v>
      </c>
      <c r="E91" s="4">
        <v>2.8091837862112974</v>
      </c>
    </row>
    <row r="92" spans="1:5">
      <c r="A92" s="11" t="s">
        <v>776</v>
      </c>
      <c r="B92" s="11">
        <v>10</v>
      </c>
      <c r="C92" s="11">
        <v>0.99206349206349198</v>
      </c>
      <c r="D92" s="11">
        <v>1.6303175924098801E-3</v>
      </c>
      <c r="E92" s="11">
        <v>2.7877277850465285</v>
      </c>
    </row>
    <row r="93" spans="1:5">
      <c r="A93" s="4" t="s">
        <v>617</v>
      </c>
      <c r="B93" s="4">
        <v>71</v>
      </c>
      <c r="C93" s="4">
        <v>7.0436507936507899</v>
      </c>
      <c r="D93" s="4">
        <v>1.86973960099942E-3</v>
      </c>
      <c r="E93" s="4">
        <v>2.7282188735296518</v>
      </c>
    </row>
    <row r="94" spans="1:5">
      <c r="A94" s="11" t="s">
        <v>616</v>
      </c>
      <c r="B94" s="11">
        <v>71</v>
      </c>
      <c r="C94" s="11">
        <v>7.0436507936507899</v>
      </c>
      <c r="D94" s="11">
        <v>1.86973960099942E-3</v>
      </c>
      <c r="E94" s="11">
        <v>2.7282188735296518</v>
      </c>
    </row>
    <row r="95" spans="1:5">
      <c r="A95" s="4" t="s">
        <v>702</v>
      </c>
      <c r="B95" s="4">
        <v>118</v>
      </c>
      <c r="C95" s="4">
        <v>11.7063492063492</v>
      </c>
      <c r="D95" s="4">
        <v>2.0398930976206499E-3</v>
      </c>
      <c r="E95" s="4">
        <v>2.6903925915593754</v>
      </c>
    </row>
    <row r="96" spans="1:5">
      <c r="A96" s="11" t="s">
        <v>777</v>
      </c>
      <c r="B96" s="11">
        <v>31</v>
      </c>
      <c r="C96" s="11">
        <v>3.0753968253968198</v>
      </c>
      <c r="D96" s="11">
        <v>2.2053831282651802E-3</v>
      </c>
      <c r="E96" s="11">
        <v>2.6565159522108499</v>
      </c>
    </row>
    <row r="97" spans="1:5">
      <c r="A97" s="4" t="s">
        <v>777</v>
      </c>
      <c r="B97" s="4">
        <v>31</v>
      </c>
      <c r="C97" s="4">
        <v>3.0753968253968198</v>
      </c>
      <c r="D97" s="4">
        <v>2.2053831282651802E-3</v>
      </c>
      <c r="E97" s="4">
        <v>2.6565159522108499</v>
      </c>
    </row>
    <row r="98" spans="1:5">
      <c r="A98" s="11" t="s">
        <v>778</v>
      </c>
      <c r="B98" s="11">
        <v>8</v>
      </c>
      <c r="C98" s="11">
        <v>0.79365079365079305</v>
      </c>
      <c r="D98" s="11">
        <v>2.22946306127481E-3</v>
      </c>
      <c r="E98" s="11">
        <v>2.6517997188368749</v>
      </c>
    </row>
    <row r="99" spans="1:5">
      <c r="A99" s="4" t="s">
        <v>571</v>
      </c>
      <c r="B99" s="4">
        <v>201</v>
      </c>
      <c r="C99" s="4">
        <v>19.940476190476101</v>
      </c>
      <c r="D99" s="4">
        <v>2.28272259984966E-3</v>
      </c>
      <c r="E99" s="4">
        <v>2.6415468614726794</v>
      </c>
    </row>
    <row r="100" spans="1:5">
      <c r="A100" s="11" t="s">
        <v>41</v>
      </c>
      <c r="B100" s="11">
        <v>38</v>
      </c>
      <c r="C100" s="11">
        <v>3.76984126984126</v>
      </c>
      <c r="D100" s="11">
        <v>2.4464640023194599E-3</v>
      </c>
      <c r="E100" s="11">
        <v>2.611461170138679</v>
      </c>
    </row>
    <row r="101" spans="1:5">
      <c r="A101" s="4" t="s">
        <v>779</v>
      </c>
      <c r="B101" s="4">
        <v>14</v>
      </c>
      <c r="C101" s="4">
        <v>1.38888888888888</v>
      </c>
      <c r="D101" s="4">
        <v>2.5242685477804101E-3</v>
      </c>
      <c r="E101" s="4">
        <v>2.5978644439544163</v>
      </c>
    </row>
    <row r="102" spans="1:5">
      <c r="A102" s="11" t="s">
        <v>779</v>
      </c>
      <c r="B102" s="11">
        <v>14</v>
      </c>
      <c r="C102" s="11">
        <v>1.38888888888888</v>
      </c>
      <c r="D102" s="11">
        <v>2.5242685477804101E-3</v>
      </c>
      <c r="E102" s="11">
        <v>2.5978644439544163</v>
      </c>
    </row>
    <row r="103" spans="1:5">
      <c r="A103" s="4" t="s">
        <v>780</v>
      </c>
      <c r="B103" s="4">
        <v>10</v>
      </c>
      <c r="C103" s="4">
        <v>0.99206349206349198</v>
      </c>
      <c r="D103" s="4">
        <v>2.5655881086774301E-3</v>
      </c>
      <c r="E103" s="4">
        <v>2.5908130659996904</v>
      </c>
    </row>
    <row r="104" spans="1:5">
      <c r="A104" s="11" t="s">
        <v>570</v>
      </c>
      <c r="B104" s="11">
        <v>22</v>
      </c>
      <c r="C104" s="11">
        <v>2.1825396825396801</v>
      </c>
      <c r="D104" s="11">
        <v>2.8231385763622802E-3</v>
      </c>
      <c r="E104" s="11">
        <v>2.5492678035844416</v>
      </c>
    </row>
    <row r="105" spans="1:5">
      <c r="A105" s="4" t="s">
        <v>644</v>
      </c>
      <c r="B105" s="4">
        <v>316</v>
      </c>
      <c r="C105" s="4">
        <v>31.349206349206298</v>
      </c>
      <c r="D105" s="4">
        <v>2.9724739150863498E-3</v>
      </c>
      <c r="E105" s="4">
        <v>2.5268819478392173</v>
      </c>
    </row>
    <row r="106" spans="1:5">
      <c r="A106" s="11" t="s">
        <v>781</v>
      </c>
      <c r="B106" s="11">
        <v>5</v>
      </c>
      <c r="C106" s="11">
        <v>0.49603174603174599</v>
      </c>
      <c r="D106" s="11">
        <v>3.2575009718187001E-3</v>
      </c>
      <c r="E106" s="11">
        <v>2.4871154460511611</v>
      </c>
    </row>
    <row r="107" spans="1:5">
      <c r="A107" s="4" t="s">
        <v>782</v>
      </c>
      <c r="B107" s="4">
        <v>5</v>
      </c>
      <c r="C107" s="4">
        <v>0.49603174603174599</v>
      </c>
      <c r="D107" s="4">
        <v>3.2575009718187001E-3</v>
      </c>
      <c r="E107" s="4">
        <v>2.4871154460511611</v>
      </c>
    </row>
    <row r="108" spans="1:5">
      <c r="A108" s="11" t="s">
        <v>705</v>
      </c>
      <c r="B108" s="11">
        <v>100</v>
      </c>
      <c r="C108" s="11">
        <v>9.9206349206349191</v>
      </c>
      <c r="D108" s="11">
        <v>3.3595237611853202E-3</v>
      </c>
      <c r="E108" s="11">
        <v>2.4737222828923966</v>
      </c>
    </row>
    <row r="109" spans="1:5">
      <c r="A109" s="4" t="s">
        <v>783</v>
      </c>
      <c r="B109" s="4">
        <v>7</v>
      </c>
      <c r="C109" s="4">
        <v>0.69444444444444398</v>
      </c>
      <c r="D109" s="4">
        <v>3.3742590325403902E-3</v>
      </c>
      <c r="E109" s="4">
        <v>2.4718215808800306</v>
      </c>
    </row>
    <row r="110" spans="1:5">
      <c r="A110" s="11" t="s">
        <v>784</v>
      </c>
      <c r="B110" s="11">
        <v>8</v>
      </c>
      <c r="C110" s="11">
        <v>0.79365079365079305</v>
      </c>
      <c r="D110" s="11">
        <v>3.4249754878172599E-3</v>
      </c>
      <c r="E110" s="11">
        <v>2.4653425323595259</v>
      </c>
    </row>
    <row r="111" spans="1:5">
      <c r="A111" s="4" t="s">
        <v>785</v>
      </c>
      <c r="B111" s="4">
        <v>5</v>
      </c>
      <c r="C111" s="4">
        <v>0.49603174603174599</v>
      </c>
      <c r="D111" s="4">
        <v>3.4864551383291301E-3</v>
      </c>
      <c r="E111" s="4">
        <v>2.4576159186711544</v>
      </c>
    </row>
    <row r="112" spans="1:5">
      <c r="A112" s="11" t="s">
        <v>786</v>
      </c>
      <c r="B112" s="11">
        <v>5</v>
      </c>
      <c r="C112" s="11">
        <v>0.49603174603174599</v>
      </c>
      <c r="D112" s="11">
        <v>3.4864551383291301E-3</v>
      </c>
      <c r="E112" s="11">
        <v>2.4576159186711544</v>
      </c>
    </row>
    <row r="113" spans="1:5">
      <c r="A113" s="4" t="s">
        <v>787</v>
      </c>
      <c r="B113" s="4">
        <v>6</v>
      </c>
      <c r="C113" s="4">
        <v>0.59523809523809501</v>
      </c>
      <c r="D113" s="4">
        <v>3.4989733782246398E-3</v>
      </c>
      <c r="E113" s="4">
        <v>2.456059361813784</v>
      </c>
    </row>
    <row r="114" spans="1:5">
      <c r="A114" s="11" t="s">
        <v>788</v>
      </c>
      <c r="B114" s="11">
        <v>7</v>
      </c>
      <c r="C114" s="11">
        <v>0.69444444444444398</v>
      </c>
      <c r="D114" s="11">
        <v>3.59772192502368E-3</v>
      </c>
      <c r="E114" s="11">
        <v>2.4439724071646718</v>
      </c>
    </row>
    <row r="115" spans="1:5">
      <c r="A115" s="4" t="s">
        <v>620</v>
      </c>
      <c r="B115" s="4">
        <v>25</v>
      </c>
      <c r="C115" s="4">
        <v>2.4801587301587298</v>
      </c>
      <c r="D115" s="4">
        <v>3.7131120713440398E-3</v>
      </c>
      <c r="E115" s="4">
        <v>2.4302619424431744</v>
      </c>
    </row>
    <row r="116" spans="1:5">
      <c r="A116" s="11" t="s">
        <v>789</v>
      </c>
      <c r="B116" s="11">
        <v>4</v>
      </c>
      <c r="C116" s="11">
        <v>0.39682539682539603</v>
      </c>
      <c r="D116" s="11">
        <v>3.9319435226476103E-3</v>
      </c>
      <c r="E116" s="11">
        <v>2.4053927288812678</v>
      </c>
    </row>
    <row r="117" spans="1:5">
      <c r="A117" s="4" t="s">
        <v>790</v>
      </c>
      <c r="B117" s="4">
        <v>7</v>
      </c>
      <c r="C117" s="4">
        <v>0.69444444444444398</v>
      </c>
      <c r="D117" s="4">
        <v>3.9451387566207903E-3</v>
      </c>
      <c r="E117" s="4">
        <v>2.4039377173785192</v>
      </c>
    </row>
    <row r="118" spans="1:5">
      <c r="A118" s="11" t="s">
        <v>791</v>
      </c>
      <c r="B118" s="11">
        <v>6</v>
      </c>
      <c r="C118" s="11">
        <v>0.59523809523809501</v>
      </c>
      <c r="D118" s="11">
        <v>4.0112972293953096E-3</v>
      </c>
      <c r="E118" s="11">
        <v>2.3967151564417772</v>
      </c>
    </row>
    <row r="119" spans="1:5">
      <c r="A119" s="6" t="s">
        <v>48</v>
      </c>
      <c r="B119" s="6">
        <v>14</v>
      </c>
      <c r="C119" s="6">
        <v>1.38888888888888</v>
      </c>
      <c r="D119" s="6">
        <v>4.1329819797964202E-3</v>
      </c>
      <c r="E119" s="4">
        <v>2.3837364882803627</v>
      </c>
    </row>
    <row r="120" spans="1:5">
      <c r="A120" s="11" t="s">
        <v>559</v>
      </c>
      <c r="B120" s="11">
        <v>9</v>
      </c>
      <c r="C120" s="11">
        <v>0.89285714285714202</v>
      </c>
      <c r="D120" s="11">
        <v>4.5099420131235997E-3</v>
      </c>
      <c r="E120" s="11">
        <v>2.3458290420560397</v>
      </c>
    </row>
    <row r="121" spans="1:5">
      <c r="A121" s="4" t="s">
        <v>792</v>
      </c>
      <c r="B121" s="4">
        <v>8</v>
      </c>
      <c r="C121" s="4">
        <v>0.79365079365079305</v>
      </c>
      <c r="D121" s="4">
        <v>4.9144577907081002E-3</v>
      </c>
      <c r="E121" s="4">
        <v>2.308524390648353</v>
      </c>
    </row>
    <row r="122" spans="1:5">
      <c r="A122" s="11" t="s">
        <v>701</v>
      </c>
      <c r="B122" s="11">
        <v>77</v>
      </c>
      <c r="C122" s="11">
        <v>7.6388888888888804</v>
      </c>
      <c r="D122" s="11">
        <v>4.9147319148219503E-3</v>
      </c>
      <c r="E122" s="11">
        <v>2.3085001667614207</v>
      </c>
    </row>
    <row r="123" spans="1:5">
      <c r="A123" s="4" t="s">
        <v>554</v>
      </c>
      <c r="B123" s="4">
        <v>30</v>
      </c>
      <c r="C123" s="4">
        <v>2.9761904761904701</v>
      </c>
      <c r="D123" s="4">
        <v>5.1122016946291904E-3</v>
      </c>
      <c r="E123" s="4">
        <v>2.2913920200420468</v>
      </c>
    </row>
    <row r="124" spans="1:5">
      <c r="A124" s="11" t="s">
        <v>793</v>
      </c>
      <c r="B124" s="11">
        <v>9</v>
      </c>
      <c r="C124" s="11">
        <v>0.89285714285714202</v>
      </c>
      <c r="D124" s="11">
        <v>5.1286941923111302E-3</v>
      </c>
      <c r="E124" s="11">
        <v>2.2899931957580439</v>
      </c>
    </row>
    <row r="125" spans="1:5">
      <c r="A125" s="4" t="s">
        <v>794</v>
      </c>
      <c r="B125" s="4">
        <v>5</v>
      </c>
      <c r="C125" s="4">
        <v>0.49603174603174599</v>
      </c>
      <c r="D125" s="4">
        <v>5.3009652796891203E-3</v>
      </c>
      <c r="E125" s="4">
        <v>2.2756450403102284</v>
      </c>
    </row>
    <row r="126" spans="1:5">
      <c r="A126" s="11" t="s">
        <v>795</v>
      </c>
      <c r="B126" s="11">
        <v>5</v>
      </c>
      <c r="C126" s="11">
        <v>0.49603174603174599</v>
      </c>
      <c r="D126" s="11">
        <v>5.3009652796891203E-3</v>
      </c>
      <c r="E126" s="11">
        <v>2.2756450403102284</v>
      </c>
    </row>
    <row r="127" spans="1:5">
      <c r="A127" s="4" t="s">
        <v>796</v>
      </c>
      <c r="B127" s="4">
        <v>9</v>
      </c>
      <c r="C127" s="4">
        <v>0.89285714285714202</v>
      </c>
      <c r="D127" s="4">
        <v>5.3394578145759498E-3</v>
      </c>
      <c r="E127" s="4">
        <v>2.2725028403670464</v>
      </c>
    </row>
    <row r="128" spans="1:5">
      <c r="A128" s="11" t="s">
        <v>797</v>
      </c>
      <c r="B128" s="11">
        <v>4</v>
      </c>
      <c r="C128" s="11">
        <v>0.39682539682539603</v>
      </c>
      <c r="D128" s="11">
        <v>5.5954032772692099E-3</v>
      </c>
      <c r="E128" s="11">
        <v>2.2521686071193532</v>
      </c>
    </row>
    <row r="129" spans="1:5">
      <c r="A129" s="4" t="s">
        <v>798</v>
      </c>
      <c r="B129" s="4">
        <v>4</v>
      </c>
      <c r="C129" s="4">
        <v>0.39682539682539603</v>
      </c>
      <c r="D129" s="4">
        <v>5.5954032772692099E-3</v>
      </c>
      <c r="E129" s="4">
        <v>2.2521686071193532</v>
      </c>
    </row>
    <row r="130" spans="1:5">
      <c r="A130" s="11" t="s">
        <v>799</v>
      </c>
      <c r="B130" s="11">
        <v>19</v>
      </c>
      <c r="C130" s="11">
        <v>1.88492063492063</v>
      </c>
      <c r="D130" s="11">
        <v>5.7549805456194496E-3</v>
      </c>
      <c r="E130" s="11">
        <v>2.2399561401392116</v>
      </c>
    </row>
    <row r="131" spans="1:5">
      <c r="A131" s="4" t="s">
        <v>704</v>
      </c>
      <c r="B131" s="4">
        <v>41</v>
      </c>
      <c r="C131" s="4">
        <v>4.0674603174603101</v>
      </c>
      <c r="D131" s="4">
        <v>6.5151781927446899E-3</v>
      </c>
      <c r="E131" s="4">
        <v>2.186073701660157</v>
      </c>
    </row>
    <row r="132" spans="1:5">
      <c r="A132" s="11" t="s">
        <v>800</v>
      </c>
      <c r="B132" s="11">
        <v>12</v>
      </c>
      <c r="C132" s="11">
        <v>1.19047619047619</v>
      </c>
      <c r="D132" s="11">
        <v>6.7908450525690301E-3</v>
      </c>
      <c r="E132" s="11">
        <v>2.1680761787634069</v>
      </c>
    </row>
    <row r="133" spans="1:5">
      <c r="A133" s="4" t="s">
        <v>800</v>
      </c>
      <c r="B133" s="4">
        <v>12</v>
      </c>
      <c r="C133" s="4">
        <v>1.19047619047619</v>
      </c>
      <c r="D133" s="4">
        <v>6.7908450525690301E-3</v>
      </c>
      <c r="E133" s="4">
        <v>2.1680761787634069</v>
      </c>
    </row>
    <row r="134" spans="1:5">
      <c r="A134" s="11" t="s">
        <v>649</v>
      </c>
      <c r="B134" s="11">
        <v>11</v>
      </c>
      <c r="C134" s="11">
        <v>1.0912698412698401</v>
      </c>
      <c r="D134" s="11">
        <v>6.7958926578198797E-3</v>
      </c>
      <c r="E134" s="11">
        <v>2.1677534894976169</v>
      </c>
    </row>
    <row r="135" spans="1:5">
      <c r="A135" s="4" t="s">
        <v>707</v>
      </c>
      <c r="B135" s="4">
        <v>108</v>
      </c>
      <c r="C135" s="4">
        <v>10.714285714285699</v>
      </c>
      <c r="D135" s="4">
        <v>7.0508213723791098E-3</v>
      </c>
      <c r="E135" s="4">
        <v>2.151760287730097</v>
      </c>
    </row>
    <row r="136" spans="1:5">
      <c r="A136" s="11" t="s">
        <v>801</v>
      </c>
      <c r="B136" s="11">
        <v>8</v>
      </c>
      <c r="C136" s="11">
        <v>0.79365079365079305</v>
      </c>
      <c r="D136" s="11">
        <v>7.2361816896980699E-3</v>
      </c>
      <c r="E136" s="11">
        <v>2.1404905371905176</v>
      </c>
    </row>
    <row r="137" spans="1:5">
      <c r="A137" s="4" t="s">
        <v>801</v>
      </c>
      <c r="B137" s="4">
        <v>8</v>
      </c>
      <c r="C137" s="4">
        <v>0.79365079365079305</v>
      </c>
      <c r="D137" s="4">
        <v>7.2361816896980699E-3</v>
      </c>
      <c r="E137" s="4">
        <v>2.1404905371905176</v>
      </c>
    </row>
    <row r="138" spans="1:5">
      <c r="A138" s="11" t="s">
        <v>802</v>
      </c>
      <c r="B138" s="11">
        <v>8</v>
      </c>
      <c r="C138" s="11">
        <v>0.79365079365079305</v>
      </c>
      <c r="D138" s="11">
        <v>7.5586906675868702E-3</v>
      </c>
      <c r="E138" s="11">
        <v>2.1215534273942045</v>
      </c>
    </row>
    <row r="139" spans="1:5">
      <c r="A139" s="4" t="s">
        <v>803</v>
      </c>
      <c r="B139" s="4">
        <v>4</v>
      </c>
      <c r="C139" s="4">
        <v>0.39682539682539603</v>
      </c>
      <c r="D139" s="4">
        <v>7.7379558776561504E-3</v>
      </c>
      <c r="E139" s="4">
        <v>2.1113737509840029</v>
      </c>
    </row>
    <row r="140" spans="1:5">
      <c r="A140" s="11" t="s">
        <v>804</v>
      </c>
      <c r="B140" s="11">
        <v>4</v>
      </c>
      <c r="C140" s="11">
        <v>0.39682539682539603</v>
      </c>
      <c r="D140" s="11">
        <v>7.7379558776561504E-3</v>
      </c>
      <c r="E140" s="11">
        <v>2.1113737509840029</v>
      </c>
    </row>
    <row r="141" spans="1:5">
      <c r="A141" s="4" t="s">
        <v>805</v>
      </c>
      <c r="B141" s="4">
        <v>7</v>
      </c>
      <c r="C141" s="4">
        <v>0.69444444444444398</v>
      </c>
      <c r="D141" s="4">
        <v>8.0021723753914403E-3</v>
      </c>
      <c r="E141" s="4">
        <v>2.0967920976864627</v>
      </c>
    </row>
    <row r="142" spans="1:5">
      <c r="A142" s="11" t="s">
        <v>806</v>
      </c>
      <c r="B142" s="11">
        <v>8</v>
      </c>
      <c r="C142" s="11">
        <v>0.79365079365079305</v>
      </c>
      <c r="D142" s="11">
        <v>8.1137697947827395E-3</v>
      </c>
      <c r="E142" s="11">
        <v>2.0907773183316962</v>
      </c>
    </row>
    <row r="143" spans="1:5">
      <c r="A143" s="4" t="s">
        <v>806</v>
      </c>
      <c r="B143" s="4">
        <v>8</v>
      </c>
      <c r="C143" s="4">
        <v>0.79365079365079305</v>
      </c>
      <c r="D143" s="4">
        <v>8.1137697947827395E-3</v>
      </c>
      <c r="E143" s="4">
        <v>2.0907773183316962</v>
      </c>
    </row>
    <row r="144" spans="1:5">
      <c r="A144" s="11" t="s">
        <v>807</v>
      </c>
      <c r="B144" s="11">
        <v>4</v>
      </c>
      <c r="C144" s="11">
        <v>0.39682539682539603</v>
      </c>
      <c r="D144" s="11">
        <v>8.1519884033363806E-3</v>
      </c>
      <c r="E144" s="11">
        <v>2.0887364468096035</v>
      </c>
    </row>
    <row r="145" spans="1:5">
      <c r="A145" s="4" t="s">
        <v>808</v>
      </c>
      <c r="B145" s="4">
        <v>4</v>
      </c>
      <c r="C145" s="4">
        <v>0.39682539682539603</v>
      </c>
      <c r="D145" s="4">
        <v>8.1519884033363806E-3</v>
      </c>
      <c r="E145" s="4">
        <v>2.0887364468096035</v>
      </c>
    </row>
    <row r="146" spans="1:5">
      <c r="A146" s="11" t="s">
        <v>809</v>
      </c>
      <c r="B146" s="11">
        <v>4</v>
      </c>
      <c r="C146" s="11">
        <v>0.39682539682539603</v>
      </c>
      <c r="D146" s="11">
        <v>8.1519884033363806E-3</v>
      </c>
      <c r="E146" s="11">
        <v>2.0887364468096035</v>
      </c>
    </row>
    <row r="147" spans="1:5">
      <c r="A147" s="4" t="s">
        <v>810</v>
      </c>
      <c r="B147" s="4">
        <v>4</v>
      </c>
      <c r="C147" s="4">
        <v>0.39682539682539603</v>
      </c>
      <c r="D147" s="4">
        <v>8.1519884033363806E-3</v>
      </c>
      <c r="E147" s="4">
        <v>2.0887364468096035</v>
      </c>
    </row>
    <row r="148" spans="1:5">
      <c r="A148" s="11" t="s">
        <v>694</v>
      </c>
      <c r="B148" s="11">
        <v>22</v>
      </c>
      <c r="C148" s="11">
        <v>2.1825396825396801</v>
      </c>
      <c r="D148" s="11">
        <v>8.1600707760241895E-3</v>
      </c>
      <c r="E148" s="11">
        <v>2.0883060743952253</v>
      </c>
    </row>
    <row r="149" spans="1:5">
      <c r="A149" s="4" t="s">
        <v>811</v>
      </c>
      <c r="B149" s="4">
        <v>5</v>
      </c>
      <c r="C149" s="4">
        <v>0.49603174603174599</v>
      </c>
      <c r="D149" s="4">
        <v>8.6032103331785802E-3</v>
      </c>
      <c r="E149" s="4">
        <v>2.0653394592424741</v>
      </c>
    </row>
    <row r="150" spans="1:5">
      <c r="A150" s="11" t="s">
        <v>812</v>
      </c>
      <c r="B150" s="11">
        <v>5</v>
      </c>
      <c r="C150" s="11">
        <v>0.49603174603174599</v>
      </c>
      <c r="D150" s="11">
        <v>8.6032103331785802E-3</v>
      </c>
      <c r="E150" s="11">
        <v>2.0653394592424741</v>
      </c>
    </row>
    <row r="151" spans="1:5">
      <c r="A151" s="4" t="s">
        <v>562</v>
      </c>
      <c r="B151" s="4">
        <v>10</v>
      </c>
      <c r="C151" s="4">
        <v>0.99206349206349198</v>
      </c>
      <c r="D151" s="4">
        <v>8.95674415244164E-3</v>
      </c>
      <c r="E151" s="4">
        <v>2.0478498311410975</v>
      </c>
    </row>
    <row r="152" spans="1:5">
      <c r="A152" s="11" t="s">
        <v>618</v>
      </c>
      <c r="B152" s="11">
        <v>11</v>
      </c>
      <c r="C152" s="11">
        <v>1.0912698412698401</v>
      </c>
      <c r="D152" s="11">
        <v>9.0778336342350295E-3</v>
      </c>
      <c r="E152" s="11">
        <v>2.0420177806585764</v>
      </c>
    </row>
    <row r="153" spans="1:5">
      <c r="A153" s="4" t="s">
        <v>813</v>
      </c>
      <c r="B153" s="4">
        <v>9</v>
      </c>
      <c r="C153" s="4">
        <v>0.89285714285714202</v>
      </c>
      <c r="D153" s="4">
        <v>9.1213606981943203E-3</v>
      </c>
      <c r="E153" s="4">
        <v>2.0399403700446648</v>
      </c>
    </row>
    <row r="154" spans="1:5">
      <c r="A154" s="11" t="s">
        <v>814</v>
      </c>
      <c r="B154" s="11">
        <v>7</v>
      </c>
      <c r="C154" s="11">
        <v>0.69444444444444398</v>
      </c>
      <c r="D154" s="11">
        <v>9.1432293723391293E-3</v>
      </c>
      <c r="E154" s="11">
        <v>2.0389003851329379</v>
      </c>
    </row>
    <row r="155" spans="1:5">
      <c r="A155" s="4" t="s">
        <v>815</v>
      </c>
      <c r="B155" s="4">
        <v>5</v>
      </c>
      <c r="C155" s="4">
        <v>0.49603174603174599</v>
      </c>
      <c r="D155" s="4">
        <v>9.7341262235811198E-3</v>
      </c>
      <c r="E155" s="4">
        <v>2.0117030265074138</v>
      </c>
    </row>
    <row r="156" spans="1:5">
      <c r="A156" s="11" t="s">
        <v>816</v>
      </c>
      <c r="B156" s="11">
        <v>8</v>
      </c>
      <c r="C156" s="11">
        <v>0.79365079365079305</v>
      </c>
      <c r="D156" s="11">
        <v>9.9309614471934596E-3</v>
      </c>
      <c r="E156" s="11">
        <v>2.0030087040728066</v>
      </c>
    </row>
    <row r="157" spans="1:5">
      <c r="A157" s="4" t="s">
        <v>817</v>
      </c>
      <c r="B157" s="4">
        <v>5</v>
      </c>
      <c r="C157" s="4">
        <v>0.49603174603174599</v>
      </c>
      <c r="D157" s="4">
        <v>1.0384646807021201E-2</v>
      </c>
      <c r="E157" s="4">
        <v>1.9836082696989528</v>
      </c>
    </row>
    <row r="158" spans="1:5">
      <c r="A158" s="11" t="s">
        <v>818</v>
      </c>
      <c r="B158" s="11">
        <v>4</v>
      </c>
      <c r="C158" s="11">
        <v>0.39682539682539603</v>
      </c>
      <c r="D158" s="11">
        <v>1.0660850439601801E-2</v>
      </c>
      <c r="E158" s="11">
        <v>1.97220814929685</v>
      </c>
    </row>
    <row r="159" spans="1:5">
      <c r="A159" s="4" t="s">
        <v>6</v>
      </c>
      <c r="B159" s="4">
        <v>24</v>
      </c>
      <c r="C159" s="4">
        <v>2.38095238095238</v>
      </c>
      <c r="D159" s="4">
        <v>1.06950808576038E-2</v>
      </c>
      <c r="E159" s="4">
        <v>1.9708159277003627</v>
      </c>
    </row>
    <row r="160" spans="1:5">
      <c r="A160" s="11" t="s">
        <v>43</v>
      </c>
      <c r="B160" s="11">
        <v>14</v>
      </c>
      <c r="C160" s="11">
        <v>1.38888888888888</v>
      </c>
      <c r="D160" s="11">
        <v>1.08170875088039E-2</v>
      </c>
      <c r="E160" s="11">
        <v>1.9658896568933617</v>
      </c>
    </row>
    <row r="161" spans="1:5">
      <c r="A161" s="4" t="s">
        <v>819</v>
      </c>
      <c r="B161" s="4">
        <v>16</v>
      </c>
      <c r="C161" s="4">
        <v>1.5873015873015801</v>
      </c>
      <c r="D161" s="4">
        <v>1.0900108662864999E-2</v>
      </c>
      <c r="E161" s="4">
        <v>1.9625691725687864</v>
      </c>
    </row>
    <row r="162" spans="1:5">
      <c r="A162" s="11" t="s">
        <v>820</v>
      </c>
      <c r="B162" s="11">
        <v>5</v>
      </c>
      <c r="C162" s="11">
        <v>0.49603174603174599</v>
      </c>
      <c r="D162" s="11">
        <v>1.16196425439295E-2</v>
      </c>
      <c r="E162" s="11">
        <v>1.9348072319789726</v>
      </c>
    </row>
    <row r="163" spans="1:5">
      <c r="A163" s="4" t="s">
        <v>821</v>
      </c>
      <c r="B163" s="4">
        <v>3</v>
      </c>
      <c r="C163" s="4">
        <v>0.29761904761904701</v>
      </c>
      <c r="D163" s="4">
        <v>1.1727424852370801E-2</v>
      </c>
      <c r="E163" s="4">
        <v>1.93079734126763</v>
      </c>
    </row>
    <row r="164" spans="1:5">
      <c r="A164" s="11" t="s">
        <v>822</v>
      </c>
      <c r="B164" s="11">
        <v>7</v>
      </c>
      <c r="C164" s="11">
        <v>0.69444444444444398</v>
      </c>
      <c r="D164" s="11">
        <v>1.2275485995228499E-2</v>
      </c>
      <c r="E164" s="11">
        <v>1.9109613048369445</v>
      </c>
    </row>
    <row r="165" spans="1:5">
      <c r="A165" s="4" t="s">
        <v>823</v>
      </c>
      <c r="B165" s="4">
        <v>5</v>
      </c>
      <c r="C165" s="4">
        <v>0.49603174603174599</v>
      </c>
      <c r="D165" s="4">
        <v>1.23882400995427E-2</v>
      </c>
      <c r="E165" s="4">
        <v>1.9069903860650073</v>
      </c>
    </row>
    <row r="166" spans="1:5">
      <c r="A166" s="11" t="s">
        <v>824</v>
      </c>
      <c r="B166" s="11">
        <v>5</v>
      </c>
      <c r="C166" s="11">
        <v>0.49603174603174599</v>
      </c>
      <c r="D166" s="11">
        <v>1.23882400995427E-2</v>
      </c>
      <c r="E166" s="11">
        <v>1.9069903860650073</v>
      </c>
    </row>
    <row r="167" spans="1:5">
      <c r="A167" s="4" t="s">
        <v>8</v>
      </c>
      <c r="B167" s="4">
        <v>29</v>
      </c>
      <c r="C167" s="4">
        <v>2.8769841269841199</v>
      </c>
      <c r="D167" s="4">
        <v>1.2759730572279601E-2</v>
      </c>
      <c r="E167" s="4">
        <v>1.8941584958505622</v>
      </c>
    </row>
    <row r="168" spans="1:5">
      <c r="A168" s="11" t="s">
        <v>825</v>
      </c>
      <c r="B168" s="11">
        <v>11</v>
      </c>
      <c r="C168" s="11">
        <v>1.0912698412698401</v>
      </c>
      <c r="D168" s="11">
        <v>1.2857223565246999E-2</v>
      </c>
      <c r="E168" s="11">
        <v>1.890852804388045</v>
      </c>
    </row>
    <row r="169" spans="1:5">
      <c r="A169" s="4" t="s">
        <v>553</v>
      </c>
      <c r="B169" s="4">
        <v>42</v>
      </c>
      <c r="C169" s="4">
        <v>4.1666666666666599</v>
      </c>
      <c r="D169" s="4">
        <v>1.29300962173609E-2</v>
      </c>
      <c r="E169" s="4">
        <v>1.8883982433706943</v>
      </c>
    </row>
    <row r="170" spans="1:5">
      <c r="A170" s="11" t="s">
        <v>38</v>
      </c>
      <c r="B170" s="11">
        <v>13</v>
      </c>
      <c r="C170" s="11">
        <v>1.28968253968253</v>
      </c>
      <c r="D170" s="11">
        <v>1.2935940321568799E-2</v>
      </c>
      <c r="E170" s="11">
        <v>1.8882019966632775</v>
      </c>
    </row>
    <row r="171" spans="1:5">
      <c r="A171" s="4" t="s">
        <v>826</v>
      </c>
      <c r="B171" s="4">
        <v>14</v>
      </c>
      <c r="C171" s="4">
        <v>1.38888888888888</v>
      </c>
      <c r="D171" s="4">
        <v>1.36052456699677E-2</v>
      </c>
      <c r="E171" s="4">
        <v>1.8662936117564721</v>
      </c>
    </row>
    <row r="172" spans="1:5">
      <c r="A172" s="11" t="s">
        <v>827</v>
      </c>
      <c r="B172" s="11">
        <v>8</v>
      </c>
      <c r="C172" s="11">
        <v>0.79365079365079305</v>
      </c>
      <c r="D172" s="11">
        <v>1.42260884732185E-2</v>
      </c>
      <c r="E172" s="11">
        <v>1.8469144947165379</v>
      </c>
    </row>
    <row r="173" spans="1:5">
      <c r="A173" s="4" t="s">
        <v>828</v>
      </c>
      <c r="B173" s="4">
        <v>4</v>
      </c>
      <c r="C173" s="4">
        <v>0.39682539682539603</v>
      </c>
      <c r="D173" s="4">
        <v>1.43476796562032E-2</v>
      </c>
      <c r="E173" s="4">
        <v>1.8432183284761638</v>
      </c>
    </row>
    <row r="174" spans="1:5">
      <c r="A174" s="11" t="s">
        <v>645</v>
      </c>
      <c r="B174" s="11">
        <v>19</v>
      </c>
      <c r="C174" s="11">
        <v>1.88492063492063</v>
      </c>
      <c r="D174" s="11">
        <v>1.4932867225963599E-2</v>
      </c>
      <c r="E174" s="11">
        <v>1.8258567963700358</v>
      </c>
    </row>
    <row r="175" spans="1:5">
      <c r="A175" s="4" t="s">
        <v>648</v>
      </c>
      <c r="B175" s="4">
        <v>16</v>
      </c>
      <c r="C175" s="4">
        <v>1.5873015873015801</v>
      </c>
      <c r="D175" s="4">
        <v>1.5613654197142E-2</v>
      </c>
      <c r="E175" s="4">
        <v>1.8064954433866058</v>
      </c>
    </row>
    <row r="176" spans="1:5">
      <c r="A176" s="11" t="s">
        <v>692</v>
      </c>
      <c r="B176" s="11">
        <v>16</v>
      </c>
      <c r="C176" s="11">
        <v>1.5873015873015801</v>
      </c>
      <c r="D176" s="11">
        <v>1.58935851637644E-2</v>
      </c>
      <c r="E176" s="11">
        <v>1.7987781266305116</v>
      </c>
    </row>
    <row r="177" spans="1:5">
      <c r="A177" s="4" t="s">
        <v>693</v>
      </c>
      <c r="B177" s="4">
        <v>20</v>
      </c>
      <c r="C177" s="4">
        <v>1.98412698412698</v>
      </c>
      <c r="D177" s="4">
        <v>1.6229409298625E-2</v>
      </c>
      <c r="E177" s="4">
        <v>1.7896972868907224</v>
      </c>
    </row>
    <row r="178" spans="1:5">
      <c r="A178" s="11" t="s">
        <v>28</v>
      </c>
      <c r="B178" s="11">
        <v>45</v>
      </c>
      <c r="C178" s="11">
        <v>4.46428571428571</v>
      </c>
      <c r="D178" s="11">
        <v>1.6325362025969899E-2</v>
      </c>
      <c r="E178" s="11">
        <v>1.7871371791715578</v>
      </c>
    </row>
    <row r="179" spans="1:5">
      <c r="A179" s="4" t="s">
        <v>829</v>
      </c>
      <c r="B179" s="4">
        <v>15</v>
      </c>
      <c r="C179" s="4">
        <v>1.4880952380952299</v>
      </c>
      <c r="D179" s="4">
        <v>1.6794857970906699E-2</v>
      </c>
      <c r="E179" s="4">
        <v>1.7748236645053954</v>
      </c>
    </row>
    <row r="180" spans="1:5">
      <c r="A180" s="11" t="s">
        <v>830</v>
      </c>
      <c r="B180" s="11">
        <v>3</v>
      </c>
      <c r="C180" s="11">
        <v>0.29761904761904701</v>
      </c>
      <c r="D180" s="11">
        <v>1.7181256577601799E-2</v>
      </c>
      <c r="E180" s="11">
        <v>1.7649450765489063</v>
      </c>
    </row>
    <row r="181" spans="1:5">
      <c r="A181" s="4" t="s">
        <v>831</v>
      </c>
      <c r="B181" s="4">
        <v>3</v>
      </c>
      <c r="C181" s="4">
        <v>0.29761904761904701</v>
      </c>
      <c r="D181" s="4">
        <v>1.7181256577601799E-2</v>
      </c>
      <c r="E181" s="4">
        <v>1.7649450765489063</v>
      </c>
    </row>
    <row r="182" spans="1:5">
      <c r="A182" s="11" t="s">
        <v>698</v>
      </c>
      <c r="B182" s="11">
        <v>8</v>
      </c>
      <c r="C182" s="11">
        <v>0.79365079365079305</v>
      </c>
      <c r="D182" s="11">
        <v>1.7377003206684699E-2</v>
      </c>
      <c r="E182" s="11">
        <v>1.7600251187400375</v>
      </c>
    </row>
    <row r="183" spans="1:5">
      <c r="A183" s="4" t="s">
        <v>832</v>
      </c>
      <c r="B183" s="4">
        <v>8</v>
      </c>
      <c r="C183" s="4">
        <v>0.79365079365079305</v>
      </c>
      <c r="D183" s="4">
        <v>1.7553902557005299E-2</v>
      </c>
      <c r="E183" s="4">
        <v>1.7556263167731136</v>
      </c>
    </row>
    <row r="184" spans="1:5">
      <c r="A184" s="11" t="s">
        <v>833</v>
      </c>
      <c r="B184" s="11">
        <v>3</v>
      </c>
      <c r="C184" s="11">
        <v>0.29761904761904701</v>
      </c>
      <c r="D184" s="11">
        <v>1.7600155551689398E-2</v>
      </c>
      <c r="E184" s="11">
        <v>1.7544834938368827</v>
      </c>
    </row>
    <row r="185" spans="1:5">
      <c r="A185" s="4" t="s">
        <v>834</v>
      </c>
      <c r="B185" s="4">
        <v>11</v>
      </c>
      <c r="C185" s="4">
        <v>1.0912698412698401</v>
      </c>
      <c r="D185" s="4">
        <v>1.8080213292656501E-2</v>
      </c>
      <c r="E185" s="4">
        <v>1.7427964504492972</v>
      </c>
    </row>
    <row r="186" spans="1:5">
      <c r="A186" s="11" t="s">
        <v>835</v>
      </c>
      <c r="B186" s="11">
        <v>10</v>
      </c>
      <c r="C186" s="11">
        <v>0.99206349206349198</v>
      </c>
      <c r="D186" s="11">
        <v>1.81802065278273E-2</v>
      </c>
      <c r="E186" s="11">
        <v>1.7404011874844425</v>
      </c>
    </row>
    <row r="187" spans="1:5">
      <c r="A187" s="4" t="s">
        <v>836</v>
      </c>
      <c r="B187" s="4">
        <v>10</v>
      </c>
      <c r="C187" s="4">
        <v>0.99206349206349198</v>
      </c>
      <c r="D187" s="4">
        <v>1.8193535479997299E-2</v>
      </c>
      <c r="E187" s="4">
        <v>1.7400828979537781</v>
      </c>
    </row>
    <row r="188" spans="1:5">
      <c r="A188" s="11" t="s">
        <v>837</v>
      </c>
      <c r="B188" s="11">
        <v>17</v>
      </c>
      <c r="C188" s="11">
        <v>1.6865079365079301</v>
      </c>
      <c r="D188" s="11">
        <v>1.8463052549066598E-2</v>
      </c>
      <c r="E188" s="11">
        <v>1.733696494230041</v>
      </c>
    </row>
    <row r="189" spans="1:5">
      <c r="A189" s="4" t="s">
        <v>566</v>
      </c>
      <c r="B189" s="4">
        <v>98</v>
      </c>
      <c r="C189" s="4">
        <v>9.7222222222222197</v>
      </c>
      <c r="D189" s="4">
        <v>1.84768709163299E-2</v>
      </c>
      <c r="E189" s="4">
        <v>1.7333715752606278</v>
      </c>
    </row>
    <row r="190" spans="1:5">
      <c r="A190" s="11" t="s">
        <v>564</v>
      </c>
      <c r="B190" s="11">
        <v>43</v>
      </c>
      <c r="C190" s="11">
        <v>4.2658730158730096</v>
      </c>
      <c r="D190" s="11">
        <v>1.86737615450525E-2</v>
      </c>
      <c r="E190" s="11">
        <v>1.7287681912252701</v>
      </c>
    </row>
    <row r="191" spans="1:5">
      <c r="A191" s="4" t="s">
        <v>838</v>
      </c>
      <c r="B191" s="4">
        <v>253</v>
      </c>
      <c r="C191" s="4">
        <v>25.099206349206298</v>
      </c>
      <c r="D191" s="4">
        <v>1.8894323884421201E-2</v>
      </c>
      <c r="E191" s="4">
        <v>1.7236686442877782</v>
      </c>
    </row>
    <row r="192" spans="1:5">
      <c r="A192" s="11" t="s">
        <v>32</v>
      </c>
      <c r="B192" s="11">
        <v>18</v>
      </c>
      <c r="C192" s="11">
        <v>1.78571428571428</v>
      </c>
      <c r="D192" s="11">
        <v>1.90196977660325E-2</v>
      </c>
      <c r="E192" s="11">
        <v>1.7207963885335791</v>
      </c>
    </row>
    <row r="193" spans="1:5">
      <c r="A193" s="4" t="s">
        <v>839</v>
      </c>
      <c r="B193" s="4">
        <v>5</v>
      </c>
      <c r="C193" s="4">
        <v>0.49603174603174599</v>
      </c>
      <c r="D193" s="4">
        <v>1.9049759379743701E-2</v>
      </c>
      <c r="E193" s="4">
        <v>1.7201105055899115</v>
      </c>
    </row>
    <row r="194" spans="1:5">
      <c r="A194" s="11" t="s">
        <v>840</v>
      </c>
      <c r="B194" s="11">
        <v>5</v>
      </c>
      <c r="C194" s="11">
        <v>0.49603174603174599</v>
      </c>
      <c r="D194" s="11">
        <v>1.9049759379743701E-2</v>
      </c>
      <c r="E194" s="11">
        <v>1.7201105055899115</v>
      </c>
    </row>
    <row r="195" spans="1:5">
      <c r="A195" s="4" t="s">
        <v>14</v>
      </c>
      <c r="B195" s="4">
        <v>7</v>
      </c>
      <c r="C195" s="4">
        <v>0.69444444444444398</v>
      </c>
      <c r="D195" s="4">
        <v>1.93088814221954E-2</v>
      </c>
      <c r="E195" s="4">
        <v>1.7142428844929509</v>
      </c>
    </row>
    <row r="196" spans="1:5">
      <c r="A196" s="11" t="s">
        <v>841</v>
      </c>
      <c r="B196" s="11">
        <v>5</v>
      </c>
      <c r="C196" s="11">
        <v>0.49603174603174599</v>
      </c>
      <c r="D196" s="11">
        <v>1.98160825564512E-2</v>
      </c>
      <c r="E196" s="11">
        <v>1.7029821970895329</v>
      </c>
    </row>
    <row r="197" spans="1:5">
      <c r="A197" s="4" t="s">
        <v>842</v>
      </c>
      <c r="B197" s="4">
        <v>5</v>
      </c>
      <c r="C197" s="4">
        <v>0.49603174603174599</v>
      </c>
      <c r="D197" s="4">
        <v>1.98160825564512E-2</v>
      </c>
      <c r="E197" s="4">
        <v>1.7029821970895329</v>
      </c>
    </row>
    <row r="198" spans="1:5">
      <c r="A198" s="11" t="s">
        <v>843</v>
      </c>
      <c r="B198" s="11">
        <v>14</v>
      </c>
      <c r="C198" s="11">
        <v>1.38888888888888</v>
      </c>
      <c r="D198" s="11">
        <v>2.0320287526332598E-2</v>
      </c>
      <c r="E198" s="11">
        <v>1.6920701512003133</v>
      </c>
    </row>
    <row r="199" spans="1:5">
      <c r="A199" s="4" t="s">
        <v>844</v>
      </c>
      <c r="B199" s="4">
        <v>5</v>
      </c>
      <c r="C199" s="4">
        <v>0.49603174603174599</v>
      </c>
      <c r="D199" s="4">
        <v>2.0804292087592699E-2</v>
      </c>
      <c r="E199" s="4">
        <v>1.6818470574573261</v>
      </c>
    </row>
    <row r="200" spans="1:5">
      <c r="A200" s="11" t="s">
        <v>845</v>
      </c>
      <c r="B200" s="11">
        <v>10</v>
      </c>
      <c r="C200" s="11">
        <v>0.99206349206349198</v>
      </c>
      <c r="D200" s="11">
        <v>2.0921085502580501E-2</v>
      </c>
      <c r="E200" s="11">
        <v>1.6794157856006313</v>
      </c>
    </row>
    <row r="201" spans="1:5">
      <c r="A201" s="4" t="s">
        <v>845</v>
      </c>
      <c r="B201" s="4">
        <v>10</v>
      </c>
      <c r="C201" s="4">
        <v>0.99206349206349198</v>
      </c>
      <c r="D201" s="4">
        <v>2.0921085502580501E-2</v>
      </c>
      <c r="E201" s="4">
        <v>1.6794157856006313</v>
      </c>
    </row>
    <row r="202" spans="1:5">
      <c r="A202" s="11" t="s">
        <v>552</v>
      </c>
      <c r="B202" s="11">
        <v>51</v>
      </c>
      <c r="C202" s="11">
        <v>5.0595238095238004</v>
      </c>
      <c r="D202" s="11">
        <v>2.0986227647791601E-2</v>
      </c>
      <c r="E202" s="11">
        <v>1.678065620445012</v>
      </c>
    </row>
    <row r="203" spans="1:5">
      <c r="A203" s="4" t="s">
        <v>846</v>
      </c>
      <c r="B203" s="4">
        <v>4</v>
      </c>
      <c r="C203" s="4">
        <v>0.39682539682539603</v>
      </c>
      <c r="D203" s="4">
        <v>2.13239793636671E-2</v>
      </c>
      <c r="E203" s="4">
        <v>1.6711317464364115</v>
      </c>
    </row>
    <row r="204" spans="1:5">
      <c r="A204" s="11" t="s">
        <v>557</v>
      </c>
      <c r="B204" s="11">
        <v>34</v>
      </c>
      <c r="C204" s="11">
        <v>3.3730158730158699</v>
      </c>
      <c r="D204" s="11">
        <v>2.1373394611344802E-2</v>
      </c>
      <c r="E204" s="11">
        <v>1.6701264959035522</v>
      </c>
    </row>
    <row r="205" spans="1:5">
      <c r="A205" s="4" t="s">
        <v>847</v>
      </c>
      <c r="B205" s="4">
        <v>6</v>
      </c>
      <c r="C205" s="4">
        <v>0.59523809523809501</v>
      </c>
      <c r="D205" s="4">
        <v>2.1406936334536001E-2</v>
      </c>
      <c r="E205" s="4">
        <v>1.6694454825519349</v>
      </c>
    </row>
    <row r="206" spans="1:5">
      <c r="A206" s="11" t="s">
        <v>848</v>
      </c>
      <c r="B206" s="11">
        <v>4</v>
      </c>
      <c r="C206" s="11">
        <v>0.39682539682539603</v>
      </c>
      <c r="D206" s="11">
        <v>2.1678786378888999E-2</v>
      </c>
      <c r="E206" s="11">
        <v>1.663965034112642</v>
      </c>
    </row>
    <row r="207" spans="1:5">
      <c r="A207" s="4" t="s">
        <v>849</v>
      </c>
      <c r="B207" s="4">
        <v>12</v>
      </c>
      <c r="C207" s="4">
        <v>1.19047619047619</v>
      </c>
      <c r="D207" s="4">
        <v>2.22863767352834E-2</v>
      </c>
      <c r="E207" s="4">
        <v>1.6519605323173867</v>
      </c>
    </row>
    <row r="208" spans="1:5">
      <c r="A208" s="11" t="s">
        <v>850</v>
      </c>
      <c r="B208" s="11">
        <v>7</v>
      </c>
      <c r="C208" s="11">
        <v>0.69444444444444398</v>
      </c>
      <c r="D208" s="11">
        <v>2.2994051928915502E-2</v>
      </c>
      <c r="E208" s="11">
        <v>1.6383844921794688</v>
      </c>
    </row>
    <row r="209" spans="1:5">
      <c r="A209" s="4" t="s">
        <v>851</v>
      </c>
      <c r="B209" s="4">
        <v>6</v>
      </c>
      <c r="C209" s="4">
        <v>0.59523809523809501</v>
      </c>
      <c r="D209" s="4">
        <v>2.3181814374951301E-2</v>
      </c>
      <c r="E209" s="4">
        <v>1.6348525760431545</v>
      </c>
    </row>
    <row r="210" spans="1:5">
      <c r="A210" s="11" t="s">
        <v>852</v>
      </c>
      <c r="B210" s="11">
        <v>11</v>
      </c>
      <c r="C210" s="11">
        <v>1.0912698412698401</v>
      </c>
      <c r="D210" s="11">
        <v>2.3270326764185001E-2</v>
      </c>
      <c r="E210" s="11">
        <v>1.633197518265223</v>
      </c>
    </row>
    <row r="211" spans="1:5">
      <c r="A211" s="4" t="s">
        <v>852</v>
      </c>
      <c r="B211" s="4">
        <v>11</v>
      </c>
      <c r="C211" s="4">
        <v>1.0912698412698401</v>
      </c>
      <c r="D211" s="4">
        <v>2.3270326764185001E-2</v>
      </c>
      <c r="E211" s="4">
        <v>1.633197518265223</v>
      </c>
    </row>
    <row r="212" spans="1:5">
      <c r="A212" s="11" t="s">
        <v>615</v>
      </c>
      <c r="B212" s="11">
        <v>7</v>
      </c>
      <c r="C212" s="11">
        <v>0.69444444444444398</v>
      </c>
      <c r="D212" s="11">
        <v>2.3543748577774401E-2</v>
      </c>
      <c r="E212" s="11">
        <v>1.6281243886874222</v>
      </c>
    </row>
    <row r="213" spans="1:5">
      <c r="A213" s="4" t="s">
        <v>853</v>
      </c>
      <c r="B213" s="4">
        <v>7</v>
      </c>
      <c r="C213" s="4">
        <v>0.69444444444444398</v>
      </c>
      <c r="D213" s="4">
        <v>2.3543748577774401E-2</v>
      </c>
      <c r="E213" s="4">
        <v>1.6281243886874222</v>
      </c>
    </row>
    <row r="214" spans="1:5">
      <c r="A214" s="11" t="s">
        <v>854</v>
      </c>
      <c r="B214" s="11">
        <v>4</v>
      </c>
      <c r="C214" s="11">
        <v>0.39682539682539603</v>
      </c>
      <c r="D214" s="11">
        <v>2.3619867303011698E-2</v>
      </c>
      <c r="E214" s="11">
        <v>1.6267225465926001</v>
      </c>
    </row>
    <row r="215" spans="1:5">
      <c r="A215" s="4" t="s">
        <v>855</v>
      </c>
      <c r="B215" s="4">
        <v>4</v>
      </c>
      <c r="C215" s="4">
        <v>0.39682539682539603</v>
      </c>
      <c r="D215" s="4">
        <v>2.3619867303011698E-2</v>
      </c>
      <c r="E215" s="4">
        <v>1.6267225465926001</v>
      </c>
    </row>
    <row r="216" spans="1:5">
      <c r="A216" s="11" t="s">
        <v>856</v>
      </c>
      <c r="B216" s="11">
        <v>9</v>
      </c>
      <c r="C216" s="11">
        <v>0.89285714285714202</v>
      </c>
      <c r="D216" s="11">
        <v>2.3852925045632498E-2</v>
      </c>
      <c r="E216" s="11">
        <v>1.6224583565280604</v>
      </c>
    </row>
    <row r="217" spans="1:5">
      <c r="A217" s="4" t="s">
        <v>856</v>
      </c>
      <c r="B217" s="4">
        <v>9</v>
      </c>
      <c r="C217" s="4">
        <v>0.89285714285714202</v>
      </c>
      <c r="D217" s="4">
        <v>2.3852925045632498E-2</v>
      </c>
      <c r="E217" s="4">
        <v>1.6224583565280604</v>
      </c>
    </row>
    <row r="218" spans="1:5">
      <c r="A218" s="11" t="s">
        <v>703</v>
      </c>
      <c r="B218" s="11">
        <v>9</v>
      </c>
      <c r="C218" s="11">
        <v>0.89285714285714202</v>
      </c>
      <c r="D218" s="11">
        <v>2.3917973708765201E-2</v>
      </c>
      <c r="E218" s="11">
        <v>1.6212756158365249</v>
      </c>
    </row>
    <row r="219" spans="1:5">
      <c r="A219" s="4" t="s">
        <v>39</v>
      </c>
      <c r="B219" s="4">
        <v>5</v>
      </c>
      <c r="C219" s="4">
        <v>0.49603174603174599</v>
      </c>
      <c r="D219" s="4">
        <v>2.4478402450631299E-2</v>
      </c>
      <c r="E219" s="4">
        <v>1.6112169292354257</v>
      </c>
    </row>
    <row r="220" spans="1:5">
      <c r="A220" s="11" t="s">
        <v>556</v>
      </c>
      <c r="B220" s="11">
        <v>36</v>
      </c>
      <c r="C220" s="11">
        <v>3.5714285714285698</v>
      </c>
      <c r="D220" s="11">
        <v>2.4522068235837999E-2</v>
      </c>
      <c r="E220" s="11">
        <v>1.6104429034223111</v>
      </c>
    </row>
    <row r="221" spans="1:5">
      <c r="A221" s="4" t="s">
        <v>857</v>
      </c>
      <c r="B221" s="4">
        <v>6</v>
      </c>
      <c r="C221" s="4">
        <v>0.59523809523809501</v>
      </c>
      <c r="D221" s="4">
        <v>2.49035410801439E-2</v>
      </c>
      <c r="E221" s="4">
        <v>1.6037388953851912</v>
      </c>
    </row>
    <row r="222" spans="1:5">
      <c r="A222" s="11" t="s">
        <v>555</v>
      </c>
      <c r="B222" s="11">
        <v>75</v>
      </c>
      <c r="C222" s="11">
        <v>7.4404761904761898</v>
      </c>
      <c r="D222" s="11">
        <v>2.5011777052331201E-2</v>
      </c>
      <c r="E222" s="11">
        <v>1.6018554511481677</v>
      </c>
    </row>
    <row r="223" spans="1:5">
      <c r="A223" s="4" t="s">
        <v>858</v>
      </c>
      <c r="B223" s="4">
        <v>3</v>
      </c>
      <c r="C223" s="4">
        <v>0.29761904761904701</v>
      </c>
      <c r="D223" s="4">
        <v>2.5037250435098801E-2</v>
      </c>
      <c r="E223" s="4">
        <v>1.6014133666129811</v>
      </c>
    </row>
    <row r="224" spans="1:5">
      <c r="A224" s="11" t="s">
        <v>859</v>
      </c>
      <c r="B224" s="11">
        <v>3</v>
      </c>
      <c r="C224" s="11">
        <v>0.29761904761904701</v>
      </c>
      <c r="D224" s="11">
        <v>2.5037250435098801E-2</v>
      </c>
      <c r="E224" s="11">
        <v>1.6014133666129811</v>
      </c>
    </row>
    <row r="225" spans="1:5">
      <c r="A225" s="4" t="s">
        <v>860</v>
      </c>
      <c r="B225" s="4">
        <v>3</v>
      </c>
      <c r="C225" s="4">
        <v>0.29761904761904701</v>
      </c>
      <c r="D225" s="4">
        <v>2.5037250435098801E-2</v>
      </c>
      <c r="E225" s="4">
        <v>1.6014133666129811</v>
      </c>
    </row>
    <row r="226" spans="1:5">
      <c r="A226" s="11" t="s">
        <v>861</v>
      </c>
      <c r="B226" s="11">
        <v>3</v>
      </c>
      <c r="C226" s="11">
        <v>0.29761904761904701</v>
      </c>
      <c r="D226" s="11">
        <v>2.5037250435098801E-2</v>
      </c>
      <c r="E226" s="11">
        <v>1.6014133666129811</v>
      </c>
    </row>
    <row r="227" spans="1:5">
      <c r="A227" s="4" t="s">
        <v>561</v>
      </c>
      <c r="B227" s="4">
        <v>16</v>
      </c>
      <c r="C227" s="4">
        <v>1.5873015873015801</v>
      </c>
      <c r="D227" s="4">
        <v>2.5211755721556699E-2</v>
      </c>
      <c r="E227" s="4">
        <v>1.5983969094352819</v>
      </c>
    </row>
    <row r="228" spans="1:5">
      <c r="A228" s="11" t="s">
        <v>862</v>
      </c>
      <c r="B228" s="11">
        <v>3</v>
      </c>
      <c r="C228" s="11">
        <v>0.29761904761904701</v>
      </c>
      <c r="D228" s="11">
        <v>2.5638337133865201E-2</v>
      </c>
      <c r="E228" s="11">
        <v>1.5911101459631094</v>
      </c>
    </row>
    <row r="229" spans="1:5">
      <c r="A229" s="4" t="s">
        <v>863</v>
      </c>
      <c r="B229" s="4">
        <v>7</v>
      </c>
      <c r="C229" s="4">
        <v>0.69444444444444398</v>
      </c>
      <c r="D229" s="4">
        <v>2.56609236774221E-2</v>
      </c>
      <c r="E229" s="4">
        <v>1.5907277150387353</v>
      </c>
    </row>
    <row r="230" spans="1:5">
      <c r="A230" s="11" t="s">
        <v>864</v>
      </c>
      <c r="B230" s="11">
        <v>4</v>
      </c>
      <c r="C230" s="11">
        <v>0.39682539682539603</v>
      </c>
      <c r="D230" s="11">
        <v>2.5802871120037901E-2</v>
      </c>
      <c r="E230" s="11">
        <v>1.5883319668191727</v>
      </c>
    </row>
    <row r="231" spans="1:5">
      <c r="A231" s="4" t="s">
        <v>23</v>
      </c>
      <c r="B231" s="4">
        <v>16</v>
      </c>
      <c r="C231" s="4">
        <v>1.5873015873015801</v>
      </c>
      <c r="D231" s="4">
        <v>2.58163507799706E-2</v>
      </c>
      <c r="E231" s="4">
        <v>1.5881051465826681</v>
      </c>
    </row>
    <row r="232" spans="1:5">
      <c r="A232" s="11" t="s">
        <v>558</v>
      </c>
      <c r="B232" s="11">
        <v>35</v>
      </c>
      <c r="C232" s="11">
        <v>3.4722222222222201</v>
      </c>
      <c r="D232" s="11">
        <v>2.58323252542834E-2</v>
      </c>
      <c r="E232" s="11">
        <v>1.5878364997634553</v>
      </c>
    </row>
    <row r="233" spans="1:5">
      <c r="A233" s="4" t="s">
        <v>865</v>
      </c>
      <c r="B233" s="4">
        <v>3</v>
      </c>
      <c r="C233" s="4">
        <v>0.29761904761904701</v>
      </c>
      <c r="D233" s="4">
        <v>2.59416916941838E-2</v>
      </c>
      <c r="E233" s="4">
        <v>1.5860017063747847</v>
      </c>
    </row>
    <row r="234" spans="1:5">
      <c r="A234" s="11" t="s">
        <v>31</v>
      </c>
      <c r="B234" s="11">
        <v>10</v>
      </c>
      <c r="C234" s="11">
        <v>0.99206349206349198</v>
      </c>
      <c r="D234" s="11">
        <v>2.6262857496820401E-2</v>
      </c>
      <c r="E234" s="11">
        <v>1.5806580228167504</v>
      </c>
    </row>
    <row r="235" spans="1:5">
      <c r="A235" s="4" t="s">
        <v>866</v>
      </c>
      <c r="B235" s="4">
        <v>38</v>
      </c>
      <c r="C235" s="4">
        <v>3.76984126984126</v>
      </c>
      <c r="D235" s="4">
        <v>2.6998001565829401E-2</v>
      </c>
      <c r="E235" s="4">
        <v>1.568668381805973</v>
      </c>
    </row>
    <row r="236" spans="1:5">
      <c r="A236" s="11" t="s">
        <v>867</v>
      </c>
      <c r="B236" s="11">
        <v>13</v>
      </c>
      <c r="C236" s="11">
        <v>1.28968253968253</v>
      </c>
      <c r="D236" s="11">
        <v>2.74355626641101E-2</v>
      </c>
      <c r="E236" s="11">
        <v>1.561686128618534</v>
      </c>
    </row>
    <row r="237" spans="1:5">
      <c r="A237" s="4" t="s">
        <v>868</v>
      </c>
      <c r="B237" s="4">
        <v>3</v>
      </c>
      <c r="C237" s="4">
        <v>0.29761904761904701</v>
      </c>
      <c r="D237" s="4">
        <v>2.7583096766483801E-2</v>
      </c>
      <c r="E237" s="4">
        <v>1.5593569769891722</v>
      </c>
    </row>
    <row r="238" spans="1:5">
      <c r="A238" s="11" t="s">
        <v>869</v>
      </c>
      <c r="B238" s="11">
        <v>46</v>
      </c>
      <c r="C238" s="11">
        <v>4.5634920634920597</v>
      </c>
      <c r="D238" s="11">
        <v>2.7715576841744499E-2</v>
      </c>
      <c r="E238" s="11">
        <v>1.5572760780464601</v>
      </c>
    </row>
    <row r="239" spans="1:5">
      <c r="A239" s="4" t="s">
        <v>37</v>
      </c>
      <c r="B239" s="4">
        <v>5</v>
      </c>
      <c r="C239" s="4">
        <v>0.49603174603174599</v>
      </c>
      <c r="D239" s="4">
        <v>2.7777951137322999E-2</v>
      </c>
      <c r="E239" s="4">
        <v>1.5562997903683655</v>
      </c>
    </row>
    <row r="240" spans="1:5">
      <c r="A240" s="11" t="s">
        <v>870</v>
      </c>
      <c r="B240" s="11">
        <v>5</v>
      </c>
      <c r="C240" s="11">
        <v>0.49603174603174599</v>
      </c>
      <c r="D240" s="11">
        <v>2.7777951137322999E-2</v>
      </c>
      <c r="E240" s="11">
        <v>1.5562997903683655</v>
      </c>
    </row>
    <row r="241" spans="1:5">
      <c r="A241" s="4" t="s">
        <v>569</v>
      </c>
      <c r="B241" s="4">
        <v>58</v>
      </c>
      <c r="C241" s="4">
        <v>5.7539682539682504</v>
      </c>
      <c r="D241" s="4">
        <v>2.86112221832302E-2</v>
      </c>
      <c r="E241" s="4">
        <v>1.5434635900767442</v>
      </c>
    </row>
    <row r="242" spans="1:5">
      <c r="A242" s="11" t="s">
        <v>871</v>
      </c>
      <c r="B242" s="11">
        <v>5</v>
      </c>
      <c r="C242" s="11">
        <v>0.49603174603174599</v>
      </c>
      <c r="D242" s="11">
        <v>2.8655606794096702E-2</v>
      </c>
      <c r="E242" s="11">
        <v>1.5427903907470559</v>
      </c>
    </row>
    <row r="243" spans="1:5">
      <c r="A243" s="4" t="s">
        <v>872</v>
      </c>
      <c r="B243" s="4">
        <v>7</v>
      </c>
      <c r="C243" s="4">
        <v>0.69444444444444398</v>
      </c>
      <c r="D243" s="4">
        <v>2.8655849796160902E-2</v>
      </c>
      <c r="E243" s="4">
        <v>1.5427867079072939</v>
      </c>
    </row>
    <row r="244" spans="1:5">
      <c r="A244" s="11" t="s">
        <v>873</v>
      </c>
      <c r="B244" s="11">
        <v>10</v>
      </c>
      <c r="C244" s="11">
        <v>0.99206349206349198</v>
      </c>
      <c r="D244" s="11">
        <v>2.9007331290084998E-2</v>
      </c>
      <c r="E244" s="11">
        <v>1.5374922249823491</v>
      </c>
    </row>
    <row r="245" spans="1:5">
      <c r="A245" s="4" t="s">
        <v>874</v>
      </c>
      <c r="B245" s="4">
        <v>8</v>
      </c>
      <c r="C245" s="4">
        <v>0.79365079365079305</v>
      </c>
      <c r="D245" s="4">
        <v>2.9142240617913401E-2</v>
      </c>
      <c r="E245" s="4">
        <v>1.5354770603015582</v>
      </c>
    </row>
    <row r="246" spans="1:5">
      <c r="A246" s="11" t="s">
        <v>47</v>
      </c>
      <c r="B246" s="11">
        <v>33</v>
      </c>
      <c r="C246" s="11">
        <v>3.2738095238095202</v>
      </c>
      <c r="D246" s="11">
        <v>3.07442935172305E-2</v>
      </c>
      <c r="E246" s="11">
        <v>1.5122354822938686</v>
      </c>
    </row>
    <row r="247" spans="1:5">
      <c r="A247" s="4" t="s">
        <v>875</v>
      </c>
      <c r="B247" s="4">
        <v>4</v>
      </c>
      <c r="C247" s="4">
        <v>0.39682539682539603</v>
      </c>
      <c r="D247" s="4">
        <v>3.0744674537554199E-2</v>
      </c>
      <c r="E247" s="4">
        <v>1.512230100026795</v>
      </c>
    </row>
    <row r="248" spans="1:5">
      <c r="A248" s="11" t="s">
        <v>876</v>
      </c>
      <c r="B248" s="11">
        <v>14</v>
      </c>
      <c r="C248" s="11">
        <v>1.38888888888888</v>
      </c>
      <c r="D248" s="11">
        <v>3.1281058726230299E-2</v>
      </c>
      <c r="E248" s="11">
        <v>1.5047185564057162</v>
      </c>
    </row>
    <row r="249" spans="1:5">
      <c r="A249" s="4" t="s">
        <v>877</v>
      </c>
      <c r="B249" s="4">
        <v>5</v>
      </c>
      <c r="C249" s="4">
        <v>0.49603174603174599</v>
      </c>
      <c r="D249" s="4">
        <v>3.1329599254766097E-2</v>
      </c>
      <c r="E249" s="4">
        <v>1.5040451602589535</v>
      </c>
    </row>
    <row r="250" spans="1:5">
      <c r="A250" s="11" t="s">
        <v>878</v>
      </c>
      <c r="B250" s="11">
        <v>5</v>
      </c>
      <c r="C250" s="11">
        <v>0.49603174603174599</v>
      </c>
      <c r="D250" s="11">
        <v>3.1329599254766097E-2</v>
      </c>
      <c r="E250" s="11">
        <v>1.5040451602589535</v>
      </c>
    </row>
    <row r="251" spans="1:5">
      <c r="A251" s="4" t="s">
        <v>879</v>
      </c>
      <c r="B251" s="4">
        <v>13</v>
      </c>
      <c r="C251" s="4">
        <v>1.28968253968253</v>
      </c>
      <c r="D251" s="4">
        <v>3.2596637250421001E-2</v>
      </c>
      <c r="E251" s="4">
        <v>1.4868272005122463</v>
      </c>
    </row>
    <row r="252" spans="1:5">
      <c r="A252" s="11" t="s">
        <v>880</v>
      </c>
      <c r="B252" s="11">
        <v>6</v>
      </c>
      <c r="C252" s="11">
        <v>0.59523809523809501</v>
      </c>
      <c r="D252" s="11">
        <v>3.2634231835106602E-2</v>
      </c>
      <c r="E252" s="11">
        <v>1.4863266055419504</v>
      </c>
    </row>
    <row r="253" spans="1:5">
      <c r="A253" s="4" t="s">
        <v>44</v>
      </c>
      <c r="B253" s="4">
        <v>10</v>
      </c>
      <c r="C253" s="4">
        <v>0.99206349206349198</v>
      </c>
      <c r="D253" s="4">
        <v>3.2640651957034202E-2</v>
      </c>
      <c r="E253" s="4">
        <v>1.4862411753313298</v>
      </c>
    </row>
    <row r="254" spans="1:5">
      <c r="A254" s="11" t="s">
        <v>881</v>
      </c>
      <c r="B254" s="11">
        <v>5</v>
      </c>
      <c r="C254" s="11">
        <v>0.49603174603174599</v>
      </c>
      <c r="D254" s="11">
        <v>3.3156278712203502E-2</v>
      </c>
      <c r="E254" s="11">
        <v>1.4794342183342331</v>
      </c>
    </row>
    <row r="255" spans="1:5">
      <c r="A255" s="4" t="s">
        <v>45</v>
      </c>
      <c r="B255" s="4">
        <v>5</v>
      </c>
      <c r="C255" s="4">
        <v>0.49603174603174599</v>
      </c>
      <c r="D255" s="4">
        <v>3.3254936065890597E-2</v>
      </c>
      <c r="E255" s="4">
        <v>1.4781438827796911</v>
      </c>
    </row>
    <row r="256" spans="1:5">
      <c r="A256" s="11" t="s">
        <v>882</v>
      </c>
      <c r="B256" s="11">
        <v>7</v>
      </c>
      <c r="C256" s="11">
        <v>0.69444444444444398</v>
      </c>
      <c r="D256" s="11">
        <v>3.3583053694586397E-2</v>
      </c>
      <c r="E256" s="11">
        <v>1.4738798161666746</v>
      </c>
    </row>
    <row r="257" spans="1:5">
      <c r="A257" s="4" t="s">
        <v>883</v>
      </c>
      <c r="B257" s="4">
        <v>4</v>
      </c>
      <c r="C257" s="4">
        <v>0.39682539682539603</v>
      </c>
      <c r="D257" s="4">
        <v>3.3968718681285003E-2</v>
      </c>
      <c r="E257" s="4">
        <v>1.4689208346472673</v>
      </c>
    </row>
    <row r="258" spans="1:5">
      <c r="A258" s="11" t="s">
        <v>884</v>
      </c>
      <c r="B258" s="11">
        <v>4</v>
      </c>
      <c r="C258" s="11">
        <v>0.39682539682539603</v>
      </c>
      <c r="D258" s="11">
        <v>3.3968718681285003E-2</v>
      </c>
      <c r="E258" s="11">
        <v>1.4689208346472673</v>
      </c>
    </row>
    <row r="259" spans="1:5">
      <c r="A259" s="4" t="s">
        <v>885</v>
      </c>
      <c r="B259" s="4">
        <v>3</v>
      </c>
      <c r="C259" s="4">
        <v>0.29761904761904701</v>
      </c>
      <c r="D259" s="4">
        <v>3.4056760041455997E-2</v>
      </c>
      <c r="E259" s="4">
        <v>1.467796670614361</v>
      </c>
    </row>
    <row r="260" spans="1:5">
      <c r="A260" s="11" t="s">
        <v>886</v>
      </c>
      <c r="B260" s="11">
        <v>3</v>
      </c>
      <c r="C260" s="11">
        <v>0.29761904761904701</v>
      </c>
      <c r="D260" s="11">
        <v>3.4056760041455997E-2</v>
      </c>
      <c r="E260" s="11">
        <v>1.467796670614361</v>
      </c>
    </row>
    <row r="261" spans="1:5">
      <c r="A261" s="4" t="s">
        <v>887</v>
      </c>
      <c r="B261" s="4">
        <v>3</v>
      </c>
      <c r="C261" s="4">
        <v>0.29761904761904701</v>
      </c>
      <c r="D261" s="4">
        <v>3.4056760041455997E-2</v>
      </c>
      <c r="E261" s="4">
        <v>1.467796670614361</v>
      </c>
    </row>
    <row r="262" spans="1:5">
      <c r="A262" s="11" t="s">
        <v>888</v>
      </c>
      <c r="B262" s="11">
        <v>3</v>
      </c>
      <c r="C262" s="11">
        <v>0.29761904761904701</v>
      </c>
      <c r="D262" s="11">
        <v>3.4056760041455997E-2</v>
      </c>
      <c r="E262" s="11">
        <v>1.467796670614361</v>
      </c>
    </row>
    <row r="263" spans="1:5">
      <c r="A263" s="4" t="s">
        <v>889</v>
      </c>
      <c r="B263" s="4">
        <v>6</v>
      </c>
      <c r="C263" s="4">
        <v>0.59523809523809501</v>
      </c>
      <c r="D263" s="4">
        <v>3.4143759412172597E-2</v>
      </c>
      <c r="E263" s="4">
        <v>1.4666886624223876</v>
      </c>
    </row>
    <row r="264" spans="1:5">
      <c r="A264" s="11" t="s">
        <v>890</v>
      </c>
      <c r="B264" s="11">
        <v>3</v>
      </c>
      <c r="C264" s="11">
        <v>0.29761904761904701</v>
      </c>
      <c r="D264" s="11">
        <v>3.5267769046215897E-2</v>
      </c>
      <c r="E264" s="11">
        <v>1.4526220118823265</v>
      </c>
    </row>
    <row r="265" spans="1:5">
      <c r="A265" s="4" t="s">
        <v>891</v>
      </c>
      <c r="B265" s="4">
        <v>3</v>
      </c>
      <c r="C265" s="4">
        <v>0.29761904761904701</v>
      </c>
      <c r="D265" s="4">
        <v>3.5267769046215897E-2</v>
      </c>
      <c r="E265" s="4">
        <v>1.4526220118823265</v>
      </c>
    </row>
    <row r="266" spans="1:5">
      <c r="A266" s="11" t="s">
        <v>892</v>
      </c>
      <c r="B266" s="11">
        <v>3</v>
      </c>
      <c r="C266" s="11">
        <v>0.29761904761904701</v>
      </c>
      <c r="D266" s="11">
        <v>3.5267769046215897E-2</v>
      </c>
      <c r="E266" s="11">
        <v>1.4526220118823265</v>
      </c>
    </row>
    <row r="267" spans="1:5">
      <c r="A267" s="4" t="s">
        <v>893</v>
      </c>
      <c r="B267" s="4">
        <v>5</v>
      </c>
      <c r="C267" s="4">
        <v>0.49603174603174599</v>
      </c>
      <c r="D267" s="4">
        <v>3.5484688531245798E-2</v>
      </c>
      <c r="E267" s="4">
        <v>1.4499590024614406</v>
      </c>
    </row>
    <row r="268" spans="1:5">
      <c r="A268" s="11" t="s">
        <v>894</v>
      </c>
      <c r="B268" s="11">
        <v>13</v>
      </c>
      <c r="C268" s="11">
        <v>1.28968253968253</v>
      </c>
      <c r="D268" s="11">
        <v>3.55892770542411E-2</v>
      </c>
      <c r="E268" s="11">
        <v>1.4486808339838677</v>
      </c>
    </row>
    <row r="269" spans="1:5">
      <c r="A269" s="4" t="s">
        <v>895</v>
      </c>
      <c r="B269" s="4">
        <v>7</v>
      </c>
      <c r="C269" s="4">
        <v>0.69444444444444398</v>
      </c>
      <c r="D269" s="4">
        <v>3.5614463115118303E-2</v>
      </c>
      <c r="E269" s="4">
        <v>1.4483735982209704</v>
      </c>
    </row>
    <row r="270" spans="1:5">
      <c r="A270" s="11" t="s">
        <v>896</v>
      </c>
      <c r="B270" s="11">
        <v>4</v>
      </c>
      <c r="C270" s="11">
        <v>0.39682539682539603</v>
      </c>
      <c r="D270" s="11">
        <v>3.5644771568573902E-2</v>
      </c>
      <c r="E270" s="11">
        <v>1.4480041641415016</v>
      </c>
    </row>
    <row r="271" spans="1:5">
      <c r="A271" s="4" t="s">
        <v>897</v>
      </c>
      <c r="B271" s="4">
        <v>11</v>
      </c>
      <c r="C271" s="4">
        <v>1.0912698412698401</v>
      </c>
      <c r="D271" s="4">
        <v>3.5708108874484001E-2</v>
      </c>
      <c r="E271" s="4">
        <v>1.4472331497266873</v>
      </c>
    </row>
    <row r="272" spans="1:5">
      <c r="A272" s="11" t="s">
        <v>898</v>
      </c>
      <c r="B272" s="11">
        <v>6</v>
      </c>
      <c r="C272" s="11">
        <v>0.59523809523809501</v>
      </c>
      <c r="D272" s="11">
        <v>3.5754867391473301E-2</v>
      </c>
      <c r="E272" s="11">
        <v>1.4466648283421215</v>
      </c>
    </row>
    <row r="273" spans="1:5">
      <c r="A273" s="4" t="s">
        <v>899</v>
      </c>
      <c r="B273" s="4">
        <v>17</v>
      </c>
      <c r="C273" s="4">
        <v>1.6865079365079301</v>
      </c>
      <c r="D273" s="4">
        <v>3.6432137252288298E-2</v>
      </c>
      <c r="E273" s="4">
        <v>1.438515350590396</v>
      </c>
    </row>
    <row r="274" spans="1:5">
      <c r="A274" s="11" t="s">
        <v>900</v>
      </c>
      <c r="B274" s="11">
        <v>4</v>
      </c>
      <c r="C274" s="11">
        <v>0.39682539682539603</v>
      </c>
      <c r="D274" s="11">
        <v>3.7034696884438702E-2</v>
      </c>
      <c r="E274" s="11">
        <v>1.4313912055406535</v>
      </c>
    </row>
    <row r="275" spans="1:5">
      <c r="A275" s="4" t="s">
        <v>901</v>
      </c>
      <c r="B275" s="4">
        <v>6</v>
      </c>
      <c r="C275" s="4">
        <v>0.59523809523809501</v>
      </c>
      <c r="D275" s="4">
        <v>3.7142625754863198E-2</v>
      </c>
      <c r="E275" s="4">
        <v>1.4301273975661071</v>
      </c>
    </row>
    <row r="276" spans="1:5">
      <c r="A276" s="11" t="s">
        <v>902</v>
      </c>
      <c r="B276" s="11">
        <v>6</v>
      </c>
      <c r="C276" s="11">
        <v>0.59523809523809501</v>
      </c>
      <c r="D276" s="11">
        <v>3.7309078803004499E-2</v>
      </c>
      <c r="E276" s="11">
        <v>1.4281854739747408</v>
      </c>
    </row>
    <row r="277" spans="1:5">
      <c r="A277" s="4" t="s">
        <v>903</v>
      </c>
      <c r="B277" s="4">
        <v>5</v>
      </c>
      <c r="C277" s="4">
        <v>0.49603174603174599</v>
      </c>
      <c r="D277" s="4">
        <v>3.8483952137000399E-2</v>
      </c>
      <c r="E277" s="4">
        <v>1.4147203341613825</v>
      </c>
    </row>
    <row r="278" spans="1:5">
      <c r="A278" s="11" t="s">
        <v>563</v>
      </c>
      <c r="B278" s="11">
        <v>7</v>
      </c>
      <c r="C278" s="11">
        <v>0.69444444444444398</v>
      </c>
      <c r="D278" s="11">
        <v>3.8969377068734601E-2</v>
      </c>
      <c r="E278" s="11">
        <v>1.4092765364134536</v>
      </c>
    </row>
    <row r="279" spans="1:5">
      <c r="A279" s="4" t="s">
        <v>568</v>
      </c>
      <c r="B279" s="4">
        <v>23</v>
      </c>
      <c r="C279" s="4">
        <v>2.2817460317460299</v>
      </c>
      <c r="D279" s="4">
        <v>3.9805514506660998E-2</v>
      </c>
      <c r="E279" s="4">
        <v>1.4000567582299799</v>
      </c>
    </row>
    <row r="280" spans="1:5">
      <c r="A280" s="11" t="s">
        <v>904</v>
      </c>
      <c r="B280" s="11">
        <v>16</v>
      </c>
      <c r="C280" s="11">
        <v>1.5873015873015801</v>
      </c>
      <c r="D280" s="11">
        <v>4.0909028493837797E-2</v>
      </c>
      <c r="E280" s="11">
        <v>1.388180833989165</v>
      </c>
    </row>
    <row r="281" spans="1:5">
      <c r="A281" s="4" t="s">
        <v>699</v>
      </c>
      <c r="B281" s="4">
        <v>65</v>
      </c>
      <c r="C281" s="4">
        <v>6.4484126984126897</v>
      </c>
      <c r="D281" s="4">
        <v>4.1167528081828803E-2</v>
      </c>
      <c r="E281" s="4">
        <v>1.3854452095789378</v>
      </c>
    </row>
    <row r="282" spans="1:5">
      <c r="A282" s="11" t="s">
        <v>905</v>
      </c>
      <c r="B282" s="11">
        <v>12</v>
      </c>
      <c r="C282" s="11">
        <v>1.19047619047619</v>
      </c>
      <c r="D282" s="11">
        <v>4.1405056613047997E-2</v>
      </c>
      <c r="E282" s="11">
        <v>1.382946617211444</v>
      </c>
    </row>
    <row r="283" spans="1:5">
      <c r="A283" s="4" t="s">
        <v>35</v>
      </c>
      <c r="B283" s="4">
        <v>11</v>
      </c>
      <c r="C283" s="4">
        <v>1.0912698412698401</v>
      </c>
      <c r="D283" s="4">
        <v>4.1701382560341997E-2</v>
      </c>
      <c r="E283" s="4">
        <v>1.3798495462642784</v>
      </c>
    </row>
    <row r="284" spans="1:5">
      <c r="A284" s="11" t="s">
        <v>906</v>
      </c>
      <c r="B284" s="11">
        <v>4</v>
      </c>
      <c r="C284" s="11">
        <v>0.39682539682539603</v>
      </c>
      <c r="D284" s="11">
        <v>4.1998125178466503E-2</v>
      </c>
      <c r="E284" s="11">
        <v>1.3767700963359095</v>
      </c>
    </row>
    <row r="285" spans="1:5">
      <c r="A285" s="4" t="s">
        <v>907</v>
      </c>
      <c r="B285" s="4">
        <v>9</v>
      </c>
      <c r="C285" s="4">
        <v>0.89285714285714202</v>
      </c>
      <c r="D285" s="4">
        <v>4.3647294013062603E-2</v>
      </c>
      <c r="E285" s="4">
        <v>1.3600426759360371</v>
      </c>
    </row>
    <row r="286" spans="1:5">
      <c r="A286" s="11" t="s">
        <v>908</v>
      </c>
      <c r="B286" s="11">
        <v>10</v>
      </c>
      <c r="C286" s="11">
        <v>0.99206349206349198</v>
      </c>
      <c r="D286" s="11">
        <v>4.3680736086072799E-2</v>
      </c>
      <c r="E286" s="11">
        <v>1.3597100517267149</v>
      </c>
    </row>
    <row r="287" spans="1:5">
      <c r="A287" s="4" t="s">
        <v>909</v>
      </c>
      <c r="B287" s="4">
        <v>3</v>
      </c>
      <c r="C287" s="4">
        <v>0.29761904761904701</v>
      </c>
      <c r="D287" s="4">
        <v>4.41244394128383E-2</v>
      </c>
      <c r="E287" s="4">
        <v>1.355320799144234</v>
      </c>
    </row>
    <row r="288" spans="1:5">
      <c r="A288" s="11" t="s">
        <v>910</v>
      </c>
      <c r="B288" s="11">
        <v>3</v>
      </c>
      <c r="C288" s="11">
        <v>0.29761904761904701</v>
      </c>
      <c r="D288" s="11">
        <v>4.41244394128383E-2</v>
      </c>
      <c r="E288" s="11">
        <v>1.355320799144234</v>
      </c>
    </row>
    <row r="289" spans="1:5">
      <c r="A289" s="4" t="s">
        <v>911</v>
      </c>
      <c r="B289" s="4">
        <v>3</v>
      </c>
      <c r="C289" s="4">
        <v>0.29761904761904701</v>
      </c>
      <c r="D289" s="4">
        <v>4.41244394128383E-2</v>
      </c>
      <c r="E289" s="4">
        <v>1.355320799144234</v>
      </c>
    </row>
    <row r="290" spans="1:5">
      <c r="A290" s="11" t="s">
        <v>912</v>
      </c>
      <c r="B290" s="11">
        <v>3</v>
      </c>
      <c r="C290" s="11">
        <v>0.29761904761904701</v>
      </c>
      <c r="D290" s="11">
        <v>4.41244394128383E-2</v>
      </c>
      <c r="E290" s="11">
        <v>1.355320799144234</v>
      </c>
    </row>
    <row r="291" spans="1:5">
      <c r="A291" s="4" t="s">
        <v>913</v>
      </c>
      <c r="B291" s="4">
        <v>3</v>
      </c>
      <c r="C291" s="4">
        <v>0.29761904761904701</v>
      </c>
      <c r="D291" s="4">
        <v>4.41244394128383E-2</v>
      </c>
      <c r="E291" s="4">
        <v>1.355320799144234</v>
      </c>
    </row>
    <row r="292" spans="1:5">
      <c r="A292" s="11" t="s">
        <v>914</v>
      </c>
      <c r="B292" s="11">
        <v>3</v>
      </c>
      <c r="C292" s="11">
        <v>0.29761904761904701</v>
      </c>
      <c r="D292" s="11">
        <v>4.41244394128383E-2</v>
      </c>
      <c r="E292" s="11">
        <v>1.355320799144234</v>
      </c>
    </row>
    <row r="293" spans="1:5">
      <c r="A293" s="4" t="s">
        <v>915</v>
      </c>
      <c r="B293" s="4">
        <v>3</v>
      </c>
      <c r="C293" s="4">
        <v>0.29761904761904701</v>
      </c>
      <c r="D293" s="4">
        <v>4.41244394128383E-2</v>
      </c>
      <c r="E293" s="4">
        <v>1.355320799144234</v>
      </c>
    </row>
    <row r="294" spans="1:5">
      <c r="A294" s="11" t="s">
        <v>695</v>
      </c>
      <c r="B294" s="11">
        <v>23</v>
      </c>
      <c r="C294" s="11">
        <v>2.2817460317460299</v>
      </c>
      <c r="D294" s="11">
        <v>4.4642127381240203E-2</v>
      </c>
      <c r="E294" s="11">
        <v>1.350255117656519</v>
      </c>
    </row>
    <row r="295" spans="1:5">
      <c r="A295" s="4" t="s">
        <v>916</v>
      </c>
      <c r="B295" s="4">
        <v>3</v>
      </c>
      <c r="C295" s="4">
        <v>0.29761904761904701</v>
      </c>
      <c r="D295" s="4">
        <v>4.4700665150779001E-2</v>
      </c>
      <c r="E295" s="4">
        <v>1.3496860144706648</v>
      </c>
    </row>
    <row r="296" spans="1:5">
      <c r="A296" s="11" t="s">
        <v>917</v>
      </c>
      <c r="B296" s="11">
        <v>3</v>
      </c>
      <c r="C296" s="11">
        <v>0.29761904761904701</v>
      </c>
      <c r="D296" s="11">
        <v>4.5151211948875301E-2</v>
      </c>
      <c r="E296" s="11">
        <v>1.3453305878611115</v>
      </c>
    </row>
    <row r="297" spans="1:5">
      <c r="A297" s="4" t="s">
        <v>918</v>
      </c>
      <c r="B297" s="4">
        <v>7</v>
      </c>
      <c r="C297" s="4">
        <v>0.69444444444444398</v>
      </c>
      <c r="D297" s="4">
        <v>4.5173240866713898E-2</v>
      </c>
      <c r="E297" s="4">
        <v>1.345118750704039</v>
      </c>
    </row>
    <row r="298" spans="1:5">
      <c r="A298" s="11" t="s">
        <v>918</v>
      </c>
      <c r="B298" s="11">
        <v>7</v>
      </c>
      <c r="C298" s="11">
        <v>0.69444444444444398</v>
      </c>
      <c r="D298" s="11">
        <v>4.5173240866713898E-2</v>
      </c>
      <c r="E298" s="11">
        <v>1.345118750704039</v>
      </c>
    </row>
    <row r="299" spans="1:5">
      <c r="A299" s="4" t="s">
        <v>919</v>
      </c>
      <c r="B299" s="4">
        <v>11</v>
      </c>
      <c r="C299" s="4">
        <v>1.0912698412698401</v>
      </c>
      <c r="D299" s="4">
        <v>4.5175998916202199E-2</v>
      </c>
      <c r="E299" s="4">
        <v>1.3450922356901478</v>
      </c>
    </row>
    <row r="300" spans="1:5">
      <c r="A300" s="11" t="s">
        <v>920</v>
      </c>
      <c r="B300" s="11">
        <v>9</v>
      </c>
      <c r="C300" s="11">
        <v>0.89285714285714202</v>
      </c>
      <c r="D300" s="11">
        <v>4.5243459054738297E-2</v>
      </c>
      <c r="E300" s="11">
        <v>1.3444441988182592</v>
      </c>
    </row>
    <row r="301" spans="1:5">
      <c r="A301" s="4" t="s">
        <v>921</v>
      </c>
      <c r="B301" s="4">
        <v>3</v>
      </c>
      <c r="C301" s="4">
        <v>0.29761904761904701</v>
      </c>
      <c r="D301" s="4">
        <v>4.5668712781827499E-2</v>
      </c>
      <c r="E301" s="4">
        <v>1.3403812292431785</v>
      </c>
    </row>
    <row r="302" spans="1:5">
      <c r="A302" s="11" t="s">
        <v>922</v>
      </c>
      <c r="B302" s="11">
        <v>3</v>
      </c>
      <c r="C302" s="11">
        <v>0.29761904761904701</v>
      </c>
      <c r="D302" s="11">
        <v>4.5668712781827499E-2</v>
      </c>
      <c r="E302" s="11">
        <v>1.3403812292431785</v>
      </c>
    </row>
    <row r="303" spans="1:5">
      <c r="A303" s="4" t="s">
        <v>923</v>
      </c>
      <c r="B303" s="4">
        <v>3</v>
      </c>
      <c r="C303" s="4">
        <v>0.29761904761904701</v>
      </c>
      <c r="D303" s="4">
        <v>4.5668712781827499E-2</v>
      </c>
      <c r="E303" s="4">
        <v>1.3403812292431785</v>
      </c>
    </row>
    <row r="304" spans="1:5">
      <c r="A304" s="11" t="s">
        <v>924</v>
      </c>
      <c r="B304" s="11">
        <v>3</v>
      </c>
      <c r="C304" s="11">
        <v>0.29761904761904701</v>
      </c>
      <c r="D304" s="11">
        <v>4.5668712781827499E-2</v>
      </c>
      <c r="E304" s="11">
        <v>1.3403812292431785</v>
      </c>
    </row>
    <row r="305" spans="1:5">
      <c r="A305" s="4" t="s">
        <v>925</v>
      </c>
      <c r="B305" s="4">
        <v>3</v>
      </c>
      <c r="C305" s="4">
        <v>0.29761904761904701</v>
      </c>
      <c r="D305" s="4">
        <v>4.5668712781827499E-2</v>
      </c>
      <c r="E305" s="4">
        <v>1.3403812292431785</v>
      </c>
    </row>
    <row r="306" spans="1:5">
      <c r="A306" s="11" t="s">
        <v>926</v>
      </c>
      <c r="B306" s="11">
        <v>10</v>
      </c>
      <c r="C306" s="11">
        <v>0.99206349206349198</v>
      </c>
      <c r="D306" s="11">
        <v>4.7103651509279802E-2</v>
      </c>
      <c r="E306" s="11">
        <v>1.3269454247424013</v>
      </c>
    </row>
    <row r="307" spans="1:5">
      <c r="A307" s="4" t="s">
        <v>927</v>
      </c>
      <c r="B307" s="4">
        <v>9</v>
      </c>
      <c r="C307" s="4">
        <v>0.89285714285714202</v>
      </c>
      <c r="D307" s="4">
        <v>4.7416297416590501E-2</v>
      </c>
      <c r="E307" s="4">
        <v>1.3240723616679124</v>
      </c>
    </row>
    <row r="308" spans="1:5">
      <c r="A308" s="11" t="s">
        <v>697</v>
      </c>
      <c r="B308" s="11">
        <v>22</v>
      </c>
      <c r="C308" s="11">
        <v>2.1825396825396801</v>
      </c>
      <c r="D308" s="11">
        <v>4.7575967385854297E-2</v>
      </c>
      <c r="E308" s="11">
        <v>1.32261237222503</v>
      </c>
    </row>
    <row r="309" spans="1:5">
      <c r="A309" s="4" t="s">
        <v>928</v>
      </c>
      <c r="B309" s="4">
        <v>6</v>
      </c>
      <c r="C309" s="4">
        <v>0.59523809523809501</v>
      </c>
      <c r="D309" s="4">
        <v>4.7853766836101597E-2</v>
      </c>
      <c r="E309" s="4">
        <v>1.3200838708078182</v>
      </c>
    </row>
    <row r="310" spans="1:5">
      <c r="A310" s="11" t="s">
        <v>16</v>
      </c>
      <c r="B310" s="11">
        <v>19</v>
      </c>
      <c r="C310" s="11">
        <v>1.88492063492063</v>
      </c>
      <c r="D310" s="11">
        <v>4.8389125055409501E-2</v>
      </c>
      <c r="E310" s="11">
        <v>1.3152522304857741</v>
      </c>
    </row>
    <row r="311" spans="1:5">
      <c r="A311" s="4" t="s">
        <v>929</v>
      </c>
      <c r="B311" s="4">
        <v>17</v>
      </c>
      <c r="C311" s="4">
        <v>1.6865079365079301</v>
      </c>
      <c r="D311" s="4">
        <v>4.9337194680611297E-2</v>
      </c>
      <c r="E311" s="4">
        <v>1.3068255481857065</v>
      </c>
    </row>
    <row r="312" spans="1:5">
      <c r="A312" s="15" t="s">
        <v>647</v>
      </c>
      <c r="B312" s="15">
        <v>19</v>
      </c>
      <c r="C312" s="15">
        <v>1.88492063492063</v>
      </c>
      <c r="D312" s="15">
        <v>4.9649857943523702E-2</v>
      </c>
      <c r="E312" s="15">
        <v>1.3040819897553479</v>
      </c>
    </row>
  </sheetData>
  <pageMargins left="0.7" right="0.7" top="0.75" bottom="0.75" header="0.3" footer="0.3"/>
  <tableParts count="1">
    <tablePart r:id="rId1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49D51-76E9-4091-A7FD-19C5D8E3CF5E}">
  <dimension ref="A1:C21"/>
  <sheetViews>
    <sheetView workbookViewId="0">
      <selection sqref="A1:C21"/>
    </sheetView>
  </sheetViews>
  <sheetFormatPr defaultRowHeight="14.5"/>
  <cols>
    <col min="3" max="3" width="13.81640625" customWidth="1"/>
  </cols>
  <sheetData>
    <row r="1" spans="1:3">
      <c r="A1" s="27" t="s">
        <v>1158</v>
      </c>
      <c r="B1" s="27" t="s">
        <v>1159</v>
      </c>
      <c r="C1" s="27" t="s">
        <v>1160</v>
      </c>
    </row>
    <row r="2" spans="1:3">
      <c r="A2" s="27" t="s">
        <v>1152</v>
      </c>
      <c r="B2" s="27">
        <v>1</v>
      </c>
      <c r="C2" s="27">
        <v>58</v>
      </c>
    </row>
    <row r="3" spans="1:3">
      <c r="A3" s="27" t="s">
        <v>1152</v>
      </c>
      <c r="B3" s="27">
        <v>1</v>
      </c>
      <c r="C3" s="27">
        <v>95</v>
      </c>
    </row>
    <row r="4" spans="1:3">
      <c r="A4" s="27" t="s">
        <v>1152</v>
      </c>
      <c r="B4" s="27">
        <v>1</v>
      </c>
      <c r="C4" s="27">
        <v>155</v>
      </c>
    </row>
    <row r="5" spans="1:3">
      <c r="A5" s="27" t="s">
        <v>1152</v>
      </c>
      <c r="B5" s="27">
        <v>1</v>
      </c>
      <c r="C5" s="27">
        <v>182</v>
      </c>
    </row>
    <row r="6" spans="1:3">
      <c r="A6" s="27" t="s">
        <v>1152</v>
      </c>
      <c r="B6" s="27">
        <v>1</v>
      </c>
      <c r="C6" s="27">
        <v>182</v>
      </c>
    </row>
    <row r="7" spans="1:3">
      <c r="A7" s="27" t="s">
        <v>1132</v>
      </c>
      <c r="B7" s="27">
        <v>1</v>
      </c>
      <c r="C7" s="27">
        <v>119</v>
      </c>
    </row>
    <row r="8" spans="1:3">
      <c r="A8" s="27" t="s">
        <v>1132</v>
      </c>
      <c r="B8" s="27">
        <v>1</v>
      </c>
      <c r="C8" s="27">
        <v>141</v>
      </c>
    </row>
    <row r="9" spans="1:3">
      <c r="A9" s="27" t="s">
        <v>1132</v>
      </c>
      <c r="B9" s="27">
        <v>1</v>
      </c>
      <c r="C9" s="27">
        <v>141</v>
      </c>
    </row>
    <row r="10" spans="1:3">
      <c r="A10" s="27" t="s">
        <v>1132</v>
      </c>
      <c r="B10" s="27">
        <v>1</v>
      </c>
      <c r="C10" s="27">
        <v>163</v>
      </c>
    </row>
    <row r="11" spans="1:3">
      <c r="A11" s="27" t="s">
        <v>1132</v>
      </c>
      <c r="B11" s="27">
        <v>1</v>
      </c>
      <c r="C11" s="27">
        <v>179</v>
      </c>
    </row>
    <row r="12" spans="1:3">
      <c r="A12" s="27" t="s">
        <v>1133</v>
      </c>
      <c r="B12" s="27">
        <v>0</v>
      </c>
      <c r="C12" s="27">
        <v>229</v>
      </c>
    </row>
    <row r="13" spans="1:3">
      <c r="A13" s="27" t="s">
        <v>1133</v>
      </c>
      <c r="B13" s="27">
        <v>0</v>
      </c>
      <c r="C13" s="27">
        <v>229</v>
      </c>
    </row>
    <row r="14" spans="1:3">
      <c r="A14" s="27" t="s">
        <v>1133</v>
      </c>
      <c r="B14" s="27">
        <v>0</v>
      </c>
      <c r="C14" s="27">
        <v>229</v>
      </c>
    </row>
    <row r="15" spans="1:3">
      <c r="A15" s="27" t="s">
        <v>1133</v>
      </c>
      <c r="B15" s="27">
        <v>0</v>
      </c>
      <c r="C15" s="27">
        <v>229</v>
      </c>
    </row>
    <row r="16" spans="1:3">
      <c r="A16" s="27" t="s">
        <v>1133</v>
      </c>
      <c r="B16" s="27">
        <v>0</v>
      </c>
      <c r="C16" s="27">
        <v>229</v>
      </c>
    </row>
    <row r="17" spans="1:3">
      <c r="A17" s="27" t="s">
        <v>1134</v>
      </c>
      <c r="B17" s="27">
        <v>0</v>
      </c>
      <c r="C17" s="27">
        <v>229</v>
      </c>
    </row>
    <row r="18" spans="1:3">
      <c r="A18" s="27" t="s">
        <v>1134</v>
      </c>
      <c r="B18" s="27">
        <v>0</v>
      </c>
      <c r="C18" s="27">
        <v>229</v>
      </c>
    </row>
    <row r="19" spans="1:3">
      <c r="A19" s="27" t="s">
        <v>1134</v>
      </c>
      <c r="B19" s="27">
        <v>0</v>
      </c>
      <c r="C19" s="27">
        <v>229</v>
      </c>
    </row>
    <row r="20" spans="1:3">
      <c r="A20" s="27" t="s">
        <v>1134</v>
      </c>
      <c r="B20" s="27">
        <v>0</v>
      </c>
      <c r="C20" s="27">
        <v>229</v>
      </c>
    </row>
    <row r="21" spans="1:3">
      <c r="A21" s="27" t="s">
        <v>1134</v>
      </c>
      <c r="B21" s="27">
        <v>0</v>
      </c>
      <c r="C21" s="27">
        <v>22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E271F-86DB-4C01-B873-B450A86761D6}">
  <dimension ref="A1:J25"/>
  <sheetViews>
    <sheetView workbookViewId="0">
      <selection activeCell="L8" sqref="L8"/>
    </sheetView>
  </sheetViews>
  <sheetFormatPr defaultRowHeight="14.5"/>
  <cols>
    <col min="1" max="1" width="9.26953125" customWidth="1"/>
  </cols>
  <sheetData>
    <row r="1" spans="1:10">
      <c r="A1" s="64" t="s">
        <v>1733</v>
      </c>
      <c r="B1" s="65"/>
      <c r="C1" s="65"/>
      <c r="D1" s="64" t="s">
        <v>1734</v>
      </c>
      <c r="E1" s="65"/>
      <c r="F1" s="65"/>
      <c r="G1" s="64" t="s">
        <v>1735</v>
      </c>
      <c r="H1" s="65"/>
      <c r="I1" s="65"/>
      <c r="J1" s="50"/>
    </row>
    <row r="2" spans="1:10">
      <c r="A2" s="45" t="s">
        <v>1132</v>
      </c>
      <c r="B2" s="45" t="s">
        <v>1133</v>
      </c>
      <c r="C2" s="45" t="s">
        <v>1134</v>
      </c>
      <c r="D2" s="45" t="s">
        <v>1132</v>
      </c>
      <c r="E2" s="45" t="s">
        <v>1133</v>
      </c>
      <c r="F2" s="45" t="s">
        <v>1134</v>
      </c>
      <c r="G2" s="45" t="s">
        <v>1132</v>
      </c>
      <c r="H2" s="45" t="s">
        <v>1133</v>
      </c>
      <c r="I2" s="45" t="s">
        <v>1134</v>
      </c>
      <c r="J2" s="50"/>
    </row>
    <row r="3" spans="1:10">
      <c r="A3" s="36">
        <v>92.5</v>
      </c>
      <c r="B3" s="36">
        <v>0.26</v>
      </c>
      <c r="C3" s="36">
        <v>1.6E-2</v>
      </c>
      <c r="D3" s="36">
        <v>67.7</v>
      </c>
      <c r="E3" s="36">
        <v>0.4</v>
      </c>
      <c r="F3" s="36">
        <v>0.2</v>
      </c>
      <c r="G3" s="36">
        <v>71.599999999999994</v>
      </c>
      <c r="H3" s="36">
        <v>0.27</v>
      </c>
      <c r="I3" s="36">
        <v>2.1999999999999999E-2</v>
      </c>
      <c r="J3" s="50"/>
    </row>
    <row r="4" spans="1:10">
      <c r="A4" s="36">
        <v>96.9</v>
      </c>
      <c r="B4" s="36">
        <v>0.14000000000000001</v>
      </c>
      <c r="C4" s="36">
        <v>1.7000000000000001E-2</v>
      </c>
      <c r="D4" s="36">
        <v>68.900000000000006</v>
      </c>
      <c r="E4" s="36">
        <v>0.24</v>
      </c>
      <c r="F4" s="36">
        <v>0</v>
      </c>
      <c r="G4" s="36">
        <v>71.7</v>
      </c>
      <c r="H4" s="36">
        <v>9.0999999999999998E-2</v>
      </c>
      <c r="I4" s="36">
        <v>0.06</v>
      </c>
      <c r="J4" s="50"/>
    </row>
    <row r="5" spans="1:10">
      <c r="A5" s="36">
        <v>84.3</v>
      </c>
      <c r="B5" s="36">
        <v>1.6E-2</v>
      </c>
      <c r="C5" s="36">
        <v>0</v>
      </c>
      <c r="D5" s="36">
        <v>59.4</v>
      </c>
      <c r="E5" s="36">
        <v>0</v>
      </c>
      <c r="F5" s="36">
        <v>0</v>
      </c>
      <c r="G5" s="36">
        <v>79.8</v>
      </c>
      <c r="H5" s="36">
        <v>0.4</v>
      </c>
      <c r="I5" s="36">
        <v>0</v>
      </c>
      <c r="J5" s="50"/>
    </row>
    <row r="6" spans="1:10">
      <c r="A6" s="36">
        <v>87.3</v>
      </c>
      <c r="B6" s="36"/>
      <c r="C6" s="36"/>
      <c r="D6" s="36">
        <v>43</v>
      </c>
      <c r="E6" s="36"/>
      <c r="F6" s="36"/>
      <c r="G6" s="36">
        <v>59.5</v>
      </c>
      <c r="H6" s="36"/>
      <c r="I6" s="36"/>
      <c r="J6" s="50"/>
    </row>
    <row r="7" spans="1:10">
      <c r="A7" s="49"/>
      <c r="B7" s="49"/>
      <c r="C7" s="49"/>
      <c r="D7" s="49"/>
      <c r="E7" s="49"/>
      <c r="F7" s="49"/>
      <c r="G7" s="50"/>
      <c r="H7" s="50"/>
      <c r="I7" s="50"/>
      <c r="J7" s="50"/>
    </row>
    <row r="8" spans="1:10">
      <c r="A8" s="49"/>
      <c r="B8" s="49"/>
      <c r="C8" s="49"/>
      <c r="D8" s="49"/>
      <c r="E8" s="49"/>
      <c r="F8" s="49"/>
      <c r="G8" s="50"/>
      <c r="H8" s="50"/>
      <c r="I8" s="50"/>
      <c r="J8" s="50"/>
    </row>
    <row r="9" spans="1:10">
      <c r="A9" s="49"/>
      <c r="B9" s="49"/>
      <c r="C9" s="49"/>
      <c r="D9" s="49"/>
      <c r="E9" s="49"/>
      <c r="F9" s="49"/>
      <c r="G9" s="50"/>
      <c r="H9" s="50"/>
      <c r="I9" s="50"/>
      <c r="J9" s="50"/>
    </row>
    <row r="10" spans="1:10">
      <c r="A10" s="49"/>
      <c r="B10" s="49"/>
      <c r="C10" s="49"/>
      <c r="D10" s="49"/>
      <c r="E10" s="49"/>
      <c r="F10" s="49"/>
      <c r="G10" s="50"/>
      <c r="H10" s="50"/>
      <c r="I10" s="50"/>
      <c r="J10" s="50"/>
    </row>
    <row r="11" spans="1:10">
      <c r="A11" s="49"/>
      <c r="B11" s="49"/>
      <c r="C11" s="49"/>
      <c r="D11" s="49"/>
      <c r="E11" s="49"/>
      <c r="F11" s="49"/>
      <c r="G11" s="50"/>
      <c r="H11" s="50"/>
      <c r="I11" s="50"/>
      <c r="J11" s="50"/>
    </row>
    <row r="12" spans="1:10">
      <c r="A12" s="49"/>
      <c r="B12" s="49"/>
      <c r="C12" s="49"/>
      <c r="D12" s="49"/>
      <c r="E12" s="49"/>
      <c r="F12" s="49"/>
      <c r="G12" s="50"/>
      <c r="H12" s="50"/>
      <c r="I12" s="50"/>
      <c r="J12" s="50"/>
    </row>
    <row r="13" spans="1:10">
      <c r="A13" s="49"/>
      <c r="B13" s="49"/>
      <c r="C13" s="49"/>
      <c r="D13" s="49"/>
      <c r="E13" s="49"/>
      <c r="F13" s="49"/>
      <c r="G13" s="50"/>
      <c r="H13" s="50"/>
      <c r="I13" s="50"/>
      <c r="J13" s="50"/>
    </row>
    <row r="14" spans="1:10">
      <c r="A14" s="49"/>
      <c r="B14" s="49"/>
      <c r="C14" s="49"/>
      <c r="D14" s="49"/>
      <c r="E14" s="49"/>
      <c r="F14" s="49"/>
      <c r="G14" s="50"/>
      <c r="H14" s="50"/>
      <c r="I14" s="50"/>
      <c r="J14" s="50"/>
    </row>
    <row r="15" spans="1:10">
      <c r="A15" s="49"/>
      <c r="B15" s="49"/>
      <c r="C15" s="49"/>
      <c r="D15" s="49"/>
      <c r="E15" s="49"/>
      <c r="F15" s="49"/>
      <c r="G15" s="50"/>
      <c r="H15" s="50"/>
      <c r="I15" s="50"/>
      <c r="J15" s="50"/>
    </row>
    <row r="16" spans="1:10">
      <c r="A16" s="49"/>
      <c r="B16" s="49"/>
      <c r="C16" s="49"/>
      <c r="D16" s="49"/>
      <c r="E16" s="50"/>
      <c r="F16" s="49"/>
      <c r="G16" s="50"/>
      <c r="H16" s="50"/>
      <c r="I16" s="50"/>
      <c r="J16" s="50"/>
    </row>
    <row r="17" spans="1:10">
      <c r="A17" s="49"/>
      <c r="B17" s="49"/>
      <c r="C17" s="49"/>
      <c r="D17" s="49"/>
      <c r="E17" s="50"/>
      <c r="F17" s="49"/>
      <c r="G17" s="50"/>
      <c r="H17" s="50"/>
      <c r="I17" s="50"/>
      <c r="J17" s="50"/>
    </row>
    <row r="18" spans="1:10">
      <c r="A18" s="49"/>
      <c r="B18" s="49"/>
      <c r="C18" s="49"/>
      <c r="D18" s="49"/>
      <c r="E18" s="50"/>
      <c r="F18" s="49"/>
      <c r="G18" s="50"/>
      <c r="H18" s="50"/>
      <c r="I18" s="50"/>
      <c r="J18" s="50"/>
    </row>
    <row r="19" spans="1:10">
      <c r="A19" s="49"/>
      <c r="B19" s="49"/>
      <c r="C19" s="49"/>
      <c r="D19" s="49"/>
      <c r="E19" s="50"/>
      <c r="F19" s="49"/>
      <c r="G19" s="50"/>
      <c r="H19" s="50"/>
      <c r="I19" s="50"/>
      <c r="J19" s="50"/>
    </row>
    <row r="20" spans="1:10">
      <c r="A20" s="49"/>
      <c r="B20" s="49"/>
      <c r="C20" s="49"/>
      <c r="D20" s="49"/>
      <c r="E20" s="50"/>
      <c r="F20" s="49"/>
      <c r="G20" s="50"/>
      <c r="H20" s="50"/>
      <c r="I20" s="50"/>
      <c r="J20" s="50"/>
    </row>
    <row r="21" spans="1:10">
      <c r="A21" s="49"/>
      <c r="B21" s="49"/>
      <c r="C21" s="49"/>
      <c r="D21" s="49"/>
      <c r="E21" s="50"/>
      <c r="F21" s="49"/>
      <c r="G21" s="50"/>
      <c r="H21" s="50"/>
      <c r="I21" s="50"/>
      <c r="J21" s="50"/>
    </row>
    <row r="22" spans="1:10">
      <c r="A22" s="49"/>
      <c r="B22" s="49"/>
      <c r="C22" s="49"/>
      <c r="D22" s="49"/>
      <c r="E22" s="50"/>
      <c r="F22" s="49"/>
      <c r="G22" s="50"/>
      <c r="H22" s="50"/>
      <c r="I22" s="50"/>
      <c r="J22" s="50"/>
    </row>
    <row r="23" spans="1:10">
      <c r="A23" s="49"/>
      <c r="B23" s="49"/>
      <c r="C23" s="49"/>
      <c r="D23" s="49"/>
      <c r="E23" s="50"/>
      <c r="F23" s="49"/>
      <c r="G23" s="50"/>
      <c r="H23" s="50"/>
      <c r="I23" s="50"/>
      <c r="J23" s="50"/>
    </row>
    <row r="24" spans="1:10">
      <c r="A24" s="49"/>
      <c r="B24" s="49"/>
      <c r="C24" s="49"/>
      <c r="D24" s="49"/>
      <c r="E24" s="50"/>
      <c r="F24" s="49"/>
      <c r="G24" s="50"/>
      <c r="H24" s="50"/>
      <c r="I24" s="50"/>
      <c r="J24" s="50"/>
    </row>
    <row r="25" spans="1:10">
      <c r="A25" s="49"/>
      <c r="B25" s="49"/>
      <c r="C25" s="49"/>
      <c r="D25" s="49"/>
      <c r="E25" s="49"/>
      <c r="F25" s="49"/>
      <c r="G25" s="50"/>
      <c r="H25" s="50"/>
      <c r="I25" s="50"/>
      <c r="J25" s="50"/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86154-5C0F-4550-94F4-3DCC83BBA4E9}">
  <dimension ref="A1:N915"/>
  <sheetViews>
    <sheetView workbookViewId="0">
      <selection activeCell="K30" sqref="K30"/>
    </sheetView>
  </sheetViews>
  <sheetFormatPr defaultRowHeight="14.5"/>
  <cols>
    <col min="1" max="1" width="59.81640625" customWidth="1"/>
    <col min="2" max="2" width="9.26953125" bestFit="1" customWidth="1"/>
    <col min="3" max="3" width="11.453125" customWidth="1"/>
    <col min="4" max="4" width="17.54296875" customWidth="1"/>
    <col min="5" max="5" width="9.26953125" bestFit="1" customWidth="1"/>
    <col min="6" max="6" width="5.1796875" customWidth="1"/>
    <col min="7" max="7" width="9.453125" bestFit="1" customWidth="1"/>
    <col min="8" max="8" width="17.1796875" customWidth="1"/>
    <col min="9" max="9" width="9.26953125" bestFit="1" customWidth="1"/>
    <col min="11" max="11" width="30.7265625" customWidth="1"/>
    <col min="12" max="13" width="12.453125" bestFit="1" customWidth="1"/>
    <col min="14" max="14" width="9.26953125" bestFit="1" customWidth="1"/>
  </cols>
  <sheetData>
    <row r="1" spans="1:14">
      <c r="A1" s="24"/>
      <c r="B1" s="24" t="s">
        <v>574</v>
      </c>
      <c r="C1" s="24" t="s">
        <v>62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>
      <c r="A2" s="24" t="s">
        <v>64</v>
      </c>
      <c r="B2" s="24" t="s">
        <v>65</v>
      </c>
      <c r="C2" s="24" t="s">
        <v>66</v>
      </c>
      <c r="D2" s="24" t="s">
        <v>67</v>
      </c>
      <c r="E2" s="24" t="s">
        <v>68</v>
      </c>
      <c r="F2" s="24" t="s">
        <v>69</v>
      </c>
      <c r="G2" s="24" t="s">
        <v>70</v>
      </c>
      <c r="H2" s="24" t="s">
        <v>63</v>
      </c>
      <c r="I2" s="24" t="s">
        <v>49</v>
      </c>
      <c r="J2" s="24"/>
      <c r="K2" s="24" t="s">
        <v>50</v>
      </c>
      <c r="L2" s="24" t="s">
        <v>70</v>
      </c>
      <c r="M2" s="24" t="s">
        <v>63</v>
      </c>
      <c r="N2" s="24" t="s">
        <v>49</v>
      </c>
    </row>
    <row r="3" spans="1:14">
      <c r="A3" s="6" t="s">
        <v>89</v>
      </c>
      <c r="B3" s="6">
        <v>3270</v>
      </c>
      <c r="C3" s="6">
        <v>546</v>
      </c>
      <c r="D3" s="6">
        <v>306.87</v>
      </c>
      <c r="E3" s="6">
        <v>1.78</v>
      </c>
      <c r="F3" s="6" t="s">
        <v>73</v>
      </c>
      <c r="G3" s="7">
        <v>2.8700000000000002E-47</v>
      </c>
      <c r="H3" s="7">
        <v>4.4200000000000002E-43</v>
      </c>
      <c r="I3" s="6">
        <f>-LOG10(Table4[[#This Row],[raw P value]])</f>
        <v>46.542118103266006</v>
      </c>
      <c r="J3" s="24"/>
      <c r="K3" s="24" t="s">
        <v>1103</v>
      </c>
      <c r="L3" s="24">
        <v>2.2500000000000001E-5</v>
      </c>
      <c r="M3" s="24">
        <v>8.6300000000000005E-4</v>
      </c>
      <c r="N3" s="24">
        <v>4.6478174818886373</v>
      </c>
    </row>
    <row r="4" spans="1:14">
      <c r="A4" s="24" t="s">
        <v>179</v>
      </c>
      <c r="B4" s="24">
        <v>1262</v>
      </c>
      <c r="C4" s="24">
        <v>14</v>
      </c>
      <c r="D4" s="24">
        <v>118.43</v>
      </c>
      <c r="E4" s="24">
        <v>0.12</v>
      </c>
      <c r="F4" s="24" t="s">
        <v>163</v>
      </c>
      <c r="G4" s="25">
        <v>3.6000000000000001E-37</v>
      </c>
      <c r="H4" s="25">
        <v>2.7699999999999999E-33</v>
      </c>
      <c r="I4" s="24">
        <f>-LOG10(Table4[[#This Row],[raw P value]])</f>
        <v>36.443697499232712</v>
      </c>
      <c r="J4" s="24"/>
      <c r="K4" s="24" t="s">
        <v>1178</v>
      </c>
      <c r="L4" s="24">
        <v>5.9000000000000003E-6</v>
      </c>
      <c r="M4" s="24">
        <v>2.6699999999999998E-4</v>
      </c>
      <c r="N4" s="24">
        <v>5.2291479883578562</v>
      </c>
    </row>
    <row r="5" spans="1:14">
      <c r="A5" s="24" t="s">
        <v>162</v>
      </c>
      <c r="B5" s="24">
        <v>1162</v>
      </c>
      <c r="C5" s="24">
        <v>10</v>
      </c>
      <c r="D5" s="24">
        <v>109.05</v>
      </c>
      <c r="E5" s="24">
        <v>0.09</v>
      </c>
      <c r="F5" s="24" t="s">
        <v>163</v>
      </c>
      <c r="G5" s="25">
        <v>5.2099999999999998E-37</v>
      </c>
      <c r="H5" s="25">
        <v>2.6700000000000001E-33</v>
      </c>
      <c r="I5" s="24">
        <f>-LOG10(Table4[[#This Row],[raw P value]])</f>
        <v>36.283162276700473</v>
      </c>
      <c r="J5" s="24"/>
      <c r="K5" s="24" t="s">
        <v>1179</v>
      </c>
      <c r="L5" s="24">
        <v>2.8100000000000002E-6</v>
      </c>
      <c r="M5" s="24">
        <v>1.37E-4</v>
      </c>
      <c r="N5" s="24">
        <v>5.5512936800949202</v>
      </c>
    </row>
    <row r="6" spans="1:14">
      <c r="A6" s="6" t="s">
        <v>77</v>
      </c>
      <c r="B6" s="6">
        <v>1661</v>
      </c>
      <c r="C6" s="6">
        <v>309</v>
      </c>
      <c r="D6" s="6">
        <v>155.88</v>
      </c>
      <c r="E6" s="6">
        <v>1.98</v>
      </c>
      <c r="F6" s="6" t="s">
        <v>73</v>
      </c>
      <c r="G6" s="7">
        <v>1.12E-33</v>
      </c>
      <c r="H6" s="7">
        <v>4.3299999999999998E-30</v>
      </c>
      <c r="I6" s="6">
        <f>-LOG10(Table4[[#This Row],[raw P value]])</f>
        <v>32.950781977329818</v>
      </c>
      <c r="J6" s="24"/>
      <c r="K6" s="24" t="s">
        <v>1180</v>
      </c>
      <c r="L6" s="24">
        <v>1.6700000000000001E-6</v>
      </c>
      <c r="M6" s="24">
        <v>8.5199999999999997E-5</v>
      </c>
      <c r="N6" s="24">
        <v>5.7772835288524167</v>
      </c>
    </row>
    <row r="7" spans="1:14">
      <c r="A7" s="24" t="s">
        <v>136</v>
      </c>
      <c r="B7" s="24">
        <v>4094</v>
      </c>
      <c r="C7" s="24">
        <v>593</v>
      </c>
      <c r="D7" s="24">
        <v>384.2</v>
      </c>
      <c r="E7" s="24">
        <v>1.54</v>
      </c>
      <c r="F7" s="24" t="s">
        <v>73</v>
      </c>
      <c r="G7" s="25">
        <v>4.19E-32</v>
      </c>
      <c r="H7" s="25">
        <v>1.2900000000000001E-28</v>
      </c>
      <c r="I7" s="24">
        <f>-LOG10(Table4[[#This Row],[raw P value]])</f>
        <v>31.377785977033703</v>
      </c>
      <c r="J7" s="24"/>
      <c r="K7" s="24" t="s">
        <v>74</v>
      </c>
      <c r="L7" s="24">
        <v>5.2800000000000003E-8</v>
      </c>
      <c r="M7" s="24">
        <v>3.6100000000000002E-6</v>
      </c>
      <c r="N7" s="24">
        <v>7.2773660774661879</v>
      </c>
    </row>
    <row r="8" spans="1:14">
      <c r="A8" s="24" t="s">
        <v>110</v>
      </c>
      <c r="B8" s="24">
        <v>6391</v>
      </c>
      <c r="C8" s="24">
        <v>832</v>
      </c>
      <c r="D8" s="24">
        <v>599.76</v>
      </c>
      <c r="E8" s="24">
        <v>1.39</v>
      </c>
      <c r="F8" s="24" t="s">
        <v>73</v>
      </c>
      <c r="G8" s="25">
        <v>1.37E-30</v>
      </c>
      <c r="H8" s="25">
        <v>3.5300000000000002E-27</v>
      </c>
      <c r="I8" s="24">
        <f>-LOG10(Table4[[#This Row],[raw P value]])</f>
        <v>29.863279432843594</v>
      </c>
      <c r="J8" s="24"/>
      <c r="K8" s="24" t="s">
        <v>1096</v>
      </c>
      <c r="L8" s="24">
        <v>2.3899999999999999E-8</v>
      </c>
      <c r="M8" s="24">
        <v>1.79E-6</v>
      </c>
      <c r="N8" s="24">
        <v>7.621602099051862</v>
      </c>
    </row>
    <row r="9" spans="1:14">
      <c r="A9" s="24" t="s">
        <v>80</v>
      </c>
      <c r="B9" s="24">
        <v>971</v>
      </c>
      <c r="C9" s="24">
        <v>206</v>
      </c>
      <c r="D9" s="24">
        <v>91.12</v>
      </c>
      <c r="E9" s="24">
        <v>2.2599999999999998</v>
      </c>
      <c r="F9" s="24" t="s">
        <v>73</v>
      </c>
      <c r="G9" s="25">
        <v>5.1700000000000003E-30</v>
      </c>
      <c r="H9" s="25">
        <v>1.1399999999999999E-26</v>
      </c>
      <c r="I9" s="24">
        <f>-LOG10(Table4[[#This Row],[raw P value]])</f>
        <v>29.286509456906057</v>
      </c>
      <c r="J9" s="24"/>
      <c r="K9" s="24" t="s">
        <v>1098</v>
      </c>
      <c r="L9" s="24">
        <v>6.3899999999999996E-10</v>
      </c>
      <c r="M9" s="24">
        <v>6.3100000000000003E-8</v>
      </c>
      <c r="N9" s="24">
        <v>9.1944991418416002</v>
      </c>
    </row>
    <row r="10" spans="1:14">
      <c r="A10" s="24" t="s">
        <v>72</v>
      </c>
      <c r="B10" s="24">
        <v>2468</v>
      </c>
      <c r="C10" s="24">
        <v>398</v>
      </c>
      <c r="D10" s="24">
        <v>231.61</v>
      </c>
      <c r="E10" s="24">
        <v>1.72</v>
      </c>
      <c r="F10" s="24" t="s">
        <v>73</v>
      </c>
      <c r="G10" s="25">
        <v>1.2700000000000001E-29</v>
      </c>
      <c r="H10" s="25">
        <v>2.45E-26</v>
      </c>
      <c r="I10" s="24">
        <f>-LOG10(Table4[[#This Row],[raw P value]])</f>
        <v>28.896196279044045</v>
      </c>
      <c r="J10" s="24"/>
      <c r="K10" s="24" t="s">
        <v>1181</v>
      </c>
      <c r="L10" s="24">
        <v>3.6200000000000002E-11</v>
      </c>
      <c r="M10" s="24">
        <v>4.4299999999999998E-9</v>
      </c>
      <c r="N10" s="24">
        <v>10.441291429466835</v>
      </c>
    </row>
    <row r="11" spans="1:14">
      <c r="A11" s="24" t="s">
        <v>114</v>
      </c>
      <c r="B11" s="24">
        <v>2249</v>
      </c>
      <c r="C11" s="24">
        <v>366</v>
      </c>
      <c r="D11" s="24">
        <v>211.06</v>
      </c>
      <c r="E11" s="24">
        <v>1.73</v>
      </c>
      <c r="F11" s="24" t="s">
        <v>73</v>
      </c>
      <c r="G11" s="25">
        <v>5.9099999999999999E-28</v>
      </c>
      <c r="H11" s="25">
        <v>1.0100000000000001E-24</v>
      </c>
      <c r="I11" s="24">
        <f>-LOG10(Table4[[#This Row],[raw P value]])</f>
        <v>27.228412519118745</v>
      </c>
      <c r="J11" s="24"/>
      <c r="K11" s="24" t="s">
        <v>1182</v>
      </c>
      <c r="L11" s="24">
        <v>1.23E-11</v>
      </c>
      <c r="M11" s="24">
        <v>1.6000000000000001E-9</v>
      </c>
      <c r="N11" s="24">
        <v>10.910094888560602</v>
      </c>
    </row>
    <row r="12" spans="1:14">
      <c r="A12" s="24" t="s">
        <v>85</v>
      </c>
      <c r="B12" s="24">
        <v>1890</v>
      </c>
      <c r="C12" s="24">
        <v>322</v>
      </c>
      <c r="D12" s="24">
        <v>177.37</v>
      </c>
      <c r="E12" s="24">
        <v>1.82</v>
      </c>
      <c r="F12" s="24" t="s">
        <v>73</v>
      </c>
      <c r="G12" s="25">
        <v>6.0999999999999999E-28</v>
      </c>
      <c r="H12" s="25">
        <v>9.3899999999999991E-25</v>
      </c>
      <c r="I12" s="24">
        <f>-LOG10(Table4[[#This Row],[raw P value]])</f>
        <v>27.214670164989233</v>
      </c>
      <c r="J12" s="24"/>
      <c r="K12" s="24" t="s">
        <v>1183</v>
      </c>
      <c r="L12" s="24">
        <v>9.2600000000000005E-12</v>
      </c>
      <c r="M12" s="24">
        <v>1.2400000000000001E-9</v>
      </c>
      <c r="N12" s="24">
        <v>11.033389013318066</v>
      </c>
    </row>
    <row r="13" spans="1:14">
      <c r="A13" s="24" t="s">
        <v>116</v>
      </c>
      <c r="B13" s="24">
        <v>5901</v>
      </c>
      <c r="C13" s="24">
        <v>766</v>
      </c>
      <c r="D13" s="24">
        <v>553.78</v>
      </c>
      <c r="E13" s="24">
        <v>1.38</v>
      </c>
      <c r="F13" s="24" t="s">
        <v>73</v>
      </c>
      <c r="G13" s="25">
        <v>5.8900000000000003E-27</v>
      </c>
      <c r="H13" s="25">
        <v>8.2500000000000005E-24</v>
      </c>
      <c r="I13" s="24">
        <f>-LOG10(Table4[[#This Row],[raw P value]])</f>
        <v>26.2298847052129</v>
      </c>
      <c r="J13" s="24"/>
      <c r="K13" s="24" t="s">
        <v>1184</v>
      </c>
      <c r="L13" s="24">
        <v>4.6900000000000002E-13</v>
      </c>
      <c r="M13" s="24">
        <v>7.0800000000000004E-11</v>
      </c>
      <c r="N13" s="24">
        <v>12.328827157284916</v>
      </c>
    </row>
    <row r="14" spans="1:14">
      <c r="A14" s="24" t="s">
        <v>103</v>
      </c>
      <c r="B14" s="24">
        <v>812</v>
      </c>
      <c r="C14" s="24">
        <v>176</v>
      </c>
      <c r="D14" s="24">
        <v>76.2</v>
      </c>
      <c r="E14" s="24">
        <v>2.31</v>
      </c>
      <c r="F14" s="24" t="s">
        <v>73</v>
      </c>
      <c r="G14" s="25">
        <v>8.5700000000000007E-27</v>
      </c>
      <c r="H14" s="25">
        <v>1.1E-23</v>
      </c>
      <c r="I14" s="24">
        <f>-LOG10(Table4[[#This Row],[raw P value]])</f>
        <v>26.067019178076801</v>
      </c>
      <c r="J14" s="24"/>
      <c r="K14" s="24" t="s">
        <v>1124</v>
      </c>
      <c r="L14" s="24">
        <v>4.2199999999999999E-14</v>
      </c>
      <c r="M14" s="24">
        <v>7.3E-12</v>
      </c>
      <c r="N14" s="24">
        <v>13.374687549038326</v>
      </c>
    </row>
    <row r="15" spans="1:14">
      <c r="A15" s="24" t="s">
        <v>86</v>
      </c>
      <c r="B15" s="24">
        <v>1472</v>
      </c>
      <c r="C15" s="24">
        <v>265</v>
      </c>
      <c r="D15" s="24">
        <v>138.13999999999999</v>
      </c>
      <c r="E15" s="24">
        <v>1.92</v>
      </c>
      <c r="F15" s="24" t="s">
        <v>73</v>
      </c>
      <c r="G15" s="25">
        <v>2.04E-26</v>
      </c>
      <c r="H15" s="25">
        <v>2.41E-23</v>
      </c>
      <c r="I15" s="24">
        <f>-LOG10(Table4[[#This Row],[raw P value]])</f>
        <v>25.690369832574103</v>
      </c>
      <c r="J15" s="24"/>
      <c r="K15" s="24" t="s">
        <v>119</v>
      </c>
      <c r="L15" s="24">
        <v>4.3000000000000002E-17</v>
      </c>
      <c r="M15" s="24">
        <v>1.1999999999999999E-14</v>
      </c>
      <c r="N15" s="24">
        <v>16.366531544420415</v>
      </c>
    </row>
    <row r="16" spans="1:14">
      <c r="A16" s="6" t="s">
        <v>92</v>
      </c>
      <c r="B16" s="6">
        <v>718</v>
      </c>
      <c r="C16" s="6">
        <v>161</v>
      </c>
      <c r="D16" s="6">
        <v>67.38</v>
      </c>
      <c r="E16" s="6">
        <v>2.39</v>
      </c>
      <c r="F16" s="6" t="s">
        <v>73</v>
      </c>
      <c r="G16" s="7">
        <v>2.6999999999999998E-26</v>
      </c>
      <c r="H16" s="7">
        <v>2.9699999999999999E-23</v>
      </c>
      <c r="I16" s="6">
        <f>-LOG10(Table4[[#This Row],[raw P value]])</f>
        <v>25.568636235841012</v>
      </c>
      <c r="J16" s="24"/>
      <c r="K16" s="24" t="s">
        <v>1090</v>
      </c>
      <c r="L16" s="24">
        <v>4.6899999999999997E-19</v>
      </c>
      <c r="M16" s="24">
        <v>1.8100000000000001E-16</v>
      </c>
      <c r="N16" s="24">
        <v>18.328827157284916</v>
      </c>
    </row>
    <row r="17" spans="1:14">
      <c r="A17" s="24" t="s">
        <v>99</v>
      </c>
      <c r="B17" s="24">
        <v>1455</v>
      </c>
      <c r="C17" s="24">
        <v>262</v>
      </c>
      <c r="D17" s="24">
        <v>136.54</v>
      </c>
      <c r="E17" s="24">
        <v>1.92</v>
      </c>
      <c r="F17" s="24" t="s">
        <v>73</v>
      </c>
      <c r="G17" s="25">
        <v>3.0899999999999999E-26</v>
      </c>
      <c r="H17" s="25">
        <v>3.1800000000000003E-23</v>
      </c>
      <c r="I17" s="24">
        <f>-LOG10(Table4[[#This Row],[raw P value]])</f>
        <v>25.510041520575164</v>
      </c>
      <c r="J17" s="24"/>
      <c r="K17" s="24" t="s">
        <v>1185</v>
      </c>
      <c r="L17" s="24">
        <v>1.29E-19</v>
      </c>
      <c r="M17" s="24">
        <v>5.3700000000000002E-17</v>
      </c>
      <c r="N17" s="24">
        <v>18.889410289700752</v>
      </c>
    </row>
    <row r="18" spans="1:14">
      <c r="A18" s="24" t="s">
        <v>171</v>
      </c>
      <c r="B18" s="24">
        <v>1174</v>
      </c>
      <c r="C18" s="24">
        <v>224</v>
      </c>
      <c r="D18" s="24">
        <v>110.17</v>
      </c>
      <c r="E18" s="24">
        <v>2.0299999999999998</v>
      </c>
      <c r="F18" s="24" t="s">
        <v>73</v>
      </c>
      <c r="G18" s="25">
        <v>8.1599999999999999E-26</v>
      </c>
      <c r="H18" s="25">
        <v>7.8600000000000002E-23</v>
      </c>
      <c r="I18" s="24">
        <f>-LOG10(Table4[[#This Row],[raw P value]])</f>
        <v>25.08830984124614</v>
      </c>
      <c r="J18" s="24"/>
      <c r="K18" s="24" t="s">
        <v>1091</v>
      </c>
      <c r="L18" s="24">
        <v>3.3699999999999999E-20</v>
      </c>
      <c r="M18" s="24">
        <v>1.5700000000000001E-17</v>
      </c>
      <c r="N18" s="24">
        <v>19.472370099128661</v>
      </c>
    </row>
    <row r="19" spans="1:14">
      <c r="A19" s="24" t="s">
        <v>97</v>
      </c>
      <c r="B19" s="24">
        <v>1411</v>
      </c>
      <c r="C19" s="24">
        <v>254</v>
      </c>
      <c r="D19" s="24">
        <v>132.41999999999999</v>
      </c>
      <c r="E19" s="24">
        <v>1.92</v>
      </c>
      <c r="F19" s="24" t="s">
        <v>73</v>
      </c>
      <c r="G19" s="25">
        <v>2.1699999999999998E-25</v>
      </c>
      <c r="H19" s="25">
        <v>1.9599999999999999E-22</v>
      </c>
      <c r="I19" s="24">
        <f>-LOG10(Table4[[#This Row],[raw P value]])</f>
        <v>24.663540266151472</v>
      </c>
      <c r="J19" s="24"/>
      <c r="K19" s="24" t="s">
        <v>1089</v>
      </c>
      <c r="L19" s="24">
        <v>3.8000000000000002E-22</v>
      </c>
      <c r="M19" s="24">
        <v>2.1699999999999998E-19</v>
      </c>
      <c r="N19" s="24">
        <v>21.42021640338319</v>
      </c>
    </row>
    <row r="20" spans="1:14">
      <c r="A20" s="24" t="s">
        <v>98</v>
      </c>
      <c r="B20" s="24">
        <v>1413</v>
      </c>
      <c r="C20" s="24">
        <v>254</v>
      </c>
      <c r="D20" s="24">
        <v>132.6</v>
      </c>
      <c r="E20" s="24">
        <v>1.92</v>
      </c>
      <c r="F20" s="24" t="s">
        <v>73</v>
      </c>
      <c r="G20" s="25">
        <v>2.4599999999999999E-25</v>
      </c>
      <c r="H20" s="25">
        <v>2.1000000000000001E-22</v>
      </c>
      <c r="I20" s="24">
        <f>-LOG10(Table4[[#This Row],[raw P value]])</f>
        <v>24.609064892896622</v>
      </c>
      <c r="J20" s="24"/>
      <c r="K20" s="24" t="s">
        <v>1115</v>
      </c>
      <c r="L20" s="24">
        <v>7.6500000000000004E-25</v>
      </c>
      <c r="M20" s="24">
        <v>5.8900000000000004E-22</v>
      </c>
      <c r="N20" s="24">
        <v>24.116338564846384</v>
      </c>
    </row>
    <row r="21" spans="1:14">
      <c r="A21" s="24" t="s">
        <v>294</v>
      </c>
      <c r="B21" s="24">
        <v>3542</v>
      </c>
      <c r="C21" s="24">
        <v>505</v>
      </c>
      <c r="D21" s="24">
        <v>332.4</v>
      </c>
      <c r="E21" s="24">
        <v>1.52</v>
      </c>
      <c r="F21" s="24" t="s">
        <v>73</v>
      </c>
      <c r="G21" s="25">
        <v>7.5499999999999997E-25</v>
      </c>
      <c r="H21" s="25">
        <v>6.1199999999999999E-22</v>
      </c>
      <c r="I21" s="24">
        <f>-LOG10(Table4[[#This Row],[raw P value]])</f>
        <v>24.122053048370812</v>
      </c>
      <c r="J21" s="24"/>
      <c r="K21" s="24" t="s">
        <v>1087</v>
      </c>
      <c r="L21" s="24">
        <v>2.6999999999999998E-26</v>
      </c>
      <c r="M21" s="24">
        <v>2.9699999999999999E-23</v>
      </c>
      <c r="N21" s="24">
        <v>25.568636235841012</v>
      </c>
    </row>
    <row r="22" spans="1:14">
      <c r="A22" s="6" t="s">
        <v>299</v>
      </c>
      <c r="B22" s="6">
        <v>3543</v>
      </c>
      <c r="C22" s="6">
        <v>505</v>
      </c>
      <c r="D22" s="6">
        <v>332.49</v>
      </c>
      <c r="E22" s="6">
        <v>1.52</v>
      </c>
      <c r="F22" s="6" t="s">
        <v>73</v>
      </c>
      <c r="G22" s="7">
        <v>7.6500000000000004E-25</v>
      </c>
      <c r="H22" s="7">
        <v>5.8900000000000004E-22</v>
      </c>
      <c r="I22" s="6">
        <f>-LOG10(Table4[[#This Row],[raw P value]])</f>
        <v>24.116338564846384</v>
      </c>
      <c r="J22" s="24"/>
      <c r="K22" s="24" t="s">
        <v>1097</v>
      </c>
      <c r="L22" s="24">
        <v>1.12E-33</v>
      </c>
      <c r="M22" s="24">
        <v>4.3299999999999998E-30</v>
      </c>
      <c r="N22" s="24">
        <v>32.950781977329818</v>
      </c>
    </row>
    <row r="23" spans="1:14">
      <c r="A23" s="24" t="s">
        <v>79</v>
      </c>
      <c r="B23" s="24">
        <v>1077</v>
      </c>
      <c r="C23" s="24">
        <v>207</v>
      </c>
      <c r="D23" s="24">
        <v>101.07</v>
      </c>
      <c r="E23" s="24">
        <v>2.0499999999999998</v>
      </c>
      <c r="F23" s="24" t="s">
        <v>73</v>
      </c>
      <c r="G23" s="25">
        <v>2.5099999999999999E-24</v>
      </c>
      <c r="H23" s="25">
        <v>1.8399999999999998E-21</v>
      </c>
      <c r="I23" s="24">
        <f>-LOG10(Table4[[#This Row],[raw P value]])</f>
        <v>23.600326278518963</v>
      </c>
      <c r="J23" s="24"/>
      <c r="K23" s="24" t="s">
        <v>1123</v>
      </c>
      <c r="L23" s="24">
        <v>2.8700000000000002E-47</v>
      </c>
      <c r="M23" s="24">
        <v>4.4200000000000002E-43</v>
      </c>
      <c r="N23" s="24">
        <v>46.542118103266006</v>
      </c>
    </row>
    <row r="24" spans="1:14">
      <c r="A24" s="24" t="s">
        <v>101</v>
      </c>
      <c r="B24" s="24">
        <v>1549</v>
      </c>
      <c r="C24" s="24">
        <v>268</v>
      </c>
      <c r="D24" s="24">
        <v>145.37</v>
      </c>
      <c r="E24" s="24">
        <v>1.84</v>
      </c>
      <c r="F24" s="24" t="s">
        <v>73</v>
      </c>
      <c r="G24" s="25">
        <v>4.0400000000000003E-24</v>
      </c>
      <c r="H24" s="25">
        <v>2.8300000000000001E-21</v>
      </c>
      <c r="I24" s="24">
        <f>-LOG10(Table4[[#This Row],[raw P value]])</f>
        <v>23.393618634889396</v>
      </c>
      <c r="J24" s="24"/>
      <c r="K24" s="24"/>
      <c r="L24" s="24"/>
      <c r="M24" s="24"/>
      <c r="N24" s="24"/>
    </row>
    <row r="25" spans="1:14">
      <c r="A25" s="24" t="s">
        <v>291</v>
      </c>
      <c r="B25" s="24">
        <v>3065</v>
      </c>
      <c r="C25" s="24">
        <v>447</v>
      </c>
      <c r="D25" s="24">
        <v>287.64</v>
      </c>
      <c r="E25" s="24">
        <v>1.55</v>
      </c>
      <c r="F25" s="24" t="s">
        <v>73</v>
      </c>
      <c r="G25" s="25">
        <v>8.8100000000000004E-24</v>
      </c>
      <c r="H25" s="25">
        <v>5.9000000000000003E-21</v>
      </c>
      <c r="I25" s="24">
        <f>-LOG10(Table4[[#This Row],[raw P value]])</f>
        <v>23.055024091587953</v>
      </c>
      <c r="J25" s="24"/>
      <c r="K25" s="24"/>
      <c r="L25" s="24"/>
      <c r="M25" s="24"/>
      <c r="N25" s="24"/>
    </row>
    <row r="26" spans="1:14">
      <c r="A26" s="24" t="s">
        <v>128</v>
      </c>
      <c r="B26" s="24">
        <v>2371</v>
      </c>
      <c r="C26" s="24">
        <v>366</v>
      </c>
      <c r="D26" s="24">
        <v>222.51</v>
      </c>
      <c r="E26" s="24">
        <v>1.64</v>
      </c>
      <c r="F26" s="24" t="s">
        <v>73</v>
      </c>
      <c r="G26" s="25">
        <v>1.4799999999999999E-23</v>
      </c>
      <c r="H26" s="25">
        <v>9.4799999999999996E-21</v>
      </c>
      <c r="I26" s="24">
        <f>-LOG10(Table4[[#This Row],[raw P value]])</f>
        <v>22.829738284605043</v>
      </c>
      <c r="J26" s="24"/>
      <c r="K26" s="24"/>
      <c r="L26" s="24"/>
      <c r="M26" s="24"/>
      <c r="N26" s="24"/>
    </row>
    <row r="27" spans="1:14">
      <c r="A27" s="24" t="s">
        <v>161</v>
      </c>
      <c r="B27" s="24">
        <v>850</v>
      </c>
      <c r="C27" s="24">
        <v>174</v>
      </c>
      <c r="D27" s="24">
        <v>79.77</v>
      </c>
      <c r="E27" s="24">
        <v>2.1800000000000002</v>
      </c>
      <c r="F27" s="24" t="s">
        <v>73</v>
      </c>
      <c r="G27" s="25">
        <v>1.8500000000000001E-23</v>
      </c>
      <c r="H27" s="25">
        <v>1.1399999999999999E-20</v>
      </c>
      <c r="I27" s="24">
        <f>-LOG10(Table4[[#This Row],[raw P value]])</f>
        <v>22.732828271596986</v>
      </c>
      <c r="J27" s="24"/>
      <c r="K27" s="24"/>
      <c r="L27" s="24"/>
      <c r="M27" s="24"/>
      <c r="N27" s="24"/>
    </row>
    <row r="28" spans="1:14">
      <c r="A28" s="24" t="s">
        <v>88</v>
      </c>
      <c r="B28" s="24">
        <v>858</v>
      </c>
      <c r="C28" s="24">
        <v>173</v>
      </c>
      <c r="D28" s="24">
        <v>80.52</v>
      </c>
      <c r="E28" s="24">
        <v>2.15</v>
      </c>
      <c r="F28" s="24" t="s">
        <v>73</v>
      </c>
      <c r="G28" s="25">
        <v>1.1199999999999999E-22</v>
      </c>
      <c r="H28" s="25">
        <v>6.6500000000000005E-20</v>
      </c>
      <c r="I28" s="24">
        <f>-LOG10(Table4[[#This Row],[raw P value]])</f>
        <v>21.950781977329818</v>
      </c>
      <c r="J28" s="24"/>
      <c r="K28" s="24"/>
      <c r="L28" s="24"/>
      <c r="M28" s="24"/>
      <c r="N28" s="24"/>
    </row>
    <row r="29" spans="1:14">
      <c r="A29" s="6" t="s">
        <v>100</v>
      </c>
      <c r="B29" s="6">
        <v>581</v>
      </c>
      <c r="C29" s="6">
        <v>132</v>
      </c>
      <c r="D29" s="6">
        <v>54.52</v>
      </c>
      <c r="E29" s="6">
        <v>2.42</v>
      </c>
      <c r="F29" s="6" t="s">
        <v>73</v>
      </c>
      <c r="G29" s="7">
        <v>3.8000000000000002E-22</v>
      </c>
      <c r="H29" s="7">
        <v>2.1699999999999998E-19</v>
      </c>
      <c r="I29" s="6">
        <f>-LOG10(Table4[[#This Row],[raw P value]])</f>
        <v>21.42021640338319</v>
      </c>
      <c r="J29" s="24"/>
      <c r="K29" s="24"/>
      <c r="L29" s="24"/>
      <c r="M29" s="24"/>
      <c r="N29" s="24"/>
    </row>
    <row r="30" spans="1:14">
      <c r="A30" s="24" t="s">
        <v>84</v>
      </c>
      <c r="B30" s="24">
        <v>690</v>
      </c>
      <c r="C30" s="24">
        <v>147</v>
      </c>
      <c r="D30" s="24">
        <v>64.75</v>
      </c>
      <c r="E30" s="24">
        <v>2.27</v>
      </c>
      <c r="F30" s="24" t="s">
        <v>73</v>
      </c>
      <c r="G30" s="25">
        <v>9.7900000000000008E-22</v>
      </c>
      <c r="H30" s="25">
        <v>5.3800000000000005E-19</v>
      </c>
      <c r="I30" s="24">
        <f>-LOG10(Table4[[#This Row],[raw P value]])</f>
        <v>21.009217308196863</v>
      </c>
      <c r="J30" s="24"/>
      <c r="K30" s="24"/>
      <c r="L30" s="24"/>
      <c r="M30" s="24"/>
      <c r="N30" s="24"/>
    </row>
    <row r="31" spans="1:14">
      <c r="A31" s="24" t="s">
        <v>165</v>
      </c>
      <c r="B31" s="24">
        <v>608</v>
      </c>
      <c r="C31" s="24">
        <v>134</v>
      </c>
      <c r="D31" s="24">
        <v>57.06</v>
      </c>
      <c r="E31" s="24">
        <v>2.35</v>
      </c>
      <c r="F31" s="24" t="s">
        <v>73</v>
      </c>
      <c r="G31" s="25">
        <v>2.4399999999999998E-21</v>
      </c>
      <c r="H31" s="25">
        <v>1.3E-18</v>
      </c>
      <c r="I31" s="24">
        <f>-LOG10(Table4[[#This Row],[raw P value]])</f>
        <v>20.61261017366127</v>
      </c>
      <c r="J31" s="24"/>
      <c r="K31" s="24"/>
      <c r="L31" s="24"/>
      <c r="M31" s="24"/>
      <c r="N31" s="24"/>
    </row>
    <row r="32" spans="1:14">
      <c r="A32" s="24" t="s">
        <v>204</v>
      </c>
      <c r="B32" s="24">
        <v>2646</v>
      </c>
      <c r="C32" s="24">
        <v>389</v>
      </c>
      <c r="D32" s="24">
        <v>248.31</v>
      </c>
      <c r="E32" s="24">
        <v>1.57</v>
      </c>
      <c r="F32" s="24" t="s">
        <v>73</v>
      </c>
      <c r="G32" s="25">
        <v>4.7000000000000003E-21</v>
      </c>
      <c r="H32" s="25">
        <v>2.4099999999999999E-18</v>
      </c>
      <c r="I32" s="24">
        <f>-LOG10(Table4[[#This Row],[raw P value]])</f>
        <v>20.327902142064282</v>
      </c>
      <c r="J32" s="24"/>
      <c r="K32" s="24"/>
      <c r="L32" s="24"/>
      <c r="M32" s="24"/>
      <c r="N32" s="24"/>
    </row>
    <row r="33" spans="1:14">
      <c r="A33" s="24" t="s">
        <v>169</v>
      </c>
      <c r="B33" s="24">
        <v>605</v>
      </c>
      <c r="C33" s="24">
        <v>4</v>
      </c>
      <c r="D33" s="24">
        <v>56.78</v>
      </c>
      <c r="E33" s="24">
        <v>7.0000000000000007E-2</v>
      </c>
      <c r="F33" s="24" t="s">
        <v>163</v>
      </c>
      <c r="G33" s="25">
        <v>8.13E-21</v>
      </c>
      <c r="H33" s="25">
        <v>4.0400000000000001E-18</v>
      </c>
      <c r="I33" s="24">
        <f>-LOG10(Table4[[#This Row],[raw P value]])</f>
        <v>20.08990945440593</v>
      </c>
      <c r="J33" s="24"/>
      <c r="K33" s="24"/>
      <c r="L33" s="24"/>
      <c r="M33" s="24"/>
      <c r="N33" s="24"/>
    </row>
    <row r="34" spans="1:14">
      <c r="A34" s="24" t="s">
        <v>304</v>
      </c>
      <c r="B34" s="24">
        <v>1669</v>
      </c>
      <c r="C34" s="24">
        <v>61</v>
      </c>
      <c r="D34" s="24">
        <v>156.63</v>
      </c>
      <c r="E34" s="24">
        <v>0.39</v>
      </c>
      <c r="F34" s="24" t="s">
        <v>163</v>
      </c>
      <c r="G34" s="25">
        <v>1.84E-20</v>
      </c>
      <c r="H34" s="25">
        <v>8.8499999999999999E-18</v>
      </c>
      <c r="I34" s="24">
        <f>-LOG10(Table4[[#This Row],[raw P value]])</f>
        <v>19.735182176990463</v>
      </c>
      <c r="J34" s="24"/>
      <c r="K34" s="24"/>
      <c r="L34" s="24"/>
      <c r="M34" s="24"/>
      <c r="N34" s="24"/>
    </row>
    <row r="35" spans="1:14">
      <c r="A35" s="6" t="s">
        <v>289</v>
      </c>
      <c r="B35" s="6">
        <v>3847</v>
      </c>
      <c r="C35" s="6">
        <v>519</v>
      </c>
      <c r="D35" s="6">
        <v>361.02</v>
      </c>
      <c r="E35" s="6">
        <v>1.44</v>
      </c>
      <c r="F35" s="6" t="s">
        <v>73</v>
      </c>
      <c r="G35" s="7">
        <v>3.3699999999999999E-20</v>
      </c>
      <c r="H35" s="7">
        <v>1.5700000000000001E-17</v>
      </c>
      <c r="I35" s="6">
        <f>-LOG10(Table4[[#This Row],[raw P value]])</f>
        <v>19.472370099128661</v>
      </c>
      <c r="J35" s="24"/>
      <c r="K35" s="24"/>
      <c r="L35" s="24"/>
      <c r="M35" s="24"/>
      <c r="N35" s="24"/>
    </row>
    <row r="36" spans="1:14">
      <c r="A36" s="24" t="s">
        <v>290</v>
      </c>
      <c r="B36" s="24">
        <v>3848</v>
      </c>
      <c r="C36" s="24">
        <v>519</v>
      </c>
      <c r="D36" s="24">
        <v>361.12</v>
      </c>
      <c r="E36" s="24">
        <v>1.44</v>
      </c>
      <c r="F36" s="24" t="s">
        <v>73</v>
      </c>
      <c r="G36" s="25">
        <v>3.4399999999999998E-20</v>
      </c>
      <c r="H36" s="25">
        <v>1.56E-17</v>
      </c>
      <c r="I36" s="24">
        <f>-LOG10(Table4[[#This Row],[raw P value]])</f>
        <v>19.463441557428471</v>
      </c>
      <c r="J36" s="24"/>
      <c r="K36" s="24"/>
      <c r="L36" s="24"/>
      <c r="M36" s="24"/>
      <c r="N36" s="24"/>
    </row>
    <row r="37" spans="1:14">
      <c r="A37" s="24" t="s">
        <v>75</v>
      </c>
      <c r="B37" s="24">
        <v>1701</v>
      </c>
      <c r="C37" s="24">
        <v>274</v>
      </c>
      <c r="D37" s="24">
        <v>159.63</v>
      </c>
      <c r="E37" s="24">
        <v>1.72</v>
      </c>
      <c r="F37" s="24" t="s">
        <v>73</v>
      </c>
      <c r="G37" s="25">
        <v>6.0499999999999998E-20</v>
      </c>
      <c r="H37" s="25">
        <v>2.66E-17</v>
      </c>
      <c r="I37" s="24">
        <f>-LOG10(Table4[[#This Row],[raw P value]])</f>
        <v>19.218244625347531</v>
      </c>
      <c r="J37" s="24"/>
      <c r="K37" s="24"/>
      <c r="L37" s="24"/>
      <c r="M37" s="24"/>
      <c r="N37" s="24"/>
    </row>
    <row r="38" spans="1:14">
      <c r="A38" s="24" t="s">
        <v>174</v>
      </c>
      <c r="B38" s="24">
        <v>548</v>
      </c>
      <c r="C38" s="24">
        <v>3</v>
      </c>
      <c r="D38" s="24">
        <v>51.43</v>
      </c>
      <c r="E38" s="24">
        <v>0.06</v>
      </c>
      <c r="F38" s="24" t="s">
        <v>163</v>
      </c>
      <c r="G38" s="25">
        <v>1.2200000000000001E-19</v>
      </c>
      <c r="H38" s="25">
        <v>5.2300000000000001E-17</v>
      </c>
      <c r="I38" s="24">
        <f>-LOG10(Table4[[#This Row],[raw P value]])</f>
        <v>18.913640169325252</v>
      </c>
      <c r="J38" s="24"/>
      <c r="K38" s="24"/>
      <c r="L38" s="24"/>
      <c r="M38" s="24"/>
      <c r="N38" s="24"/>
    </row>
    <row r="39" spans="1:14">
      <c r="A39" s="6" t="s">
        <v>356</v>
      </c>
      <c r="B39" s="6">
        <v>2521</v>
      </c>
      <c r="C39" s="6">
        <v>369</v>
      </c>
      <c r="D39" s="6">
        <v>236.58</v>
      </c>
      <c r="E39" s="6">
        <v>1.56</v>
      </c>
      <c r="F39" s="6" t="s">
        <v>73</v>
      </c>
      <c r="G39" s="7">
        <v>1.29E-19</v>
      </c>
      <c r="H39" s="7">
        <v>5.3700000000000002E-17</v>
      </c>
      <c r="I39" s="6">
        <f>-LOG10(Table4[[#This Row],[raw P value]])</f>
        <v>18.889410289700752</v>
      </c>
      <c r="J39" s="24"/>
      <c r="K39" s="24"/>
      <c r="L39" s="24"/>
      <c r="M39" s="24"/>
      <c r="N39" s="24"/>
    </row>
    <row r="40" spans="1:14">
      <c r="A40" s="24" t="s">
        <v>184</v>
      </c>
      <c r="B40" s="24">
        <v>464</v>
      </c>
      <c r="C40" s="24">
        <v>108</v>
      </c>
      <c r="D40" s="24">
        <v>43.54</v>
      </c>
      <c r="E40" s="24">
        <v>2.48</v>
      </c>
      <c r="F40" s="24" t="s">
        <v>73</v>
      </c>
      <c r="G40" s="25">
        <v>2.8900000000000001E-19</v>
      </c>
      <c r="H40" s="25">
        <v>1.17E-16</v>
      </c>
      <c r="I40" s="24">
        <f>-LOG10(Table4[[#This Row],[raw P value]])</f>
        <v>18.539102157243452</v>
      </c>
      <c r="J40" s="24"/>
      <c r="K40" s="24"/>
      <c r="L40" s="24"/>
      <c r="M40" s="24"/>
      <c r="N40" s="24"/>
    </row>
    <row r="41" spans="1:14">
      <c r="A41" s="24" t="s">
        <v>105</v>
      </c>
      <c r="B41" s="24">
        <v>552</v>
      </c>
      <c r="C41" s="24">
        <v>121</v>
      </c>
      <c r="D41" s="24">
        <v>51.8</v>
      </c>
      <c r="E41" s="24">
        <v>2.34</v>
      </c>
      <c r="F41" s="24" t="s">
        <v>73</v>
      </c>
      <c r="G41" s="25">
        <v>3.7600000000000001E-19</v>
      </c>
      <c r="H41" s="25">
        <v>1.4799999999999999E-16</v>
      </c>
      <c r="I41" s="24">
        <f>-LOG10(Table4[[#This Row],[raw P value]])</f>
        <v>18.424812155072338</v>
      </c>
      <c r="J41" s="24"/>
      <c r="K41" s="24"/>
      <c r="L41" s="24"/>
      <c r="M41" s="24"/>
      <c r="N41" s="24"/>
    </row>
    <row r="42" spans="1:14">
      <c r="A42" s="6" t="s">
        <v>451</v>
      </c>
      <c r="B42" s="6">
        <v>5507</v>
      </c>
      <c r="C42" s="6">
        <v>689</v>
      </c>
      <c r="D42" s="6">
        <v>516.80999999999995</v>
      </c>
      <c r="E42" s="6">
        <v>1.33</v>
      </c>
      <c r="F42" s="6" t="s">
        <v>73</v>
      </c>
      <c r="G42" s="7">
        <v>4.6899999999999997E-19</v>
      </c>
      <c r="H42" s="7">
        <v>1.8100000000000001E-16</v>
      </c>
      <c r="I42" s="6">
        <f>-LOG10(Table4[[#This Row],[raw P value]])</f>
        <v>18.328827157284916</v>
      </c>
      <c r="J42" s="24"/>
      <c r="K42" s="24"/>
      <c r="L42" s="24"/>
      <c r="M42" s="24"/>
      <c r="N42" s="24"/>
    </row>
    <row r="43" spans="1:14">
      <c r="A43" s="24" t="s">
        <v>78</v>
      </c>
      <c r="B43" s="24">
        <v>1592</v>
      </c>
      <c r="C43" s="24">
        <v>257</v>
      </c>
      <c r="D43" s="24">
        <v>149.4</v>
      </c>
      <c r="E43" s="24">
        <v>1.72</v>
      </c>
      <c r="F43" s="24" t="s">
        <v>73</v>
      </c>
      <c r="G43" s="25">
        <v>6.6299999999999996E-19</v>
      </c>
      <c r="H43" s="25">
        <v>2.49E-16</v>
      </c>
      <c r="I43" s="24">
        <f>-LOG10(Table4[[#This Row],[raw P value]])</f>
        <v>18.178486471595228</v>
      </c>
      <c r="J43" s="24"/>
      <c r="K43" s="24"/>
      <c r="L43" s="24"/>
      <c r="M43" s="24"/>
      <c r="N43" s="24"/>
    </row>
    <row r="44" spans="1:14">
      <c r="A44" s="24" t="s">
        <v>111</v>
      </c>
      <c r="B44" s="24">
        <v>1075</v>
      </c>
      <c r="C44" s="24">
        <v>192</v>
      </c>
      <c r="D44" s="24">
        <v>100.88</v>
      </c>
      <c r="E44" s="24">
        <v>1.9</v>
      </c>
      <c r="F44" s="24" t="s">
        <v>73</v>
      </c>
      <c r="G44" s="25">
        <v>7.0300000000000003E-19</v>
      </c>
      <c r="H44" s="25">
        <v>2.58E-16</v>
      </c>
      <c r="I44" s="24">
        <f>-LOG10(Table4[[#This Row],[raw P value]])</f>
        <v>18.153044674980176</v>
      </c>
      <c r="J44" s="24"/>
      <c r="K44" s="24"/>
      <c r="L44" s="24"/>
      <c r="M44" s="24"/>
      <c r="N44" s="24"/>
    </row>
    <row r="45" spans="1:14">
      <c r="A45" s="24" t="s">
        <v>395</v>
      </c>
      <c r="B45" s="24">
        <v>5880</v>
      </c>
      <c r="C45" s="24">
        <v>726</v>
      </c>
      <c r="D45" s="24">
        <v>551.80999999999995</v>
      </c>
      <c r="E45" s="24">
        <v>1.32</v>
      </c>
      <c r="F45" s="24" t="s">
        <v>73</v>
      </c>
      <c r="G45" s="25">
        <v>7.9800000000000001E-19</v>
      </c>
      <c r="H45" s="25">
        <v>2.8600000000000001E-16</v>
      </c>
      <c r="I45" s="24">
        <f>-LOG10(Table4[[#This Row],[raw P value]])</f>
        <v>18.09799710864927</v>
      </c>
      <c r="J45" s="24"/>
      <c r="K45" s="24"/>
      <c r="L45" s="24"/>
      <c r="M45" s="24"/>
      <c r="N45" s="24"/>
    </row>
    <row r="46" spans="1:14">
      <c r="A46" s="24" t="s">
        <v>168</v>
      </c>
      <c r="B46" s="24">
        <v>5522</v>
      </c>
      <c r="C46" s="24">
        <v>689</v>
      </c>
      <c r="D46" s="24">
        <v>518.21</v>
      </c>
      <c r="E46" s="24">
        <v>1.33</v>
      </c>
      <c r="F46" s="24" t="s">
        <v>73</v>
      </c>
      <c r="G46" s="25">
        <v>8.3100000000000005E-19</v>
      </c>
      <c r="H46" s="25">
        <v>2.91E-16</v>
      </c>
      <c r="I46" s="24">
        <f>-LOG10(Table4[[#This Row],[raw P value]])</f>
        <v>18.080398976215889</v>
      </c>
      <c r="J46" s="24"/>
      <c r="K46" s="24"/>
      <c r="L46" s="24"/>
      <c r="M46" s="24"/>
      <c r="N46" s="24"/>
    </row>
    <row r="47" spans="1:14">
      <c r="A47" s="24" t="s">
        <v>252</v>
      </c>
      <c r="B47" s="24">
        <v>1275</v>
      </c>
      <c r="C47" s="24">
        <v>217</v>
      </c>
      <c r="D47" s="24">
        <v>119.65</v>
      </c>
      <c r="E47" s="24">
        <v>1.81</v>
      </c>
      <c r="F47" s="24" t="s">
        <v>73</v>
      </c>
      <c r="G47" s="25">
        <v>1.1399999999999999E-18</v>
      </c>
      <c r="H47" s="25">
        <v>3.8999999999999998E-16</v>
      </c>
      <c r="I47" s="24">
        <f>-LOG10(Table4[[#This Row],[raw P value]])</f>
        <v>17.943095148663527</v>
      </c>
      <c r="J47" s="24"/>
      <c r="K47" s="24"/>
      <c r="L47" s="24"/>
      <c r="M47" s="24"/>
      <c r="N47" s="24"/>
    </row>
    <row r="48" spans="1:14">
      <c r="A48" s="24" t="s">
        <v>107</v>
      </c>
      <c r="B48" s="24">
        <v>3310</v>
      </c>
      <c r="C48" s="24">
        <v>453</v>
      </c>
      <c r="D48" s="24">
        <v>310.63</v>
      </c>
      <c r="E48" s="24">
        <v>1.46</v>
      </c>
      <c r="F48" s="24" t="s">
        <v>73</v>
      </c>
      <c r="G48" s="25">
        <v>1.6900000000000001E-18</v>
      </c>
      <c r="H48" s="25">
        <v>5.6600000000000003E-16</v>
      </c>
      <c r="I48" s="24">
        <f>-LOG10(Table4[[#This Row],[raw P value]])</f>
        <v>17.772113295386326</v>
      </c>
      <c r="J48" s="24"/>
      <c r="K48" s="24"/>
      <c r="L48" s="24"/>
      <c r="M48" s="24"/>
      <c r="N48" s="24"/>
    </row>
    <row r="49" spans="1:14">
      <c r="A49" s="24" t="s">
        <v>129</v>
      </c>
      <c r="B49" s="24">
        <v>676</v>
      </c>
      <c r="C49" s="24">
        <v>137</v>
      </c>
      <c r="D49" s="24">
        <v>63.44</v>
      </c>
      <c r="E49" s="24">
        <v>2.16</v>
      </c>
      <c r="F49" s="24" t="s">
        <v>73</v>
      </c>
      <c r="G49" s="25">
        <v>2.5800000000000001E-18</v>
      </c>
      <c r="H49" s="25">
        <v>8.4699999999999996E-16</v>
      </c>
      <c r="I49" s="24">
        <f>-LOG10(Table4[[#This Row],[raw P value]])</f>
        <v>17.588380294036771</v>
      </c>
      <c r="J49" s="24"/>
      <c r="K49" s="24"/>
      <c r="L49" s="24"/>
      <c r="M49" s="24"/>
      <c r="N49" s="24"/>
    </row>
    <row r="50" spans="1:14">
      <c r="A50" s="24" t="s">
        <v>147</v>
      </c>
      <c r="B50" s="24">
        <v>12576</v>
      </c>
      <c r="C50" s="24">
        <v>1365</v>
      </c>
      <c r="D50" s="24">
        <v>1180.2</v>
      </c>
      <c r="E50" s="24">
        <v>1.1599999999999999</v>
      </c>
      <c r="F50" s="24" t="s">
        <v>73</v>
      </c>
      <c r="G50" s="25">
        <v>2.8700000000000001E-18</v>
      </c>
      <c r="H50" s="25">
        <v>9.2199999999999999E-16</v>
      </c>
      <c r="I50" s="24">
        <f>-LOG10(Table4[[#This Row],[raw P value]])</f>
        <v>17.542118103266009</v>
      </c>
      <c r="J50" s="24"/>
      <c r="K50" s="24"/>
      <c r="L50" s="24"/>
      <c r="M50" s="24"/>
      <c r="N50" s="24"/>
    </row>
    <row r="51" spans="1:14">
      <c r="A51" s="24" t="s">
        <v>130</v>
      </c>
      <c r="B51" s="24">
        <v>12183</v>
      </c>
      <c r="C51" s="24">
        <v>1328</v>
      </c>
      <c r="D51" s="24">
        <v>1143.32</v>
      </c>
      <c r="E51" s="24">
        <v>1.1599999999999999</v>
      </c>
      <c r="F51" s="24" t="s">
        <v>73</v>
      </c>
      <c r="G51" s="25">
        <v>5.0400000000000001E-18</v>
      </c>
      <c r="H51" s="25">
        <v>1.58E-15</v>
      </c>
      <c r="I51" s="24">
        <f>-LOG10(Table4[[#This Row],[raw P value]])</f>
        <v>17.297569463554474</v>
      </c>
      <c r="J51" s="24"/>
      <c r="K51" s="24"/>
      <c r="L51" s="24"/>
      <c r="M51" s="24"/>
      <c r="N51" s="24"/>
    </row>
    <row r="52" spans="1:14">
      <c r="A52" s="24" t="s">
        <v>244</v>
      </c>
      <c r="B52" s="24">
        <v>637</v>
      </c>
      <c r="C52" s="24">
        <v>8</v>
      </c>
      <c r="D52" s="24">
        <v>59.78</v>
      </c>
      <c r="E52" s="24">
        <v>0.13</v>
      </c>
      <c r="F52" s="24" t="s">
        <v>163</v>
      </c>
      <c r="G52" s="25">
        <v>5.7300000000000003E-18</v>
      </c>
      <c r="H52" s="25">
        <v>1.77E-15</v>
      </c>
      <c r="I52" s="24">
        <f>-LOG10(Table4[[#This Row],[raw P value]])</f>
        <v>17.241845378032611</v>
      </c>
      <c r="J52" s="24"/>
      <c r="K52" s="24"/>
      <c r="L52" s="24"/>
      <c r="M52" s="24"/>
      <c r="N52" s="24"/>
    </row>
    <row r="53" spans="1:14">
      <c r="A53" s="24" t="s">
        <v>201</v>
      </c>
      <c r="B53" s="24">
        <v>794</v>
      </c>
      <c r="C53" s="24">
        <v>152</v>
      </c>
      <c r="D53" s="24">
        <v>74.510000000000005</v>
      </c>
      <c r="E53" s="24">
        <v>2.04</v>
      </c>
      <c r="F53" s="24" t="s">
        <v>73</v>
      </c>
      <c r="G53" s="25">
        <v>7.7600000000000003E-18</v>
      </c>
      <c r="H53" s="25">
        <v>2.3400000000000002E-15</v>
      </c>
      <c r="I53" s="24">
        <f>-LOG10(Table4[[#This Row],[raw P value]])</f>
        <v>17.110138278741811</v>
      </c>
      <c r="J53" s="24"/>
      <c r="K53" s="24"/>
      <c r="L53" s="24"/>
      <c r="M53" s="24"/>
      <c r="N53" s="24"/>
    </row>
    <row r="54" spans="1:14">
      <c r="A54" s="24" t="s">
        <v>218</v>
      </c>
      <c r="B54" s="24">
        <v>1433</v>
      </c>
      <c r="C54" s="24">
        <v>233</v>
      </c>
      <c r="D54" s="24">
        <v>134.47999999999999</v>
      </c>
      <c r="E54" s="24">
        <v>1.73</v>
      </c>
      <c r="F54" s="24" t="s">
        <v>73</v>
      </c>
      <c r="G54" s="25">
        <v>1.5700000000000001E-17</v>
      </c>
      <c r="H54" s="25">
        <v>4.6500000000000002E-15</v>
      </c>
      <c r="I54" s="24">
        <f>-LOG10(Table4[[#This Row],[raw P value]])</f>
        <v>16.804100347590765</v>
      </c>
      <c r="J54" s="24"/>
      <c r="K54" s="24"/>
      <c r="L54" s="24"/>
      <c r="M54" s="24"/>
      <c r="N54" s="24"/>
    </row>
    <row r="55" spans="1:14">
      <c r="A55" s="24" t="s">
        <v>191</v>
      </c>
      <c r="B55" s="24">
        <v>576</v>
      </c>
      <c r="C55" s="24">
        <v>121</v>
      </c>
      <c r="D55" s="24">
        <v>54.05</v>
      </c>
      <c r="E55" s="24">
        <v>2.2400000000000002</v>
      </c>
      <c r="F55" s="24" t="s">
        <v>73</v>
      </c>
      <c r="G55" s="25">
        <v>1.96E-17</v>
      </c>
      <c r="H55" s="25">
        <v>5.7000000000000003E-15</v>
      </c>
      <c r="I55" s="24">
        <f>-LOG10(Table4[[#This Row],[raw P value]])</f>
        <v>16.707743928643524</v>
      </c>
      <c r="J55" s="24"/>
      <c r="K55" s="24"/>
      <c r="L55" s="24"/>
      <c r="M55" s="24"/>
      <c r="N55" s="24"/>
    </row>
    <row r="56" spans="1:14">
      <c r="A56" s="24" t="s">
        <v>93</v>
      </c>
      <c r="B56" s="24">
        <v>622</v>
      </c>
      <c r="C56" s="24">
        <v>127</v>
      </c>
      <c r="D56" s="24">
        <v>58.37</v>
      </c>
      <c r="E56" s="24">
        <v>2.1800000000000002</v>
      </c>
      <c r="F56" s="24" t="s">
        <v>73</v>
      </c>
      <c r="G56" s="25">
        <v>2.9000000000000003E-17</v>
      </c>
      <c r="H56" s="25">
        <v>8.2800000000000004E-15</v>
      </c>
      <c r="I56" s="24">
        <f>-LOG10(Table4[[#This Row],[raw P value]])</f>
        <v>16.537602002101043</v>
      </c>
      <c r="J56" s="24"/>
      <c r="K56" s="24"/>
      <c r="L56" s="24"/>
      <c r="M56" s="24"/>
      <c r="N56" s="24"/>
    </row>
    <row r="57" spans="1:14">
      <c r="A57" s="6" t="s">
        <v>119</v>
      </c>
      <c r="B57" s="6">
        <v>408</v>
      </c>
      <c r="C57" s="6">
        <v>95</v>
      </c>
      <c r="D57" s="6">
        <v>38.29</v>
      </c>
      <c r="E57" s="6">
        <v>2.48</v>
      </c>
      <c r="F57" s="6" t="s">
        <v>73</v>
      </c>
      <c r="G57" s="7">
        <v>4.3000000000000002E-17</v>
      </c>
      <c r="H57" s="7">
        <v>1.1999999999999999E-14</v>
      </c>
      <c r="I57" s="6">
        <f>-LOG10(Table4[[#This Row],[raw P value]])</f>
        <v>16.366531544420415</v>
      </c>
      <c r="J57" s="24"/>
      <c r="K57" s="24"/>
      <c r="L57" s="24"/>
      <c r="M57" s="24"/>
      <c r="N57" s="24"/>
    </row>
    <row r="58" spans="1:14">
      <c r="A58" s="24" t="s">
        <v>153</v>
      </c>
      <c r="B58" s="24">
        <v>464</v>
      </c>
      <c r="C58" s="24">
        <v>103</v>
      </c>
      <c r="D58" s="24">
        <v>43.54</v>
      </c>
      <c r="E58" s="24">
        <v>2.37</v>
      </c>
      <c r="F58" s="24" t="s">
        <v>73</v>
      </c>
      <c r="G58" s="25">
        <v>7.5100000000000003E-17</v>
      </c>
      <c r="H58" s="25">
        <v>2.0599999999999999E-14</v>
      </c>
      <c r="I58" s="24">
        <f>-LOG10(Table4[[#This Row],[raw P value]])</f>
        <v>16.12436006299583</v>
      </c>
      <c r="J58" s="24"/>
      <c r="K58" s="24"/>
      <c r="L58" s="24"/>
      <c r="M58" s="24"/>
      <c r="N58" s="24"/>
    </row>
    <row r="59" spans="1:14">
      <c r="A59" s="24" t="s">
        <v>187</v>
      </c>
      <c r="B59" s="24">
        <v>5040</v>
      </c>
      <c r="C59" s="24">
        <v>628</v>
      </c>
      <c r="D59" s="24">
        <v>472.98</v>
      </c>
      <c r="E59" s="24">
        <v>1.33</v>
      </c>
      <c r="F59" s="24" t="s">
        <v>73</v>
      </c>
      <c r="G59" s="25">
        <v>1.2399999999999999E-16</v>
      </c>
      <c r="H59" s="25">
        <v>3.3500000000000002E-14</v>
      </c>
      <c r="I59" s="24">
        <f>-LOG10(Table4[[#This Row],[raw P value]])</f>
        <v>15.906578314837764</v>
      </c>
      <c r="J59" s="24"/>
      <c r="K59" s="24"/>
      <c r="L59" s="24"/>
      <c r="M59" s="24"/>
      <c r="N59" s="24"/>
    </row>
    <row r="60" spans="1:14">
      <c r="A60" s="24" t="s">
        <v>146</v>
      </c>
      <c r="B60" s="24">
        <v>3808</v>
      </c>
      <c r="C60" s="24">
        <v>498</v>
      </c>
      <c r="D60" s="24">
        <v>357.36</v>
      </c>
      <c r="E60" s="24">
        <v>1.39</v>
      </c>
      <c r="F60" s="24" t="s">
        <v>73</v>
      </c>
      <c r="G60" s="25">
        <v>1.5399999999999999E-16</v>
      </c>
      <c r="H60" s="25">
        <v>4.08E-14</v>
      </c>
      <c r="I60" s="24">
        <f>-LOG10(Table4[[#This Row],[raw P value]])</f>
        <v>15.812479279163536</v>
      </c>
      <c r="J60" s="24"/>
      <c r="K60" s="24"/>
      <c r="L60" s="24"/>
      <c r="M60" s="24"/>
      <c r="N60" s="24"/>
    </row>
    <row r="61" spans="1:14">
      <c r="A61" s="24" t="s">
        <v>109</v>
      </c>
      <c r="B61" s="24">
        <v>302</v>
      </c>
      <c r="C61" s="24">
        <v>77</v>
      </c>
      <c r="D61" s="24">
        <v>28.34</v>
      </c>
      <c r="E61" s="24">
        <v>2.72</v>
      </c>
      <c r="F61" s="24" t="s">
        <v>73</v>
      </c>
      <c r="G61" s="25">
        <v>2.0100000000000001E-16</v>
      </c>
      <c r="H61" s="25">
        <v>5.2499999999999997E-14</v>
      </c>
      <c r="I61" s="24">
        <f>-LOG10(Table4[[#This Row],[raw P value]])</f>
        <v>15.696803942579511</v>
      </c>
      <c r="J61" s="24"/>
      <c r="K61" s="24"/>
      <c r="L61" s="24"/>
      <c r="M61" s="24"/>
      <c r="N61" s="24"/>
    </row>
    <row r="62" spans="1:14">
      <c r="A62" s="24" t="s">
        <v>102</v>
      </c>
      <c r="B62" s="24">
        <v>387</v>
      </c>
      <c r="C62" s="24">
        <v>90</v>
      </c>
      <c r="D62" s="24">
        <v>36.32</v>
      </c>
      <c r="E62" s="24">
        <v>2.48</v>
      </c>
      <c r="F62" s="24" t="s">
        <v>73</v>
      </c>
      <c r="G62" s="25">
        <v>3.1900000000000001E-16</v>
      </c>
      <c r="H62" s="25">
        <v>8.2000000000000004E-14</v>
      </c>
      <c r="I62" s="24">
        <f>-LOG10(Table4[[#This Row],[raw P value]])</f>
        <v>15.496209316942819</v>
      </c>
      <c r="J62" s="24"/>
      <c r="K62" s="24"/>
      <c r="L62" s="24"/>
      <c r="M62" s="24"/>
      <c r="N62" s="24"/>
    </row>
    <row r="63" spans="1:14">
      <c r="A63" s="24" t="s">
        <v>112</v>
      </c>
      <c r="B63" s="24">
        <v>934</v>
      </c>
      <c r="C63" s="24">
        <v>166</v>
      </c>
      <c r="D63" s="24">
        <v>87.65</v>
      </c>
      <c r="E63" s="24">
        <v>1.89</v>
      </c>
      <c r="F63" s="24" t="s">
        <v>73</v>
      </c>
      <c r="G63" s="25">
        <v>3.61E-16</v>
      </c>
      <c r="H63" s="25">
        <v>9.1099999999999998E-14</v>
      </c>
      <c r="I63" s="24">
        <f>-LOG10(Table4[[#This Row],[raw P value]])</f>
        <v>15.442492798094342</v>
      </c>
      <c r="J63" s="24"/>
      <c r="K63" s="24"/>
      <c r="L63" s="24"/>
      <c r="M63" s="24"/>
      <c r="N63" s="24"/>
    </row>
    <row r="64" spans="1:14">
      <c r="A64" s="24" t="s">
        <v>149</v>
      </c>
      <c r="B64" s="24">
        <v>579</v>
      </c>
      <c r="C64" s="24">
        <v>118</v>
      </c>
      <c r="D64" s="24">
        <v>54.34</v>
      </c>
      <c r="E64" s="24">
        <v>2.17</v>
      </c>
      <c r="F64" s="24" t="s">
        <v>73</v>
      </c>
      <c r="G64" s="25">
        <v>3.7499999999999998E-16</v>
      </c>
      <c r="H64" s="25">
        <v>9.3199999999999997E-14</v>
      </c>
      <c r="I64" s="24">
        <f>-LOG10(Table4[[#This Row],[raw P value]])</f>
        <v>15.425968732272281</v>
      </c>
      <c r="J64" s="24"/>
      <c r="K64" s="24"/>
      <c r="L64" s="24"/>
      <c r="M64" s="24"/>
      <c r="N64" s="24"/>
    </row>
    <row r="65" spans="1:14">
      <c r="A65" s="24" t="s">
        <v>177</v>
      </c>
      <c r="B65" s="24">
        <v>482</v>
      </c>
      <c r="C65" s="24">
        <v>104</v>
      </c>
      <c r="D65" s="24">
        <v>45.23</v>
      </c>
      <c r="E65" s="24">
        <v>2.2999999999999998</v>
      </c>
      <c r="F65" s="24" t="s">
        <v>73</v>
      </c>
      <c r="G65" s="25">
        <v>3.8900000000000001E-16</v>
      </c>
      <c r="H65" s="25">
        <v>9.5100000000000006E-14</v>
      </c>
      <c r="I65" s="24">
        <f>-LOG10(Table4[[#This Row],[raw P value]])</f>
        <v>15.410050398674292</v>
      </c>
      <c r="J65" s="24"/>
      <c r="K65" s="24"/>
      <c r="L65" s="24"/>
      <c r="M65" s="24"/>
      <c r="N65" s="24"/>
    </row>
    <row r="66" spans="1:14">
      <c r="A66" s="24" t="s">
        <v>589</v>
      </c>
      <c r="B66" s="24">
        <v>3519</v>
      </c>
      <c r="C66" s="24">
        <v>465</v>
      </c>
      <c r="D66" s="24">
        <v>330.24</v>
      </c>
      <c r="E66" s="24">
        <v>1.41</v>
      </c>
      <c r="F66" s="24" t="s">
        <v>73</v>
      </c>
      <c r="G66" s="25">
        <v>3.9500000000000001E-16</v>
      </c>
      <c r="H66" s="25">
        <v>9.5100000000000006E-14</v>
      </c>
      <c r="I66" s="24">
        <f>-LOG10(Table4[[#This Row],[raw P value]])</f>
        <v>15.403402904373539</v>
      </c>
      <c r="J66" s="24"/>
      <c r="K66" s="24"/>
      <c r="L66" s="24"/>
      <c r="M66" s="24"/>
      <c r="N66" s="24"/>
    </row>
    <row r="67" spans="1:14">
      <c r="A67" s="24" t="s">
        <v>143</v>
      </c>
      <c r="B67" s="24">
        <v>3427</v>
      </c>
      <c r="C67" s="24">
        <v>455</v>
      </c>
      <c r="D67" s="24">
        <v>321.61</v>
      </c>
      <c r="E67" s="24">
        <v>1.41</v>
      </c>
      <c r="F67" s="24" t="s">
        <v>73</v>
      </c>
      <c r="G67" s="25">
        <v>4.19E-16</v>
      </c>
      <c r="H67" s="25">
        <v>9.9300000000000003E-14</v>
      </c>
      <c r="I67" s="24">
        <f>-LOG10(Table4[[#This Row],[raw P value]])</f>
        <v>15.377785977033705</v>
      </c>
      <c r="J67" s="24"/>
      <c r="K67" s="24"/>
      <c r="L67" s="24"/>
      <c r="M67" s="24"/>
      <c r="N67" s="24"/>
    </row>
    <row r="68" spans="1:14">
      <c r="A68" s="24" t="s">
        <v>131</v>
      </c>
      <c r="B68" s="24">
        <v>213</v>
      </c>
      <c r="C68" s="24">
        <v>61</v>
      </c>
      <c r="D68" s="24">
        <v>19.989999999999998</v>
      </c>
      <c r="E68" s="24">
        <v>3.05</v>
      </c>
      <c r="F68" s="24" t="s">
        <v>73</v>
      </c>
      <c r="G68" s="25">
        <v>8.3699999999999999E-16</v>
      </c>
      <c r="H68" s="25">
        <v>1.95E-13</v>
      </c>
      <c r="I68" s="24">
        <f>-LOG10(Table4[[#This Row],[raw P value]])</f>
        <v>15.077274542006741</v>
      </c>
      <c r="J68" s="24"/>
      <c r="K68" s="24"/>
      <c r="L68" s="24"/>
      <c r="M68" s="24"/>
      <c r="N68" s="24"/>
    </row>
    <row r="69" spans="1:14">
      <c r="A69" s="24" t="s">
        <v>172</v>
      </c>
      <c r="B69" s="24">
        <v>544</v>
      </c>
      <c r="C69" s="24">
        <v>112</v>
      </c>
      <c r="D69" s="24">
        <v>51.05</v>
      </c>
      <c r="E69" s="24">
        <v>2.19</v>
      </c>
      <c r="F69" s="24" t="s">
        <v>73</v>
      </c>
      <c r="G69" s="25">
        <v>1.03E-15</v>
      </c>
      <c r="H69" s="25">
        <v>2.36E-13</v>
      </c>
      <c r="I69" s="24">
        <f>-LOG10(Table4[[#This Row],[raw P value]])</f>
        <v>14.987162775294827</v>
      </c>
      <c r="J69" s="24"/>
      <c r="K69" s="24"/>
      <c r="L69" s="24"/>
      <c r="M69" s="24"/>
      <c r="N69" s="24"/>
    </row>
    <row r="70" spans="1:14">
      <c r="A70" s="24" t="s">
        <v>117</v>
      </c>
      <c r="B70" s="24">
        <v>1900</v>
      </c>
      <c r="C70" s="24">
        <v>282</v>
      </c>
      <c r="D70" s="24">
        <v>178.31</v>
      </c>
      <c r="E70" s="24">
        <v>1.58</v>
      </c>
      <c r="F70" s="24" t="s">
        <v>73</v>
      </c>
      <c r="G70" s="25">
        <v>1.24E-15</v>
      </c>
      <c r="H70" s="25">
        <v>2.8200000000000001E-13</v>
      </c>
      <c r="I70" s="24">
        <f>-LOG10(Table4[[#This Row],[raw P value]])</f>
        <v>14.906578314837764</v>
      </c>
      <c r="J70" s="24"/>
      <c r="K70" s="24"/>
      <c r="L70" s="24"/>
      <c r="M70" s="24"/>
      <c r="N70" s="24"/>
    </row>
    <row r="71" spans="1:14">
      <c r="A71" s="24" t="s">
        <v>376</v>
      </c>
      <c r="B71" s="24">
        <v>1665</v>
      </c>
      <c r="C71" s="24">
        <v>254</v>
      </c>
      <c r="D71" s="24">
        <v>156.25</v>
      </c>
      <c r="E71" s="24">
        <v>1.63</v>
      </c>
      <c r="F71" s="24" t="s">
        <v>73</v>
      </c>
      <c r="G71" s="25">
        <v>1.53E-15</v>
      </c>
      <c r="H71" s="25">
        <v>3.43E-13</v>
      </c>
      <c r="I71" s="24">
        <f>-LOG10(Table4[[#This Row],[raw P value]])</f>
        <v>14.815308569182401</v>
      </c>
      <c r="J71" s="24"/>
      <c r="K71" s="24"/>
      <c r="L71" s="24"/>
      <c r="M71" s="24"/>
      <c r="N71" s="24"/>
    </row>
    <row r="72" spans="1:14">
      <c r="A72" s="24" t="s">
        <v>108</v>
      </c>
      <c r="B72" s="24">
        <v>289</v>
      </c>
      <c r="C72" s="24">
        <v>73</v>
      </c>
      <c r="D72" s="24">
        <v>27.12</v>
      </c>
      <c r="E72" s="24">
        <v>2.69</v>
      </c>
      <c r="F72" s="24" t="s">
        <v>73</v>
      </c>
      <c r="G72" s="25">
        <v>2.0700000000000001E-15</v>
      </c>
      <c r="H72" s="25">
        <v>4.5599999999999998E-13</v>
      </c>
      <c r="I72" s="24">
        <f>-LOG10(Table4[[#This Row],[raw P value]])</f>
        <v>14.684029654543082</v>
      </c>
      <c r="J72" s="24"/>
      <c r="K72" s="24"/>
      <c r="L72" s="24"/>
      <c r="M72" s="24"/>
      <c r="N72" s="24"/>
    </row>
    <row r="73" spans="1:14">
      <c r="A73" s="24" t="s">
        <v>148</v>
      </c>
      <c r="B73" s="24">
        <v>2707</v>
      </c>
      <c r="C73" s="24">
        <v>372</v>
      </c>
      <c r="D73" s="24">
        <v>254.04</v>
      </c>
      <c r="E73" s="24">
        <v>1.46</v>
      </c>
      <c r="F73" s="24" t="s">
        <v>73</v>
      </c>
      <c r="G73" s="25">
        <v>3.0700000000000002E-15</v>
      </c>
      <c r="H73" s="25">
        <v>6.6699999999999999E-13</v>
      </c>
      <c r="I73" s="24">
        <f>-LOG10(Table4[[#This Row],[raw P value]])</f>
        <v>14.512861624522813</v>
      </c>
      <c r="J73" s="24"/>
      <c r="K73" s="24"/>
      <c r="L73" s="24"/>
      <c r="M73" s="24"/>
      <c r="N73" s="24"/>
    </row>
    <row r="74" spans="1:14">
      <c r="A74" s="24" t="s">
        <v>200</v>
      </c>
      <c r="B74" s="24">
        <v>354</v>
      </c>
      <c r="C74" s="24">
        <v>83</v>
      </c>
      <c r="D74" s="24">
        <v>33.22</v>
      </c>
      <c r="E74" s="24">
        <v>2.5</v>
      </c>
      <c r="F74" s="24" t="s">
        <v>73</v>
      </c>
      <c r="G74" s="25">
        <v>3.1699999999999998E-15</v>
      </c>
      <c r="H74" s="25">
        <v>6.7900000000000004E-13</v>
      </c>
      <c r="I74" s="24">
        <f>-LOG10(Table4[[#This Row],[raw P value]])</f>
        <v>14.498940737782249</v>
      </c>
      <c r="J74" s="24"/>
      <c r="K74" s="24"/>
      <c r="L74" s="24"/>
      <c r="M74" s="24"/>
      <c r="N74" s="24"/>
    </row>
    <row r="75" spans="1:14">
      <c r="A75" s="24" t="s">
        <v>95</v>
      </c>
      <c r="B75" s="24">
        <v>546</v>
      </c>
      <c r="C75" s="24">
        <v>111</v>
      </c>
      <c r="D75" s="24">
        <v>51.24</v>
      </c>
      <c r="E75" s="24">
        <v>2.17</v>
      </c>
      <c r="F75" s="24" t="s">
        <v>73</v>
      </c>
      <c r="G75" s="25">
        <v>4.0000000000000003E-15</v>
      </c>
      <c r="H75" s="25">
        <v>8.4400000000000004E-13</v>
      </c>
      <c r="I75" s="24">
        <f>-LOG10(Table4[[#This Row],[raw P value]])</f>
        <v>14.397940008672037</v>
      </c>
      <c r="J75" s="24"/>
      <c r="K75" s="24"/>
      <c r="L75" s="24"/>
      <c r="M75" s="24"/>
      <c r="N75" s="24"/>
    </row>
    <row r="76" spans="1:14">
      <c r="A76" s="24" t="s">
        <v>140</v>
      </c>
      <c r="B76" s="24">
        <v>2679</v>
      </c>
      <c r="C76" s="24">
        <v>368</v>
      </c>
      <c r="D76" s="24">
        <v>251.41</v>
      </c>
      <c r="E76" s="24">
        <v>1.46</v>
      </c>
      <c r="F76" s="24" t="s">
        <v>73</v>
      </c>
      <c r="G76" s="25">
        <v>4.2199999999999999E-15</v>
      </c>
      <c r="H76" s="25">
        <v>8.7899999999999999E-13</v>
      </c>
      <c r="I76" s="24">
        <f>-LOG10(Table4[[#This Row],[raw P value]])</f>
        <v>14.374687549038326</v>
      </c>
      <c r="J76" s="24"/>
      <c r="K76" s="24"/>
      <c r="L76" s="24"/>
      <c r="M76" s="24"/>
      <c r="N76" s="24"/>
    </row>
    <row r="77" spans="1:14">
      <c r="A77" s="24" t="s">
        <v>173</v>
      </c>
      <c r="B77" s="24">
        <v>15465</v>
      </c>
      <c r="C77" s="24">
        <v>1603</v>
      </c>
      <c r="D77" s="24">
        <v>1451.32</v>
      </c>
      <c r="E77" s="24">
        <v>1.1000000000000001</v>
      </c>
      <c r="F77" s="24" t="s">
        <v>73</v>
      </c>
      <c r="G77" s="25">
        <v>4.3899999999999999E-15</v>
      </c>
      <c r="H77" s="25">
        <v>9.01E-13</v>
      </c>
      <c r="I77" s="24">
        <f>-LOG10(Table4[[#This Row],[raw P value]])</f>
        <v>14.357535479757878</v>
      </c>
      <c r="J77" s="24"/>
      <c r="K77" s="24"/>
      <c r="L77" s="24"/>
      <c r="M77" s="24"/>
      <c r="N77" s="24"/>
    </row>
    <row r="78" spans="1:14">
      <c r="A78" s="24" t="s">
        <v>638</v>
      </c>
      <c r="B78" s="24">
        <v>2333</v>
      </c>
      <c r="C78" s="24">
        <v>329</v>
      </c>
      <c r="D78" s="24">
        <v>218.94</v>
      </c>
      <c r="E78" s="24">
        <v>1.5</v>
      </c>
      <c r="F78" s="24" t="s">
        <v>73</v>
      </c>
      <c r="G78" s="25">
        <v>5.4499999999999998E-15</v>
      </c>
      <c r="H78" s="25">
        <v>1.1E-12</v>
      </c>
      <c r="I78" s="24">
        <f>-LOG10(Table4[[#This Row],[raw P value]])</f>
        <v>14.263603497723357</v>
      </c>
      <c r="J78" s="24"/>
      <c r="K78" s="24"/>
      <c r="L78" s="24"/>
      <c r="M78" s="24"/>
      <c r="N78" s="24"/>
    </row>
    <row r="79" spans="1:14">
      <c r="A79" s="24" t="s">
        <v>194</v>
      </c>
      <c r="B79" s="24">
        <v>326</v>
      </c>
      <c r="C79" s="24">
        <v>78</v>
      </c>
      <c r="D79" s="24">
        <v>30.59</v>
      </c>
      <c r="E79" s="24">
        <v>2.5499999999999998</v>
      </c>
      <c r="F79" s="24" t="s">
        <v>73</v>
      </c>
      <c r="G79" s="25">
        <v>5.68E-15</v>
      </c>
      <c r="H79" s="25">
        <v>1.14E-12</v>
      </c>
      <c r="I79" s="24">
        <f>-LOG10(Table4[[#This Row],[raw P value]])</f>
        <v>14.245651664288982</v>
      </c>
      <c r="J79" s="24"/>
      <c r="K79" s="24"/>
      <c r="L79" s="24"/>
      <c r="M79" s="24"/>
      <c r="N79" s="24"/>
    </row>
    <row r="80" spans="1:14">
      <c r="A80" s="24" t="s">
        <v>213</v>
      </c>
      <c r="B80" s="24">
        <v>1700</v>
      </c>
      <c r="C80" s="24">
        <v>256</v>
      </c>
      <c r="D80" s="24">
        <v>159.54</v>
      </c>
      <c r="E80" s="24">
        <v>1.6</v>
      </c>
      <c r="F80" s="24" t="s">
        <v>73</v>
      </c>
      <c r="G80" s="25">
        <v>5.8000000000000004E-15</v>
      </c>
      <c r="H80" s="25">
        <v>1.1499999999999999E-12</v>
      </c>
      <c r="I80" s="24">
        <f>-LOG10(Table4[[#This Row],[raw P value]])</f>
        <v>14.236572006437063</v>
      </c>
      <c r="J80" s="24"/>
      <c r="K80" s="24"/>
      <c r="L80" s="24"/>
      <c r="M80" s="24"/>
      <c r="N80" s="24"/>
    </row>
    <row r="81" spans="1:14">
      <c r="A81" s="24" t="s">
        <v>137</v>
      </c>
      <c r="B81" s="24">
        <v>2579</v>
      </c>
      <c r="C81" s="24">
        <v>356</v>
      </c>
      <c r="D81" s="24">
        <v>242.03</v>
      </c>
      <c r="E81" s="24">
        <v>1.47</v>
      </c>
      <c r="F81" s="24" t="s">
        <v>73</v>
      </c>
      <c r="G81" s="25">
        <v>8.0700000000000006E-15</v>
      </c>
      <c r="H81" s="25">
        <v>1.57E-12</v>
      </c>
      <c r="I81" s="24">
        <f>-LOG10(Table4[[#This Row],[raw P value]])</f>
        <v>14.09312646527793</v>
      </c>
      <c r="J81" s="24"/>
      <c r="K81" s="24"/>
      <c r="L81" s="24"/>
      <c r="M81" s="24"/>
      <c r="N81" s="24"/>
    </row>
    <row r="82" spans="1:14">
      <c r="A82" s="24" t="s">
        <v>118</v>
      </c>
      <c r="B82" s="24">
        <v>389</v>
      </c>
      <c r="C82" s="24">
        <v>87</v>
      </c>
      <c r="D82" s="24">
        <v>36.51</v>
      </c>
      <c r="E82" s="24">
        <v>2.38</v>
      </c>
      <c r="F82" s="24" t="s">
        <v>73</v>
      </c>
      <c r="G82" s="25">
        <v>1.1600000000000001E-14</v>
      </c>
      <c r="H82" s="25">
        <v>2.23E-12</v>
      </c>
      <c r="I82" s="24">
        <f>-LOG10(Table4[[#This Row],[raw P value]])</f>
        <v>13.935542010773082</v>
      </c>
      <c r="J82" s="24"/>
      <c r="K82" s="24"/>
      <c r="L82" s="24"/>
      <c r="M82" s="24"/>
      <c r="N82" s="24"/>
    </row>
    <row r="83" spans="1:14">
      <c r="A83" s="24" t="s">
        <v>385</v>
      </c>
      <c r="B83" s="24">
        <v>1892</v>
      </c>
      <c r="C83" s="24">
        <v>277</v>
      </c>
      <c r="D83" s="24">
        <v>177.56</v>
      </c>
      <c r="E83" s="24">
        <v>1.56</v>
      </c>
      <c r="F83" s="24" t="s">
        <v>73</v>
      </c>
      <c r="G83" s="25">
        <v>1.1999999999999999E-14</v>
      </c>
      <c r="H83" s="25">
        <v>2.28E-12</v>
      </c>
      <c r="I83" s="24">
        <f>-LOG10(Table4[[#This Row],[raw P value]])</f>
        <v>13.920818753952375</v>
      </c>
      <c r="J83" s="24"/>
      <c r="K83" s="24"/>
      <c r="L83" s="24"/>
      <c r="M83" s="24"/>
      <c r="N83" s="24"/>
    </row>
    <row r="84" spans="1:14">
      <c r="A84" s="24" t="s">
        <v>432</v>
      </c>
      <c r="B84" s="24">
        <v>1891</v>
      </c>
      <c r="C84" s="24">
        <v>276</v>
      </c>
      <c r="D84" s="24">
        <v>177.46</v>
      </c>
      <c r="E84" s="24">
        <v>1.56</v>
      </c>
      <c r="F84" s="24" t="s">
        <v>73</v>
      </c>
      <c r="G84" s="25">
        <v>2.2000000000000001E-14</v>
      </c>
      <c r="H84" s="25">
        <v>4.1300000000000004E-12</v>
      </c>
      <c r="I84" s="24">
        <f>-LOG10(Table4[[#This Row],[raw P value]])</f>
        <v>13.657577319177793</v>
      </c>
      <c r="J84" s="24"/>
      <c r="K84" s="24"/>
      <c r="L84" s="24"/>
      <c r="M84" s="24"/>
      <c r="N84" s="24"/>
    </row>
    <row r="85" spans="1:14">
      <c r="A85" s="24" t="s">
        <v>138</v>
      </c>
      <c r="B85" s="24">
        <v>11558</v>
      </c>
      <c r="C85" s="24">
        <v>1249</v>
      </c>
      <c r="D85" s="24">
        <v>1084.6600000000001</v>
      </c>
      <c r="E85" s="24">
        <v>1.1499999999999999</v>
      </c>
      <c r="F85" s="24" t="s">
        <v>73</v>
      </c>
      <c r="G85" s="25">
        <v>2.2899999999999999E-14</v>
      </c>
      <c r="H85" s="25">
        <v>4.2399999999999997E-12</v>
      </c>
      <c r="I85" s="24">
        <f>-LOG10(Table4[[#This Row],[raw P value]])</f>
        <v>13.640164517660113</v>
      </c>
      <c r="J85" s="24"/>
      <c r="K85" s="24"/>
      <c r="L85" s="24"/>
      <c r="M85" s="24"/>
      <c r="N85" s="24"/>
    </row>
    <row r="86" spans="1:14">
      <c r="A86" s="24" t="s">
        <v>113</v>
      </c>
      <c r="B86" s="24">
        <v>748</v>
      </c>
      <c r="C86" s="24">
        <v>136</v>
      </c>
      <c r="D86" s="24">
        <v>70.2</v>
      </c>
      <c r="E86" s="24">
        <v>1.94</v>
      </c>
      <c r="F86" s="24" t="s">
        <v>73</v>
      </c>
      <c r="G86" s="25">
        <v>3.2800000000000003E-14</v>
      </c>
      <c r="H86" s="25">
        <v>6.0199999999999998E-12</v>
      </c>
      <c r="I86" s="24">
        <f>-LOG10(Table4[[#This Row],[raw P value]])</f>
        <v>13.484126156288321</v>
      </c>
      <c r="J86" s="24"/>
      <c r="K86" s="24"/>
      <c r="L86" s="24"/>
      <c r="M86" s="24"/>
      <c r="N86" s="24"/>
    </row>
    <row r="87" spans="1:14">
      <c r="A87" s="24" t="s">
        <v>278</v>
      </c>
      <c r="B87" s="24">
        <v>2286</v>
      </c>
      <c r="C87" s="24">
        <v>320</v>
      </c>
      <c r="D87" s="24">
        <v>214.53</v>
      </c>
      <c r="E87" s="24">
        <v>1.49</v>
      </c>
      <c r="F87" s="24" t="s">
        <v>73</v>
      </c>
      <c r="G87" s="25">
        <v>3.5399999999999999E-14</v>
      </c>
      <c r="H87" s="25">
        <v>6.4100000000000004E-12</v>
      </c>
      <c r="I87" s="24">
        <f>-LOG10(Table4[[#This Row],[raw P value]])</f>
        <v>13.450996737974211</v>
      </c>
      <c r="J87" s="24"/>
      <c r="K87" s="24"/>
      <c r="L87" s="24"/>
      <c r="M87" s="24"/>
      <c r="N87" s="24"/>
    </row>
    <row r="88" spans="1:14">
      <c r="A88" s="24" t="s">
        <v>212</v>
      </c>
      <c r="B88" s="24">
        <v>330</v>
      </c>
      <c r="C88" s="24">
        <v>77</v>
      </c>
      <c r="D88" s="24">
        <v>30.97</v>
      </c>
      <c r="E88" s="24">
        <v>2.4900000000000002</v>
      </c>
      <c r="F88" s="24" t="s">
        <v>73</v>
      </c>
      <c r="G88" s="25">
        <v>4.1299999999999998E-14</v>
      </c>
      <c r="H88" s="25">
        <v>7.3899999999999998E-12</v>
      </c>
      <c r="I88" s="24">
        <f>-LOG10(Table4[[#This Row],[raw P value]])</f>
        <v>13.384049948343598</v>
      </c>
      <c r="J88" s="24"/>
      <c r="K88" s="24"/>
      <c r="L88" s="24"/>
      <c r="M88" s="24"/>
      <c r="N88" s="24"/>
    </row>
    <row r="89" spans="1:14">
      <c r="A89" s="24" t="s">
        <v>150</v>
      </c>
      <c r="B89" s="24">
        <v>794</v>
      </c>
      <c r="C89" s="24">
        <v>142</v>
      </c>
      <c r="D89" s="24">
        <v>74.510000000000005</v>
      </c>
      <c r="E89" s="24">
        <v>1.91</v>
      </c>
      <c r="F89" s="24" t="s">
        <v>73</v>
      </c>
      <c r="G89" s="25">
        <v>4.1399999999999999E-14</v>
      </c>
      <c r="H89" s="25">
        <v>7.3200000000000003E-12</v>
      </c>
      <c r="I89" s="24">
        <f>-LOG10(Table4[[#This Row],[raw P value]])</f>
        <v>13.3829996588791</v>
      </c>
      <c r="J89" s="24"/>
      <c r="K89" s="24"/>
      <c r="L89" s="24"/>
      <c r="M89" s="24"/>
      <c r="N89" s="24"/>
    </row>
    <row r="90" spans="1:14">
      <c r="A90" s="24" t="s">
        <v>214</v>
      </c>
      <c r="B90" s="24">
        <v>889</v>
      </c>
      <c r="C90" s="24">
        <v>154</v>
      </c>
      <c r="D90" s="24">
        <v>83.43</v>
      </c>
      <c r="E90" s="24">
        <v>1.85</v>
      </c>
      <c r="F90" s="24" t="s">
        <v>73</v>
      </c>
      <c r="G90" s="25">
        <v>4.1600000000000001E-14</v>
      </c>
      <c r="H90" s="25">
        <v>7.2799999999999997E-12</v>
      </c>
      <c r="I90" s="24">
        <f>-LOG10(Table4[[#This Row],[raw P value]])</f>
        <v>13.380906669373257</v>
      </c>
      <c r="J90" s="24"/>
      <c r="K90" s="24"/>
      <c r="L90" s="24"/>
      <c r="M90" s="24"/>
      <c r="N90" s="24"/>
    </row>
    <row r="91" spans="1:14">
      <c r="A91" s="6" t="s">
        <v>91</v>
      </c>
      <c r="B91" s="6">
        <v>1289</v>
      </c>
      <c r="C91" s="6">
        <v>204</v>
      </c>
      <c r="D91" s="6">
        <v>120.97</v>
      </c>
      <c r="E91" s="6">
        <v>1.69</v>
      </c>
      <c r="F91" s="6" t="s">
        <v>73</v>
      </c>
      <c r="G91" s="7">
        <v>4.2199999999999999E-14</v>
      </c>
      <c r="H91" s="7">
        <v>7.3E-12</v>
      </c>
      <c r="I91" s="6">
        <f>-LOG10(Table4[[#This Row],[raw P value]])</f>
        <v>13.374687549038326</v>
      </c>
      <c r="J91" s="24"/>
      <c r="K91" s="24"/>
      <c r="L91" s="24"/>
      <c r="M91" s="24"/>
      <c r="N91" s="24"/>
    </row>
    <row r="92" spans="1:14">
      <c r="A92" s="24" t="s">
        <v>96</v>
      </c>
      <c r="B92" s="24">
        <v>2499</v>
      </c>
      <c r="C92" s="24">
        <v>343</v>
      </c>
      <c r="D92" s="24">
        <v>234.52</v>
      </c>
      <c r="E92" s="24">
        <v>1.46</v>
      </c>
      <c r="F92" s="24" t="s">
        <v>73</v>
      </c>
      <c r="G92" s="25">
        <v>6.1199999999999994E-14</v>
      </c>
      <c r="H92" s="25">
        <v>1.0499999999999999E-11</v>
      </c>
      <c r="I92" s="24">
        <f>-LOG10(Table4[[#This Row],[raw P value]])</f>
        <v>13.213248577854438</v>
      </c>
      <c r="J92" s="24"/>
      <c r="K92" s="24"/>
      <c r="L92" s="24"/>
      <c r="M92" s="24"/>
      <c r="N92" s="24"/>
    </row>
    <row r="93" spans="1:14">
      <c r="A93" s="24" t="s">
        <v>936</v>
      </c>
      <c r="B93" s="24">
        <v>680</v>
      </c>
      <c r="C93" s="24">
        <v>126</v>
      </c>
      <c r="D93" s="24">
        <v>63.81</v>
      </c>
      <c r="E93" s="24">
        <v>1.97</v>
      </c>
      <c r="F93" s="24" t="s">
        <v>73</v>
      </c>
      <c r="G93" s="25">
        <v>7.47E-14</v>
      </c>
      <c r="H93" s="25">
        <v>1.26E-11</v>
      </c>
      <c r="I93" s="24">
        <f>-LOG10(Table4[[#This Row],[raw P value]])</f>
        <v>13.126679398184601</v>
      </c>
      <c r="J93" s="24"/>
      <c r="K93" s="24"/>
      <c r="L93" s="24"/>
      <c r="M93" s="24"/>
      <c r="N93" s="24"/>
    </row>
    <row r="94" spans="1:14">
      <c r="A94" s="24" t="s">
        <v>222</v>
      </c>
      <c r="B94" s="24">
        <v>968</v>
      </c>
      <c r="C94" s="24">
        <v>163</v>
      </c>
      <c r="D94" s="24">
        <v>90.84</v>
      </c>
      <c r="E94" s="24">
        <v>1.79</v>
      </c>
      <c r="F94" s="24" t="s">
        <v>73</v>
      </c>
      <c r="G94" s="25">
        <v>8.3200000000000001E-14</v>
      </c>
      <c r="H94" s="25">
        <v>1.39E-11</v>
      </c>
      <c r="I94" s="24">
        <f>-LOG10(Table4[[#This Row],[raw P value]])</f>
        <v>13.079876673709276</v>
      </c>
      <c r="J94" s="24"/>
      <c r="K94" s="24"/>
      <c r="L94" s="24"/>
      <c r="M94" s="24"/>
      <c r="N94" s="24"/>
    </row>
    <row r="95" spans="1:14">
      <c r="A95" s="6" t="s">
        <v>134</v>
      </c>
      <c r="B95" s="6">
        <v>484</v>
      </c>
      <c r="C95" s="6">
        <v>99</v>
      </c>
      <c r="D95" s="6">
        <v>45.42</v>
      </c>
      <c r="E95" s="6">
        <v>2.1800000000000002</v>
      </c>
      <c r="F95" s="6" t="s">
        <v>73</v>
      </c>
      <c r="G95" s="7">
        <v>9.6100000000000002E-14</v>
      </c>
      <c r="H95" s="7">
        <v>1.5900000000000001E-11</v>
      </c>
      <c r="I95" s="6">
        <f>-LOG10(Table4[[#This Row],[raw P value]])</f>
        <v>13.017276612331454</v>
      </c>
      <c r="J95" s="24"/>
      <c r="K95" s="24"/>
      <c r="L95" s="24"/>
      <c r="M95" s="24"/>
      <c r="N95" s="24"/>
    </row>
    <row r="96" spans="1:14">
      <c r="A96" s="6" t="s">
        <v>123</v>
      </c>
      <c r="B96" s="6">
        <v>338</v>
      </c>
      <c r="C96" s="6">
        <v>77</v>
      </c>
      <c r="D96" s="6">
        <v>31.72</v>
      </c>
      <c r="E96" s="6">
        <v>2.4300000000000002</v>
      </c>
      <c r="F96" s="6" t="s">
        <v>73</v>
      </c>
      <c r="G96" s="7">
        <v>1.3799999999999999E-13</v>
      </c>
      <c r="H96" s="7">
        <v>2.2600000000000001E-11</v>
      </c>
      <c r="I96" s="6">
        <f>-LOG10(Table4[[#This Row],[raw P value]])</f>
        <v>12.860120913598763</v>
      </c>
      <c r="J96" s="24"/>
      <c r="K96" s="24"/>
      <c r="L96" s="24"/>
      <c r="M96" s="24"/>
      <c r="N96" s="24"/>
    </row>
    <row r="97" spans="1:14">
      <c r="A97" s="24" t="s">
        <v>159</v>
      </c>
      <c r="B97" s="24">
        <v>3461</v>
      </c>
      <c r="C97" s="24">
        <v>446</v>
      </c>
      <c r="D97" s="24">
        <v>324.8</v>
      </c>
      <c r="E97" s="24">
        <v>1.37</v>
      </c>
      <c r="F97" s="24" t="s">
        <v>73</v>
      </c>
      <c r="G97" s="25">
        <v>1.4399999999999999E-13</v>
      </c>
      <c r="H97" s="25">
        <v>2.33E-11</v>
      </c>
      <c r="I97" s="24">
        <f>-LOG10(Table4[[#This Row],[raw P value]])</f>
        <v>12.84163750790475</v>
      </c>
      <c r="J97" s="24"/>
      <c r="K97" s="24"/>
      <c r="L97" s="24"/>
      <c r="M97" s="24"/>
      <c r="N97" s="24"/>
    </row>
    <row r="98" spans="1:14">
      <c r="A98" s="24" t="s">
        <v>239</v>
      </c>
      <c r="B98" s="24">
        <v>697</v>
      </c>
      <c r="C98" s="24">
        <v>17</v>
      </c>
      <c r="D98" s="24">
        <v>65.41</v>
      </c>
      <c r="E98" s="24">
        <v>0.26</v>
      </c>
      <c r="F98" s="24" t="s">
        <v>163</v>
      </c>
      <c r="G98" s="25">
        <v>1.6300000000000001E-13</v>
      </c>
      <c r="H98" s="25">
        <v>2.6099999999999999E-11</v>
      </c>
      <c r="I98" s="24">
        <f>-LOG10(Table4[[#This Row],[raw P value]])</f>
        <v>12.787812395596042</v>
      </c>
      <c r="J98" s="24"/>
      <c r="K98" s="24"/>
      <c r="L98" s="24"/>
      <c r="M98" s="24"/>
      <c r="N98" s="24"/>
    </row>
    <row r="99" spans="1:14">
      <c r="A99" s="24" t="s">
        <v>319</v>
      </c>
      <c r="B99" s="24">
        <v>1599</v>
      </c>
      <c r="C99" s="24">
        <v>238</v>
      </c>
      <c r="D99" s="24">
        <v>150.06</v>
      </c>
      <c r="E99" s="24">
        <v>1.59</v>
      </c>
      <c r="F99" s="24" t="s">
        <v>73</v>
      </c>
      <c r="G99" s="25">
        <v>2.6499999999999998E-13</v>
      </c>
      <c r="H99" s="25">
        <v>4.2100000000000002E-11</v>
      </c>
      <c r="I99" s="24">
        <f>-LOG10(Table4[[#This Row],[raw P value]])</f>
        <v>12.576754126063193</v>
      </c>
      <c r="J99" s="24"/>
      <c r="K99" s="24"/>
      <c r="L99" s="24"/>
      <c r="M99" s="24"/>
      <c r="N99" s="24"/>
    </row>
    <row r="100" spans="1:14">
      <c r="A100" s="24" t="s">
        <v>580</v>
      </c>
      <c r="B100" s="24">
        <v>4310</v>
      </c>
      <c r="C100" s="24">
        <v>534</v>
      </c>
      <c r="D100" s="24">
        <v>404.47</v>
      </c>
      <c r="E100" s="24">
        <v>1.32</v>
      </c>
      <c r="F100" s="24" t="s">
        <v>73</v>
      </c>
      <c r="G100" s="25">
        <v>2.8100000000000001E-13</v>
      </c>
      <c r="H100" s="25">
        <v>4.42E-11</v>
      </c>
      <c r="I100" s="24">
        <f>-LOG10(Table4[[#This Row],[raw P value]])</f>
        <v>12.55129368009492</v>
      </c>
      <c r="J100" s="24"/>
      <c r="K100" s="24"/>
      <c r="L100" s="24"/>
      <c r="M100" s="24"/>
      <c r="N100" s="24"/>
    </row>
    <row r="101" spans="1:14">
      <c r="A101" s="24" t="s">
        <v>524</v>
      </c>
      <c r="B101" s="24">
        <v>1119</v>
      </c>
      <c r="C101" s="24">
        <v>180</v>
      </c>
      <c r="D101" s="24">
        <v>105.01</v>
      </c>
      <c r="E101" s="24">
        <v>1.71</v>
      </c>
      <c r="F101" s="24" t="s">
        <v>73</v>
      </c>
      <c r="G101" s="25">
        <v>3.31E-13</v>
      </c>
      <c r="H101" s="25">
        <v>5.1500000000000003E-11</v>
      </c>
      <c r="I101" s="24">
        <f>-LOG10(Table4[[#This Row],[raw P value]])</f>
        <v>12.480172006224281</v>
      </c>
      <c r="J101" s="24"/>
      <c r="K101" s="24"/>
      <c r="L101" s="24"/>
      <c r="M101" s="24"/>
      <c r="N101" s="24"/>
    </row>
    <row r="102" spans="1:14">
      <c r="A102" s="24" t="s">
        <v>261</v>
      </c>
      <c r="B102" s="24">
        <v>1754</v>
      </c>
      <c r="C102" s="24">
        <v>255</v>
      </c>
      <c r="D102" s="24">
        <v>164.6</v>
      </c>
      <c r="E102" s="24">
        <v>1.55</v>
      </c>
      <c r="F102" s="24" t="s">
        <v>73</v>
      </c>
      <c r="G102" s="25">
        <v>3.9499999999999998E-13</v>
      </c>
      <c r="H102" s="25">
        <v>6.0900000000000004E-11</v>
      </c>
      <c r="I102" s="24">
        <f>-LOG10(Table4[[#This Row],[raw P value]])</f>
        <v>12.403402904373539</v>
      </c>
      <c r="J102" s="24"/>
      <c r="K102" s="24"/>
      <c r="L102" s="24"/>
      <c r="M102" s="24"/>
      <c r="N102" s="24"/>
    </row>
    <row r="103" spans="1:14">
      <c r="A103" s="24" t="s">
        <v>538</v>
      </c>
      <c r="B103" s="24">
        <v>1016</v>
      </c>
      <c r="C103" s="24">
        <v>167</v>
      </c>
      <c r="D103" s="24">
        <v>95.35</v>
      </c>
      <c r="E103" s="24">
        <v>1.75</v>
      </c>
      <c r="F103" s="24" t="s">
        <v>73</v>
      </c>
      <c r="G103" s="25">
        <v>4.4399999999999998E-13</v>
      </c>
      <c r="H103" s="25">
        <v>6.7699999999999996E-11</v>
      </c>
      <c r="I103" s="24">
        <f>-LOG10(Table4[[#This Row],[raw P value]])</f>
        <v>12.35261702988538</v>
      </c>
      <c r="J103" s="24"/>
      <c r="K103" s="24"/>
      <c r="L103" s="24"/>
      <c r="M103" s="24"/>
      <c r="N103" s="24"/>
    </row>
    <row r="104" spans="1:14">
      <c r="A104" s="6" t="s">
        <v>263</v>
      </c>
      <c r="B104" s="6">
        <v>305</v>
      </c>
      <c r="C104" s="6">
        <v>71</v>
      </c>
      <c r="D104" s="6">
        <v>28.62</v>
      </c>
      <c r="E104" s="6">
        <v>2.48</v>
      </c>
      <c r="F104" s="6" t="s">
        <v>73</v>
      </c>
      <c r="G104" s="7">
        <v>4.6900000000000002E-13</v>
      </c>
      <c r="H104" s="7">
        <v>7.0800000000000004E-11</v>
      </c>
      <c r="I104" s="6">
        <f>-LOG10(Table4[[#This Row],[raw P value]])</f>
        <v>12.328827157284916</v>
      </c>
      <c r="J104" s="24"/>
      <c r="K104" s="24"/>
      <c r="L104" s="24"/>
      <c r="M104" s="24"/>
      <c r="N104" s="24"/>
    </row>
    <row r="105" spans="1:14">
      <c r="A105" s="24" t="s">
        <v>1041</v>
      </c>
      <c r="B105" s="24">
        <v>127</v>
      </c>
      <c r="C105" s="24">
        <v>41</v>
      </c>
      <c r="D105" s="24">
        <v>11.92</v>
      </c>
      <c r="E105" s="24">
        <v>3.44</v>
      </c>
      <c r="F105" s="24" t="s">
        <v>73</v>
      </c>
      <c r="G105" s="25">
        <v>5.8100000000000005E-13</v>
      </c>
      <c r="H105" s="25">
        <v>8.68E-11</v>
      </c>
      <c r="I105" s="24">
        <f>-LOG10(Table4[[#This Row],[raw P value]])</f>
        <v>12.235823867609669</v>
      </c>
      <c r="J105" s="24"/>
      <c r="K105" s="24"/>
      <c r="L105" s="24"/>
      <c r="M105" s="24"/>
      <c r="N105" s="24"/>
    </row>
    <row r="106" spans="1:14">
      <c r="A106" s="24" t="s">
        <v>216</v>
      </c>
      <c r="B106" s="24">
        <v>6551</v>
      </c>
      <c r="C106" s="24">
        <v>759</v>
      </c>
      <c r="D106" s="24">
        <v>614.78</v>
      </c>
      <c r="E106" s="24">
        <v>1.23</v>
      </c>
      <c r="F106" s="24" t="s">
        <v>73</v>
      </c>
      <c r="G106" s="25">
        <v>7.5999999999999999E-13</v>
      </c>
      <c r="H106" s="25">
        <v>1.12E-10</v>
      </c>
      <c r="I106" s="24">
        <f>-LOG10(Table4[[#This Row],[raw P value]])</f>
        <v>12.119186407719209</v>
      </c>
      <c r="J106" s="24"/>
      <c r="K106" s="24"/>
      <c r="L106" s="24"/>
      <c r="M106" s="24"/>
      <c r="N106" s="24"/>
    </row>
    <row r="107" spans="1:14">
      <c r="A107" s="24" t="s">
        <v>525</v>
      </c>
      <c r="B107" s="24">
        <v>1075</v>
      </c>
      <c r="C107" s="24">
        <v>173</v>
      </c>
      <c r="D107" s="24">
        <v>100.88</v>
      </c>
      <c r="E107" s="24">
        <v>1.71</v>
      </c>
      <c r="F107" s="24" t="s">
        <v>73</v>
      </c>
      <c r="G107" s="25">
        <v>8.9100000000000004E-13</v>
      </c>
      <c r="H107" s="25">
        <v>1.3100000000000001E-10</v>
      </c>
      <c r="I107" s="24">
        <f>-LOG10(Table4[[#This Row],[raw P value]])</f>
        <v>12.050122295963126</v>
      </c>
      <c r="J107" s="24"/>
      <c r="K107" s="24"/>
      <c r="L107" s="24"/>
      <c r="M107" s="24"/>
      <c r="N107" s="24"/>
    </row>
    <row r="108" spans="1:14">
      <c r="A108" s="24" t="s">
        <v>652</v>
      </c>
      <c r="B108" s="24">
        <v>1015</v>
      </c>
      <c r="C108" s="24">
        <v>165</v>
      </c>
      <c r="D108" s="24">
        <v>95.25</v>
      </c>
      <c r="E108" s="24">
        <v>1.73</v>
      </c>
      <c r="F108" s="24" t="s">
        <v>73</v>
      </c>
      <c r="G108" s="25">
        <v>1.51E-12</v>
      </c>
      <c r="H108" s="25">
        <v>2.1999999999999999E-10</v>
      </c>
      <c r="I108" s="24">
        <f>-LOG10(Table4[[#This Row],[raw P value]])</f>
        <v>11.821023052706831</v>
      </c>
      <c r="J108" s="24"/>
      <c r="K108" s="24"/>
      <c r="L108" s="24"/>
      <c r="M108" s="24"/>
      <c r="N108" s="24"/>
    </row>
    <row r="109" spans="1:14">
      <c r="A109" s="24" t="s">
        <v>946</v>
      </c>
      <c r="B109" s="24">
        <v>498</v>
      </c>
      <c r="C109" s="24">
        <v>97</v>
      </c>
      <c r="D109" s="24">
        <v>46.73</v>
      </c>
      <c r="E109" s="24">
        <v>2.08</v>
      </c>
      <c r="F109" s="24" t="s">
        <v>73</v>
      </c>
      <c r="G109" s="25">
        <v>2.9299999999999998E-12</v>
      </c>
      <c r="H109" s="25">
        <v>4.2099999999999999E-10</v>
      </c>
      <c r="I109" s="24">
        <f>-LOG10(Table4[[#This Row],[raw P value]])</f>
        <v>11.53313237964589</v>
      </c>
      <c r="J109" s="24"/>
      <c r="K109" s="24"/>
      <c r="L109" s="24"/>
      <c r="M109" s="24"/>
      <c r="N109" s="24"/>
    </row>
    <row r="110" spans="1:14">
      <c r="A110" s="24" t="s">
        <v>346</v>
      </c>
      <c r="B110" s="24">
        <v>407</v>
      </c>
      <c r="C110" s="24">
        <v>84</v>
      </c>
      <c r="D110" s="24">
        <v>38.200000000000003</v>
      </c>
      <c r="E110" s="24">
        <v>2.2000000000000002</v>
      </c>
      <c r="F110" s="24" t="s">
        <v>73</v>
      </c>
      <c r="G110" s="25">
        <v>3.6100000000000002E-12</v>
      </c>
      <c r="H110" s="25">
        <v>5.1499999999999998E-10</v>
      </c>
      <c r="I110" s="24">
        <f>-LOG10(Table4[[#This Row],[raw P value]])</f>
        <v>11.442492798094342</v>
      </c>
      <c r="J110" s="24"/>
      <c r="K110" s="24"/>
      <c r="L110" s="24"/>
      <c r="M110" s="24"/>
      <c r="N110" s="24"/>
    </row>
    <row r="111" spans="1:14">
      <c r="A111" s="24" t="s">
        <v>237</v>
      </c>
      <c r="B111" s="24">
        <v>310</v>
      </c>
      <c r="C111" s="24">
        <v>70</v>
      </c>
      <c r="D111" s="24">
        <v>29.09</v>
      </c>
      <c r="E111" s="24">
        <v>2.41</v>
      </c>
      <c r="F111" s="24" t="s">
        <v>73</v>
      </c>
      <c r="G111" s="25">
        <v>4.16E-12</v>
      </c>
      <c r="H111" s="25">
        <v>5.8800000000000004E-10</v>
      </c>
      <c r="I111" s="24">
        <f>-LOG10(Table4[[#This Row],[raw P value]])</f>
        <v>11.380906669373257</v>
      </c>
      <c r="J111" s="24"/>
      <c r="K111" s="24"/>
      <c r="L111" s="24"/>
      <c r="M111" s="24"/>
      <c r="N111" s="24"/>
    </row>
    <row r="112" spans="1:14">
      <c r="A112" s="24" t="s">
        <v>183</v>
      </c>
      <c r="B112" s="24">
        <v>839</v>
      </c>
      <c r="C112" s="24">
        <v>141</v>
      </c>
      <c r="D112" s="24">
        <v>78.739999999999995</v>
      </c>
      <c r="E112" s="24">
        <v>1.79</v>
      </c>
      <c r="F112" s="24" t="s">
        <v>73</v>
      </c>
      <c r="G112" s="25">
        <v>5.3400000000000003E-12</v>
      </c>
      <c r="H112" s="25">
        <v>7.48E-10</v>
      </c>
      <c r="I112" s="24">
        <f>-LOG10(Table4[[#This Row],[raw P value]])</f>
        <v>11.272458742971443</v>
      </c>
      <c r="J112" s="24"/>
      <c r="K112" s="24"/>
      <c r="L112" s="24"/>
      <c r="M112" s="24"/>
      <c r="N112" s="24"/>
    </row>
    <row r="113" spans="1:14">
      <c r="A113" s="24" t="s">
        <v>186</v>
      </c>
      <c r="B113" s="24">
        <v>524</v>
      </c>
      <c r="C113" s="24">
        <v>100</v>
      </c>
      <c r="D113" s="24">
        <v>49.17</v>
      </c>
      <c r="E113" s="24">
        <v>2.0299999999999998</v>
      </c>
      <c r="F113" s="24" t="s">
        <v>73</v>
      </c>
      <c r="G113" s="25">
        <v>5.7099999999999997E-12</v>
      </c>
      <c r="H113" s="25">
        <v>7.9199999999999995E-10</v>
      </c>
      <c r="I113" s="24">
        <f>-LOG10(Table4[[#This Row],[raw P value]])</f>
        <v>11.243363891754152</v>
      </c>
      <c r="J113" s="24"/>
      <c r="K113" s="24"/>
      <c r="L113" s="24"/>
      <c r="M113" s="24"/>
      <c r="N113" s="24"/>
    </row>
    <row r="114" spans="1:14">
      <c r="A114" s="24" t="s">
        <v>193</v>
      </c>
      <c r="B114" s="24">
        <v>177</v>
      </c>
      <c r="C114" s="24">
        <v>48</v>
      </c>
      <c r="D114" s="24">
        <v>16.61</v>
      </c>
      <c r="E114" s="24">
        <v>2.89</v>
      </c>
      <c r="F114" s="24" t="s">
        <v>73</v>
      </c>
      <c r="G114" s="25">
        <v>8.5400000000000004E-12</v>
      </c>
      <c r="H114" s="25">
        <v>1.1700000000000001E-9</v>
      </c>
      <c r="I114" s="24">
        <f>-LOG10(Table4[[#This Row],[raw P value]])</f>
        <v>11.068542129310995</v>
      </c>
      <c r="J114" s="24"/>
      <c r="K114" s="24"/>
      <c r="L114" s="24"/>
      <c r="M114" s="24"/>
      <c r="N114" s="24"/>
    </row>
    <row r="115" spans="1:14">
      <c r="A115" s="24" t="s">
        <v>104</v>
      </c>
      <c r="B115" s="24">
        <v>1705</v>
      </c>
      <c r="C115" s="24">
        <v>244</v>
      </c>
      <c r="D115" s="24">
        <v>160.01</v>
      </c>
      <c r="E115" s="24">
        <v>1.52</v>
      </c>
      <c r="F115" s="24" t="s">
        <v>73</v>
      </c>
      <c r="G115" s="25">
        <v>8.5899999999999995E-12</v>
      </c>
      <c r="H115" s="25">
        <v>1.1700000000000001E-9</v>
      </c>
      <c r="I115" s="24">
        <f>-LOG10(Table4[[#This Row],[raw P value]])</f>
        <v>11.066006836168757</v>
      </c>
      <c r="J115" s="24"/>
      <c r="K115" s="24"/>
      <c r="L115" s="24"/>
      <c r="M115" s="24"/>
      <c r="N115" s="24"/>
    </row>
    <row r="116" spans="1:14">
      <c r="A116" s="24" t="s">
        <v>141</v>
      </c>
      <c r="B116" s="24">
        <v>421</v>
      </c>
      <c r="C116" s="24">
        <v>85</v>
      </c>
      <c r="D116" s="24">
        <v>39.51</v>
      </c>
      <c r="E116" s="24">
        <v>2.15</v>
      </c>
      <c r="F116" s="24" t="s">
        <v>73</v>
      </c>
      <c r="G116" s="25">
        <v>9.1199999999999999E-12</v>
      </c>
      <c r="H116" s="25">
        <v>1.2300000000000001E-9</v>
      </c>
      <c r="I116" s="24">
        <f>-LOG10(Table4[[#This Row],[raw P value]])</f>
        <v>11.040005161671584</v>
      </c>
      <c r="J116" s="24"/>
      <c r="K116" s="24"/>
      <c r="L116" s="24"/>
      <c r="M116" s="24"/>
      <c r="N116" s="24"/>
    </row>
    <row r="117" spans="1:14">
      <c r="A117" s="6" t="s">
        <v>155</v>
      </c>
      <c r="B117" s="6">
        <v>284</v>
      </c>
      <c r="C117" s="6">
        <v>65</v>
      </c>
      <c r="D117" s="6">
        <v>26.65</v>
      </c>
      <c r="E117" s="6">
        <v>2.44</v>
      </c>
      <c r="F117" s="6" t="s">
        <v>73</v>
      </c>
      <c r="G117" s="7">
        <v>9.2600000000000005E-12</v>
      </c>
      <c r="H117" s="7">
        <v>1.2400000000000001E-9</v>
      </c>
      <c r="I117" s="6">
        <f>-LOG10(Table4[[#This Row],[raw P value]])</f>
        <v>11.033389013318066</v>
      </c>
      <c r="J117" s="24"/>
      <c r="K117" s="24"/>
      <c r="L117" s="24"/>
      <c r="M117" s="24"/>
      <c r="N117" s="24"/>
    </row>
    <row r="118" spans="1:14">
      <c r="A118" s="24" t="s">
        <v>1080</v>
      </c>
      <c r="B118" s="24">
        <v>208</v>
      </c>
      <c r="C118" s="24">
        <v>53</v>
      </c>
      <c r="D118" s="24">
        <v>19.52</v>
      </c>
      <c r="E118" s="24">
        <v>2.72</v>
      </c>
      <c r="F118" s="24" t="s">
        <v>73</v>
      </c>
      <c r="G118" s="25">
        <v>9.9199999999999997E-12</v>
      </c>
      <c r="H118" s="25">
        <v>1.32E-9</v>
      </c>
      <c r="I118" s="24">
        <f>-LOG10(Table4[[#This Row],[raw P value]])</f>
        <v>11.003488327845821</v>
      </c>
      <c r="J118" s="24"/>
      <c r="K118" s="24"/>
      <c r="L118" s="24"/>
      <c r="M118" s="24"/>
      <c r="N118" s="24"/>
    </row>
    <row r="119" spans="1:14">
      <c r="A119" s="24" t="s">
        <v>120</v>
      </c>
      <c r="B119" s="24">
        <v>597</v>
      </c>
      <c r="C119" s="24">
        <v>109</v>
      </c>
      <c r="D119" s="24">
        <v>56.03</v>
      </c>
      <c r="E119" s="24">
        <v>1.95</v>
      </c>
      <c r="F119" s="24" t="s">
        <v>73</v>
      </c>
      <c r="G119" s="25">
        <v>1.0399999999999999E-11</v>
      </c>
      <c r="H119" s="25">
        <v>1.3600000000000001E-9</v>
      </c>
      <c r="I119" s="24">
        <f>-LOG10(Table4[[#This Row],[raw P value]])</f>
        <v>10.982966660701219</v>
      </c>
      <c r="J119" s="24"/>
      <c r="K119" s="24"/>
      <c r="L119" s="24"/>
      <c r="M119" s="24"/>
      <c r="N119" s="24"/>
    </row>
    <row r="120" spans="1:14">
      <c r="A120" s="6" t="s">
        <v>157</v>
      </c>
      <c r="B120" s="6">
        <v>279</v>
      </c>
      <c r="C120" s="6">
        <v>64</v>
      </c>
      <c r="D120" s="6">
        <v>26.18</v>
      </c>
      <c r="E120" s="6">
        <v>2.44</v>
      </c>
      <c r="F120" s="6" t="s">
        <v>73</v>
      </c>
      <c r="G120" s="7">
        <v>1.23E-11</v>
      </c>
      <c r="H120" s="7">
        <v>1.6000000000000001E-9</v>
      </c>
      <c r="I120" s="6">
        <f>-LOG10(Table4[[#This Row],[raw P value]])</f>
        <v>10.910094888560602</v>
      </c>
      <c r="J120" s="24"/>
      <c r="K120" s="24"/>
      <c r="L120" s="24"/>
      <c r="M120" s="24"/>
      <c r="N120" s="24"/>
    </row>
    <row r="121" spans="1:14">
      <c r="A121" s="24" t="s">
        <v>122</v>
      </c>
      <c r="B121" s="24">
        <v>2372</v>
      </c>
      <c r="C121" s="24">
        <v>318</v>
      </c>
      <c r="D121" s="24">
        <v>222.6</v>
      </c>
      <c r="E121" s="24">
        <v>1.43</v>
      </c>
      <c r="F121" s="24" t="s">
        <v>73</v>
      </c>
      <c r="G121" s="25">
        <v>1.25E-11</v>
      </c>
      <c r="H121" s="25">
        <v>1.61E-9</v>
      </c>
      <c r="I121" s="24">
        <f>-LOG10(Table4[[#This Row],[raw P value]])</f>
        <v>10.903089986991944</v>
      </c>
      <c r="J121" s="24"/>
      <c r="K121" s="24"/>
      <c r="L121" s="24"/>
      <c r="M121" s="24"/>
      <c r="N121" s="24"/>
    </row>
    <row r="122" spans="1:14">
      <c r="A122" s="24" t="s">
        <v>464</v>
      </c>
      <c r="B122" s="24">
        <v>1515</v>
      </c>
      <c r="C122" s="24">
        <v>221</v>
      </c>
      <c r="D122" s="24">
        <v>142.18</v>
      </c>
      <c r="E122" s="24">
        <v>1.55</v>
      </c>
      <c r="F122" s="24" t="s">
        <v>73</v>
      </c>
      <c r="G122" s="25">
        <v>1.44E-11</v>
      </c>
      <c r="H122" s="25">
        <v>1.85E-9</v>
      </c>
      <c r="I122" s="24">
        <f>-LOG10(Table4[[#This Row],[raw P value]])</f>
        <v>10.84163750790475</v>
      </c>
      <c r="J122" s="24"/>
      <c r="K122" s="24"/>
      <c r="L122" s="24"/>
      <c r="M122" s="24"/>
      <c r="N122" s="24"/>
    </row>
    <row r="123" spans="1:14">
      <c r="A123" s="24" t="s">
        <v>223</v>
      </c>
      <c r="B123" s="24">
        <v>5927</v>
      </c>
      <c r="C123" s="24">
        <v>688</v>
      </c>
      <c r="D123" s="24">
        <v>556.22</v>
      </c>
      <c r="E123" s="24">
        <v>1.24</v>
      </c>
      <c r="F123" s="24" t="s">
        <v>73</v>
      </c>
      <c r="G123" s="25">
        <v>1.64E-11</v>
      </c>
      <c r="H123" s="25">
        <v>2.0799999999999998E-9</v>
      </c>
      <c r="I123" s="24">
        <f>-LOG10(Table4[[#This Row],[raw P value]])</f>
        <v>10.785156151952302</v>
      </c>
      <c r="J123" s="24"/>
      <c r="K123" s="24"/>
      <c r="L123" s="24"/>
      <c r="M123" s="24"/>
      <c r="N123" s="24"/>
    </row>
    <row r="124" spans="1:14">
      <c r="A124" s="24" t="s">
        <v>295</v>
      </c>
      <c r="B124" s="24">
        <v>1460</v>
      </c>
      <c r="C124" s="24">
        <v>214</v>
      </c>
      <c r="D124" s="24">
        <v>137.01</v>
      </c>
      <c r="E124" s="24">
        <v>1.56</v>
      </c>
      <c r="F124" s="24" t="s">
        <v>73</v>
      </c>
      <c r="G124" s="25">
        <v>2.3000000000000001E-11</v>
      </c>
      <c r="H124" s="25">
        <v>2.8999999999999999E-9</v>
      </c>
      <c r="I124" s="24">
        <f>-LOG10(Table4[[#This Row],[raw P value]])</f>
        <v>10.638272163982407</v>
      </c>
      <c r="J124" s="24"/>
      <c r="K124" s="24"/>
      <c r="L124" s="24"/>
      <c r="M124" s="24"/>
      <c r="N124" s="24"/>
    </row>
    <row r="125" spans="1:14">
      <c r="A125" s="24" t="s">
        <v>220</v>
      </c>
      <c r="B125" s="24">
        <v>310</v>
      </c>
      <c r="C125" s="24">
        <v>68</v>
      </c>
      <c r="D125" s="24">
        <v>29.09</v>
      </c>
      <c r="E125" s="24">
        <v>2.34</v>
      </c>
      <c r="F125" s="24" t="s">
        <v>73</v>
      </c>
      <c r="G125" s="25">
        <v>2.3800000000000001E-11</v>
      </c>
      <c r="H125" s="25">
        <v>2.98E-9</v>
      </c>
      <c r="I125" s="24">
        <f>-LOG10(Table4[[#This Row],[raw P value]])</f>
        <v>10.623423042943488</v>
      </c>
      <c r="J125" s="24"/>
      <c r="K125" s="24"/>
      <c r="L125" s="24"/>
      <c r="M125" s="24"/>
      <c r="N125" s="24"/>
    </row>
    <row r="126" spans="1:14">
      <c r="A126" s="24" t="s">
        <v>436</v>
      </c>
      <c r="B126" s="24">
        <v>1781</v>
      </c>
      <c r="C126" s="24">
        <v>250</v>
      </c>
      <c r="D126" s="24">
        <v>167.14</v>
      </c>
      <c r="E126" s="24">
        <v>1.5</v>
      </c>
      <c r="F126" s="24" t="s">
        <v>73</v>
      </c>
      <c r="G126" s="25">
        <v>3.04E-11</v>
      </c>
      <c r="H126" s="25">
        <v>3.7799999999999998E-9</v>
      </c>
      <c r="I126" s="24">
        <f>-LOG10(Table4[[#This Row],[raw P value]])</f>
        <v>10.517126416391246</v>
      </c>
      <c r="J126" s="24"/>
      <c r="K126" s="24"/>
      <c r="L126" s="24"/>
      <c r="M126" s="24"/>
      <c r="N126" s="24"/>
    </row>
    <row r="127" spans="1:14">
      <c r="A127" s="24" t="s">
        <v>243</v>
      </c>
      <c r="B127" s="24">
        <v>214</v>
      </c>
      <c r="C127" s="24">
        <v>53</v>
      </c>
      <c r="D127" s="24">
        <v>20.079999999999998</v>
      </c>
      <c r="E127" s="24">
        <v>2.64</v>
      </c>
      <c r="F127" s="24" t="s">
        <v>73</v>
      </c>
      <c r="G127" s="25">
        <v>3.1800000000000003E-11</v>
      </c>
      <c r="H127" s="25">
        <v>3.9199999999999997E-9</v>
      </c>
      <c r="I127" s="24">
        <f>-LOG10(Table4[[#This Row],[raw P value]])</f>
        <v>10.497572880015568</v>
      </c>
      <c r="J127" s="24"/>
      <c r="K127" s="24"/>
      <c r="L127" s="24"/>
      <c r="M127" s="24"/>
      <c r="N127" s="24"/>
    </row>
    <row r="128" spans="1:14">
      <c r="A128" s="6" t="s">
        <v>166</v>
      </c>
      <c r="B128" s="6">
        <v>306</v>
      </c>
      <c r="C128" s="6">
        <v>67</v>
      </c>
      <c r="D128" s="6">
        <v>28.72</v>
      </c>
      <c r="E128" s="6">
        <v>2.33</v>
      </c>
      <c r="F128" s="6" t="s">
        <v>73</v>
      </c>
      <c r="G128" s="7">
        <v>3.6200000000000002E-11</v>
      </c>
      <c r="H128" s="7">
        <v>4.4299999999999998E-9</v>
      </c>
      <c r="I128" s="6">
        <f>-LOG10(Table4[[#This Row],[raw P value]])</f>
        <v>10.441291429466835</v>
      </c>
      <c r="J128" s="24"/>
      <c r="K128" s="24"/>
      <c r="L128" s="24"/>
      <c r="M128" s="24"/>
      <c r="N128" s="24"/>
    </row>
    <row r="129" spans="1:14">
      <c r="A129" s="24" t="s">
        <v>203</v>
      </c>
      <c r="B129" s="24">
        <v>1786</v>
      </c>
      <c r="C129" s="24">
        <v>250</v>
      </c>
      <c r="D129" s="24">
        <v>167.61</v>
      </c>
      <c r="E129" s="24">
        <v>1.49</v>
      </c>
      <c r="F129" s="24" t="s">
        <v>73</v>
      </c>
      <c r="G129" s="25">
        <v>4.2699999999999999E-11</v>
      </c>
      <c r="H129" s="25">
        <v>5.1799999999999999E-9</v>
      </c>
      <c r="I129" s="24">
        <f>-LOG10(Table4[[#This Row],[raw P value]])</f>
        <v>10.369572124974976</v>
      </c>
      <c r="J129" s="24"/>
      <c r="K129" s="24"/>
      <c r="L129" s="24"/>
      <c r="M129" s="24"/>
      <c r="N129" s="24"/>
    </row>
    <row r="130" spans="1:14">
      <c r="A130" s="24" t="s">
        <v>135</v>
      </c>
      <c r="B130" s="24">
        <v>397</v>
      </c>
      <c r="C130" s="24">
        <v>80</v>
      </c>
      <c r="D130" s="24">
        <v>37.26</v>
      </c>
      <c r="E130" s="24">
        <v>2.15</v>
      </c>
      <c r="F130" s="24" t="s">
        <v>73</v>
      </c>
      <c r="G130" s="25">
        <v>4.5300000000000001E-11</v>
      </c>
      <c r="H130" s="25">
        <v>5.45E-9</v>
      </c>
      <c r="I130" s="24">
        <f>-LOG10(Table4[[#This Row],[raw P value]])</f>
        <v>10.343901797987169</v>
      </c>
      <c r="J130" s="24"/>
      <c r="K130" s="24"/>
      <c r="L130" s="24"/>
      <c r="M130" s="24"/>
      <c r="N130" s="24"/>
    </row>
    <row r="131" spans="1:14">
      <c r="A131" s="24" t="s">
        <v>208</v>
      </c>
      <c r="B131" s="24">
        <v>4863</v>
      </c>
      <c r="C131" s="24">
        <v>577</v>
      </c>
      <c r="D131" s="24">
        <v>456.37</v>
      </c>
      <c r="E131" s="24">
        <v>1.26</v>
      </c>
      <c r="F131" s="24" t="s">
        <v>73</v>
      </c>
      <c r="G131" s="25">
        <v>5.3900000000000003E-11</v>
      </c>
      <c r="H131" s="25">
        <v>6.4400000000000001E-9</v>
      </c>
      <c r="I131" s="24">
        <f>-LOG10(Table4[[#This Row],[raw P value]])</f>
        <v>10.268411234813261</v>
      </c>
      <c r="J131" s="24"/>
      <c r="K131" s="24"/>
      <c r="L131" s="24"/>
      <c r="M131" s="24"/>
      <c r="N131" s="24"/>
    </row>
    <row r="132" spans="1:14">
      <c r="A132" s="24" t="s">
        <v>238</v>
      </c>
      <c r="B132" s="24">
        <v>217</v>
      </c>
      <c r="C132" s="24">
        <v>53</v>
      </c>
      <c r="D132" s="24">
        <v>20.36</v>
      </c>
      <c r="E132" s="24">
        <v>2.6</v>
      </c>
      <c r="F132" s="24" t="s">
        <v>73</v>
      </c>
      <c r="G132" s="25">
        <v>5.5799999999999997E-11</v>
      </c>
      <c r="H132" s="25">
        <v>6.6100000000000001E-9</v>
      </c>
      <c r="I132" s="24">
        <f>-LOG10(Table4[[#This Row],[raw P value]])</f>
        <v>10.25336580106242</v>
      </c>
      <c r="J132" s="24"/>
      <c r="K132" s="24"/>
      <c r="L132" s="24"/>
      <c r="M132" s="24"/>
      <c r="N132" s="24"/>
    </row>
    <row r="133" spans="1:14">
      <c r="A133" s="24" t="s">
        <v>413</v>
      </c>
      <c r="B133" s="24">
        <v>1287</v>
      </c>
      <c r="C133" s="24">
        <v>192</v>
      </c>
      <c r="D133" s="24">
        <v>120.78</v>
      </c>
      <c r="E133" s="24">
        <v>1.59</v>
      </c>
      <c r="F133" s="24" t="s">
        <v>73</v>
      </c>
      <c r="G133" s="25">
        <v>5.7900000000000002E-11</v>
      </c>
      <c r="H133" s="25">
        <v>6.8100000000000003E-9</v>
      </c>
      <c r="I133" s="24">
        <f>-LOG10(Table4[[#This Row],[raw P value]])</f>
        <v>10.237321436272564</v>
      </c>
      <c r="J133" s="24"/>
      <c r="K133" s="24"/>
      <c r="L133" s="24"/>
      <c r="M133" s="24"/>
      <c r="N133" s="24"/>
    </row>
    <row r="134" spans="1:14">
      <c r="A134" s="24" t="s">
        <v>450</v>
      </c>
      <c r="B134" s="24">
        <v>2224</v>
      </c>
      <c r="C134" s="24">
        <v>128</v>
      </c>
      <c r="D134" s="24">
        <v>208.71</v>
      </c>
      <c r="E134" s="24">
        <v>0.61</v>
      </c>
      <c r="F134" s="24" t="s">
        <v>163</v>
      </c>
      <c r="G134" s="25">
        <v>6.0300000000000001E-11</v>
      </c>
      <c r="H134" s="25">
        <v>7.0299999999999999E-9</v>
      </c>
      <c r="I134" s="24">
        <f>-LOG10(Table4[[#This Row],[raw P value]])</f>
        <v>10.219682687859848</v>
      </c>
      <c r="J134" s="24"/>
      <c r="K134" s="24"/>
      <c r="L134" s="24"/>
      <c r="M134" s="24"/>
      <c r="N134" s="24"/>
    </row>
    <row r="135" spans="1:14">
      <c r="A135" s="24" t="s">
        <v>210</v>
      </c>
      <c r="B135" s="24">
        <v>4736</v>
      </c>
      <c r="C135" s="24">
        <v>564</v>
      </c>
      <c r="D135" s="24">
        <v>444.45</v>
      </c>
      <c r="E135" s="24">
        <v>1.27</v>
      </c>
      <c r="F135" s="24" t="s">
        <v>73</v>
      </c>
      <c r="G135" s="25">
        <v>6.1599999999999999E-11</v>
      </c>
      <c r="H135" s="25">
        <v>7.13E-9</v>
      </c>
      <c r="I135" s="24">
        <f>-LOG10(Table4[[#This Row],[raw P value]])</f>
        <v>10.210419287835574</v>
      </c>
      <c r="J135" s="24"/>
      <c r="K135" s="24"/>
      <c r="L135" s="24"/>
      <c r="M135" s="24"/>
      <c r="N135" s="24"/>
    </row>
    <row r="136" spans="1:14">
      <c r="A136" s="24" t="s">
        <v>723</v>
      </c>
      <c r="B136" s="24">
        <v>1152</v>
      </c>
      <c r="C136" s="24">
        <v>176</v>
      </c>
      <c r="D136" s="24">
        <v>108.11</v>
      </c>
      <c r="E136" s="24">
        <v>1.63</v>
      </c>
      <c r="F136" s="24" t="s">
        <v>73</v>
      </c>
      <c r="G136" s="25">
        <v>6.1700000000000004E-11</v>
      </c>
      <c r="H136" s="25">
        <v>7.0900000000000001E-9</v>
      </c>
      <c r="I136" s="24">
        <f>-LOG10(Table4[[#This Row],[raw P value]])</f>
        <v>10.209714835966759</v>
      </c>
      <c r="J136" s="24"/>
      <c r="K136" s="24"/>
      <c r="L136" s="24"/>
      <c r="M136" s="24"/>
      <c r="N136" s="24"/>
    </row>
    <row r="137" spans="1:14">
      <c r="A137" s="24" t="s">
        <v>588</v>
      </c>
      <c r="B137" s="24">
        <v>1904</v>
      </c>
      <c r="C137" s="24">
        <v>104</v>
      </c>
      <c r="D137" s="24">
        <v>178.68</v>
      </c>
      <c r="E137" s="24">
        <v>0.57999999999999996</v>
      </c>
      <c r="F137" s="24" t="s">
        <v>163</v>
      </c>
      <c r="G137" s="25">
        <v>6.7900000000000006E-11</v>
      </c>
      <c r="H137" s="25">
        <v>7.7400000000000002E-9</v>
      </c>
      <c r="I137" s="24">
        <f>-LOG10(Table4[[#This Row],[raw P value]])</f>
        <v>10.168130225719498</v>
      </c>
      <c r="J137" s="24"/>
      <c r="K137" s="24"/>
      <c r="L137" s="24"/>
      <c r="M137" s="24"/>
      <c r="N137" s="24"/>
    </row>
    <row r="138" spans="1:14">
      <c r="A138" s="24" t="s">
        <v>207</v>
      </c>
      <c r="B138" s="24">
        <v>6031</v>
      </c>
      <c r="C138" s="24">
        <v>694</v>
      </c>
      <c r="D138" s="24">
        <v>565.98</v>
      </c>
      <c r="E138" s="24">
        <v>1.23</v>
      </c>
      <c r="F138" s="24" t="s">
        <v>73</v>
      </c>
      <c r="G138" s="25">
        <v>7.2400000000000003E-11</v>
      </c>
      <c r="H138" s="25">
        <v>8.1899999999999992E-9</v>
      </c>
      <c r="I138" s="24">
        <f>-LOG10(Table4[[#This Row],[raw P value]])</f>
        <v>10.140261433802854</v>
      </c>
      <c r="J138" s="24"/>
      <c r="K138" s="24"/>
      <c r="L138" s="24"/>
      <c r="M138" s="24"/>
      <c r="N138" s="24"/>
    </row>
    <row r="139" spans="1:14">
      <c r="A139" s="24" t="s">
        <v>219</v>
      </c>
      <c r="B139" s="24">
        <v>5021</v>
      </c>
      <c r="C139" s="24">
        <v>592</v>
      </c>
      <c r="D139" s="24">
        <v>471.2</v>
      </c>
      <c r="E139" s="24">
        <v>1.26</v>
      </c>
      <c r="F139" s="24" t="s">
        <v>73</v>
      </c>
      <c r="G139" s="25">
        <v>8.7799999999999997E-11</v>
      </c>
      <c r="H139" s="25">
        <v>9.87E-9</v>
      </c>
      <c r="I139" s="24">
        <f>-LOG10(Table4[[#This Row],[raw P value]])</f>
        <v>10.056505484093897</v>
      </c>
      <c r="J139" s="24"/>
      <c r="K139" s="24"/>
      <c r="L139" s="24"/>
      <c r="M139" s="24"/>
      <c r="N139" s="24"/>
    </row>
    <row r="140" spans="1:14">
      <c r="A140" s="24" t="s">
        <v>215</v>
      </c>
      <c r="B140" s="24">
        <v>1469</v>
      </c>
      <c r="C140" s="24">
        <v>212</v>
      </c>
      <c r="D140" s="24">
        <v>137.86000000000001</v>
      </c>
      <c r="E140" s="24">
        <v>1.54</v>
      </c>
      <c r="F140" s="24" t="s">
        <v>73</v>
      </c>
      <c r="G140" s="25">
        <v>9.7399999999999995E-11</v>
      </c>
      <c r="H140" s="25">
        <v>1.09E-8</v>
      </c>
      <c r="I140" s="24">
        <f>-LOG10(Table4[[#This Row],[raw P value]])</f>
        <v>10.011441043121385</v>
      </c>
      <c r="J140" s="24"/>
      <c r="K140" s="24"/>
      <c r="L140" s="24"/>
      <c r="M140" s="24"/>
      <c r="N140" s="24"/>
    </row>
    <row r="141" spans="1:14">
      <c r="A141" s="24" t="s">
        <v>228</v>
      </c>
      <c r="B141" s="24">
        <v>5065</v>
      </c>
      <c r="C141" s="24">
        <v>596</v>
      </c>
      <c r="D141" s="24">
        <v>475.33</v>
      </c>
      <c r="E141" s="24">
        <v>1.25</v>
      </c>
      <c r="F141" s="24" t="s">
        <v>73</v>
      </c>
      <c r="G141" s="25">
        <v>1E-10</v>
      </c>
      <c r="H141" s="25">
        <v>1.11E-8</v>
      </c>
      <c r="I141" s="24">
        <f>-LOG10(Table4[[#This Row],[raw P value]])</f>
        <v>10</v>
      </c>
      <c r="J141" s="24"/>
      <c r="K141" s="24"/>
      <c r="L141" s="24"/>
      <c r="M141" s="24"/>
      <c r="N141" s="24"/>
    </row>
    <row r="142" spans="1:14">
      <c r="A142" s="24" t="s">
        <v>579</v>
      </c>
      <c r="B142" s="24">
        <v>3520</v>
      </c>
      <c r="C142" s="24">
        <v>436</v>
      </c>
      <c r="D142" s="24">
        <v>330.34</v>
      </c>
      <c r="E142" s="24">
        <v>1.32</v>
      </c>
      <c r="F142" s="24" t="s">
        <v>73</v>
      </c>
      <c r="G142" s="25">
        <v>1.13E-10</v>
      </c>
      <c r="H142" s="25">
        <v>1.24E-8</v>
      </c>
      <c r="I142" s="24">
        <f>-LOG10(Table4[[#This Row],[raw P value]])</f>
        <v>9.9469215565165801</v>
      </c>
      <c r="J142" s="24"/>
      <c r="K142" s="24"/>
      <c r="L142" s="24"/>
      <c r="M142" s="24"/>
      <c r="N142" s="24"/>
    </row>
    <row r="143" spans="1:14">
      <c r="A143" s="24" t="s">
        <v>632</v>
      </c>
      <c r="B143" s="24">
        <v>932</v>
      </c>
      <c r="C143" s="24">
        <v>148</v>
      </c>
      <c r="D143" s="24">
        <v>87.46</v>
      </c>
      <c r="E143" s="24">
        <v>1.69</v>
      </c>
      <c r="F143" s="24" t="s">
        <v>73</v>
      </c>
      <c r="G143" s="25">
        <v>1.28E-10</v>
      </c>
      <c r="H143" s="25">
        <v>1.4E-8</v>
      </c>
      <c r="I143" s="24">
        <f>-LOG10(Table4[[#This Row],[raw P value]])</f>
        <v>9.8927900303521312</v>
      </c>
      <c r="J143" s="24"/>
      <c r="K143" s="24"/>
      <c r="L143" s="24"/>
      <c r="M143" s="24"/>
      <c r="N143" s="24"/>
    </row>
    <row r="144" spans="1:14">
      <c r="A144" s="24" t="s">
        <v>407</v>
      </c>
      <c r="B144" s="24">
        <v>125</v>
      </c>
      <c r="C144" s="24">
        <v>37</v>
      </c>
      <c r="D144" s="24">
        <v>11.73</v>
      </c>
      <c r="E144" s="24">
        <v>3.15</v>
      </c>
      <c r="F144" s="24" t="s">
        <v>73</v>
      </c>
      <c r="G144" s="25">
        <v>1.3300000000000001E-10</v>
      </c>
      <c r="H144" s="25">
        <v>1.4500000000000001E-8</v>
      </c>
      <c r="I144" s="24">
        <f>-LOG10(Table4[[#This Row],[raw P value]])</f>
        <v>9.8761483590329142</v>
      </c>
      <c r="J144" s="24"/>
      <c r="K144" s="24"/>
      <c r="L144" s="24"/>
      <c r="M144" s="24"/>
      <c r="N144" s="24"/>
    </row>
    <row r="145" spans="1:14">
      <c r="A145" s="24" t="s">
        <v>364</v>
      </c>
      <c r="B145" s="24">
        <v>768</v>
      </c>
      <c r="C145" s="24">
        <v>127</v>
      </c>
      <c r="D145" s="24">
        <v>72.069999999999993</v>
      </c>
      <c r="E145" s="24">
        <v>1.76</v>
      </c>
      <c r="F145" s="24" t="s">
        <v>73</v>
      </c>
      <c r="G145" s="25">
        <v>1.9699999999999999E-10</v>
      </c>
      <c r="H145" s="25">
        <v>2.1200000000000001E-8</v>
      </c>
      <c r="I145" s="24">
        <f>-LOG10(Table4[[#This Row],[raw P value]])</f>
        <v>9.7055337738384075</v>
      </c>
      <c r="J145" s="24"/>
      <c r="K145" s="24"/>
      <c r="L145" s="24"/>
      <c r="M145" s="24"/>
      <c r="N145" s="24"/>
    </row>
    <row r="146" spans="1:14">
      <c r="A146" s="24" t="s">
        <v>414</v>
      </c>
      <c r="B146" s="24">
        <v>996</v>
      </c>
      <c r="C146" s="24">
        <v>155</v>
      </c>
      <c r="D146" s="24">
        <v>93.47</v>
      </c>
      <c r="E146" s="24">
        <v>1.66</v>
      </c>
      <c r="F146" s="24" t="s">
        <v>73</v>
      </c>
      <c r="G146" s="25">
        <v>2.32E-10</v>
      </c>
      <c r="H146" s="25">
        <v>2.48E-8</v>
      </c>
      <c r="I146" s="24">
        <f>-LOG10(Table4[[#This Row],[raw P value]])</f>
        <v>9.6345120151091006</v>
      </c>
      <c r="J146" s="24"/>
      <c r="K146" s="24"/>
      <c r="L146" s="24"/>
      <c r="M146" s="24"/>
      <c r="N146" s="24"/>
    </row>
    <row r="147" spans="1:14">
      <c r="A147" s="24" t="s">
        <v>145</v>
      </c>
      <c r="B147" s="24">
        <v>404</v>
      </c>
      <c r="C147" s="24">
        <v>79</v>
      </c>
      <c r="D147" s="24">
        <v>37.909999999999997</v>
      </c>
      <c r="E147" s="24">
        <v>2.08</v>
      </c>
      <c r="F147" s="24" t="s">
        <v>73</v>
      </c>
      <c r="G147" s="25">
        <v>2.55E-10</v>
      </c>
      <c r="H147" s="25">
        <v>2.7100000000000001E-8</v>
      </c>
      <c r="I147" s="24">
        <f>-LOG10(Table4[[#This Row],[raw P value]])</f>
        <v>9.5934598195660445</v>
      </c>
      <c r="J147" s="24"/>
      <c r="K147" s="24"/>
      <c r="L147" s="24"/>
      <c r="M147" s="24"/>
      <c r="N147" s="24"/>
    </row>
    <row r="148" spans="1:14">
      <c r="A148" s="24" t="s">
        <v>583</v>
      </c>
      <c r="B148" s="24">
        <v>4409</v>
      </c>
      <c r="C148" s="24">
        <v>526</v>
      </c>
      <c r="D148" s="24">
        <v>413.76</v>
      </c>
      <c r="E148" s="24">
        <v>1.27</v>
      </c>
      <c r="F148" s="24" t="s">
        <v>73</v>
      </c>
      <c r="G148" s="25">
        <v>2.8200000000000001E-10</v>
      </c>
      <c r="H148" s="25">
        <v>2.9700000000000001E-8</v>
      </c>
      <c r="I148" s="24">
        <f>-LOG10(Table4[[#This Row],[raw P value]])</f>
        <v>9.5497508916806382</v>
      </c>
      <c r="J148" s="24"/>
      <c r="K148" s="24"/>
      <c r="L148" s="24"/>
      <c r="M148" s="24"/>
      <c r="N148" s="24"/>
    </row>
    <row r="149" spans="1:14">
      <c r="A149" s="24" t="s">
        <v>999</v>
      </c>
      <c r="B149" s="24">
        <v>816</v>
      </c>
      <c r="C149" s="24">
        <v>30</v>
      </c>
      <c r="D149" s="24">
        <v>76.58</v>
      </c>
      <c r="E149" s="24">
        <v>0.39</v>
      </c>
      <c r="F149" s="24" t="s">
        <v>163</v>
      </c>
      <c r="G149" s="25">
        <v>2.9099999999999998E-10</v>
      </c>
      <c r="H149" s="25">
        <v>3.0500000000000002E-8</v>
      </c>
      <c r="I149" s="24">
        <f>-LOG10(Table4[[#This Row],[raw P value]])</f>
        <v>9.5361070110140922</v>
      </c>
      <c r="J149" s="24"/>
      <c r="K149" s="24"/>
      <c r="L149" s="24"/>
      <c r="M149" s="24"/>
      <c r="N149" s="24"/>
    </row>
    <row r="150" spans="1:14">
      <c r="A150" s="24" t="s">
        <v>1186</v>
      </c>
      <c r="B150" s="24">
        <v>152</v>
      </c>
      <c r="C150" s="24">
        <v>41</v>
      </c>
      <c r="D150" s="24">
        <v>14.26</v>
      </c>
      <c r="E150" s="24">
        <v>2.87</v>
      </c>
      <c r="F150" s="24" t="s">
        <v>73</v>
      </c>
      <c r="G150" s="25">
        <v>3.3099999999999999E-10</v>
      </c>
      <c r="H150" s="25">
        <v>3.4499999999999998E-8</v>
      </c>
      <c r="I150" s="24">
        <f>-LOG10(Table4[[#This Row],[raw P value]])</f>
        <v>9.4801720062242811</v>
      </c>
      <c r="J150" s="24"/>
      <c r="K150" s="24"/>
      <c r="L150" s="24"/>
      <c r="M150" s="24"/>
      <c r="N150" s="24"/>
    </row>
    <row r="151" spans="1:14">
      <c r="A151" s="24" t="s">
        <v>601</v>
      </c>
      <c r="B151" s="24">
        <v>2942</v>
      </c>
      <c r="C151" s="24">
        <v>372</v>
      </c>
      <c r="D151" s="24">
        <v>276.08999999999997</v>
      </c>
      <c r="E151" s="24">
        <v>1.35</v>
      </c>
      <c r="F151" s="24" t="s">
        <v>73</v>
      </c>
      <c r="G151" s="25">
        <v>3.6599999999999998E-10</v>
      </c>
      <c r="H151" s="25">
        <v>3.7800000000000001E-8</v>
      </c>
      <c r="I151" s="24">
        <f>-LOG10(Table4[[#This Row],[raw P value]])</f>
        <v>9.436518914605589</v>
      </c>
      <c r="J151" s="24"/>
      <c r="K151" s="24"/>
      <c r="L151" s="24"/>
      <c r="M151" s="24"/>
      <c r="N151" s="24"/>
    </row>
    <row r="152" spans="1:14">
      <c r="A152" s="24" t="s">
        <v>948</v>
      </c>
      <c r="B152" s="24">
        <v>233</v>
      </c>
      <c r="C152" s="24">
        <v>54</v>
      </c>
      <c r="D152" s="24">
        <v>21.87</v>
      </c>
      <c r="E152" s="24">
        <v>2.4700000000000002</v>
      </c>
      <c r="F152" s="24" t="s">
        <v>73</v>
      </c>
      <c r="G152" s="25">
        <v>3.9599999999999998E-10</v>
      </c>
      <c r="H152" s="25">
        <v>4.07E-8</v>
      </c>
      <c r="I152" s="24">
        <f>-LOG10(Table4[[#This Row],[raw P value]])</f>
        <v>9.4023048140744869</v>
      </c>
      <c r="J152" s="24"/>
      <c r="K152" s="24"/>
      <c r="L152" s="24"/>
      <c r="M152" s="24"/>
      <c r="N152" s="24"/>
    </row>
    <row r="153" spans="1:14">
      <c r="A153" s="24" t="s">
        <v>344</v>
      </c>
      <c r="B153" s="24">
        <v>486</v>
      </c>
      <c r="C153" s="24">
        <v>90</v>
      </c>
      <c r="D153" s="24">
        <v>45.61</v>
      </c>
      <c r="E153" s="24">
        <v>1.97</v>
      </c>
      <c r="F153" s="24" t="s">
        <v>73</v>
      </c>
      <c r="G153" s="25">
        <v>4.2E-10</v>
      </c>
      <c r="H153" s="25">
        <v>4.2799999999999999E-8</v>
      </c>
      <c r="I153" s="24">
        <f>-LOG10(Table4[[#This Row],[raw P value]])</f>
        <v>9.3767507096020992</v>
      </c>
      <c r="J153" s="24"/>
      <c r="K153" s="24"/>
      <c r="L153" s="24"/>
      <c r="M153" s="24"/>
      <c r="N153" s="24"/>
    </row>
    <row r="154" spans="1:14">
      <c r="A154" s="24" t="s">
        <v>964</v>
      </c>
      <c r="B154" s="24">
        <v>197</v>
      </c>
      <c r="C154" s="24">
        <v>48</v>
      </c>
      <c r="D154" s="24">
        <v>18.489999999999998</v>
      </c>
      <c r="E154" s="24">
        <v>2.6</v>
      </c>
      <c r="F154" s="24" t="s">
        <v>73</v>
      </c>
      <c r="G154" s="25">
        <v>4.8499999999999998E-10</v>
      </c>
      <c r="H154" s="25">
        <v>4.9100000000000003E-8</v>
      </c>
      <c r="I154" s="24">
        <f>-LOG10(Table4[[#This Row],[raw P value]])</f>
        <v>9.314258261397736</v>
      </c>
      <c r="J154" s="24"/>
      <c r="K154" s="24"/>
      <c r="L154" s="24"/>
      <c r="M154" s="24"/>
      <c r="N154" s="24"/>
    </row>
    <row r="155" spans="1:14">
      <c r="A155" s="24" t="s">
        <v>934</v>
      </c>
      <c r="B155" s="24">
        <v>108</v>
      </c>
      <c r="C155" s="24">
        <v>33</v>
      </c>
      <c r="D155" s="24">
        <v>10.14</v>
      </c>
      <c r="E155" s="24">
        <v>3.26</v>
      </c>
      <c r="F155" s="24" t="s">
        <v>73</v>
      </c>
      <c r="G155" s="25">
        <v>5.2500000000000005E-10</v>
      </c>
      <c r="H155" s="25">
        <v>5.2800000000000003E-8</v>
      </c>
      <c r="I155" s="24">
        <f>-LOG10(Table4[[#This Row],[raw P value]])</f>
        <v>9.279840696594043</v>
      </c>
      <c r="J155" s="24"/>
      <c r="K155" s="24"/>
      <c r="L155" s="24"/>
      <c r="M155" s="24"/>
      <c r="N155" s="24"/>
    </row>
    <row r="156" spans="1:14">
      <c r="A156" s="24" t="s">
        <v>578</v>
      </c>
      <c r="B156" s="24">
        <v>3791</v>
      </c>
      <c r="C156" s="24">
        <v>460</v>
      </c>
      <c r="D156" s="24">
        <v>355.77</v>
      </c>
      <c r="E156" s="24">
        <v>1.29</v>
      </c>
      <c r="F156" s="24" t="s">
        <v>73</v>
      </c>
      <c r="G156" s="25">
        <v>5.7899999999999997E-10</v>
      </c>
      <c r="H156" s="25">
        <v>5.7900000000000002E-8</v>
      </c>
      <c r="I156" s="24">
        <f>-LOG10(Table4[[#This Row],[raw P value]])</f>
        <v>9.2373214362725644</v>
      </c>
      <c r="J156" s="24"/>
      <c r="K156" s="24"/>
      <c r="L156" s="24"/>
      <c r="M156" s="24"/>
      <c r="N156" s="24"/>
    </row>
    <row r="157" spans="1:14">
      <c r="A157" s="24" t="s">
        <v>90</v>
      </c>
      <c r="B157" s="24">
        <v>8811</v>
      </c>
      <c r="C157" s="24">
        <v>959</v>
      </c>
      <c r="D157" s="24">
        <v>826.87</v>
      </c>
      <c r="E157" s="24">
        <v>1.1599999999999999</v>
      </c>
      <c r="F157" s="24" t="s">
        <v>73</v>
      </c>
      <c r="G157" s="25">
        <v>6.0199999999999999E-10</v>
      </c>
      <c r="H157" s="25">
        <v>5.9800000000000006E-8</v>
      </c>
      <c r="I157" s="24">
        <f>-LOG10(Table4[[#This Row],[raw P value]])</f>
        <v>9.2204035087421747</v>
      </c>
      <c r="J157" s="24"/>
      <c r="K157" s="24"/>
      <c r="L157" s="24"/>
      <c r="M157" s="24"/>
      <c r="N157" s="24"/>
    </row>
    <row r="158" spans="1:14">
      <c r="A158" s="6" t="s">
        <v>87</v>
      </c>
      <c r="B158" s="6">
        <v>447</v>
      </c>
      <c r="C158" s="6">
        <v>84</v>
      </c>
      <c r="D158" s="6">
        <v>41.95</v>
      </c>
      <c r="E158" s="6">
        <v>2</v>
      </c>
      <c r="F158" s="6" t="s">
        <v>73</v>
      </c>
      <c r="G158" s="7">
        <v>6.3899999999999996E-10</v>
      </c>
      <c r="H158" s="7">
        <v>6.3100000000000003E-8</v>
      </c>
      <c r="I158" s="6">
        <f>-LOG10(Table4[[#This Row],[raw P value]])</f>
        <v>9.1944991418416002</v>
      </c>
      <c r="J158" s="24"/>
      <c r="K158" s="24"/>
      <c r="L158" s="24"/>
      <c r="M158" s="24"/>
      <c r="N158" s="24"/>
    </row>
    <row r="159" spans="1:14">
      <c r="A159" s="24" t="s">
        <v>932</v>
      </c>
      <c r="B159" s="24">
        <v>263</v>
      </c>
      <c r="C159" s="24">
        <v>58</v>
      </c>
      <c r="D159" s="24">
        <v>24.68</v>
      </c>
      <c r="E159" s="24">
        <v>2.35</v>
      </c>
      <c r="F159" s="24" t="s">
        <v>73</v>
      </c>
      <c r="G159" s="25">
        <v>6.6E-10</v>
      </c>
      <c r="H159" s="25">
        <v>6.4700000000000004E-8</v>
      </c>
      <c r="I159" s="24">
        <f>-LOG10(Table4[[#This Row],[raw P value]])</f>
        <v>9.1804560644581308</v>
      </c>
      <c r="J159" s="24"/>
      <c r="K159" s="24"/>
      <c r="L159" s="24"/>
      <c r="M159" s="24"/>
      <c r="N159" s="24"/>
    </row>
    <row r="160" spans="1:14">
      <c r="A160" s="24" t="s">
        <v>690</v>
      </c>
      <c r="B160" s="24">
        <v>556</v>
      </c>
      <c r="C160" s="24">
        <v>98</v>
      </c>
      <c r="D160" s="24">
        <v>52.18</v>
      </c>
      <c r="E160" s="24">
        <v>1.88</v>
      </c>
      <c r="F160" s="24" t="s">
        <v>73</v>
      </c>
      <c r="G160" s="25">
        <v>8.9000000000000003E-10</v>
      </c>
      <c r="H160" s="25">
        <v>8.6799999999999996E-8</v>
      </c>
      <c r="I160" s="24">
        <f>-LOG10(Table4[[#This Row],[raw P value]])</f>
        <v>9.0506099933550868</v>
      </c>
      <c r="J160" s="24"/>
      <c r="K160" s="24"/>
      <c r="L160" s="24"/>
      <c r="M160" s="24"/>
      <c r="N160" s="24"/>
    </row>
    <row r="161" spans="1:14">
      <c r="A161" s="24" t="s">
        <v>986</v>
      </c>
      <c r="B161" s="24">
        <v>240</v>
      </c>
      <c r="C161" s="24">
        <v>54</v>
      </c>
      <c r="D161" s="24">
        <v>22.52</v>
      </c>
      <c r="E161" s="24">
        <v>2.4</v>
      </c>
      <c r="F161" s="24" t="s">
        <v>73</v>
      </c>
      <c r="G161" s="25">
        <v>1.0000000000000001E-9</v>
      </c>
      <c r="H161" s="25">
        <v>9.5900000000000005E-8</v>
      </c>
      <c r="I161" s="24">
        <f>-LOG10(Table4[[#This Row],[raw P value]])</f>
        <v>9</v>
      </c>
      <c r="J161" s="24"/>
      <c r="K161" s="24"/>
      <c r="L161" s="24"/>
      <c r="M161" s="24"/>
      <c r="N161" s="24"/>
    </row>
    <row r="162" spans="1:14">
      <c r="A162" s="24" t="s">
        <v>933</v>
      </c>
      <c r="B162" s="24">
        <v>201</v>
      </c>
      <c r="C162" s="24">
        <v>48</v>
      </c>
      <c r="D162" s="24">
        <v>18.86</v>
      </c>
      <c r="E162" s="24">
        <v>2.54</v>
      </c>
      <c r="F162" s="24" t="s">
        <v>73</v>
      </c>
      <c r="G162" s="25">
        <v>1.0000000000000001E-9</v>
      </c>
      <c r="H162" s="25">
        <v>9.6900000000000001E-8</v>
      </c>
      <c r="I162" s="24">
        <f>-LOG10(Table4[[#This Row],[raw P value]])</f>
        <v>9</v>
      </c>
      <c r="J162" s="24"/>
      <c r="K162" s="24"/>
      <c r="L162" s="24"/>
      <c r="M162" s="24"/>
      <c r="N162" s="24"/>
    </row>
    <row r="163" spans="1:14">
      <c r="A163" s="24" t="s">
        <v>316</v>
      </c>
      <c r="B163" s="24">
        <v>240</v>
      </c>
      <c r="C163" s="24">
        <v>54</v>
      </c>
      <c r="D163" s="24">
        <v>22.52</v>
      </c>
      <c r="E163" s="24">
        <v>2.4</v>
      </c>
      <c r="F163" s="24" t="s">
        <v>73</v>
      </c>
      <c r="G163" s="25">
        <v>1.0000000000000001E-9</v>
      </c>
      <c r="H163" s="25">
        <v>9.6499999999999997E-8</v>
      </c>
      <c r="I163" s="24">
        <f>-LOG10(Table4[[#This Row],[raw P value]])</f>
        <v>9</v>
      </c>
      <c r="J163" s="24"/>
      <c r="K163" s="24"/>
      <c r="L163" s="24"/>
      <c r="M163" s="24"/>
      <c r="N163" s="24"/>
    </row>
    <row r="164" spans="1:14">
      <c r="A164" s="24" t="s">
        <v>391</v>
      </c>
      <c r="B164" s="24">
        <v>944</v>
      </c>
      <c r="C164" s="24">
        <v>146</v>
      </c>
      <c r="D164" s="24">
        <v>88.59</v>
      </c>
      <c r="E164" s="24">
        <v>1.65</v>
      </c>
      <c r="F164" s="24" t="s">
        <v>73</v>
      </c>
      <c r="G164" s="25">
        <v>1.1100000000000001E-9</v>
      </c>
      <c r="H164" s="25">
        <v>1.05E-7</v>
      </c>
      <c r="I164" s="24">
        <f>-LOG10(Table4[[#This Row],[raw P value]])</f>
        <v>8.9546770212133424</v>
      </c>
      <c r="J164" s="24"/>
      <c r="K164" s="24"/>
      <c r="L164" s="24"/>
      <c r="M164" s="24"/>
      <c r="N164" s="24"/>
    </row>
    <row r="165" spans="1:14">
      <c r="A165" s="24" t="s">
        <v>586</v>
      </c>
      <c r="B165" s="24">
        <v>2096</v>
      </c>
      <c r="C165" s="24">
        <v>278</v>
      </c>
      <c r="D165" s="24">
        <v>196.7</v>
      </c>
      <c r="E165" s="24">
        <v>1.41</v>
      </c>
      <c r="F165" s="24" t="s">
        <v>73</v>
      </c>
      <c r="G165" s="25">
        <v>1.15E-9</v>
      </c>
      <c r="H165" s="25">
        <v>1.08E-7</v>
      </c>
      <c r="I165" s="24">
        <f>-LOG10(Table4[[#This Row],[raw P value]])</f>
        <v>8.9393021596463882</v>
      </c>
      <c r="J165" s="24"/>
      <c r="K165" s="24"/>
      <c r="L165" s="24"/>
      <c r="M165" s="24"/>
      <c r="N165" s="24"/>
    </row>
    <row r="166" spans="1:14">
      <c r="A166" s="24" t="s">
        <v>205</v>
      </c>
      <c r="B166" s="24">
        <v>134</v>
      </c>
      <c r="C166" s="24">
        <v>37</v>
      </c>
      <c r="D166" s="24">
        <v>12.58</v>
      </c>
      <c r="E166" s="24">
        <v>2.94</v>
      </c>
      <c r="F166" s="24" t="s">
        <v>73</v>
      </c>
      <c r="G166" s="25">
        <v>1.1700000000000001E-9</v>
      </c>
      <c r="H166" s="25">
        <v>1.1000000000000001E-7</v>
      </c>
      <c r="I166" s="24">
        <f>-LOG10(Table4[[#This Row],[raw P value]])</f>
        <v>8.9318141382538379</v>
      </c>
      <c r="J166" s="24"/>
      <c r="K166" s="24"/>
      <c r="L166" s="24"/>
      <c r="M166" s="24"/>
      <c r="N166" s="24"/>
    </row>
    <row r="167" spans="1:14">
      <c r="A167" s="24" t="s">
        <v>126</v>
      </c>
      <c r="B167" s="24">
        <v>146</v>
      </c>
      <c r="C167" s="24">
        <v>39</v>
      </c>
      <c r="D167" s="24">
        <v>13.7</v>
      </c>
      <c r="E167" s="24">
        <v>2.85</v>
      </c>
      <c r="F167" s="24" t="s">
        <v>73</v>
      </c>
      <c r="G167" s="25">
        <v>1.21E-9</v>
      </c>
      <c r="H167" s="25">
        <v>1.1300000000000001E-7</v>
      </c>
      <c r="I167" s="24">
        <f>-LOG10(Table4[[#This Row],[raw P value]])</f>
        <v>8.9172146296835493</v>
      </c>
      <c r="J167" s="24"/>
      <c r="K167" s="24"/>
      <c r="L167" s="24"/>
      <c r="M167" s="24"/>
      <c r="N167" s="24"/>
    </row>
    <row r="168" spans="1:14">
      <c r="A168" s="24" t="s">
        <v>949</v>
      </c>
      <c r="B168" s="24">
        <v>764</v>
      </c>
      <c r="C168" s="24">
        <v>124</v>
      </c>
      <c r="D168" s="24">
        <v>71.7</v>
      </c>
      <c r="E168" s="24">
        <v>1.73</v>
      </c>
      <c r="F168" s="24" t="s">
        <v>73</v>
      </c>
      <c r="G168" s="25">
        <v>1.3399999999999999E-9</v>
      </c>
      <c r="H168" s="25">
        <v>1.2499999999999999E-7</v>
      </c>
      <c r="I168" s="24">
        <f>-LOG10(Table4[[#This Row],[raw P value]])</f>
        <v>8.8728952016351919</v>
      </c>
      <c r="J168" s="24"/>
      <c r="K168" s="24"/>
      <c r="L168" s="24"/>
      <c r="M168" s="24"/>
      <c r="N168" s="24"/>
    </row>
    <row r="169" spans="1:14">
      <c r="A169" s="24" t="s">
        <v>977</v>
      </c>
      <c r="B169" s="24">
        <v>221</v>
      </c>
      <c r="C169" s="24">
        <v>51</v>
      </c>
      <c r="D169" s="24">
        <v>20.74</v>
      </c>
      <c r="E169" s="24">
        <v>2.46</v>
      </c>
      <c r="F169" s="24" t="s">
        <v>73</v>
      </c>
      <c r="G169" s="25">
        <v>1.4100000000000001E-9</v>
      </c>
      <c r="H169" s="25">
        <v>1.3E-7</v>
      </c>
      <c r="I169" s="24">
        <f>-LOG10(Table4[[#This Row],[raw P value]])</f>
        <v>8.8507808873446194</v>
      </c>
      <c r="J169" s="24"/>
      <c r="K169" s="24"/>
      <c r="L169" s="24"/>
      <c r="M169" s="24"/>
      <c r="N169" s="24"/>
    </row>
    <row r="170" spans="1:14">
      <c r="A170" s="24" t="s">
        <v>942</v>
      </c>
      <c r="B170" s="24">
        <v>310</v>
      </c>
      <c r="C170" s="24">
        <v>64</v>
      </c>
      <c r="D170" s="24">
        <v>29.09</v>
      </c>
      <c r="E170" s="24">
        <v>2.2000000000000002</v>
      </c>
      <c r="F170" s="24" t="s">
        <v>73</v>
      </c>
      <c r="G170" s="25">
        <v>1.4700000000000001E-9</v>
      </c>
      <c r="H170" s="25">
        <v>1.35E-7</v>
      </c>
      <c r="I170" s="24">
        <f>-LOG10(Table4[[#This Row],[raw P value]])</f>
        <v>8.8326826652518236</v>
      </c>
      <c r="J170" s="24"/>
      <c r="K170" s="24"/>
      <c r="L170" s="24"/>
      <c r="M170" s="24"/>
      <c r="N170" s="24"/>
    </row>
    <row r="171" spans="1:14">
      <c r="A171" s="24" t="s">
        <v>269</v>
      </c>
      <c r="B171" s="24">
        <v>229</v>
      </c>
      <c r="C171" s="24">
        <v>52</v>
      </c>
      <c r="D171" s="24">
        <v>21.49</v>
      </c>
      <c r="E171" s="24">
        <v>2.42</v>
      </c>
      <c r="F171" s="24" t="s">
        <v>73</v>
      </c>
      <c r="G171" s="25">
        <v>1.5199999999999999E-9</v>
      </c>
      <c r="H171" s="25">
        <v>1.3899999999999999E-7</v>
      </c>
      <c r="I171" s="24">
        <f>-LOG10(Table4[[#This Row],[raw P value]])</f>
        <v>8.8181564120552274</v>
      </c>
      <c r="J171" s="24"/>
      <c r="K171" s="24"/>
      <c r="L171" s="24"/>
      <c r="M171" s="24"/>
      <c r="N171" s="24"/>
    </row>
    <row r="172" spans="1:14">
      <c r="A172" s="24" t="s">
        <v>480</v>
      </c>
      <c r="B172" s="24">
        <v>926</v>
      </c>
      <c r="C172" s="24">
        <v>143</v>
      </c>
      <c r="D172" s="24">
        <v>86.9</v>
      </c>
      <c r="E172" s="24">
        <v>1.65</v>
      </c>
      <c r="F172" s="24" t="s">
        <v>73</v>
      </c>
      <c r="G172" s="25">
        <v>2.23E-9</v>
      </c>
      <c r="H172" s="25">
        <v>2.0200000000000001E-7</v>
      </c>
      <c r="I172" s="24">
        <f>-LOG10(Table4[[#This Row],[raw P value]])</f>
        <v>8.6516951369518384</v>
      </c>
      <c r="J172" s="24"/>
      <c r="K172" s="24"/>
      <c r="L172" s="24"/>
      <c r="M172" s="24"/>
      <c r="N172" s="24"/>
    </row>
    <row r="173" spans="1:14">
      <c r="A173" s="24" t="s">
        <v>323</v>
      </c>
      <c r="B173" s="24">
        <v>1088</v>
      </c>
      <c r="C173" s="24">
        <v>162</v>
      </c>
      <c r="D173" s="24">
        <v>102.1</v>
      </c>
      <c r="E173" s="24">
        <v>1.59</v>
      </c>
      <c r="F173" s="24" t="s">
        <v>73</v>
      </c>
      <c r="G173" s="25">
        <v>2.52E-9</v>
      </c>
      <c r="H173" s="25">
        <v>2.2700000000000001E-7</v>
      </c>
      <c r="I173" s="24">
        <f>-LOG10(Table4[[#This Row],[raw P value]])</f>
        <v>8.5985994592184554</v>
      </c>
      <c r="J173" s="24"/>
      <c r="K173" s="24"/>
      <c r="L173" s="24"/>
      <c r="M173" s="24"/>
      <c r="N173" s="24"/>
    </row>
    <row r="174" spans="1:14">
      <c r="A174" s="24" t="s">
        <v>124</v>
      </c>
      <c r="B174" s="24">
        <v>409</v>
      </c>
      <c r="C174" s="24">
        <v>77</v>
      </c>
      <c r="D174" s="24">
        <v>38.380000000000003</v>
      </c>
      <c r="E174" s="24">
        <v>2.0099999999999998</v>
      </c>
      <c r="F174" s="24" t="s">
        <v>73</v>
      </c>
      <c r="G174" s="25">
        <v>3E-9</v>
      </c>
      <c r="H174" s="25">
        <v>2.6899999999999999E-7</v>
      </c>
      <c r="I174" s="24">
        <f>-LOG10(Table4[[#This Row],[raw P value]])</f>
        <v>8.5228787452803374</v>
      </c>
      <c r="J174" s="24"/>
      <c r="K174" s="24"/>
      <c r="L174" s="24"/>
      <c r="M174" s="24"/>
      <c r="N174" s="24"/>
    </row>
    <row r="175" spans="1:14">
      <c r="A175" s="24" t="s">
        <v>221</v>
      </c>
      <c r="B175" s="24">
        <v>247</v>
      </c>
      <c r="C175" s="24">
        <v>54</v>
      </c>
      <c r="D175" s="24">
        <v>23.18</v>
      </c>
      <c r="E175" s="24">
        <v>2.33</v>
      </c>
      <c r="F175" s="24" t="s">
        <v>73</v>
      </c>
      <c r="G175" s="25">
        <v>3.4699999999999998E-9</v>
      </c>
      <c r="H175" s="25">
        <v>3.0899999999999997E-7</v>
      </c>
      <c r="I175" s="24">
        <f>-LOG10(Table4[[#This Row],[raw P value]])</f>
        <v>8.4596705252091269</v>
      </c>
      <c r="J175" s="24"/>
      <c r="K175" s="24"/>
      <c r="L175" s="24"/>
      <c r="M175" s="24"/>
      <c r="N175" s="24"/>
    </row>
    <row r="176" spans="1:14">
      <c r="A176" s="24" t="s">
        <v>235</v>
      </c>
      <c r="B176" s="24">
        <v>239</v>
      </c>
      <c r="C176" s="24">
        <v>53</v>
      </c>
      <c r="D176" s="24">
        <v>22.43</v>
      </c>
      <c r="E176" s="24">
        <v>2.36</v>
      </c>
      <c r="F176" s="24" t="s">
        <v>73</v>
      </c>
      <c r="G176" s="25">
        <v>3.6899999999999999E-9</v>
      </c>
      <c r="H176" s="25">
        <v>3.27E-7</v>
      </c>
      <c r="I176" s="24">
        <f>-LOG10(Table4[[#This Row],[raw P value]])</f>
        <v>8.4329736338409393</v>
      </c>
      <c r="J176" s="24"/>
      <c r="K176" s="24"/>
      <c r="L176" s="24"/>
      <c r="M176" s="24"/>
      <c r="N176" s="24"/>
    </row>
    <row r="177" spans="1:14">
      <c r="A177" s="24" t="s">
        <v>717</v>
      </c>
      <c r="B177" s="24">
        <v>7704</v>
      </c>
      <c r="C177" s="24">
        <v>846</v>
      </c>
      <c r="D177" s="24">
        <v>722.98</v>
      </c>
      <c r="E177" s="24">
        <v>1.17</v>
      </c>
      <c r="F177" s="24" t="s">
        <v>73</v>
      </c>
      <c r="G177" s="25">
        <v>3.7099999999999998E-9</v>
      </c>
      <c r="H177" s="25">
        <v>3.2599999999999998E-7</v>
      </c>
      <c r="I177" s="24">
        <f>-LOG10(Table4[[#This Row],[raw P value]])</f>
        <v>8.4306260903849548</v>
      </c>
      <c r="J177" s="24"/>
      <c r="K177" s="24"/>
      <c r="L177" s="24"/>
      <c r="M177" s="24"/>
      <c r="N177" s="24"/>
    </row>
    <row r="178" spans="1:14">
      <c r="A178" s="24" t="s">
        <v>132</v>
      </c>
      <c r="B178" s="24">
        <v>360</v>
      </c>
      <c r="C178" s="24">
        <v>70</v>
      </c>
      <c r="D178" s="24">
        <v>33.78</v>
      </c>
      <c r="E178" s="24">
        <v>2.0699999999999998</v>
      </c>
      <c r="F178" s="24" t="s">
        <v>73</v>
      </c>
      <c r="G178" s="25">
        <v>4.3599999999999998E-9</v>
      </c>
      <c r="H178" s="25">
        <v>3.8200000000000001E-7</v>
      </c>
      <c r="I178" s="24">
        <f>-LOG10(Table4[[#This Row],[raw P value]])</f>
        <v>8.3605135107314137</v>
      </c>
      <c r="J178" s="24"/>
      <c r="K178" s="24"/>
      <c r="L178" s="24"/>
      <c r="M178" s="24"/>
      <c r="N178" s="24"/>
    </row>
    <row r="179" spans="1:14">
      <c r="A179" s="24" t="s">
        <v>956</v>
      </c>
      <c r="B179" s="24">
        <v>339</v>
      </c>
      <c r="C179" s="24">
        <v>67</v>
      </c>
      <c r="D179" s="24">
        <v>31.81</v>
      </c>
      <c r="E179" s="24">
        <v>2.11</v>
      </c>
      <c r="F179" s="24" t="s">
        <v>73</v>
      </c>
      <c r="G179" s="25">
        <v>4.5699999999999997E-9</v>
      </c>
      <c r="H179" s="25">
        <v>3.9700000000000002E-7</v>
      </c>
      <c r="I179" s="24">
        <f>-LOG10(Table4[[#This Row],[raw P value]])</f>
        <v>8.3400837999301505</v>
      </c>
      <c r="J179" s="24"/>
      <c r="K179" s="24"/>
      <c r="L179" s="24"/>
      <c r="M179" s="24"/>
      <c r="N179" s="24"/>
    </row>
    <row r="180" spans="1:14">
      <c r="A180" s="24" t="s">
        <v>300</v>
      </c>
      <c r="B180" s="24">
        <v>165</v>
      </c>
      <c r="C180" s="24">
        <v>41</v>
      </c>
      <c r="D180" s="24">
        <v>15.48</v>
      </c>
      <c r="E180" s="24">
        <v>2.65</v>
      </c>
      <c r="F180" s="24" t="s">
        <v>73</v>
      </c>
      <c r="G180" s="25">
        <v>4.73E-9</v>
      </c>
      <c r="H180" s="25">
        <v>4.0900000000000002E-7</v>
      </c>
      <c r="I180" s="24">
        <f>-LOG10(Table4[[#This Row],[raw P value]])</f>
        <v>8.3251388592621876</v>
      </c>
      <c r="J180" s="24"/>
      <c r="K180" s="24"/>
      <c r="L180" s="24"/>
      <c r="M180" s="24"/>
      <c r="N180" s="24"/>
    </row>
    <row r="181" spans="1:14">
      <c r="A181" s="24" t="s">
        <v>240</v>
      </c>
      <c r="B181" s="24">
        <v>123</v>
      </c>
      <c r="C181" s="24">
        <v>34</v>
      </c>
      <c r="D181" s="24">
        <v>11.54</v>
      </c>
      <c r="E181" s="24">
        <v>2.95</v>
      </c>
      <c r="F181" s="24" t="s">
        <v>73</v>
      </c>
      <c r="G181" s="25">
        <v>5.28E-9</v>
      </c>
      <c r="H181" s="25">
        <v>4.5400000000000002E-7</v>
      </c>
      <c r="I181" s="24">
        <f>-LOG10(Table4[[#This Row],[raw P value]])</f>
        <v>8.277366077466187</v>
      </c>
      <c r="J181" s="24"/>
      <c r="K181" s="24"/>
      <c r="L181" s="24"/>
      <c r="M181" s="24"/>
      <c r="N181" s="24"/>
    </row>
    <row r="182" spans="1:14">
      <c r="A182" s="24" t="s">
        <v>229</v>
      </c>
      <c r="B182" s="24">
        <v>1236</v>
      </c>
      <c r="C182" s="24">
        <v>62</v>
      </c>
      <c r="D182" s="24">
        <v>115.99</v>
      </c>
      <c r="E182" s="24">
        <v>0.53</v>
      </c>
      <c r="F182" s="24" t="s">
        <v>163</v>
      </c>
      <c r="G182" s="25">
        <v>6.4199999999999998E-9</v>
      </c>
      <c r="H182" s="25">
        <v>5.4700000000000001E-7</v>
      </c>
      <c r="I182" s="24">
        <f>-LOG10(Table4[[#This Row],[raw P value]])</f>
        <v>8.1924649719311464</v>
      </c>
      <c r="J182" s="24"/>
      <c r="K182" s="24"/>
      <c r="L182" s="24"/>
      <c r="M182" s="24"/>
      <c r="N182" s="24"/>
    </row>
    <row r="183" spans="1:14">
      <c r="A183" s="24" t="s">
        <v>953</v>
      </c>
      <c r="B183" s="24">
        <v>238</v>
      </c>
      <c r="C183" s="24">
        <v>52</v>
      </c>
      <c r="D183" s="24">
        <v>22.34</v>
      </c>
      <c r="E183" s="24">
        <v>2.33</v>
      </c>
      <c r="F183" s="24" t="s">
        <v>73</v>
      </c>
      <c r="G183" s="25">
        <v>7.1699999999999998E-9</v>
      </c>
      <c r="H183" s="25">
        <v>6.0699999999999997E-7</v>
      </c>
      <c r="I183" s="24">
        <f>-LOG10(Table4[[#This Row],[raw P value]])</f>
        <v>8.1444808443322003</v>
      </c>
      <c r="J183" s="24"/>
      <c r="K183" s="24"/>
      <c r="L183" s="24"/>
      <c r="M183" s="24"/>
      <c r="N183" s="24"/>
    </row>
    <row r="184" spans="1:14">
      <c r="A184" s="24" t="s">
        <v>939</v>
      </c>
      <c r="B184" s="24">
        <v>1251</v>
      </c>
      <c r="C184" s="24">
        <v>179</v>
      </c>
      <c r="D184" s="24">
        <v>117.4</v>
      </c>
      <c r="E184" s="24">
        <v>1.52</v>
      </c>
      <c r="F184" s="24" t="s">
        <v>73</v>
      </c>
      <c r="G184" s="25">
        <v>7.7400000000000002E-9</v>
      </c>
      <c r="H184" s="25">
        <v>6.5099999999999999E-7</v>
      </c>
      <c r="I184" s="24">
        <f>-LOG10(Table4[[#This Row],[raw P value]])</f>
        <v>8.1112590393171082</v>
      </c>
      <c r="J184" s="24"/>
      <c r="K184" s="24"/>
      <c r="L184" s="24"/>
      <c r="M184" s="24"/>
      <c r="N184" s="24"/>
    </row>
    <row r="185" spans="1:14">
      <c r="A185" s="24" t="s">
        <v>125</v>
      </c>
      <c r="B185" s="24">
        <v>230</v>
      </c>
      <c r="C185" s="24">
        <v>51</v>
      </c>
      <c r="D185" s="24">
        <v>21.58</v>
      </c>
      <c r="E185" s="24">
        <v>2.36</v>
      </c>
      <c r="F185" s="24" t="s">
        <v>73</v>
      </c>
      <c r="G185" s="25">
        <v>7.8700000000000003E-9</v>
      </c>
      <c r="H185" s="25">
        <v>6.5899999999999996E-7</v>
      </c>
      <c r="I185" s="24">
        <f>-LOG10(Table4[[#This Row],[raw P value]])</f>
        <v>8.1040252676409352</v>
      </c>
      <c r="J185" s="24"/>
      <c r="K185" s="24"/>
      <c r="L185" s="24"/>
      <c r="M185" s="24"/>
      <c r="N185" s="24"/>
    </row>
    <row r="186" spans="1:14">
      <c r="A186" s="24" t="s">
        <v>718</v>
      </c>
      <c r="B186" s="24">
        <v>1849</v>
      </c>
      <c r="C186" s="24">
        <v>246</v>
      </c>
      <c r="D186" s="24">
        <v>173.52</v>
      </c>
      <c r="E186" s="24">
        <v>1.42</v>
      </c>
      <c r="F186" s="24" t="s">
        <v>73</v>
      </c>
      <c r="G186" s="25">
        <v>8.0000000000000005E-9</v>
      </c>
      <c r="H186" s="25">
        <v>6.6599999999999996E-7</v>
      </c>
      <c r="I186" s="24">
        <f>-LOG10(Table4[[#This Row],[raw P value]])</f>
        <v>8.0969100130080562</v>
      </c>
      <c r="J186" s="24"/>
      <c r="K186" s="24"/>
      <c r="L186" s="24"/>
      <c r="M186" s="24"/>
      <c r="N186" s="24"/>
    </row>
    <row r="187" spans="1:14">
      <c r="A187" s="24" t="s">
        <v>689</v>
      </c>
      <c r="B187" s="24">
        <v>996</v>
      </c>
      <c r="C187" s="24">
        <v>149</v>
      </c>
      <c r="D187" s="24">
        <v>93.47</v>
      </c>
      <c r="E187" s="24">
        <v>1.59</v>
      </c>
      <c r="F187" s="24" t="s">
        <v>73</v>
      </c>
      <c r="G187" s="25">
        <v>8.0600000000000007E-9</v>
      </c>
      <c r="H187" s="25">
        <v>6.68E-7</v>
      </c>
      <c r="I187" s="24">
        <f>-LOG10(Table4[[#This Row],[raw P value]])</f>
        <v>8.0936649581949087</v>
      </c>
      <c r="J187" s="24"/>
      <c r="K187" s="24"/>
      <c r="L187" s="24"/>
      <c r="M187" s="24"/>
      <c r="N187" s="24"/>
    </row>
    <row r="188" spans="1:14">
      <c r="A188" s="24" t="s">
        <v>251</v>
      </c>
      <c r="B188" s="24">
        <v>231</v>
      </c>
      <c r="C188" s="24">
        <v>51</v>
      </c>
      <c r="D188" s="24">
        <v>21.68</v>
      </c>
      <c r="E188" s="24">
        <v>2.35</v>
      </c>
      <c r="F188" s="24" t="s">
        <v>73</v>
      </c>
      <c r="G188" s="25">
        <v>8.3699999999999998E-9</v>
      </c>
      <c r="H188" s="25">
        <v>6.8899999999999999E-7</v>
      </c>
      <c r="I188" s="24">
        <f>-LOG10(Table4[[#This Row],[raw P value]])</f>
        <v>8.0772745420067409</v>
      </c>
      <c r="J188" s="24"/>
      <c r="K188" s="24"/>
      <c r="L188" s="24"/>
      <c r="M188" s="24"/>
      <c r="N188" s="24"/>
    </row>
    <row r="189" spans="1:14">
      <c r="A189" s="24" t="s">
        <v>522</v>
      </c>
      <c r="B189" s="24">
        <v>75</v>
      </c>
      <c r="C189" s="24">
        <v>25</v>
      </c>
      <c r="D189" s="24">
        <v>7.04</v>
      </c>
      <c r="E189" s="24">
        <v>3.55</v>
      </c>
      <c r="F189" s="24" t="s">
        <v>73</v>
      </c>
      <c r="G189" s="25">
        <v>8.91E-9</v>
      </c>
      <c r="H189" s="25">
        <v>7.3E-7</v>
      </c>
      <c r="I189" s="24">
        <f>-LOG10(Table4[[#This Row],[raw P value]])</f>
        <v>8.050122295963126</v>
      </c>
      <c r="J189" s="24"/>
      <c r="K189" s="24"/>
      <c r="L189" s="24"/>
      <c r="M189" s="24"/>
      <c r="N189" s="24"/>
    </row>
    <row r="190" spans="1:14">
      <c r="A190" s="24" t="s">
        <v>655</v>
      </c>
      <c r="B190" s="24">
        <v>725</v>
      </c>
      <c r="C190" s="24">
        <v>116</v>
      </c>
      <c r="D190" s="24">
        <v>68.040000000000006</v>
      </c>
      <c r="E190" s="24">
        <v>1.7</v>
      </c>
      <c r="F190" s="24" t="s">
        <v>73</v>
      </c>
      <c r="G190" s="25">
        <v>9.0300000000000005E-9</v>
      </c>
      <c r="H190" s="25">
        <v>7.3499999999999995E-7</v>
      </c>
      <c r="I190" s="24">
        <f>-LOG10(Table4[[#This Row],[raw P value]])</f>
        <v>8.0443122496864934</v>
      </c>
      <c r="J190" s="24"/>
      <c r="K190" s="24"/>
      <c r="L190" s="24"/>
      <c r="M190" s="24"/>
      <c r="N190" s="24"/>
    </row>
    <row r="191" spans="1:14">
      <c r="A191" s="24" t="s">
        <v>82</v>
      </c>
      <c r="B191" s="24">
        <v>558</v>
      </c>
      <c r="C191" s="24">
        <v>95</v>
      </c>
      <c r="D191" s="24">
        <v>52.37</v>
      </c>
      <c r="E191" s="24">
        <v>1.81</v>
      </c>
      <c r="F191" s="24" t="s">
        <v>73</v>
      </c>
      <c r="G191" s="25">
        <v>9.9699999999999993E-9</v>
      </c>
      <c r="H191" s="25">
        <v>8.0800000000000004E-7</v>
      </c>
      <c r="I191" s="24">
        <f>-LOG10(Table4[[#This Row],[raw P value]])</f>
        <v>8.001304841688345</v>
      </c>
      <c r="J191" s="24"/>
      <c r="K191" s="24"/>
      <c r="L191" s="24"/>
      <c r="M191" s="24"/>
      <c r="N191" s="24"/>
    </row>
    <row r="192" spans="1:14">
      <c r="A192" s="24" t="s">
        <v>325</v>
      </c>
      <c r="B192" s="24">
        <v>151</v>
      </c>
      <c r="C192" s="24">
        <v>38</v>
      </c>
      <c r="D192" s="24">
        <v>14.17</v>
      </c>
      <c r="E192" s="24">
        <v>2.68</v>
      </c>
      <c r="F192" s="24" t="s">
        <v>73</v>
      </c>
      <c r="G192" s="25">
        <v>1.18E-8</v>
      </c>
      <c r="H192" s="25">
        <v>9.5099999999999998E-7</v>
      </c>
      <c r="I192" s="24">
        <f>-LOG10(Table4[[#This Row],[raw P value]])</f>
        <v>7.928117992693875</v>
      </c>
      <c r="J192" s="24"/>
      <c r="K192" s="24"/>
      <c r="L192" s="24"/>
      <c r="M192" s="24"/>
      <c r="N192" s="24"/>
    </row>
    <row r="193" spans="1:14">
      <c r="A193" s="24" t="s">
        <v>978</v>
      </c>
      <c r="B193" s="24">
        <v>640</v>
      </c>
      <c r="C193" s="24">
        <v>105</v>
      </c>
      <c r="D193" s="24">
        <v>60.06</v>
      </c>
      <c r="E193" s="24">
        <v>1.75</v>
      </c>
      <c r="F193" s="24" t="s">
        <v>73</v>
      </c>
      <c r="G193" s="25">
        <v>1.2299999999999999E-8</v>
      </c>
      <c r="H193" s="25">
        <v>9.850000000000001E-7</v>
      </c>
      <c r="I193" s="24">
        <f>-LOG10(Table4[[#This Row],[raw P value]])</f>
        <v>7.9100948885606019</v>
      </c>
      <c r="J193" s="24"/>
      <c r="K193" s="24"/>
      <c r="L193" s="24"/>
      <c r="M193" s="24"/>
      <c r="N193" s="24"/>
    </row>
    <row r="194" spans="1:14">
      <c r="A194" s="24" t="s">
        <v>532</v>
      </c>
      <c r="B194" s="24">
        <v>87</v>
      </c>
      <c r="C194" s="24">
        <v>27</v>
      </c>
      <c r="D194" s="24">
        <v>8.16</v>
      </c>
      <c r="E194" s="24">
        <v>3.31</v>
      </c>
      <c r="F194" s="24" t="s">
        <v>73</v>
      </c>
      <c r="G194" s="25">
        <v>1.3200000000000001E-8</v>
      </c>
      <c r="H194" s="25">
        <v>1.0499999999999999E-6</v>
      </c>
      <c r="I194" s="24">
        <f>-LOG10(Table4[[#This Row],[raw P value]])</f>
        <v>7.8794260687941504</v>
      </c>
      <c r="J194" s="24"/>
      <c r="K194" s="24"/>
      <c r="L194" s="24"/>
      <c r="M194" s="24"/>
      <c r="N194" s="24"/>
    </row>
    <row r="195" spans="1:14">
      <c r="A195" s="24" t="s">
        <v>121</v>
      </c>
      <c r="B195" s="24">
        <v>328</v>
      </c>
      <c r="C195" s="24">
        <v>64</v>
      </c>
      <c r="D195" s="24">
        <v>30.78</v>
      </c>
      <c r="E195" s="24">
        <v>2.08</v>
      </c>
      <c r="F195" s="24" t="s">
        <v>73</v>
      </c>
      <c r="G195" s="25">
        <v>1.5600000000000001E-8</v>
      </c>
      <c r="H195" s="25">
        <v>1.24E-6</v>
      </c>
      <c r="I195" s="24">
        <f>-LOG10(Table4[[#This Row],[raw P value]])</f>
        <v>7.8068754016455379</v>
      </c>
      <c r="J195" s="24"/>
      <c r="K195" s="24"/>
      <c r="L195" s="24"/>
      <c r="M195" s="24"/>
      <c r="N195" s="24"/>
    </row>
    <row r="196" spans="1:14">
      <c r="A196" s="24" t="s">
        <v>280</v>
      </c>
      <c r="B196" s="24">
        <v>257</v>
      </c>
      <c r="C196" s="24">
        <v>54</v>
      </c>
      <c r="D196" s="24">
        <v>24.12</v>
      </c>
      <c r="E196" s="24">
        <v>2.2400000000000002</v>
      </c>
      <c r="F196" s="24" t="s">
        <v>73</v>
      </c>
      <c r="G196" s="25">
        <v>1.5700000000000002E-8</v>
      </c>
      <c r="H196" s="25">
        <v>1.24E-6</v>
      </c>
      <c r="I196" s="24">
        <f>-LOG10(Table4[[#This Row],[raw P value]])</f>
        <v>7.804100347590766</v>
      </c>
      <c r="J196" s="24"/>
      <c r="K196" s="24"/>
      <c r="L196" s="24"/>
      <c r="M196" s="24"/>
      <c r="N196" s="24"/>
    </row>
    <row r="197" spans="1:14">
      <c r="A197" s="24" t="s">
        <v>959</v>
      </c>
      <c r="B197" s="24">
        <v>486</v>
      </c>
      <c r="C197" s="24">
        <v>85</v>
      </c>
      <c r="D197" s="24">
        <v>45.61</v>
      </c>
      <c r="E197" s="24">
        <v>1.86</v>
      </c>
      <c r="F197" s="24" t="s">
        <v>73</v>
      </c>
      <c r="G197" s="25">
        <v>1.5799999999999999E-8</v>
      </c>
      <c r="H197" s="25">
        <v>1.24E-6</v>
      </c>
      <c r="I197" s="24">
        <f>-LOG10(Table4[[#This Row],[raw P value]])</f>
        <v>7.8013429130455778</v>
      </c>
      <c r="J197" s="24"/>
      <c r="K197" s="24"/>
      <c r="L197" s="24"/>
      <c r="M197" s="24"/>
      <c r="N197" s="24"/>
    </row>
    <row r="198" spans="1:14">
      <c r="A198" s="24" t="s">
        <v>265</v>
      </c>
      <c r="B198" s="24">
        <v>230</v>
      </c>
      <c r="C198" s="24">
        <v>50</v>
      </c>
      <c r="D198" s="24">
        <v>21.58</v>
      </c>
      <c r="E198" s="24">
        <v>2.3199999999999998</v>
      </c>
      <c r="F198" s="24" t="s">
        <v>73</v>
      </c>
      <c r="G198" s="25">
        <v>1.6400000000000001E-8</v>
      </c>
      <c r="H198" s="25">
        <v>1.28E-6</v>
      </c>
      <c r="I198" s="24">
        <f>-LOG10(Table4[[#This Row],[raw P value]])</f>
        <v>7.785156151952302</v>
      </c>
      <c r="J198" s="24"/>
      <c r="K198" s="24"/>
      <c r="L198" s="24"/>
      <c r="M198" s="24"/>
      <c r="N198" s="24"/>
    </row>
    <row r="199" spans="1:14">
      <c r="A199" s="24" t="s">
        <v>466</v>
      </c>
      <c r="B199" s="24">
        <v>105</v>
      </c>
      <c r="C199" s="24">
        <v>30</v>
      </c>
      <c r="D199" s="24">
        <v>9.85</v>
      </c>
      <c r="E199" s="24">
        <v>3.04</v>
      </c>
      <c r="F199" s="24" t="s">
        <v>73</v>
      </c>
      <c r="G199" s="25">
        <v>1.7999999999999999E-8</v>
      </c>
      <c r="H199" s="25">
        <v>1.3999999999999999E-6</v>
      </c>
      <c r="I199" s="24">
        <f>-LOG10(Table4[[#This Row],[raw P value]])</f>
        <v>7.7447274948966935</v>
      </c>
      <c r="J199" s="24"/>
      <c r="K199" s="24"/>
      <c r="L199" s="24"/>
      <c r="M199" s="24"/>
      <c r="N199" s="24"/>
    </row>
    <row r="200" spans="1:14">
      <c r="A200" s="24" t="s">
        <v>374</v>
      </c>
      <c r="B200" s="24">
        <v>141</v>
      </c>
      <c r="C200" s="24">
        <v>36</v>
      </c>
      <c r="D200" s="24">
        <v>13.23</v>
      </c>
      <c r="E200" s="24">
        <v>2.72</v>
      </c>
      <c r="F200" s="24" t="s">
        <v>73</v>
      </c>
      <c r="G200" s="25">
        <v>1.89E-8</v>
      </c>
      <c r="H200" s="25">
        <v>1.46E-6</v>
      </c>
      <c r="I200" s="24">
        <f>-LOG10(Table4[[#This Row],[raw P value]])</f>
        <v>7.7235381958267562</v>
      </c>
      <c r="J200" s="24"/>
      <c r="K200" s="24"/>
      <c r="L200" s="24"/>
      <c r="M200" s="24"/>
      <c r="N200" s="24"/>
    </row>
    <row r="201" spans="1:14">
      <c r="A201" s="24" t="s">
        <v>342</v>
      </c>
      <c r="B201" s="24">
        <v>1036</v>
      </c>
      <c r="C201" s="24">
        <v>152</v>
      </c>
      <c r="D201" s="24">
        <v>97.22</v>
      </c>
      <c r="E201" s="24">
        <v>1.56</v>
      </c>
      <c r="F201" s="24" t="s">
        <v>73</v>
      </c>
      <c r="G201" s="25">
        <v>2.1299999999999999E-8</v>
      </c>
      <c r="H201" s="25">
        <v>1.64E-6</v>
      </c>
      <c r="I201" s="24">
        <f>-LOG10(Table4[[#This Row],[raw P value]])</f>
        <v>7.6716203965612619</v>
      </c>
      <c r="J201" s="24"/>
      <c r="K201" s="24"/>
      <c r="L201" s="24"/>
      <c r="M201" s="24"/>
      <c r="N201" s="24"/>
    </row>
    <row r="202" spans="1:14">
      <c r="A202" s="24" t="s">
        <v>969</v>
      </c>
      <c r="B202" s="24">
        <v>3108</v>
      </c>
      <c r="C202" s="24">
        <v>210</v>
      </c>
      <c r="D202" s="24">
        <v>291.67</v>
      </c>
      <c r="E202" s="24">
        <v>0.72</v>
      </c>
      <c r="F202" s="24" t="s">
        <v>163</v>
      </c>
      <c r="G202" s="25">
        <v>2.29E-8</v>
      </c>
      <c r="H202" s="25">
        <v>1.75E-6</v>
      </c>
      <c r="I202" s="24">
        <f>-LOG10(Table4[[#This Row],[raw P value]])</f>
        <v>7.6401645176601116</v>
      </c>
      <c r="J202" s="24"/>
      <c r="K202" s="24"/>
      <c r="L202" s="24"/>
      <c r="M202" s="24"/>
      <c r="N202" s="24"/>
    </row>
    <row r="203" spans="1:14">
      <c r="A203" s="24" t="s">
        <v>232</v>
      </c>
      <c r="B203" s="24">
        <v>233</v>
      </c>
      <c r="C203" s="24">
        <v>50</v>
      </c>
      <c r="D203" s="24">
        <v>21.87</v>
      </c>
      <c r="E203" s="24">
        <v>2.29</v>
      </c>
      <c r="F203" s="24" t="s">
        <v>73</v>
      </c>
      <c r="G203" s="25">
        <v>2.3000000000000001E-8</v>
      </c>
      <c r="H203" s="25">
        <v>1.7600000000000001E-6</v>
      </c>
      <c r="I203" s="24">
        <f>-LOG10(Table4[[#This Row],[raw P value]])</f>
        <v>7.6382721639824069</v>
      </c>
      <c r="J203" s="24"/>
      <c r="K203" s="24"/>
      <c r="L203" s="24"/>
      <c r="M203" s="24"/>
      <c r="N203" s="24"/>
    </row>
    <row r="204" spans="1:14">
      <c r="A204" s="24" t="s">
        <v>938</v>
      </c>
      <c r="B204" s="24">
        <v>979</v>
      </c>
      <c r="C204" s="24">
        <v>145</v>
      </c>
      <c r="D204" s="24">
        <v>91.87</v>
      </c>
      <c r="E204" s="24">
        <v>1.58</v>
      </c>
      <c r="F204" s="24" t="s">
        <v>73</v>
      </c>
      <c r="G204" s="25">
        <v>2.36E-8</v>
      </c>
      <c r="H204" s="25">
        <v>1.79E-6</v>
      </c>
      <c r="I204" s="24">
        <f>-LOG10(Table4[[#This Row],[raw P value]])</f>
        <v>7.6270879970298937</v>
      </c>
      <c r="J204" s="24"/>
      <c r="K204" s="24"/>
      <c r="L204" s="24"/>
      <c r="M204" s="24"/>
      <c r="N204" s="24"/>
    </row>
    <row r="205" spans="1:14">
      <c r="A205" s="24" t="s">
        <v>332</v>
      </c>
      <c r="B205" s="24">
        <v>805</v>
      </c>
      <c r="C205" s="24">
        <v>34</v>
      </c>
      <c r="D205" s="24">
        <v>75.55</v>
      </c>
      <c r="E205" s="24">
        <v>0.45</v>
      </c>
      <c r="F205" s="24" t="s">
        <v>163</v>
      </c>
      <c r="G205" s="25">
        <v>2.37E-8</v>
      </c>
      <c r="H205" s="25">
        <v>1.79E-6</v>
      </c>
      <c r="I205" s="24">
        <f>-LOG10(Table4[[#This Row],[raw P value]])</f>
        <v>7.6252516539898965</v>
      </c>
      <c r="J205" s="24"/>
      <c r="K205" s="24"/>
      <c r="L205" s="24"/>
      <c r="M205" s="24"/>
      <c r="N205" s="24"/>
    </row>
    <row r="206" spans="1:14">
      <c r="A206" s="6" t="s">
        <v>76</v>
      </c>
      <c r="B206" s="6">
        <v>73</v>
      </c>
      <c r="C206" s="6">
        <v>24</v>
      </c>
      <c r="D206" s="6">
        <v>6.85</v>
      </c>
      <c r="E206" s="6">
        <v>3.5</v>
      </c>
      <c r="F206" s="6" t="s">
        <v>73</v>
      </c>
      <c r="G206" s="7">
        <v>2.3899999999999999E-8</v>
      </c>
      <c r="H206" s="7">
        <v>1.79E-6</v>
      </c>
      <c r="I206" s="6">
        <f>-LOG10(Table4[[#This Row],[raw P value]])</f>
        <v>7.621602099051862</v>
      </c>
      <c r="J206" s="24"/>
      <c r="K206" s="24"/>
      <c r="L206" s="24"/>
      <c r="M206" s="24"/>
      <c r="N206" s="24"/>
    </row>
    <row r="207" spans="1:14">
      <c r="A207" s="24" t="s">
        <v>1187</v>
      </c>
      <c r="B207" s="24">
        <v>27</v>
      </c>
      <c r="C207" s="24">
        <v>14</v>
      </c>
      <c r="D207" s="24">
        <v>2.5299999999999998</v>
      </c>
      <c r="E207" s="24">
        <v>5.53</v>
      </c>
      <c r="F207" s="24" t="s">
        <v>73</v>
      </c>
      <c r="G207" s="25">
        <v>2.4299999999999999E-8</v>
      </c>
      <c r="H207" s="25">
        <v>1.8199999999999999E-6</v>
      </c>
      <c r="I207" s="24">
        <f>-LOG10(Table4[[#This Row],[raw P value]])</f>
        <v>7.6143937264016879</v>
      </c>
      <c r="J207" s="24"/>
      <c r="K207" s="24"/>
      <c r="L207" s="24"/>
      <c r="M207" s="24"/>
      <c r="N207" s="24"/>
    </row>
    <row r="208" spans="1:14">
      <c r="A208" s="24" t="s">
        <v>127</v>
      </c>
      <c r="B208" s="24">
        <v>218</v>
      </c>
      <c r="C208" s="24">
        <v>48</v>
      </c>
      <c r="D208" s="24">
        <v>20.46</v>
      </c>
      <c r="E208" s="24">
        <v>2.35</v>
      </c>
      <c r="F208" s="24" t="s">
        <v>73</v>
      </c>
      <c r="G208" s="25">
        <v>2.6700000000000001E-8</v>
      </c>
      <c r="H208" s="25">
        <v>1.99E-6</v>
      </c>
      <c r="I208" s="24">
        <f>-LOG10(Table4[[#This Row],[raw P value]])</f>
        <v>7.573488738635425</v>
      </c>
      <c r="J208" s="24"/>
      <c r="K208" s="24"/>
      <c r="L208" s="24"/>
      <c r="M208" s="24"/>
      <c r="N208" s="24"/>
    </row>
    <row r="209" spans="1:14">
      <c r="A209" s="24" t="s">
        <v>326</v>
      </c>
      <c r="B209" s="24">
        <v>193</v>
      </c>
      <c r="C209" s="24">
        <v>44</v>
      </c>
      <c r="D209" s="24">
        <v>18.11</v>
      </c>
      <c r="E209" s="24">
        <v>2.4300000000000002</v>
      </c>
      <c r="F209" s="24" t="s">
        <v>73</v>
      </c>
      <c r="G209" s="25">
        <v>2.7E-8</v>
      </c>
      <c r="H209" s="25">
        <v>1.9999999999999999E-6</v>
      </c>
      <c r="I209" s="24">
        <f>-LOG10(Table4[[#This Row],[raw P value]])</f>
        <v>7.5686362358410131</v>
      </c>
      <c r="J209" s="24"/>
      <c r="K209" s="24"/>
      <c r="L209" s="24"/>
      <c r="M209" s="24"/>
      <c r="N209" s="24"/>
    </row>
    <row r="210" spans="1:14">
      <c r="A210" s="24" t="s">
        <v>352</v>
      </c>
      <c r="B210" s="24">
        <v>143</v>
      </c>
      <c r="C210" s="24">
        <v>36</v>
      </c>
      <c r="D210" s="24">
        <v>13.42</v>
      </c>
      <c r="E210" s="24">
        <v>2.68</v>
      </c>
      <c r="F210" s="24" t="s">
        <v>73</v>
      </c>
      <c r="G210" s="25">
        <v>2.7999999999999999E-8</v>
      </c>
      <c r="H210" s="25">
        <v>2.0700000000000001E-6</v>
      </c>
      <c r="I210" s="24">
        <f>-LOG10(Table4[[#This Row],[raw P value]])</f>
        <v>7.5528419686577806</v>
      </c>
      <c r="J210" s="24"/>
      <c r="K210" s="24"/>
      <c r="L210" s="24"/>
      <c r="M210" s="24"/>
      <c r="N210" s="24"/>
    </row>
    <row r="211" spans="1:14">
      <c r="A211" s="24" t="s">
        <v>642</v>
      </c>
      <c r="B211" s="24">
        <v>1460</v>
      </c>
      <c r="C211" s="24">
        <v>200</v>
      </c>
      <c r="D211" s="24">
        <v>137.01</v>
      </c>
      <c r="E211" s="24">
        <v>1.46</v>
      </c>
      <c r="F211" s="24" t="s">
        <v>73</v>
      </c>
      <c r="G211" s="25">
        <v>2.8600000000000001E-8</v>
      </c>
      <c r="H211" s="25">
        <v>2.0899999999999999E-6</v>
      </c>
      <c r="I211" s="24">
        <f>-LOG10(Table4[[#This Row],[raw P value]])</f>
        <v>7.5436339668709573</v>
      </c>
      <c r="J211" s="24"/>
      <c r="K211" s="24"/>
      <c r="L211" s="24"/>
      <c r="M211" s="24"/>
      <c r="N211" s="24"/>
    </row>
    <row r="212" spans="1:14">
      <c r="A212" s="24" t="s">
        <v>995</v>
      </c>
      <c r="B212" s="24">
        <v>176</v>
      </c>
      <c r="C212" s="24">
        <v>41</v>
      </c>
      <c r="D212" s="24">
        <v>16.52</v>
      </c>
      <c r="E212" s="24">
        <v>2.48</v>
      </c>
      <c r="F212" s="24" t="s">
        <v>73</v>
      </c>
      <c r="G212" s="25">
        <v>3.4399999999999997E-8</v>
      </c>
      <c r="H212" s="25">
        <v>2.5100000000000001E-6</v>
      </c>
      <c r="I212" s="24">
        <f>-LOG10(Table4[[#This Row],[raw P value]])</f>
        <v>7.46344155742847</v>
      </c>
      <c r="J212" s="24"/>
      <c r="K212" s="24"/>
      <c r="L212" s="24"/>
      <c r="M212" s="24"/>
      <c r="N212" s="24"/>
    </row>
    <row r="213" spans="1:14">
      <c r="A213" s="24" t="s">
        <v>463</v>
      </c>
      <c r="B213" s="24">
        <v>321</v>
      </c>
      <c r="C213" s="24">
        <v>62</v>
      </c>
      <c r="D213" s="24">
        <v>30.12</v>
      </c>
      <c r="E213" s="24">
        <v>2.06</v>
      </c>
      <c r="F213" s="24" t="s">
        <v>73</v>
      </c>
      <c r="G213" s="25">
        <v>3.6699999999999998E-8</v>
      </c>
      <c r="H213" s="25">
        <v>2.6599999999999999E-6</v>
      </c>
      <c r="I213" s="24">
        <f>-LOG10(Table4[[#This Row],[raw P value]])</f>
        <v>7.4353339357479111</v>
      </c>
      <c r="J213" s="24"/>
      <c r="K213" s="24"/>
      <c r="L213" s="24"/>
      <c r="M213" s="24"/>
      <c r="N213" s="24"/>
    </row>
    <row r="214" spans="1:14">
      <c r="A214" s="24" t="s">
        <v>199</v>
      </c>
      <c r="B214" s="24">
        <v>1655</v>
      </c>
      <c r="C214" s="24">
        <v>221</v>
      </c>
      <c r="D214" s="24">
        <v>155.31</v>
      </c>
      <c r="E214" s="24">
        <v>1.42</v>
      </c>
      <c r="F214" s="24" t="s">
        <v>73</v>
      </c>
      <c r="G214" s="25">
        <v>3.8799999999999997E-8</v>
      </c>
      <c r="H214" s="25">
        <v>2.8100000000000002E-6</v>
      </c>
      <c r="I214" s="24">
        <f>-LOG10(Table4[[#This Row],[raw P value]])</f>
        <v>7.4111682744057932</v>
      </c>
      <c r="J214" s="24"/>
      <c r="K214" s="24"/>
      <c r="L214" s="24"/>
      <c r="M214" s="24"/>
      <c r="N214" s="24"/>
    </row>
    <row r="215" spans="1:14">
      <c r="A215" s="24" t="s">
        <v>947</v>
      </c>
      <c r="B215" s="24">
        <v>24</v>
      </c>
      <c r="C215" s="24">
        <v>13</v>
      </c>
      <c r="D215" s="24">
        <v>2.25</v>
      </c>
      <c r="E215" s="24">
        <v>5.77</v>
      </c>
      <c r="F215" s="24" t="s">
        <v>73</v>
      </c>
      <c r="G215" s="25">
        <v>3.9099999999999999E-8</v>
      </c>
      <c r="H215" s="25">
        <v>2.8100000000000002E-6</v>
      </c>
      <c r="I215" s="24">
        <f>-LOG10(Table4[[#This Row],[raw P value]])</f>
        <v>7.4078232426041328</v>
      </c>
      <c r="J215" s="24"/>
      <c r="K215" s="24"/>
      <c r="L215" s="24"/>
      <c r="M215" s="24"/>
      <c r="N215" s="24"/>
    </row>
    <row r="216" spans="1:14">
      <c r="A216" s="24" t="s">
        <v>418</v>
      </c>
      <c r="B216" s="24">
        <v>463</v>
      </c>
      <c r="C216" s="24">
        <v>81</v>
      </c>
      <c r="D216" s="24">
        <v>43.45</v>
      </c>
      <c r="E216" s="24">
        <v>1.86</v>
      </c>
      <c r="F216" s="24" t="s">
        <v>73</v>
      </c>
      <c r="G216" s="25">
        <v>4.3499999999999999E-8</v>
      </c>
      <c r="H216" s="25">
        <v>3.1200000000000002E-6</v>
      </c>
      <c r="I216" s="24">
        <f>-LOG10(Table4[[#This Row],[raw P value]])</f>
        <v>7.361510743045363</v>
      </c>
      <c r="J216" s="24"/>
      <c r="K216" s="24"/>
      <c r="L216" s="24"/>
      <c r="M216" s="24"/>
      <c r="N216" s="24"/>
    </row>
    <row r="217" spans="1:14">
      <c r="A217" s="24" t="s">
        <v>468</v>
      </c>
      <c r="B217" s="24">
        <v>323</v>
      </c>
      <c r="C217" s="24">
        <v>62</v>
      </c>
      <c r="D217" s="24">
        <v>30.31</v>
      </c>
      <c r="E217" s="24">
        <v>2.0499999999999998</v>
      </c>
      <c r="F217" s="24" t="s">
        <v>73</v>
      </c>
      <c r="G217" s="25">
        <v>4.3999999999999997E-8</v>
      </c>
      <c r="H217" s="25">
        <v>3.14E-6</v>
      </c>
      <c r="I217" s="24">
        <f>-LOG10(Table4[[#This Row],[raw P value]])</f>
        <v>7.356547323513813</v>
      </c>
      <c r="J217" s="24"/>
      <c r="K217" s="24"/>
      <c r="L217" s="24"/>
      <c r="M217" s="24"/>
      <c r="N217" s="24"/>
    </row>
    <row r="218" spans="1:14">
      <c r="A218" s="24" t="s">
        <v>1002</v>
      </c>
      <c r="B218" s="24">
        <v>2045</v>
      </c>
      <c r="C218" s="24">
        <v>126</v>
      </c>
      <c r="D218" s="24">
        <v>191.91</v>
      </c>
      <c r="E218" s="24">
        <v>0.66</v>
      </c>
      <c r="F218" s="24" t="s">
        <v>163</v>
      </c>
      <c r="G218" s="25">
        <v>4.4500000000000001E-8</v>
      </c>
      <c r="H218" s="25">
        <v>3.1599999999999998E-6</v>
      </c>
      <c r="I218" s="24">
        <f>-LOG10(Table4[[#This Row],[raw P value]])</f>
        <v>7.351639989019068</v>
      </c>
      <c r="J218" s="24"/>
      <c r="K218" s="24"/>
      <c r="L218" s="24"/>
      <c r="M218" s="24"/>
      <c r="N218" s="24"/>
    </row>
    <row r="219" spans="1:14">
      <c r="A219" s="24" t="s">
        <v>170</v>
      </c>
      <c r="B219" s="24">
        <v>133</v>
      </c>
      <c r="C219" s="24">
        <v>34</v>
      </c>
      <c r="D219" s="24">
        <v>12.48</v>
      </c>
      <c r="E219" s="24">
        <v>2.72</v>
      </c>
      <c r="F219" s="24" t="s">
        <v>73</v>
      </c>
      <c r="G219" s="25">
        <v>4.4899999999999998E-8</v>
      </c>
      <c r="H219" s="25">
        <v>3.1700000000000001E-6</v>
      </c>
      <c r="I219" s="24">
        <f>-LOG10(Table4[[#This Row],[raw P value]])</f>
        <v>7.3477536589966768</v>
      </c>
      <c r="J219" s="24"/>
      <c r="K219" s="24"/>
      <c r="L219" s="24"/>
      <c r="M219" s="24"/>
      <c r="N219" s="24"/>
    </row>
    <row r="220" spans="1:14">
      <c r="A220" s="24" t="s">
        <v>271</v>
      </c>
      <c r="B220" s="24">
        <v>121</v>
      </c>
      <c r="C220" s="24">
        <v>32</v>
      </c>
      <c r="D220" s="24">
        <v>11.36</v>
      </c>
      <c r="E220" s="24">
        <v>2.82</v>
      </c>
      <c r="F220" s="24" t="s">
        <v>73</v>
      </c>
      <c r="G220" s="25">
        <v>4.6700000000000001E-8</v>
      </c>
      <c r="H220" s="25">
        <v>3.2899999999999998E-6</v>
      </c>
      <c r="I220" s="24">
        <f>-LOG10(Table4[[#This Row],[raw P value]])</f>
        <v>7.3306831194338882</v>
      </c>
      <c r="J220" s="24"/>
      <c r="K220" s="24"/>
      <c r="L220" s="24"/>
      <c r="M220" s="24"/>
      <c r="N220" s="24"/>
    </row>
    <row r="221" spans="1:14">
      <c r="A221" s="24" t="s">
        <v>181</v>
      </c>
      <c r="B221" s="24">
        <v>360</v>
      </c>
      <c r="C221" s="24">
        <v>67</v>
      </c>
      <c r="D221" s="24">
        <v>33.78</v>
      </c>
      <c r="E221" s="24">
        <v>1.98</v>
      </c>
      <c r="F221" s="24" t="s">
        <v>73</v>
      </c>
      <c r="G221" s="25">
        <v>4.6800000000000002E-8</v>
      </c>
      <c r="H221" s="25">
        <v>3.2799999999999999E-6</v>
      </c>
      <c r="I221" s="24">
        <f>-LOG10(Table4[[#This Row],[raw P value]])</f>
        <v>7.3297541469258762</v>
      </c>
      <c r="J221" s="24"/>
      <c r="K221" s="24"/>
      <c r="L221" s="24"/>
      <c r="M221" s="24"/>
      <c r="N221" s="24"/>
    </row>
    <row r="222" spans="1:14">
      <c r="A222" s="24" t="s">
        <v>724</v>
      </c>
      <c r="B222" s="24">
        <v>1205</v>
      </c>
      <c r="C222" s="24">
        <v>170</v>
      </c>
      <c r="D222" s="24">
        <v>113.08</v>
      </c>
      <c r="E222" s="24">
        <v>1.5</v>
      </c>
      <c r="F222" s="24" t="s">
        <v>73</v>
      </c>
      <c r="G222" s="25">
        <v>4.6999999999999997E-8</v>
      </c>
      <c r="H222" s="25">
        <v>3.27E-6</v>
      </c>
      <c r="I222" s="24">
        <f>-LOG10(Table4[[#This Row],[raw P value]])</f>
        <v>7.3279021420642829</v>
      </c>
      <c r="J222" s="24"/>
      <c r="K222" s="24"/>
      <c r="L222" s="24"/>
      <c r="M222" s="24"/>
      <c r="N222" s="24"/>
    </row>
    <row r="223" spans="1:14">
      <c r="A223" s="24" t="s">
        <v>139</v>
      </c>
      <c r="B223" s="24">
        <v>264</v>
      </c>
      <c r="C223" s="24">
        <v>54</v>
      </c>
      <c r="D223" s="24">
        <v>24.78</v>
      </c>
      <c r="E223" s="24">
        <v>2.1800000000000002</v>
      </c>
      <c r="F223" s="24" t="s">
        <v>73</v>
      </c>
      <c r="G223" s="25">
        <v>4.9000000000000002E-8</v>
      </c>
      <c r="H223" s="25">
        <v>3.4000000000000001E-6</v>
      </c>
      <c r="I223" s="24">
        <f>-LOG10(Table4[[#This Row],[raw P value]])</f>
        <v>7.3098039199714862</v>
      </c>
      <c r="J223" s="24"/>
      <c r="K223" s="24"/>
      <c r="L223" s="24"/>
      <c r="M223" s="24"/>
      <c r="N223" s="24"/>
    </row>
    <row r="224" spans="1:14">
      <c r="A224" s="24" t="s">
        <v>188</v>
      </c>
      <c r="B224" s="24">
        <v>92</v>
      </c>
      <c r="C224" s="24">
        <v>27</v>
      </c>
      <c r="D224" s="24">
        <v>8.6300000000000008</v>
      </c>
      <c r="E224" s="24">
        <v>3.13</v>
      </c>
      <c r="F224" s="24" t="s">
        <v>73</v>
      </c>
      <c r="G224" s="25">
        <v>4.9399999999999999E-8</v>
      </c>
      <c r="H224" s="25">
        <v>3.41E-6</v>
      </c>
      <c r="I224" s="24">
        <f>-LOG10(Table4[[#This Row],[raw P value]])</f>
        <v>7.3062730510763529</v>
      </c>
      <c r="J224" s="24"/>
      <c r="K224" s="24"/>
      <c r="L224" s="24"/>
      <c r="M224" s="24"/>
      <c r="N224" s="24"/>
    </row>
    <row r="225" spans="1:14">
      <c r="A225" s="24" t="s">
        <v>1188</v>
      </c>
      <c r="B225" s="24">
        <v>65</v>
      </c>
      <c r="C225" s="24">
        <v>22</v>
      </c>
      <c r="D225" s="24">
        <v>6.1</v>
      </c>
      <c r="E225" s="24">
        <v>3.61</v>
      </c>
      <c r="F225" s="24" t="s">
        <v>73</v>
      </c>
      <c r="G225" s="25">
        <v>5.02E-8</v>
      </c>
      <c r="H225" s="25">
        <v>3.45E-6</v>
      </c>
      <c r="I225" s="24">
        <f>-LOG10(Table4[[#This Row],[raw P value]])</f>
        <v>7.2992962828549803</v>
      </c>
      <c r="J225" s="24"/>
      <c r="K225" s="24"/>
      <c r="L225" s="24"/>
      <c r="M225" s="24"/>
      <c r="N225" s="24"/>
    </row>
    <row r="226" spans="1:14">
      <c r="A226" s="6" t="s">
        <v>74</v>
      </c>
      <c r="B226" s="6">
        <v>225</v>
      </c>
      <c r="C226" s="6">
        <v>48</v>
      </c>
      <c r="D226" s="6">
        <v>21.12</v>
      </c>
      <c r="E226" s="6">
        <v>2.27</v>
      </c>
      <c r="F226" s="6" t="s">
        <v>73</v>
      </c>
      <c r="G226" s="7">
        <v>5.2800000000000003E-8</v>
      </c>
      <c r="H226" s="7">
        <v>3.6100000000000002E-6</v>
      </c>
      <c r="I226" s="6">
        <f>-LOG10(Table4[[#This Row],[raw P value]])</f>
        <v>7.2773660774661879</v>
      </c>
      <c r="J226" s="24"/>
      <c r="K226" s="24"/>
      <c r="L226" s="24"/>
      <c r="M226" s="24"/>
      <c r="N226" s="24"/>
    </row>
    <row r="227" spans="1:14">
      <c r="A227" s="24" t="s">
        <v>460</v>
      </c>
      <c r="B227" s="24">
        <v>172</v>
      </c>
      <c r="C227" s="24">
        <v>40</v>
      </c>
      <c r="D227" s="24">
        <v>16.14</v>
      </c>
      <c r="E227" s="24">
        <v>2.48</v>
      </c>
      <c r="F227" s="24" t="s">
        <v>73</v>
      </c>
      <c r="G227" s="25">
        <v>5.2899999999999997E-8</v>
      </c>
      <c r="H227" s="25">
        <v>3.6100000000000002E-6</v>
      </c>
      <c r="I227" s="24">
        <f>-LOG10(Table4[[#This Row],[raw P value]])</f>
        <v>7.2765443279648139</v>
      </c>
      <c r="J227" s="24"/>
      <c r="K227" s="24"/>
      <c r="L227" s="24"/>
      <c r="M227" s="24"/>
      <c r="N227" s="24"/>
    </row>
    <row r="228" spans="1:14">
      <c r="A228" s="24" t="s">
        <v>940</v>
      </c>
      <c r="B228" s="24">
        <v>756</v>
      </c>
      <c r="C228" s="24">
        <v>117</v>
      </c>
      <c r="D228" s="24">
        <v>70.95</v>
      </c>
      <c r="E228" s="24">
        <v>1.65</v>
      </c>
      <c r="F228" s="24" t="s">
        <v>73</v>
      </c>
      <c r="G228" s="25">
        <v>5.4599999999999999E-8</v>
      </c>
      <c r="H228" s="25">
        <v>3.7000000000000002E-6</v>
      </c>
      <c r="I228" s="24">
        <f>-LOG10(Table4[[#This Row],[raw P value]])</f>
        <v>7.2628073572952632</v>
      </c>
      <c r="J228" s="24"/>
      <c r="K228" s="24"/>
      <c r="L228" s="24"/>
      <c r="M228" s="24"/>
      <c r="N228" s="24"/>
    </row>
    <row r="229" spans="1:14">
      <c r="A229" s="24" t="s">
        <v>955</v>
      </c>
      <c r="B229" s="24">
        <v>2800</v>
      </c>
      <c r="C229" s="24">
        <v>187</v>
      </c>
      <c r="D229" s="24">
        <v>262.77</v>
      </c>
      <c r="E229" s="24">
        <v>0.71</v>
      </c>
      <c r="F229" s="24" t="s">
        <v>163</v>
      </c>
      <c r="G229" s="25">
        <v>5.8299999999999999E-8</v>
      </c>
      <c r="H229" s="25">
        <v>3.9400000000000004E-6</v>
      </c>
      <c r="I229" s="24">
        <f>-LOG10(Table4[[#This Row],[raw P value]])</f>
        <v>7.2343314452409855</v>
      </c>
      <c r="J229" s="24"/>
      <c r="K229" s="24"/>
      <c r="L229" s="24"/>
      <c r="M229" s="24"/>
      <c r="N229" s="24"/>
    </row>
    <row r="230" spans="1:14">
      <c r="A230" s="24" t="s">
        <v>160</v>
      </c>
      <c r="B230" s="24">
        <v>725</v>
      </c>
      <c r="C230" s="24">
        <v>113</v>
      </c>
      <c r="D230" s="24">
        <v>68.040000000000006</v>
      </c>
      <c r="E230" s="24">
        <v>1.66</v>
      </c>
      <c r="F230" s="24" t="s">
        <v>73</v>
      </c>
      <c r="G230" s="25">
        <v>6.13E-8</v>
      </c>
      <c r="H230" s="25">
        <v>4.1200000000000004E-6</v>
      </c>
      <c r="I230" s="24">
        <f>-LOG10(Table4[[#This Row],[raw P value]])</f>
        <v>7.2125395254815849</v>
      </c>
      <c r="J230" s="24"/>
      <c r="K230" s="24"/>
      <c r="L230" s="24"/>
      <c r="M230" s="24"/>
      <c r="N230" s="24"/>
    </row>
    <row r="231" spans="1:14">
      <c r="A231" s="24" t="s">
        <v>1189</v>
      </c>
      <c r="B231" s="24">
        <v>141</v>
      </c>
      <c r="C231" s="24">
        <v>35</v>
      </c>
      <c r="D231" s="24">
        <v>13.23</v>
      </c>
      <c r="E231" s="24">
        <v>2.65</v>
      </c>
      <c r="F231" s="24" t="s">
        <v>73</v>
      </c>
      <c r="G231" s="25">
        <v>6.36E-8</v>
      </c>
      <c r="H231" s="25">
        <v>4.2599999999999999E-6</v>
      </c>
      <c r="I231" s="24">
        <f>-LOG10(Table4[[#This Row],[raw P value]])</f>
        <v>7.1965428843515857</v>
      </c>
      <c r="J231" s="24"/>
      <c r="K231" s="24"/>
      <c r="L231" s="24"/>
      <c r="M231" s="24"/>
      <c r="N231" s="24"/>
    </row>
    <row r="232" spans="1:14">
      <c r="A232" s="24" t="s">
        <v>662</v>
      </c>
      <c r="B232" s="24">
        <v>2997</v>
      </c>
      <c r="C232" s="24">
        <v>364</v>
      </c>
      <c r="D232" s="24">
        <v>281.25</v>
      </c>
      <c r="E232" s="24">
        <v>1.29</v>
      </c>
      <c r="F232" s="24" t="s">
        <v>73</v>
      </c>
      <c r="G232" s="25">
        <v>6.5699999999999999E-8</v>
      </c>
      <c r="H232" s="25">
        <v>4.3800000000000004E-6</v>
      </c>
      <c r="I232" s="24">
        <f>-LOG10(Table4[[#This Row],[raw P value]])</f>
        <v>7.1824346304402189</v>
      </c>
      <c r="J232" s="24"/>
      <c r="K232" s="24"/>
      <c r="L232" s="24"/>
      <c r="M232" s="24"/>
      <c r="N232" s="24"/>
    </row>
    <row r="233" spans="1:14">
      <c r="A233" s="24" t="s">
        <v>317</v>
      </c>
      <c r="B233" s="24">
        <v>220</v>
      </c>
      <c r="C233" s="24">
        <v>47</v>
      </c>
      <c r="D233" s="24">
        <v>20.65</v>
      </c>
      <c r="E233" s="24">
        <v>2.2799999999999998</v>
      </c>
      <c r="F233" s="24" t="s">
        <v>73</v>
      </c>
      <c r="G233" s="25">
        <v>7.0799999999999999E-8</v>
      </c>
      <c r="H233" s="25">
        <v>4.6999999999999999E-6</v>
      </c>
      <c r="I233" s="24">
        <f>-LOG10(Table4[[#This Row],[raw P value]])</f>
        <v>7.1499667423102311</v>
      </c>
      <c r="J233" s="24"/>
      <c r="K233" s="24"/>
      <c r="L233" s="24"/>
      <c r="M233" s="24"/>
      <c r="N233" s="24"/>
    </row>
    <row r="234" spans="1:14">
      <c r="A234" s="24" t="s">
        <v>994</v>
      </c>
      <c r="B234" s="24">
        <v>162</v>
      </c>
      <c r="C234" s="24">
        <v>38</v>
      </c>
      <c r="D234" s="24">
        <v>15.2</v>
      </c>
      <c r="E234" s="24">
        <v>2.5</v>
      </c>
      <c r="F234" s="24" t="s">
        <v>73</v>
      </c>
      <c r="G234" s="25">
        <v>8.8800000000000001E-8</v>
      </c>
      <c r="H234" s="25">
        <v>5.8699999999999997E-6</v>
      </c>
      <c r="I234" s="24">
        <f>-LOG10(Table4[[#This Row],[raw P value]])</f>
        <v>7.0515870342213987</v>
      </c>
      <c r="J234" s="24"/>
      <c r="K234" s="24"/>
      <c r="L234" s="24"/>
      <c r="M234" s="24"/>
      <c r="N234" s="24"/>
    </row>
    <row r="235" spans="1:14">
      <c r="A235" s="24" t="s">
        <v>176</v>
      </c>
      <c r="B235" s="24">
        <v>307</v>
      </c>
      <c r="C235" s="24">
        <v>59</v>
      </c>
      <c r="D235" s="24">
        <v>28.81</v>
      </c>
      <c r="E235" s="24">
        <v>2.0499999999999998</v>
      </c>
      <c r="F235" s="24" t="s">
        <v>73</v>
      </c>
      <c r="G235" s="25">
        <v>9.83E-8</v>
      </c>
      <c r="H235" s="25">
        <v>6.4699999999999999E-6</v>
      </c>
      <c r="I235" s="24">
        <f>-LOG10(Table4[[#This Row],[raw P value]])</f>
        <v>7.0074464821678646</v>
      </c>
      <c r="J235" s="24"/>
      <c r="K235" s="24"/>
      <c r="L235" s="24"/>
      <c r="M235" s="24"/>
      <c r="N235" s="24"/>
    </row>
    <row r="236" spans="1:14">
      <c r="A236" s="24" t="s">
        <v>1190</v>
      </c>
      <c r="B236" s="24">
        <v>1453</v>
      </c>
      <c r="C236" s="24">
        <v>82</v>
      </c>
      <c r="D236" s="24">
        <v>136.36000000000001</v>
      </c>
      <c r="E236" s="24">
        <v>0.6</v>
      </c>
      <c r="F236" s="24" t="s">
        <v>163</v>
      </c>
      <c r="G236" s="25">
        <v>9.8900000000000005E-8</v>
      </c>
      <c r="H236" s="25">
        <v>6.4799999999999998E-6</v>
      </c>
      <c r="I236" s="24">
        <f>-LOG10(Table4[[#This Row],[raw P value]])</f>
        <v>7.0048037084028207</v>
      </c>
      <c r="J236" s="24"/>
      <c r="K236" s="24"/>
      <c r="L236" s="24"/>
      <c r="M236" s="24"/>
      <c r="N236" s="24"/>
    </row>
    <row r="237" spans="1:14">
      <c r="A237" s="24" t="s">
        <v>477</v>
      </c>
      <c r="B237" s="24">
        <v>57</v>
      </c>
      <c r="C237" s="24">
        <v>20</v>
      </c>
      <c r="D237" s="24">
        <v>5.35</v>
      </c>
      <c r="E237" s="24">
        <v>3.74</v>
      </c>
      <c r="F237" s="24" t="s">
        <v>73</v>
      </c>
      <c r="G237" s="25">
        <v>1.02E-7</v>
      </c>
      <c r="H237" s="25">
        <v>6.6699999999999997E-6</v>
      </c>
      <c r="I237" s="24">
        <f>-LOG10(Table4[[#This Row],[raw P value]])</f>
        <v>6.991399828238082</v>
      </c>
      <c r="J237" s="24"/>
      <c r="K237" s="24"/>
      <c r="L237" s="24"/>
      <c r="M237" s="24"/>
      <c r="N237" s="24"/>
    </row>
    <row r="238" spans="1:14">
      <c r="A238" s="24" t="s">
        <v>991</v>
      </c>
      <c r="B238" s="24">
        <v>2326</v>
      </c>
      <c r="C238" s="24">
        <v>292</v>
      </c>
      <c r="D238" s="24">
        <v>218.28</v>
      </c>
      <c r="E238" s="24">
        <v>1.34</v>
      </c>
      <c r="F238" s="24" t="s">
        <v>73</v>
      </c>
      <c r="G238" s="25">
        <v>1.06E-7</v>
      </c>
      <c r="H238" s="25">
        <v>6.9099999999999999E-6</v>
      </c>
      <c r="I238" s="24">
        <f>-LOG10(Table4[[#This Row],[raw P value]])</f>
        <v>6.9746941347352296</v>
      </c>
      <c r="J238" s="24"/>
      <c r="K238" s="24"/>
      <c r="L238" s="24"/>
      <c r="M238" s="24"/>
      <c r="N238" s="24"/>
    </row>
    <row r="239" spans="1:14">
      <c r="A239" s="24" t="s">
        <v>292</v>
      </c>
      <c r="B239" s="24">
        <v>144</v>
      </c>
      <c r="C239" s="24">
        <v>35</v>
      </c>
      <c r="D239" s="24">
        <v>13.51</v>
      </c>
      <c r="E239" s="24">
        <v>2.59</v>
      </c>
      <c r="F239" s="24" t="s">
        <v>73</v>
      </c>
      <c r="G239" s="25">
        <v>1.12E-7</v>
      </c>
      <c r="H239" s="25">
        <v>7.2200000000000003E-6</v>
      </c>
      <c r="I239" s="24">
        <f>-LOG10(Table4[[#This Row],[raw P value]])</f>
        <v>6.9507819773298181</v>
      </c>
      <c r="J239" s="24"/>
      <c r="K239" s="24"/>
      <c r="L239" s="24"/>
      <c r="M239" s="24"/>
      <c r="N239" s="24"/>
    </row>
    <row r="240" spans="1:14">
      <c r="A240" s="24" t="s">
        <v>401</v>
      </c>
      <c r="B240" s="24">
        <v>309</v>
      </c>
      <c r="C240" s="24">
        <v>59</v>
      </c>
      <c r="D240" s="24">
        <v>29</v>
      </c>
      <c r="E240" s="24">
        <v>2.0299999999999998</v>
      </c>
      <c r="F240" s="24" t="s">
        <v>73</v>
      </c>
      <c r="G240" s="25">
        <v>1.1600000000000001E-7</v>
      </c>
      <c r="H240" s="25">
        <v>7.5000000000000002E-6</v>
      </c>
      <c r="I240" s="24">
        <f>-LOG10(Table4[[#This Row],[raw P value]])</f>
        <v>6.9355420107730819</v>
      </c>
      <c r="J240" s="24"/>
      <c r="K240" s="24"/>
      <c r="L240" s="24"/>
      <c r="M240" s="24"/>
      <c r="N240" s="24"/>
    </row>
    <row r="241" spans="1:14">
      <c r="A241" s="24" t="s">
        <v>56</v>
      </c>
      <c r="B241" s="24">
        <v>43</v>
      </c>
      <c r="C241" s="24">
        <v>17</v>
      </c>
      <c r="D241" s="24">
        <v>4.04</v>
      </c>
      <c r="E241" s="24">
        <v>4.21</v>
      </c>
      <c r="F241" s="24" t="s">
        <v>73</v>
      </c>
      <c r="G241" s="25">
        <v>1.24E-7</v>
      </c>
      <c r="H241" s="25">
        <v>7.96E-6</v>
      </c>
      <c r="I241" s="24">
        <f>-LOG10(Table4[[#This Row],[raw P value]])</f>
        <v>6.9065783148377653</v>
      </c>
      <c r="J241" s="24"/>
      <c r="K241" s="24"/>
      <c r="L241" s="24"/>
      <c r="M241" s="24"/>
      <c r="N241" s="24"/>
    </row>
    <row r="242" spans="1:14">
      <c r="A242" s="24" t="s">
        <v>1000</v>
      </c>
      <c r="B242" s="24">
        <v>1534</v>
      </c>
      <c r="C242" s="24">
        <v>205</v>
      </c>
      <c r="D242" s="24">
        <v>143.96</v>
      </c>
      <c r="E242" s="24">
        <v>1.42</v>
      </c>
      <c r="F242" s="24" t="s">
        <v>73</v>
      </c>
      <c r="G242" s="25">
        <v>1.2700000000000001E-7</v>
      </c>
      <c r="H242" s="25">
        <v>8.1100000000000003E-6</v>
      </c>
      <c r="I242" s="24">
        <f>-LOG10(Table4[[#This Row],[raw P value]])</f>
        <v>6.8961962790440428</v>
      </c>
      <c r="J242" s="24"/>
      <c r="K242" s="24"/>
      <c r="L242" s="24"/>
      <c r="M242" s="24"/>
      <c r="N242" s="24"/>
    </row>
    <row r="243" spans="1:14">
      <c r="A243" s="24" t="s">
        <v>211</v>
      </c>
      <c r="B243" s="24">
        <v>229</v>
      </c>
      <c r="C243" s="24">
        <v>48</v>
      </c>
      <c r="D243" s="24">
        <v>21.49</v>
      </c>
      <c r="E243" s="24">
        <v>2.23</v>
      </c>
      <c r="F243" s="24" t="s">
        <v>73</v>
      </c>
      <c r="G243" s="25">
        <v>1.2800000000000001E-7</v>
      </c>
      <c r="H243" s="25">
        <v>8.14E-6</v>
      </c>
      <c r="I243" s="24">
        <f>-LOG10(Table4[[#This Row],[raw P value]])</f>
        <v>6.8927900303521312</v>
      </c>
      <c r="J243" s="24"/>
      <c r="K243" s="24"/>
      <c r="L243" s="24"/>
      <c r="M243" s="24"/>
      <c r="N243" s="24"/>
    </row>
    <row r="244" spans="1:14">
      <c r="A244" s="24" t="s">
        <v>691</v>
      </c>
      <c r="B244" s="24">
        <v>604</v>
      </c>
      <c r="C244" s="24">
        <v>97</v>
      </c>
      <c r="D244" s="24">
        <v>56.68</v>
      </c>
      <c r="E244" s="24">
        <v>1.71</v>
      </c>
      <c r="F244" s="24" t="s">
        <v>73</v>
      </c>
      <c r="G244" s="25">
        <v>1.29E-7</v>
      </c>
      <c r="H244" s="25">
        <v>8.1999999999999994E-6</v>
      </c>
      <c r="I244" s="24">
        <f>-LOG10(Table4[[#This Row],[raw P value]])</f>
        <v>6.8894102897007512</v>
      </c>
      <c r="J244" s="24"/>
      <c r="K244" s="24"/>
      <c r="L244" s="24"/>
      <c r="M244" s="24"/>
      <c r="N244" s="24"/>
    </row>
    <row r="245" spans="1:14">
      <c r="A245" s="24" t="s">
        <v>1006</v>
      </c>
      <c r="B245" s="24">
        <v>1355</v>
      </c>
      <c r="C245" s="24">
        <v>185</v>
      </c>
      <c r="D245" s="24">
        <v>127.16</v>
      </c>
      <c r="E245" s="24">
        <v>1.45</v>
      </c>
      <c r="F245" s="24" t="s">
        <v>73</v>
      </c>
      <c r="G245" s="25">
        <v>1.4000000000000001E-7</v>
      </c>
      <c r="H245" s="25">
        <v>8.8599999999999999E-6</v>
      </c>
      <c r="I245" s="24">
        <f>-LOG10(Table4[[#This Row],[raw P value]])</f>
        <v>6.8538719643217618</v>
      </c>
      <c r="J245" s="24"/>
      <c r="K245" s="24"/>
      <c r="L245" s="24"/>
      <c r="M245" s="24"/>
      <c r="N245" s="24"/>
    </row>
    <row r="246" spans="1:14">
      <c r="A246" s="24" t="s">
        <v>1191</v>
      </c>
      <c r="B246" s="24">
        <v>139</v>
      </c>
      <c r="C246" s="24">
        <v>34</v>
      </c>
      <c r="D246" s="24">
        <v>13.04</v>
      </c>
      <c r="E246" s="24">
        <v>2.61</v>
      </c>
      <c r="F246" s="24" t="s">
        <v>73</v>
      </c>
      <c r="G246" s="25">
        <v>1.43E-7</v>
      </c>
      <c r="H246" s="25">
        <v>8.9900000000000003E-6</v>
      </c>
      <c r="I246" s="24">
        <f>-LOG10(Table4[[#This Row],[raw P value]])</f>
        <v>6.8446639625349386</v>
      </c>
      <c r="J246" s="24"/>
      <c r="K246" s="24"/>
      <c r="L246" s="24"/>
      <c r="M246" s="24"/>
      <c r="N246" s="24"/>
    </row>
    <row r="247" spans="1:14">
      <c r="A247" s="24" t="s">
        <v>495</v>
      </c>
      <c r="B247" s="24">
        <v>1278</v>
      </c>
      <c r="C247" s="24">
        <v>176</v>
      </c>
      <c r="D247" s="24">
        <v>119.93</v>
      </c>
      <c r="E247" s="24">
        <v>1.47</v>
      </c>
      <c r="F247" s="24" t="s">
        <v>73</v>
      </c>
      <c r="G247" s="25">
        <v>1.4499999999999999E-7</v>
      </c>
      <c r="H247" s="25">
        <v>9.0599999999999997E-6</v>
      </c>
      <c r="I247" s="24">
        <f>-LOG10(Table4[[#This Row],[raw P value]])</f>
        <v>6.8386319977650247</v>
      </c>
      <c r="J247" s="24"/>
      <c r="K247" s="24"/>
      <c r="L247" s="24"/>
      <c r="M247" s="24"/>
      <c r="N247" s="24"/>
    </row>
    <row r="248" spans="1:14">
      <c r="A248" s="24" t="s">
        <v>446</v>
      </c>
      <c r="B248" s="24">
        <v>80</v>
      </c>
      <c r="C248" s="24">
        <v>24</v>
      </c>
      <c r="D248" s="24">
        <v>7.51</v>
      </c>
      <c r="E248" s="24">
        <v>3.2</v>
      </c>
      <c r="F248" s="24" t="s">
        <v>73</v>
      </c>
      <c r="G248" s="25">
        <v>1.7100000000000001E-7</v>
      </c>
      <c r="H248" s="25">
        <v>1.0699999999999999E-5</v>
      </c>
      <c r="I248" s="24">
        <f>-LOG10(Table4[[#This Row],[raw P value]])</f>
        <v>6.7670038896078459</v>
      </c>
      <c r="J248" s="24"/>
      <c r="K248" s="24"/>
      <c r="L248" s="24"/>
      <c r="M248" s="24"/>
      <c r="N248" s="24"/>
    </row>
    <row r="249" spans="1:14">
      <c r="A249" s="24" t="s">
        <v>975</v>
      </c>
      <c r="B249" s="24">
        <v>3059</v>
      </c>
      <c r="C249" s="24">
        <v>211</v>
      </c>
      <c r="D249" s="24">
        <v>287.07</v>
      </c>
      <c r="E249" s="24">
        <v>0.74</v>
      </c>
      <c r="F249" s="24" t="s">
        <v>163</v>
      </c>
      <c r="G249" s="25">
        <v>1.7599999999999999E-7</v>
      </c>
      <c r="H249" s="25">
        <v>1.0900000000000001E-5</v>
      </c>
      <c r="I249" s="24">
        <f>-LOG10(Table4[[#This Row],[raw P value]])</f>
        <v>6.7544873321858505</v>
      </c>
      <c r="J249" s="24"/>
      <c r="K249" s="24"/>
      <c r="L249" s="24"/>
      <c r="M249" s="24"/>
      <c r="N249" s="24"/>
    </row>
    <row r="250" spans="1:14">
      <c r="A250" s="24" t="s">
        <v>368</v>
      </c>
      <c r="B250" s="24">
        <v>134</v>
      </c>
      <c r="C250" s="24">
        <v>33</v>
      </c>
      <c r="D250" s="24">
        <v>12.58</v>
      </c>
      <c r="E250" s="24">
        <v>2.62</v>
      </c>
      <c r="F250" s="24" t="s">
        <v>73</v>
      </c>
      <c r="G250" s="25">
        <v>1.8300000000000001E-7</v>
      </c>
      <c r="H250" s="25">
        <v>1.13E-5</v>
      </c>
      <c r="I250" s="24">
        <f>-LOG10(Table4[[#This Row],[raw P value]])</f>
        <v>6.7375489102695703</v>
      </c>
      <c r="J250" s="24"/>
      <c r="K250" s="24"/>
      <c r="L250" s="24"/>
      <c r="M250" s="24"/>
      <c r="N250" s="24"/>
    </row>
    <row r="251" spans="1:14">
      <c r="A251" s="24" t="s">
        <v>329</v>
      </c>
      <c r="B251" s="24">
        <v>64</v>
      </c>
      <c r="C251" s="24">
        <v>21</v>
      </c>
      <c r="D251" s="24">
        <v>6.01</v>
      </c>
      <c r="E251" s="24">
        <v>3.5</v>
      </c>
      <c r="F251" s="24" t="s">
        <v>73</v>
      </c>
      <c r="G251" s="25">
        <v>1.8400000000000001E-7</v>
      </c>
      <c r="H251" s="25">
        <v>1.1399999999999999E-5</v>
      </c>
      <c r="I251" s="24">
        <f>-LOG10(Table4[[#This Row],[raw P value]])</f>
        <v>6.7351821769904632</v>
      </c>
      <c r="J251" s="24"/>
      <c r="K251" s="24"/>
      <c r="L251" s="24"/>
      <c r="M251" s="24"/>
      <c r="N251" s="24"/>
    </row>
    <row r="252" spans="1:14">
      <c r="A252" s="24" t="s">
        <v>490</v>
      </c>
      <c r="B252" s="24">
        <v>64</v>
      </c>
      <c r="C252" s="24">
        <v>21</v>
      </c>
      <c r="D252" s="24">
        <v>6.01</v>
      </c>
      <c r="E252" s="24">
        <v>3.5</v>
      </c>
      <c r="F252" s="24" t="s">
        <v>73</v>
      </c>
      <c r="G252" s="25">
        <v>1.8400000000000001E-7</v>
      </c>
      <c r="H252" s="25">
        <v>1.13E-5</v>
      </c>
      <c r="I252" s="24">
        <f>-LOG10(Table4[[#This Row],[raw P value]])</f>
        <v>6.7351821769904632</v>
      </c>
      <c r="J252" s="24"/>
      <c r="K252" s="24"/>
      <c r="L252" s="24"/>
      <c r="M252" s="24"/>
      <c r="N252" s="24"/>
    </row>
    <row r="253" spans="1:14">
      <c r="A253" s="24" t="s">
        <v>206</v>
      </c>
      <c r="B253" s="24">
        <v>225</v>
      </c>
      <c r="C253" s="24">
        <v>47</v>
      </c>
      <c r="D253" s="24">
        <v>21.12</v>
      </c>
      <c r="E253" s="24">
        <v>2.23</v>
      </c>
      <c r="F253" s="24" t="s">
        <v>73</v>
      </c>
      <c r="G253" s="25">
        <v>1.9000000000000001E-7</v>
      </c>
      <c r="H253" s="25">
        <v>1.1600000000000001E-5</v>
      </c>
      <c r="I253" s="24">
        <f>-LOG10(Table4[[#This Row],[raw P value]])</f>
        <v>6.7212463990471711</v>
      </c>
      <c r="J253" s="24"/>
      <c r="K253" s="24"/>
      <c r="L253" s="24"/>
      <c r="M253" s="24"/>
      <c r="N253" s="24"/>
    </row>
    <row r="254" spans="1:14">
      <c r="A254" s="24" t="s">
        <v>951</v>
      </c>
      <c r="B254" s="24">
        <v>574</v>
      </c>
      <c r="C254" s="24">
        <v>93</v>
      </c>
      <c r="D254" s="24">
        <v>53.87</v>
      </c>
      <c r="E254" s="24">
        <v>1.73</v>
      </c>
      <c r="F254" s="24" t="s">
        <v>73</v>
      </c>
      <c r="G254" s="25">
        <v>1.9500000000000001E-7</v>
      </c>
      <c r="H254" s="25">
        <v>1.19E-5</v>
      </c>
      <c r="I254" s="24">
        <f>-LOG10(Table4[[#This Row],[raw P value]])</f>
        <v>6.7099653886374817</v>
      </c>
      <c r="J254" s="24"/>
      <c r="K254" s="24"/>
      <c r="L254" s="24"/>
      <c r="M254" s="24"/>
      <c r="N254" s="24"/>
    </row>
    <row r="255" spans="1:14">
      <c r="A255" s="24" t="s">
        <v>984</v>
      </c>
      <c r="B255" s="24">
        <v>2577</v>
      </c>
      <c r="C255" s="24">
        <v>172</v>
      </c>
      <c r="D255" s="24">
        <v>241.84</v>
      </c>
      <c r="E255" s="24">
        <v>0.71</v>
      </c>
      <c r="F255" s="24" t="s">
        <v>163</v>
      </c>
      <c r="G255" s="25">
        <v>2.1199999999999999E-7</v>
      </c>
      <c r="H255" s="25">
        <v>1.29E-5</v>
      </c>
      <c r="I255" s="24">
        <f>-LOG10(Table4[[#This Row],[raw P value]])</f>
        <v>6.6736641390712483</v>
      </c>
      <c r="J255" s="24"/>
      <c r="K255" s="24"/>
      <c r="L255" s="24"/>
      <c r="M255" s="24"/>
      <c r="N255" s="24"/>
    </row>
    <row r="256" spans="1:14">
      <c r="A256" s="24" t="s">
        <v>467</v>
      </c>
      <c r="B256" s="24">
        <v>173</v>
      </c>
      <c r="C256" s="24">
        <v>39</v>
      </c>
      <c r="D256" s="24">
        <v>16.239999999999998</v>
      </c>
      <c r="E256" s="24">
        <v>2.4</v>
      </c>
      <c r="F256" s="24" t="s">
        <v>73</v>
      </c>
      <c r="G256" s="25">
        <v>2.23E-7</v>
      </c>
      <c r="H256" s="25">
        <v>1.34E-5</v>
      </c>
      <c r="I256" s="24">
        <f>-LOG10(Table4[[#This Row],[raw P value]])</f>
        <v>6.6516951369518393</v>
      </c>
      <c r="J256" s="24"/>
      <c r="K256" s="24"/>
      <c r="L256" s="24"/>
      <c r="M256" s="24"/>
      <c r="N256" s="24"/>
    </row>
    <row r="257" spans="1:14">
      <c r="A257" s="24" t="s">
        <v>714</v>
      </c>
      <c r="B257" s="24">
        <v>1074</v>
      </c>
      <c r="C257" s="24">
        <v>152</v>
      </c>
      <c r="D257" s="24">
        <v>100.79</v>
      </c>
      <c r="E257" s="24">
        <v>1.51</v>
      </c>
      <c r="F257" s="24" t="s">
        <v>73</v>
      </c>
      <c r="G257" s="25">
        <v>2.2499999999999999E-7</v>
      </c>
      <c r="H257" s="25">
        <v>1.36E-5</v>
      </c>
      <c r="I257" s="24">
        <f>-LOG10(Table4[[#This Row],[raw P value]])</f>
        <v>6.6478174818886373</v>
      </c>
      <c r="J257" s="24"/>
      <c r="K257" s="24"/>
      <c r="L257" s="24"/>
      <c r="M257" s="24"/>
      <c r="N257" s="24"/>
    </row>
    <row r="258" spans="1:14">
      <c r="A258" s="24" t="s">
        <v>230</v>
      </c>
      <c r="B258" s="24">
        <v>668</v>
      </c>
      <c r="C258" s="24">
        <v>104</v>
      </c>
      <c r="D258" s="24">
        <v>62.69</v>
      </c>
      <c r="E258" s="24">
        <v>1.66</v>
      </c>
      <c r="F258" s="24" t="s">
        <v>73</v>
      </c>
      <c r="G258" s="25">
        <v>2.4299999999999999E-7</v>
      </c>
      <c r="H258" s="25">
        <v>1.45E-5</v>
      </c>
      <c r="I258" s="24">
        <f>-LOG10(Table4[[#This Row],[raw P value]])</f>
        <v>6.6143937264016879</v>
      </c>
      <c r="J258" s="24"/>
      <c r="K258" s="24"/>
      <c r="L258" s="24"/>
      <c r="M258" s="24"/>
      <c r="N258" s="24"/>
    </row>
    <row r="259" spans="1:14">
      <c r="A259" s="24" t="s">
        <v>985</v>
      </c>
      <c r="B259" s="24">
        <v>2743</v>
      </c>
      <c r="C259" s="24">
        <v>186</v>
      </c>
      <c r="D259" s="24">
        <v>257.42</v>
      </c>
      <c r="E259" s="24">
        <v>0.72</v>
      </c>
      <c r="F259" s="24" t="s">
        <v>163</v>
      </c>
      <c r="G259" s="25">
        <v>2.5400000000000002E-7</v>
      </c>
      <c r="H259" s="25">
        <v>1.5099999999999999E-5</v>
      </c>
      <c r="I259" s="24">
        <f>-LOG10(Table4[[#This Row],[raw P value]])</f>
        <v>6.5951662833800615</v>
      </c>
      <c r="J259" s="24"/>
      <c r="K259" s="24"/>
      <c r="L259" s="24"/>
      <c r="M259" s="24"/>
      <c r="N259" s="24"/>
    </row>
    <row r="260" spans="1:14">
      <c r="A260" s="24" t="s">
        <v>624</v>
      </c>
      <c r="B260" s="24">
        <v>1280</v>
      </c>
      <c r="C260" s="24">
        <v>175</v>
      </c>
      <c r="D260" s="24">
        <v>120.12</v>
      </c>
      <c r="E260" s="24">
        <v>1.46</v>
      </c>
      <c r="F260" s="24" t="s">
        <v>73</v>
      </c>
      <c r="G260" s="25">
        <v>2.5499999999999999E-7</v>
      </c>
      <c r="H260" s="25">
        <v>1.52E-5</v>
      </c>
      <c r="I260" s="24">
        <f>-LOG10(Table4[[#This Row],[raw P value]])</f>
        <v>6.5934598195660445</v>
      </c>
      <c r="J260" s="24"/>
      <c r="K260" s="24"/>
      <c r="L260" s="24"/>
      <c r="M260" s="24"/>
      <c r="N260" s="24"/>
    </row>
    <row r="261" spans="1:14">
      <c r="A261" s="24" t="s">
        <v>537</v>
      </c>
      <c r="B261" s="24">
        <v>352</v>
      </c>
      <c r="C261" s="24">
        <v>64</v>
      </c>
      <c r="D261" s="24">
        <v>33.03</v>
      </c>
      <c r="E261" s="24">
        <v>1.94</v>
      </c>
      <c r="F261" s="24" t="s">
        <v>73</v>
      </c>
      <c r="G261" s="25">
        <v>2.5699999999999999E-7</v>
      </c>
      <c r="H261" s="25">
        <v>1.52E-5</v>
      </c>
      <c r="I261" s="24">
        <f>-LOG10(Table4[[#This Row],[raw P value]])</f>
        <v>6.5900668766687058</v>
      </c>
      <c r="J261" s="24"/>
      <c r="K261" s="24"/>
      <c r="L261" s="24"/>
      <c r="M261" s="24"/>
      <c r="N261" s="24"/>
    </row>
    <row r="262" spans="1:14">
      <c r="A262" s="24" t="s">
        <v>362</v>
      </c>
      <c r="B262" s="24">
        <v>99</v>
      </c>
      <c r="C262" s="24">
        <v>27</v>
      </c>
      <c r="D262" s="24">
        <v>9.2899999999999991</v>
      </c>
      <c r="E262" s="24">
        <v>2.91</v>
      </c>
      <c r="F262" s="24" t="s">
        <v>73</v>
      </c>
      <c r="G262" s="25">
        <v>2.6100000000000002E-7</v>
      </c>
      <c r="H262" s="25">
        <v>1.5400000000000002E-5</v>
      </c>
      <c r="I262" s="24">
        <f>-LOG10(Table4[[#This Row],[raw P value]])</f>
        <v>6.5833594926617192</v>
      </c>
      <c r="J262" s="24"/>
      <c r="K262" s="24"/>
      <c r="L262" s="24"/>
      <c r="M262" s="24"/>
      <c r="N262" s="24"/>
    </row>
    <row r="263" spans="1:14">
      <c r="A263" s="24" t="s">
        <v>81</v>
      </c>
      <c r="B263" s="24">
        <v>1604</v>
      </c>
      <c r="C263" s="24">
        <v>211</v>
      </c>
      <c r="D263" s="24">
        <v>150.53</v>
      </c>
      <c r="E263" s="24">
        <v>1.4</v>
      </c>
      <c r="F263" s="24" t="s">
        <v>73</v>
      </c>
      <c r="G263" s="25">
        <v>2.8799999999999998E-7</v>
      </c>
      <c r="H263" s="25">
        <v>1.7E-5</v>
      </c>
      <c r="I263" s="24">
        <f>-LOG10(Table4[[#This Row],[raw P value]])</f>
        <v>6.5406075122407694</v>
      </c>
      <c r="J263" s="24"/>
      <c r="K263" s="24"/>
      <c r="L263" s="24"/>
      <c r="M263" s="24"/>
      <c r="N263" s="24"/>
    </row>
    <row r="264" spans="1:14">
      <c r="A264" s="24" t="s">
        <v>367</v>
      </c>
      <c r="B264" s="24">
        <v>2999</v>
      </c>
      <c r="C264" s="24">
        <v>360</v>
      </c>
      <c r="D264" s="24">
        <v>281.44</v>
      </c>
      <c r="E264" s="24">
        <v>1.28</v>
      </c>
      <c r="F264" s="24" t="s">
        <v>73</v>
      </c>
      <c r="G264" s="25">
        <v>2.8900000000000001E-7</v>
      </c>
      <c r="H264" s="25">
        <v>1.6900000000000001E-5</v>
      </c>
      <c r="I264" s="24">
        <f>-LOG10(Table4[[#This Row],[raw P value]])</f>
        <v>6.5391021572434518</v>
      </c>
      <c r="J264" s="24"/>
      <c r="K264" s="24"/>
      <c r="L264" s="24"/>
      <c r="M264" s="24"/>
      <c r="N264" s="24"/>
    </row>
    <row r="265" spans="1:14">
      <c r="A265" s="24" t="s">
        <v>305</v>
      </c>
      <c r="B265" s="24">
        <v>71</v>
      </c>
      <c r="C265" s="24">
        <v>22</v>
      </c>
      <c r="D265" s="24">
        <v>6.66</v>
      </c>
      <c r="E265" s="24">
        <v>3.3</v>
      </c>
      <c r="F265" s="24" t="s">
        <v>73</v>
      </c>
      <c r="G265" s="25">
        <v>2.96E-7</v>
      </c>
      <c r="H265" s="25">
        <v>1.7200000000000001E-5</v>
      </c>
      <c r="I265" s="24">
        <f>-LOG10(Table4[[#This Row],[raw P value]])</f>
        <v>6.5287082889410613</v>
      </c>
      <c r="J265" s="24"/>
      <c r="K265" s="24"/>
      <c r="L265" s="24"/>
      <c r="M265" s="24"/>
      <c r="N265" s="24"/>
    </row>
    <row r="266" spans="1:14">
      <c r="A266" s="24" t="s">
        <v>185</v>
      </c>
      <c r="B266" s="24">
        <v>437</v>
      </c>
      <c r="C266" s="24">
        <v>75</v>
      </c>
      <c r="D266" s="24">
        <v>41.01</v>
      </c>
      <c r="E266" s="24">
        <v>1.83</v>
      </c>
      <c r="F266" s="24" t="s">
        <v>73</v>
      </c>
      <c r="G266" s="25">
        <v>3.0100000000000001E-7</v>
      </c>
      <c r="H266" s="25">
        <v>1.7499999999999998E-5</v>
      </c>
      <c r="I266" s="24">
        <f>-LOG10(Table4[[#This Row],[raw P value]])</f>
        <v>6.5214335044061569</v>
      </c>
      <c r="J266" s="24"/>
      <c r="K266" s="24"/>
      <c r="L266" s="24"/>
      <c r="M266" s="24"/>
      <c r="N266" s="24"/>
    </row>
    <row r="267" spans="1:14">
      <c r="A267" s="24" t="s">
        <v>963</v>
      </c>
      <c r="B267" s="24">
        <v>454</v>
      </c>
      <c r="C267" s="24">
        <v>77</v>
      </c>
      <c r="D267" s="24">
        <v>42.61</v>
      </c>
      <c r="E267" s="24">
        <v>1.81</v>
      </c>
      <c r="F267" s="24" t="s">
        <v>73</v>
      </c>
      <c r="G267" s="25">
        <v>3.2899999999999999E-7</v>
      </c>
      <c r="H267" s="25">
        <v>1.9000000000000001E-5</v>
      </c>
      <c r="I267" s="24">
        <f>-LOG10(Table4[[#This Row],[raw P value]])</f>
        <v>6.482804102050026</v>
      </c>
      <c r="J267" s="24"/>
      <c r="K267" s="24"/>
      <c r="L267" s="24"/>
      <c r="M267" s="24"/>
      <c r="N267" s="24"/>
    </row>
    <row r="268" spans="1:14">
      <c r="A268" s="24" t="s">
        <v>318</v>
      </c>
      <c r="B268" s="24">
        <v>765</v>
      </c>
      <c r="C268" s="24">
        <v>115</v>
      </c>
      <c r="D268" s="24">
        <v>71.790000000000006</v>
      </c>
      <c r="E268" s="24">
        <v>1.6</v>
      </c>
      <c r="F268" s="24" t="s">
        <v>73</v>
      </c>
      <c r="G268" s="25">
        <v>3.6899999999999998E-7</v>
      </c>
      <c r="H268" s="25">
        <v>2.1299999999999999E-5</v>
      </c>
      <c r="I268" s="24">
        <f>-LOG10(Table4[[#This Row],[raw P value]])</f>
        <v>6.4329736338409393</v>
      </c>
      <c r="J268" s="24"/>
      <c r="K268" s="24"/>
      <c r="L268" s="24"/>
      <c r="M268" s="24"/>
      <c r="N268" s="24"/>
    </row>
    <row r="269" spans="1:14">
      <c r="A269" s="24" t="s">
        <v>479</v>
      </c>
      <c r="B269" s="24">
        <v>600</v>
      </c>
      <c r="C269" s="24">
        <v>95</v>
      </c>
      <c r="D269" s="24">
        <v>56.31</v>
      </c>
      <c r="E269" s="24">
        <v>1.69</v>
      </c>
      <c r="F269" s="24" t="s">
        <v>73</v>
      </c>
      <c r="G269" s="25">
        <v>3.7E-7</v>
      </c>
      <c r="H269" s="25">
        <v>2.12E-5</v>
      </c>
      <c r="I269" s="24">
        <f>-LOG10(Table4[[#This Row],[raw P value]])</f>
        <v>6.431798275933005</v>
      </c>
      <c r="J269" s="24"/>
      <c r="K269" s="24"/>
      <c r="L269" s="24"/>
      <c r="M269" s="24"/>
      <c r="N269" s="24"/>
    </row>
    <row r="270" spans="1:14">
      <c r="A270" s="24" t="s">
        <v>954</v>
      </c>
      <c r="B270" s="24">
        <v>458</v>
      </c>
      <c r="C270" s="24">
        <v>77</v>
      </c>
      <c r="D270" s="24">
        <v>42.98</v>
      </c>
      <c r="E270" s="24">
        <v>1.79</v>
      </c>
      <c r="F270" s="24" t="s">
        <v>73</v>
      </c>
      <c r="G270" s="25">
        <v>4.03E-7</v>
      </c>
      <c r="H270" s="25">
        <v>2.3099999999999999E-5</v>
      </c>
      <c r="I270" s="24">
        <f>-LOG10(Table4[[#This Row],[raw P value]])</f>
        <v>6.3946949538588909</v>
      </c>
      <c r="J270" s="24"/>
      <c r="K270" s="24"/>
      <c r="L270" s="24"/>
      <c r="M270" s="24"/>
      <c r="N270" s="24"/>
    </row>
    <row r="271" spans="1:14">
      <c r="A271" s="24" t="s">
        <v>625</v>
      </c>
      <c r="B271" s="24">
        <v>1225</v>
      </c>
      <c r="C271" s="24">
        <v>168</v>
      </c>
      <c r="D271" s="24">
        <v>114.96</v>
      </c>
      <c r="E271" s="24">
        <v>1.46</v>
      </c>
      <c r="F271" s="24" t="s">
        <v>73</v>
      </c>
      <c r="G271" s="25">
        <v>4.1100000000000001E-7</v>
      </c>
      <c r="H271" s="25">
        <v>2.3499999999999999E-5</v>
      </c>
      <c r="I271" s="24">
        <f>-LOG10(Table4[[#This Row],[raw P value]])</f>
        <v>6.3861581781239307</v>
      </c>
      <c r="J271" s="24"/>
      <c r="K271" s="24"/>
      <c r="L271" s="24"/>
      <c r="M271" s="24"/>
      <c r="N271" s="24"/>
    </row>
    <row r="272" spans="1:14">
      <c r="A272" s="24" t="s">
        <v>133</v>
      </c>
      <c r="B272" s="24">
        <v>145</v>
      </c>
      <c r="C272" s="24">
        <v>34</v>
      </c>
      <c r="D272" s="24">
        <v>13.61</v>
      </c>
      <c r="E272" s="24">
        <v>2.5</v>
      </c>
      <c r="F272" s="24" t="s">
        <v>73</v>
      </c>
      <c r="G272" s="25">
        <v>4.1899999999999998E-7</v>
      </c>
      <c r="H272" s="25">
        <v>2.3799999999999999E-5</v>
      </c>
      <c r="I272" s="24">
        <f>-LOG10(Table4[[#This Row],[raw P value]])</f>
        <v>6.3777859770337049</v>
      </c>
      <c r="J272" s="24"/>
      <c r="K272" s="24"/>
      <c r="L272" s="24"/>
      <c r="M272" s="24"/>
      <c r="N272" s="24"/>
    </row>
    <row r="273" spans="1:14">
      <c r="A273" s="24" t="s">
        <v>167</v>
      </c>
      <c r="B273" s="24">
        <v>350</v>
      </c>
      <c r="C273" s="24">
        <v>63</v>
      </c>
      <c r="D273" s="24">
        <v>32.85</v>
      </c>
      <c r="E273" s="24">
        <v>1.92</v>
      </c>
      <c r="F273" s="24" t="s">
        <v>73</v>
      </c>
      <c r="G273" s="25">
        <v>4.1899999999999998E-7</v>
      </c>
      <c r="H273" s="25">
        <v>2.37E-5</v>
      </c>
      <c r="I273" s="24">
        <f>-LOG10(Table4[[#This Row],[raw P value]])</f>
        <v>6.3777859770337049</v>
      </c>
      <c r="J273" s="24"/>
      <c r="K273" s="24"/>
      <c r="L273" s="24"/>
      <c r="M273" s="24"/>
      <c r="N273" s="24"/>
    </row>
    <row r="274" spans="1:14">
      <c r="A274" s="24" t="s">
        <v>415</v>
      </c>
      <c r="B274" s="24">
        <v>217</v>
      </c>
      <c r="C274" s="24">
        <v>45</v>
      </c>
      <c r="D274" s="24">
        <v>20.36</v>
      </c>
      <c r="E274" s="24">
        <v>2.21</v>
      </c>
      <c r="F274" s="24" t="s">
        <v>73</v>
      </c>
      <c r="G274" s="25">
        <v>4.2199999999999999E-7</v>
      </c>
      <c r="H274" s="25">
        <v>2.3799999999999999E-5</v>
      </c>
      <c r="I274" s="24">
        <f>-LOG10(Table4[[#This Row],[raw P value]])</f>
        <v>6.3746875490383266</v>
      </c>
      <c r="J274" s="24"/>
      <c r="K274" s="24"/>
      <c r="L274" s="24"/>
      <c r="M274" s="24"/>
      <c r="N274" s="24"/>
    </row>
    <row r="275" spans="1:14">
      <c r="A275" s="24" t="s">
        <v>1078</v>
      </c>
      <c r="B275" s="24">
        <v>878</v>
      </c>
      <c r="C275" s="24">
        <v>128</v>
      </c>
      <c r="D275" s="24">
        <v>82.4</v>
      </c>
      <c r="E275" s="24">
        <v>1.55</v>
      </c>
      <c r="F275" s="24" t="s">
        <v>73</v>
      </c>
      <c r="G275" s="25">
        <v>4.4099999999999999E-7</v>
      </c>
      <c r="H275" s="25">
        <v>2.48E-5</v>
      </c>
      <c r="I275" s="24">
        <f>-LOG10(Table4[[#This Row],[raw P value]])</f>
        <v>6.3555614105321618</v>
      </c>
      <c r="J275" s="24"/>
      <c r="K275" s="24"/>
      <c r="L275" s="24"/>
      <c r="M275" s="24"/>
      <c r="N275" s="24"/>
    </row>
    <row r="276" spans="1:14">
      <c r="A276" s="24" t="s">
        <v>241</v>
      </c>
      <c r="B276" s="24">
        <v>645</v>
      </c>
      <c r="C276" s="24">
        <v>100</v>
      </c>
      <c r="D276" s="24">
        <v>60.53</v>
      </c>
      <c r="E276" s="24">
        <v>1.65</v>
      </c>
      <c r="F276" s="24" t="s">
        <v>73</v>
      </c>
      <c r="G276" s="25">
        <v>4.7100000000000002E-7</v>
      </c>
      <c r="H276" s="25">
        <v>2.6400000000000001E-5</v>
      </c>
      <c r="I276" s="24">
        <f>-LOG10(Table4[[#This Row],[raw P value]])</f>
        <v>6.3269790928711034</v>
      </c>
      <c r="J276" s="24"/>
      <c r="K276" s="24"/>
      <c r="L276" s="24"/>
      <c r="M276" s="24"/>
      <c r="N276" s="24"/>
    </row>
    <row r="277" spans="1:14">
      <c r="A277" s="24" t="s">
        <v>990</v>
      </c>
      <c r="B277" s="24">
        <v>121</v>
      </c>
      <c r="C277" s="24">
        <v>30</v>
      </c>
      <c r="D277" s="24">
        <v>11.36</v>
      </c>
      <c r="E277" s="24">
        <v>2.64</v>
      </c>
      <c r="F277" s="24" t="s">
        <v>73</v>
      </c>
      <c r="G277" s="25">
        <v>5.5700000000000002E-7</v>
      </c>
      <c r="H277" s="25">
        <v>3.1099999999999997E-5</v>
      </c>
      <c r="I277" s="24">
        <f>-LOG10(Table4[[#This Row],[raw P value]])</f>
        <v>6.2541448048262707</v>
      </c>
      <c r="J277" s="24"/>
      <c r="K277" s="24"/>
      <c r="L277" s="24"/>
      <c r="M277" s="24"/>
      <c r="N277" s="24"/>
    </row>
    <row r="278" spans="1:14">
      <c r="A278" s="24" t="s">
        <v>710</v>
      </c>
      <c r="B278" s="24">
        <v>510</v>
      </c>
      <c r="C278" s="24">
        <v>83</v>
      </c>
      <c r="D278" s="24">
        <v>47.86</v>
      </c>
      <c r="E278" s="24">
        <v>1.73</v>
      </c>
      <c r="F278" s="24" t="s">
        <v>73</v>
      </c>
      <c r="G278" s="25">
        <v>6.7599999999999997E-7</v>
      </c>
      <c r="H278" s="25">
        <v>3.7599999999999999E-5</v>
      </c>
      <c r="I278" s="24">
        <f>-LOG10(Table4[[#This Row],[raw P value]])</f>
        <v>6.1700533040583645</v>
      </c>
      <c r="J278" s="24"/>
      <c r="K278" s="24"/>
      <c r="L278" s="24"/>
      <c r="M278" s="24"/>
      <c r="N278" s="24"/>
    </row>
    <row r="279" spans="1:14">
      <c r="A279" s="24" t="s">
        <v>1023</v>
      </c>
      <c r="B279" s="24">
        <v>1480</v>
      </c>
      <c r="C279" s="24">
        <v>195</v>
      </c>
      <c r="D279" s="24">
        <v>138.88999999999999</v>
      </c>
      <c r="E279" s="24">
        <v>1.4</v>
      </c>
      <c r="F279" s="24" t="s">
        <v>73</v>
      </c>
      <c r="G279" s="25">
        <v>7.3300000000000001E-7</v>
      </c>
      <c r="H279" s="25">
        <v>4.0599999999999998E-5</v>
      </c>
      <c r="I279" s="24">
        <f>-LOG10(Table4[[#This Row],[raw P value]])</f>
        <v>6.1348960253588718</v>
      </c>
      <c r="J279" s="24"/>
      <c r="K279" s="24"/>
      <c r="L279" s="24"/>
      <c r="M279" s="24"/>
      <c r="N279" s="24"/>
    </row>
    <row r="280" spans="1:14">
      <c r="A280" s="24" t="s">
        <v>353</v>
      </c>
      <c r="B280" s="24">
        <v>215</v>
      </c>
      <c r="C280" s="24">
        <v>44</v>
      </c>
      <c r="D280" s="24">
        <v>20.18</v>
      </c>
      <c r="E280" s="24">
        <v>2.1800000000000002</v>
      </c>
      <c r="F280" s="24" t="s">
        <v>73</v>
      </c>
      <c r="G280" s="25">
        <v>7.3399999999999998E-7</v>
      </c>
      <c r="H280" s="25">
        <v>4.0500000000000002E-5</v>
      </c>
      <c r="I280" s="24">
        <f>-LOG10(Table4[[#This Row],[raw P value]])</f>
        <v>6.1343039400839299</v>
      </c>
      <c r="J280" s="24"/>
      <c r="K280" s="24"/>
      <c r="L280" s="24"/>
      <c r="M280" s="24"/>
      <c r="N280" s="24"/>
    </row>
    <row r="281" spans="1:14">
      <c r="A281" s="24" t="s">
        <v>274</v>
      </c>
      <c r="B281" s="24">
        <v>110</v>
      </c>
      <c r="C281" s="24">
        <v>28</v>
      </c>
      <c r="D281" s="24">
        <v>10.32</v>
      </c>
      <c r="E281" s="24">
        <v>2.71</v>
      </c>
      <c r="F281" s="24" t="s">
        <v>73</v>
      </c>
      <c r="G281" s="25">
        <v>7.4099999999999998E-7</v>
      </c>
      <c r="H281" s="25">
        <v>4.0800000000000002E-5</v>
      </c>
      <c r="I281" s="24">
        <f>-LOG10(Table4[[#This Row],[raw P value]])</f>
        <v>6.1301817920206716</v>
      </c>
      <c r="J281" s="24"/>
      <c r="K281" s="24"/>
      <c r="L281" s="24"/>
      <c r="M281" s="24"/>
      <c r="N281" s="24"/>
    </row>
    <row r="282" spans="1:14">
      <c r="A282" s="24" t="s">
        <v>164</v>
      </c>
      <c r="B282" s="24">
        <v>535</v>
      </c>
      <c r="C282" s="24">
        <v>86</v>
      </c>
      <c r="D282" s="24">
        <v>50.21</v>
      </c>
      <c r="E282" s="24">
        <v>1.71</v>
      </c>
      <c r="F282" s="24" t="s">
        <v>73</v>
      </c>
      <c r="G282" s="25">
        <v>8.2900000000000002E-7</v>
      </c>
      <c r="H282" s="25">
        <v>4.5399999999999999E-5</v>
      </c>
      <c r="I282" s="24">
        <f>-LOG10(Table4[[#This Row],[raw P value]])</f>
        <v>6.0814454694497266</v>
      </c>
      <c r="J282" s="24"/>
      <c r="K282" s="24"/>
      <c r="L282" s="24"/>
      <c r="M282" s="24"/>
      <c r="N282" s="24"/>
    </row>
    <row r="283" spans="1:14">
      <c r="A283" s="24" t="s">
        <v>94</v>
      </c>
      <c r="B283" s="24">
        <v>836</v>
      </c>
      <c r="C283" s="24">
        <v>122</v>
      </c>
      <c r="D283" s="24">
        <v>78.45</v>
      </c>
      <c r="E283" s="24">
        <v>1.56</v>
      </c>
      <c r="F283" s="24" t="s">
        <v>73</v>
      </c>
      <c r="G283" s="25">
        <v>8.2900000000000002E-7</v>
      </c>
      <c r="H283" s="25">
        <v>4.5300000000000003E-5</v>
      </c>
      <c r="I283" s="24">
        <f>-LOG10(Table4[[#This Row],[raw P value]])</f>
        <v>6.0814454694497266</v>
      </c>
      <c r="J283" s="24"/>
      <c r="K283" s="24"/>
      <c r="L283" s="24"/>
      <c r="M283" s="24"/>
      <c r="N283" s="24"/>
    </row>
    <row r="284" spans="1:14">
      <c r="A284" s="24" t="s">
        <v>1192</v>
      </c>
      <c r="B284" s="24">
        <v>169</v>
      </c>
      <c r="C284" s="24">
        <v>37</v>
      </c>
      <c r="D284" s="24">
        <v>15.86</v>
      </c>
      <c r="E284" s="24">
        <v>2.33</v>
      </c>
      <c r="F284" s="24" t="s">
        <v>73</v>
      </c>
      <c r="G284" s="25">
        <v>8.6899999999999996E-7</v>
      </c>
      <c r="H284" s="25">
        <v>4.7299999999999998E-5</v>
      </c>
      <c r="I284" s="24">
        <f>-LOG10(Table4[[#This Row],[raw P value]])</f>
        <v>6.0609802235513337</v>
      </c>
      <c r="J284" s="24"/>
      <c r="K284" s="24"/>
      <c r="L284" s="24"/>
      <c r="M284" s="24"/>
      <c r="N284" s="24"/>
    </row>
    <row r="285" spans="1:14">
      <c r="A285" s="24" t="s">
        <v>198</v>
      </c>
      <c r="B285" s="24">
        <v>2733</v>
      </c>
      <c r="C285" s="24">
        <v>329</v>
      </c>
      <c r="D285" s="24">
        <v>256.48</v>
      </c>
      <c r="E285" s="24">
        <v>1.28</v>
      </c>
      <c r="F285" s="24" t="s">
        <v>73</v>
      </c>
      <c r="G285" s="25">
        <v>8.8100000000000001E-7</v>
      </c>
      <c r="H285" s="25">
        <v>4.7800000000000003E-5</v>
      </c>
      <c r="I285" s="24">
        <f>-LOG10(Table4[[#This Row],[raw P value]])</f>
        <v>6.0550240915879519</v>
      </c>
      <c r="J285" s="24"/>
      <c r="K285" s="24"/>
      <c r="L285" s="24"/>
      <c r="M285" s="24"/>
      <c r="N285" s="24"/>
    </row>
    <row r="286" spans="1:14">
      <c r="A286" s="24" t="s">
        <v>1193</v>
      </c>
      <c r="B286" s="24">
        <v>34</v>
      </c>
      <c r="C286" s="24">
        <v>14</v>
      </c>
      <c r="D286" s="24">
        <v>3.19</v>
      </c>
      <c r="E286" s="24">
        <v>4.3899999999999997</v>
      </c>
      <c r="F286" s="24" t="s">
        <v>73</v>
      </c>
      <c r="G286" s="25">
        <v>8.9599999999999998E-7</v>
      </c>
      <c r="H286" s="25">
        <v>4.8399999999999997E-5</v>
      </c>
      <c r="I286" s="24">
        <f>-LOG10(Table4[[#This Row],[raw P value]])</f>
        <v>6.0476919903378752</v>
      </c>
      <c r="J286" s="24"/>
      <c r="K286" s="24"/>
      <c r="L286" s="24"/>
      <c r="M286" s="24"/>
      <c r="N286" s="24"/>
    </row>
    <row r="287" spans="1:14">
      <c r="A287" s="24" t="s">
        <v>492</v>
      </c>
      <c r="B287" s="24">
        <v>645</v>
      </c>
      <c r="C287" s="24">
        <v>99</v>
      </c>
      <c r="D287" s="24">
        <v>60.53</v>
      </c>
      <c r="E287" s="24">
        <v>1.64</v>
      </c>
      <c r="F287" s="24" t="s">
        <v>73</v>
      </c>
      <c r="G287" s="25">
        <v>9.4200000000000004E-7</v>
      </c>
      <c r="H287" s="25">
        <v>5.0699999999999999E-5</v>
      </c>
      <c r="I287" s="24">
        <f>-LOG10(Table4[[#This Row],[raw P value]])</f>
        <v>6.025949097207123</v>
      </c>
      <c r="J287" s="24"/>
      <c r="K287" s="24"/>
      <c r="L287" s="24"/>
      <c r="M287" s="24"/>
      <c r="N287" s="24"/>
    </row>
    <row r="288" spans="1:14">
      <c r="A288" s="24" t="s">
        <v>175</v>
      </c>
      <c r="B288" s="24">
        <v>93</v>
      </c>
      <c r="C288" s="24">
        <v>25</v>
      </c>
      <c r="D288" s="24">
        <v>8.73</v>
      </c>
      <c r="E288" s="24">
        <v>2.86</v>
      </c>
      <c r="F288" s="24" t="s">
        <v>73</v>
      </c>
      <c r="G288" s="25">
        <v>9.6099999999999999E-7</v>
      </c>
      <c r="H288" s="25">
        <v>5.1600000000000001E-5</v>
      </c>
      <c r="I288" s="24">
        <f>-LOG10(Table4[[#This Row],[raw P value]])</f>
        <v>6.0172766123314547</v>
      </c>
      <c r="J288" s="24"/>
      <c r="K288" s="24"/>
      <c r="L288" s="24"/>
      <c r="M288" s="24"/>
      <c r="N288" s="24"/>
    </row>
    <row r="289" spans="1:14">
      <c r="A289" s="24" t="s">
        <v>1194</v>
      </c>
      <c r="B289" s="24">
        <v>509</v>
      </c>
      <c r="C289" s="24">
        <v>19</v>
      </c>
      <c r="D289" s="24">
        <v>47.77</v>
      </c>
      <c r="E289" s="24">
        <v>0.4</v>
      </c>
      <c r="F289" s="24" t="s">
        <v>163</v>
      </c>
      <c r="G289" s="25">
        <v>1.0499999999999999E-6</v>
      </c>
      <c r="H289" s="25">
        <v>5.6400000000000002E-5</v>
      </c>
      <c r="I289" s="24">
        <f>-LOG10(Table4[[#This Row],[raw P value]])</f>
        <v>5.9788107009300617</v>
      </c>
      <c r="J289" s="24"/>
      <c r="K289" s="24"/>
      <c r="L289" s="24"/>
      <c r="M289" s="24"/>
      <c r="N289" s="24"/>
    </row>
    <row r="290" spans="1:14">
      <c r="A290" s="24" t="s">
        <v>981</v>
      </c>
      <c r="B290" s="24">
        <v>1038</v>
      </c>
      <c r="C290" s="24">
        <v>145</v>
      </c>
      <c r="D290" s="24">
        <v>97.41</v>
      </c>
      <c r="E290" s="24">
        <v>1.49</v>
      </c>
      <c r="F290" s="24" t="s">
        <v>73</v>
      </c>
      <c r="G290" s="25">
        <v>1.08E-6</v>
      </c>
      <c r="H290" s="25">
        <v>5.7299999999999997E-5</v>
      </c>
      <c r="I290" s="24">
        <f>-LOG10(Table4[[#This Row],[raw P value]])</f>
        <v>5.9665762445130506</v>
      </c>
      <c r="J290" s="24"/>
      <c r="K290" s="24"/>
      <c r="L290" s="24"/>
      <c r="M290" s="24"/>
      <c r="N290" s="24"/>
    </row>
    <row r="291" spans="1:14">
      <c r="A291" s="24" t="s">
        <v>952</v>
      </c>
      <c r="B291" s="24">
        <v>211</v>
      </c>
      <c r="C291" s="24">
        <v>43</v>
      </c>
      <c r="D291" s="24">
        <v>19.8</v>
      </c>
      <c r="E291" s="24">
        <v>2.17</v>
      </c>
      <c r="F291" s="24" t="s">
        <v>73</v>
      </c>
      <c r="G291" s="25">
        <v>1.0899999999999999E-6</v>
      </c>
      <c r="H291" s="25">
        <v>5.8100000000000003E-5</v>
      </c>
      <c r="I291" s="24">
        <f>-LOG10(Table4[[#This Row],[raw P value]])</f>
        <v>5.9625735020593762</v>
      </c>
      <c r="J291" s="24"/>
      <c r="K291" s="24"/>
      <c r="L291" s="24"/>
      <c r="M291" s="24"/>
      <c r="N291" s="24"/>
    </row>
    <row r="292" spans="1:14">
      <c r="A292" s="24" t="s">
        <v>1195</v>
      </c>
      <c r="B292" s="24">
        <v>112</v>
      </c>
      <c r="C292" s="24">
        <v>28</v>
      </c>
      <c r="D292" s="24">
        <v>10.51</v>
      </c>
      <c r="E292" s="24">
        <v>2.66</v>
      </c>
      <c r="F292" s="24" t="s">
        <v>73</v>
      </c>
      <c r="G292" s="25">
        <v>1.1000000000000001E-6</v>
      </c>
      <c r="H292" s="25">
        <v>5.8100000000000003E-5</v>
      </c>
      <c r="I292" s="24">
        <f>-LOG10(Table4[[#This Row],[raw P value]])</f>
        <v>5.9586073148417746</v>
      </c>
      <c r="J292" s="24"/>
      <c r="K292" s="24"/>
      <c r="L292" s="24"/>
      <c r="M292" s="24"/>
      <c r="N292" s="24"/>
    </row>
    <row r="293" spans="1:14">
      <c r="A293" s="24" t="s">
        <v>189</v>
      </c>
      <c r="B293" s="24">
        <v>351</v>
      </c>
      <c r="C293" s="24">
        <v>62</v>
      </c>
      <c r="D293" s="24">
        <v>32.94</v>
      </c>
      <c r="E293" s="24">
        <v>1.88</v>
      </c>
      <c r="F293" s="24" t="s">
        <v>73</v>
      </c>
      <c r="G293" s="25">
        <v>1.1200000000000001E-6</v>
      </c>
      <c r="H293" s="25">
        <v>5.91E-5</v>
      </c>
      <c r="I293" s="24">
        <f>-LOG10(Table4[[#This Row],[raw P value]])</f>
        <v>5.9507819773298181</v>
      </c>
      <c r="J293" s="24"/>
      <c r="K293" s="24"/>
      <c r="L293" s="24"/>
      <c r="M293" s="24"/>
      <c r="N293" s="24"/>
    </row>
    <row r="294" spans="1:14">
      <c r="A294" s="24" t="s">
        <v>154</v>
      </c>
      <c r="B294" s="24">
        <v>299</v>
      </c>
      <c r="C294" s="24">
        <v>55</v>
      </c>
      <c r="D294" s="24">
        <v>28.06</v>
      </c>
      <c r="E294" s="24">
        <v>1.96</v>
      </c>
      <c r="F294" s="24" t="s">
        <v>73</v>
      </c>
      <c r="G294" s="25">
        <v>1.13E-6</v>
      </c>
      <c r="H294" s="25">
        <v>5.9200000000000002E-5</v>
      </c>
      <c r="I294" s="24">
        <f>-LOG10(Table4[[#This Row],[raw P value]])</f>
        <v>5.9469215565165801</v>
      </c>
      <c r="J294" s="24"/>
      <c r="K294" s="24"/>
      <c r="L294" s="24"/>
      <c r="M294" s="24"/>
      <c r="N294" s="24"/>
    </row>
    <row r="295" spans="1:14">
      <c r="A295" s="24" t="s">
        <v>1039</v>
      </c>
      <c r="B295" s="24">
        <v>1477</v>
      </c>
      <c r="C295" s="24">
        <v>194</v>
      </c>
      <c r="D295" s="24">
        <v>138.61000000000001</v>
      </c>
      <c r="E295" s="24">
        <v>1.4</v>
      </c>
      <c r="F295" s="24" t="s">
        <v>73</v>
      </c>
      <c r="G295" s="25">
        <v>1.13E-6</v>
      </c>
      <c r="H295" s="25">
        <v>5.9200000000000002E-5</v>
      </c>
      <c r="I295" s="24">
        <f>-LOG10(Table4[[#This Row],[raw P value]])</f>
        <v>5.9469215565165801</v>
      </c>
      <c r="J295" s="24"/>
      <c r="K295" s="24"/>
      <c r="L295" s="24"/>
      <c r="M295" s="24"/>
      <c r="N295" s="24"/>
    </row>
    <row r="296" spans="1:14">
      <c r="A296" s="24" t="s">
        <v>275</v>
      </c>
      <c r="B296" s="24">
        <v>220</v>
      </c>
      <c r="C296" s="24">
        <v>44</v>
      </c>
      <c r="D296" s="24">
        <v>20.65</v>
      </c>
      <c r="E296" s="24">
        <v>2.13</v>
      </c>
      <c r="F296" s="24" t="s">
        <v>73</v>
      </c>
      <c r="G296" s="25">
        <v>1.22E-6</v>
      </c>
      <c r="H296" s="25">
        <v>6.3499999999999999E-5</v>
      </c>
      <c r="I296" s="24">
        <f>-LOG10(Table4[[#This Row],[raw P value]])</f>
        <v>5.9136401693252516</v>
      </c>
      <c r="J296" s="24"/>
      <c r="K296" s="24"/>
      <c r="L296" s="24"/>
      <c r="M296" s="24"/>
      <c r="N296" s="24"/>
    </row>
    <row r="297" spans="1:14">
      <c r="A297" s="24" t="s">
        <v>1017</v>
      </c>
      <c r="B297" s="24">
        <v>119</v>
      </c>
      <c r="C297" s="24">
        <v>29</v>
      </c>
      <c r="D297" s="24">
        <v>11.17</v>
      </c>
      <c r="E297" s="24">
        <v>2.6</v>
      </c>
      <c r="F297" s="24" t="s">
        <v>73</v>
      </c>
      <c r="G297" s="25">
        <v>1.2500000000000001E-6</v>
      </c>
      <c r="H297" s="25">
        <v>6.5199999999999999E-5</v>
      </c>
      <c r="I297" s="24">
        <f>-LOG10(Table4[[#This Row],[raw P value]])</f>
        <v>5.9030899869919438</v>
      </c>
      <c r="J297" s="24"/>
      <c r="K297" s="24"/>
      <c r="L297" s="24"/>
      <c r="M297" s="24"/>
      <c r="N297" s="24"/>
    </row>
    <row r="298" spans="1:14">
      <c r="A298" s="24" t="s">
        <v>209</v>
      </c>
      <c r="B298" s="24">
        <v>2967</v>
      </c>
      <c r="C298" s="24">
        <v>352</v>
      </c>
      <c r="D298" s="24">
        <v>278.44</v>
      </c>
      <c r="E298" s="24">
        <v>1.26</v>
      </c>
      <c r="F298" s="24" t="s">
        <v>73</v>
      </c>
      <c r="G298" s="25">
        <v>1.26E-6</v>
      </c>
      <c r="H298" s="25">
        <v>6.5300000000000002E-5</v>
      </c>
      <c r="I298" s="24">
        <f>-LOG10(Table4[[#This Row],[raw P value]])</f>
        <v>5.8996294548824375</v>
      </c>
      <c r="J298" s="24"/>
      <c r="K298" s="24"/>
      <c r="L298" s="24"/>
      <c r="M298" s="24"/>
      <c r="N298" s="24"/>
    </row>
    <row r="299" spans="1:14">
      <c r="A299" s="24" t="s">
        <v>1196</v>
      </c>
      <c r="B299" s="24">
        <v>165</v>
      </c>
      <c r="C299" s="24">
        <v>36</v>
      </c>
      <c r="D299" s="24">
        <v>15.48</v>
      </c>
      <c r="E299" s="24">
        <v>2.3199999999999998</v>
      </c>
      <c r="F299" s="24" t="s">
        <v>73</v>
      </c>
      <c r="G299" s="25">
        <v>1.33E-6</v>
      </c>
      <c r="H299" s="25">
        <v>6.8499999999999998E-5</v>
      </c>
      <c r="I299" s="24">
        <f>-LOG10(Table4[[#This Row],[raw P value]])</f>
        <v>5.8761483590329142</v>
      </c>
      <c r="J299" s="24"/>
      <c r="K299" s="24"/>
      <c r="L299" s="24"/>
      <c r="M299" s="24"/>
      <c r="N299" s="24"/>
    </row>
    <row r="300" spans="1:14">
      <c r="A300" s="24" t="s">
        <v>341</v>
      </c>
      <c r="B300" s="24">
        <v>429</v>
      </c>
      <c r="C300" s="24">
        <v>72</v>
      </c>
      <c r="D300" s="24">
        <v>40.26</v>
      </c>
      <c r="E300" s="24">
        <v>1.79</v>
      </c>
      <c r="F300" s="24" t="s">
        <v>73</v>
      </c>
      <c r="G300" s="25">
        <v>1.3999999999999999E-6</v>
      </c>
      <c r="H300" s="25">
        <v>7.2200000000000007E-5</v>
      </c>
      <c r="I300" s="24">
        <f>-LOG10(Table4[[#This Row],[raw P value]])</f>
        <v>5.8538719643217618</v>
      </c>
      <c r="J300" s="24"/>
      <c r="K300" s="24"/>
      <c r="L300" s="24"/>
      <c r="M300" s="24"/>
      <c r="N300" s="24"/>
    </row>
    <row r="301" spans="1:14">
      <c r="A301" s="24" t="s">
        <v>433</v>
      </c>
      <c r="B301" s="24">
        <v>5594</v>
      </c>
      <c r="C301" s="24">
        <v>617</v>
      </c>
      <c r="D301" s="24">
        <v>524.97</v>
      </c>
      <c r="E301" s="24">
        <v>1.18</v>
      </c>
      <c r="F301" s="24" t="s">
        <v>73</v>
      </c>
      <c r="G301" s="25">
        <v>1.5099999999999999E-6</v>
      </c>
      <c r="H301" s="25">
        <v>7.75E-5</v>
      </c>
      <c r="I301" s="24">
        <f>-LOG10(Table4[[#This Row],[raw P value]])</f>
        <v>5.8210230527068303</v>
      </c>
      <c r="J301" s="24"/>
      <c r="K301" s="24"/>
      <c r="L301" s="24"/>
      <c r="M301" s="24"/>
      <c r="N301" s="24"/>
    </row>
    <row r="302" spans="1:14">
      <c r="A302" s="24" t="s">
        <v>1005</v>
      </c>
      <c r="B302" s="24">
        <v>127</v>
      </c>
      <c r="C302" s="24">
        <v>30</v>
      </c>
      <c r="D302" s="24">
        <v>11.92</v>
      </c>
      <c r="E302" s="24">
        <v>2.52</v>
      </c>
      <c r="F302" s="24" t="s">
        <v>73</v>
      </c>
      <c r="G302" s="25">
        <v>1.6700000000000001E-6</v>
      </c>
      <c r="H302" s="25">
        <v>8.53E-5</v>
      </c>
      <c r="I302" s="24">
        <f>-LOG10(Table4[[#This Row],[raw P value]])</f>
        <v>5.7772835288524167</v>
      </c>
      <c r="J302" s="24"/>
      <c r="K302" s="24"/>
      <c r="L302" s="24"/>
      <c r="M302" s="24"/>
      <c r="N302" s="24"/>
    </row>
    <row r="303" spans="1:14">
      <c r="A303" s="6" t="s">
        <v>1197</v>
      </c>
      <c r="B303" s="6">
        <v>530</v>
      </c>
      <c r="C303" s="6">
        <v>84</v>
      </c>
      <c r="D303" s="6">
        <v>49.74</v>
      </c>
      <c r="E303" s="6">
        <v>1.69</v>
      </c>
      <c r="F303" s="6" t="s">
        <v>73</v>
      </c>
      <c r="G303" s="7">
        <v>1.6700000000000001E-6</v>
      </c>
      <c r="H303" s="7">
        <v>8.5199999999999997E-5</v>
      </c>
      <c r="I303" s="6">
        <f>-LOG10(Table4[[#This Row],[raw P value]])</f>
        <v>5.7772835288524167</v>
      </c>
      <c r="J303" s="24"/>
      <c r="K303" s="24"/>
      <c r="L303" s="24"/>
      <c r="M303" s="24"/>
      <c r="N303" s="24"/>
    </row>
    <row r="304" spans="1:14">
      <c r="A304" s="24" t="s">
        <v>156</v>
      </c>
      <c r="B304" s="24">
        <v>273</v>
      </c>
      <c r="C304" s="24">
        <v>51</v>
      </c>
      <c r="D304" s="24">
        <v>25.62</v>
      </c>
      <c r="E304" s="24">
        <v>1.99</v>
      </c>
      <c r="F304" s="24" t="s">
        <v>73</v>
      </c>
      <c r="G304" s="25">
        <v>1.7400000000000001E-6</v>
      </c>
      <c r="H304" s="25">
        <v>8.8499999999999996E-5</v>
      </c>
      <c r="I304" s="24">
        <f>-LOG10(Table4[[#This Row],[raw P value]])</f>
        <v>5.7594507517174005</v>
      </c>
      <c r="J304" s="24"/>
      <c r="K304" s="24"/>
      <c r="L304" s="24"/>
      <c r="M304" s="24"/>
      <c r="N304" s="24"/>
    </row>
    <row r="305" spans="1:14">
      <c r="A305" s="24" t="s">
        <v>260</v>
      </c>
      <c r="B305" s="24">
        <v>134</v>
      </c>
      <c r="C305" s="24">
        <v>31</v>
      </c>
      <c r="D305" s="24">
        <v>12.58</v>
      </c>
      <c r="E305" s="24">
        <v>2.4700000000000002</v>
      </c>
      <c r="F305" s="24" t="s">
        <v>73</v>
      </c>
      <c r="G305" s="25">
        <v>1.81E-6</v>
      </c>
      <c r="H305" s="25">
        <v>9.1899999999999998E-5</v>
      </c>
      <c r="I305" s="24">
        <f>-LOG10(Table4[[#This Row],[raw P value]])</f>
        <v>5.7423214251308154</v>
      </c>
      <c r="J305" s="24"/>
      <c r="K305" s="24"/>
      <c r="L305" s="24"/>
      <c r="M305" s="24"/>
      <c r="N305" s="24"/>
    </row>
    <row r="306" spans="1:14">
      <c r="A306" s="24" t="s">
        <v>943</v>
      </c>
      <c r="B306" s="24">
        <v>264</v>
      </c>
      <c r="C306" s="24">
        <v>50</v>
      </c>
      <c r="D306" s="24">
        <v>24.78</v>
      </c>
      <c r="E306" s="24">
        <v>2.02</v>
      </c>
      <c r="F306" s="24" t="s">
        <v>73</v>
      </c>
      <c r="G306" s="25">
        <v>1.8500000000000001E-6</v>
      </c>
      <c r="H306" s="25">
        <v>9.3700000000000001E-5</v>
      </c>
      <c r="I306" s="24">
        <f>-LOG10(Table4[[#This Row],[raw P value]])</f>
        <v>5.7328282715969863</v>
      </c>
      <c r="J306" s="24"/>
      <c r="K306" s="24"/>
      <c r="L306" s="24"/>
      <c r="M306" s="24"/>
      <c r="N306" s="24"/>
    </row>
    <row r="307" spans="1:14">
      <c r="A307" s="24" t="s">
        <v>523</v>
      </c>
      <c r="B307" s="24">
        <v>409</v>
      </c>
      <c r="C307" s="24">
        <v>69</v>
      </c>
      <c r="D307" s="24">
        <v>38.380000000000003</v>
      </c>
      <c r="E307" s="24">
        <v>1.8</v>
      </c>
      <c r="F307" s="24" t="s">
        <v>73</v>
      </c>
      <c r="G307" s="25">
        <v>1.86E-6</v>
      </c>
      <c r="H307" s="25">
        <v>9.3800000000000003E-5</v>
      </c>
      <c r="I307" s="24">
        <f>-LOG10(Table4[[#This Row],[raw P value]])</f>
        <v>5.7304870557820839</v>
      </c>
      <c r="J307" s="24"/>
      <c r="K307" s="24"/>
      <c r="L307" s="24"/>
      <c r="M307" s="24"/>
      <c r="N307" s="24"/>
    </row>
    <row r="308" spans="1:14">
      <c r="A308" s="24" t="s">
        <v>639</v>
      </c>
      <c r="B308" s="24">
        <v>1846</v>
      </c>
      <c r="C308" s="24">
        <v>233</v>
      </c>
      <c r="D308" s="24">
        <v>173.24</v>
      </c>
      <c r="E308" s="24">
        <v>1.34</v>
      </c>
      <c r="F308" s="24" t="s">
        <v>73</v>
      </c>
      <c r="G308" s="25">
        <v>1.8700000000000001E-6</v>
      </c>
      <c r="H308" s="25">
        <v>9.4099999999999997E-5</v>
      </c>
      <c r="I308" s="24">
        <f>-LOG10(Table4[[#This Row],[raw P value]])</f>
        <v>5.7281583934635014</v>
      </c>
      <c r="J308" s="24"/>
      <c r="K308" s="24"/>
      <c r="L308" s="24"/>
      <c r="M308" s="24"/>
      <c r="N308" s="24"/>
    </row>
    <row r="309" spans="1:14">
      <c r="A309" s="24" t="s">
        <v>388</v>
      </c>
      <c r="B309" s="24">
        <v>5404</v>
      </c>
      <c r="C309" s="24">
        <v>597</v>
      </c>
      <c r="D309" s="24">
        <v>507.14</v>
      </c>
      <c r="E309" s="24">
        <v>1.18</v>
      </c>
      <c r="F309" s="24" t="s">
        <v>73</v>
      </c>
      <c r="G309" s="25">
        <v>1.9599999999999999E-6</v>
      </c>
      <c r="H309" s="25">
        <v>9.8200000000000002E-5</v>
      </c>
      <c r="I309" s="24">
        <f>-LOG10(Table4[[#This Row],[raw P value]])</f>
        <v>5.7077439286435236</v>
      </c>
      <c r="J309" s="24"/>
      <c r="K309" s="24"/>
      <c r="L309" s="24"/>
      <c r="M309" s="24"/>
      <c r="N309" s="24"/>
    </row>
    <row r="310" spans="1:14">
      <c r="A310" s="24" t="s">
        <v>548</v>
      </c>
      <c r="B310" s="24">
        <v>629</v>
      </c>
      <c r="C310" s="24">
        <v>96</v>
      </c>
      <c r="D310" s="24">
        <v>59.03</v>
      </c>
      <c r="E310" s="24">
        <v>1.63</v>
      </c>
      <c r="F310" s="24" t="s">
        <v>73</v>
      </c>
      <c r="G310" s="25">
        <v>1.9800000000000001E-6</v>
      </c>
      <c r="H310" s="25">
        <v>9.8800000000000003E-5</v>
      </c>
      <c r="I310" s="24">
        <f>-LOG10(Table4[[#This Row],[raw P value]])</f>
        <v>5.7033348097384691</v>
      </c>
      <c r="J310" s="24"/>
      <c r="K310" s="24"/>
      <c r="L310" s="24"/>
      <c r="M310" s="24"/>
      <c r="N310" s="24"/>
    </row>
    <row r="311" spans="1:14">
      <c r="A311" s="24" t="s">
        <v>1072</v>
      </c>
      <c r="B311" s="24">
        <v>36</v>
      </c>
      <c r="C311" s="24">
        <v>14</v>
      </c>
      <c r="D311" s="24">
        <v>3.38</v>
      </c>
      <c r="E311" s="24">
        <v>4.1399999999999997</v>
      </c>
      <c r="F311" s="24" t="s">
        <v>73</v>
      </c>
      <c r="G311" s="25">
        <v>2.04E-6</v>
      </c>
      <c r="H311" s="25">
        <v>1.01E-4</v>
      </c>
      <c r="I311" s="24">
        <f>-LOG10(Table4[[#This Row],[raw P value]])</f>
        <v>5.6903698325741017</v>
      </c>
      <c r="J311" s="24"/>
      <c r="K311" s="24"/>
      <c r="L311" s="24"/>
      <c r="M311" s="24"/>
      <c r="N311" s="24"/>
    </row>
    <row r="312" spans="1:14">
      <c r="A312" s="24" t="s">
        <v>1198</v>
      </c>
      <c r="B312" s="24">
        <v>73</v>
      </c>
      <c r="C312" s="24">
        <v>21</v>
      </c>
      <c r="D312" s="24">
        <v>6.85</v>
      </c>
      <c r="E312" s="24">
        <v>3.07</v>
      </c>
      <c r="F312" s="24" t="s">
        <v>73</v>
      </c>
      <c r="G312" s="25">
        <v>2.1299999999999999E-6</v>
      </c>
      <c r="H312" s="25">
        <v>1.05E-4</v>
      </c>
      <c r="I312" s="24">
        <f>-LOG10(Table4[[#This Row],[raw P value]])</f>
        <v>5.6716203965612619</v>
      </c>
      <c r="J312" s="24"/>
      <c r="K312" s="24"/>
      <c r="L312" s="24"/>
      <c r="M312" s="24"/>
      <c r="N312" s="24"/>
    </row>
    <row r="313" spans="1:14">
      <c r="A313" s="24" t="s">
        <v>1199</v>
      </c>
      <c r="B313" s="24">
        <v>103</v>
      </c>
      <c r="C313" s="24">
        <v>26</v>
      </c>
      <c r="D313" s="24">
        <v>9.67</v>
      </c>
      <c r="E313" s="24">
        <v>2.69</v>
      </c>
      <c r="F313" s="24" t="s">
        <v>73</v>
      </c>
      <c r="G313" s="25">
        <v>2.1600000000000001E-6</v>
      </c>
      <c r="H313" s="25">
        <v>1.06E-4</v>
      </c>
      <c r="I313" s="24">
        <f>-LOG10(Table4[[#This Row],[raw P value]])</f>
        <v>5.6655462488490693</v>
      </c>
      <c r="J313" s="24"/>
      <c r="K313" s="24"/>
      <c r="L313" s="24"/>
      <c r="M313" s="24"/>
      <c r="N313" s="24"/>
    </row>
    <row r="314" spans="1:14">
      <c r="A314" s="24" t="s">
        <v>373</v>
      </c>
      <c r="B314" s="24">
        <v>1079</v>
      </c>
      <c r="C314" s="24">
        <v>148</v>
      </c>
      <c r="D314" s="24">
        <v>101.26</v>
      </c>
      <c r="E314" s="24">
        <v>1.46</v>
      </c>
      <c r="F314" s="24" t="s">
        <v>73</v>
      </c>
      <c r="G314" s="25">
        <v>2.2299999999999998E-6</v>
      </c>
      <c r="H314" s="25">
        <v>1.0900000000000001E-4</v>
      </c>
      <c r="I314" s="24">
        <f>-LOG10(Table4[[#This Row],[raw P value]])</f>
        <v>5.6516951369518393</v>
      </c>
      <c r="J314" s="24"/>
      <c r="K314" s="24"/>
      <c r="L314" s="24"/>
      <c r="M314" s="24"/>
      <c r="N314" s="24"/>
    </row>
    <row r="315" spans="1:14">
      <c r="A315" s="24" t="s">
        <v>343</v>
      </c>
      <c r="B315" s="24">
        <v>1080</v>
      </c>
      <c r="C315" s="24">
        <v>148</v>
      </c>
      <c r="D315" s="24">
        <v>101.35</v>
      </c>
      <c r="E315" s="24">
        <v>1.46</v>
      </c>
      <c r="F315" s="24" t="s">
        <v>73</v>
      </c>
      <c r="G315" s="25">
        <v>2.26E-6</v>
      </c>
      <c r="H315" s="25">
        <v>1.11E-4</v>
      </c>
      <c r="I315" s="24">
        <f>-LOG10(Table4[[#This Row],[raw P value]])</f>
        <v>5.6458915608525988</v>
      </c>
      <c r="J315" s="24"/>
      <c r="K315" s="24"/>
      <c r="L315" s="24"/>
      <c r="M315" s="24"/>
      <c r="N315" s="24"/>
    </row>
    <row r="316" spans="1:14">
      <c r="A316" s="24" t="s">
        <v>629</v>
      </c>
      <c r="B316" s="24">
        <v>2251</v>
      </c>
      <c r="C316" s="24">
        <v>275</v>
      </c>
      <c r="D316" s="24">
        <v>211.25</v>
      </c>
      <c r="E316" s="24">
        <v>1.3</v>
      </c>
      <c r="F316" s="24" t="s">
        <v>73</v>
      </c>
      <c r="G316" s="25">
        <v>2.5900000000000002E-6</v>
      </c>
      <c r="H316" s="25">
        <v>1.27E-4</v>
      </c>
      <c r="I316" s="24">
        <f>-LOG10(Table4[[#This Row],[raw P value]])</f>
        <v>5.5867002359187481</v>
      </c>
      <c r="J316" s="24"/>
      <c r="K316" s="24"/>
      <c r="L316" s="24"/>
      <c r="M316" s="24"/>
      <c r="N316" s="24"/>
    </row>
    <row r="317" spans="1:14">
      <c r="A317" s="6" t="s">
        <v>1200</v>
      </c>
      <c r="B317" s="6">
        <v>92</v>
      </c>
      <c r="C317" s="6">
        <v>24</v>
      </c>
      <c r="D317" s="6">
        <v>8.6300000000000008</v>
      </c>
      <c r="E317" s="6">
        <v>2.78</v>
      </c>
      <c r="F317" s="6" t="s">
        <v>73</v>
      </c>
      <c r="G317" s="7">
        <v>2.8100000000000002E-6</v>
      </c>
      <c r="H317" s="7">
        <v>1.37E-4</v>
      </c>
      <c r="I317" s="6">
        <f>-LOG10(Table4[[#This Row],[raw P value]])</f>
        <v>5.5512936800949202</v>
      </c>
      <c r="J317" s="24"/>
      <c r="K317" s="24"/>
      <c r="L317" s="24"/>
      <c r="M317" s="24"/>
      <c r="N317" s="24"/>
    </row>
    <row r="318" spans="1:14">
      <c r="A318" s="24" t="s">
        <v>576</v>
      </c>
      <c r="B318" s="24">
        <v>5478</v>
      </c>
      <c r="C318" s="24">
        <v>603</v>
      </c>
      <c r="D318" s="24">
        <v>514.08000000000004</v>
      </c>
      <c r="E318" s="24">
        <v>1.17</v>
      </c>
      <c r="F318" s="24" t="s">
        <v>73</v>
      </c>
      <c r="G318" s="25">
        <v>2.8399999999999999E-6</v>
      </c>
      <c r="H318" s="25">
        <v>1.3799999999999999E-4</v>
      </c>
      <c r="I318" s="24">
        <f>-LOG10(Table4[[#This Row],[raw P value]])</f>
        <v>5.546681659952962</v>
      </c>
      <c r="J318" s="24"/>
      <c r="K318" s="24"/>
      <c r="L318" s="24"/>
      <c r="M318" s="24"/>
      <c r="N318" s="24"/>
    </row>
    <row r="319" spans="1:14">
      <c r="A319" s="24" t="s">
        <v>106</v>
      </c>
      <c r="B319" s="24">
        <v>729</v>
      </c>
      <c r="C319" s="24">
        <v>107</v>
      </c>
      <c r="D319" s="24">
        <v>68.41</v>
      </c>
      <c r="E319" s="24">
        <v>1.56</v>
      </c>
      <c r="F319" s="24" t="s">
        <v>73</v>
      </c>
      <c r="G319" s="25">
        <v>2.9100000000000001E-6</v>
      </c>
      <c r="H319" s="25">
        <v>1.4100000000000001E-4</v>
      </c>
      <c r="I319" s="24">
        <f>-LOG10(Table4[[#This Row],[raw P value]])</f>
        <v>5.5361070110140931</v>
      </c>
      <c r="J319" s="24"/>
      <c r="K319" s="24"/>
      <c r="L319" s="24"/>
      <c r="M319" s="24"/>
      <c r="N319" s="24"/>
    </row>
    <row r="320" spans="1:14">
      <c r="A320" s="24" t="s">
        <v>1201</v>
      </c>
      <c r="B320" s="24">
        <v>730</v>
      </c>
      <c r="C320" s="24">
        <v>107</v>
      </c>
      <c r="D320" s="24">
        <v>68.510000000000005</v>
      </c>
      <c r="E320" s="24">
        <v>1.56</v>
      </c>
      <c r="F320" s="24" t="s">
        <v>73</v>
      </c>
      <c r="G320" s="25">
        <v>2.9900000000000002E-6</v>
      </c>
      <c r="H320" s="25">
        <v>1.44E-4</v>
      </c>
      <c r="I320" s="24">
        <f>-LOG10(Table4[[#This Row],[raw P value]])</f>
        <v>5.52432881167557</v>
      </c>
      <c r="J320" s="24"/>
      <c r="K320" s="24"/>
      <c r="L320" s="24"/>
      <c r="M320" s="24"/>
      <c r="N320" s="24"/>
    </row>
    <row r="321" spans="1:14">
      <c r="A321" s="24" t="s">
        <v>962</v>
      </c>
      <c r="B321" s="24">
        <v>75</v>
      </c>
      <c r="C321" s="24">
        <v>21</v>
      </c>
      <c r="D321" s="24">
        <v>7.04</v>
      </c>
      <c r="E321" s="24">
        <v>2.98</v>
      </c>
      <c r="F321" s="24" t="s">
        <v>73</v>
      </c>
      <c r="G321" s="25">
        <v>3.4300000000000002E-6</v>
      </c>
      <c r="H321" s="25">
        <v>1.65E-4</v>
      </c>
      <c r="I321" s="24">
        <f>-LOG10(Table4[[#This Row],[raw P value]])</f>
        <v>5.4647058799572292</v>
      </c>
      <c r="J321" s="24"/>
      <c r="K321" s="24"/>
      <c r="L321" s="24"/>
      <c r="M321" s="24"/>
      <c r="N321" s="24"/>
    </row>
    <row r="322" spans="1:14">
      <c r="A322" s="24" t="s">
        <v>992</v>
      </c>
      <c r="B322" s="24">
        <v>1123</v>
      </c>
      <c r="C322" s="24">
        <v>152</v>
      </c>
      <c r="D322" s="24">
        <v>105.39</v>
      </c>
      <c r="E322" s="24">
        <v>1.44</v>
      </c>
      <c r="F322" s="24" t="s">
        <v>73</v>
      </c>
      <c r="G322" s="25">
        <v>3.4599999999999999E-6</v>
      </c>
      <c r="H322" s="25">
        <v>1.65E-4</v>
      </c>
      <c r="I322" s="24">
        <f>-LOG10(Table4[[#This Row],[raw P value]])</f>
        <v>5.4609239012072237</v>
      </c>
      <c r="J322" s="24"/>
      <c r="K322" s="24"/>
      <c r="L322" s="24"/>
      <c r="M322" s="24"/>
      <c r="N322" s="24"/>
    </row>
    <row r="323" spans="1:14">
      <c r="A323" s="24" t="s">
        <v>979</v>
      </c>
      <c r="B323" s="24">
        <v>93</v>
      </c>
      <c r="C323" s="24">
        <v>24</v>
      </c>
      <c r="D323" s="24">
        <v>8.73</v>
      </c>
      <c r="E323" s="24">
        <v>2.75</v>
      </c>
      <c r="F323" s="24" t="s">
        <v>73</v>
      </c>
      <c r="G323" s="25">
        <v>3.4599999999999999E-6</v>
      </c>
      <c r="H323" s="25">
        <v>1.66E-4</v>
      </c>
      <c r="I323" s="24">
        <f>-LOG10(Table4[[#This Row],[raw P value]])</f>
        <v>5.4609239012072237</v>
      </c>
      <c r="J323" s="24"/>
      <c r="K323" s="24"/>
      <c r="L323" s="24"/>
      <c r="M323" s="24"/>
      <c r="N323" s="24"/>
    </row>
    <row r="324" spans="1:14">
      <c r="A324" s="24" t="s">
        <v>333</v>
      </c>
      <c r="B324" s="24">
        <v>332</v>
      </c>
      <c r="C324" s="24">
        <v>58</v>
      </c>
      <c r="D324" s="24">
        <v>31.16</v>
      </c>
      <c r="E324" s="24">
        <v>1.86</v>
      </c>
      <c r="F324" s="24" t="s">
        <v>73</v>
      </c>
      <c r="G324" s="25">
        <v>3.8500000000000004E-6</v>
      </c>
      <c r="H324" s="25">
        <v>1.84E-4</v>
      </c>
      <c r="I324" s="24">
        <f>-LOG10(Table4[[#This Row],[raw P value]])</f>
        <v>5.414539270491499</v>
      </c>
      <c r="J324" s="24"/>
      <c r="K324" s="24"/>
      <c r="L324" s="24"/>
      <c r="M324" s="24"/>
      <c r="N324" s="24"/>
    </row>
    <row r="325" spans="1:14">
      <c r="A325" s="24" t="s">
        <v>144</v>
      </c>
      <c r="B325" s="24">
        <v>179</v>
      </c>
      <c r="C325" s="24">
        <v>37</v>
      </c>
      <c r="D325" s="24">
        <v>16.8</v>
      </c>
      <c r="E325" s="24">
        <v>2.2000000000000002</v>
      </c>
      <c r="F325" s="24" t="s">
        <v>73</v>
      </c>
      <c r="G325" s="25">
        <v>3.8700000000000002E-6</v>
      </c>
      <c r="H325" s="25">
        <v>1.84E-4</v>
      </c>
      <c r="I325" s="24">
        <f>-LOG10(Table4[[#This Row],[raw P value]])</f>
        <v>5.4122890349810886</v>
      </c>
      <c r="J325" s="24"/>
      <c r="K325" s="24"/>
      <c r="L325" s="24"/>
      <c r="M325" s="24"/>
      <c r="N325" s="24"/>
    </row>
    <row r="326" spans="1:14">
      <c r="A326" s="24" t="s">
        <v>1202</v>
      </c>
      <c r="B326" s="24">
        <v>388</v>
      </c>
      <c r="C326" s="24">
        <v>65</v>
      </c>
      <c r="D326" s="24">
        <v>36.409999999999997</v>
      </c>
      <c r="E326" s="24">
        <v>1.79</v>
      </c>
      <c r="F326" s="24" t="s">
        <v>73</v>
      </c>
      <c r="G326" s="25">
        <v>3.9099999999999998E-6</v>
      </c>
      <c r="H326" s="25">
        <v>1.85E-4</v>
      </c>
      <c r="I326" s="24">
        <f>-LOG10(Table4[[#This Row],[raw P value]])</f>
        <v>5.4078232426041328</v>
      </c>
      <c r="J326" s="24"/>
      <c r="K326" s="24"/>
      <c r="L326" s="24"/>
      <c r="M326" s="24"/>
      <c r="N326" s="24"/>
    </row>
    <row r="327" spans="1:14">
      <c r="A327" s="24" t="s">
        <v>1018</v>
      </c>
      <c r="B327" s="24">
        <v>958</v>
      </c>
      <c r="C327" s="24">
        <v>133</v>
      </c>
      <c r="D327" s="24">
        <v>89.9</v>
      </c>
      <c r="E327" s="24">
        <v>1.48</v>
      </c>
      <c r="F327" s="24" t="s">
        <v>73</v>
      </c>
      <c r="G327" s="25">
        <v>4.0199999999999996E-6</v>
      </c>
      <c r="H327" s="25">
        <v>1.9000000000000001E-4</v>
      </c>
      <c r="I327" s="24">
        <f>-LOG10(Table4[[#This Row],[raw P value]])</f>
        <v>5.3957739469155301</v>
      </c>
      <c r="J327" s="24"/>
      <c r="K327" s="24"/>
      <c r="L327" s="24"/>
      <c r="M327" s="24"/>
      <c r="N327" s="24"/>
    </row>
    <row r="328" spans="1:14">
      <c r="A328" s="24" t="s">
        <v>1203</v>
      </c>
      <c r="B328" s="24">
        <v>7</v>
      </c>
      <c r="C328" s="24">
        <v>6</v>
      </c>
      <c r="D328" s="24">
        <v>0.66</v>
      </c>
      <c r="E328" s="24">
        <v>9.1300000000000008</v>
      </c>
      <c r="F328" s="24" t="s">
        <v>73</v>
      </c>
      <c r="G328" s="25">
        <v>4.3699999999999997E-6</v>
      </c>
      <c r="H328" s="25">
        <v>2.0599999999999999E-4</v>
      </c>
      <c r="I328" s="24">
        <f>-LOG10(Table4[[#This Row],[raw P value]])</f>
        <v>5.3595185630295781</v>
      </c>
      <c r="J328" s="24"/>
      <c r="K328" s="24"/>
      <c r="L328" s="24"/>
      <c r="M328" s="24"/>
      <c r="N328" s="24"/>
    </row>
    <row r="329" spans="1:14">
      <c r="A329" s="24" t="s">
        <v>402</v>
      </c>
      <c r="B329" s="24">
        <v>214</v>
      </c>
      <c r="C329" s="24">
        <v>42</v>
      </c>
      <c r="D329" s="24">
        <v>20.079999999999998</v>
      </c>
      <c r="E329" s="24">
        <v>2.09</v>
      </c>
      <c r="F329" s="24" t="s">
        <v>73</v>
      </c>
      <c r="G329" s="25">
        <v>4.5399999999999997E-6</v>
      </c>
      <c r="H329" s="25">
        <v>2.13E-4</v>
      </c>
      <c r="I329" s="24">
        <f>-LOG10(Table4[[#This Row],[raw P value]])</f>
        <v>5.3429441471428962</v>
      </c>
      <c r="J329" s="24"/>
      <c r="K329" s="24"/>
      <c r="L329" s="24"/>
      <c r="M329" s="24"/>
      <c r="N329" s="24"/>
    </row>
    <row r="330" spans="1:14">
      <c r="A330" s="24" t="s">
        <v>403</v>
      </c>
      <c r="B330" s="24">
        <v>214</v>
      </c>
      <c r="C330" s="24">
        <v>42</v>
      </c>
      <c r="D330" s="24">
        <v>20.079999999999998</v>
      </c>
      <c r="E330" s="24">
        <v>2.09</v>
      </c>
      <c r="F330" s="24" t="s">
        <v>73</v>
      </c>
      <c r="G330" s="25">
        <v>4.5399999999999997E-6</v>
      </c>
      <c r="H330" s="25">
        <v>2.13E-4</v>
      </c>
      <c r="I330" s="24">
        <f>-LOG10(Table4[[#This Row],[raw P value]])</f>
        <v>5.3429441471428962</v>
      </c>
      <c r="J330" s="24"/>
      <c r="K330" s="24"/>
      <c r="L330" s="24"/>
      <c r="M330" s="24"/>
      <c r="N330" s="24"/>
    </row>
    <row r="331" spans="1:14">
      <c r="A331" s="24" t="s">
        <v>1051</v>
      </c>
      <c r="B331" s="24">
        <v>543</v>
      </c>
      <c r="C331" s="24">
        <v>84</v>
      </c>
      <c r="D331" s="24">
        <v>50.96</v>
      </c>
      <c r="E331" s="24">
        <v>1.65</v>
      </c>
      <c r="F331" s="24" t="s">
        <v>73</v>
      </c>
      <c r="G331" s="25">
        <v>4.6399999999999996E-6</v>
      </c>
      <c r="H331" s="25">
        <v>2.1699999999999999E-4</v>
      </c>
      <c r="I331" s="24">
        <f>-LOG10(Table4[[#This Row],[raw P value]])</f>
        <v>5.3334820194451193</v>
      </c>
      <c r="J331" s="24"/>
      <c r="K331" s="24"/>
      <c r="L331" s="24"/>
      <c r="M331" s="24"/>
      <c r="N331" s="24"/>
    </row>
    <row r="332" spans="1:14">
      <c r="A332" s="24" t="s">
        <v>1038</v>
      </c>
      <c r="B332" s="24">
        <v>899</v>
      </c>
      <c r="C332" s="24">
        <v>126</v>
      </c>
      <c r="D332" s="24">
        <v>84.37</v>
      </c>
      <c r="E332" s="24">
        <v>1.49</v>
      </c>
      <c r="F332" s="24" t="s">
        <v>73</v>
      </c>
      <c r="G332" s="25">
        <v>4.69E-6</v>
      </c>
      <c r="H332" s="25">
        <v>2.1800000000000001E-4</v>
      </c>
      <c r="I332" s="24">
        <f>-LOG10(Table4[[#This Row],[raw P value]])</f>
        <v>5.3288271572849171</v>
      </c>
      <c r="J332" s="24"/>
      <c r="K332" s="24"/>
      <c r="L332" s="24"/>
      <c r="M332" s="24"/>
      <c r="N332" s="24"/>
    </row>
    <row r="333" spans="1:14">
      <c r="A333" s="24" t="s">
        <v>1046</v>
      </c>
      <c r="B333" s="24">
        <v>642</v>
      </c>
      <c r="C333" s="24">
        <v>96</v>
      </c>
      <c r="D333" s="24">
        <v>60.25</v>
      </c>
      <c r="E333" s="24">
        <v>1.59</v>
      </c>
      <c r="F333" s="24" t="s">
        <v>73</v>
      </c>
      <c r="G333" s="25">
        <v>4.9599999999999999E-6</v>
      </c>
      <c r="H333" s="25">
        <v>2.3000000000000001E-4</v>
      </c>
      <c r="I333" s="24">
        <f>-LOG10(Table4[[#This Row],[raw P value]])</f>
        <v>5.3045183235098028</v>
      </c>
      <c r="J333" s="24"/>
      <c r="K333" s="24"/>
      <c r="L333" s="24"/>
      <c r="M333" s="24"/>
      <c r="N333" s="24"/>
    </row>
    <row r="334" spans="1:14">
      <c r="A334" s="24" t="s">
        <v>359</v>
      </c>
      <c r="B334" s="24">
        <v>166</v>
      </c>
      <c r="C334" s="24">
        <v>35</v>
      </c>
      <c r="D334" s="24">
        <v>15.58</v>
      </c>
      <c r="E334" s="24">
        <v>2.25</v>
      </c>
      <c r="F334" s="24" t="s">
        <v>73</v>
      </c>
      <c r="G334" s="25">
        <v>5.31E-6</v>
      </c>
      <c r="H334" s="25">
        <v>2.4499999999999999E-4</v>
      </c>
      <c r="I334" s="24">
        <f>-LOG10(Table4[[#This Row],[raw P value]])</f>
        <v>5.274905478918531</v>
      </c>
      <c r="J334" s="24"/>
      <c r="K334" s="24"/>
      <c r="L334" s="24"/>
      <c r="M334" s="24"/>
      <c r="N334" s="24"/>
    </row>
    <row r="335" spans="1:14">
      <c r="A335" s="24" t="s">
        <v>941</v>
      </c>
      <c r="B335" s="24">
        <v>166</v>
      </c>
      <c r="C335" s="24">
        <v>35</v>
      </c>
      <c r="D335" s="24">
        <v>15.58</v>
      </c>
      <c r="E335" s="24">
        <v>2.25</v>
      </c>
      <c r="F335" s="24" t="s">
        <v>73</v>
      </c>
      <c r="G335" s="25">
        <v>5.31E-6</v>
      </c>
      <c r="H335" s="25">
        <v>2.4499999999999999E-4</v>
      </c>
      <c r="I335" s="24">
        <f>-LOG10(Table4[[#This Row],[raw P value]])</f>
        <v>5.274905478918531</v>
      </c>
      <c r="J335" s="24"/>
      <c r="K335" s="24"/>
      <c r="L335" s="24"/>
      <c r="M335" s="24"/>
      <c r="N335" s="24"/>
    </row>
    <row r="336" spans="1:14">
      <c r="A336" s="24" t="s">
        <v>976</v>
      </c>
      <c r="B336" s="24">
        <v>1347</v>
      </c>
      <c r="C336" s="24">
        <v>176</v>
      </c>
      <c r="D336" s="24">
        <v>126.41</v>
      </c>
      <c r="E336" s="24">
        <v>1.39</v>
      </c>
      <c r="F336" s="24" t="s">
        <v>73</v>
      </c>
      <c r="G336" s="25">
        <v>5.4099999999999999E-6</v>
      </c>
      <c r="H336" s="25">
        <v>2.4899999999999998E-4</v>
      </c>
      <c r="I336" s="24">
        <f>-LOG10(Table4[[#This Row],[raw P value]])</f>
        <v>5.2668027348934308</v>
      </c>
      <c r="J336" s="24"/>
      <c r="K336" s="24"/>
      <c r="L336" s="24"/>
      <c r="M336" s="24"/>
      <c r="N336" s="24"/>
    </row>
    <row r="337" spans="1:14">
      <c r="A337" s="24" t="s">
        <v>1204</v>
      </c>
      <c r="B337" s="24">
        <v>77</v>
      </c>
      <c r="C337" s="24">
        <v>21</v>
      </c>
      <c r="D337" s="24">
        <v>7.23</v>
      </c>
      <c r="E337" s="24">
        <v>2.91</v>
      </c>
      <c r="F337" s="24" t="s">
        <v>73</v>
      </c>
      <c r="G337" s="25">
        <v>5.4199999999999998E-6</v>
      </c>
      <c r="H337" s="25">
        <v>2.4899999999999998E-4</v>
      </c>
      <c r="I337" s="24">
        <f>-LOG10(Table4[[#This Row],[raw P value]])</f>
        <v>5.2660007134616134</v>
      </c>
      <c r="J337" s="24"/>
      <c r="K337" s="24"/>
      <c r="L337" s="24"/>
      <c r="M337" s="24"/>
      <c r="N337" s="24"/>
    </row>
    <row r="338" spans="1:14">
      <c r="A338" s="24" t="s">
        <v>1020</v>
      </c>
      <c r="B338" s="24">
        <v>108</v>
      </c>
      <c r="C338" s="24">
        <v>26</v>
      </c>
      <c r="D338" s="24">
        <v>10.14</v>
      </c>
      <c r="E338" s="24">
        <v>2.57</v>
      </c>
      <c r="F338" s="24" t="s">
        <v>73</v>
      </c>
      <c r="G338" s="25">
        <v>5.5500000000000002E-6</v>
      </c>
      <c r="H338" s="25">
        <v>2.5399999999999999E-4</v>
      </c>
      <c r="I338" s="24">
        <f>-LOG10(Table4[[#This Row],[raw P value]])</f>
        <v>5.2557070168773237</v>
      </c>
      <c r="J338" s="24"/>
      <c r="K338" s="24"/>
      <c r="L338" s="24"/>
      <c r="M338" s="24"/>
      <c r="N338" s="24"/>
    </row>
    <row r="339" spans="1:14">
      <c r="A339" s="24" t="s">
        <v>351</v>
      </c>
      <c r="B339" s="24">
        <v>167</v>
      </c>
      <c r="C339" s="24">
        <v>35</v>
      </c>
      <c r="D339" s="24">
        <v>15.67</v>
      </c>
      <c r="E339" s="24">
        <v>2.23</v>
      </c>
      <c r="F339" s="24" t="s">
        <v>73</v>
      </c>
      <c r="G339" s="25">
        <v>5.7899999999999996E-6</v>
      </c>
      <c r="H339" s="25">
        <v>2.6400000000000002E-4</v>
      </c>
      <c r="I339" s="24">
        <f>-LOG10(Table4[[#This Row],[raw P value]])</f>
        <v>5.2373214362725635</v>
      </c>
      <c r="J339" s="24"/>
      <c r="K339" s="24"/>
      <c r="L339" s="24"/>
      <c r="M339" s="24"/>
      <c r="N339" s="24"/>
    </row>
    <row r="340" spans="1:14">
      <c r="A340" s="24" t="s">
        <v>1019</v>
      </c>
      <c r="B340" s="24">
        <v>1098</v>
      </c>
      <c r="C340" s="24">
        <v>148</v>
      </c>
      <c r="D340" s="24">
        <v>103.04</v>
      </c>
      <c r="E340" s="24">
        <v>1.44</v>
      </c>
      <c r="F340" s="24" t="s">
        <v>73</v>
      </c>
      <c r="G340" s="25">
        <v>5.8900000000000004E-6</v>
      </c>
      <c r="H340" s="25">
        <v>2.6699999999999998E-4</v>
      </c>
      <c r="I340" s="24">
        <f>-LOG10(Table4[[#This Row],[raw P value]])</f>
        <v>5.2298847052128981</v>
      </c>
      <c r="J340" s="24"/>
      <c r="K340" s="24"/>
      <c r="L340" s="24"/>
      <c r="M340" s="24"/>
      <c r="N340" s="24"/>
    </row>
    <row r="341" spans="1:14">
      <c r="A341" s="24" t="s">
        <v>1052</v>
      </c>
      <c r="B341" s="24">
        <v>10</v>
      </c>
      <c r="C341" s="24">
        <v>7</v>
      </c>
      <c r="D341" s="24">
        <v>0.94</v>
      </c>
      <c r="E341" s="24">
        <v>7.46</v>
      </c>
      <c r="F341" s="24" t="s">
        <v>73</v>
      </c>
      <c r="G341" s="25">
        <v>5.9000000000000003E-6</v>
      </c>
      <c r="H341" s="25">
        <v>2.6699999999999998E-4</v>
      </c>
      <c r="I341" s="24">
        <f>-LOG10(Table4[[#This Row],[raw P value]])</f>
        <v>5.2291479883578562</v>
      </c>
      <c r="J341" s="24"/>
      <c r="K341" s="24"/>
      <c r="L341" s="24"/>
      <c r="M341" s="24"/>
      <c r="N341" s="24"/>
    </row>
    <row r="342" spans="1:14">
      <c r="A342" s="6" t="s">
        <v>715</v>
      </c>
      <c r="B342" s="6">
        <v>520</v>
      </c>
      <c r="C342" s="6">
        <v>81</v>
      </c>
      <c r="D342" s="6">
        <v>48.8</v>
      </c>
      <c r="E342" s="6">
        <v>1.66</v>
      </c>
      <c r="F342" s="6" t="s">
        <v>73</v>
      </c>
      <c r="G342" s="7">
        <v>5.9000000000000003E-6</v>
      </c>
      <c r="H342" s="7">
        <v>2.6699999999999998E-4</v>
      </c>
      <c r="I342" s="6">
        <f>-LOG10(Table4[[#This Row],[raw P value]])</f>
        <v>5.2291479883578562</v>
      </c>
      <c r="J342" s="24"/>
      <c r="K342" s="24"/>
      <c r="L342" s="24"/>
      <c r="M342" s="24"/>
      <c r="N342" s="24"/>
    </row>
    <row r="343" spans="1:14">
      <c r="A343" s="24" t="s">
        <v>988</v>
      </c>
      <c r="B343" s="24">
        <v>1297</v>
      </c>
      <c r="C343" s="24">
        <v>170</v>
      </c>
      <c r="D343" s="24">
        <v>121.72</v>
      </c>
      <c r="E343" s="24">
        <v>1.4</v>
      </c>
      <c r="F343" s="24" t="s">
        <v>73</v>
      </c>
      <c r="G343" s="25">
        <v>5.9200000000000001E-6</v>
      </c>
      <c r="H343" s="25">
        <v>2.6699999999999998E-4</v>
      </c>
      <c r="I343" s="24">
        <f>-LOG10(Table4[[#This Row],[raw P value]])</f>
        <v>5.22767829327708</v>
      </c>
      <c r="J343" s="24"/>
      <c r="K343" s="24"/>
      <c r="L343" s="24"/>
      <c r="M343" s="24"/>
      <c r="N343" s="24"/>
    </row>
    <row r="344" spans="1:14">
      <c r="A344" s="24" t="s">
        <v>719</v>
      </c>
      <c r="B344" s="24">
        <v>330</v>
      </c>
      <c r="C344" s="24">
        <v>57</v>
      </c>
      <c r="D344" s="24">
        <v>30.97</v>
      </c>
      <c r="E344" s="24">
        <v>1.84</v>
      </c>
      <c r="F344" s="24" t="s">
        <v>73</v>
      </c>
      <c r="G344" s="25">
        <v>6.0000000000000002E-6</v>
      </c>
      <c r="H344" s="25">
        <v>2.6899999999999998E-4</v>
      </c>
      <c r="I344" s="24">
        <f>-LOG10(Table4[[#This Row],[raw P value]])</f>
        <v>5.2218487496163561</v>
      </c>
      <c r="J344" s="24"/>
      <c r="K344" s="24"/>
      <c r="L344" s="24"/>
      <c r="M344" s="24"/>
      <c r="N344" s="24"/>
    </row>
    <row r="345" spans="1:14">
      <c r="A345" s="24" t="s">
        <v>1205</v>
      </c>
      <c r="B345" s="24">
        <v>421</v>
      </c>
      <c r="C345" s="24">
        <v>15</v>
      </c>
      <c r="D345" s="24">
        <v>39.51</v>
      </c>
      <c r="E345" s="24">
        <v>0.38</v>
      </c>
      <c r="F345" s="24" t="s">
        <v>163</v>
      </c>
      <c r="G345" s="25">
        <v>6.1800000000000001E-6</v>
      </c>
      <c r="H345" s="25">
        <v>2.7700000000000001E-4</v>
      </c>
      <c r="I345" s="24">
        <f>-LOG10(Table4[[#This Row],[raw P value]])</f>
        <v>5.2090115249111841</v>
      </c>
      <c r="J345" s="24"/>
      <c r="K345" s="24"/>
      <c r="L345" s="24"/>
      <c r="M345" s="24"/>
      <c r="N345" s="24"/>
    </row>
    <row r="346" spans="1:14">
      <c r="A346" s="24" t="s">
        <v>1206</v>
      </c>
      <c r="B346" s="24">
        <v>636</v>
      </c>
      <c r="C346" s="24">
        <v>95</v>
      </c>
      <c r="D346" s="24">
        <v>59.69</v>
      </c>
      <c r="E346" s="24">
        <v>1.59</v>
      </c>
      <c r="F346" s="24" t="s">
        <v>73</v>
      </c>
      <c r="G346" s="25">
        <v>6.2700000000000001E-6</v>
      </c>
      <c r="H346" s="25">
        <v>2.7999999999999998E-4</v>
      </c>
      <c r="I346" s="24">
        <f>-LOG10(Table4[[#This Row],[raw P value]])</f>
        <v>5.2027324591692832</v>
      </c>
      <c r="J346" s="24"/>
      <c r="K346" s="24"/>
      <c r="L346" s="24"/>
      <c r="M346" s="24"/>
      <c r="N346" s="24"/>
    </row>
    <row r="347" spans="1:14">
      <c r="A347" s="24" t="s">
        <v>298</v>
      </c>
      <c r="B347" s="24">
        <v>66</v>
      </c>
      <c r="C347" s="24">
        <v>19</v>
      </c>
      <c r="D347" s="24">
        <v>6.19</v>
      </c>
      <c r="E347" s="24">
        <v>3.07</v>
      </c>
      <c r="F347" s="24" t="s">
        <v>73</v>
      </c>
      <c r="G347" s="25">
        <v>6.3500000000000002E-6</v>
      </c>
      <c r="H347" s="25">
        <v>2.8200000000000002E-4</v>
      </c>
      <c r="I347" s="24">
        <f>-LOG10(Table4[[#This Row],[raw P value]])</f>
        <v>5.197226274708024</v>
      </c>
      <c r="J347" s="24"/>
      <c r="K347" s="24"/>
      <c r="L347" s="24"/>
      <c r="M347" s="24"/>
      <c r="N347" s="24"/>
    </row>
    <row r="348" spans="1:14">
      <c r="A348" s="24" t="s">
        <v>83</v>
      </c>
      <c r="B348" s="24">
        <v>176</v>
      </c>
      <c r="C348" s="24">
        <v>36</v>
      </c>
      <c r="D348" s="24">
        <v>16.52</v>
      </c>
      <c r="E348" s="24">
        <v>2.1800000000000002</v>
      </c>
      <c r="F348" s="24" t="s">
        <v>73</v>
      </c>
      <c r="G348" s="25">
        <v>6.5400000000000001E-6</v>
      </c>
      <c r="H348" s="25">
        <v>2.9E-4</v>
      </c>
      <c r="I348" s="24">
        <f>-LOG10(Table4[[#This Row],[raw P value]])</f>
        <v>5.1844222516757323</v>
      </c>
      <c r="J348" s="24"/>
      <c r="K348" s="24"/>
      <c r="L348" s="24"/>
      <c r="M348" s="24"/>
      <c r="N348" s="24"/>
    </row>
    <row r="349" spans="1:14">
      <c r="A349" s="24" t="s">
        <v>1081</v>
      </c>
      <c r="B349" s="24">
        <v>490</v>
      </c>
      <c r="C349" s="24">
        <v>77</v>
      </c>
      <c r="D349" s="24">
        <v>45.98</v>
      </c>
      <c r="E349" s="24">
        <v>1.67</v>
      </c>
      <c r="F349" s="24" t="s">
        <v>73</v>
      </c>
      <c r="G349" s="25">
        <v>6.6699999999999997E-6</v>
      </c>
      <c r="H349" s="25">
        <v>2.9500000000000001E-4</v>
      </c>
      <c r="I349" s="24">
        <f>-LOG10(Table4[[#This Row],[raw P value]])</f>
        <v>5.1758741660834513</v>
      </c>
      <c r="J349" s="24"/>
      <c r="K349" s="24"/>
      <c r="L349" s="24"/>
      <c r="M349" s="24"/>
      <c r="N349" s="24"/>
    </row>
    <row r="350" spans="1:14">
      <c r="A350" s="24" t="s">
        <v>71</v>
      </c>
      <c r="B350" s="24">
        <v>1609</v>
      </c>
      <c r="C350" s="24">
        <v>204</v>
      </c>
      <c r="D350" s="24">
        <v>151</v>
      </c>
      <c r="E350" s="24">
        <v>1.35</v>
      </c>
      <c r="F350" s="24" t="s">
        <v>73</v>
      </c>
      <c r="G350" s="25">
        <v>6.8800000000000002E-6</v>
      </c>
      <c r="H350" s="25">
        <v>3.0400000000000002E-4</v>
      </c>
      <c r="I350" s="24">
        <f>-LOG10(Table4[[#This Row],[raw P value]])</f>
        <v>5.1624115617644888</v>
      </c>
      <c r="J350" s="24"/>
      <c r="K350" s="24"/>
      <c r="L350" s="24"/>
      <c r="M350" s="24"/>
      <c r="N350" s="24"/>
    </row>
    <row r="351" spans="1:14">
      <c r="A351" s="24" t="s">
        <v>151</v>
      </c>
      <c r="B351" s="24">
        <v>5475</v>
      </c>
      <c r="C351" s="24">
        <v>599</v>
      </c>
      <c r="D351" s="24">
        <v>513.79999999999995</v>
      </c>
      <c r="E351" s="24">
        <v>1.17</v>
      </c>
      <c r="F351" s="24" t="s">
        <v>73</v>
      </c>
      <c r="G351" s="25">
        <v>6.9600000000000003E-6</v>
      </c>
      <c r="H351" s="25">
        <v>3.0600000000000001E-4</v>
      </c>
      <c r="I351" s="24">
        <f>-LOG10(Table4[[#This Row],[raw P value]])</f>
        <v>5.157390760389438</v>
      </c>
      <c r="J351" s="24"/>
      <c r="K351" s="24"/>
      <c r="L351" s="24"/>
      <c r="M351" s="24"/>
      <c r="N351" s="24"/>
    </row>
    <row r="352" spans="1:14">
      <c r="A352" s="24" t="s">
        <v>503</v>
      </c>
      <c r="B352" s="24">
        <v>1612</v>
      </c>
      <c r="C352" s="24">
        <v>204</v>
      </c>
      <c r="D352" s="24">
        <v>151.28</v>
      </c>
      <c r="E352" s="24">
        <v>1.35</v>
      </c>
      <c r="F352" s="24" t="s">
        <v>73</v>
      </c>
      <c r="G352" s="25">
        <v>7.0600000000000002E-6</v>
      </c>
      <c r="H352" s="25">
        <v>3.1E-4</v>
      </c>
      <c r="I352" s="24">
        <f>-LOG10(Table4[[#This Row],[raw P value]])</f>
        <v>5.1511952989481964</v>
      </c>
      <c r="J352" s="24"/>
      <c r="K352" s="24"/>
      <c r="L352" s="24"/>
      <c r="M352" s="24"/>
      <c r="N352" s="24"/>
    </row>
    <row r="353" spans="1:14">
      <c r="A353" s="24" t="s">
        <v>1207</v>
      </c>
      <c r="B353" s="24">
        <v>5</v>
      </c>
      <c r="C353" s="24">
        <v>5</v>
      </c>
      <c r="D353" s="24">
        <v>0.47</v>
      </c>
      <c r="E353" s="24">
        <v>10.66</v>
      </c>
      <c r="F353" s="24" t="s">
        <v>73</v>
      </c>
      <c r="G353" s="25">
        <v>7.25E-6</v>
      </c>
      <c r="H353" s="25">
        <v>3.1700000000000001E-4</v>
      </c>
      <c r="I353" s="24">
        <f>-LOG10(Table4[[#This Row],[raw P value]])</f>
        <v>5.139661993429006</v>
      </c>
      <c r="J353" s="24"/>
      <c r="K353" s="24"/>
      <c r="L353" s="24"/>
      <c r="M353" s="24"/>
      <c r="N353" s="24"/>
    </row>
    <row r="354" spans="1:14">
      <c r="A354" s="24" t="s">
        <v>484</v>
      </c>
      <c r="B354" s="24">
        <v>97</v>
      </c>
      <c r="C354" s="24">
        <v>24</v>
      </c>
      <c r="D354" s="24">
        <v>9.1</v>
      </c>
      <c r="E354" s="24">
        <v>2.64</v>
      </c>
      <c r="F354" s="24" t="s">
        <v>73</v>
      </c>
      <c r="G354" s="25">
        <v>7.61E-6</v>
      </c>
      <c r="H354" s="25">
        <v>3.3199999999999999E-4</v>
      </c>
      <c r="I354" s="24">
        <f>-LOG10(Table4[[#This Row],[raw P value]])</f>
        <v>5.1186153432294272</v>
      </c>
      <c r="J354" s="24"/>
      <c r="K354" s="24"/>
      <c r="L354" s="24"/>
      <c r="M354" s="24"/>
      <c r="N354" s="24"/>
    </row>
    <row r="355" spans="1:14">
      <c r="A355" s="24" t="s">
        <v>1208</v>
      </c>
      <c r="B355" s="24">
        <v>170</v>
      </c>
      <c r="C355" s="24">
        <v>35</v>
      </c>
      <c r="D355" s="24">
        <v>15.95</v>
      </c>
      <c r="E355" s="24">
        <v>2.19</v>
      </c>
      <c r="F355" s="24" t="s">
        <v>73</v>
      </c>
      <c r="G355" s="25">
        <v>7.8399999999999995E-6</v>
      </c>
      <c r="H355" s="25">
        <v>3.4099999999999999E-4</v>
      </c>
      <c r="I355" s="24">
        <f>-LOG10(Table4[[#This Row],[raw P value]])</f>
        <v>5.105683937315562</v>
      </c>
      <c r="J355" s="24"/>
      <c r="K355" s="24"/>
      <c r="L355" s="24"/>
      <c r="M355" s="24"/>
      <c r="N355" s="24"/>
    </row>
    <row r="356" spans="1:14">
      <c r="A356" s="24" t="s">
        <v>1209</v>
      </c>
      <c r="B356" s="24">
        <v>310</v>
      </c>
      <c r="C356" s="24">
        <v>54</v>
      </c>
      <c r="D356" s="24">
        <v>29.09</v>
      </c>
      <c r="E356" s="24">
        <v>1.86</v>
      </c>
      <c r="F356" s="24" t="s">
        <v>73</v>
      </c>
      <c r="G356" s="25">
        <v>7.9000000000000006E-6</v>
      </c>
      <c r="H356" s="25">
        <v>3.4299999999999999E-4</v>
      </c>
      <c r="I356" s="24">
        <f>-LOG10(Table4[[#This Row],[raw P value]])</f>
        <v>5.1023729087095582</v>
      </c>
      <c r="J356" s="24"/>
      <c r="K356" s="24"/>
      <c r="L356" s="24"/>
      <c r="M356" s="24"/>
      <c r="N356" s="24"/>
    </row>
    <row r="357" spans="1:14">
      <c r="A357" s="24" t="s">
        <v>409</v>
      </c>
      <c r="B357" s="24">
        <v>1024</v>
      </c>
      <c r="C357" s="24">
        <v>139</v>
      </c>
      <c r="D357" s="24">
        <v>96.1</v>
      </c>
      <c r="E357" s="24">
        <v>1.45</v>
      </c>
      <c r="F357" s="24" t="s">
        <v>73</v>
      </c>
      <c r="G357" s="25">
        <v>8.0700000000000007E-6</v>
      </c>
      <c r="H357" s="25">
        <v>3.4900000000000003E-4</v>
      </c>
      <c r="I357" s="24">
        <f>-LOG10(Table4[[#This Row],[raw P value]])</f>
        <v>5.0931264652779298</v>
      </c>
      <c r="J357" s="24"/>
      <c r="K357" s="24"/>
      <c r="L357" s="24"/>
      <c r="M357" s="24"/>
      <c r="N357" s="24"/>
    </row>
    <row r="358" spans="1:14">
      <c r="A358" s="24" t="s">
        <v>224</v>
      </c>
      <c r="B358" s="24">
        <v>2587</v>
      </c>
      <c r="C358" s="24">
        <v>307</v>
      </c>
      <c r="D358" s="24">
        <v>242.78</v>
      </c>
      <c r="E358" s="24">
        <v>1.26</v>
      </c>
      <c r="F358" s="24" t="s">
        <v>73</v>
      </c>
      <c r="G358" s="25">
        <v>8.2700000000000004E-6</v>
      </c>
      <c r="H358" s="25">
        <v>3.57E-4</v>
      </c>
      <c r="I358" s="24">
        <f>-LOG10(Table4[[#This Row],[raw P value]])</f>
        <v>5.0824944904474529</v>
      </c>
      <c r="J358" s="24"/>
      <c r="K358" s="24"/>
      <c r="L358" s="24"/>
      <c r="M358" s="24"/>
      <c r="N358" s="24"/>
    </row>
    <row r="359" spans="1:14">
      <c r="A359" s="24" t="s">
        <v>1071</v>
      </c>
      <c r="B359" s="24">
        <v>535</v>
      </c>
      <c r="C359" s="24">
        <v>82</v>
      </c>
      <c r="D359" s="24">
        <v>50.21</v>
      </c>
      <c r="E359" s="24">
        <v>1.63</v>
      </c>
      <c r="F359" s="24" t="s">
        <v>73</v>
      </c>
      <c r="G359" s="25">
        <v>8.32E-6</v>
      </c>
      <c r="H359" s="25">
        <v>3.5799999999999997E-4</v>
      </c>
      <c r="I359" s="24">
        <f>-LOG10(Table4[[#This Row],[raw P value]])</f>
        <v>5.0798766737092764</v>
      </c>
      <c r="J359" s="24"/>
      <c r="K359" s="24"/>
      <c r="L359" s="24"/>
      <c r="M359" s="24"/>
      <c r="N359" s="24"/>
    </row>
    <row r="360" spans="1:14">
      <c r="A360" s="24" t="s">
        <v>1210</v>
      </c>
      <c r="B360" s="24">
        <v>117</v>
      </c>
      <c r="C360" s="24">
        <v>27</v>
      </c>
      <c r="D360" s="24">
        <v>10.98</v>
      </c>
      <c r="E360" s="24">
        <v>2.46</v>
      </c>
      <c r="F360" s="24" t="s">
        <v>73</v>
      </c>
      <c r="G360" s="25">
        <v>8.6200000000000005E-6</v>
      </c>
      <c r="H360" s="25">
        <v>3.6999999999999999E-4</v>
      </c>
      <c r="I360" s="24">
        <f>-LOG10(Table4[[#This Row],[raw P value]])</f>
        <v>5.0644927341752872</v>
      </c>
      <c r="J360" s="24"/>
      <c r="K360" s="24"/>
      <c r="L360" s="24"/>
      <c r="M360" s="24"/>
      <c r="N360" s="24"/>
    </row>
    <row r="361" spans="1:14">
      <c r="A361" s="24" t="s">
        <v>1007</v>
      </c>
      <c r="B361" s="24">
        <v>342</v>
      </c>
      <c r="C361" s="24">
        <v>58</v>
      </c>
      <c r="D361" s="24">
        <v>32.1</v>
      </c>
      <c r="E361" s="24">
        <v>1.81</v>
      </c>
      <c r="F361" s="24" t="s">
        <v>73</v>
      </c>
      <c r="G361" s="25">
        <v>8.8999999999999995E-6</v>
      </c>
      <c r="H361" s="25">
        <v>3.8099999999999999E-4</v>
      </c>
      <c r="I361" s="24">
        <f>-LOG10(Table4[[#This Row],[raw P value]])</f>
        <v>5.0506099933550876</v>
      </c>
      <c r="J361" s="24"/>
      <c r="K361" s="24"/>
      <c r="L361" s="24"/>
      <c r="M361" s="24"/>
      <c r="N361" s="24"/>
    </row>
    <row r="362" spans="1:14">
      <c r="A362" s="24" t="s">
        <v>1211</v>
      </c>
      <c r="B362" s="24">
        <v>437</v>
      </c>
      <c r="C362" s="24">
        <v>70</v>
      </c>
      <c r="D362" s="24">
        <v>41.01</v>
      </c>
      <c r="E362" s="24">
        <v>1.71</v>
      </c>
      <c r="F362" s="24" t="s">
        <v>73</v>
      </c>
      <c r="G362" s="25">
        <v>9.2499999999999995E-6</v>
      </c>
      <c r="H362" s="25">
        <v>3.9399999999999998E-4</v>
      </c>
      <c r="I362" s="24">
        <f>-LOG10(Table4[[#This Row],[raw P value]])</f>
        <v>5.0338582672609675</v>
      </c>
      <c r="J362" s="24"/>
      <c r="K362" s="24"/>
      <c r="L362" s="24"/>
      <c r="M362" s="24"/>
      <c r="N362" s="24"/>
    </row>
    <row r="363" spans="1:14">
      <c r="A363" s="24" t="s">
        <v>987</v>
      </c>
      <c r="B363" s="24">
        <v>1296</v>
      </c>
      <c r="C363" s="24">
        <v>169</v>
      </c>
      <c r="D363" s="24">
        <v>121.62</v>
      </c>
      <c r="E363" s="24">
        <v>1.39</v>
      </c>
      <c r="F363" s="24" t="s">
        <v>73</v>
      </c>
      <c r="G363" s="25">
        <v>9.2699999999999993E-6</v>
      </c>
      <c r="H363" s="25">
        <v>3.9399999999999998E-4</v>
      </c>
      <c r="I363" s="24">
        <f>-LOG10(Table4[[#This Row],[raw P value]])</f>
        <v>5.0329202658555028</v>
      </c>
      <c r="J363" s="24"/>
      <c r="K363" s="24"/>
      <c r="L363" s="24"/>
      <c r="M363" s="24"/>
      <c r="N363" s="24"/>
    </row>
    <row r="364" spans="1:14">
      <c r="A364" s="24" t="s">
        <v>1212</v>
      </c>
      <c r="B364" s="24">
        <v>303</v>
      </c>
      <c r="C364" s="24">
        <v>53</v>
      </c>
      <c r="D364" s="24">
        <v>28.44</v>
      </c>
      <c r="E364" s="24">
        <v>1.86</v>
      </c>
      <c r="F364" s="24" t="s">
        <v>73</v>
      </c>
      <c r="G364" s="25">
        <v>9.4700000000000008E-6</v>
      </c>
      <c r="H364" s="25">
        <v>4.0200000000000001E-4</v>
      </c>
      <c r="I364" s="24">
        <f>-LOG10(Table4[[#This Row],[raw P value]])</f>
        <v>5.023650020996727</v>
      </c>
      <c r="J364" s="24"/>
      <c r="K364" s="24"/>
      <c r="L364" s="24"/>
      <c r="M364" s="24"/>
      <c r="N364" s="24"/>
    </row>
    <row r="365" spans="1:14">
      <c r="A365" s="24" t="s">
        <v>1044</v>
      </c>
      <c r="B365" s="24">
        <v>529</v>
      </c>
      <c r="C365" s="24">
        <v>81</v>
      </c>
      <c r="D365" s="24">
        <v>49.64</v>
      </c>
      <c r="E365" s="24">
        <v>1.63</v>
      </c>
      <c r="F365" s="24" t="s">
        <v>73</v>
      </c>
      <c r="G365" s="25">
        <v>1.04E-5</v>
      </c>
      <c r="H365" s="25">
        <v>4.3800000000000002E-4</v>
      </c>
      <c r="I365" s="24">
        <f>-LOG10(Table4[[#This Row],[raw P value]])</f>
        <v>4.9829666607012193</v>
      </c>
      <c r="J365" s="24"/>
      <c r="K365" s="24"/>
      <c r="L365" s="24"/>
      <c r="M365" s="24"/>
      <c r="N365" s="24"/>
    </row>
    <row r="366" spans="1:14">
      <c r="A366" s="24" t="s">
        <v>572</v>
      </c>
      <c r="B366" s="24">
        <v>443</v>
      </c>
      <c r="C366" s="24">
        <v>17</v>
      </c>
      <c r="D366" s="24">
        <v>41.57</v>
      </c>
      <c r="E366" s="24">
        <v>0.41</v>
      </c>
      <c r="F366" s="24" t="s">
        <v>163</v>
      </c>
      <c r="G366" s="25">
        <v>1.0699999999999999E-5</v>
      </c>
      <c r="H366" s="25">
        <v>4.5300000000000001E-4</v>
      </c>
      <c r="I366" s="24">
        <f>-LOG10(Table4[[#This Row],[raw P value]])</f>
        <v>4.9706162223147903</v>
      </c>
      <c r="J366" s="24"/>
      <c r="K366" s="24"/>
      <c r="L366" s="24"/>
      <c r="M366" s="24"/>
      <c r="N366" s="24"/>
    </row>
    <row r="367" spans="1:14">
      <c r="A367" s="24" t="s">
        <v>653</v>
      </c>
      <c r="B367" s="24">
        <v>588</v>
      </c>
      <c r="C367" s="24">
        <v>88</v>
      </c>
      <c r="D367" s="24">
        <v>55.18</v>
      </c>
      <c r="E367" s="24">
        <v>1.59</v>
      </c>
      <c r="F367" s="24" t="s">
        <v>73</v>
      </c>
      <c r="G367" s="25">
        <v>1.08E-5</v>
      </c>
      <c r="H367" s="25">
        <v>4.5399999999999998E-4</v>
      </c>
      <c r="I367" s="24">
        <f>-LOG10(Table4[[#This Row],[raw P value]])</f>
        <v>4.9665762445130506</v>
      </c>
      <c r="J367" s="24"/>
      <c r="K367" s="24"/>
      <c r="L367" s="24"/>
      <c r="M367" s="24"/>
      <c r="N367" s="24"/>
    </row>
    <row r="368" spans="1:14">
      <c r="A368" s="24" t="s">
        <v>1213</v>
      </c>
      <c r="B368" s="24">
        <v>130</v>
      </c>
      <c r="C368" s="24">
        <v>29</v>
      </c>
      <c r="D368" s="24">
        <v>12.2</v>
      </c>
      <c r="E368" s="24">
        <v>2.38</v>
      </c>
      <c r="F368" s="24" t="s">
        <v>73</v>
      </c>
      <c r="G368" s="25">
        <v>1.0900000000000001E-5</v>
      </c>
      <c r="H368" s="25">
        <v>4.5600000000000003E-4</v>
      </c>
      <c r="I368" s="24">
        <f>-LOG10(Table4[[#This Row],[raw P value]])</f>
        <v>4.9625735020593762</v>
      </c>
      <c r="J368" s="24"/>
      <c r="K368" s="24"/>
      <c r="L368" s="24"/>
      <c r="M368" s="24"/>
      <c r="N368" s="24"/>
    </row>
    <row r="369" spans="1:14">
      <c r="A369" s="24" t="s">
        <v>1214</v>
      </c>
      <c r="B369" s="24">
        <v>186</v>
      </c>
      <c r="C369" s="24">
        <v>37</v>
      </c>
      <c r="D369" s="24">
        <v>17.46</v>
      </c>
      <c r="E369" s="24">
        <v>2.12</v>
      </c>
      <c r="F369" s="24" t="s">
        <v>73</v>
      </c>
      <c r="G369" s="25">
        <v>1.0900000000000001E-5</v>
      </c>
      <c r="H369" s="25">
        <v>4.5600000000000003E-4</v>
      </c>
      <c r="I369" s="24">
        <f>-LOG10(Table4[[#This Row],[raw P value]])</f>
        <v>4.9625735020593762</v>
      </c>
      <c r="J369" s="24"/>
      <c r="K369" s="24"/>
      <c r="L369" s="24"/>
      <c r="M369" s="24"/>
      <c r="N369" s="24"/>
    </row>
    <row r="370" spans="1:14">
      <c r="A370" s="24" t="s">
        <v>372</v>
      </c>
      <c r="B370" s="24">
        <v>99</v>
      </c>
      <c r="C370" s="24">
        <v>24</v>
      </c>
      <c r="D370" s="24">
        <v>9.2899999999999991</v>
      </c>
      <c r="E370" s="24">
        <v>2.58</v>
      </c>
      <c r="F370" s="24" t="s">
        <v>73</v>
      </c>
      <c r="G370" s="25">
        <v>1.11E-5</v>
      </c>
      <c r="H370" s="25">
        <v>4.6200000000000001E-4</v>
      </c>
      <c r="I370" s="24">
        <f>-LOG10(Table4[[#This Row],[raw P value]])</f>
        <v>4.9546770212133424</v>
      </c>
      <c r="J370" s="24"/>
      <c r="K370" s="24"/>
      <c r="L370" s="24"/>
      <c r="M370" s="24"/>
      <c r="N370" s="24"/>
    </row>
    <row r="371" spans="1:14">
      <c r="A371" s="24" t="s">
        <v>1021</v>
      </c>
      <c r="B371" s="24">
        <v>321</v>
      </c>
      <c r="C371" s="24">
        <v>55</v>
      </c>
      <c r="D371" s="24">
        <v>30.12</v>
      </c>
      <c r="E371" s="24">
        <v>1.83</v>
      </c>
      <c r="F371" s="24" t="s">
        <v>73</v>
      </c>
      <c r="G371" s="25">
        <v>1.1199999999999999E-5</v>
      </c>
      <c r="H371" s="25">
        <v>4.6700000000000002E-4</v>
      </c>
      <c r="I371" s="24">
        <f>-LOG10(Table4[[#This Row],[raw P value]])</f>
        <v>4.9507819773298181</v>
      </c>
      <c r="J371" s="24"/>
      <c r="K371" s="24"/>
      <c r="L371" s="24"/>
      <c r="M371" s="24"/>
      <c r="N371" s="24"/>
    </row>
    <row r="372" spans="1:14">
      <c r="A372" s="24" t="s">
        <v>284</v>
      </c>
      <c r="B372" s="24">
        <v>1058</v>
      </c>
      <c r="C372" s="24">
        <v>142</v>
      </c>
      <c r="D372" s="24">
        <v>99.29</v>
      </c>
      <c r="E372" s="24">
        <v>1.43</v>
      </c>
      <c r="F372" s="24" t="s">
        <v>73</v>
      </c>
      <c r="G372" s="25">
        <v>1.1199999999999999E-5</v>
      </c>
      <c r="H372" s="25">
        <v>4.6700000000000002E-4</v>
      </c>
      <c r="I372" s="24">
        <f>-LOG10(Table4[[#This Row],[raw P value]])</f>
        <v>4.9507819773298181</v>
      </c>
      <c r="J372" s="24"/>
      <c r="K372" s="24"/>
      <c r="L372" s="24"/>
      <c r="M372" s="24"/>
      <c r="N372" s="24"/>
    </row>
    <row r="373" spans="1:14">
      <c r="A373" s="24" t="s">
        <v>1059</v>
      </c>
      <c r="B373" s="24">
        <v>654</v>
      </c>
      <c r="C373" s="24">
        <v>96</v>
      </c>
      <c r="D373" s="24">
        <v>61.37</v>
      </c>
      <c r="E373" s="24">
        <v>1.56</v>
      </c>
      <c r="F373" s="24" t="s">
        <v>73</v>
      </c>
      <c r="G373" s="25">
        <v>1.1600000000000001E-5</v>
      </c>
      <c r="H373" s="25">
        <v>4.7899999999999999E-4</v>
      </c>
      <c r="I373" s="24">
        <f>-LOG10(Table4[[#This Row],[raw P value]])</f>
        <v>4.9355420107730819</v>
      </c>
      <c r="J373" s="24"/>
      <c r="K373" s="24"/>
      <c r="L373" s="24"/>
      <c r="M373" s="24"/>
      <c r="N373" s="24"/>
    </row>
    <row r="374" spans="1:14">
      <c r="A374" s="24" t="s">
        <v>424</v>
      </c>
      <c r="B374" s="24">
        <v>69</v>
      </c>
      <c r="C374" s="24">
        <v>19</v>
      </c>
      <c r="D374" s="24">
        <v>6.48</v>
      </c>
      <c r="E374" s="24">
        <v>2.93</v>
      </c>
      <c r="F374" s="24" t="s">
        <v>73</v>
      </c>
      <c r="G374" s="25">
        <v>1.29E-5</v>
      </c>
      <c r="H374" s="25">
        <v>5.3300000000000005E-4</v>
      </c>
      <c r="I374" s="24">
        <f>-LOG10(Table4[[#This Row],[raw P value]])</f>
        <v>4.8894102897007512</v>
      </c>
      <c r="J374" s="24"/>
      <c r="K374" s="24"/>
      <c r="L374" s="24"/>
      <c r="M374" s="24"/>
      <c r="N374" s="24"/>
    </row>
    <row r="375" spans="1:14">
      <c r="A375" s="24" t="s">
        <v>382</v>
      </c>
      <c r="B375" s="24">
        <v>124</v>
      </c>
      <c r="C375" s="24">
        <v>28</v>
      </c>
      <c r="D375" s="24">
        <v>11.64</v>
      </c>
      <c r="E375" s="24">
        <v>2.41</v>
      </c>
      <c r="F375" s="24" t="s">
        <v>73</v>
      </c>
      <c r="G375" s="25">
        <v>1.4E-5</v>
      </c>
      <c r="H375" s="25">
        <v>5.7399999999999997E-4</v>
      </c>
      <c r="I375" s="24">
        <f>-LOG10(Table4[[#This Row],[raw P value]])</f>
        <v>4.8538719643217618</v>
      </c>
      <c r="J375" s="24"/>
      <c r="K375" s="24"/>
      <c r="L375" s="24"/>
      <c r="M375" s="24"/>
      <c r="N375" s="24"/>
    </row>
    <row r="376" spans="1:14">
      <c r="A376" s="24" t="s">
        <v>1215</v>
      </c>
      <c r="B376" s="24">
        <v>390</v>
      </c>
      <c r="C376" s="24">
        <v>14</v>
      </c>
      <c r="D376" s="24">
        <v>36.6</v>
      </c>
      <c r="E376" s="24">
        <v>0.38</v>
      </c>
      <c r="F376" s="24" t="s">
        <v>163</v>
      </c>
      <c r="G376" s="25">
        <v>1.4600000000000001E-5</v>
      </c>
      <c r="H376" s="25">
        <v>5.9999999999999995E-4</v>
      </c>
      <c r="I376" s="24">
        <f>-LOG10(Table4[[#This Row],[raw P value]])</f>
        <v>4.8356471442155629</v>
      </c>
      <c r="J376" s="24"/>
      <c r="K376" s="24"/>
      <c r="L376" s="24"/>
      <c r="M376" s="24"/>
      <c r="N376" s="24"/>
    </row>
    <row r="377" spans="1:14">
      <c r="A377" s="24" t="s">
        <v>1216</v>
      </c>
      <c r="B377" s="24">
        <v>1333</v>
      </c>
      <c r="C377" s="24">
        <v>172</v>
      </c>
      <c r="D377" s="24">
        <v>125.1</v>
      </c>
      <c r="E377" s="24">
        <v>1.37</v>
      </c>
      <c r="F377" s="24" t="s">
        <v>73</v>
      </c>
      <c r="G377" s="25">
        <v>1.52E-5</v>
      </c>
      <c r="H377" s="25">
        <v>6.2100000000000002E-4</v>
      </c>
      <c r="I377" s="24">
        <f>-LOG10(Table4[[#This Row],[raw P value]])</f>
        <v>4.8181564120552274</v>
      </c>
      <c r="J377" s="24"/>
      <c r="K377" s="24"/>
      <c r="L377" s="24"/>
      <c r="M377" s="24"/>
      <c r="N377" s="24"/>
    </row>
    <row r="378" spans="1:14">
      <c r="A378" s="24" t="s">
        <v>967</v>
      </c>
      <c r="B378" s="24">
        <v>1010</v>
      </c>
      <c r="C378" s="24">
        <v>136</v>
      </c>
      <c r="D378" s="24">
        <v>94.78</v>
      </c>
      <c r="E378" s="24">
        <v>1.43</v>
      </c>
      <c r="F378" s="24" t="s">
        <v>73</v>
      </c>
      <c r="G378" s="25">
        <v>1.52E-5</v>
      </c>
      <c r="H378" s="25">
        <v>6.2299999999999996E-4</v>
      </c>
      <c r="I378" s="24">
        <f>-LOG10(Table4[[#This Row],[raw P value]])</f>
        <v>4.8181564120552274</v>
      </c>
      <c r="J378" s="24"/>
      <c r="K378" s="24"/>
      <c r="L378" s="24"/>
      <c r="M378" s="24"/>
      <c r="N378" s="24"/>
    </row>
    <row r="379" spans="1:14">
      <c r="A379" s="24" t="s">
        <v>249</v>
      </c>
      <c r="B379" s="24">
        <v>152</v>
      </c>
      <c r="C379" s="24">
        <v>32</v>
      </c>
      <c r="D379" s="24">
        <v>14.26</v>
      </c>
      <c r="E379" s="24">
        <v>2.2400000000000002</v>
      </c>
      <c r="F379" s="24" t="s">
        <v>73</v>
      </c>
      <c r="G379" s="25">
        <v>1.5400000000000002E-5</v>
      </c>
      <c r="H379" s="25">
        <v>6.2699999999999995E-4</v>
      </c>
      <c r="I379" s="24">
        <f>-LOG10(Table4[[#This Row],[raw P value]])</f>
        <v>4.8124792791635365</v>
      </c>
      <c r="J379" s="24"/>
      <c r="K379" s="24"/>
      <c r="L379" s="24"/>
      <c r="M379" s="24"/>
      <c r="N379" s="24"/>
    </row>
    <row r="380" spans="1:14">
      <c r="A380" s="24" t="s">
        <v>1030</v>
      </c>
      <c r="B380" s="24">
        <v>697</v>
      </c>
      <c r="C380" s="24">
        <v>100</v>
      </c>
      <c r="D380" s="24">
        <v>65.41</v>
      </c>
      <c r="E380" s="24">
        <v>1.53</v>
      </c>
      <c r="F380" s="24" t="s">
        <v>73</v>
      </c>
      <c r="G380" s="25">
        <v>1.63E-5</v>
      </c>
      <c r="H380" s="25">
        <v>6.6399999999999999E-4</v>
      </c>
      <c r="I380" s="24">
        <f>-LOG10(Table4[[#This Row],[raw P value]])</f>
        <v>4.7878123955960419</v>
      </c>
      <c r="J380" s="24"/>
      <c r="K380" s="24"/>
      <c r="L380" s="24"/>
      <c r="M380" s="24"/>
      <c r="N380" s="24"/>
    </row>
    <row r="381" spans="1:14">
      <c r="A381" s="24" t="s">
        <v>1217</v>
      </c>
      <c r="B381" s="24">
        <v>42</v>
      </c>
      <c r="C381" s="24">
        <v>14</v>
      </c>
      <c r="D381" s="24">
        <v>3.94</v>
      </c>
      <c r="E381" s="24">
        <v>3.55</v>
      </c>
      <c r="F381" s="24" t="s">
        <v>73</v>
      </c>
      <c r="G381" s="25">
        <v>1.6500000000000001E-5</v>
      </c>
      <c r="H381" s="25">
        <v>6.7100000000000005E-4</v>
      </c>
      <c r="I381" s="24">
        <f>-LOG10(Table4[[#This Row],[raw P value]])</f>
        <v>4.7825160557860933</v>
      </c>
      <c r="J381" s="24"/>
      <c r="K381" s="24"/>
      <c r="L381" s="24"/>
      <c r="M381" s="24"/>
      <c r="N381" s="24"/>
    </row>
    <row r="382" spans="1:14">
      <c r="A382" s="24" t="s">
        <v>1218</v>
      </c>
      <c r="B382" s="24">
        <v>305</v>
      </c>
      <c r="C382" s="24">
        <v>9</v>
      </c>
      <c r="D382" s="24">
        <v>28.62</v>
      </c>
      <c r="E382" s="24">
        <v>0.31</v>
      </c>
      <c r="F382" s="24" t="s">
        <v>163</v>
      </c>
      <c r="G382" s="25">
        <v>1.6699999999999999E-5</v>
      </c>
      <c r="H382" s="25">
        <v>6.7299999999999999E-4</v>
      </c>
      <c r="I382" s="24">
        <f>-LOG10(Table4[[#This Row],[raw P value]])</f>
        <v>4.7772835288524167</v>
      </c>
      <c r="J382" s="24"/>
      <c r="K382" s="24"/>
      <c r="L382" s="24"/>
      <c r="M382" s="24"/>
      <c r="N382" s="24"/>
    </row>
    <row r="383" spans="1:14">
      <c r="A383" s="24" t="s">
        <v>180</v>
      </c>
      <c r="B383" s="24">
        <v>3896</v>
      </c>
      <c r="C383" s="24">
        <v>438</v>
      </c>
      <c r="D383" s="24">
        <v>365.62</v>
      </c>
      <c r="E383" s="24">
        <v>1.2</v>
      </c>
      <c r="F383" s="24" t="s">
        <v>73</v>
      </c>
      <c r="G383" s="25">
        <v>1.6799999999999998E-5</v>
      </c>
      <c r="H383" s="25">
        <v>6.78E-4</v>
      </c>
      <c r="I383" s="24">
        <f>-LOG10(Table4[[#This Row],[raw P value]])</f>
        <v>4.7746907182741376</v>
      </c>
      <c r="J383" s="24"/>
      <c r="K383" s="24"/>
      <c r="L383" s="24"/>
      <c r="M383" s="24"/>
      <c r="N383" s="24"/>
    </row>
    <row r="384" spans="1:14">
      <c r="A384" s="24" t="s">
        <v>1219</v>
      </c>
      <c r="B384" s="24">
        <v>37</v>
      </c>
      <c r="C384" s="24">
        <v>13</v>
      </c>
      <c r="D384" s="24">
        <v>3.47</v>
      </c>
      <c r="E384" s="24">
        <v>3.74</v>
      </c>
      <c r="F384" s="24" t="s">
        <v>73</v>
      </c>
      <c r="G384" s="25">
        <v>1.73E-5</v>
      </c>
      <c r="H384" s="25">
        <v>6.9700000000000003E-4</v>
      </c>
      <c r="I384" s="24">
        <f>-LOG10(Table4[[#This Row],[raw P value]])</f>
        <v>4.761953896871205</v>
      </c>
      <c r="J384" s="24"/>
      <c r="K384" s="24"/>
      <c r="L384" s="24"/>
      <c r="M384" s="24"/>
      <c r="N384" s="24"/>
    </row>
    <row r="385" spans="1:14">
      <c r="A385" s="24" t="s">
        <v>1220</v>
      </c>
      <c r="B385" s="24">
        <v>227</v>
      </c>
      <c r="C385" s="24">
        <v>42</v>
      </c>
      <c r="D385" s="24">
        <v>21.3</v>
      </c>
      <c r="E385" s="24">
        <v>1.97</v>
      </c>
      <c r="F385" s="24" t="s">
        <v>73</v>
      </c>
      <c r="G385" s="25">
        <v>1.7399999999999999E-5</v>
      </c>
      <c r="H385" s="25">
        <v>6.9899999999999997E-4</v>
      </c>
      <c r="I385" s="24">
        <f>-LOG10(Table4[[#This Row],[raw P value]])</f>
        <v>4.7594507517174005</v>
      </c>
      <c r="J385" s="24"/>
      <c r="K385" s="24"/>
      <c r="L385" s="24"/>
      <c r="M385" s="24"/>
      <c r="N385" s="24"/>
    </row>
    <row r="386" spans="1:14">
      <c r="A386" s="24" t="s">
        <v>679</v>
      </c>
      <c r="B386" s="24">
        <v>430</v>
      </c>
      <c r="C386" s="24">
        <v>68</v>
      </c>
      <c r="D386" s="24">
        <v>40.35</v>
      </c>
      <c r="E386" s="24">
        <v>1.69</v>
      </c>
      <c r="F386" s="24" t="s">
        <v>73</v>
      </c>
      <c r="G386" s="25">
        <v>1.77E-5</v>
      </c>
      <c r="H386" s="25">
        <v>7.0500000000000001E-4</v>
      </c>
      <c r="I386" s="24">
        <f>-LOG10(Table4[[#This Row],[raw P value]])</f>
        <v>4.7520267336381936</v>
      </c>
      <c r="J386" s="24"/>
      <c r="K386" s="24"/>
      <c r="L386" s="24"/>
      <c r="M386" s="24"/>
      <c r="N386" s="24"/>
    </row>
    <row r="387" spans="1:14">
      <c r="A387" s="24" t="s">
        <v>1221</v>
      </c>
      <c r="B387" s="24">
        <v>183</v>
      </c>
      <c r="C387" s="24">
        <v>36</v>
      </c>
      <c r="D387" s="24">
        <v>17.170000000000002</v>
      </c>
      <c r="E387" s="24">
        <v>2.1</v>
      </c>
      <c r="F387" s="24" t="s">
        <v>73</v>
      </c>
      <c r="G387" s="25">
        <v>1.77E-5</v>
      </c>
      <c r="H387" s="25">
        <v>7.0699999999999995E-4</v>
      </c>
      <c r="I387" s="24">
        <f>-LOG10(Table4[[#This Row],[raw P value]])</f>
        <v>4.7520267336381936</v>
      </c>
      <c r="J387" s="24"/>
      <c r="K387" s="24"/>
      <c r="L387" s="24"/>
      <c r="M387" s="24"/>
      <c r="N387" s="24"/>
    </row>
    <row r="388" spans="1:14">
      <c r="A388" s="24" t="s">
        <v>158</v>
      </c>
      <c r="B388" s="24">
        <v>195</v>
      </c>
      <c r="C388" s="24">
        <v>38</v>
      </c>
      <c r="D388" s="24">
        <v>18.3</v>
      </c>
      <c r="E388" s="24">
        <v>2.08</v>
      </c>
      <c r="F388" s="24" t="s">
        <v>73</v>
      </c>
      <c r="G388" s="25">
        <v>1.77E-5</v>
      </c>
      <c r="H388" s="25">
        <v>7.0500000000000001E-4</v>
      </c>
      <c r="I388" s="24">
        <f>-LOG10(Table4[[#This Row],[raw P value]])</f>
        <v>4.7520267336381936</v>
      </c>
      <c r="J388" s="24"/>
      <c r="K388" s="24"/>
      <c r="L388" s="24"/>
      <c r="M388" s="24"/>
      <c r="N388" s="24"/>
    </row>
    <row r="389" spans="1:14">
      <c r="A389" s="24" t="s">
        <v>242</v>
      </c>
      <c r="B389" s="24">
        <v>2065</v>
      </c>
      <c r="C389" s="24">
        <v>250</v>
      </c>
      <c r="D389" s="24">
        <v>193.79</v>
      </c>
      <c r="E389" s="24">
        <v>1.29</v>
      </c>
      <c r="F389" s="24" t="s">
        <v>73</v>
      </c>
      <c r="G389" s="25">
        <v>1.7900000000000001E-5</v>
      </c>
      <c r="H389" s="25">
        <v>7.1000000000000002E-4</v>
      </c>
      <c r="I389" s="24">
        <f>-LOG10(Table4[[#This Row],[raw P value]])</f>
        <v>4.7471469690201067</v>
      </c>
      <c r="J389" s="24"/>
      <c r="K389" s="24"/>
      <c r="L389" s="24"/>
      <c r="M389" s="24"/>
      <c r="N389" s="24"/>
    </row>
    <row r="390" spans="1:14">
      <c r="A390" s="24" t="s">
        <v>267</v>
      </c>
      <c r="B390" s="24">
        <v>2288</v>
      </c>
      <c r="C390" s="24">
        <v>273</v>
      </c>
      <c r="D390" s="24">
        <v>214.72</v>
      </c>
      <c r="E390" s="24">
        <v>1.27</v>
      </c>
      <c r="F390" s="24" t="s">
        <v>73</v>
      </c>
      <c r="G390" s="25">
        <v>1.8199999999999999E-5</v>
      </c>
      <c r="H390" s="25">
        <v>7.2199999999999999E-4</v>
      </c>
      <c r="I390" s="24">
        <f>-LOG10(Table4[[#This Row],[raw P value]])</f>
        <v>4.7399286120149249</v>
      </c>
      <c r="J390" s="24"/>
      <c r="K390" s="24"/>
      <c r="L390" s="24"/>
      <c r="M390" s="24"/>
      <c r="N390" s="24"/>
    </row>
    <row r="391" spans="1:14">
      <c r="A391" s="24" t="s">
        <v>1222</v>
      </c>
      <c r="B391" s="24">
        <v>601</v>
      </c>
      <c r="C391" s="24">
        <v>28</v>
      </c>
      <c r="D391" s="24">
        <v>56.4</v>
      </c>
      <c r="E391" s="24">
        <v>0.5</v>
      </c>
      <c r="F391" s="24" t="s">
        <v>163</v>
      </c>
      <c r="G391" s="25">
        <v>1.8300000000000001E-5</v>
      </c>
      <c r="H391" s="25">
        <v>7.2400000000000003E-4</v>
      </c>
      <c r="I391" s="24">
        <f>-LOG10(Table4[[#This Row],[raw P value]])</f>
        <v>4.7375489102695703</v>
      </c>
      <c r="J391" s="24"/>
      <c r="K391" s="24"/>
      <c r="L391" s="24"/>
      <c r="M391" s="24"/>
      <c r="N391" s="24"/>
    </row>
    <row r="392" spans="1:14">
      <c r="A392" s="24" t="s">
        <v>225</v>
      </c>
      <c r="B392" s="24">
        <v>486</v>
      </c>
      <c r="C392" s="24">
        <v>75</v>
      </c>
      <c r="D392" s="24">
        <v>45.61</v>
      </c>
      <c r="E392" s="24">
        <v>1.64</v>
      </c>
      <c r="F392" s="24" t="s">
        <v>73</v>
      </c>
      <c r="G392" s="25">
        <v>1.84E-5</v>
      </c>
      <c r="H392" s="25">
        <v>7.2400000000000003E-4</v>
      </c>
      <c r="I392" s="24">
        <f>-LOG10(Table4[[#This Row],[raw P value]])</f>
        <v>4.7351821769904632</v>
      </c>
      <c r="J392" s="24"/>
      <c r="K392" s="24"/>
      <c r="L392" s="24"/>
      <c r="M392" s="24"/>
      <c r="N392" s="24"/>
    </row>
    <row r="393" spans="1:14">
      <c r="A393" s="24" t="s">
        <v>152</v>
      </c>
      <c r="B393" s="24">
        <v>5007</v>
      </c>
      <c r="C393" s="24">
        <v>549</v>
      </c>
      <c r="D393" s="24">
        <v>469.88</v>
      </c>
      <c r="E393" s="24">
        <v>1.17</v>
      </c>
      <c r="F393" s="24" t="s">
        <v>73</v>
      </c>
      <c r="G393" s="25">
        <v>1.8899999999999999E-5</v>
      </c>
      <c r="H393" s="25">
        <v>7.4200000000000004E-4</v>
      </c>
      <c r="I393" s="24">
        <f>-LOG10(Table4[[#This Row],[raw P value]])</f>
        <v>4.7235381958267562</v>
      </c>
      <c r="J393" s="24"/>
      <c r="K393" s="24"/>
      <c r="L393" s="24"/>
      <c r="M393" s="24"/>
      <c r="N393" s="24"/>
    </row>
    <row r="394" spans="1:14">
      <c r="A394" s="24" t="s">
        <v>974</v>
      </c>
      <c r="B394" s="24">
        <v>1268</v>
      </c>
      <c r="C394" s="24">
        <v>164</v>
      </c>
      <c r="D394" s="24">
        <v>119</v>
      </c>
      <c r="E394" s="24">
        <v>1.38</v>
      </c>
      <c r="F394" s="24" t="s">
        <v>73</v>
      </c>
      <c r="G394" s="25">
        <v>1.8899999999999999E-5</v>
      </c>
      <c r="H394" s="25">
        <v>7.4100000000000001E-4</v>
      </c>
      <c r="I394" s="24">
        <f>-LOG10(Table4[[#This Row],[raw P value]])</f>
        <v>4.7235381958267562</v>
      </c>
      <c r="J394" s="24"/>
      <c r="K394" s="24"/>
      <c r="L394" s="24"/>
      <c r="M394" s="24"/>
      <c r="N394" s="24"/>
    </row>
    <row r="395" spans="1:14">
      <c r="A395" s="24" t="s">
        <v>449</v>
      </c>
      <c r="B395" s="24">
        <v>1757</v>
      </c>
      <c r="C395" s="24">
        <v>217</v>
      </c>
      <c r="D395" s="24">
        <v>164.89</v>
      </c>
      <c r="E395" s="24">
        <v>1.32</v>
      </c>
      <c r="F395" s="24" t="s">
        <v>73</v>
      </c>
      <c r="G395" s="25">
        <v>1.9199999999999999E-5</v>
      </c>
      <c r="H395" s="25">
        <v>7.4899999999999999E-4</v>
      </c>
      <c r="I395" s="24">
        <f>-LOG10(Table4[[#This Row],[raw P value]])</f>
        <v>4.7166987712964508</v>
      </c>
      <c r="J395" s="24"/>
      <c r="K395" s="24"/>
      <c r="L395" s="24"/>
      <c r="M395" s="24"/>
      <c r="N395" s="24"/>
    </row>
    <row r="396" spans="1:14">
      <c r="A396" s="24" t="s">
        <v>296</v>
      </c>
      <c r="B396" s="24">
        <v>197</v>
      </c>
      <c r="C396" s="24">
        <v>38</v>
      </c>
      <c r="D396" s="24">
        <v>18.489999999999998</v>
      </c>
      <c r="E396" s="24">
        <v>2.06</v>
      </c>
      <c r="F396" s="24" t="s">
        <v>73</v>
      </c>
      <c r="G396" s="25">
        <v>1.9700000000000001E-5</v>
      </c>
      <c r="H396" s="25">
        <v>7.6599999999999997E-4</v>
      </c>
      <c r="I396" s="24">
        <f>-LOG10(Table4[[#This Row],[raw P value]])</f>
        <v>4.7055337738384067</v>
      </c>
      <c r="J396" s="24"/>
      <c r="K396" s="24"/>
      <c r="L396" s="24"/>
      <c r="M396" s="24"/>
      <c r="N396" s="24"/>
    </row>
    <row r="397" spans="1:14">
      <c r="A397" s="24" t="s">
        <v>315</v>
      </c>
      <c r="B397" s="24">
        <v>109</v>
      </c>
      <c r="C397" s="24">
        <v>25</v>
      </c>
      <c r="D397" s="24">
        <v>10.23</v>
      </c>
      <c r="E397" s="24">
        <v>2.44</v>
      </c>
      <c r="F397" s="24" t="s">
        <v>73</v>
      </c>
      <c r="G397" s="25">
        <v>2.05E-5</v>
      </c>
      <c r="H397" s="25">
        <v>7.94E-4</v>
      </c>
      <c r="I397" s="24">
        <f>-LOG10(Table4[[#This Row],[raw P value]])</f>
        <v>4.6882461389442458</v>
      </c>
      <c r="J397" s="24"/>
      <c r="K397" s="24"/>
      <c r="L397" s="24"/>
      <c r="M397" s="24"/>
      <c r="N397" s="24"/>
    </row>
    <row r="398" spans="1:14">
      <c r="A398" s="24" t="s">
        <v>541</v>
      </c>
      <c r="B398" s="24">
        <v>128</v>
      </c>
      <c r="C398" s="24">
        <v>28</v>
      </c>
      <c r="D398" s="24">
        <v>12.01</v>
      </c>
      <c r="E398" s="24">
        <v>2.33</v>
      </c>
      <c r="F398" s="24" t="s">
        <v>73</v>
      </c>
      <c r="G398" s="25">
        <v>2.05E-5</v>
      </c>
      <c r="H398" s="25">
        <v>7.9600000000000005E-4</v>
      </c>
      <c r="I398" s="24">
        <f>-LOG10(Table4[[#This Row],[raw P value]])</f>
        <v>4.6882461389442458</v>
      </c>
      <c r="J398" s="24"/>
      <c r="K398" s="24"/>
      <c r="L398" s="24"/>
      <c r="M398" s="24"/>
      <c r="N398" s="24"/>
    </row>
    <row r="399" spans="1:14">
      <c r="A399" s="24" t="s">
        <v>1026</v>
      </c>
      <c r="B399" s="24">
        <v>96</v>
      </c>
      <c r="C399" s="24">
        <v>23</v>
      </c>
      <c r="D399" s="24">
        <v>9.01</v>
      </c>
      <c r="E399" s="24">
        <v>2.5499999999999998</v>
      </c>
      <c r="F399" s="24" t="s">
        <v>73</v>
      </c>
      <c r="G399" s="25">
        <v>2.05E-5</v>
      </c>
      <c r="H399" s="25">
        <v>7.9500000000000003E-4</v>
      </c>
      <c r="I399" s="24">
        <f>-LOG10(Table4[[#This Row],[raw P value]])</f>
        <v>4.6882461389442458</v>
      </c>
      <c r="J399" s="24"/>
      <c r="K399" s="24"/>
      <c r="L399" s="24"/>
      <c r="M399" s="24"/>
      <c r="N399" s="24"/>
    </row>
    <row r="400" spans="1:14">
      <c r="A400" s="24" t="s">
        <v>1223</v>
      </c>
      <c r="B400" s="24">
        <v>185</v>
      </c>
      <c r="C400" s="24">
        <v>36</v>
      </c>
      <c r="D400" s="24">
        <v>17.36</v>
      </c>
      <c r="E400" s="24">
        <v>2.0699999999999998</v>
      </c>
      <c r="F400" s="24" t="s">
        <v>73</v>
      </c>
      <c r="G400" s="25">
        <v>2.1399999999999998E-5</v>
      </c>
      <c r="H400" s="25">
        <v>8.2700000000000004E-4</v>
      </c>
      <c r="I400" s="24">
        <f>-LOG10(Table4[[#This Row],[raw P value]])</f>
        <v>4.669586226650809</v>
      </c>
      <c r="J400" s="24"/>
      <c r="K400" s="24"/>
      <c r="L400" s="24"/>
      <c r="M400" s="24"/>
      <c r="N400" s="24"/>
    </row>
    <row r="401" spans="1:14">
      <c r="A401" s="24" t="s">
        <v>142</v>
      </c>
      <c r="B401" s="24">
        <v>5307</v>
      </c>
      <c r="C401" s="24">
        <v>578</v>
      </c>
      <c r="D401" s="24">
        <v>498.04</v>
      </c>
      <c r="E401" s="24">
        <v>1.1599999999999999</v>
      </c>
      <c r="F401" s="24" t="s">
        <v>73</v>
      </c>
      <c r="G401" s="25">
        <v>2.1800000000000001E-5</v>
      </c>
      <c r="H401" s="25">
        <v>8.3699999999999996E-4</v>
      </c>
      <c r="I401" s="24">
        <f>-LOG10(Table4[[#This Row],[raw P value]])</f>
        <v>4.6615435063953949</v>
      </c>
      <c r="J401" s="24"/>
      <c r="K401" s="24"/>
      <c r="L401" s="24"/>
      <c r="M401" s="24"/>
      <c r="N401" s="24"/>
    </row>
    <row r="402" spans="1:14">
      <c r="A402" s="24" t="s">
        <v>1224</v>
      </c>
      <c r="B402" s="24">
        <v>344</v>
      </c>
      <c r="C402" s="24">
        <v>57</v>
      </c>
      <c r="D402" s="24">
        <v>32.28</v>
      </c>
      <c r="E402" s="24">
        <v>1.77</v>
      </c>
      <c r="F402" s="24" t="s">
        <v>73</v>
      </c>
      <c r="G402" s="25">
        <v>2.2500000000000001E-5</v>
      </c>
      <c r="H402" s="25">
        <v>8.6300000000000005E-4</v>
      </c>
      <c r="I402" s="24">
        <f>-LOG10(Table4[[#This Row],[raw P value]])</f>
        <v>4.6478174818886373</v>
      </c>
      <c r="J402" s="24"/>
      <c r="K402" s="24"/>
      <c r="L402" s="24"/>
      <c r="M402" s="24"/>
      <c r="N402" s="24"/>
    </row>
    <row r="403" spans="1:14">
      <c r="A403" s="6" t="s">
        <v>52</v>
      </c>
      <c r="B403" s="6">
        <v>235</v>
      </c>
      <c r="C403" s="6">
        <v>43</v>
      </c>
      <c r="D403" s="6">
        <v>22.05</v>
      </c>
      <c r="E403" s="6">
        <v>1.95</v>
      </c>
      <c r="F403" s="6" t="s">
        <v>73</v>
      </c>
      <c r="G403" s="7">
        <v>2.2500000000000001E-5</v>
      </c>
      <c r="H403" s="7">
        <v>8.6300000000000005E-4</v>
      </c>
      <c r="I403" s="6">
        <f>-LOG10(Table4[[#This Row],[raw P value]])</f>
        <v>4.6478174818886373</v>
      </c>
      <c r="J403" s="24"/>
      <c r="K403" s="24"/>
      <c r="L403" s="24"/>
      <c r="M403" s="24"/>
      <c r="N403" s="24"/>
    </row>
    <row r="404" spans="1:14">
      <c r="A404" s="24" t="s">
        <v>472</v>
      </c>
      <c r="B404" s="24">
        <v>28</v>
      </c>
      <c r="C404" s="24">
        <v>11</v>
      </c>
      <c r="D404" s="24">
        <v>2.63</v>
      </c>
      <c r="E404" s="24">
        <v>4.1900000000000004</v>
      </c>
      <c r="F404" s="24" t="s">
        <v>73</v>
      </c>
      <c r="G404" s="25">
        <v>2.3E-5</v>
      </c>
      <c r="H404" s="25">
        <v>8.7699999999999996E-4</v>
      </c>
      <c r="I404" s="24">
        <f>-LOG10(Table4[[#This Row],[raw P value]])</f>
        <v>4.6382721639824069</v>
      </c>
      <c r="J404" s="24"/>
      <c r="K404" s="24"/>
      <c r="L404" s="24"/>
      <c r="M404" s="24"/>
      <c r="N404" s="24"/>
    </row>
    <row r="405" spans="1:14">
      <c r="A405" s="24" t="s">
        <v>958</v>
      </c>
      <c r="B405" s="24">
        <v>274</v>
      </c>
      <c r="C405" s="24">
        <v>48</v>
      </c>
      <c r="D405" s="24">
        <v>25.71</v>
      </c>
      <c r="E405" s="24">
        <v>1.87</v>
      </c>
      <c r="F405" s="24" t="s">
        <v>73</v>
      </c>
      <c r="G405" s="25">
        <v>2.3300000000000001E-5</v>
      </c>
      <c r="H405" s="25">
        <v>8.8999999999999995E-4</v>
      </c>
      <c r="I405" s="24">
        <f>-LOG10(Table4[[#This Row],[raw P value]])</f>
        <v>4.6326440789739811</v>
      </c>
      <c r="J405" s="24"/>
      <c r="K405" s="24"/>
      <c r="L405" s="24"/>
      <c r="M405" s="24"/>
      <c r="N405" s="24"/>
    </row>
    <row r="406" spans="1:14">
      <c r="A406" s="24" t="s">
        <v>960</v>
      </c>
      <c r="B406" s="24">
        <v>84</v>
      </c>
      <c r="C406" s="24">
        <v>21</v>
      </c>
      <c r="D406" s="24">
        <v>7.88</v>
      </c>
      <c r="E406" s="24">
        <v>2.66</v>
      </c>
      <c r="F406" s="24" t="s">
        <v>73</v>
      </c>
      <c r="G406" s="25">
        <v>2.34E-5</v>
      </c>
      <c r="H406" s="25">
        <v>8.8900000000000003E-4</v>
      </c>
      <c r="I406" s="24">
        <f>-LOG10(Table4[[#This Row],[raw P value]])</f>
        <v>4.6307841425898575</v>
      </c>
      <c r="J406" s="24"/>
      <c r="K406" s="24"/>
      <c r="L406" s="24"/>
      <c r="M406" s="24"/>
      <c r="N406" s="24"/>
    </row>
    <row r="407" spans="1:14">
      <c r="A407" s="24" t="s">
        <v>1225</v>
      </c>
      <c r="B407" s="24">
        <v>84</v>
      </c>
      <c r="C407" s="24">
        <v>21</v>
      </c>
      <c r="D407" s="24">
        <v>7.88</v>
      </c>
      <c r="E407" s="24">
        <v>2.66</v>
      </c>
      <c r="F407" s="24" t="s">
        <v>73</v>
      </c>
      <c r="G407" s="25">
        <v>2.34E-5</v>
      </c>
      <c r="H407" s="25">
        <v>8.8599999999999996E-4</v>
      </c>
      <c r="I407" s="24">
        <f>-LOG10(Table4[[#This Row],[raw P value]])</f>
        <v>4.6307841425898575</v>
      </c>
      <c r="J407" s="24"/>
      <c r="K407" s="24"/>
      <c r="L407" s="24"/>
      <c r="M407" s="24"/>
      <c r="N407" s="24"/>
    </row>
    <row r="408" spans="1:14">
      <c r="A408" s="24" t="s">
        <v>712</v>
      </c>
      <c r="B408" s="24">
        <v>640</v>
      </c>
      <c r="C408" s="24">
        <v>93</v>
      </c>
      <c r="D408" s="24">
        <v>60.06</v>
      </c>
      <c r="E408" s="24">
        <v>1.55</v>
      </c>
      <c r="F408" s="24" t="s">
        <v>73</v>
      </c>
      <c r="G408" s="25">
        <v>2.41E-5</v>
      </c>
      <c r="H408" s="25">
        <v>9.1299999999999997E-4</v>
      </c>
      <c r="I408" s="24">
        <f>-LOG10(Table4[[#This Row],[raw P value]])</f>
        <v>4.6179829574251317</v>
      </c>
      <c r="J408" s="24"/>
      <c r="K408" s="24"/>
      <c r="L408" s="24"/>
      <c r="M408" s="24"/>
      <c r="N408" s="24"/>
    </row>
    <row r="409" spans="1:14">
      <c r="A409" s="24" t="s">
        <v>1226</v>
      </c>
      <c r="B409" s="24">
        <v>33</v>
      </c>
      <c r="C409" s="24">
        <v>12</v>
      </c>
      <c r="D409" s="24">
        <v>3.1</v>
      </c>
      <c r="E409" s="24">
        <v>3.87</v>
      </c>
      <c r="F409" s="24" t="s">
        <v>73</v>
      </c>
      <c r="G409" s="25">
        <v>2.4499999999999999E-5</v>
      </c>
      <c r="H409" s="25">
        <v>9.2500000000000004E-4</v>
      </c>
      <c r="I409" s="24">
        <f>-LOG10(Table4[[#This Row],[raw P value]])</f>
        <v>4.6108339156354674</v>
      </c>
      <c r="J409" s="24"/>
      <c r="K409" s="24"/>
      <c r="L409" s="24"/>
      <c r="M409" s="24"/>
      <c r="N409" s="24"/>
    </row>
    <row r="410" spans="1:14">
      <c r="A410" s="24" t="s">
        <v>1227</v>
      </c>
      <c r="B410" s="24">
        <v>97</v>
      </c>
      <c r="C410" s="24">
        <v>23</v>
      </c>
      <c r="D410" s="24">
        <v>9.1</v>
      </c>
      <c r="E410" s="24">
        <v>2.5299999999999998</v>
      </c>
      <c r="F410" s="24" t="s">
        <v>73</v>
      </c>
      <c r="G410" s="25">
        <v>2.4600000000000002E-5</v>
      </c>
      <c r="H410" s="25">
        <v>9.2299999999999999E-4</v>
      </c>
      <c r="I410" s="24">
        <f>-LOG10(Table4[[#This Row],[raw P value]])</f>
        <v>4.6090648928966207</v>
      </c>
      <c r="J410" s="24"/>
      <c r="K410" s="24"/>
      <c r="L410" s="24"/>
      <c r="M410" s="24"/>
      <c r="N410" s="24"/>
    </row>
    <row r="411" spans="1:14">
      <c r="A411" s="24" t="s">
        <v>1228</v>
      </c>
      <c r="B411" s="24">
        <v>97</v>
      </c>
      <c r="C411" s="24">
        <v>23</v>
      </c>
      <c r="D411" s="24">
        <v>9.1</v>
      </c>
      <c r="E411" s="24">
        <v>2.5299999999999998</v>
      </c>
      <c r="F411" s="24" t="s">
        <v>73</v>
      </c>
      <c r="G411" s="25">
        <v>2.4600000000000002E-5</v>
      </c>
      <c r="H411" s="25">
        <v>9.2500000000000004E-4</v>
      </c>
      <c r="I411" s="24">
        <f>-LOG10(Table4[[#This Row],[raw P value]])</f>
        <v>4.6090648928966207</v>
      </c>
      <c r="J411" s="24"/>
      <c r="K411" s="24"/>
      <c r="L411" s="24"/>
      <c r="M411" s="24"/>
      <c r="N411" s="24"/>
    </row>
    <row r="412" spans="1:14">
      <c r="A412" s="24" t="s">
        <v>190</v>
      </c>
      <c r="B412" s="24">
        <v>223</v>
      </c>
      <c r="C412" s="24">
        <v>41</v>
      </c>
      <c r="D412" s="24">
        <v>20.93</v>
      </c>
      <c r="E412" s="24">
        <v>1.96</v>
      </c>
      <c r="F412" s="24" t="s">
        <v>73</v>
      </c>
      <c r="G412" s="25">
        <v>2.5400000000000001E-5</v>
      </c>
      <c r="H412" s="25">
        <v>9.5100000000000002E-4</v>
      </c>
      <c r="I412" s="24">
        <f>-LOG10(Table4[[#This Row],[raw P value]])</f>
        <v>4.5951662833800615</v>
      </c>
      <c r="J412" s="24"/>
      <c r="K412" s="24"/>
      <c r="L412" s="24"/>
      <c r="M412" s="24"/>
      <c r="N412" s="24"/>
    </row>
    <row r="413" spans="1:14">
      <c r="A413" s="24" t="s">
        <v>1014</v>
      </c>
      <c r="B413" s="24">
        <v>171</v>
      </c>
      <c r="C413" s="24">
        <v>34</v>
      </c>
      <c r="D413" s="24">
        <v>16.05</v>
      </c>
      <c r="E413" s="24">
        <v>2.12</v>
      </c>
      <c r="F413" s="24" t="s">
        <v>73</v>
      </c>
      <c r="G413" s="25">
        <v>2.8099999999999999E-5</v>
      </c>
      <c r="H413" s="25">
        <v>1.0499999999999999E-3</v>
      </c>
      <c r="I413" s="24">
        <f>-LOG10(Table4[[#This Row],[raw P value]])</f>
        <v>4.5512936800949202</v>
      </c>
      <c r="J413" s="24"/>
      <c r="K413" s="24"/>
      <c r="L413" s="24"/>
      <c r="M413" s="24"/>
      <c r="N413" s="24"/>
    </row>
    <row r="414" spans="1:14">
      <c r="A414" s="24" t="s">
        <v>1229</v>
      </c>
      <c r="B414" s="24">
        <v>98</v>
      </c>
      <c r="C414" s="24">
        <v>23</v>
      </c>
      <c r="D414" s="24">
        <v>9.1999999999999993</v>
      </c>
      <c r="E414" s="24">
        <v>2.5</v>
      </c>
      <c r="F414" s="24" t="s">
        <v>73</v>
      </c>
      <c r="G414" s="25">
        <v>2.9300000000000001E-5</v>
      </c>
      <c r="H414" s="25">
        <v>1.09E-3</v>
      </c>
      <c r="I414" s="24">
        <f>-LOG10(Table4[[#This Row],[raw P value]])</f>
        <v>4.5331323796458909</v>
      </c>
      <c r="J414" s="24"/>
      <c r="K414" s="24"/>
      <c r="L414" s="24"/>
      <c r="M414" s="24"/>
      <c r="N414" s="24"/>
    </row>
    <row r="415" spans="1:14">
      <c r="A415" s="24" t="s">
        <v>365</v>
      </c>
      <c r="B415" s="24">
        <v>98</v>
      </c>
      <c r="C415" s="24">
        <v>23</v>
      </c>
      <c r="D415" s="24">
        <v>9.1999999999999993</v>
      </c>
      <c r="E415" s="24">
        <v>2.5</v>
      </c>
      <c r="F415" s="24" t="s">
        <v>73</v>
      </c>
      <c r="G415" s="25">
        <v>2.9300000000000001E-5</v>
      </c>
      <c r="H415" s="25">
        <v>1.09E-3</v>
      </c>
      <c r="I415" s="24">
        <f>-LOG10(Table4[[#This Row],[raw P value]])</f>
        <v>4.5331323796458909</v>
      </c>
      <c r="J415" s="24"/>
      <c r="K415" s="24"/>
      <c r="L415" s="24"/>
      <c r="M415" s="24"/>
      <c r="N415" s="24"/>
    </row>
    <row r="416" spans="1:14">
      <c r="A416" s="24" t="s">
        <v>254</v>
      </c>
      <c r="B416" s="24">
        <v>2147</v>
      </c>
      <c r="C416" s="24">
        <v>257</v>
      </c>
      <c r="D416" s="24">
        <v>201.49</v>
      </c>
      <c r="E416" s="24">
        <v>1.28</v>
      </c>
      <c r="F416" s="24" t="s">
        <v>73</v>
      </c>
      <c r="G416" s="25">
        <v>2.97E-5</v>
      </c>
      <c r="H416" s="25">
        <v>1.1000000000000001E-3</v>
      </c>
      <c r="I416" s="24">
        <f>-LOG10(Table4[[#This Row],[raw P value]])</f>
        <v>4.5272435506827877</v>
      </c>
      <c r="J416" s="24"/>
      <c r="K416" s="24"/>
      <c r="L416" s="24"/>
      <c r="M416" s="24"/>
      <c r="N416" s="24"/>
    </row>
    <row r="417" spans="1:14">
      <c r="A417" s="24" t="s">
        <v>259</v>
      </c>
      <c r="B417" s="24">
        <v>79</v>
      </c>
      <c r="C417" s="24">
        <v>20</v>
      </c>
      <c r="D417" s="24">
        <v>7.41</v>
      </c>
      <c r="E417" s="24">
        <v>2.7</v>
      </c>
      <c r="F417" s="24" t="s">
        <v>73</v>
      </c>
      <c r="G417" s="25">
        <v>2.9799999999999999E-5</v>
      </c>
      <c r="H417" s="25">
        <v>1.1000000000000001E-3</v>
      </c>
      <c r="I417" s="24">
        <f>-LOG10(Table4[[#This Row],[raw P value]])</f>
        <v>4.5257837359237447</v>
      </c>
      <c r="J417" s="24"/>
      <c r="K417" s="24"/>
      <c r="L417" s="24"/>
      <c r="M417" s="24"/>
      <c r="N417" s="24"/>
    </row>
    <row r="418" spans="1:14">
      <c r="A418" s="24" t="s">
        <v>1230</v>
      </c>
      <c r="B418" s="24">
        <v>355</v>
      </c>
      <c r="C418" s="24">
        <v>58</v>
      </c>
      <c r="D418" s="24">
        <v>33.32</v>
      </c>
      <c r="E418" s="24">
        <v>1.74</v>
      </c>
      <c r="F418" s="24" t="s">
        <v>73</v>
      </c>
      <c r="G418" s="25">
        <v>3.01E-5</v>
      </c>
      <c r="H418" s="25">
        <v>1.1100000000000001E-3</v>
      </c>
      <c r="I418" s="24">
        <f>-LOG10(Table4[[#This Row],[raw P value]])</f>
        <v>4.5214335044061569</v>
      </c>
      <c r="J418" s="24"/>
      <c r="K418" s="24"/>
      <c r="L418" s="24"/>
      <c r="M418" s="24"/>
      <c r="N418" s="24"/>
    </row>
    <row r="419" spans="1:14">
      <c r="A419" s="24" t="s">
        <v>1231</v>
      </c>
      <c r="B419" s="24">
        <v>92</v>
      </c>
      <c r="C419" s="24">
        <v>22</v>
      </c>
      <c r="D419" s="24">
        <v>8.6300000000000008</v>
      </c>
      <c r="E419" s="24">
        <v>2.5499999999999998</v>
      </c>
      <c r="F419" s="24" t="s">
        <v>73</v>
      </c>
      <c r="G419" s="25">
        <v>3.18E-5</v>
      </c>
      <c r="H419" s="25">
        <v>1.17E-3</v>
      </c>
      <c r="I419" s="24">
        <f>-LOG10(Table4[[#This Row],[raw P value]])</f>
        <v>4.497572880015567</v>
      </c>
      <c r="J419" s="24"/>
      <c r="K419" s="24"/>
      <c r="L419" s="24"/>
      <c r="M419" s="24"/>
      <c r="N419" s="24"/>
    </row>
    <row r="420" spans="1:14">
      <c r="A420" s="24" t="s">
        <v>253</v>
      </c>
      <c r="B420" s="24">
        <v>2124</v>
      </c>
      <c r="C420" s="24">
        <v>254</v>
      </c>
      <c r="D420" s="24">
        <v>199.33</v>
      </c>
      <c r="E420" s="24">
        <v>1.27</v>
      </c>
      <c r="F420" s="24" t="s">
        <v>73</v>
      </c>
      <c r="G420" s="25">
        <v>3.2499999999999997E-5</v>
      </c>
      <c r="H420" s="25">
        <v>1.1900000000000001E-3</v>
      </c>
      <c r="I420" s="24">
        <f>-LOG10(Table4[[#This Row],[raw P value]])</f>
        <v>4.4881166390211256</v>
      </c>
      <c r="J420" s="24"/>
      <c r="K420" s="24"/>
      <c r="L420" s="24"/>
      <c r="M420" s="24"/>
      <c r="N420" s="24"/>
    </row>
    <row r="421" spans="1:14">
      <c r="A421" s="24" t="s">
        <v>196</v>
      </c>
      <c r="B421" s="24">
        <v>389</v>
      </c>
      <c r="C421" s="24">
        <v>62</v>
      </c>
      <c r="D421" s="24">
        <v>36.51</v>
      </c>
      <c r="E421" s="24">
        <v>1.7</v>
      </c>
      <c r="F421" s="24" t="s">
        <v>73</v>
      </c>
      <c r="G421" s="25">
        <v>3.2499999999999997E-5</v>
      </c>
      <c r="H421" s="25">
        <v>1.1999999999999999E-3</v>
      </c>
      <c r="I421" s="24">
        <f>-LOG10(Table4[[#This Row],[raw P value]])</f>
        <v>4.4881166390211256</v>
      </c>
      <c r="J421" s="24"/>
      <c r="K421" s="24"/>
      <c r="L421" s="24"/>
      <c r="M421" s="24"/>
      <c r="N421" s="24"/>
    </row>
    <row r="422" spans="1:14">
      <c r="A422" s="24" t="s">
        <v>281</v>
      </c>
      <c r="B422" s="24">
        <v>173</v>
      </c>
      <c r="C422" s="24">
        <v>34</v>
      </c>
      <c r="D422" s="24">
        <v>16.239999999999998</v>
      </c>
      <c r="E422" s="24">
        <v>2.09</v>
      </c>
      <c r="F422" s="24" t="s">
        <v>73</v>
      </c>
      <c r="G422" s="25">
        <v>3.26E-5</v>
      </c>
      <c r="H422" s="25">
        <v>1.1900000000000001E-3</v>
      </c>
      <c r="I422" s="24">
        <f>-LOG10(Table4[[#This Row],[raw P value]])</f>
        <v>4.4867823999320606</v>
      </c>
      <c r="J422" s="24"/>
      <c r="K422" s="24"/>
      <c r="L422" s="24"/>
      <c r="M422" s="24"/>
      <c r="N422" s="24"/>
    </row>
    <row r="423" spans="1:14">
      <c r="A423" s="24" t="s">
        <v>497</v>
      </c>
      <c r="B423" s="24">
        <v>29</v>
      </c>
      <c r="C423" s="24">
        <v>11</v>
      </c>
      <c r="D423" s="24">
        <v>2.72</v>
      </c>
      <c r="E423" s="24">
        <v>4.04</v>
      </c>
      <c r="F423" s="24" t="s">
        <v>73</v>
      </c>
      <c r="G423" s="25">
        <v>3.3800000000000002E-5</v>
      </c>
      <c r="H423" s="25">
        <v>1.24E-3</v>
      </c>
      <c r="I423" s="24">
        <f>-LOG10(Table4[[#This Row],[raw P value]])</f>
        <v>4.4710832997223449</v>
      </c>
      <c r="J423" s="24"/>
      <c r="K423" s="24"/>
      <c r="L423" s="24"/>
      <c r="M423" s="24"/>
      <c r="N423" s="24"/>
    </row>
    <row r="424" spans="1:14">
      <c r="A424" s="24" t="s">
        <v>309</v>
      </c>
      <c r="B424" s="24">
        <v>245</v>
      </c>
      <c r="C424" s="24">
        <v>44</v>
      </c>
      <c r="D424" s="24">
        <v>22.99</v>
      </c>
      <c r="E424" s="24">
        <v>1.91</v>
      </c>
      <c r="F424" s="24" t="s">
        <v>73</v>
      </c>
      <c r="G424" s="25">
        <v>3.3899999999999997E-5</v>
      </c>
      <c r="H424" s="25">
        <v>1.24E-3</v>
      </c>
      <c r="I424" s="24">
        <f>-LOG10(Table4[[#This Row],[raw P value]])</f>
        <v>4.4698003017969175</v>
      </c>
      <c r="J424" s="24"/>
      <c r="K424" s="24"/>
      <c r="L424" s="24"/>
      <c r="M424" s="24"/>
      <c r="N424" s="24"/>
    </row>
    <row r="425" spans="1:14">
      <c r="A425" s="24" t="s">
        <v>348</v>
      </c>
      <c r="B425" s="24">
        <v>86</v>
      </c>
      <c r="C425" s="24">
        <v>21</v>
      </c>
      <c r="D425" s="24">
        <v>8.07</v>
      </c>
      <c r="E425" s="24">
        <v>2.6</v>
      </c>
      <c r="F425" s="24" t="s">
        <v>73</v>
      </c>
      <c r="G425" s="25">
        <v>3.4199999999999998E-5</v>
      </c>
      <c r="H425" s="25">
        <v>1.24E-3</v>
      </c>
      <c r="I425" s="24">
        <f>-LOG10(Table4[[#This Row],[raw P value]])</f>
        <v>4.4659738939438647</v>
      </c>
      <c r="J425" s="24"/>
      <c r="K425" s="24"/>
      <c r="L425" s="24"/>
      <c r="M425" s="24"/>
      <c r="N425" s="24"/>
    </row>
    <row r="426" spans="1:14">
      <c r="A426" s="24" t="s">
        <v>1232</v>
      </c>
      <c r="B426" s="24">
        <v>331</v>
      </c>
      <c r="C426" s="24">
        <v>55</v>
      </c>
      <c r="D426" s="24">
        <v>31.06</v>
      </c>
      <c r="E426" s="24">
        <v>1.77</v>
      </c>
      <c r="F426" s="24" t="s">
        <v>73</v>
      </c>
      <c r="G426" s="25">
        <v>3.57E-5</v>
      </c>
      <c r="H426" s="25">
        <v>1.2899999999999999E-3</v>
      </c>
      <c r="I426" s="24">
        <f>-LOG10(Table4[[#This Row],[raw P value]])</f>
        <v>4.4473317838878064</v>
      </c>
      <c r="J426" s="24"/>
      <c r="K426" s="24"/>
      <c r="L426" s="24"/>
      <c r="M426" s="24"/>
      <c r="N426" s="24"/>
    </row>
    <row r="427" spans="1:14">
      <c r="A427" s="24" t="s">
        <v>1233</v>
      </c>
      <c r="B427" s="24">
        <v>20</v>
      </c>
      <c r="C427" s="24">
        <v>9</v>
      </c>
      <c r="D427" s="24">
        <v>1.88</v>
      </c>
      <c r="E427" s="24">
        <v>4.8</v>
      </c>
      <c r="F427" s="24" t="s">
        <v>73</v>
      </c>
      <c r="G427" s="25">
        <v>3.57E-5</v>
      </c>
      <c r="H427" s="25">
        <v>1.2899999999999999E-3</v>
      </c>
      <c r="I427" s="24">
        <f>-LOG10(Table4[[#This Row],[raw P value]])</f>
        <v>4.4473317838878064</v>
      </c>
      <c r="J427" s="24"/>
      <c r="K427" s="24"/>
      <c r="L427" s="24"/>
      <c r="M427" s="24"/>
      <c r="N427" s="24"/>
    </row>
    <row r="428" spans="1:14">
      <c r="A428" s="24" t="s">
        <v>469</v>
      </c>
      <c r="B428" s="24">
        <v>912</v>
      </c>
      <c r="C428" s="24">
        <v>123</v>
      </c>
      <c r="D428" s="24">
        <v>85.59</v>
      </c>
      <c r="E428" s="24">
        <v>1.44</v>
      </c>
      <c r="F428" s="24" t="s">
        <v>73</v>
      </c>
      <c r="G428" s="25">
        <v>3.6000000000000001E-5</v>
      </c>
      <c r="H428" s="25">
        <v>1.2999999999999999E-3</v>
      </c>
      <c r="I428" s="24">
        <f>-LOG10(Table4[[#This Row],[raw P value]])</f>
        <v>4.4436974992327123</v>
      </c>
      <c r="J428" s="24"/>
      <c r="K428" s="24"/>
      <c r="L428" s="24"/>
      <c r="M428" s="24"/>
      <c r="N428" s="24"/>
    </row>
    <row r="429" spans="1:14">
      <c r="A429" s="24" t="s">
        <v>287</v>
      </c>
      <c r="B429" s="24">
        <v>233</v>
      </c>
      <c r="C429" s="24">
        <v>42</v>
      </c>
      <c r="D429" s="24">
        <v>21.87</v>
      </c>
      <c r="E429" s="24">
        <v>1.92</v>
      </c>
      <c r="F429" s="24" t="s">
        <v>73</v>
      </c>
      <c r="G429" s="25">
        <v>3.6300000000000001E-5</v>
      </c>
      <c r="H429" s="25">
        <v>1.31E-3</v>
      </c>
      <c r="I429" s="24">
        <f>-LOG10(Table4[[#This Row],[raw P value]])</f>
        <v>4.4400933749638876</v>
      </c>
      <c r="J429" s="24"/>
      <c r="K429" s="24"/>
      <c r="L429" s="24"/>
      <c r="M429" s="24"/>
      <c r="N429" s="24"/>
    </row>
    <row r="430" spans="1:14">
      <c r="A430" s="24" t="s">
        <v>1035</v>
      </c>
      <c r="B430" s="24">
        <v>448</v>
      </c>
      <c r="C430" s="24">
        <v>69</v>
      </c>
      <c r="D430" s="24">
        <v>42.04</v>
      </c>
      <c r="E430" s="24">
        <v>1.64</v>
      </c>
      <c r="F430" s="24" t="s">
        <v>73</v>
      </c>
      <c r="G430" s="25">
        <v>3.79E-5</v>
      </c>
      <c r="H430" s="25">
        <v>1.3600000000000001E-3</v>
      </c>
      <c r="I430" s="24">
        <f>-LOG10(Table4[[#This Row],[raw P value]])</f>
        <v>4.4213607900319278</v>
      </c>
      <c r="J430" s="24"/>
      <c r="K430" s="24"/>
      <c r="L430" s="24"/>
      <c r="M430" s="24"/>
      <c r="N430" s="24"/>
    </row>
    <row r="431" spans="1:14">
      <c r="A431" s="24" t="s">
        <v>1234</v>
      </c>
      <c r="B431" s="24">
        <v>74</v>
      </c>
      <c r="C431" s="24">
        <v>19</v>
      </c>
      <c r="D431" s="24">
        <v>6.94</v>
      </c>
      <c r="E431" s="24">
        <v>2.74</v>
      </c>
      <c r="F431" s="24" t="s">
        <v>73</v>
      </c>
      <c r="G431" s="25">
        <v>3.79E-5</v>
      </c>
      <c r="H431" s="25">
        <v>1.3600000000000001E-3</v>
      </c>
      <c r="I431" s="24">
        <f>-LOG10(Table4[[#This Row],[raw P value]])</f>
        <v>4.4213607900319278</v>
      </c>
      <c r="J431" s="24"/>
      <c r="K431" s="24"/>
      <c r="L431" s="24"/>
      <c r="M431" s="24"/>
      <c r="N431" s="24"/>
    </row>
    <row r="432" spans="1:14">
      <c r="A432" s="24" t="s">
        <v>1010</v>
      </c>
      <c r="B432" s="24">
        <v>1183</v>
      </c>
      <c r="C432" s="24">
        <v>153</v>
      </c>
      <c r="D432" s="24">
        <v>111.02</v>
      </c>
      <c r="E432" s="24">
        <v>1.38</v>
      </c>
      <c r="F432" s="24" t="s">
        <v>73</v>
      </c>
      <c r="G432" s="25">
        <v>3.9199999999999997E-5</v>
      </c>
      <c r="H432" s="25">
        <v>1.4E-3</v>
      </c>
      <c r="I432" s="24">
        <f>-LOG10(Table4[[#This Row],[raw P value]])</f>
        <v>4.4067139329795424</v>
      </c>
      <c r="J432" s="24"/>
      <c r="K432" s="24"/>
      <c r="L432" s="24"/>
      <c r="M432" s="24"/>
      <c r="N432" s="24"/>
    </row>
    <row r="433" spans="1:14">
      <c r="A433" s="24" t="s">
        <v>1235</v>
      </c>
      <c r="B433" s="24">
        <v>45</v>
      </c>
      <c r="C433" s="24">
        <v>14</v>
      </c>
      <c r="D433" s="24">
        <v>4.22</v>
      </c>
      <c r="E433" s="24">
        <v>3.32</v>
      </c>
      <c r="F433" s="24" t="s">
        <v>73</v>
      </c>
      <c r="G433" s="25">
        <v>3.9900000000000001E-5</v>
      </c>
      <c r="H433" s="25">
        <v>1.42E-3</v>
      </c>
      <c r="I433" s="24">
        <f>-LOG10(Table4[[#This Row],[raw P value]])</f>
        <v>4.3990271043132516</v>
      </c>
      <c r="J433" s="24"/>
      <c r="K433" s="24"/>
      <c r="L433" s="24"/>
      <c r="M433" s="24"/>
      <c r="N433" s="24"/>
    </row>
    <row r="434" spans="1:14">
      <c r="A434" s="24" t="s">
        <v>621</v>
      </c>
      <c r="B434" s="24">
        <v>146</v>
      </c>
      <c r="C434" s="24">
        <v>30</v>
      </c>
      <c r="D434" s="24">
        <v>13.7</v>
      </c>
      <c r="E434" s="24">
        <v>2.19</v>
      </c>
      <c r="F434" s="24" t="s">
        <v>73</v>
      </c>
      <c r="G434" s="25">
        <v>4.0299999999999997E-5</v>
      </c>
      <c r="H434" s="25">
        <v>1.4300000000000001E-3</v>
      </c>
      <c r="I434" s="24">
        <f>-LOG10(Table4[[#This Row],[raw P value]])</f>
        <v>4.3946949538588909</v>
      </c>
      <c r="J434" s="24"/>
      <c r="K434" s="24"/>
      <c r="L434" s="24"/>
      <c r="M434" s="24"/>
      <c r="N434" s="24"/>
    </row>
    <row r="435" spans="1:14">
      <c r="A435" s="24" t="s">
        <v>1236</v>
      </c>
      <c r="B435" s="24">
        <v>135</v>
      </c>
      <c r="C435" s="24">
        <v>1</v>
      </c>
      <c r="D435" s="24">
        <v>12.67</v>
      </c>
      <c r="E435" s="24">
        <v>0.08</v>
      </c>
      <c r="F435" s="24" t="s">
        <v>163</v>
      </c>
      <c r="G435" s="25">
        <v>4.1900000000000002E-5</v>
      </c>
      <c r="H435" s="25">
        <v>1.49E-3</v>
      </c>
      <c r="I435" s="24">
        <f>-LOG10(Table4[[#This Row],[raw P value]])</f>
        <v>4.3777859770337049</v>
      </c>
      <c r="J435" s="24"/>
      <c r="K435" s="24"/>
      <c r="L435" s="24"/>
      <c r="M435" s="24"/>
      <c r="N435" s="24"/>
    </row>
    <row r="436" spans="1:14">
      <c r="A436" s="24" t="s">
        <v>658</v>
      </c>
      <c r="B436" s="24">
        <v>320</v>
      </c>
      <c r="C436" s="24">
        <v>53</v>
      </c>
      <c r="D436" s="24">
        <v>30.03</v>
      </c>
      <c r="E436" s="24">
        <v>1.76</v>
      </c>
      <c r="F436" s="24" t="s">
        <v>73</v>
      </c>
      <c r="G436" s="25">
        <v>4.2299999999999998E-5</v>
      </c>
      <c r="H436" s="25">
        <v>1.5E-3</v>
      </c>
      <c r="I436" s="24">
        <f>-LOG10(Table4[[#This Row],[raw P value]])</f>
        <v>4.3736596326249577</v>
      </c>
      <c r="J436" s="24"/>
      <c r="K436" s="24"/>
      <c r="L436" s="24"/>
      <c r="M436" s="24"/>
      <c r="N436" s="24"/>
    </row>
    <row r="437" spans="1:14">
      <c r="A437" s="24" t="s">
        <v>293</v>
      </c>
      <c r="B437" s="24">
        <v>176</v>
      </c>
      <c r="C437" s="24">
        <v>34</v>
      </c>
      <c r="D437" s="24">
        <v>16.52</v>
      </c>
      <c r="E437" s="24">
        <v>2.06</v>
      </c>
      <c r="F437" s="24" t="s">
        <v>73</v>
      </c>
      <c r="G437" s="25">
        <v>4.2700000000000001E-5</v>
      </c>
      <c r="H437" s="25">
        <v>1.5100000000000001E-3</v>
      </c>
      <c r="I437" s="24">
        <f>-LOG10(Table4[[#This Row],[raw P value]])</f>
        <v>4.3695721249749759</v>
      </c>
      <c r="J437" s="24"/>
      <c r="K437" s="24"/>
      <c r="L437" s="24"/>
      <c r="M437" s="24"/>
      <c r="N437" s="24"/>
    </row>
    <row r="438" spans="1:14">
      <c r="A438" s="24" t="s">
        <v>1237</v>
      </c>
      <c r="B438" s="24">
        <v>25</v>
      </c>
      <c r="C438" s="24">
        <v>10</v>
      </c>
      <c r="D438" s="24">
        <v>2.35</v>
      </c>
      <c r="E438" s="24">
        <v>4.26</v>
      </c>
      <c r="F438" s="24" t="s">
        <v>73</v>
      </c>
      <c r="G438" s="25">
        <v>4.5200000000000001E-5</v>
      </c>
      <c r="H438" s="25">
        <v>1.5900000000000001E-3</v>
      </c>
      <c r="I438" s="24">
        <f>-LOG10(Table4[[#This Row],[raw P value]])</f>
        <v>4.3448615651886175</v>
      </c>
      <c r="J438" s="24"/>
      <c r="K438" s="24"/>
      <c r="L438" s="24"/>
      <c r="M438" s="24"/>
      <c r="N438" s="24"/>
    </row>
    <row r="439" spans="1:14">
      <c r="A439" s="24" t="s">
        <v>1238</v>
      </c>
      <c r="B439" s="24">
        <v>25</v>
      </c>
      <c r="C439" s="24">
        <v>10</v>
      </c>
      <c r="D439" s="24">
        <v>2.35</v>
      </c>
      <c r="E439" s="24">
        <v>4.26</v>
      </c>
      <c r="F439" s="24" t="s">
        <v>73</v>
      </c>
      <c r="G439" s="25">
        <v>4.5200000000000001E-5</v>
      </c>
      <c r="H439" s="25">
        <v>1.5900000000000001E-3</v>
      </c>
      <c r="I439" s="24">
        <f>-LOG10(Table4[[#This Row],[raw P value]])</f>
        <v>4.3448615651886175</v>
      </c>
      <c r="J439" s="24"/>
      <c r="K439" s="24"/>
      <c r="L439" s="24"/>
      <c r="M439" s="24"/>
      <c r="N439" s="24"/>
    </row>
    <row r="440" spans="1:14">
      <c r="A440" s="24" t="s">
        <v>722</v>
      </c>
      <c r="B440" s="24">
        <v>2470</v>
      </c>
      <c r="C440" s="24">
        <v>289</v>
      </c>
      <c r="D440" s="24">
        <v>231.8</v>
      </c>
      <c r="E440" s="24">
        <v>1.25</v>
      </c>
      <c r="F440" s="24" t="s">
        <v>73</v>
      </c>
      <c r="G440" s="25">
        <v>4.6900000000000002E-5</v>
      </c>
      <c r="H440" s="25">
        <v>1.65E-3</v>
      </c>
      <c r="I440" s="24">
        <f>-LOG10(Table4[[#This Row],[raw P value]])</f>
        <v>4.3288271572849171</v>
      </c>
      <c r="J440" s="24"/>
      <c r="K440" s="24"/>
      <c r="L440" s="24"/>
      <c r="M440" s="24"/>
      <c r="N440" s="24"/>
    </row>
    <row r="441" spans="1:14">
      <c r="A441" s="24" t="s">
        <v>1239</v>
      </c>
      <c r="B441" s="24">
        <v>356</v>
      </c>
      <c r="C441" s="24">
        <v>13</v>
      </c>
      <c r="D441" s="24">
        <v>33.409999999999997</v>
      </c>
      <c r="E441" s="24">
        <v>0.39</v>
      </c>
      <c r="F441" s="24" t="s">
        <v>163</v>
      </c>
      <c r="G441" s="25">
        <v>4.6999999999999997E-5</v>
      </c>
      <c r="H441" s="25">
        <v>1.64E-3</v>
      </c>
      <c r="I441" s="24">
        <f>-LOG10(Table4[[#This Row],[raw P value]])</f>
        <v>4.3279021420642829</v>
      </c>
      <c r="J441" s="24"/>
      <c r="K441" s="24"/>
      <c r="L441" s="24"/>
      <c r="M441" s="24"/>
      <c r="N441" s="24"/>
    </row>
    <row r="442" spans="1:14">
      <c r="A442" s="24" t="s">
        <v>1240</v>
      </c>
      <c r="B442" s="24">
        <v>57</v>
      </c>
      <c r="C442" s="24">
        <v>16</v>
      </c>
      <c r="D442" s="24">
        <v>5.35</v>
      </c>
      <c r="E442" s="24">
        <v>2.99</v>
      </c>
      <c r="F442" s="24" t="s">
        <v>73</v>
      </c>
      <c r="G442" s="25">
        <v>4.74E-5</v>
      </c>
      <c r="H442" s="25">
        <v>1.65E-3</v>
      </c>
      <c r="I442" s="24">
        <f>-LOG10(Table4[[#This Row],[raw P value]])</f>
        <v>4.3242216583259152</v>
      </c>
      <c r="J442" s="24"/>
      <c r="K442" s="24"/>
      <c r="L442" s="24"/>
      <c r="M442" s="24"/>
      <c r="N442" s="24"/>
    </row>
    <row r="443" spans="1:14">
      <c r="A443" s="24" t="s">
        <v>1241</v>
      </c>
      <c r="B443" s="24">
        <v>63</v>
      </c>
      <c r="C443" s="24">
        <v>17</v>
      </c>
      <c r="D443" s="24">
        <v>5.91</v>
      </c>
      <c r="E443" s="24">
        <v>2.88</v>
      </c>
      <c r="F443" s="24" t="s">
        <v>73</v>
      </c>
      <c r="G443" s="25">
        <v>4.8300000000000002E-5</v>
      </c>
      <c r="H443" s="25">
        <v>1.6800000000000001E-3</v>
      </c>
      <c r="I443" s="24">
        <f>-LOG10(Table4[[#This Row],[raw P value]])</f>
        <v>4.3160528692484874</v>
      </c>
      <c r="J443" s="24"/>
      <c r="K443" s="24"/>
      <c r="L443" s="24"/>
      <c r="M443" s="24"/>
      <c r="N443" s="24"/>
    </row>
    <row r="444" spans="1:14">
      <c r="A444" s="24" t="s">
        <v>1242</v>
      </c>
      <c r="B444" s="24">
        <v>35</v>
      </c>
      <c r="C444" s="24">
        <v>12</v>
      </c>
      <c r="D444" s="24">
        <v>3.28</v>
      </c>
      <c r="E444" s="24">
        <v>3.65</v>
      </c>
      <c r="F444" s="24" t="s">
        <v>73</v>
      </c>
      <c r="G444" s="25">
        <v>4.8300000000000002E-5</v>
      </c>
      <c r="H444" s="25">
        <v>1.6800000000000001E-3</v>
      </c>
      <c r="I444" s="24">
        <f>-LOG10(Table4[[#This Row],[raw P value]])</f>
        <v>4.3160528692484874</v>
      </c>
      <c r="J444" s="24"/>
      <c r="K444" s="24"/>
      <c r="L444" s="24"/>
      <c r="M444" s="24"/>
      <c r="N444" s="24"/>
    </row>
    <row r="445" spans="1:14">
      <c r="A445" s="24" t="s">
        <v>945</v>
      </c>
      <c r="B445" s="24">
        <v>30</v>
      </c>
      <c r="C445" s="24">
        <v>11</v>
      </c>
      <c r="D445" s="24">
        <v>2.82</v>
      </c>
      <c r="E445" s="24">
        <v>3.91</v>
      </c>
      <c r="F445" s="24" t="s">
        <v>73</v>
      </c>
      <c r="G445" s="25">
        <v>4.8900000000000003E-5</v>
      </c>
      <c r="H445" s="25">
        <v>1.6999999999999999E-3</v>
      </c>
      <c r="I445" s="24">
        <f>-LOG10(Table4[[#This Row],[raw P value]])</f>
        <v>4.3106911408763802</v>
      </c>
      <c r="J445" s="24"/>
      <c r="K445" s="24"/>
      <c r="L445" s="24"/>
      <c r="M445" s="24"/>
      <c r="N445" s="24"/>
    </row>
    <row r="446" spans="1:14">
      <c r="A446" s="24" t="s">
        <v>270</v>
      </c>
      <c r="B446" s="24">
        <v>88</v>
      </c>
      <c r="C446" s="24">
        <v>21</v>
      </c>
      <c r="D446" s="24">
        <v>8.26</v>
      </c>
      <c r="E446" s="24">
        <v>2.54</v>
      </c>
      <c r="F446" s="24" t="s">
        <v>73</v>
      </c>
      <c r="G446" s="25">
        <v>4.9299999999999999E-5</v>
      </c>
      <c r="H446" s="25">
        <v>1.6999999999999999E-3</v>
      </c>
      <c r="I446" s="24">
        <f>-LOG10(Table4[[#This Row],[raw P value]])</f>
        <v>4.3071530807227703</v>
      </c>
      <c r="J446" s="24"/>
      <c r="K446" s="24"/>
      <c r="L446" s="24"/>
      <c r="M446" s="24"/>
      <c r="N446" s="24"/>
    </row>
    <row r="447" spans="1:14">
      <c r="A447" s="24" t="s">
        <v>1243</v>
      </c>
      <c r="B447" s="24">
        <v>88</v>
      </c>
      <c r="C447" s="24">
        <v>21</v>
      </c>
      <c r="D447" s="24">
        <v>8.26</v>
      </c>
      <c r="E447" s="24">
        <v>2.54</v>
      </c>
      <c r="F447" s="24" t="s">
        <v>73</v>
      </c>
      <c r="G447" s="25">
        <v>4.9299999999999999E-5</v>
      </c>
      <c r="H447" s="25">
        <v>1.7099999999999999E-3</v>
      </c>
      <c r="I447" s="24">
        <f>-LOG10(Table4[[#This Row],[raw P value]])</f>
        <v>4.3071530807227703</v>
      </c>
      <c r="J447" s="24"/>
      <c r="K447" s="24"/>
      <c r="L447" s="24"/>
      <c r="M447" s="24"/>
      <c r="N447" s="24"/>
    </row>
    <row r="448" spans="1:14">
      <c r="A448" s="24" t="s">
        <v>935</v>
      </c>
      <c r="B448" s="24">
        <v>583</v>
      </c>
      <c r="C448" s="24">
        <v>85</v>
      </c>
      <c r="D448" s="24">
        <v>54.71</v>
      </c>
      <c r="E448" s="24">
        <v>1.55</v>
      </c>
      <c r="F448" s="24" t="s">
        <v>73</v>
      </c>
      <c r="G448" s="25">
        <v>4.9700000000000002E-5</v>
      </c>
      <c r="H448" s="25">
        <v>1.7099999999999999E-3</v>
      </c>
      <c r="I448" s="24">
        <f>-LOG10(Table4[[#This Row],[raw P value]])</f>
        <v>4.3036436112666676</v>
      </c>
      <c r="J448" s="24"/>
      <c r="K448" s="24"/>
      <c r="L448" s="24"/>
      <c r="M448" s="24"/>
      <c r="N448" s="24"/>
    </row>
    <row r="449" spans="1:14">
      <c r="A449" s="24" t="s">
        <v>1244</v>
      </c>
      <c r="B449" s="24">
        <v>1007</v>
      </c>
      <c r="C449" s="24">
        <v>133</v>
      </c>
      <c r="D449" s="24">
        <v>94.5</v>
      </c>
      <c r="E449" s="24">
        <v>1.41</v>
      </c>
      <c r="F449" s="24" t="s">
        <v>73</v>
      </c>
      <c r="G449" s="25">
        <v>5.0699999999999999E-5</v>
      </c>
      <c r="H449" s="25">
        <v>1.74E-3</v>
      </c>
      <c r="I449" s="24">
        <f>-LOG10(Table4[[#This Row],[raw P value]])</f>
        <v>4.2949920406666644</v>
      </c>
      <c r="J449" s="24"/>
      <c r="K449" s="24"/>
      <c r="L449" s="24"/>
      <c r="M449" s="24"/>
      <c r="N449" s="24"/>
    </row>
    <row r="450" spans="1:14">
      <c r="A450" s="24" t="s">
        <v>1245</v>
      </c>
      <c r="B450" s="24">
        <v>46</v>
      </c>
      <c r="C450" s="24">
        <v>14</v>
      </c>
      <c r="D450" s="24">
        <v>4.32</v>
      </c>
      <c r="E450" s="24">
        <v>3.24</v>
      </c>
      <c r="F450" s="24" t="s">
        <v>73</v>
      </c>
      <c r="G450" s="25">
        <v>5.24E-5</v>
      </c>
      <c r="H450" s="25">
        <v>1.8E-3</v>
      </c>
      <c r="I450" s="24">
        <f>-LOG10(Table4[[#This Row],[raw P value]])</f>
        <v>4.2806687130162731</v>
      </c>
      <c r="J450" s="24"/>
      <c r="K450" s="24"/>
      <c r="L450" s="24"/>
      <c r="M450" s="24"/>
      <c r="N450" s="24"/>
    </row>
    <row r="451" spans="1:14">
      <c r="A451" s="24" t="s">
        <v>654</v>
      </c>
      <c r="B451" s="24">
        <v>487</v>
      </c>
      <c r="C451" s="24">
        <v>73</v>
      </c>
      <c r="D451" s="24">
        <v>45.7</v>
      </c>
      <c r="E451" s="24">
        <v>1.6</v>
      </c>
      <c r="F451" s="24" t="s">
        <v>73</v>
      </c>
      <c r="G451" s="25">
        <v>5.6100000000000002E-5</v>
      </c>
      <c r="H451" s="25">
        <v>1.92E-3</v>
      </c>
      <c r="I451" s="24">
        <f>-LOG10(Table4[[#This Row],[raw P value]])</f>
        <v>4.2510371387438388</v>
      </c>
      <c r="J451" s="24"/>
      <c r="K451" s="24"/>
      <c r="L451" s="24"/>
      <c r="M451" s="24"/>
      <c r="N451" s="24"/>
    </row>
    <row r="452" spans="1:14">
      <c r="A452" s="24" t="s">
        <v>1246</v>
      </c>
      <c r="B452" s="24">
        <v>21</v>
      </c>
      <c r="C452" s="24">
        <v>9</v>
      </c>
      <c r="D452" s="24">
        <v>1.97</v>
      </c>
      <c r="E452" s="24">
        <v>4.57</v>
      </c>
      <c r="F452" s="24" t="s">
        <v>73</v>
      </c>
      <c r="G452" s="25">
        <v>5.7200000000000001E-5</v>
      </c>
      <c r="H452" s="25">
        <v>1.9499999999999999E-3</v>
      </c>
      <c r="I452" s="24">
        <f>-LOG10(Table4[[#This Row],[raw P value]])</f>
        <v>4.2426039712069761</v>
      </c>
      <c r="J452" s="24"/>
      <c r="K452" s="24"/>
      <c r="L452" s="24"/>
      <c r="M452" s="24"/>
      <c r="N452" s="24"/>
    </row>
    <row r="453" spans="1:14">
      <c r="A453" s="24" t="s">
        <v>1013</v>
      </c>
      <c r="B453" s="24">
        <v>21</v>
      </c>
      <c r="C453" s="24">
        <v>9</v>
      </c>
      <c r="D453" s="24">
        <v>1.97</v>
      </c>
      <c r="E453" s="24">
        <v>4.57</v>
      </c>
      <c r="F453" s="24" t="s">
        <v>73</v>
      </c>
      <c r="G453" s="25">
        <v>5.7200000000000001E-5</v>
      </c>
      <c r="H453" s="25">
        <v>1.9499999999999999E-3</v>
      </c>
      <c r="I453" s="24">
        <f>-LOG10(Table4[[#This Row],[raw P value]])</f>
        <v>4.2426039712069761</v>
      </c>
      <c r="J453" s="24"/>
      <c r="K453" s="24"/>
      <c r="L453" s="24"/>
      <c r="M453" s="24"/>
      <c r="N453" s="24"/>
    </row>
    <row r="454" spans="1:14">
      <c r="A454" s="24" t="s">
        <v>434</v>
      </c>
      <c r="B454" s="24">
        <v>41</v>
      </c>
      <c r="C454" s="24">
        <v>13</v>
      </c>
      <c r="D454" s="24">
        <v>3.85</v>
      </c>
      <c r="E454" s="24">
        <v>3.38</v>
      </c>
      <c r="F454" s="24" t="s">
        <v>73</v>
      </c>
      <c r="G454" s="25">
        <v>6.0000000000000002E-5</v>
      </c>
      <c r="H454" s="25">
        <v>2.0400000000000001E-3</v>
      </c>
      <c r="I454" s="24">
        <f>-LOG10(Table4[[#This Row],[raw P value]])</f>
        <v>4.2218487496163561</v>
      </c>
      <c r="J454" s="24"/>
      <c r="K454" s="24"/>
      <c r="L454" s="24"/>
      <c r="M454" s="24"/>
      <c r="N454" s="24"/>
    </row>
    <row r="455" spans="1:14">
      <c r="A455" s="24" t="s">
        <v>536</v>
      </c>
      <c r="B455" s="24">
        <v>41</v>
      </c>
      <c r="C455" s="24">
        <v>13</v>
      </c>
      <c r="D455" s="24">
        <v>3.85</v>
      </c>
      <c r="E455" s="24">
        <v>3.38</v>
      </c>
      <c r="F455" s="24" t="s">
        <v>73</v>
      </c>
      <c r="G455" s="25">
        <v>6.0000000000000002E-5</v>
      </c>
      <c r="H455" s="25">
        <v>2.0300000000000001E-3</v>
      </c>
      <c r="I455" s="24">
        <f>-LOG10(Table4[[#This Row],[raw P value]])</f>
        <v>4.2218487496163561</v>
      </c>
      <c r="J455" s="24"/>
      <c r="K455" s="24"/>
      <c r="L455" s="24"/>
      <c r="M455" s="24"/>
      <c r="N455" s="24"/>
    </row>
    <row r="456" spans="1:14">
      <c r="A456" s="24" t="s">
        <v>1247</v>
      </c>
      <c r="B456" s="24">
        <v>142</v>
      </c>
      <c r="C456" s="24">
        <v>29</v>
      </c>
      <c r="D456" s="24">
        <v>13.33</v>
      </c>
      <c r="E456" s="24">
        <v>2.1800000000000002</v>
      </c>
      <c r="F456" s="24" t="s">
        <v>73</v>
      </c>
      <c r="G456" s="25">
        <v>6.0399999999999998E-5</v>
      </c>
      <c r="H456" s="25">
        <v>2.0500000000000002E-3</v>
      </c>
      <c r="I456" s="24">
        <f>-LOG10(Table4[[#This Row],[raw P value]])</f>
        <v>4.2189630613788678</v>
      </c>
      <c r="J456" s="24"/>
      <c r="K456" s="24"/>
      <c r="L456" s="24"/>
      <c r="M456" s="24"/>
      <c r="N456" s="24"/>
    </row>
    <row r="457" spans="1:14">
      <c r="A457" s="24" t="s">
        <v>1248</v>
      </c>
      <c r="B457" s="24">
        <v>131</v>
      </c>
      <c r="C457" s="24">
        <v>1</v>
      </c>
      <c r="D457" s="24">
        <v>12.29</v>
      </c>
      <c r="E457" s="24">
        <v>0.08</v>
      </c>
      <c r="F457" s="24" t="s">
        <v>163</v>
      </c>
      <c r="G457" s="25">
        <v>6.19E-5</v>
      </c>
      <c r="H457" s="25">
        <v>2.0899999999999998E-3</v>
      </c>
      <c r="I457" s="24">
        <f>-LOG10(Table4[[#This Row],[raw P value]])</f>
        <v>4.2083093509798823</v>
      </c>
      <c r="J457" s="24"/>
      <c r="K457" s="24"/>
      <c r="L457" s="24"/>
      <c r="M457" s="24"/>
      <c r="N457" s="24"/>
    </row>
    <row r="458" spans="1:14">
      <c r="A458" s="24" t="s">
        <v>1249</v>
      </c>
      <c r="B458" s="24">
        <v>105</v>
      </c>
      <c r="C458" s="24">
        <v>0</v>
      </c>
      <c r="D458" s="24">
        <v>9.85</v>
      </c>
      <c r="E458" s="24" t="s">
        <v>577</v>
      </c>
      <c r="F458" s="24" t="s">
        <v>163</v>
      </c>
      <c r="G458" s="25">
        <v>6.2799999999999995E-5</v>
      </c>
      <c r="H458" s="25">
        <v>2.1199999999999999E-3</v>
      </c>
      <c r="I458" s="24">
        <f>-LOG10(Table4[[#This Row],[raw P value]])</f>
        <v>4.2020403562628035</v>
      </c>
      <c r="J458" s="24"/>
      <c r="K458" s="24"/>
      <c r="L458" s="24"/>
      <c r="M458" s="24"/>
      <c r="N458" s="24"/>
    </row>
    <row r="459" spans="1:14">
      <c r="A459" s="24" t="s">
        <v>550</v>
      </c>
      <c r="B459" s="24">
        <v>172</v>
      </c>
      <c r="C459" s="24">
        <v>33</v>
      </c>
      <c r="D459" s="24">
        <v>16.14</v>
      </c>
      <c r="E459" s="24">
        <v>2.04</v>
      </c>
      <c r="F459" s="24" t="s">
        <v>73</v>
      </c>
      <c r="G459" s="25">
        <v>6.3200000000000005E-5</v>
      </c>
      <c r="H459" s="25">
        <v>2.1199999999999999E-3</v>
      </c>
      <c r="I459" s="24">
        <f>-LOG10(Table4[[#This Row],[raw P value]])</f>
        <v>4.1992829217176153</v>
      </c>
      <c r="J459" s="24"/>
      <c r="K459" s="24"/>
      <c r="L459" s="24"/>
      <c r="M459" s="24"/>
      <c r="N459" s="24"/>
    </row>
    <row r="460" spans="1:14">
      <c r="A460" s="24" t="s">
        <v>1250</v>
      </c>
      <c r="B460" s="24">
        <v>115</v>
      </c>
      <c r="C460" s="24">
        <v>25</v>
      </c>
      <c r="D460" s="24">
        <v>10.79</v>
      </c>
      <c r="E460" s="24">
        <v>2.3199999999999998</v>
      </c>
      <c r="F460" s="24" t="s">
        <v>73</v>
      </c>
      <c r="G460" s="25">
        <v>6.4800000000000003E-5</v>
      </c>
      <c r="H460" s="25">
        <v>2.1800000000000001E-3</v>
      </c>
      <c r="I460" s="24">
        <f>-LOG10(Table4[[#This Row],[raw P value]])</f>
        <v>4.1884249941294067</v>
      </c>
      <c r="J460" s="24"/>
      <c r="K460" s="24"/>
      <c r="L460" s="24"/>
      <c r="M460" s="24"/>
      <c r="N460" s="24"/>
    </row>
    <row r="461" spans="1:14">
      <c r="A461" s="24" t="s">
        <v>1251</v>
      </c>
      <c r="B461" s="24">
        <v>13</v>
      </c>
      <c r="C461" s="24">
        <v>7</v>
      </c>
      <c r="D461" s="24">
        <v>1.22</v>
      </c>
      <c r="E461" s="24">
        <v>5.74</v>
      </c>
      <c r="F461" s="24" t="s">
        <v>73</v>
      </c>
      <c r="G461" s="25">
        <v>6.5400000000000004E-5</v>
      </c>
      <c r="H461" s="25">
        <v>2.1900000000000001E-3</v>
      </c>
      <c r="I461" s="24">
        <f>-LOG10(Table4[[#This Row],[raw P value]])</f>
        <v>4.1844222516757323</v>
      </c>
      <c r="J461" s="24"/>
      <c r="K461" s="24"/>
      <c r="L461" s="24"/>
      <c r="M461" s="24"/>
      <c r="N461" s="24"/>
    </row>
    <row r="462" spans="1:14">
      <c r="A462" s="24" t="s">
        <v>1252</v>
      </c>
      <c r="B462" s="24">
        <v>164</v>
      </c>
      <c r="C462" s="24">
        <v>32</v>
      </c>
      <c r="D462" s="24">
        <v>15.39</v>
      </c>
      <c r="E462" s="24">
        <v>2.08</v>
      </c>
      <c r="F462" s="24" t="s">
        <v>73</v>
      </c>
      <c r="G462" s="25">
        <v>6.5900000000000003E-5</v>
      </c>
      <c r="H462" s="25">
        <v>2.2000000000000001E-3</v>
      </c>
      <c r="I462" s="24">
        <f>-LOG10(Table4[[#This Row],[raw P value]])</f>
        <v>4.1811145854059903</v>
      </c>
      <c r="J462" s="24"/>
      <c r="K462" s="24"/>
      <c r="L462" s="24"/>
      <c r="M462" s="24"/>
      <c r="N462" s="24"/>
    </row>
    <row r="463" spans="1:14">
      <c r="A463" s="24" t="s">
        <v>1253</v>
      </c>
      <c r="B463" s="24">
        <v>292</v>
      </c>
      <c r="C463" s="24">
        <v>49</v>
      </c>
      <c r="D463" s="24">
        <v>27.4</v>
      </c>
      <c r="E463" s="24">
        <v>1.79</v>
      </c>
      <c r="F463" s="24" t="s">
        <v>73</v>
      </c>
      <c r="G463" s="25">
        <v>6.6099999999999994E-5</v>
      </c>
      <c r="H463" s="25">
        <v>2.2000000000000001E-3</v>
      </c>
      <c r="I463" s="24">
        <f>-LOG10(Table4[[#This Row],[raw P value]])</f>
        <v>4.1797985405143594</v>
      </c>
      <c r="J463" s="24"/>
      <c r="K463" s="24"/>
      <c r="L463" s="24"/>
      <c r="M463" s="24"/>
      <c r="N463" s="24"/>
    </row>
    <row r="464" spans="1:14">
      <c r="A464" s="24" t="s">
        <v>1254</v>
      </c>
      <c r="B464" s="24">
        <v>36</v>
      </c>
      <c r="C464" s="24">
        <v>12</v>
      </c>
      <c r="D464" s="24">
        <v>3.38</v>
      </c>
      <c r="E464" s="24">
        <v>3.55</v>
      </c>
      <c r="F464" s="24" t="s">
        <v>73</v>
      </c>
      <c r="G464" s="25">
        <v>6.6199999999999996E-5</v>
      </c>
      <c r="H464" s="25">
        <v>2.2000000000000001E-3</v>
      </c>
      <c r="I464" s="24">
        <f>-LOG10(Table4[[#This Row],[raw P value]])</f>
        <v>4.1791420105602999</v>
      </c>
      <c r="J464" s="24"/>
      <c r="K464" s="24"/>
      <c r="L464" s="24"/>
      <c r="M464" s="24"/>
      <c r="N464" s="24"/>
    </row>
    <row r="465" spans="1:14">
      <c r="A465" s="24" t="s">
        <v>1255</v>
      </c>
      <c r="B465" s="24">
        <v>26</v>
      </c>
      <c r="C465" s="24">
        <v>10</v>
      </c>
      <c r="D465" s="24">
        <v>2.44</v>
      </c>
      <c r="E465" s="24">
        <v>4.0999999999999996</v>
      </c>
      <c r="F465" s="24" t="s">
        <v>73</v>
      </c>
      <c r="G465" s="25">
        <v>6.7299999999999996E-5</v>
      </c>
      <c r="H465" s="25">
        <v>2.2300000000000002E-3</v>
      </c>
      <c r="I465" s="24">
        <f>-LOG10(Table4[[#This Row],[raw P value]])</f>
        <v>4.171984935776023</v>
      </c>
      <c r="J465" s="24"/>
      <c r="K465" s="24"/>
      <c r="L465" s="24"/>
      <c r="M465" s="24"/>
      <c r="N465" s="24"/>
    </row>
    <row r="466" spans="1:14">
      <c r="A466" s="24" t="s">
        <v>1256</v>
      </c>
      <c r="B466" s="24">
        <v>520</v>
      </c>
      <c r="C466" s="24">
        <v>77</v>
      </c>
      <c r="D466" s="24">
        <v>48.8</v>
      </c>
      <c r="E466" s="24">
        <v>1.58</v>
      </c>
      <c r="F466" s="24" t="s">
        <v>73</v>
      </c>
      <c r="G466" s="25">
        <v>6.7399999999999998E-5</v>
      </c>
      <c r="H466" s="25">
        <v>2.2300000000000002E-3</v>
      </c>
      <c r="I466" s="24">
        <f>-LOG10(Table4[[#This Row],[raw P value]])</f>
        <v>4.1713401034646802</v>
      </c>
      <c r="J466" s="24"/>
      <c r="K466" s="24"/>
      <c r="L466" s="24"/>
      <c r="M466" s="24"/>
      <c r="N466" s="24"/>
    </row>
    <row r="467" spans="1:14">
      <c r="A467" s="24" t="s">
        <v>1257</v>
      </c>
      <c r="B467" s="24">
        <v>47</v>
      </c>
      <c r="C467" s="24">
        <v>14</v>
      </c>
      <c r="D467" s="24">
        <v>4.41</v>
      </c>
      <c r="E467" s="24">
        <v>3.17</v>
      </c>
      <c r="F467" s="24" t="s">
        <v>73</v>
      </c>
      <c r="G467" s="25">
        <v>6.8300000000000007E-5</v>
      </c>
      <c r="H467" s="25">
        <v>2.2599999999999999E-3</v>
      </c>
      <c r="I467" s="24">
        <f>-LOG10(Table4[[#This Row],[raw P value]])</f>
        <v>4.1655792963184677</v>
      </c>
      <c r="J467" s="24"/>
      <c r="K467" s="24"/>
      <c r="L467" s="24"/>
      <c r="M467" s="24"/>
      <c r="N467" s="24"/>
    </row>
    <row r="468" spans="1:14">
      <c r="A468" s="24" t="s">
        <v>1258</v>
      </c>
      <c r="B468" s="24">
        <v>771</v>
      </c>
      <c r="C468" s="24">
        <v>106</v>
      </c>
      <c r="D468" s="24">
        <v>72.349999999999994</v>
      </c>
      <c r="E468" s="24">
        <v>1.47</v>
      </c>
      <c r="F468" s="24" t="s">
        <v>73</v>
      </c>
      <c r="G468" s="25">
        <v>6.9099999999999999E-5</v>
      </c>
      <c r="H468" s="25">
        <v>2.2799999999999999E-3</v>
      </c>
      <c r="I468" s="24">
        <f>-LOG10(Table4[[#This Row],[raw P value]])</f>
        <v>4.1605219526258015</v>
      </c>
      <c r="J468" s="24"/>
      <c r="K468" s="24"/>
      <c r="L468" s="24"/>
      <c r="M468" s="24"/>
      <c r="N468" s="24"/>
    </row>
    <row r="469" spans="1:14">
      <c r="A469" s="24" t="s">
        <v>1259</v>
      </c>
      <c r="B469" s="24">
        <v>200</v>
      </c>
      <c r="C469" s="24">
        <v>37</v>
      </c>
      <c r="D469" s="24">
        <v>18.77</v>
      </c>
      <c r="E469" s="24">
        <v>1.97</v>
      </c>
      <c r="F469" s="24" t="s">
        <v>73</v>
      </c>
      <c r="G469" s="25">
        <v>7.0300000000000001E-5</v>
      </c>
      <c r="H469" s="25">
        <v>2.31E-3</v>
      </c>
      <c r="I469" s="24">
        <f>-LOG10(Table4[[#This Row],[raw P value]])</f>
        <v>4.1530446749801762</v>
      </c>
      <c r="J469" s="24"/>
      <c r="K469" s="24"/>
      <c r="L469" s="24"/>
      <c r="M469" s="24"/>
      <c r="N469" s="24"/>
    </row>
    <row r="470" spans="1:14">
      <c r="A470" s="24" t="s">
        <v>1260</v>
      </c>
      <c r="B470" s="24">
        <v>238</v>
      </c>
      <c r="C470" s="24">
        <v>42</v>
      </c>
      <c r="D470" s="24">
        <v>22.34</v>
      </c>
      <c r="E470" s="24">
        <v>1.88</v>
      </c>
      <c r="F470" s="24" t="s">
        <v>73</v>
      </c>
      <c r="G470" s="25">
        <v>7.0400000000000004E-5</v>
      </c>
      <c r="H470" s="25">
        <v>2.31E-3</v>
      </c>
      <c r="I470" s="24">
        <f>-LOG10(Table4[[#This Row],[raw P value]])</f>
        <v>4.152427340857888</v>
      </c>
      <c r="J470" s="24"/>
      <c r="K470" s="24"/>
      <c r="L470" s="24"/>
      <c r="M470" s="24"/>
      <c r="N470" s="24"/>
    </row>
    <row r="471" spans="1:14">
      <c r="A471" s="24" t="s">
        <v>726</v>
      </c>
      <c r="B471" s="24">
        <v>3196</v>
      </c>
      <c r="C471" s="24">
        <v>362</v>
      </c>
      <c r="D471" s="24">
        <v>299.93</v>
      </c>
      <c r="E471" s="24">
        <v>1.21</v>
      </c>
      <c r="F471" s="24" t="s">
        <v>73</v>
      </c>
      <c r="G471" s="25">
        <v>7.0599999999999995E-5</v>
      </c>
      <c r="H471" s="25">
        <v>2.31E-3</v>
      </c>
      <c r="I471" s="24">
        <f>-LOG10(Table4[[#This Row],[raw P value]])</f>
        <v>4.1511952989481964</v>
      </c>
      <c r="J471" s="24"/>
      <c r="K471" s="24"/>
      <c r="L471" s="24"/>
      <c r="M471" s="24"/>
      <c r="N471" s="24"/>
    </row>
    <row r="472" spans="1:14">
      <c r="A472" s="24" t="s">
        <v>197</v>
      </c>
      <c r="B472" s="24">
        <v>71</v>
      </c>
      <c r="C472" s="24">
        <v>18</v>
      </c>
      <c r="D472" s="24">
        <v>6.66</v>
      </c>
      <c r="E472" s="24">
        <v>2.7</v>
      </c>
      <c r="F472" s="24" t="s">
        <v>73</v>
      </c>
      <c r="G472" s="25">
        <v>7.1899999999999999E-5</v>
      </c>
      <c r="H472" s="25">
        <v>2.3500000000000001E-3</v>
      </c>
      <c r="I472" s="24">
        <f>-LOG10(Table4[[#This Row],[raw P value]])</f>
        <v>4.1432711096171175</v>
      </c>
      <c r="J472" s="24"/>
      <c r="K472" s="24"/>
      <c r="L472" s="24"/>
      <c r="M472" s="24"/>
      <c r="N472" s="24"/>
    </row>
    <row r="473" spans="1:14">
      <c r="A473" s="24" t="s">
        <v>1261</v>
      </c>
      <c r="B473" s="24">
        <v>53</v>
      </c>
      <c r="C473" s="24">
        <v>15</v>
      </c>
      <c r="D473" s="24">
        <v>4.97</v>
      </c>
      <c r="E473" s="24">
        <v>3.02</v>
      </c>
      <c r="F473" s="24" t="s">
        <v>73</v>
      </c>
      <c r="G473" s="25">
        <v>7.3100000000000001E-5</v>
      </c>
      <c r="H473" s="25">
        <v>2.3800000000000002E-3</v>
      </c>
      <c r="I473" s="24">
        <f>-LOG10(Table4[[#This Row],[raw P value]])</f>
        <v>4.1360826230421397</v>
      </c>
      <c r="J473" s="24"/>
      <c r="K473" s="24"/>
      <c r="L473" s="24"/>
      <c r="M473" s="24"/>
      <c r="N473" s="24"/>
    </row>
    <row r="474" spans="1:14">
      <c r="A474" s="24" t="s">
        <v>1262</v>
      </c>
      <c r="B474" s="24">
        <v>53</v>
      </c>
      <c r="C474" s="24">
        <v>15</v>
      </c>
      <c r="D474" s="24">
        <v>4.97</v>
      </c>
      <c r="E474" s="24">
        <v>3.02</v>
      </c>
      <c r="F474" s="24" t="s">
        <v>73</v>
      </c>
      <c r="G474" s="25">
        <v>7.3100000000000001E-5</v>
      </c>
      <c r="H474" s="25">
        <v>2.3800000000000002E-3</v>
      </c>
      <c r="I474" s="24">
        <f>-LOG10(Table4[[#This Row],[raw P value]])</f>
        <v>4.1360826230421397</v>
      </c>
      <c r="J474" s="24"/>
      <c r="K474" s="24"/>
      <c r="L474" s="24"/>
      <c r="M474" s="24"/>
      <c r="N474" s="24"/>
    </row>
    <row r="475" spans="1:14">
      <c r="A475" s="24" t="s">
        <v>1263</v>
      </c>
      <c r="B475" s="24">
        <v>239</v>
      </c>
      <c r="C475" s="24">
        <v>42</v>
      </c>
      <c r="D475" s="24">
        <v>22.43</v>
      </c>
      <c r="E475" s="24">
        <v>1.87</v>
      </c>
      <c r="F475" s="24" t="s">
        <v>73</v>
      </c>
      <c r="G475" s="25">
        <v>7.3700000000000002E-5</v>
      </c>
      <c r="H475" s="25">
        <v>2.3900000000000002E-3</v>
      </c>
      <c r="I475" s="24">
        <f>-LOG10(Table4[[#This Row],[raw P value]])</f>
        <v>4.1325325121409486</v>
      </c>
      <c r="J475" s="24"/>
      <c r="K475" s="24"/>
      <c r="L475" s="24"/>
      <c r="M475" s="24"/>
      <c r="N475" s="24"/>
    </row>
    <row r="476" spans="1:14">
      <c r="A476" s="24" t="s">
        <v>573</v>
      </c>
      <c r="B476" s="24">
        <v>108</v>
      </c>
      <c r="C476" s="24">
        <v>24</v>
      </c>
      <c r="D476" s="24">
        <v>10.14</v>
      </c>
      <c r="E476" s="24">
        <v>2.37</v>
      </c>
      <c r="F476" s="24" t="s">
        <v>73</v>
      </c>
      <c r="G476" s="25">
        <v>7.4599999999999997E-5</v>
      </c>
      <c r="H476" s="25">
        <v>2.4199999999999998E-3</v>
      </c>
      <c r="I476" s="24">
        <f>-LOG10(Table4[[#This Row],[raw P value]])</f>
        <v>4.1272611725273309</v>
      </c>
      <c r="J476" s="24"/>
      <c r="K476" s="24"/>
      <c r="L476" s="24"/>
      <c r="M476" s="24"/>
      <c r="N476" s="24"/>
    </row>
    <row r="477" spans="1:14">
      <c r="A477" s="24" t="s">
        <v>596</v>
      </c>
      <c r="B477" s="24">
        <v>2747</v>
      </c>
      <c r="C477" s="24">
        <v>316</v>
      </c>
      <c r="D477" s="24">
        <v>257.79000000000002</v>
      </c>
      <c r="E477" s="24">
        <v>1.23</v>
      </c>
      <c r="F477" s="24" t="s">
        <v>73</v>
      </c>
      <c r="G477" s="25">
        <v>7.5900000000000002E-5</v>
      </c>
      <c r="H477" s="25">
        <v>2.4599999999999999E-3</v>
      </c>
      <c r="I477" s="24">
        <f>-LOG10(Table4[[#This Row],[raw P value]])</f>
        <v>4.1197582241045199</v>
      </c>
      <c r="J477" s="24"/>
      <c r="K477" s="24"/>
      <c r="L477" s="24"/>
      <c r="M477" s="24"/>
      <c r="N477" s="24"/>
    </row>
    <row r="478" spans="1:14">
      <c r="A478" s="24" t="s">
        <v>1264</v>
      </c>
      <c r="B478" s="24">
        <v>136</v>
      </c>
      <c r="C478" s="24">
        <v>28</v>
      </c>
      <c r="D478" s="24">
        <v>12.76</v>
      </c>
      <c r="E478" s="24">
        <v>2.19</v>
      </c>
      <c r="F478" s="24" t="s">
        <v>73</v>
      </c>
      <c r="G478" s="25">
        <v>7.7100000000000004E-5</v>
      </c>
      <c r="H478" s="25">
        <v>2.49E-3</v>
      </c>
      <c r="I478" s="24">
        <f>-LOG10(Table4[[#This Row],[raw P value]])</f>
        <v>4.1129456219490432</v>
      </c>
      <c r="J478" s="24"/>
      <c r="K478" s="24"/>
      <c r="L478" s="24"/>
      <c r="M478" s="24"/>
      <c r="N478" s="24"/>
    </row>
    <row r="479" spans="1:14">
      <c r="A479" s="24" t="s">
        <v>944</v>
      </c>
      <c r="B479" s="24">
        <v>4</v>
      </c>
      <c r="C479" s="24">
        <v>4</v>
      </c>
      <c r="D479" s="24">
        <v>0.38</v>
      </c>
      <c r="E479" s="24">
        <v>10.66</v>
      </c>
      <c r="F479" s="24" t="s">
        <v>73</v>
      </c>
      <c r="G479" s="25">
        <v>7.7399999999999998E-5</v>
      </c>
      <c r="H479" s="25">
        <v>2.49E-3</v>
      </c>
      <c r="I479" s="24">
        <f>-LOG10(Table4[[#This Row],[raw P value]])</f>
        <v>4.1112590393171073</v>
      </c>
      <c r="J479" s="24"/>
      <c r="K479" s="24"/>
      <c r="L479" s="24"/>
      <c r="M479" s="24"/>
      <c r="N479" s="24"/>
    </row>
    <row r="480" spans="1:14">
      <c r="A480" s="24" t="s">
        <v>1265</v>
      </c>
      <c r="B480" s="24">
        <v>4</v>
      </c>
      <c r="C480" s="24">
        <v>4</v>
      </c>
      <c r="D480" s="24">
        <v>0.38</v>
      </c>
      <c r="E480" s="24">
        <v>10.66</v>
      </c>
      <c r="F480" s="24" t="s">
        <v>73</v>
      </c>
      <c r="G480" s="25">
        <v>7.7399999999999998E-5</v>
      </c>
      <c r="H480" s="25">
        <v>2.49E-3</v>
      </c>
      <c r="I480" s="24">
        <f>-LOG10(Table4[[#This Row],[raw P value]])</f>
        <v>4.1112590393171073</v>
      </c>
      <c r="J480" s="24"/>
      <c r="K480" s="24"/>
      <c r="L480" s="24"/>
      <c r="M480" s="24"/>
      <c r="N480" s="24"/>
    </row>
    <row r="481" spans="1:14">
      <c r="A481" s="24" t="s">
        <v>1266</v>
      </c>
      <c r="B481" s="24">
        <v>240</v>
      </c>
      <c r="C481" s="24">
        <v>42</v>
      </c>
      <c r="D481" s="24">
        <v>22.52</v>
      </c>
      <c r="E481" s="24">
        <v>1.86</v>
      </c>
      <c r="F481" s="24" t="s">
        <v>73</v>
      </c>
      <c r="G481" s="25">
        <v>7.75E-5</v>
      </c>
      <c r="H481" s="25">
        <v>2.49E-3</v>
      </c>
      <c r="I481" s="24">
        <f>-LOG10(Table4[[#This Row],[raw P value]])</f>
        <v>4.1106982974936894</v>
      </c>
      <c r="J481" s="24"/>
      <c r="K481" s="24"/>
      <c r="L481" s="24"/>
      <c r="M481" s="24"/>
      <c r="N481" s="24"/>
    </row>
    <row r="482" spans="1:14">
      <c r="A482" s="24" t="s">
        <v>349</v>
      </c>
      <c r="B482" s="24">
        <v>166</v>
      </c>
      <c r="C482" s="24">
        <v>32</v>
      </c>
      <c r="D482" s="24">
        <v>15.58</v>
      </c>
      <c r="E482" s="24">
        <v>2.0499999999999998</v>
      </c>
      <c r="F482" s="24" t="s">
        <v>73</v>
      </c>
      <c r="G482" s="25">
        <v>7.7700000000000005E-5</v>
      </c>
      <c r="H482" s="25">
        <v>2.49E-3</v>
      </c>
      <c r="I482" s="24">
        <f>-LOG10(Table4[[#This Row],[raw P value]])</f>
        <v>4.1095789811990855</v>
      </c>
      <c r="J482" s="24"/>
      <c r="K482" s="24"/>
      <c r="L482" s="24"/>
      <c r="M482" s="24"/>
      <c r="N482" s="24"/>
    </row>
    <row r="483" spans="1:14">
      <c r="A483" s="24" t="s">
        <v>968</v>
      </c>
      <c r="B483" s="24">
        <v>757</v>
      </c>
      <c r="C483" s="24">
        <v>104</v>
      </c>
      <c r="D483" s="24">
        <v>71.040000000000006</v>
      </c>
      <c r="E483" s="24">
        <v>1.46</v>
      </c>
      <c r="F483" s="24" t="s">
        <v>73</v>
      </c>
      <c r="G483" s="25">
        <v>7.8100000000000001E-5</v>
      </c>
      <c r="H483" s="25">
        <v>2.49E-3</v>
      </c>
      <c r="I483" s="24">
        <f>-LOG10(Table4[[#This Row],[raw P value]])</f>
        <v>4.1073489661227001</v>
      </c>
      <c r="J483" s="24"/>
      <c r="K483" s="24"/>
      <c r="L483" s="24"/>
      <c r="M483" s="24"/>
      <c r="N483" s="24"/>
    </row>
    <row r="484" spans="1:14">
      <c r="A484" s="24" t="s">
        <v>178</v>
      </c>
      <c r="B484" s="24">
        <v>145</v>
      </c>
      <c r="C484" s="24">
        <v>29</v>
      </c>
      <c r="D484" s="24">
        <v>13.61</v>
      </c>
      <c r="E484" s="24">
        <v>2.13</v>
      </c>
      <c r="F484" s="24" t="s">
        <v>73</v>
      </c>
      <c r="G484" s="25">
        <v>8.0699999999999996E-5</v>
      </c>
      <c r="H484" s="25">
        <v>2.5699999999999998E-3</v>
      </c>
      <c r="I484" s="24">
        <f>-LOG10(Table4[[#This Row],[raw P value]])</f>
        <v>4.0931264652779298</v>
      </c>
      <c r="J484" s="24"/>
      <c r="K484" s="24"/>
      <c r="L484" s="24"/>
      <c r="M484" s="24"/>
      <c r="N484" s="24"/>
    </row>
    <row r="485" spans="1:14">
      <c r="A485" s="24" t="s">
        <v>950</v>
      </c>
      <c r="B485" s="24">
        <v>145</v>
      </c>
      <c r="C485" s="24">
        <v>29</v>
      </c>
      <c r="D485" s="24">
        <v>13.61</v>
      </c>
      <c r="E485" s="24">
        <v>2.13</v>
      </c>
      <c r="F485" s="24" t="s">
        <v>73</v>
      </c>
      <c r="G485" s="25">
        <v>8.0699999999999996E-5</v>
      </c>
      <c r="H485" s="25">
        <v>2.5699999999999998E-3</v>
      </c>
      <c r="I485" s="24">
        <f>-LOG10(Table4[[#This Row],[raw P value]])</f>
        <v>4.0931264652779298</v>
      </c>
      <c r="J485" s="24"/>
      <c r="K485" s="24"/>
      <c r="L485" s="24"/>
      <c r="M485" s="24"/>
      <c r="N485" s="24"/>
    </row>
    <row r="486" spans="1:14">
      <c r="A486" s="24" t="s">
        <v>676</v>
      </c>
      <c r="B486" s="24">
        <v>474</v>
      </c>
      <c r="C486" s="24">
        <v>71</v>
      </c>
      <c r="D486" s="24">
        <v>44.48</v>
      </c>
      <c r="E486" s="24">
        <v>1.6</v>
      </c>
      <c r="F486" s="24" t="s">
        <v>73</v>
      </c>
      <c r="G486" s="25">
        <v>8.4699999999999999E-5</v>
      </c>
      <c r="H486" s="25">
        <v>2.6900000000000001E-3</v>
      </c>
      <c r="I486" s="24">
        <f>-LOG10(Table4[[#This Row],[raw P value]])</f>
        <v>4.0721165896692932</v>
      </c>
      <c r="J486" s="24"/>
      <c r="K486" s="24"/>
      <c r="L486" s="24"/>
      <c r="M486" s="24"/>
      <c r="N486" s="24"/>
    </row>
    <row r="487" spans="1:14">
      <c r="A487" s="24" t="s">
        <v>670</v>
      </c>
      <c r="B487" s="24">
        <v>242</v>
      </c>
      <c r="C487" s="24">
        <v>42</v>
      </c>
      <c r="D487" s="24">
        <v>22.71</v>
      </c>
      <c r="E487" s="24">
        <v>1.85</v>
      </c>
      <c r="F487" s="24" t="s">
        <v>73</v>
      </c>
      <c r="G487" s="25">
        <v>8.7200000000000005E-5</v>
      </c>
      <c r="H487" s="25">
        <v>2.7599999999999999E-3</v>
      </c>
      <c r="I487" s="24">
        <f>-LOG10(Table4[[#This Row],[raw P value]])</f>
        <v>4.0594835150674324</v>
      </c>
      <c r="J487" s="24"/>
      <c r="K487" s="24"/>
      <c r="L487" s="24"/>
      <c r="M487" s="24"/>
      <c r="N487" s="24"/>
    </row>
    <row r="488" spans="1:14">
      <c r="A488" s="24" t="s">
        <v>423</v>
      </c>
      <c r="B488" s="24">
        <v>72</v>
      </c>
      <c r="C488" s="24">
        <v>18</v>
      </c>
      <c r="D488" s="24">
        <v>6.76</v>
      </c>
      <c r="E488" s="24">
        <v>2.66</v>
      </c>
      <c r="F488" s="24" t="s">
        <v>73</v>
      </c>
      <c r="G488" s="25">
        <v>8.7600000000000002E-5</v>
      </c>
      <c r="H488" s="25">
        <v>2.7699999999999999E-3</v>
      </c>
      <c r="I488" s="24">
        <f>-LOG10(Table4[[#This Row],[raw P value]])</f>
        <v>4.057495893831919</v>
      </c>
      <c r="J488" s="24"/>
      <c r="K488" s="24"/>
      <c r="L488" s="24"/>
      <c r="M488" s="24"/>
      <c r="N488" s="24"/>
    </row>
    <row r="489" spans="1:14">
      <c r="A489" s="24" t="s">
        <v>393</v>
      </c>
      <c r="B489" s="24">
        <v>125</v>
      </c>
      <c r="C489" s="24">
        <v>26</v>
      </c>
      <c r="D489" s="24">
        <v>11.73</v>
      </c>
      <c r="E489" s="24">
        <v>2.2200000000000002</v>
      </c>
      <c r="F489" s="24" t="s">
        <v>73</v>
      </c>
      <c r="G489" s="25">
        <v>8.7999999999999998E-5</v>
      </c>
      <c r="H489" s="25">
        <v>2.7799999999999999E-3</v>
      </c>
      <c r="I489" s="24">
        <f>-LOG10(Table4[[#This Row],[raw P value]])</f>
        <v>4.0555173278498318</v>
      </c>
      <c r="J489" s="24"/>
      <c r="K489" s="24"/>
      <c r="L489" s="24"/>
      <c r="M489" s="24"/>
      <c r="N489" s="24"/>
    </row>
    <row r="490" spans="1:14">
      <c r="A490" s="24" t="s">
        <v>1267</v>
      </c>
      <c r="B490" s="24">
        <v>146</v>
      </c>
      <c r="C490" s="24">
        <v>29</v>
      </c>
      <c r="D490" s="24">
        <v>13.7</v>
      </c>
      <c r="E490" s="24">
        <v>2.12</v>
      </c>
      <c r="F490" s="24" t="s">
        <v>73</v>
      </c>
      <c r="G490" s="25">
        <v>8.9599999999999996E-5</v>
      </c>
      <c r="H490" s="25">
        <v>2.82E-3</v>
      </c>
      <c r="I490" s="24">
        <f>-LOG10(Table4[[#This Row],[raw P value]])</f>
        <v>4.0476919903378752</v>
      </c>
      <c r="J490" s="24"/>
      <c r="K490" s="24"/>
      <c r="L490" s="24"/>
      <c r="M490" s="24"/>
      <c r="N490" s="24"/>
    </row>
    <row r="491" spans="1:14">
      <c r="A491" s="24" t="s">
        <v>1268</v>
      </c>
      <c r="B491" s="24">
        <v>37</v>
      </c>
      <c r="C491" s="24">
        <v>12</v>
      </c>
      <c r="D491" s="24">
        <v>3.47</v>
      </c>
      <c r="E491" s="24">
        <v>3.46</v>
      </c>
      <c r="F491" s="24" t="s">
        <v>73</v>
      </c>
      <c r="G491" s="25">
        <v>8.9699999999999998E-5</v>
      </c>
      <c r="H491" s="25">
        <v>2.82E-3</v>
      </c>
      <c r="I491" s="24">
        <f>-LOG10(Table4[[#This Row],[raw P value]])</f>
        <v>4.0472075569559083</v>
      </c>
      <c r="J491" s="24"/>
      <c r="K491" s="24"/>
      <c r="L491" s="24"/>
      <c r="M491" s="24"/>
      <c r="N491" s="24"/>
    </row>
    <row r="492" spans="1:14">
      <c r="A492" s="24" t="s">
        <v>709</v>
      </c>
      <c r="B492" s="24">
        <v>3185</v>
      </c>
      <c r="C492" s="24">
        <v>360</v>
      </c>
      <c r="D492" s="24">
        <v>298.89999999999998</v>
      </c>
      <c r="E492" s="24">
        <v>1.2</v>
      </c>
      <c r="F492" s="24" t="s">
        <v>73</v>
      </c>
      <c r="G492" s="25">
        <v>9.0799999999999998E-5</v>
      </c>
      <c r="H492" s="25">
        <v>2.8500000000000001E-3</v>
      </c>
      <c r="I492" s="24">
        <f>-LOG10(Table4[[#This Row],[raw P value]])</f>
        <v>4.041914151478915</v>
      </c>
      <c r="J492" s="24"/>
      <c r="K492" s="24"/>
      <c r="L492" s="24"/>
      <c r="M492" s="24"/>
      <c r="N492" s="24"/>
    </row>
    <row r="493" spans="1:14">
      <c r="A493" s="24" t="s">
        <v>115</v>
      </c>
      <c r="B493" s="24">
        <v>6747</v>
      </c>
      <c r="C493" s="24">
        <v>712</v>
      </c>
      <c r="D493" s="24">
        <v>633.16999999999996</v>
      </c>
      <c r="E493" s="24">
        <v>1.1200000000000001</v>
      </c>
      <c r="F493" s="24" t="s">
        <v>73</v>
      </c>
      <c r="G493" s="25">
        <v>9.1100000000000005E-5</v>
      </c>
      <c r="H493" s="25">
        <v>2.8500000000000001E-3</v>
      </c>
      <c r="I493" s="24">
        <f>-LOG10(Table4[[#This Row],[raw P value]])</f>
        <v>4.0404816230270013</v>
      </c>
      <c r="J493" s="24"/>
      <c r="K493" s="24"/>
      <c r="L493" s="24"/>
      <c r="M493" s="24"/>
      <c r="N493" s="24"/>
    </row>
    <row r="494" spans="1:14">
      <c r="A494" s="24" t="s">
        <v>1043</v>
      </c>
      <c r="B494" s="24">
        <v>54</v>
      </c>
      <c r="C494" s="24">
        <v>15</v>
      </c>
      <c r="D494" s="24">
        <v>5.07</v>
      </c>
      <c r="E494" s="24">
        <v>2.96</v>
      </c>
      <c r="F494" s="24" t="s">
        <v>73</v>
      </c>
      <c r="G494" s="25">
        <v>9.2499999999999999E-5</v>
      </c>
      <c r="H494" s="25">
        <v>2.8900000000000002E-3</v>
      </c>
      <c r="I494" s="24">
        <f>-LOG10(Table4[[#This Row],[raw P value]])</f>
        <v>4.0338582672609675</v>
      </c>
      <c r="J494" s="24"/>
      <c r="K494" s="24"/>
      <c r="L494" s="24"/>
      <c r="M494" s="24"/>
      <c r="N494" s="24"/>
    </row>
    <row r="495" spans="1:14">
      <c r="A495" s="24" t="s">
        <v>1269</v>
      </c>
      <c r="B495" s="24">
        <v>100</v>
      </c>
      <c r="C495" s="24">
        <v>0</v>
      </c>
      <c r="D495" s="24">
        <v>9.3800000000000008</v>
      </c>
      <c r="E495" s="24" t="s">
        <v>577</v>
      </c>
      <c r="F495" s="24" t="s">
        <v>163</v>
      </c>
      <c r="G495" s="25">
        <v>9.2499999999999999E-5</v>
      </c>
      <c r="H495" s="25">
        <v>2.8800000000000002E-3</v>
      </c>
      <c r="I495" s="24">
        <f>-LOG10(Table4[[#This Row],[raw P value]])</f>
        <v>4.0338582672609675</v>
      </c>
      <c r="J495" s="24"/>
      <c r="K495" s="24"/>
      <c r="L495" s="24"/>
      <c r="M495" s="24"/>
      <c r="N495" s="24"/>
    </row>
    <row r="496" spans="1:14">
      <c r="A496" s="24" t="s">
        <v>594</v>
      </c>
      <c r="B496" s="24">
        <v>5691</v>
      </c>
      <c r="C496" s="24">
        <v>609</v>
      </c>
      <c r="D496" s="24">
        <v>534.07000000000005</v>
      </c>
      <c r="E496" s="24">
        <v>1.1399999999999999</v>
      </c>
      <c r="F496" s="24" t="s">
        <v>73</v>
      </c>
      <c r="G496" s="25">
        <v>9.2600000000000001E-5</v>
      </c>
      <c r="H496" s="25">
        <v>2.8800000000000002E-3</v>
      </c>
      <c r="I496" s="24">
        <f>-LOG10(Table4[[#This Row],[raw P value]])</f>
        <v>4.0333890133180654</v>
      </c>
      <c r="J496" s="24"/>
      <c r="K496" s="24"/>
      <c r="L496" s="24"/>
      <c r="M496" s="24"/>
      <c r="N496" s="24"/>
    </row>
    <row r="497" spans="1:14">
      <c r="A497" s="24" t="s">
        <v>602</v>
      </c>
      <c r="B497" s="24">
        <v>937</v>
      </c>
      <c r="C497" s="24">
        <v>124</v>
      </c>
      <c r="D497" s="24">
        <v>87.93</v>
      </c>
      <c r="E497" s="24">
        <v>1.41</v>
      </c>
      <c r="F497" s="24" t="s">
        <v>73</v>
      </c>
      <c r="G497" s="25">
        <v>9.3300000000000005E-5</v>
      </c>
      <c r="H497" s="25">
        <v>2.8999999999999998E-3</v>
      </c>
      <c r="I497" s="24">
        <f>-LOG10(Table4[[#This Row],[raw P value]])</f>
        <v>4.0301183562535003</v>
      </c>
      <c r="J497" s="24"/>
      <c r="K497" s="24"/>
      <c r="L497" s="24"/>
      <c r="M497" s="24"/>
      <c r="N497" s="24"/>
    </row>
    <row r="498" spans="1:14">
      <c r="A498" s="24" t="s">
        <v>1270</v>
      </c>
      <c r="B498" s="24">
        <v>60</v>
      </c>
      <c r="C498" s="24">
        <v>16</v>
      </c>
      <c r="D498" s="24">
        <v>5.63</v>
      </c>
      <c r="E498" s="24">
        <v>2.84</v>
      </c>
      <c r="F498" s="24" t="s">
        <v>73</v>
      </c>
      <c r="G498" s="25">
        <v>9.3300000000000005E-5</v>
      </c>
      <c r="H498" s="25">
        <v>2.8900000000000002E-3</v>
      </c>
      <c r="I498" s="24">
        <f>-LOG10(Table4[[#This Row],[raw P value]])</f>
        <v>4.0301183562535003</v>
      </c>
      <c r="J498" s="24"/>
      <c r="K498" s="24"/>
      <c r="L498" s="24"/>
      <c r="M498" s="24"/>
      <c r="N498" s="24"/>
    </row>
    <row r="499" spans="1:14">
      <c r="A499" s="24" t="s">
        <v>1271</v>
      </c>
      <c r="B499" s="24">
        <v>32</v>
      </c>
      <c r="C499" s="24">
        <v>11</v>
      </c>
      <c r="D499" s="24">
        <v>3</v>
      </c>
      <c r="E499" s="24">
        <v>3.66</v>
      </c>
      <c r="F499" s="24" t="s">
        <v>73</v>
      </c>
      <c r="G499" s="25">
        <v>9.6899999999999997E-5</v>
      </c>
      <c r="H499" s="25">
        <v>2.99E-3</v>
      </c>
      <c r="I499" s="24">
        <f>-LOG10(Table4[[#This Row],[raw P value]])</f>
        <v>4.0136762229492344</v>
      </c>
      <c r="J499" s="24"/>
      <c r="K499" s="24"/>
      <c r="L499" s="24"/>
      <c r="M499" s="24"/>
      <c r="N499" s="24"/>
    </row>
    <row r="500" spans="1:14">
      <c r="A500" s="24" t="s">
        <v>1272</v>
      </c>
      <c r="B500" s="24">
        <v>32</v>
      </c>
      <c r="C500" s="24">
        <v>11</v>
      </c>
      <c r="D500" s="24">
        <v>3</v>
      </c>
      <c r="E500" s="24">
        <v>3.66</v>
      </c>
      <c r="F500" s="24" t="s">
        <v>73</v>
      </c>
      <c r="G500" s="25">
        <v>9.6899999999999997E-5</v>
      </c>
      <c r="H500" s="25">
        <v>3.0000000000000001E-3</v>
      </c>
      <c r="I500" s="24">
        <f>-LOG10(Table4[[#This Row],[raw P value]])</f>
        <v>4.0136762229492344</v>
      </c>
      <c r="J500" s="24"/>
      <c r="K500" s="24"/>
      <c r="L500" s="24"/>
      <c r="M500" s="24"/>
      <c r="N500" s="24"/>
    </row>
    <row r="501" spans="1:14">
      <c r="A501" s="24" t="s">
        <v>1273</v>
      </c>
      <c r="B501" s="24">
        <v>160</v>
      </c>
      <c r="C501" s="24">
        <v>31</v>
      </c>
      <c r="D501" s="24">
        <v>15.02</v>
      </c>
      <c r="E501" s="24">
        <v>2.06</v>
      </c>
      <c r="F501" s="24" t="s">
        <v>73</v>
      </c>
      <c r="G501" s="25">
        <v>9.7299999999999993E-5</v>
      </c>
      <c r="H501" s="25">
        <v>3.0000000000000001E-3</v>
      </c>
      <c r="I501" s="24">
        <f>-LOG10(Table4[[#This Row],[raw P value]])</f>
        <v>4.0118871597316481</v>
      </c>
      <c r="J501" s="24"/>
      <c r="K501" s="24"/>
      <c r="L501" s="24"/>
      <c r="M501" s="24"/>
      <c r="N501" s="24"/>
    </row>
    <row r="502" spans="1:14">
      <c r="A502" s="24" t="s">
        <v>1274</v>
      </c>
      <c r="B502" s="24">
        <v>587</v>
      </c>
      <c r="C502" s="24">
        <v>84</v>
      </c>
      <c r="D502" s="24">
        <v>55.09</v>
      </c>
      <c r="E502" s="24">
        <v>1.52</v>
      </c>
      <c r="F502" s="24" t="s">
        <v>73</v>
      </c>
      <c r="G502" s="25">
        <v>9.7700000000000003E-5</v>
      </c>
      <c r="H502" s="25">
        <v>3.0000000000000001E-3</v>
      </c>
      <c r="I502" s="24">
        <f>-LOG10(Table4[[#This Row],[raw P value]])</f>
        <v>4.0101054362812265</v>
      </c>
      <c r="J502" s="24"/>
      <c r="K502" s="24"/>
      <c r="L502" s="24"/>
      <c r="M502" s="24"/>
      <c r="N502" s="24"/>
    </row>
    <row r="503" spans="1:14">
      <c r="A503" s="24" t="s">
        <v>482</v>
      </c>
      <c r="B503" s="24">
        <v>27</v>
      </c>
      <c r="C503" s="24">
        <v>10</v>
      </c>
      <c r="D503" s="24">
        <v>2.5299999999999998</v>
      </c>
      <c r="E503" s="24">
        <v>3.95</v>
      </c>
      <c r="F503" s="24" t="s">
        <v>73</v>
      </c>
      <c r="G503" s="25">
        <v>9.7899999999999994E-5</v>
      </c>
      <c r="H503" s="25">
        <v>3.0000000000000001E-3</v>
      </c>
      <c r="I503" s="24">
        <f>-LOG10(Table4[[#This Row],[raw P value]])</f>
        <v>4.0092173081968623</v>
      </c>
      <c r="J503" s="24"/>
      <c r="K503" s="24"/>
      <c r="L503" s="24"/>
      <c r="M503" s="24"/>
      <c r="N503" s="24"/>
    </row>
    <row r="504" spans="1:14">
      <c r="A504" s="24" t="s">
        <v>1275</v>
      </c>
      <c r="B504" s="24">
        <v>10</v>
      </c>
      <c r="C504" s="24">
        <v>6</v>
      </c>
      <c r="D504" s="24">
        <v>0.94</v>
      </c>
      <c r="E504" s="24">
        <v>6.39</v>
      </c>
      <c r="F504" s="24" t="s">
        <v>73</v>
      </c>
      <c r="G504" s="25">
        <v>1.02E-4</v>
      </c>
      <c r="H504" s="25">
        <v>3.1199999999999999E-3</v>
      </c>
      <c r="I504" s="24">
        <f>-LOG10(Table4[[#This Row],[raw P value]])</f>
        <v>3.9913998282380825</v>
      </c>
      <c r="J504" s="24"/>
      <c r="K504" s="24"/>
      <c r="L504" s="24"/>
      <c r="M504" s="24"/>
      <c r="N504" s="24"/>
    </row>
    <row r="505" spans="1:14">
      <c r="A505" s="24" t="s">
        <v>971</v>
      </c>
      <c r="B505" s="24">
        <v>10</v>
      </c>
      <c r="C505" s="24">
        <v>6</v>
      </c>
      <c r="D505" s="24">
        <v>0.94</v>
      </c>
      <c r="E505" s="24">
        <v>6.39</v>
      </c>
      <c r="F505" s="24" t="s">
        <v>73</v>
      </c>
      <c r="G505" s="25">
        <v>1.02E-4</v>
      </c>
      <c r="H505" s="25">
        <v>3.1099999999999999E-3</v>
      </c>
      <c r="I505" s="24">
        <f>-LOG10(Table4[[#This Row],[raw P value]])</f>
        <v>3.9913998282380825</v>
      </c>
      <c r="J505" s="24"/>
      <c r="K505" s="24"/>
      <c r="L505" s="24"/>
      <c r="M505" s="24"/>
      <c r="N505" s="24"/>
    </row>
    <row r="506" spans="1:14">
      <c r="A506" s="24" t="s">
        <v>972</v>
      </c>
      <c r="B506" s="24">
        <v>10</v>
      </c>
      <c r="C506" s="24">
        <v>6</v>
      </c>
      <c r="D506" s="24">
        <v>0.94</v>
      </c>
      <c r="E506" s="24">
        <v>6.39</v>
      </c>
      <c r="F506" s="24" t="s">
        <v>73</v>
      </c>
      <c r="G506" s="25">
        <v>1.02E-4</v>
      </c>
      <c r="H506" s="25">
        <v>3.1099999999999999E-3</v>
      </c>
      <c r="I506" s="24">
        <f>-LOG10(Table4[[#This Row],[raw P value]])</f>
        <v>3.9913998282380825</v>
      </c>
      <c r="J506" s="24"/>
      <c r="K506" s="24"/>
      <c r="L506" s="24"/>
      <c r="M506" s="24"/>
      <c r="N506" s="24"/>
    </row>
    <row r="507" spans="1:14">
      <c r="A507" s="24" t="s">
        <v>973</v>
      </c>
      <c r="B507" s="24">
        <v>10</v>
      </c>
      <c r="C507" s="24">
        <v>6</v>
      </c>
      <c r="D507" s="24">
        <v>0.94</v>
      </c>
      <c r="E507" s="24">
        <v>6.39</v>
      </c>
      <c r="F507" s="24" t="s">
        <v>73</v>
      </c>
      <c r="G507" s="25">
        <v>1.02E-4</v>
      </c>
      <c r="H507" s="25">
        <v>3.0999999999999999E-3</v>
      </c>
      <c r="I507" s="24">
        <f>-LOG10(Table4[[#This Row],[raw P value]])</f>
        <v>3.9913998282380825</v>
      </c>
      <c r="J507" s="24"/>
      <c r="K507" s="24"/>
      <c r="L507" s="24"/>
      <c r="M507" s="24"/>
      <c r="N507" s="24"/>
    </row>
    <row r="508" spans="1:14">
      <c r="A508" s="24" t="s">
        <v>1055</v>
      </c>
      <c r="B508" s="24">
        <v>10</v>
      </c>
      <c r="C508" s="24">
        <v>6</v>
      </c>
      <c r="D508" s="24">
        <v>0.94</v>
      </c>
      <c r="E508" s="24">
        <v>6.39</v>
      </c>
      <c r="F508" s="24" t="s">
        <v>73</v>
      </c>
      <c r="G508" s="25">
        <v>1.02E-4</v>
      </c>
      <c r="H508" s="25">
        <v>3.0899999999999999E-3</v>
      </c>
      <c r="I508" s="24">
        <f>-LOG10(Table4[[#This Row],[raw P value]])</f>
        <v>3.9913998282380825</v>
      </c>
      <c r="J508" s="24"/>
      <c r="K508" s="24"/>
      <c r="L508" s="24"/>
      <c r="M508" s="24"/>
      <c r="N508" s="24"/>
    </row>
    <row r="509" spans="1:14">
      <c r="A509" s="24" t="s">
        <v>1276</v>
      </c>
      <c r="B509" s="24">
        <v>10</v>
      </c>
      <c r="C509" s="24">
        <v>6</v>
      </c>
      <c r="D509" s="24">
        <v>0.94</v>
      </c>
      <c r="E509" s="24">
        <v>6.39</v>
      </c>
      <c r="F509" s="24" t="s">
        <v>73</v>
      </c>
      <c r="G509" s="25">
        <v>1.02E-4</v>
      </c>
      <c r="H509" s="25">
        <v>3.0899999999999999E-3</v>
      </c>
      <c r="I509" s="24">
        <f>-LOG10(Table4[[#This Row],[raw P value]])</f>
        <v>3.9913998282380825</v>
      </c>
      <c r="J509" s="24"/>
      <c r="K509" s="24"/>
      <c r="L509" s="24"/>
      <c r="M509" s="24"/>
      <c r="N509" s="24"/>
    </row>
    <row r="510" spans="1:14">
      <c r="A510" s="24" t="s">
        <v>1277</v>
      </c>
      <c r="B510" s="24">
        <v>589</v>
      </c>
      <c r="C510" s="24">
        <v>84</v>
      </c>
      <c r="D510" s="24">
        <v>55.27</v>
      </c>
      <c r="E510" s="24">
        <v>1.52</v>
      </c>
      <c r="F510" s="24" t="s">
        <v>73</v>
      </c>
      <c r="G510" s="25">
        <v>1.02E-4</v>
      </c>
      <c r="H510" s="25">
        <v>3.1199999999999999E-3</v>
      </c>
      <c r="I510" s="24">
        <f>-LOG10(Table4[[#This Row],[raw P value]])</f>
        <v>3.9913998282380825</v>
      </c>
      <c r="J510" s="24"/>
      <c r="K510" s="24"/>
      <c r="L510" s="24"/>
      <c r="M510" s="24"/>
      <c r="N510" s="24"/>
    </row>
    <row r="511" spans="1:14">
      <c r="A511" s="24" t="s">
        <v>1278</v>
      </c>
      <c r="B511" s="24">
        <v>43</v>
      </c>
      <c r="C511" s="24">
        <v>13</v>
      </c>
      <c r="D511" s="24">
        <v>4.04</v>
      </c>
      <c r="E511" s="24">
        <v>3.22</v>
      </c>
      <c r="F511" s="24" t="s">
        <v>73</v>
      </c>
      <c r="G511" s="25">
        <v>1.0399999999999999E-4</v>
      </c>
      <c r="H511" s="25">
        <v>3.15E-3</v>
      </c>
      <c r="I511" s="24">
        <f>-LOG10(Table4[[#This Row],[raw P value]])</f>
        <v>3.9829666607012197</v>
      </c>
      <c r="J511" s="24"/>
      <c r="K511" s="24"/>
      <c r="L511" s="24"/>
      <c r="M511" s="24"/>
      <c r="N511" s="24"/>
    </row>
    <row r="512" spans="1:14">
      <c r="A512" s="24" t="s">
        <v>1279</v>
      </c>
      <c r="B512" s="24">
        <v>43</v>
      </c>
      <c r="C512" s="24">
        <v>13</v>
      </c>
      <c r="D512" s="24">
        <v>4.04</v>
      </c>
      <c r="E512" s="24">
        <v>3.22</v>
      </c>
      <c r="F512" s="24" t="s">
        <v>73</v>
      </c>
      <c r="G512" s="25">
        <v>1.0399999999999999E-4</v>
      </c>
      <c r="H512" s="25">
        <v>3.14E-3</v>
      </c>
      <c r="I512" s="24">
        <f>-LOG10(Table4[[#This Row],[raw P value]])</f>
        <v>3.9829666607012197</v>
      </c>
      <c r="J512" s="24"/>
      <c r="K512" s="24"/>
      <c r="L512" s="24"/>
      <c r="M512" s="24"/>
      <c r="N512" s="24"/>
    </row>
    <row r="513" spans="1:14">
      <c r="A513" s="24" t="s">
        <v>1280</v>
      </c>
      <c r="B513" s="24">
        <v>43</v>
      </c>
      <c r="C513" s="24">
        <v>13</v>
      </c>
      <c r="D513" s="24">
        <v>4.04</v>
      </c>
      <c r="E513" s="24">
        <v>3.22</v>
      </c>
      <c r="F513" s="24" t="s">
        <v>73</v>
      </c>
      <c r="G513" s="25">
        <v>1.0399999999999999E-4</v>
      </c>
      <c r="H513" s="25">
        <v>3.13E-3</v>
      </c>
      <c r="I513" s="24">
        <f>-LOG10(Table4[[#This Row],[raw P value]])</f>
        <v>3.9829666607012197</v>
      </c>
      <c r="J513" s="24"/>
      <c r="K513" s="24"/>
      <c r="L513" s="24"/>
      <c r="M513" s="24"/>
      <c r="N513" s="24"/>
    </row>
    <row r="514" spans="1:14">
      <c r="A514" s="24" t="s">
        <v>1281</v>
      </c>
      <c r="B514" s="24">
        <v>197</v>
      </c>
      <c r="C514" s="24">
        <v>36</v>
      </c>
      <c r="D514" s="24">
        <v>18.489999999999998</v>
      </c>
      <c r="E514" s="24">
        <v>1.95</v>
      </c>
      <c r="F514" s="24" t="s">
        <v>73</v>
      </c>
      <c r="G514" s="25">
        <v>1.06E-4</v>
      </c>
      <c r="H514" s="25">
        <v>3.1900000000000001E-3</v>
      </c>
      <c r="I514" s="24">
        <f>-LOG10(Table4[[#This Row],[raw P value]])</f>
        <v>3.9746941347352296</v>
      </c>
      <c r="J514" s="24"/>
      <c r="K514" s="24"/>
      <c r="L514" s="24"/>
      <c r="M514" s="24"/>
      <c r="N514" s="24"/>
    </row>
    <row r="515" spans="1:14">
      <c r="A515" s="24" t="s">
        <v>1040</v>
      </c>
      <c r="B515" s="24">
        <v>140</v>
      </c>
      <c r="C515" s="24">
        <v>28</v>
      </c>
      <c r="D515" s="24">
        <v>13.14</v>
      </c>
      <c r="E515" s="24">
        <v>2.13</v>
      </c>
      <c r="F515" s="24" t="s">
        <v>73</v>
      </c>
      <c r="G515" s="25">
        <v>1.0900000000000001E-4</v>
      </c>
      <c r="H515" s="25">
        <v>3.2699999999999999E-3</v>
      </c>
      <c r="I515" s="24">
        <f>-LOG10(Table4[[#This Row],[raw P value]])</f>
        <v>3.9625735020593762</v>
      </c>
      <c r="J515" s="24"/>
      <c r="K515" s="24"/>
      <c r="L515" s="24"/>
      <c r="M515" s="24"/>
      <c r="N515" s="24"/>
    </row>
    <row r="516" spans="1:14">
      <c r="A516" s="24" t="s">
        <v>1282</v>
      </c>
      <c r="B516" s="24">
        <v>49</v>
      </c>
      <c r="C516" s="24">
        <v>14</v>
      </c>
      <c r="D516" s="24">
        <v>4.5999999999999996</v>
      </c>
      <c r="E516" s="24">
        <v>3.04</v>
      </c>
      <c r="F516" s="24" t="s">
        <v>73</v>
      </c>
      <c r="G516" s="25">
        <v>1.13E-4</v>
      </c>
      <c r="H516" s="25">
        <v>3.3700000000000002E-3</v>
      </c>
      <c r="I516" s="24">
        <f>-LOG10(Table4[[#This Row],[raw P value]])</f>
        <v>3.9469215565165805</v>
      </c>
      <c r="J516" s="24"/>
      <c r="K516" s="24"/>
      <c r="L516" s="24"/>
      <c r="M516" s="24"/>
      <c r="N516" s="24"/>
    </row>
    <row r="517" spans="1:14">
      <c r="A517" s="24" t="s">
        <v>1283</v>
      </c>
      <c r="B517" s="24">
        <v>49</v>
      </c>
      <c r="C517" s="24">
        <v>14</v>
      </c>
      <c r="D517" s="24">
        <v>4.5999999999999996</v>
      </c>
      <c r="E517" s="24">
        <v>3.04</v>
      </c>
      <c r="F517" s="24" t="s">
        <v>73</v>
      </c>
      <c r="G517" s="25">
        <v>1.13E-4</v>
      </c>
      <c r="H517" s="25">
        <v>3.3700000000000002E-3</v>
      </c>
      <c r="I517" s="24">
        <f>-LOG10(Table4[[#This Row],[raw P value]])</f>
        <v>3.9469215565165805</v>
      </c>
      <c r="J517" s="24"/>
      <c r="K517" s="24"/>
      <c r="L517" s="24"/>
      <c r="M517" s="24"/>
      <c r="N517" s="24"/>
    </row>
    <row r="518" spans="1:14">
      <c r="A518" s="24" t="s">
        <v>327</v>
      </c>
      <c r="B518" s="24">
        <v>61</v>
      </c>
      <c r="C518" s="24">
        <v>16</v>
      </c>
      <c r="D518" s="24">
        <v>5.72</v>
      </c>
      <c r="E518" s="24">
        <v>2.79</v>
      </c>
      <c r="F518" s="24" t="s">
        <v>73</v>
      </c>
      <c r="G518" s="25">
        <v>1.16E-4</v>
      </c>
      <c r="H518" s="25">
        <v>3.4399999999999999E-3</v>
      </c>
      <c r="I518" s="24">
        <f>-LOG10(Table4[[#This Row],[raw P value]])</f>
        <v>3.9355420107730814</v>
      </c>
      <c r="J518" s="24"/>
      <c r="K518" s="24"/>
      <c r="L518" s="24"/>
      <c r="M518" s="24"/>
      <c r="N518" s="24"/>
    </row>
    <row r="519" spans="1:14">
      <c r="A519" s="24" t="s">
        <v>509</v>
      </c>
      <c r="B519" s="24">
        <v>93</v>
      </c>
      <c r="C519" s="24">
        <v>21</v>
      </c>
      <c r="D519" s="24">
        <v>8.73</v>
      </c>
      <c r="E519" s="24">
        <v>2.41</v>
      </c>
      <c r="F519" s="24" t="s">
        <v>73</v>
      </c>
      <c r="G519" s="25">
        <v>1.16E-4</v>
      </c>
      <c r="H519" s="25">
        <v>3.4499999999999999E-3</v>
      </c>
      <c r="I519" s="24">
        <f>-LOG10(Table4[[#This Row],[raw P value]])</f>
        <v>3.9355420107730814</v>
      </c>
      <c r="J519" s="24"/>
      <c r="K519" s="24"/>
      <c r="L519" s="24"/>
      <c r="M519" s="24"/>
      <c r="N519" s="24"/>
    </row>
    <row r="520" spans="1:14">
      <c r="A520" s="24" t="s">
        <v>375</v>
      </c>
      <c r="B520" s="24">
        <v>153</v>
      </c>
      <c r="C520" s="24">
        <v>30</v>
      </c>
      <c r="D520" s="24">
        <v>14.36</v>
      </c>
      <c r="E520" s="24">
        <v>2.09</v>
      </c>
      <c r="F520" s="24" t="s">
        <v>73</v>
      </c>
      <c r="G520" s="25">
        <v>1.17E-4</v>
      </c>
      <c r="H520" s="25">
        <v>3.48E-3</v>
      </c>
      <c r="I520" s="24">
        <f>-LOG10(Table4[[#This Row],[raw P value]])</f>
        <v>3.9318141382538383</v>
      </c>
      <c r="J520" s="24"/>
      <c r="K520" s="24"/>
      <c r="L520" s="24"/>
      <c r="M520" s="24"/>
      <c r="N520" s="24"/>
    </row>
    <row r="521" spans="1:14">
      <c r="A521" s="24" t="s">
        <v>1083</v>
      </c>
      <c r="B521" s="24">
        <v>600</v>
      </c>
      <c r="C521" s="24">
        <v>85</v>
      </c>
      <c r="D521" s="24">
        <v>56.31</v>
      </c>
      <c r="E521" s="24">
        <v>1.51</v>
      </c>
      <c r="F521" s="24" t="s">
        <v>73</v>
      </c>
      <c r="G521" s="25">
        <v>1.18E-4</v>
      </c>
      <c r="H521" s="25">
        <v>3.49E-3</v>
      </c>
      <c r="I521" s="24">
        <f>-LOG10(Table4[[#This Row],[raw P value]])</f>
        <v>3.9281179926938745</v>
      </c>
      <c r="J521" s="24"/>
      <c r="K521" s="24"/>
      <c r="L521" s="24"/>
      <c r="M521" s="24"/>
      <c r="N521" s="24"/>
    </row>
    <row r="522" spans="1:14">
      <c r="A522" s="24" t="s">
        <v>1284</v>
      </c>
      <c r="B522" s="24">
        <v>495</v>
      </c>
      <c r="C522" s="24">
        <v>73</v>
      </c>
      <c r="D522" s="24">
        <v>46.45</v>
      </c>
      <c r="E522" s="24">
        <v>1.57</v>
      </c>
      <c r="F522" s="24" t="s">
        <v>73</v>
      </c>
      <c r="G522" s="25">
        <v>1.2E-4</v>
      </c>
      <c r="H522" s="25">
        <v>3.5400000000000002E-3</v>
      </c>
      <c r="I522" s="24">
        <f>-LOG10(Table4[[#This Row],[raw P value]])</f>
        <v>3.9208187539523753</v>
      </c>
      <c r="J522" s="24"/>
      <c r="K522" s="24"/>
      <c r="L522" s="24"/>
      <c r="M522" s="24"/>
      <c r="N522" s="24"/>
    </row>
    <row r="523" spans="1:14">
      <c r="A523" s="24" t="s">
        <v>1285</v>
      </c>
      <c r="B523" s="24">
        <v>38</v>
      </c>
      <c r="C523" s="24">
        <v>12</v>
      </c>
      <c r="D523" s="24">
        <v>3.57</v>
      </c>
      <c r="E523" s="24">
        <v>3.37</v>
      </c>
      <c r="F523" s="24" t="s">
        <v>73</v>
      </c>
      <c r="G523" s="25">
        <v>1.2E-4</v>
      </c>
      <c r="H523" s="25">
        <v>3.5400000000000002E-3</v>
      </c>
      <c r="I523" s="24">
        <f>-LOG10(Table4[[#This Row],[raw P value]])</f>
        <v>3.9208187539523753</v>
      </c>
      <c r="J523" s="24"/>
      <c r="K523" s="24"/>
      <c r="L523" s="24"/>
      <c r="M523" s="24"/>
      <c r="N523" s="24"/>
    </row>
    <row r="524" spans="1:14">
      <c r="A524" s="24" t="s">
        <v>1004</v>
      </c>
      <c r="B524" s="24">
        <v>696</v>
      </c>
      <c r="C524" s="24">
        <v>96</v>
      </c>
      <c r="D524" s="24">
        <v>65.319999999999993</v>
      </c>
      <c r="E524" s="24">
        <v>1.47</v>
      </c>
      <c r="F524" s="24" t="s">
        <v>73</v>
      </c>
      <c r="G524" s="25">
        <v>1.2E-4</v>
      </c>
      <c r="H524" s="25">
        <v>3.5300000000000002E-3</v>
      </c>
      <c r="I524" s="24">
        <f>-LOG10(Table4[[#This Row],[raw P value]])</f>
        <v>3.9208187539523753</v>
      </c>
      <c r="J524" s="24"/>
      <c r="K524" s="24"/>
      <c r="L524" s="24"/>
      <c r="M524" s="24"/>
      <c r="N524" s="24"/>
    </row>
    <row r="525" spans="1:14">
      <c r="A525" s="24" t="s">
        <v>416</v>
      </c>
      <c r="B525" s="24">
        <v>141</v>
      </c>
      <c r="C525" s="24">
        <v>28</v>
      </c>
      <c r="D525" s="24">
        <v>13.23</v>
      </c>
      <c r="E525" s="24">
        <v>2.12</v>
      </c>
      <c r="F525" s="24" t="s">
        <v>73</v>
      </c>
      <c r="G525" s="25">
        <v>1.21E-4</v>
      </c>
      <c r="H525" s="25">
        <v>3.5500000000000002E-3</v>
      </c>
      <c r="I525" s="24">
        <f>-LOG10(Table4[[#This Row],[raw P value]])</f>
        <v>3.9172146296835497</v>
      </c>
      <c r="J525" s="24"/>
      <c r="K525" s="24"/>
      <c r="L525" s="24"/>
      <c r="M525" s="24"/>
      <c r="N525" s="24"/>
    </row>
    <row r="526" spans="1:14">
      <c r="A526" s="24" t="s">
        <v>268</v>
      </c>
      <c r="B526" s="24">
        <v>1028</v>
      </c>
      <c r="C526" s="24">
        <v>133</v>
      </c>
      <c r="D526" s="24">
        <v>96.47</v>
      </c>
      <c r="E526" s="24">
        <v>1.38</v>
      </c>
      <c r="F526" s="24" t="s">
        <v>73</v>
      </c>
      <c r="G526" s="25">
        <v>1.22E-4</v>
      </c>
      <c r="H526" s="25">
        <v>3.5699999999999998E-3</v>
      </c>
      <c r="I526" s="24">
        <f>-LOG10(Table4[[#This Row],[raw P value]])</f>
        <v>3.9136401693252516</v>
      </c>
      <c r="J526" s="24"/>
      <c r="K526" s="24"/>
      <c r="L526" s="24"/>
      <c r="M526" s="24"/>
      <c r="N526" s="24"/>
    </row>
    <row r="527" spans="1:14">
      <c r="A527" s="24" t="s">
        <v>1048</v>
      </c>
      <c r="B527" s="24">
        <v>238</v>
      </c>
      <c r="C527" s="24">
        <v>41</v>
      </c>
      <c r="D527" s="24">
        <v>22.34</v>
      </c>
      <c r="E527" s="24">
        <v>1.84</v>
      </c>
      <c r="F527" s="24" t="s">
        <v>73</v>
      </c>
      <c r="G527" s="25">
        <v>1.2400000000000001E-4</v>
      </c>
      <c r="H527" s="25">
        <v>3.62E-3</v>
      </c>
      <c r="I527" s="24">
        <f>-LOG10(Table4[[#This Row],[raw P value]])</f>
        <v>3.9065783148377649</v>
      </c>
      <c r="J527" s="24"/>
      <c r="K527" s="24"/>
      <c r="L527" s="24"/>
      <c r="M527" s="24"/>
      <c r="N527" s="24"/>
    </row>
    <row r="528" spans="1:14">
      <c r="A528" s="24" t="s">
        <v>1286</v>
      </c>
      <c r="B528" s="24">
        <v>7</v>
      </c>
      <c r="C528" s="24">
        <v>5</v>
      </c>
      <c r="D528" s="24">
        <v>0.66</v>
      </c>
      <c r="E528" s="24">
        <v>7.61</v>
      </c>
      <c r="F528" s="24" t="s">
        <v>73</v>
      </c>
      <c r="G528" s="25">
        <v>1.2899999999999999E-4</v>
      </c>
      <c r="H528" s="25">
        <v>3.7799999999999999E-3</v>
      </c>
      <c r="I528" s="24">
        <f>-LOG10(Table4[[#This Row],[raw P value]])</f>
        <v>3.8894102897007512</v>
      </c>
      <c r="J528" s="24"/>
      <c r="K528" s="24"/>
      <c r="L528" s="24"/>
      <c r="M528" s="24"/>
      <c r="N528" s="24"/>
    </row>
    <row r="529" spans="1:14">
      <c r="A529" s="24" t="s">
        <v>1287</v>
      </c>
      <c r="B529" s="24">
        <v>7</v>
      </c>
      <c r="C529" s="24">
        <v>5</v>
      </c>
      <c r="D529" s="24">
        <v>0.66</v>
      </c>
      <c r="E529" s="24">
        <v>7.61</v>
      </c>
      <c r="F529" s="24" t="s">
        <v>73</v>
      </c>
      <c r="G529" s="25">
        <v>1.2899999999999999E-4</v>
      </c>
      <c r="H529" s="25">
        <v>3.7699999999999999E-3</v>
      </c>
      <c r="I529" s="24">
        <f>-LOG10(Table4[[#This Row],[raw P value]])</f>
        <v>3.8894102897007512</v>
      </c>
      <c r="J529" s="24"/>
      <c r="K529" s="24"/>
      <c r="L529" s="24"/>
      <c r="M529" s="24"/>
      <c r="N529" s="24"/>
    </row>
    <row r="530" spans="1:14">
      <c r="A530" s="24" t="s">
        <v>1288</v>
      </c>
      <c r="B530" s="24">
        <v>240</v>
      </c>
      <c r="C530" s="24">
        <v>7</v>
      </c>
      <c r="D530" s="24">
        <v>22.52</v>
      </c>
      <c r="E530" s="24">
        <v>0.31</v>
      </c>
      <c r="F530" s="24" t="s">
        <v>163</v>
      </c>
      <c r="G530" s="25">
        <v>1.3100000000000001E-4</v>
      </c>
      <c r="H530" s="25">
        <v>3.81E-3</v>
      </c>
      <c r="I530" s="24">
        <f>-LOG10(Table4[[#This Row],[raw P value]])</f>
        <v>3.8827287043442356</v>
      </c>
      <c r="J530" s="24"/>
      <c r="K530" s="24"/>
      <c r="L530" s="24"/>
      <c r="M530" s="24"/>
      <c r="N530" s="24"/>
    </row>
    <row r="531" spans="1:14">
      <c r="A531" s="24" t="s">
        <v>182</v>
      </c>
      <c r="B531" s="24">
        <v>190</v>
      </c>
      <c r="C531" s="24">
        <v>35</v>
      </c>
      <c r="D531" s="24">
        <v>17.829999999999998</v>
      </c>
      <c r="E531" s="24">
        <v>1.96</v>
      </c>
      <c r="F531" s="24" t="s">
        <v>73</v>
      </c>
      <c r="G531" s="25">
        <v>1.3300000000000001E-4</v>
      </c>
      <c r="H531" s="25">
        <v>3.8600000000000001E-3</v>
      </c>
      <c r="I531" s="24">
        <f>-LOG10(Table4[[#This Row],[raw P value]])</f>
        <v>3.8761483590329142</v>
      </c>
      <c r="J531" s="24"/>
      <c r="K531" s="24"/>
      <c r="L531" s="24"/>
      <c r="M531" s="24"/>
      <c r="N531" s="24"/>
    </row>
    <row r="532" spans="1:14">
      <c r="A532" s="24" t="s">
        <v>1289</v>
      </c>
      <c r="B532" s="24">
        <v>33</v>
      </c>
      <c r="C532" s="24">
        <v>11</v>
      </c>
      <c r="D532" s="24">
        <v>3.1</v>
      </c>
      <c r="E532" s="24">
        <v>3.55</v>
      </c>
      <c r="F532" s="24" t="s">
        <v>73</v>
      </c>
      <c r="G532" s="25">
        <v>1.3300000000000001E-4</v>
      </c>
      <c r="H532" s="25">
        <v>3.8700000000000002E-3</v>
      </c>
      <c r="I532" s="24">
        <f>-LOG10(Table4[[#This Row],[raw P value]])</f>
        <v>3.8761483590329142</v>
      </c>
      <c r="J532" s="24"/>
      <c r="K532" s="24"/>
      <c r="L532" s="24"/>
      <c r="M532" s="24"/>
      <c r="N532" s="24"/>
    </row>
    <row r="533" spans="1:14">
      <c r="A533" s="24" t="s">
        <v>1290</v>
      </c>
      <c r="B533" s="24">
        <v>68</v>
      </c>
      <c r="C533" s="24">
        <v>17</v>
      </c>
      <c r="D533" s="24">
        <v>6.38</v>
      </c>
      <c r="E533" s="24">
        <v>2.66</v>
      </c>
      <c r="F533" s="24" t="s">
        <v>73</v>
      </c>
      <c r="G533" s="25">
        <v>1.36E-4</v>
      </c>
      <c r="H533" s="25">
        <v>3.9500000000000004E-3</v>
      </c>
      <c r="I533" s="24">
        <f>-LOG10(Table4[[#This Row],[raw P value]])</f>
        <v>3.8664610916297826</v>
      </c>
      <c r="J533" s="24"/>
      <c r="K533" s="24"/>
      <c r="L533" s="24"/>
      <c r="M533" s="24"/>
      <c r="N533" s="24"/>
    </row>
    <row r="534" spans="1:14">
      <c r="A534" s="24" t="s">
        <v>1291</v>
      </c>
      <c r="B534" s="24">
        <v>28</v>
      </c>
      <c r="C534" s="24">
        <v>10</v>
      </c>
      <c r="D534" s="24">
        <v>2.63</v>
      </c>
      <c r="E534" s="24">
        <v>3.81</v>
      </c>
      <c r="F534" s="24" t="s">
        <v>73</v>
      </c>
      <c r="G534" s="25">
        <v>1.3899999999999999E-4</v>
      </c>
      <c r="H534" s="25">
        <v>4.0299999999999997E-3</v>
      </c>
      <c r="I534" s="24">
        <f>-LOG10(Table4[[#This Row],[raw P value]])</f>
        <v>3.856985199745905</v>
      </c>
      <c r="J534" s="24"/>
      <c r="K534" s="24"/>
      <c r="L534" s="24"/>
      <c r="M534" s="24"/>
      <c r="N534" s="24"/>
    </row>
    <row r="535" spans="1:14">
      <c r="A535" s="24" t="s">
        <v>1292</v>
      </c>
      <c r="B535" s="24">
        <v>28</v>
      </c>
      <c r="C535" s="24">
        <v>10</v>
      </c>
      <c r="D535" s="24">
        <v>2.63</v>
      </c>
      <c r="E535" s="24">
        <v>3.81</v>
      </c>
      <c r="F535" s="24" t="s">
        <v>73</v>
      </c>
      <c r="G535" s="25">
        <v>1.3899999999999999E-4</v>
      </c>
      <c r="H535" s="25">
        <v>4.0200000000000001E-3</v>
      </c>
      <c r="I535" s="24">
        <f>-LOG10(Table4[[#This Row],[raw P value]])</f>
        <v>3.856985199745905</v>
      </c>
      <c r="J535" s="24"/>
      <c r="K535" s="24"/>
      <c r="L535" s="24"/>
      <c r="M535" s="24"/>
      <c r="N535" s="24"/>
    </row>
    <row r="536" spans="1:14">
      <c r="A536" s="24" t="s">
        <v>273</v>
      </c>
      <c r="B536" s="24">
        <v>62</v>
      </c>
      <c r="C536" s="24">
        <v>16</v>
      </c>
      <c r="D536" s="24">
        <v>5.82</v>
      </c>
      <c r="E536" s="24">
        <v>2.75</v>
      </c>
      <c r="F536" s="24" t="s">
        <v>73</v>
      </c>
      <c r="G536" s="25">
        <v>1.4200000000000001E-4</v>
      </c>
      <c r="H536" s="25">
        <v>4.1000000000000003E-3</v>
      </c>
      <c r="I536" s="24">
        <f>-LOG10(Table4[[#This Row],[raw P value]])</f>
        <v>3.8477116556169433</v>
      </c>
      <c r="J536" s="24"/>
      <c r="K536" s="24"/>
      <c r="L536" s="24"/>
      <c r="M536" s="24"/>
      <c r="N536" s="24"/>
    </row>
    <row r="537" spans="1:14">
      <c r="A537" s="24" t="s">
        <v>633</v>
      </c>
      <c r="B537" s="24">
        <v>789</v>
      </c>
      <c r="C537" s="24">
        <v>106</v>
      </c>
      <c r="D537" s="24">
        <v>74.040000000000006</v>
      </c>
      <c r="E537" s="24">
        <v>1.43</v>
      </c>
      <c r="F537" s="24" t="s">
        <v>73</v>
      </c>
      <c r="G537" s="25">
        <v>1.44E-4</v>
      </c>
      <c r="H537" s="25">
        <v>4.1399999999999996E-3</v>
      </c>
      <c r="I537" s="24">
        <f>-LOG10(Table4[[#This Row],[raw P value]])</f>
        <v>3.8416375079047502</v>
      </c>
      <c r="J537" s="24"/>
      <c r="K537" s="24"/>
      <c r="L537" s="24"/>
      <c r="M537" s="24"/>
      <c r="N537" s="24"/>
    </row>
    <row r="538" spans="1:14">
      <c r="A538" s="24" t="s">
        <v>1293</v>
      </c>
      <c r="B538" s="24">
        <v>56</v>
      </c>
      <c r="C538" s="24">
        <v>15</v>
      </c>
      <c r="D538" s="24">
        <v>5.26</v>
      </c>
      <c r="E538" s="24">
        <v>2.85</v>
      </c>
      <c r="F538" s="24" t="s">
        <v>73</v>
      </c>
      <c r="G538" s="25">
        <v>1.45E-4</v>
      </c>
      <c r="H538" s="25">
        <v>4.1599999999999996E-3</v>
      </c>
      <c r="I538" s="24">
        <f>-LOG10(Table4[[#This Row],[raw P value]])</f>
        <v>3.8386319977650252</v>
      </c>
      <c r="J538" s="24"/>
      <c r="K538" s="24"/>
      <c r="L538" s="24"/>
      <c r="M538" s="24"/>
      <c r="N538" s="24"/>
    </row>
    <row r="539" spans="1:14">
      <c r="A539" s="24" t="s">
        <v>1294</v>
      </c>
      <c r="B539" s="24">
        <v>143</v>
      </c>
      <c r="C539" s="24">
        <v>2</v>
      </c>
      <c r="D539" s="24">
        <v>13.42</v>
      </c>
      <c r="E539" s="24">
        <v>0.15</v>
      </c>
      <c r="F539" s="24" t="s">
        <v>163</v>
      </c>
      <c r="G539" s="25">
        <v>1.46E-4</v>
      </c>
      <c r="H539" s="25">
        <v>4.1799999999999997E-3</v>
      </c>
      <c r="I539" s="24">
        <f>-LOG10(Table4[[#This Row],[raw P value]])</f>
        <v>3.8356471442155629</v>
      </c>
      <c r="J539" s="24"/>
      <c r="K539" s="24"/>
      <c r="L539" s="24"/>
      <c r="M539" s="24"/>
      <c r="N539" s="24"/>
    </row>
    <row r="540" spans="1:14">
      <c r="A540" s="24" t="s">
        <v>966</v>
      </c>
      <c r="B540" s="24">
        <v>510</v>
      </c>
      <c r="C540" s="24">
        <v>74</v>
      </c>
      <c r="D540" s="24">
        <v>47.86</v>
      </c>
      <c r="E540" s="24">
        <v>1.55</v>
      </c>
      <c r="F540" s="24" t="s">
        <v>73</v>
      </c>
      <c r="G540" s="25">
        <v>1.54E-4</v>
      </c>
      <c r="H540" s="25">
        <v>4.4000000000000003E-3</v>
      </c>
      <c r="I540" s="24">
        <f>-LOG10(Table4[[#This Row],[raw P value]])</f>
        <v>3.8124792791635369</v>
      </c>
      <c r="J540" s="24"/>
      <c r="K540" s="24"/>
      <c r="L540" s="24"/>
      <c r="M540" s="24"/>
      <c r="N540" s="24"/>
    </row>
    <row r="541" spans="1:14">
      <c r="A541" s="24" t="s">
        <v>1295</v>
      </c>
      <c r="B541" s="24">
        <v>206</v>
      </c>
      <c r="C541" s="24">
        <v>5</v>
      </c>
      <c r="D541" s="24">
        <v>19.329999999999998</v>
      </c>
      <c r="E541" s="24">
        <v>0.26</v>
      </c>
      <c r="F541" s="24" t="s">
        <v>163</v>
      </c>
      <c r="G541" s="25">
        <v>1.54E-4</v>
      </c>
      <c r="H541" s="25">
        <v>4.4099999999999999E-3</v>
      </c>
      <c r="I541" s="24">
        <f>-LOG10(Table4[[#This Row],[raw P value]])</f>
        <v>3.8124792791635369</v>
      </c>
      <c r="J541" s="24"/>
      <c r="K541" s="24"/>
      <c r="L541" s="24"/>
      <c r="M541" s="24"/>
      <c r="N541" s="24"/>
    </row>
    <row r="542" spans="1:14">
      <c r="A542" s="24" t="s">
        <v>640</v>
      </c>
      <c r="B542" s="24">
        <v>247</v>
      </c>
      <c r="C542" s="24">
        <v>42</v>
      </c>
      <c r="D542" s="24">
        <v>23.18</v>
      </c>
      <c r="E542" s="24">
        <v>1.81</v>
      </c>
      <c r="F542" s="24" t="s">
        <v>73</v>
      </c>
      <c r="G542" s="25">
        <v>1.5699999999999999E-4</v>
      </c>
      <c r="H542" s="25">
        <v>4.47E-3</v>
      </c>
      <c r="I542" s="24">
        <f>-LOG10(Table4[[#This Row],[raw P value]])</f>
        <v>3.8041003475907664</v>
      </c>
      <c r="J542" s="24"/>
      <c r="K542" s="24"/>
      <c r="L542" s="24"/>
      <c r="M542" s="24"/>
      <c r="N542" s="24"/>
    </row>
    <row r="543" spans="1:14">
      <c r="A543" s="24" t="s">
        <v>1296</v>
      </c>
      <c r="B543" s="24">
        <v>39</v>
      </c>
      <c r="C543" s="24">
        <v>12</v>
      </c>
      <c r="D543" s="24">
        <v>3.66</v>
      </c>
      <c r="E543" s="24">
        <v>3.28</v>
      </c>
      <c r="F543" s="24" t="s">
        <v>73</v>
      </c>
      <c r="G543" s="25">
        <v>1.5899999999999999E-4</v>
      </c>
      <c r="H543" s="25">
        <v>4.5100000000000001E-3</v>
      </c>
      <c r="I543" s="24">
        <f>-LOG10(Table4[[#This Row],[raw P value]])</f>
        <v>3.7986028756795487</v>
      </c>
      <c r="J543" s="24"/>
      <c r="K543" s="24"/>
      <c r="L543" s="24"/>
      <c r="M543" s="24"/>
      <c r="N543" s="24"/>
    </row>
    <row r="544" spans="1:14">
      <c r="A544" s="24" t="s">
        <v>256</v>
      </c>
      <c r="B544" s="24">
        <v>136</v>
      </c>
      <c r="C544" s="24">
        <v>27</v>
      </c>
      <c r="D544" s="24">
        <v>12.76</v>
      </c>
      <c r="E544" s="24">
        <v>2.12</v>
      </c>
      <c r="F544" s="24" t="s">
        <v>73</v>
      </c>
      <c r="G544" s="25">
        <v>1.63E-4</v>
      </c>
      <c r="H544" s="25">
        <v>4.62E-3</v>
      </c>
      <c r="I544" s="24">
        <f>-LOG10(Table4[[#This Row],[raw P value]])</f>
        <v>3.7878123955960423</v>
      </c>
      <c r="J544" s="24"/>
      <c r="K544" s="24"/>
      <c r="L544" s="24"/>
      <c r="M544" s="24"/>
      <c r="N544" s="24"/>
    </row>
    <row r="545" spans="1:14">
      <c r="A545" s="24" t="s">
        <v>1297</v>
      </c>
      <c r="B545" s="24">
        <v>326</v>
      </c>
      <c r="C545" s="24">
        <v>52</v>
      </c>
      <c r="D545" s="24">
        <v>30.59</v>
      </c>
      <c r="E545" s="24">
        <v>1.7</v>
      </c>
      <c r="F545" s="24" t="s">
        <v>73</v>
      </c>
      <c r="G545" s="25">
        <v>1.63E-4</v>
      </c>
      <c r="H545" s="25">
        <v>4.62E-3</v>
      </c>
      <c r="I545" s="24">
        <f>-LOG10(Table4[[#This Row],[raw P value]])</f>
        <v>3.7878123955960423</v>
      </c>
      <c r="J545" s="24"/>
      <c r="K545" s="24"/>
      <c r="L545" s="24"/>
      <c r="M545" s="24"/>
      <c r="N545" s="24"/>
    </row>
    <row r="546" spans="1:14">
      <c r="A546" s="24" t="s">
        <v>358</v>
      </c>
      <c r="B546" s="24">
        <v>148</v>
      </c>
      <c r="C546" s="24">
        <v>29</v>
      </c>
      <c r="D546" s="24">
        <v>13.89</v>
      </c>
      <c r="E546" s="24">
        <v>2.09</v>
      </c>
      <c r="F546" s="24" t="s">
        <v>73</v>
      </c>
      <c r="G546" s="25">
        <v>1.64E-4</v>
      </c>
      <c r="H546" s="25">
        <v>4.62E-3</v>
      </c>
      <c r="I546" s="24">
        <f>-LOG10(Table4[[#This Row],[raw P value]])</f>
        <v>3.785156151952302</v>
      </c>
      <c r="J546" s="24"/>
      <c r="K546" s="24"/>
      <c r="L546" s="24"/>
      <c r="M546" s="24"/>
      <c r="N546" s="24"/>
    </row>
    <row r="547" spans="1:14">
      <c r="A547" s="24" t="s">
        <v>354</v>
      </c>
      <c r="B547" s="24">
        <v>69</v>
      </c>
      <c r="C547" s="24">
        <v>17</v>
      </c>
      <c r="D547" s="24">
        <v>6.48</v>
      </c>
      <c r="E547" s="24">
        <v>2.63</v>
      </c>
      <c r="F547" s="24" t="s">
        <v>73</v>
      </c>
      <c r="G547" s="25">
        <v>1.65E-4</v>
      </c>
      <c r="H547" s="25">
        <v>4.6600000000000001E-3</v>
      </c>
      <c r="I547" s="24">
        <f>-LOG10(Table4[[#This Row],[raw P value]])</f>
        <v>3.7825160557860937</v>
      </c>
      <c r="J547" s="24"/>
      <c r="K547" s="24"/>
      <c r="L547" s="24"/>
      <c r="M547" s="24"/>
      <c r="N547" s="24"/>
    </row>
    <row r="548" spans="1:14">
      <c r="A548" s="24" t="s">
        <v>970</v>
      </c>
      <c r="B548" s="24">
        <v>100</v>
      </c>
      <c r="C548" s="24">
        <v>22</v>
      </c>
      <c r="D548" s="24">
        <v>9.3800000000000008</v>
      </c>
      <c r="E548" s="24">
        <v>2.34</v>
      </c>
      <c r="F548" s="24" t="s">
        <v>73</v>
      </c>
      <c r="G548" s="25">
        <v>1.73E-4</v>
      </c>
      <c r="H548" s="25">
        <v>4.8599999999999997E-3</v>
      </c>
      <c r="I548" s="24">
        <f>-LOG10(Table4[[#This Row],[raw P value]])</f>
        <v>3.7619538968712045</v>
      </c>
      <c r="J548" s="24"/>
      <c r="K548" s="24"/>
      <c r="L548" s="24"/>
      <c r="M548" s="24"/>
      <c r="N548" s="24"/>
    </row>
    <row r="549" spans="1:14">
      <c r="A549" s="24" t="s">
        <v>1298</v>
      </c>
      <c r="B549" s="24">
        <v>195</v>
      </c>
      <c r="C549" s="24">
        <v>35</v>
      </c>
      <c r="D549" s="24">
        <v>18.3</v>
      </c>
      <c r="E549" s="24">
        <v>1.91</v>
      </c>
      <c r="F549" s="24" t="s">
        <v>73</v>
      </c>
      <c r="G549" s="25">
        <v>1.73E-4</v>
      </c>
      <c r="H549" s="25">
        <v>4.8599999999999997E-3</v>
      </c>
      <c r="I549" s="24">
        <f>-LOG10(Table4[[#This Row],[raw P value]])</f>
        <v>3.7619538968712045</v>
      </c>
      <c r="J549" s="24"/>
      <c r="K549" s="24"/>
      <c r="L549" s="24"/>
      <c r="M549" s="24"/>
      <c r="N549" s="24"/>
    </row>
    <row r="550" spans="1:14">
      <c r="A550" s="24" t="s">
        <v>961</v>
      </c>
      <c r="B550" s="24">
        <v>209</v>
      </c>
      <c r="C550" s="24">
        <v>37</v>
      </c>
      <c r="D550" s="24">
        <v>19.61</v>
      </c>
      <c r="E550" s="24">
        <v>1.89</v>
      </c>
      <c r="F550" s="24" t="s">
        <v>73</v>
      </c>
      <c r="G550" s="25">
        <v>1.73E-4</v>
      </c>
      <c r="H550" s="25">
        <v>4.8599999999999997E-3</v>
      </c>
      <c r="I550" s="24">
        <f>-LOG10(Table4[[#This Row],[raw P value]])</f>
        <v>3.7619538968712045</v>
      </c>
      <c r="J550" s="24"/>
      <c r="K550" s="24"/>
      <c r="L550" s="24"/>
      <c r="M550" s="24"/>
      <c r="N550" s="24"/>
    </row>
    <row r="551" spans="1:14">
      <c r="A551" s="24" t="s">
        <v>331</v>
      </c>
      <c r="B551" s="24">
        <v>63</v>
      </c>
      <c r="C551" s="24">
        <v>16</v>
      </c>
      <c r="D551" s="24">
        <v>5.91</v>
      </c>
      <c r="E551" s="24">
        <v>2.71</v>
      </c>
      <c r="F551" s="24" t="s">
        <v>73</v>
      </c>
      <c r="G551" s="25">
        <v>1.74E-4</v>
      </c>
      <c r="H551" s="25">
        <v>4.8799999999999998E-3</v>
      </c>
      <c r="I551" s="24">
        <f>-LOG10(Table4[[#This Row],[raw P value]])</f>
        <v>3.7594507517174001</v>
      </c>
      <c r="J551" s="24"/>
      <c r="K551" s="24"/>
      <c r="L551" s="24"/>
      <c r="M551" s="24"/>
      <c r="N551" s="24"/>
    </row>
    <row r="552" spans="1:14">
      <c r="A552" s="24" t="s">
        <v>1299</v>
      </c>
      <c r="B552" s="24">
        <v>380</v>
      </c>
      <c r="C552" s="24">
        <v>16</v>
      </c>
      <c r="D552" s="24">
        <v>35.659999999999997</v>
      </c>
      <c r="E552" s="24">
        <v>0.45</v>
      </c>
      <c r="F552" s="24" t="s">
        <v>163</v>
      </c>
      <c r="G552" s="25">
        <v>1.76E-4</v>
      </c>
      <c r="H552" s="25">
        <v>4.9199999999999999E-3</v>
      </c>
      <c r="I552" s="24">
        <f>-LOG10(Table4[[#This Row],[raw P value]])</f>
        <v>3.7544873321858501</v>
      </c>
      <c r="J552" s="24"/>
      <c r="K552" s="24"/>
      <c r="L552" s="24"/>
      <c r="M552" s="24"/>
      <c r="N552" s="24"/>
    </row>
    <row r="553" spans="1:14">
      <c r="A553" s="24" t="s">
        <v>428</v>
      </c>
      <c r="B553" s="24">
        <v>116</v>
      </c>
      <c r="C553" s="24">
        <v>24</v>
      </c>
      <c r="D553" s="24">
        <v>10.89</v>
      </c>
      <c r="E553" s="24">
        <v>2.2000000000000002</v>
      </c>
      <c r="F553" s="24" t="s">
        <v>73</v>
      </c>
      <c r="G553" s="25">
        <v>1.7899999999999999E-4</v>
      </c>
      <c r="H553" s="25">
        <v>4.9800000000000001E-3</v>
      </c>
      <c r="I553" s="24">
        <f>-LOG10(Table4[[#This Row],[raw P value]])</f>
        <v>3.7471469690201067</v>
      </c>
      <c r="J553" s="24"/>
      <c r="K553" s="24"/>
      <c r="L553" s="24"/>
      <c r="M553" s="24"/>
      <c r="N553" s="24"/>
    </row>
    <row r="554" spans="1:14">
      <c r="A554" s="24" t="s">
        <v>1300</v>
      </c>
      <c r="B554" s="24">
        <v>137</v>
      </c>
      <c r="C554" s="24">
        <v>27</v>
      </c>
      <c r="D554" s="24">
        <v>12.86</v>
      </c>
      <c r="E554" s="24">
        <v>2.1</v>
      </c>
      <c r="F554" s="24" t="s">
        <v>73</v>
      </c>
      <c r="G554" s="25">
        <v>1.8100000000000001E-4</v>
      </c>
      <c r="H554" s="25">
        <v>5.0299999999999997E-3</v>
      </c>
      <c r="I554" s="24">
        <f>-LOG10(Table4[[#This Row],[raw P value]])</f>
        <v>3.7423214251308154</v>
      </c>
      <c r="J554" s="24"/>
      <c r="K554" s="24"/>
      <c r="L554" s="24"/>
      <c r="M554" s="24"/>
      <c r="N554" s="24"/>
    </row>
    <row r="555" spans="1:14">
      <c r="A555" s="24" t="s">
        <v>1301</v>
      </c>
      <c r="B555" s="24">
        <v>109</v>
      </c>
      <c r="C555" s="24">
        <v>23</v>
      </c>
      <c r="D555" s="24">
        <v>10.23</v>
      </c>
      <c r="E555" s="24">
        <v>2.25</v>
      </c>
      <c r="F555" s="24" t="s">
        <v>73</v>
      </c>
      <c r="G555" s="25">
        <v>1.8799999999999999E-4</v>
      </c>
      <c r="H555" s="25">
        <v>5.2300000000000003E-3</v>
      </c>
      <c r="I555" s="24">
        <f>-LOG10(Table4[[#This Row],[raw P value]])</f>
        <v>3.72584215073632</v>
      </c>
      <c r="J555" s="24"/>
      <c r="K555" s="24"/>
      <c r="L555" s="24"/>
      <c r="M555" s="24"/>
      <c r="N555" s="24"/>
    </row>
    <row r="556" spans="1:14">
      <c r="A556" s="24" t="s">
        <v>1302</v>
      </c>
      <c r="B556" s="24">
        <v>109</v>
      </c>
      <c r="C556" s="24">
        <v>23</v>
      </c>
      <c r="D556" s="24">
        <v>10.23</v>
      </c>
      <c r="E556" s="24">
        <v>2.25</v>
      </c>
      <c r="F556" s="24" t="s">
        <v>73</v>
      </c>
      <c r="G556" s="25">
        <v>1.8799999999999999E-4</v>
      </c>
      <c r="H556" s="25">
        <v>5.2199999999999998E-3</v>
      </c>
      <c r="I556" s="24">
        <f>-LOG10(Table4[[#This Row],[raw P value]])</f>
        <v>3.72584215073632</v>
      </c>
      <c r="J556" s="24"/>
      <c r="K556" s="24"/>
      <c r="L556" s="24"/>
      <c r="M556" s="24"/>
      <c r="N556" s="24"/>
    </row>
    <row r="557" spans="1:14">
      <c r="A557" s="24" t="s">
        <v>667</v>
      </c>
      <c r="B557" s="24">
        <v>385</v>
      </c>
      <c r="C557" s="24">
        <v>59</v>
      </c>
      <c r="D557" s="24">
        <v>36.130000000000003</v>
      </c>
      <c r="E557" s="24">
        <v>1.63</v>
      </c>
      <c r="F557" s="24" t="s">
        <v>73</v>
      </c>
      <c r="G557" s="25">
        <v>1.8799999999999999E-4</v>
      </c>
      <c r="H557" s="25">
        <v>5.2199999999999998E-3</v>
      </c>
      <c r="I557" s="24">
        <f>-LOG10(Table4[[#This Row],[raw P value]])</f>
        <v>3.72584215073632</v>
      </c>
      <c r="J557" s="24"/>
      <c r="K557" s="24"/>
      <c r="L557" s="24"/>
      <c r="M557" s="24"/>
      <c r="N557" s="24"/>
    </row>
    <row r="558" spans="1:14">
      <c r="A558" s="24" t="s">
        <v>1012</v>
      </c>
      <c r="B558" s="24">
        <v>266</v>
      </c>
      <c r="C558" s="24">
        <v>44</v>
      </c>
      <c r="D558" s="24">
        <v>24.96</v>
      </c>
      <c r="E558" s="24">
        <v>1.76</v>
      </c>
      <c r="F558" s="24" t="s">
        <v>73</v>
      </c>
      <c r="G558" s="25">
        <v>1.8900000000000001E-4</v>
      </c>
      <c r="H558" s="25">
        <v>5.2399999999999999E-3</v>
      </c>
      <c r="I558" s="24">
        <f>-LOG10(Table4[[#This Row],[raw P value]])</f>
        <v>3.7235381958267557</v>
      </c>
      <c r="J558" s="24"/>
      <c r="K558" s="24"/>
      <c r="L558" s="24"/>
      <c r="M558" s="24"/>
      <c r="N558" s="24"/>
    </row>
    <row r="559" spans="1:14">
      <c r="A559" s="24" t="s">
        <v>1303</v>
      </c>
      <c r="B559" s="24">
        <v>29</v>
      </c>
      <c r="C559" s="24">
        <v>10</v>
      </c>
      <c r="D559" s="24">
        <v>2.72</v>
      </c>
      <c r="E559" s="24">
        <v>3.67</v>
      </c>
      <c r="F559" s="24" t="s">
        <v>73</v>
      </c>
      <c r="G559" s="25">
        <v>1.95E-4</v>
      </c>
      <c r="H559" s="25">
        <v>5.3699999999999998E-3</v>
      </c>
      <c r="I559" s="24">
        <f>-LOG10(Table4[[#This Row],[raw P value]])</f>
        <v>3.7099653886374822</v>
      </c>
      <c r="J559" s="24"/>
      <c r="K559" s="24"/>
      <c r="L559" s="24"/>
      <c r="M559" s="24"/>
      <c r="N559" s="24"/>
    </row>
    <row r="560" spans="1:14">
      <c r="A560" s="24" t="s">
        <v>965</v>
      </c>
      <c r="B560" s="24">
        <v>29</v>
      </c>
      <c r="C560" s="24">
        <v>10</v>
      </c>
      <c r="D560" s="24">
        <v>2.72</v>
      </c>
      <c r="E560" s="24">
        <v>3.67</v>
      </c>
      <c r="F560" s="24" t="s">
        <v>73</v>
      </c>
      <c r="G560" s="25">
        <v>1.95E-4</v>
      </c>
      <c r="H560" s="25">
        <v>5.3800000000000002E-3</v>
      </c>
      <c r="I560" s="24">
        <f>-LOG10(Table4[[#This Row],[raw P value]])</f>
        <v>3.7099653886374822</v>
      </c>
      <c r="J560" s="24"/>
      <c r="K560" s="24"/>
      <c r="L560" s="24"/>
      <c r="M560" s="24"/>
      <c r="N560" s="24"/>
    </row>
    <row r="561" spans="1:14">
      <c r="A561" s="24" t="s">
        <v>1304</v>
      </c>
      <c r="B561" s="24">
        <v>83</v>
      </c>
      <c r="C561" s="24">
        <v>19</v>
      </c>
      <c r="D561" s="24">
        <v>7.79</v>
      </c>
      <c r="E561" s="24">
        <v>2.44</v>
      </c>
      <c r="F561" s="24" t="s">
        <v>73</v>
      </c>
      <c r="G561" s="25">
        <v>1.9900000000000001E-4</v>
      </c>
      <c r="H561" s="25">
        <v>5.4799999999999996E-3</v>
      </c>
      <c r="I561" s="24">
        <f>-LOG10(Table4[[#This Row],[raw P value]])</f>
        <v>3.7011469235902932</v>
      </c>
      <c r="J561" s="24"/>
      <c r="K561" s="24"/>
      <c r="L561" s="24"/>
      <c r="M561" s="24"/>
      <c r="N561" s="24"/>
    </row>
    <row r="562" spans="1:14">
      <c r="A562" s="24" t="s">
        <v>630</v>
      </c>
      <c r="B562" s="24">
        <v>774</v>
      </c>
      <c r="C562" s="24">
        <v>104</v>
      </c>
      <c r="D562" s="24">
        <v>72.64</v>
      </c>
      <c r="E562" s="24">
        <v>1.43</v>
      </c>
      <c r="F562" s="24" t="s">
        <v>73</v>
      </c>
      <c r="G562" s="25">
        <v>2.0100000000000001E-4</v>
      </c>
      <c r="H562" s="25">
        <v>5.5199999999999997E-3</v>
      </c>
      <c r="I562" s="24">
        <f>-LOG10(Table4[[#This Row],[raw P value]])</f>
        <v>3.6968039425795109</v>
      </c>
      <c r="J562" s="24"/>
      <c r="K562" s="24"/>
      <c r="L562" s="24"/>
      <c r="M562" s="24"/>
      <c r="N562" s="24"/>
    </row>
    <row r="563" spans="1:14">
      <c r="A563" s="24" t="s">
        <v>1085</v>
      </c>
      <c r="B563" s="24">
        <v>530</v>
      </c>
      <c r="C563" s="24">
        <v>76</v>
      </c>
      <c r="D563" s="24">
        <v>49.74</v>
      </c>
      <c r="E563" s="24">
        <v>1.53</v>
      </c>
      <c r="F563" s="24" t="s">
        <v>73</v>
      </c>
      <c r="G563" s="25">
        <v>2.02E-4</v>
      </c>
      <c r="H563" s="25">
        <v>5.5399999999999998E-3</v>
      </c>
      <c r="I563" s="24">
        <f>-LOG10(Table4[[#This Row],[raw P value]])</f>
        <v>3.6946486305533761</v>
      </c>
      <c r="J563" s="24"/>
      <c r="K563" s="24"/>
      <c r="L563" s="24"/>
      <c r="M563" s="24"/>
      <c r="N563" s="24"/>
    </row>
    <row r="564" spans="1:14">
      <c r="A564" s="24" t="s">
        <v>713</v>
      </c>
      <c r="B564" s="24">
        <v>256</v>
      </c>
      <c r="C564" s="24">
        <v>43</v>
      </c>
      <c r="D564" s="24">
        <v>24.02</v>
      </c>
      <c r="E564" s="24">
        <v>1.79</v>
      </c>
      <c r="F564" s="24" t="s">
        <v>73</v>
      </c>
      <c r="G564" s="25">
        <v>2.04E-4</v>
      </c>
      <c r="H564" s="25">
        <v>5.5799999999999999E-3</v>
      </c>
      <c r="I564" s="24">
        <f>-LOG10(Table4[[#This Row],[raw P value]])</f>
        <v>3.6903698325741012</v>
      </c>
      <c r="J564" s="24"/>
      <c r="K564" s="24"/>
      <c r="L564" s="24"/>
      <c r="M564" s="24"/>
      <c r="N564" s="24"/>
    </row>
    <row r="565" spans="1:14">
      <c r="A565" s="24" t="s">
        <v>1305</v>
      </c>
      <c r="B565" s="24">
        <v>11</v>
      </c>
      <c r="C565" s="24">
        <v>6</v>
      </c>
      <c r="D565" s="24">
        <v>1.03</v>
      </c>
      <c r="E565" s="24">
        <v>5.81</v>
      </c>
      <c r="F565" s="24" t="s">
        <v>73</v>
      </c>
      <c r="G565" s="25">
        <v>2.0699999999999999E-4</v>
      </c>
      <c r="H565" s="25">
        <v>5.62E-3</v>
      </c>
      <c r="I565" s="24">
        <f>-LOG10(Table4[[#This Row],[raw P value]])</f>
        <v>3.6840296545430822</v>
      </c>
      <c r="J565" s="24"/>
      <c r="K565" s="24"/>
      <c r="L565" s="24"/>
      <c r="M565" s="24"/>
      <c r="N565" s="24"/>
    </row>
    <row r="566" spans="1:14">
      <c r="A566" s="24" t="s">
        <v>1306</v>
      </c>
      <c r="B566" s="24">
        <v>11</v>
      </c>
      <c r="C566" s="24">
        <v>6</v>
      </c>
      <c r="D566" s="24">
        <v>1.03</v>
      </c>
      <c r="E566" s="24">
        <v>5.81</v>
      </c>
      <c r="F566" s="24" t="s">
        <v>73</v>
      </c>
      <c r="G566" s="25">
        <v>2.0699999999999999E-4</v>
      </c>
      <c r="H566" s="25">
        <v>5.64E-3</v>
      </c>
      <c r="I566" s="24">
        <f>-LOG10(Table4[[#This Row],[raw P value]])</f>
        <v>3.6840296545430822</v>
      </c>
      <c r="J566" s="24"/>
      <c r="K566" s="24"/>
      <c r="L566" s="24"/>
      <c r="M566" s="24"/>
      <c r="N566" s="24"/>
    </row>
    <row r="567" spans="1:14">
      <c r="A567" s="24" t="s">
        <v>1307</v>
      </c>
      <c r="B567" s="24">
        <v>11</v>
      </c>
      <c r="C567" s="24">
        <v>6</v>
      </c>
      <c r="D567" s="24">
        <v>1.03</v>
      </c>
      <c r="E567" s="24">
        <v>5.81</v>
      </c>
      <c r="F567" s="24" t="s">
        <v>73</v>
      </c>
      <c r="G567" s="25">
        <v>2.0699999999999999E-4</v>
      </c>
      <c r="H567" s="25">
        <v>5.6299999999999996E-3</v>
      </c>
      <c r="I567" s="24">
        <f>-LOG10(Table4[[#This Row],[raw P value]])</f>
        <v>3.6840296545430822</v>
      </c>
      <c r="J567" s="24"/>
      <c r="K567" s="24"/>
      <c r="L567" s="24"/>
      <c r="M567" s="24"/>
      <c r="N567" s="24"/>
    </row>
    <row r="568" spans="1:14">
      <c r="A568" s="24" t="s">
        <v>1031</v>
      </c>
      <c r="B568" s="24">
        <v>15</v>
      </c>
      <c r="C568" s="24">
        <v>7</v>
      </c>
      <c r="D568" s="24">
        <v>1.41</v>
      </c>
      <c r="E568" s="24">
        <v>4.97</v>
      </c>
      <c r="F568" s="24" t="s">
        <v>73</v>
      </c>
      <c r="G568" s="25">
        <v>2.0699999999999999E-4</v>
      </c>
      <c r="H568" s="25">
        <v>5.6299999999999996E-3</v>
      </c>
      <c r="I568" s="24">
        <f>-LOG10(Table4[[#This Row],[raw P value]])</f>
        <v>3.6840296545430822</v>
      </c>
      <c r="J568" s="24"/>
      <c r="K568" s="24"/>
      <c r="L568" s="24"/>
      <c r="M568" s="24"/>
      <c r="N568" s="24"/>
    </row>
    <row r="569" spans="1:14">
      <c r="A569" s="24" t="s">
        <v>1308</v>
      </c>
      <c r="B569" s="24">
        <v>15</v>
      </c>
      <c r="C569" s="24">
        <v>7</v>
      </c>
      <c r="D569" s="24">
        <v>1.41</v>
      </c>
      <c r="E569" s="24">
        <v>4.97</v>
      </c>
      <c r="F569" s="24" t="s">
        <v>73</v>
      </c>
      <c r="G569" s="25">
        <v>2.0699999999999999E-4</v>
      </c>
      <c r="H569" s="25">
        <v>5.62E-3</v>
      </c>
      <c r="I569" s="24">
        <f>-LOG10(Table4[[#This Row],[raw P value]])</f>
        <v>3.6840296545430822</v>
      </c>
      <c r="J569" s="24"/>
      <c r="K569" s="24"/>
      <c r="L569" s="24"/>
      <c r="M569" s="24"/>
      <c r="N569" s="24"/>
    </row>
    <row r="570" spans="1:14">
      <c r="A570" s="24" t="s">
        <v>1309</v>
      </c>
      <c r="B570" s="24">
        <v>40</v>
      </c>
      <c r="C570" s="24">
        <v>12</v>
      </c>
      <c r="D570" s="24">
        <v>3.75</v>
      </c>
      <c r="E570" s="24">
        <v>3.2</v>
      </c>
      <c r="F570" s="24" t="s">
        <v>73</v>
      </c>
      <c r="G570" s="25">
        <v>2.0699999999999999E-4</v>
      </c>
      <c r="H570" s="25">
        <v>5.5999999999999999E-3</v>
      </c>
      <c r="I570" s="24">
        <f>-LOG10(Table4[[#This Row],[raw P value]])</f>
        <v>3.6840296545430822</v>
      </c>
      <c r="J570" s="24"/>
      <c r="K570" s="24"/>
      <c r="L570" s="24"/>
      <c r="M570" s="24"/>
      <c r="N570" s="24"/>
    </row>
    <row r="571" spans="1:14">
      <c r="A571" s="24" t="s">
        <v>1310</v>
      </c>
      <c r="B571" s="24">
        <v>40</v>
      </c>
      <c r="C571" s="24">
        <v>12</v>
      </c>
      <c r="D571" s="24">
        <v>3.75</v>
      </c>
      <c r="E571" s="24">
        <v>3.2</v>
      </c>
      <c r="F571" s="24" t="s">
        <v>73</v>
      </c>
      <c r="G571" s="25">
        <v>2.0699999999999999E-4</v>
      </c>
      <c r="H571" s="25">
        <v>5.6100000000000004E-3</v>
      </c>
      <c r="I571" s="24">
        <f>-LOG10(Table4[[#This Row],[raw P value]])</f>
        <v>3.6840296545430822</v>
      </c>
      <c r="J571" s="24"/>
      <c r="K571" s="24"/>
      <c r="L571" s="24"/>
      <c r="M571" s="24"/>
      <c r="N571" s="24"/>
    </row>
    <row r="572" spans="1:14">
      <c r="A572" s="24" t="s">
        <v>1311</v>
      </c>
      <c r="B572" s="24">
        <v>949</v>
      </c>
      <c r="C572" s="24">
        <v>123</v>
      </c>
      <c r="D572" s="24">
        <v>89.06</v>
      </c>
      <c r="E572" s="24">
        <v>1.38</v>
      </c>
      <c r="F572" s="24" t="s">
        <v>73</v>
      </c>
      <c r="G572" s="25">
        <v>2.0900000000000001E-4</v>
      </c>
      <c r="H572" s="25">
        <v>5.6499999999999996E-3</v>
      </c>
      <c r="I572" s="24">
        <f>-LOG10(Table4[[#This Row],[raw P value]])</f>
        <v>3.6798537138889458</v>
      </c>
      <c r="J572" s="24"/>
      <c r="K572" s="24"/>
      <c r="L572" s="24"/>
      <c r="M572" s="24"/>
      <c r="N572" s="24"/>
    </row>
    <row r="573" spans="1:14">
      <c r="A573" s="24" t="s">
        <v>1312</v>
      </c>
      <c r="B573" s="24">
        <v>77</v>
      </c>
      <c r="C573" s="24">
        <v>18</v>
      </c>
      <c r="D573" s="24">
        <v>7.23</v>
      </c>
      <c r="E573" s="24">
        <v>2.4900000000000002</v>
      </c>
      <c r="F573" s="24" t="s">
        <v>73</v>
      </c>
      <c r="G573" s="25">
        <v>2.2000000000000001E-4</v>
      </c>
      <c r="H573" s="25">
        <v>5.9100000000000003E-3</v>
      </c>
      <c r="I573" s="24">
        <f>-LOG10(Table4[[#This Row],[raw P value]])</f>
        <v>3.6575773191777938</v>
      </c>
      <c r="J573" s="24"/>
      <c r="K573" s="24"/>
      <c r="L573" s="24"/>
      <c r="M573" s="24"/>
      <c r="N573" s="24"/>
    </row>
    <row r="574" spans="1:14">
      <c r="A574" s="24" t="s">
        <v>1313</v>
      </c>
      <c r="B574" s="24">
        <v>46</v>
      </c>
      <c r="C574" s="24">
        <v>13</v>
      </c>
      <c r="D574" s="24">
        <v>4.32</v>
      </c>
      <c r="E574" s="24">
        <v>3.01</v>
      </c>
      <c r="F574" s="24" t="s">
        <v>73</v>
      </c>
      <c r="G574" s="25">
        <v>2.22E-4</v>
      </c>
      <c r="H574" s="25">
        <v>5.96E-3</v>
      </c>
      <c r="I574" s="24">
        <f>-LOG10(Table4[[#This Row],[raw P value]])</f>
        <v>3.6536470255493612</v>
      </c>
      <c r="J574" s="24"/>
      <c r="K574" s="24"/>
      <c r="L574" s="24"/>
      <c r="M574" s="24"/>
      <c r="N574" s="24"/>
    </row>
    <row r="575" spans="1:14">
      <c r="A575" s="24" t="s">
        <v>1314</v>
      </c>
      <c r="B575" s="24">
        <v>46</v>
      </c>
      <c r="C575" s="24">
        <v>13</v>
      </c>
      <c r="D575" s="24">
        <v>4.32</v>
      </c>
      <c r="E575" s="24">
        <v>3.01</v>
      </c>
      <c r="F575" s="24" t="s">
        <v>73</v>
      </c>
      <c r="G575" s="25">
        <v>2.22E-4</v>
      </c>
      <c r="H575" s="25">
        <v>5.9500000000000004E-3</v>
      </c>
      <c r="I575" s="24">
        <f>-LOG10(Table4[[#This Row],[raw P value]])</f>
        <v>3.6536470255493612</v>
      </c>
      <c r="J575" s="24"/>
      <c r="K575" s="24"/>
      <c r="L575" s="24"/>
      <c r="M575" s="24"/>
      <c r="N575" s="24"/>
    </row>
    <row r="576" spans="1:14">
      <c r="A576" s="24" t="s">
        <v>454</v>
      </c>
      <c r="B576" s="24">
        <v>122</v>
      </c>
      <c r="C576" s="24">
        <v>25</v>
      </c>
      <c r="D576" s="24">
        <v>11.45</v>
      </c>
      <c r="E576" s="24">
        <v>2.1800000000000002</v>
      </c>
      <c r="F576" s="24" t="s">
        <v>73</v>
      </c>
      <c r="G576" s="25">
        <v>2.2499999999999999E-4</v>
      </c>
      <c r="H576" s="25">
        <v>6.0400000000000002E-3</v>
      </c>
      <c r="I576" s="24">
        <f>-LOG10(Table4[[#This Row],[raw P value]])</f>
        <v>3.6478174818886377</v>
      </c>
      <c r="J576" s="24"/>
      <c r="K576" s="24"/>
      <c r="L576" s="24"/>
      <c r="M576" s="24"/>
      <c r="N576" s="24"/>
    </row>
    <row r="577" spans="1:14">
      <c r="A577" s="24" t="s">
        <v>1315</v>
      </c>
      <c r="B577" s="24">
        <v>122</v>
      </c>
      <c r="C577" s="24">
        <v>25</v>
      </c>
      <c r="D577" s="24">
        <v>11.45</v>
      </c>
      <c r="E577" s="24">
        <v>2.1800000000000002</v>
      </c>
      <c r="F577" s="24" t="s">
        <v>73</v>
      </c>
      <c r="G577" s="25">
        <v>2.2499999999999999E-4</v>
      </c>
      <c r="H577" s="25">
        <v>6.0200000000000002E-3</v>
      </c>
      <c r="I577" s="24">
        <f>-LOG10(Table4[[#This Row],[raw P value]])</f>
        <v>3.6478174818886377</v>
      </c>
      <c r="J577" s="24"/>
      <c r="K577" s="24"/>
      <c r="L577" s="24"/>
      <c r="M577" s="24"/>
      <c r="N577" s="24"/>
    </row>
    <row r="578" spans="1:14">
      <c r="A578" s="24" t="s">
        <v>1316</v>
      </c>
      <c r="B578" s="24">
        <v>52</v>
      </c>
      <c r="C578" s="24">
        <v>14</v>
      </c>
      <c r="D578" s="24">
        <v>4.88</v>
      </c>
      <c r="E578" s="24">
        <v>2.87</v>
      </c>
      <c r="F578" s="24" t="s">
        <v>73</v>
      </c>
      <c r="G578" s="25">
        <v>2.2599999999999999E-4</v>
      </c>
      <c r="H578" s="25">
        <v>6.0299999999999998E-3</v>
      </c>
      <c r="I578" s="24">
        <f>-LOG10(Table4[[#This Row],[raw P value]])</f>
        <v>3.6458915608525992</v>
      </c>
      <c r="J578" s="24"/>
      <c r="K578" s="24"/>
      <c r="L578" s="24"/>
      <c r="M578" s="24"/>
      <c r="N578" s="24"/>
    </row>
    <row r="579" spans="1:14">
      <c r="A579" s="24" t="s">
        <v>666</v>
      </c>
      <c r="B579" s="24">
        <v>323</v>
      </c>
      <c r="C579" s="24">
        <v>51</v>
      </c>
      <c r="D579" s="24">
        <v>30.31</v>
      </c>
      <c r="E579" s="24">
        <v>1.68</v>
      </c>
      <c r="F579" s="24" t="s">
        <v>73</v>
      </c>
      <c r="G579" s="25">
        <v>2.2800000000000001E-4</v>
      </c>
      <c r="H579" s="25">
        <v>6.0600000000000003E-3</v>
      </c>
      <c r="I579" s="24">
        <f>-LOG10(Table4[[#This Row],[raw P value]])</f>
        <v>3.642065152999546</v>
      </c>
      <c r="J579" s="24"/>
      <c r="K579" s="24"/>
      <c r="L579" s="24"/>
      <c r="M579" s="24"/>
      <c r="N579" s="24"/>
    </row>
    <row r="580" spans="1:14">
      <c r="A580" s="24" t="s">
        <v>1317</v>
      </c>
      <c r="B580" s="24">
        <v>143</v>
      </c>
      <c r="C580" s="24">
        <v>28</v>
      </c>
      <c r="D580" s="24">
        <v>13.42</v>
      </c>
      <c r="E580" s="24">
        <v>2.09</v>
      </c>
      <c r="F580" s="24" t="s">
        <v>73</v>
      </c>
      <c r="G580" s="25">
        <v>2.2900000000000001E-4</v>
      </c>
      <c r="H580" s="25">
        <v>6.0899999999999999E-3</v>
      </c>
      <c r="I580" s="24">
        <f>-LOG10(Table4[[#This Row],[raw P value]])</f>
        <v>3.6401645176601121</v>
      </c>
      <c r="J580" s="24"/>
      <c r="K580" s="24"/>
      <c r="L580" s="24"/>
      <c r="M580" s="24"/>
      <c r="N580" s="24"/>
    </row>
    <row r="581" spans="1:14">
      <c r="A581" s="24" t="s">
        <v>1318</v>
      </c>
      <c r="B581" s="24">
        <v>734</v>
      </c>
      <c r="C581" s="24">
        <v>99</v>
      </c>
      <c r="D581" s="24">
        <v>68.88</v>
      </c>
      <c r="E581" s="24">
        <v>1.44</v>
      </c>
      <c r="F581" s="24" t="s">
        <v>73</v>
      </c>
      <c r="G581" s="25">
        <v>2.3000000000000001E-4</v>
      </c>
      <c r="H581" s="25">
        <v>6.11E-3</v>
      </c>
      <c r="I581" s="24">
        <f>-LOG10(Table4[[#This Row],[raw P value]])</f>
        <v>3.6382721639824069</v>
      </c>
      <c r="J581" s="24"/>
      <c r="K581" s="24"/>
      <c r="L581" s="24"/>
      <c r="M581" s="24"/>
      <c r="N581" s="24"/>
    </row>
    <row r="582" spans="1:14">
      <c r="A582" s="24" t="s">
        <v>1319</v>
      </c>
      <c r="B582" s="24">
        <v>104</v>
      </c>
      <c r="C582" s="24">
        <v>22</v>
      </c>
      <c r="D582" s="24">
        <v>9.76</v>
      </c>
      <c r="E582" s="24">
        <v>2.25</v>
      </c>
      <c r="F582" s="24" t="s">
        <v>73</v>
      </c>
      <c r="G582" s="25">
        <v>2.5599999999999999E-4</v>
      </c>
      <c r="H582" s="25">
        <v>6.7799999999999996E-3</v>
      </c>
      <c r="I582" s="24">
        <f>-LOG10(Table4[[#This Row],[raw P value]])</f>
        <v>3.5917600346881504</v>
      </c>
      <c r="J582" s="24"/>
      <c r="K582" s="24"/>
      <c r="L582" s="24"/>
      <c r="M582" s="24"/>
      <c r="N582" s="24"/>
    </row>
    <row r="583" spans="1:14">
      <c r="A583" s="24" t="s">
        <v>1320</v>
      </c>
      <c r="B583" s="24">
        <v>41</v>
      </c>
      <c r="C583" s="24">
        <v>12</v>
      </c>
      <c r="D583" s="24">
        <v>3.85</v>
      </c>
      <c r="E583" s="24">
        <v>3.12</v>
      </c>
      <c r="F583" s="24" t="s">
        <v>73</v>
      </c>
      <c r="G583" s="25">
        <v>2.6800000000000001E-4</v>
      </c>
      <c r="H583" s="25">
        <v>7.1000000000000004E-3</v>
      </c>
      <c r="I583" s="24">
        <f>-LOG10(Table4[[#This Row],[raw P value]])</f>
        <v>3.571865205971211</v>
      </c>
      <c r="J583" s="24"/>
      <c r="K583" s="24"/>
      <c r="L583" s="24"/>
      <c r="M583" s="24"/>
      <c r="N583" s="24"/>
    </row>
    <row r="584" spans="1:14">
      <c r="A584" s="24" t="s">
        <v>340</v>
      </c>
      <c r="B584" s="24">
        <v>59</v>
      </c>
      <c r="C584" s="24">
        <v>15</v>
      </c>
      <c r="D584" s="24">
        <v>5.54</v>
      </c>
      <c r="E584" s="24">
        <v>2.71</v>
      </c>
      <c r="F584" s="24" t="s">
        <v>73</v>
      </c>
      <c r="G584" s="25">
        <v>2.72E-4</v>
      </c>
      <c r="H584" s="25">
        <v>7.1900000000000002E-3</v>
      </c>
      <c r="I584" s="24">
        <f>-LOG10(Table4[[#This Row],[raw P value]])</f>
        <v>3.5654310959658013</v>
      </c>
      <c r="J584" s="24"/>
      <c r="K584" s="24"/>
      <c r="L584" s="24"/>
      <c r="M584" s="24"/>
      <c r="N584" s="24"/>
    </row>
    <row r="585" spans="1:14">
      <c r="A585" s="24" t="s">
        <v>334</v>
      </c>
      <c r="B585" s="24">
        <v>85</v>
      </c>
      <c r="C585" s="24">
        <v>19</v>
      </c>
      <c r="D585" s="24">
        <v>7.98</v>
      </c>
      <c r="E585" s="24">
        <v>2.38</v>
      </c>
      <c r="F585" s="24" t="s">
        <v>73</v>
      </c>
      <c r="G585" s="25">
        <v>2.7599999999999999E-4</v>
      </c>
      <c r="H585" s="25">
        <v>7.28E-3</v>
      </c>
      <c r="I585" s="24">
        <f>-LOG10(Table4[[#This Row],[raw P value]])</f>
        <v>3.5590909179347823</v>
      </c>
      <c r="J585" s="24"/>
      <c r="K585" s="24"/>
      <c r="L585" s="24"/>
      <c r="M585" s="24"/>
      <c r="N585" s="24"/>
    </row>
    <row r="586" spans="1:14">
      <c r="A586" s="24" t="s">
        <v>1321</v>
      </c>
      <c r="B586" s="24">
        <v>85</v>
      </c>
      <c r="C586" s="24">
        <v>19</v>
      </c>
      <c r="D586" s="24">
        <v>7.98</v>
      </c>
      <c r="E586" s="24">
        <v>2.38</v>
      </c>
      <c r="F586" s="24" t="s">
        <v>73</v>
      </c>
      <c r="G586" s="25">
        <v>2.7599999999999999E-4</v>
      </c>
      <c r="H586" s="25">
        <v>7.2899999999999996E-3</v>
      </c>
      <c r="I586" s="24">
        <f>-LOG10(Table4[[#This Row],[raw P value]])</f>
        <v>3.5590909179347823</v>
      </c>
      <c r="J586" s="24"/>
      <c r="K586" s="24"/>
      <c r="L586" s="24"/>
      <c r="M586" s="24"/>
      <c r="N586" s="24"/>
    </row>
    <row r="587" spans="1:14">
      <c r="A587" s="24" t="s">
        <v>1322</v>
      </c>
      <c r="B587" s="24">
        <v>125</v>
      </c>
      <c r="C587" s="24">
        <v>25</v>
      </c>
      <c r="D587" s="24">
        <v>11.73</v>
      </c>
      <c r="E587" s="24">
        <v>2.13</v>
      </c>
      <c r="F587" s="24" t="s">
        <v>73</v>
      </c>
      <c r="G587" s="25">
        <v>2.7799999999999998E-4</v>
      </c>
      <c r="H587" s="25">
        <v>7.3000000000000001E-3</v>
      </c>
      <c r="I587" s="24">
        <f>-LOG10(Table4[[#This Row],[raw P value]])</f>
        <v>3.5559552040819238</v>
      </c>
      <c r="J587" s="24"/>
      <c r="K587" s="24"/>
      <c r="L587" s="24"/>
      <c r="M587" s="24"/>
      <c r="N587" s="24"/>
    </row>
    <row r="588" spans="1:14">
      <c r="A588" s="24" t="s">
        <v>1049</v>
      </c>
      <c r="B588" s="24">
        <v>25</v>
      </c>
      <c r="C588" s="24">
        <v>9</v>
      </c>
      <c r="D588" s="24">
        <v>2.35</v>
      </c>
      <c r="E588" s="24">
        <v>3.84</v>
      </c>
      <c r="F588" s="24" t="s">
        <v>73</v>
      </c>
      <c r="G588" s="25">
        <v>2.81E-4</v>
      </c>
      <c r="H588" s="25">
        <v>7.3499999999999998E-3</v>
      </c>
      <c r="I588" s="24">
        <f>-LOG10(Table4[[#This Row],[raw P value]])</f>
        <v>3.5512936800949202</v>
      </c>
      <c r="J588" s="24"/>
      <c r="K588" s="24"/>
      <c r="L588" s="24"/>
      <c r="M588" s="24"/>
      <c r="N588" s="24"/>
    </row>
    <row r="589" spans="1:14">
      <c r="A589" s="24" t="s">
        <v>1323</v>
      </c>
      <c r="B589" s="24">
        <v>47</v>
      </c>
      <c r="C589" s="24">
        <v>13</v>
      </c>
      <c r="D589" s="24">
        <v>4.41</v>
      </c>
      <c r="E589" s="24">
        <v>2.95</v>
      </c>
      <c r="F589" s="24" t="s">
        <v>73</v>
      </c>
      <c r="G589" s="25">
        <v>2.81E-4</v>
      </c>
      <c r="H589" s="25">
        <v>7.3600000000000002E-3</v>
      </c>
      <c r="I589" s="24">
        <f>-LOG10(Table4[[#This Row],[raw P value]])</f>
        <v>3.5512936800949202</v>
      </c>
      <c r="J589" s="24"/>
      <c r="K589" s="24"/>
      <c r="L589" s="24"/>
      <c r="M589" s="24"/>
      <c r="N589" s="24"/>
    </row>
    <row r="590" spans="1:14">
      <c r="A590" s="24" t="s">
        <v>1324</v>
      </c>
      <c r="B590" s="24">
        <v>47</v>
      </c>
      <c r="C590" s="24">
        <v>13</v>
      </c>
      <c r="D590" s="24">
        <v>4.41</v>
      </c>
      <c r="E590" s="24">
        <v>2.95</v>
      </c>
      <c r="F590" s="24" t="s">
        <v>73</v>
      </c>
      <c r="G590" s="25">
        <v>2.81E-4</v>
      </c>
      <c r="H590" s="25">
        <v>7.3499999999999998E-3</v>
      </c>
      <c r="I590" s="24">
        <f>-LOG10(Table4[[#This Row],[raw P value]])</f>
        <v>3.5512936800949202</v>
      </c>
      <c r="J590" s="24"/>
      <c r="K590" s="24"/>
      <c r="L590" s="24"/>
      <c r="M590" s="24"/>
      <c r="N590" s="24"/>
    </row>
    <row r="591" spans="1:14">
      <c r="A591" s="24" t="s">
        <v>1008</v>
      </c>
      <c r="B591" s="24">
        <v>510</v>
      </c>
      <c r="C591" s="24">
        <v>73</v>
      </c>
      <c r="D591" s="24">
        <v>47.86</v>
      </c>
      <c r="E591" s="24">
        <v>1.53</v>
      </c>
      <c r="F591" s="24" t="s">
        <v>73</v>
      </c>
      <c r="G591" s="25">
        <v>2.8200000000000002E-4</v>
      </c>
      <c r="H591" s="25">
        <v>7.3600000000000002E-3</v>
      </c>
      <c r="I591" s="24">
        <f>-LOG10(Table4[[#This Row],[raw P value]])</f>
        <v>3.5497508916806391</v>
      </c>
      <c r="J591" s="24"/>
      <c r="K591" s="24"/>
      <c r="L591" s="24"/>
      <c r="M591" s="24"/>
      <c r="N591" s="24"/>
    </row>
    <row r="592" spans="1:14">
      <c r="A592" s="24" t="s">
        <v>1325</v>
      </c>
      <c r="B592" s="24">
        <v>157</v>
      </c>
      <c r="C592" s="24">
        <v>3</v>
      </c>
      <c r="D592" s="24">
        <v>14.73</v>
      </c>
      <c r="E592" s="24">
        <v>0.2</v>
      </c>
      <c r="F592" s="24" t="s">
        <v>163</v>
      </c>
      <c r="G592" s="25">
        <v>2.8499999999999999E-4</v>
      </c>
      <c r="H592" s="25">
        <v>7.43E-3</v>
      </c>
      <c r="I592" s="24">
        <f>-LOG10(Table4[[#This Row],[raw P value]])</f>
        <v>3.5451551399914898</v>
      </c>
      <c r="J592" s="24"/>
      <c r="K592" s="24"/>
      <c r="L592" s="24"/>
      <c r="M592" s="24"/>
      <c r="N592" s="24"/>
    </row>
    <row r="593" spans="1:14">
      <c r="A593" s="24" t="s">
        <v>530</v>
      </c>
      <c r="B593" s="24">
        <v>72</v>
      </c>
      <c r="C593" s="24">
        <v>17</v>
      </c>
      <c r="D593" s="24">
        <v>6.76</v>
      </c>
      <c r="E593" s="24">
        <v>2.52</v>
      </c>
      <c r="F593" s="24" t="s">
        <v>73</v>
      </c>
      <c r="G593" s="25">
        <v>2.8699999999999998E-4</v>
      </c>
      <c r="H593" s="25">
        <v>7.45E-3</v>
      </c>
      <c r="I593" s="24">
        <f>-LOG10(Table4[[#This Row],[raw P value]])</f>
        <v>3.5421181032660076</v>
      </c>
      <c r="J593" s="24"/>
      <c r="K593" s="24"/>
      <c r="L593" s="24"/>
      <c r="M593" s="24"/>
      <c r="N593" s="24"/>
    </row>
    <row r="594" spans="1:14">
      <c r="A594" s="24" t="s">
        <v>1326</v>
      </c>
      <c r="B594" s="24">
        <v>253</v>
      </c>
      <c r="C594" s="24">
        <v>42</v>
      </c>
      <c r="D594" s="24">
        <v>23.74</v>
      </c>
      <c r="E594" s="24">
        <v>1.77</v>
      </c>
      <c r="F594" s="24" t="s">
        <v>73</v>
      </c>
      <c r="G594" s="25">
        <v>2.9100000000000003E-4</v>
      </c>
      <c r="H594" s="25">
        <v>7.5500000000000003E-3</v>
      </c>
      <c r="I594" s="24">
        <f>-LOG10(Table4[[#This Row],[raw P value]])</f>
        <v>3.5361070110140926</v>
      </c>
      <c r="J594" s="24"/>
      <c r="K594" s="24"/>
      <c r="L594" s="24"/>
      <c r="M594" s="24"/>
      <c r="N594" s="24"/>
    </row>
    <row r="595" spans="1:14">
      <c r="A595" s="24" t="s">
        <v>727</v>
      </c>
      <c r="B595" s="24">
        <v>3505</v>
      </c>
      <c r="C595" s="24">
        <v>387</v>
      </c>
      <c r="D595" s="24">
        <v>328.93</v>
      </c>
      <c r="E595" s="24">
        <v>1.18</v>
      </c>
      <c r="F595" s="24" t="s">
        <v>73</v>
      </c>
      <c r="G595" s="25">
        <v>3.1399999999999999E-4</v>
      </c>
      <c r="H595" s="25">
        <v>8.1399999999999997E-3</v>
      </c>
      <c r="I595" s="24">
        <f>-LOG10(Table4[[#This Row],[raw P value]])</f>
        <v>3.5030703519267852</v>
      </c>
      <c r="J595" s="24"/>
      <c r="K595" s="24"/>
      <c r="L595" s="24"/>
      <c r="M595" s="24"/>
      <c r="N595" s="24"/>
    </row>
    <row r="596" spans="1:14">
      <c r="A596" s="24" t="s">
        <v>1327</v>
      </c>
      <c r="B596" s="24">
        <v>36</v>
      </c>
      <c r="C596" s="24">
        <v>11</v>
      </c>
      <c r="D596" s="24">
        <v>3.38</v>
      </c>
      <c r="E596" s="24">
        <v>3.26</v>
      </c>
      <c r="F596" s="24" t="s">
        <v>73</v>
      </c>
      <c r="G596" s="25">
        <v>3.1700000000000001E-4</v>
      </c>
      <c r="H596" s="25">
        <v>8.2100000000000003E-3</v>
      </c>
      <c r="I596" s="24">
        <f>-LOG10(Table4[[#This Row],[raw P value]])</f>
        <v>3.4989407377822483</v>
      </c>
      <c r="J596" s="24"/>
      <c r="K596" s="24"/>
      <c r="L596" s="24"/>
      <c r="M596" s="24"/>
      <c r="N596" s="24"/>
    </row>
    <row r="597" spans="1:14">
      <c r="A597" s="24" t="s">
        <v>1328</v>
      </c>
      <c r="B597" s="24">
        <v>8</v>
      </c>
      <c r="C597" s="24">
        <v>5</v>
      </c>
      <c r="D597" s="24">
        <v>0.75</v>
      </c>
      <c r="E597" s="24">
        <v>6.66</v>
      </c>
      <c r="F597" s="24" t="s">
        <v>73</v>
      </c>
      <c r="G597" s="25">
        <v>3.1799999999999998E-4</v>
      </c>
      <c r="H597" s="25">
        <v>8.2199999999999999E-3</v>
      </c>
      <c r="I597" s="24">
        <f>-LOG10(Table4[[#This Row],[raw P value]])</f>
        <v>3.4975728800155674</v>
      </c>
      <c r="J597" s="24"/>
      <c r="K597" s="24"/>
      <c r="L597" s="24"/>
      <c r="M597" s="24"/>
      <c r="N597" s="24"/>
    </row>
    <row r="598" spans="1:14">
      <c r="A598" s="24" t="s">
        <v>1329</v>
      </c>
      <c r="B598" s="24">
        <v>8</v>
      </c>
      <c r="C598" s="24">
        <v>5</v>
      </c>
      <c r="D598" s="24">
        <v>0.75</v>
      </c>
      <c r="E598" s="24">
        <v>6.66</v>
      </c>
      <c r="F598" s="24" t="s">
        <v>73</v>
      </c>
      <c r="G598" s="25">
        <v>3.1799999999999998E-4</v>
      </c>
      <c r="H598" s="25">
        <v>8.2100000000000003E-3</v>
      </c>
      <c r="I598" s="24">
        <f>-LOG10(Table4[[#This Row],[raw P value]])</f>
        <v>3.4975728800155674</v>
      </c>
      <c r="J598" s="24"/>
      <c r="K598" s="24"/>
      <c r="L598" s="24"/>
      <c r="M598" s="24"/>
      <c r="N598" s="24"/>
    </row>
    <row r="599" spans="1:14">
      <c r="A599" s="24" t="s">
        <v>1330</v>
      </c>
      <c r="B599" s="24">
        <v>8</v>
      </c>
      <c r="C599" s="24">
        <v>5</v>
      </c>
      <c r="D599" s="24">
        <v>0.75</v>
      </c>
      <c r="E599" s="24">
        <v>6.66</v>
      </c>
      <c r="F599" s="24" t="s">
        <v>73</v>
      </c>
      <c r="G599" s="25">
        <v>3.1799999999999998E-4</v>
      </c>
      <c r="H599" s="25">
        <v>8.2000000000000007E-3</v>
      </c>
      <c r="I599" s="24">
        <f>-LOG10(Table4[[#This Row],[raw P value]])</f>
        <v>3.4975728800155674</v>
      </c>
      <c r="J599" s="24"/>
      <c r="K599" s="24"/>
      <c r="L599" s="24"/>
      <c r="M599" s="24"/>
      <c r="N599" s="24"/>
    </row>
    <row r="600" spans="1:14">
      <c r="A600" s="24" t="s">
        <v>1331</v>
      </c>
      <c r="B600" s="24">
        <v>106</v>
      </c>
      <c r="C600" s="24">
        <v>22</v>
      </c>
      <c r="D600" s="24">
        <v>9.9499999999999993</v>
      </c>
      <c r="E600" s="24">
        <v>2.21</v>
      </c>
      <c r="F600" s="24" t="s">
        <v>73</v>
      </c>
      <c r="G600" s="25">
        <v>3.2299999999999999E-4</v>
      </c>
      <c r="H600" s="25">
        <v>8.2900000000000005E-3</v>
      </c>
      <c r="I600" s="24">
        <f>-LOG10(Table4[[#This Row],[raw P value]])</f>
        <v>3.490797477668897</v>
      </c>
      <c r="J600" s="24"/>
      <c r="K600" s="24"/>
      <c r="L600" s="24"/>
      <c r="M600" s="24"/>
      <c r="N600" s="24"/>
    </row>
    <row r="601" spans="1:14">
      <c r="A601" s="24" t="s">
        <v>1332</v>
      </c>
      <c r="B601" s="24">
        <v>127</v>
      </c>
      <c r="C601" s="24">
        <v>25</v>
      </c>
      <c r="D601" s="24">
        <v>11.92</v>
      </c>
      <c r="E601" s="24">
        <v>2.1</v>
      </c>
      <c r="F601" s="24" t="s">
        <v>73</v>
      </c>
      <c r="G601" s="25">
        <v>3.3100000000000002E-4</v>
      </c>
      <c r="H601" s="25">
        <v>8.5100000000000002E-3</v>
      </c>
      <c r="I601" s="24">
        <f>-LOG10(Table4[[#This Row],[raw P value]])</f>
        <v>3.4801720062242811</v>
      </c>
      <c r="J601" s="24"/>
      <c r="K601" s="24"/>
      <c r="L601" s="24"/>
      <c r="M601" s="24"/>
      <c r="N601" s="24"/>
    </row>
    <row r="602" spans="1:14">
      <c r="A602" s="24" t="s">
        <v>1333</v>
      </c>
      <c r="B602" s="24">
        <v>162</v>
      </c>
      <c r="C602" s="24">
        <v>30</v>
      </c>
      <c r="D602" s="24">
        <v>15.2</v>
      </c>
      <c r="E602" s="24">
        <v>1.97</v>
      </c>
      <c r="F602" s="24" t="s">
        <v>73</v>
      </c>
      <c r="G602" s="25">
        <v>3.3300000000000002E-4</v>
      </c>
      <c r="H602" s="25">
        <v>8.5100000000000002E-3</v>
      </c>
      <c r="I602" s="24">
        <f>-LOG10(Table4[[#This Row],[raw P value]])</f>
        <v>3.4775557664936803</v>
      </c>
      <c r="J602" s="24"/>
      <c r="K602" s="24"/>
      <c r="L602" s="24"/>
      <c r="M602" s="24"/>
      <c r="N602" s="24"/>
    </row>
    <row r="603" spans="1:14">
      <c r="A603" s="24" t="s">
        <v>361</v>
      </c>
      <c r="B603" s="24">
        <v>162</v>
      </c>
      <c r="C603" s="24">
        <v>30</v>
      </c>
      <c r="D603" s="24">
        <v>15.2</v>
      </c>
      <c r="E603" s="24">
        <v>1.97</v>
      </c>
      <c r="F603" s="24" t="s">
        <v>73</v>
      </c>
      <c r="G603" s="25">
        <v>3.3300000000000002E-4</v>
      </c>
      <c r="H603" s="25">
        <v>8.5299999999999994E-3</v>
      </c>
      <c r="I603" s="24">
        <f>-LOG10(Table4[[#This Row],[raw P value]])</f>
        <v>3.4775557664936803</v>
      </c>
      <c r="J603" s="24"/>
      <c r="K603" s="24"/>
      <c r="L603" s="24"/>
      <c r="M603" s="24"/>
      <c r="N603" s="24"/>
    </row>
    <row r="604" spans="1:14">
      <c r="A604" s="24" t="s">
        <v>1334</v>
      </c>
      <c r="B604" s="24">
        <v>16</v>
      </c>
      <c r="C604" s="24">
        <v>7</v>
      </c>
      <c r="D604" s="24">
        <v>1.5</v>
      </c>
      <c r="E604" s="24">
        <v>4.66</v>
      </c>
      <c r="F604" s="24" t="s">
        <v>73</v>
      </c>
      <c r="G604" s="25">
        <v>3.3799999999999998E-4</v>
      </c>
      <c r="H604" s="25">
        <v>8.6400000000000001E-3</v>
      </c>
      <c r="I604" s="24">
        <f>-LOG10(Table4[[#This Row],[raw P value]])</f>
        <v>3.4710832997223453</v>
      </c>
      <c r="J604" s="24"/>
      <c r="K604" s="24"/>
      <c r="L604" s="24"/>
      <c r="M604" s="24"/>
      <c r="N604" s="24"/>
    </row>
    <row r="605" spans="1:14">
      <c r="A605" s="24" t="s">
        <v>1335</v>
      </c>
      <c r="B605" s="24">
        <v>16</v>
      </c>
      <c r="C605" s="24">
        <v>7</v>
      </c>
      <c r="D605" s="24">
        <v>1.5</v>
      </c>
      <c r="E605" s="24">
        <v>4.66</v>
      </c>
      <c r="F605" s="24" t="s">
        <v>73</v>
      </c>
      <c r="G605" s="25">
        <v>3.3799999999999998E-4</v>
      </c>
      <c r="H605" s="25">
        <v>8.6300000000000005E-3</v>
      </c>
      <c r="I605" s="24">
        <f>-LOG10(Table4[[#This Row],[raw P value]])</f>
        <v>3.4710832997223453</v>
      </c>
      <c r="J605" s="24"/>
      <c r="K605" s="24"/>
      <c r="L605" s="24"/>
      <c r="M605" s="24"/>
      <c r="N605" s="24"/>
    </row>
    <row r="606" spans="1:14">
      <c r="A606" s="24" t="s">
        <v>1336</v>
      </c>
      <c r="B606" s="24">
        <v>16</v>
      </c>
      <c r="C606" s="24">
        <v>7</v>
      </c>
      <c r="D606" s="24">
        <v>1.5</v>
      </c>
      <c r="E606" s="24">
        <v>4.66</v>
      </c>
      <c r="F606" s="24" t="s">
        <v>73</v>
      </c>
      <c r="G606" s="25">
        <v>3.3799999999999998E-4</v>
      </c>
      <c r="H606" s="25">
        <v>8.6099999999999996E-3</v>
      </c>
      <c r="I606" s="24">
        <f>-LOG10(Table4[[#This Row],[raw P value]])</f>
        <v>3.4710832997223453</v>
      </c>
      <c r="J606" s="24"/>
      <c r="K606" s="24"/>
      <c r="L606" s="24"/>
      <c r="M606" s="24"/>
      <c r="N606" s="24"/>
    </row>
    <row r="607" spans="1:14">
      <c r="A607" s="24" t="s">
        <v>311</v>
      </c>
      <c r="B607" s="24">
        <v>16</v>
      </c>
      <c r="C607" s="24">
        <v>7</v>
      </c>
      <c r="D607" s="24">
        <v>1.5</v>
      </c>
      <c r="E607" s="24">
        <v>4.66</v>
      </c>
      <c r="F607" s="24" t="s">
        <v>73</v>
      </c>
      <c r="G607" s="25">
        <v>3.3799999999999998E-4</v>
      </c>
      <c r="H607" s="25">
        <v>8.6E-3</v>
      </c>
      <c r="I607" s="24">
        <f>-LOG10(Table4[[#This Row],[raw P value]])</f>
        <v>3.4710832997223453</v>
      </c>
      <c r="J607" s="24"/>
      <c r="K607" s="24"/>
      <c r="L607" s="24"/>
      <c r="M607" s="24"/>
      <c r="N607" s="24"/>
    </row>
    <row r="608" spans="1:14">
      <c r="A608" s="24" t="s">
        <v>1337</v>
      </c>
      <c r="B608" s="24">
        <v>172</v>
      </c>
      <c r="C608" s="24">
        <v>31</v>
      </c>
      <c r="D608" s="24">
        <v>16.14</v>
      </c>
      <c r="E608" s="24">
        <v>1.92</v>
      </c>
      <c r="F608" s="24" t="s">
        <v>73</v>
      </c>
      <c r="G608" s="25">
        <v>3.4499999999999998E-4</v>
      </c>
      <c r="H608" s="25">
        <v>8.7500000000000008E-3</v>
      </c>
      <c r="I608" s="24">
        <f>-LOG10(Table4[[#This Row],[raw P value]])</f>
        <v>3.462180904926726</v>
      </c>
      <c r="J608" s="24"/>
      <c r="K608" s="24"/>
      <c r="L608" s="24"/>
      <c r="M608" s="24"/>
      <c r="N608" s="24"/>
    </row>
    <row r="609" spans="1:14">
      <c r="A609" s="24" t="s">
        <v>1338</v>
      </c>
      <c r="B609" s="24">
        <v>54</v>
      </c>
      <c r="C609" s="24">
        <v>14</v>
      </c>
      <c r="D609" s="24">
        <v>5.07</v>
      </c>
      <c r="E609" s="24">
        <v>2.76</v>
      </c>
      <c r="F609" s="24" t="s">
        <v>73</v>
      </c>
      <c r="G609" s="25">
        <v>3.4699999999999998E-4</v>
      </c>
      <c r="H609" s="25">
        <v>8.77E-3</v>
      </c>
      <c r="I609" s="24">
        <f>-LOG10(Table4[[#This Row],[raw P value]])</f>
        <v>3.4596705252091264</v>
      </c>
      <c r="J609" s="24"/>
      <c r="K609" s="24"/>
      <c r="L609" s="24"/>
      <c r="M609" s="24"/>
      <c r="N609" s="24"/>
    </row>
    <row r="610" spans="1:14">
      <c r="A610" s="24" t="s">
        <v>1339</v>
      </c>
      <c r="B610" s="24">
        <v>54</v>
      </c>
      <c r="C610" s="24">
        <v>14</v>
      </c>
      <c r="D610" s="24">
        <v>5.07</v>
      </c>
      <c r="E610" s="24">
        <v>2.76</v>
      </c>
      <c r="F610" s="24" t="s">
        <v>73</v>
      </c>
      <c r="G610" s="25">
        <v>3.4699999999999998E-4</v>
      </c>
      <c r="H610" s="25">
        <v>8.7799999999999996E-3</v>
      </c>
      <c r="I610" s="24">
        <f>-LOG10(Table4[[#This Row],[raw P value]])</f>
        <v>3.4596705252091264</v>
      </c>
      <c r="J610" s="24"/>
      <c r="K610" s="24"/>
      <c r="L610" s="24"/>
      <c r="M610" s="24"/>
      <c r="N610" s="24"/>
    </row>
    <row r="611" spans="1:14">
      <c r="A611" s="24" t="s">
        <v>1340</v>
      </c>
      <c r="B611" s="24">
        <v>5</v>
      </c>
      <c r="C611" s="24">
        <v>4</v>
      </c>
      <c r="D611" s="24">
        <v>0.47</v>
      </c>
      <c r="E611" s="24">
        <v>8.52</v>
      </c>
      <c r="F611" s="24" t="s">
        <v>73</v>
      </c>
      <c r="G611" s="25">
        <v>3.5799999999999997E-4</v>
      </c>
      <c r="H611" s="25">
        <v>9.0299999999999998E-3</v>
      </c>
      <c r="I611" s="24">
        <f>-LOG10(Table4[[#This Row],[raw P value]])</f>
        <v>3.4461169733561259</v>
      </c>
      <c r="J611" s="24"/>
      <c r="K611" s="24"/>
      <c r="L611" s="24"/>
      <c r="M611" s="24"/>
      <c r="N611" s="24"/>
    </row>
    <row r="612" spans="1:14">
      <c r="A612" s="24" t="s">
        <v>957</v>
      </c>
      <c r="B612" s="24">
        <v>5</v>
      </c>
      <c r="C612" s="24">
        <v>4</v>
      </c>
      <c r="D612" s="24">
        <v>0.47</v>
      </c>
      <c r="E612" s="24">
        <v>8.52</v>
      </c>
      <c r="F612" s="24" t="s">
        <v>73</v>
      </c>
      <c r="G612" s="25">
        <v>3.5799999999999997E-4</v>
      </c>
      <c r="H612" s="25">
        <v>9.0200000000000002E-3</v>
      </c>
      <c r="I612" s="24">
        <f>-LOG10(Table4[[#This Row],[raw P value]])</f>
        <v>3.4461169733561259</v>
      </c>
      <c r="J612" s="24"/>
      <c r="K612" s="24"/>
      <c r="L612" s="24"/>
      <c r="M612" s="24"/>
      <c r="N612" s="24"/>
    </row>
    <row r="613" spans="1:14">
      <c r="A613" s="24" t="s">
        <v>1341</v>
      </c>
      <c r="B613" s="24">
        <v>5</v>
      </c>
      <c r="C613" s="24">
        <v>4</v>
      </c>
      <c r="D613" s="24">
        <v>0.47</v>
      </c>
      <c r="E613" s="24">
        <v>8.52</v>
      </c>
      <c r="F613" s="24" t="s">
        <v>73</v>
      </c>
      <c r="G613" s="25">
        <v>3.5799999999999997E-4</v>
      </c>
      <c r="H613" s="25">
        <v>8.9999999999999993E-3</v>
      </c>
      <c r="I613" s="24">
        <f>-LOG10(Table4[[#This Row],[raw P value]])</f>
        <v>3.4461169733561259</v>
      </c>
      <c r="J613" s="24"/>
      <c r="K613" s="24"/>
      <c r="L613" s="24"/>
      <c r="M613" s="24"/>
      <c r="N613" s="24"/>
    </row>
    <row r="614" spans="1:14">
      <c r="A614" s="24" t="s">
        <v>1067</v>
      </c>
      <c r="B614" s="24">
        <v>5</v>
      </c>
      <c r="C614" s="24">
        <v>4</v>
      </c>
      <c r="D614" s="24">
        <v>0.47</v>
      </c>
      <c r="E614" s="24">
        <v>8.52</v>
      </c>
      <c r="F614" s="24" t="s">
        <v>73</v>
      </c>
      <c r="G614" s="25">
        <v>3.5799999999999997E-4</v>
      </c>
      <c r="H614" s="25">
        <v>8.9899999999999997E-3</v>
      </c>
      <c r="I614" s="24">
        <f>-LOG10(Table4[[#This Row],[raw P value]])</f>
        <v>3.4461169733561259</v>
      </c>
      <c r="J614" s="24"/>
      <c r="K614" s="24"/>
      <c r="L614" s="24"/>
      <c r="M614" s="24"/>
      <c r="N614" s="24"/>
    </row>
    <row r="615" spans="1:14">
      <c r="A615" s="24" t="s">
        <v>1076</v>
      </c>
      <c r="B615" s="24">
        <v>327</v>
      </c>
      <c r="C615" s="24">
        <v>51</v>
      </c>
      <c r="D615" s="24">
        <v>30.69</v>
      </c>
      <c r="E615" s="24">
        <v>1.66</v>
      </c>
      <c r="F615" s="24" t="s">
        <v>73</v>
      </c>
      <c r="G615" s="25">
        <v>3.59E-4</v>
      </c>
      <c r="H615" s="25">
        <v>8.9999999999999993E-3</v>
      </c>
      <c r="I615" s="24">
        <f>-LOG10(Table4[[#This Row],[raw P value]])</f>
        <v>3.4449055514216806</v>
      </c>
      <c r="J615" s="24"/>
      <c r="K615" s="24"/>
      <c r="L615" s="24"/>
      <c r="M615" s="24"/>
      <c r="N615" s="24"/>
    </row>
    <row r="616" spans="1:14">
      <c r="A616" s="24" t="s">
        <v>1342</v>
      </c>
      <c r="B616" s="24">
        <v>31</v>
      </c>
      <c r="C616" s="24">
        <v>10</v>
      </c>
      <c r="D616" s="24">
        <v>2.91</v>
      </c>
      <c r="E616" s="24">
        <v>3.44</v>
      </c>
      <c r="F616" s="24" t="s">
        <v>73</v>
      </c>
      <c r="G616" s="25">
        <v>3.6299999999999999E-4</v>
      </c>
      <c r="H616" s="25">
        <v>9.0799999999999995E-3</v>
      </c>
      <c r="I616" s="24">
        <f>-LOG10(Table4[[#This Row],[raw P value]])</f>
        <v>3.4400933749638876</v>
      </c>
      <c r="J616" s="24"/>
      <c r="K616" s="24"/>
      <c r="L616" s="24"/>
      <c r="M616" s="24"/>
      <c r="N616" s="24"/>
    </row>
    <row r="617" spans="1:14">
      <c r="A617" s="24" t="s">
        <v>1343</v>
      </c>
      <c r="B617" s="24">
        <v>231</v>
      </c>
      <c r="C617" s="24">
        <v>39</v>
      </c>
      <c r="D617" s="24">
        <v>21.68</v>
      </c>
      <c r="E617" s="24">
        <v>1.8</v>
      </c>
      <c r="F617" s="24" t="s">
        <v>73</v>
      </c>
      <c r="G617" s="25">
        <v>3.6400000000000001E-4</v>
      </c>
      <c r="H617" s="25">
        <v>9.11E-3</v>
      </c>
      <c r="I617" s="24">
        <f>-LOG10(Table4[[#This Row],[raw P value]])</f>
        <v>3.4388986163509441</v>
      </c>
      <c r="J617" s="24"/>
      <c r="K617" s="24"/>
      <c r="L617" s="24"/>
      <c r="M617" s="24"/>
      <c r="N617" s="24"/>
    </row>
    <row r="618" spans="1:14">
      <c r="A618" s="24" t="s">
        <v>1344</v>
      </c>
      <c r="B618" s="24">
        <v>530</v>
      </c>
      <c r="C618" s="24">
        <v>75</v>
      </c>
      <c r="D618" s="24">
        <v>49.74</v>
      </c>
      <c r="E618" s="24">
        <v>1.51</v>
      </c>
      <c r="F618" s="24" t="s">
        <v>73</v>
      </c>
      <c r="G618" s="25">
        <v>3.6499999999999998E-4</v>
      </c>
      <c r="H618" s="25">
        <v>9.1199999999999996E-3</v>
      </c>
      <c r="I618" s="24">
        <f>-LOG10(Table4[[#This Row],[raw P value]])</f>
        <v>3.4377071355435254</v>
      </c>
      <c r="J618" s="24"/>
      <c r="K618" s="24"/>
      <c r="L618" s="24"/>
      <c r="M618" s="24"/>
      <c r="N618" s="24"/>
    </row>
    <row r="619" spans="1:14">
      <c r="A619" s="24" t="s">
        <v>1345</v>
      </c>
      <c r="B619" s="24">
        <v>935</v>
      </c>
      <c r="C619" s="24">
        <v>120</v>
      </c>
      <c r="D619" s="24">
        <v>87.75</v>
      </c>
      <c r="E619" s="24">
        <v>1.37</v>
      </c>
      <c r="F619" s="24" t="s">
        <v>73</v>
      </c>
      <c r="G619" s="25">
        <v>3.7100000000000002E-4</v>
      </c>
      <c r="H619" s="25">
        <v>9.2599999999999991E-3</v>
      </c>
      <c r="I619" s="24">
        <f>-LOG10(Table4[[#This Row],[raw P value]])</f>
        <v>3.4306260903849539</v>
      </c>
      <c r="J619" s="24"/>
      <c r="K619" s="24"/>
      <c r="L619" s="24"/>
      <c r="M619" s="24"/>
      <c r="N619" s="24"/>
    </row>
    <row r="620" spans="1:14">
      <c r="A620" s="24" t="s">
        <v>1346</v>
      </c>
      <c r="B620" s="24">
        <v>1069</v>
      </c>
      <c r="C620" s="24">
        <v>135</v>
      </c>
      <c r="D620" s="24">
        <v>100.32</v>
      </c>
      <c r="E620" s="24">
        <v>1.35</v>
      </c>
      <c r="F620" s="24" t="s">
        <v>73</v>
      </c>
      <c r="G620" s="25">
        <v>3.7300000000000001E-4</v>
      </c>
      <c r="H620" s="25">
        <v>9.2800000000000001E-3</v>
      </c>
      <c r="I620" s="24">
        <f>-LOG10(Table4[[#This Row],[raw P value]])</f>
        <v>3.4282911681913122</v>
      </c>
      <c r="J620" s="24"/>
      <c r="K620" s="24"/>
      <c r="L620" s="24"/>
      <c r="M620" s="24"/>
      <c r="N620" s="24"/>
    </row>
    <row r="621" spans="1:14">
      <c r="A621" s="24" t="s">
        <v>1061</v>
      </c>
      <c r="B621" s="24">
        <v>67</v>
      </c>
      <c r="C621" s="24">
        <v>16</v>
      </c>
      <c r="D621" s="24">
        <v>6.29</v>
      </c>
      <c r="E621" s="24">
        <v>2.54</v>
      </c>
      <c r="F621" s="24" t="s">
        <v>73</v>
      </c>
      <c r="G621" s="25">
        <v>3.7300000000000001E-4</v>
      </c>
      <c r="H621" s="25">
        <v>9.2700000000000005E-3</v>
      </c>
      <c r="I621" s="24">
        <f>-LOG10(Table4[[#This Row],[raw P value]])</f>
        <v>3.4282911681913122</v>
      </c>
      <c r="J621" s="24"/>
      <c r="K621" s="24"/>
      <c r="L621" s="24"/>
      <c r="M621" s="24"/>
      <c r="N621" s="24"/>
    </row>
    <row r="622" spans="1:14">
      <c r="A622" s="24" t="s">
        <v>1347</v>
      </c>
      <c r="B622" s="24">
        <v>12</v>
      </c>
      <c r="C622" s="24">
        <v>6</v>
      </c>
      <c r="D622" s="24">
        <v>1.1299999999999999</v>
      </c>
      <c r="E622" s="24">
        <v>5.33</v>
      </c>
      <c r="F622" s="24" t="s">
        <v>73</v>
      </c>
      <c r="G622" s="25">
        <v>3.8099999999999999E-4</v>
      </c>
      <c r="H622" s="25">
        <v>9.4400000000000005E-3</v>
      </c>
      <c r="I622" s="24">
        <f>-LOG10(Table4[[#This Row],[raw P value]])</f>
        <v>3.4190750243243806</v>
      </c>
      <c r="J622" s="24"/>
      <c r="K622" s="24"/>
      <c r="L622" s="24"/>
      <c r="M622" s="24"/>
      <c r="N622" s="24"/>
    </row>
    <row r="623" spans="1:14">
      <c r="A623" s="24" t="s">
        <v>1348</v>
      </c>
      <c r="B623" s="24">
        <v>12</v>
      </c>
      <c r="C623" s="24">
        <v>6</v>
      </c>
      <c r="D623" s="24">
        <v>1.1299999999999999</v>
      </c>
      <c r="E623" s="24">
        <v>5.33</v>
      </c>
      <c r="F623" s="24" t="s">
        <v>73</v>
      </c>
      <c r="G623" s="25">
        <v>3.8099999999999999E-4</v>
      </c>
      <c r="H623" s="25">
        <v>9.4199999999999996E-3</v>
      </c>
      <c r="I623" s="24">
        <f>-LOG10(Table4[[#This Row],[raw P value]])</f>
        <v>3.4190750243243806</v>
      </c>
      <c r="J623" s="24"/>
      <c r="K623" s="24"/>
      <c r="L623" s="24"/>
      <c r="M623" s="24"/>
      <c r="N623" s="24"/>
    </row>
    <row r="624" spans="1:14">
      <c r="A624" s="24" t="s">
        <v>1349</v>
      </c>
      <c r="B624" s="24">
        <v>12</v>
      </c>
      <c r="C624" s="24">
        <v>6</v>
      </c>
      <c r="D624" s="24">
        <v>1.1299999999999999</v>
      </c>
      <c r="E624" s="24">
        <v>5.33</v>
      </c>
      <c r="F624" s="24" t="s">
        <v>73</v>
      </c>
      <c r="G624" s="25">
        <v>3.8099999999999999E-4</v>
      </c>
      <c r="H624" s="25">
        <v>9.41E-3</v>
      </c>
      <c r="I624" s="24">
        <f>-LOG10(Table4[[#This Row],[raw P value]])</f>
        <v>3.4190750243243806</v>
      </c>
      <c r="J624" s="24"/>
      <c r="K624" s="24"/>
      <c r="L624" s="24"/>
      <c r="M624" s="24"/>
      <c r="N624" s="24"/>
    </row>
    <row r="625" spans="1:14">
      <c r="A625" s="24" t="s">
        <v>637</v>
      </c>
      <c r="B625" s="24">
        <v>578</v>
      </c>
      <c r="C625" s="24">
        <v>80</v>
      </c>
      <c r="D625" s="24">
        <v>54.24</v>
      </c>
      <c r="E625" s="24">
        <v>1.47</v>
      </c>
      <c r="F625" s="24" t="s">
        <v>73</v>
      </c>
      <c r="G625" s="25">
        <v>3.8400000000000001E-4</v>
      </c>
      <c r="H625" s="25">
        <v>9.4699999999999993E-3</v>
      </c>
      <c r="I625" s="24">
        <f>-LOG10(Table4[[#This Row],[raw P value]])</f>
        <v>3.4156687756324691</v>
      </c>
      <c r="J625" s="24"/>
      <c r="K625" s="24"/>
      <c r="L625" s="24"/>
      <c r="M625" s="24"/>
      <c r="N625" s="24"/>
    </row>
    <row r="626" spans="1:14">
      <c r="A626" s="24" t="s">
        <v>1350</v>
      </c>
      <c r="B626" s="24">
        <v>21</v>
      </c>
      <c r="C626" s="24">
        <v>8</v>
      </c>
      <c r="D626" s="24">
        <v>1.97</v>
      </c>
      <c r="E626" s="24">
        <v>4.0599999999999996</v>
      </c>
      <c r="F626" s="24" t="s">
        <v>73</v>
      </c>
      <c r="G626" s="25">
        <v>3.9500000000000001E-4</v>
      </c>
      <c r="H626" s="25">
        <v>9.7199999999999995E-3</v>
      </c>
      <c r="I626" s="24">
        <f>-LOG10(Table4[[#This Row],[raw P value]])</f>
        <v>3.4034029043735399</v>
      </c>
      <c r="J626" s="24"/>
      <c r="K626" s="24"/>
      <c r="L626" s="24"/>
      <c r="M626" s="24"/>
      <c r="N626" s="24"/>
    </row>
    <row r="627" spans="1:14">
      <c r="A627" s="24" t="s">
        <v>217</v>
      </c>
      <c r="B627" s="24">
        <v>165</v>
      </c>
      <c r="C627" s="24">
        <v>30</v>
      </c>
      <c r="D627" s="24">
        <v>15.48</v>
      </c>
      <c r="E627" s="24">
        <v>1.94</v>
      </c>
      <c r="F627" s="24" t="s">
        <v>73</v>
      </c>
      <c r="G627" s="25">
        <v>3.9899999999999999E-4</v>
      </c>
      <c r="H627" s="25">
        <v>9.8200000000000006E-3</v>
      </c>
      <c r="I627" s="24">
        <f>-LOG10(Table4[[#This Row],[raw P value]])</f>
        <v>3.3990271043132516</v>
      </c>
      <c r="J627" s="24"/>
      <c r="K627" s="24"/>
      <c r="L627" s="24"/>
      <c r="M627" s="24"/>
      <c r="N627" s="24"/>
    </row>
    <row r="628" spans="1:14">
      <c r="A628" s="24" t="s">
        <v>1351</v>
      </c>
      <c r="B628" s="24">
        <v>92</v>
      </c>
      <c r="C628" s="24">
        <v>20</v>
      </c>
      <c r="D628" s="24">
        <v>8.6300000000000008</v>
      </c>
      <c r="E628" s="24">
        <v>2.3199999999999998</v>
      </c>
      <c r="F628" s="24" t="s">
        <v>73</v>
      </c>
      <c r="G628" s="25">
        <v>4.0000000000000002E-4</v>
      </c>
      <c r="H628" s="25">
        <v>9.8300000000000002E-3</v>
      </c>
      <c r="I628" s="24">
        <f>-LOG10(Table4[[#This Row],[raw P value]])</f>
        <v>3.3979400086720375</v>
      </c>
      <c r="J628" s="24"/>
      <c r="K628" s="24"/>
      <c r="L628" s="24"/>
      <c r="M628" s="24"/>
      <c r="N628" s="24"/>
    </row>
    <row r="629" spans="1:14">
      <c r="A629" s="24" t="s">
        <v>1352</v>
      </c>
      <c r="B629" s="24">
        <v>61</v>
      </c>
      <c r="C629" s="24">
        <v>15</v>
      </c>
      <c r="D629" s="24">
        <v>5.72</v>
      </c>
      <c r="E629" s="24">
        <v>2.62</v>
      </c>
      <c r="F629" s="24" t="s">
        <v>73</v>
      </c>
      <c r="G629" s="25">
        <v>4.0200000000000001E-4</v>
      </c>
      <c r="H629" s="25">
        <v>9.8700000000000003E-3</v>
      </c>
      <c r="I629" s="24">
        <f>-LOG10(Table4[[#This Row],[raw P value]])</f>
        <v>3.3957739469155301</v>
      </c>
      <c r="J629" s="24"/>
      <c r="K629" s="24"/>
      <c r="L629" s="24"/>
      <c r="M629" s="24"/>
      <c r="N629" s="24"/>
    </row>
    <row r="630" spans="1:14">
      <c r="A630" s="24" t="s">
        <v>1353</v>
      </c>
      <c r="B630" s="24">
        <v>61</v>
      </c>
      <c r="C630" s="24">
        <v>15</v>
      </c>
      <c r="D630" s="24">
        <v>5.72</v>
      </c>
      <c r="E630" s="24">
        <v>2.62</v>
      </c>
      <c r="F630" s="24" t="s">
        <v>73</v>
      </c>
      <c r="G630" s="25">
        <v>4.0200000000000001E-4</v>
      </c>
      <c r="H630" s="25">
        <v>9.8499999999999994E-3</v>
      </c>
      <c r="I630" s="24">
        <f>-LOG10(Table4[[#This Row],[raw P value]])</f>
        <v>3.3957739469155301</v>
      </c>
      <c r="J630" s="24"/>
      <c r="K630" s="24"/>
      <c r="L630" s="24"/>
      <c r="M630" s="24"/>
      <c r="N630" s="24"/>
    </row>
    <row r="631" spans="1:14">
      <c r="A631" s="24" t="s">
        <v>1354</v>
      </c>
      <c r="B631" s="24">
        <v>281</v>
      </c>
      <c r="C631" s="24">
        <v>45</v>
      </c>
      <c r="D631" s="24">
        <v>26.37</v>
      </c>
      <c r="E631" s="24">
        <v>1.71</v>
      </c>
      <c r="F631" s="24" t="s">
        <v>73</v>
      </c>
      <c r="G631" s="25">
        <v>4.0400000000000001E-4</v>
      </c>
      <c r="H631" s="25">
        <v>9.8799999999999999E-3</v>
      </c>
      <c r="I631" s="24">
        <f>-LOG10(Table4[[#This Row],[raw P value]])</f>
        <v>3.3936186348893949</v>
      </c>
      <c r="J631" s="24"/>
      <c r="K631" s="24"/>
      <c r="L631" s="24"/>
      <c r="M631" s="24"/>
      <c r="N631" s="24"/>
    </row>
    <row r="632" spans="1:14">
      <c r="A632" s="24" t="s">
        <v>1016</v>
      </c>
      <c r="B632" s="24">
        <v>390</v>
      </c>
      <c r="C632" s="24">
        <v>58</v>
      </c>
      <c r="D632" s="24">
        <v>36.6</v>
      </c>
      <c r="E632" s="24">
        <v>1.58</v>
      </c>
      <c r="F632" s="24" t="s">
        <v>73</v>
      </c>
      <c r="G632" s="25">
        <v>4.2400000000000001E-4</v>
      </c>
      <c r="H632" s="25">
        <v>1.03E-2</v>
      </c>
      <c r="I632" s="24">
        <f>-LOG10(Table4[[#This Row],[raw P value]])</f>
        <v>3.3726341434072675</v>
      </c>
      <c r="J632" s="24"/>
      <c r="K632" s="24"/>
      <c r="L632" s="24"/>
      <c r="M632" s="24"/>
      <c r="N632" s="24"/>
    </row>
    <row r="633" spans="1:14">
      <c r="A633" s="24" t="s">
        <v>471</v>
      </c>
      <c r="B633" s="24">
        <v>1973</v>
      </c>
      <c r="C633" s="24">
        <v>230</v>
      </c>
      <c r="D633" s="24">
        <v>185.16</v>
      </c>
      <c r="E633" s="24">
        <v>1.24</v>
      </c>
      <c r="F633" s="24" t="s">
        <v>73</v>
      </c>
      <c r="G633" s="25">
        <v>4.2400000000000001E-4</v>
      </c>
      <c r="H633" s="25">
        <v>1.03E-2</v>
      </c>
      <c r="I633" s="24">
        <f>-LOG10(Table4[[#This Row],[raw P value]])</f>
        <v>3.3726341434072675</v>
      </c>
      <c r="J633" s="24"/>
      <c r="K633" s="24"/>
      <c r="L633" s="24"/>
      <c r="M633" s="24"/>
      <c r="N633" s="24"/>
    </row>
    <row r="634" spans="1:14">
      <c r="A634" s="24" t="s">
        <v>1355</v>
      </c>
      <c r="B634" s="24">
        <v>413</v>
      </c>
      <c r="C634" s="24">
        <v>61</v>
      </c>
      <c r="D634" s="24">
        <v>38.76</v>
      </c>
      <c r="E634" s="24">
        <v>1.57</v>
      </c>
      <c r="F634" s="24" t="s">
        <v>73</v>
      </c>
      <c r="G634" s="25">
        <v>4.35E-4</v>
      </c>
      <c r="H634" s="25">
        <v>1.06E-2</v>
      </c>
      <c r="I634" s="24">
        <f>-LOG10(Table4[[#This Row],[raw P value]])</f>
        <v>3.3615107430453626</v>
      </c>
      <c r="J634" s="24"/>
      <c r="K634" s="24"/>
      <c r="L634" s="24"/>
      <c r="M634" s="24"/>
      <c r="N634" s="24"/>
    </row>
    <row r="635" spans="1:14">
      <c r="A635" s="24" t="s">
        <v>1356</v>
      </c>
      <c r="B635" s="24">
        <v>413</v>
      </c>
      <c r="C635" s="24">
        <v>61</v>
      </c>
      <c r="D635" s="24">
        <v>38.76</v>
      </c>
      <c r="E635" s="24">
        <v>1.57</v>
      </c>
      <c r="F635" s="24" t="s">
        <v>73</v>
      </c>
      <c r="G635" s="25">
        <v>4.35E-4</v>
      </c>
      <c r="H635" s="25">
        <v>1.06E-2</v>
      </c>
      <c r="I635" s="24">
        <f>-LOG10(Table4[[#This Row],[raw P value]])</f>
        <v>3.3615107430453626</v>
      </c>
      <c r="J635" s="24"/>
      <c r="K635" s="24"/>
      <c r="L635" s="24"/>
      <c r="M635" s="24"/>
      <c r="N635" s="24"/>
    </row>
    <row r="636" spans="1:14">
      <c r="A636" s="24" t="s">
        <v>264</v>
      </c>
      <c r="B636" s="24">
        <v>101</v>
      </c>
      <c r="C636" s="24">
        <v>21</v>
      </c>
      <c r="D636" s="24">
        <v>9.48</v>
      </c>
      <c r="E636" s="24">
        <v>2.2200000000000002</v>
      </c>
      <c r="F636" s="24" t="s">
        <v>73</v>
      </c>
      <c r="G636" s="25">
        <v>4.3600000000000003E-4</v>
      </c>
      <c r="H636" s="25">
        <v>1.06E-2</v>
      </c>
      <c r="I636" s="24">
        <f>-LOG10(Table4[[#This Row],[raw P value]])</f>
        <v>3.3605135107314141</v>
      </c>
      <c r="J636" s="24"/>
      <c r="K636" s="24"/>
      <c r="L636" s="24"/>
      <c r="M636" s="24"/>
      <c r="N636" s="24"/>
    </row>
    <row r="637" spans="1:14">
      <c r="A637" s="24" t="s">
        <v>1357</v>
      </c>
      <c r="B637" s="24">
        <v>220</v>
      </c>
      <c r="C637" s="24">
        <v>37</v>
      </c>
      <c r="D637" s="24">
        <v>20.65</v>
      </c>
      <c r="E637" s="24">
        <v>1.79</v>
      </c>
      <c r="F637" s="24" t="s">
        <v>73</v>
      </c>
      <c r="G637" s="25">
        <v>4.3600000000000003E-4</v>
      </c>
      <c r="H637" s="25">
        <v>1.06E-2</v>
      </c>
      <c r="I637" s="24">
        <f>-LOG10(Table4[[#This Row],[raw P value]])</f>
        <v>3.3605135107314141</v>
      </c>
      <c r="J637" s="24"/>
      <c r="K637" s="24"/>
      <c r="L637" s="24"/>
      <c r="M637" s="24"/>
      <c r="N637" s="24"/>
    </row>
    <row r="638" spans="1:14">
      <c r="A638" s="24" t="s">
        <v>369</v>
      </c>
      <c r="B638" s="24">
        <v>49</v>
      </c>
      <c r="C638" s="24">
        <v>13</v>
      </c>
      <c r="D638" s="24">
        <v>4.5999999999999996</v>
      </c>
      <c r="E638" s="24">
        <v>2.83</v>
      </c>
      <c r="F638" s="24" t="s">
        <v>73</v>
      </c>
      <c r="G638" s="25">
        <v>4.3899999999999999E-4</v>
      </c>
      <c r="H638" s="25">
        <v>1.06E-2</v>
      </c>
      <c r="I638" s="24">
        <f>-LOG10(Table4[[#This Row],[raw P value]])</f>
        <v>3.3575354797578787</v>
      </c>
      <c r="J638" s="24"/>
      <c r="K638" s="24"/>
      <c r="L638" s="24"/>
      <c r="M638" s="24"/>
      <c r="N638" s="24"/>
    </row>
    <row r="639" spans="1:14">
      <c r="A639" s="24" t="s">
        <v>1077</v>
      </c>
      <c r="B639" s="24">
        <v>1241</v>
      </c>
      <c r="C639" s="24">
        <v>153</v>
      </c>
      <c r="D639" s="24">
        <v>116.46</v>
      </c>
      <c r="E639" s="24">
        <v>1.31</v>
      </c>
      <c r="F639" s="24" t="s">
        <v>73</v>
      </c>
      <c r="G639" s="25">
        <v>4.3899999999999999E-4</v>
      </c>
      <c r="H639" s="25">
        <v>1.06E-2</v>
      </c>
      <c r="I639" s="24">
        <f>-LOG10(Table4[[#This Row],[raw P value]])</f>
        <v>3.3575354797578787</v>
      </c>
      <c r="J639" s="24"/>
      <c r="K639" s="24"/>
      <c r="L639" s="24"/>
      <c r="M639" s="24"/>
      <c r="N639" s="24"/>
    </row>
    <row r="640" spans="1:14">
      <c r="A640" s="24" t="s">
        <v>1358</v>
      </c>
      <c r="B640" s="24">
        <v>642</v>
      </c>
      <c r="C640" s="24">
        <v>87</v>
      </c>
      <c r="D640" s="24">
        <v>60.25</v>
      </c>
      <c r="E640" s="24">
        <v>1.44</v>
      </c>
      <c r="F640" s="24" t="s">
        <v>73</v>
      </c>
      <c r="G640" s="25">
        <v>4.4499999999999997E-4</v>
      </c>
      <c r="H640" s="25">
        <v>1.0699999999999999E-2</v>
      </c>
      <c r="I640" s="24">
        <f>-LOG10(Table4[[#This Row],[raw P value]])</f>
        <v>3.3516399890190685</v>
      </c>
      <c r="J640" s="24"/>
      <c r="K640" s="24"/>
      <c r="L640" s="24"/>
      <c r="M640" s="24"/>
      <c r="N640" s="24"/>
    </row>
    <row r="641" spans="1:14">
      <c r="A641" s="24" t="s">
        <v>1359</v>
      </c>
      <c r="B641" s="24">
        <v>525</v>
      </c>
      <c r="C641" s="24">
        <v>74</v>
      </c>
      <c r="D641" s="24">
        <v>49.27</v>
      </c>
      <c r="E641" s="24">
        <v>1.5</v>
      </c>
      <c r="F641" s="24" t="s">
        <v>73</v>
      </c>
      <c r="G641" s="25">
        <v>4.5899999999999999E-4</v>
      </c>
      <c r="H641" s="25">
        <v>1.0999999999999999E-2</v>
      </c>
      <c r="I641" s="24">
        <f>-LOG10(Table4[[#This Row],[raw P value]])</f>
        <v>3.338187314462739</v>
      </c>
      <c r="J641" s="24"/>
      <c r="K641" s="24"/>
      <c r="L641" s="24"/>
      <c r="M641" s="24"/>
      <c r="N641" s="24"/>
    </row>
    <row r="642" spans="1:14">
      <c r="A642" s="24" t="s">
        <v>248</v>
      </c>
      <c r="B642" s="24">
        <v>703</v>
      </c>
      <c r="C642" s="24">
        <v>94</v>
      </c>
      <c r="D642" s="24">
        <v>65.97</v>
      </c>
      <c r="E642" s="24">
        <v>1.42</v>
      </c>
      <c r="F642" s="24" t="s">
        <v>73</v>
      </c>
      <c r="G642" s="25">
        <v>4.6999999999999999E-4</v>
      </c>
      <c r="H642" s="25">
        <v>1.1299999999999999E-2</v>
      </c>
      <c r="I642" s="24">
        <f>-LOG10(Table4[[#This Row],[raw P value]])</f>
        <v>3.3279021420642825</v>
      </c>
      <c r="J642" s="24"/>
      <c r="K642" s="24"/>
      <c r="L642" s="24"/>
      <c r="M642" s="24"/>
      <c r="N642" s="24"/>
    </row>
    <row r="643" spans="1:14">
      <c r="A643" s="24" t="s">
        <v>1360</v>
      </c>
      <c r="B643" s="24">
        <v>75</v>
      </c>
      <c r="C643" s="24">
        <v>17</v>
      </c>
      <c r="D643" s="24">
        <v>7.04</v>
      </c>
      <c r="E643" s="24">
        <v>2.42</v>
      </c>
      <c r="F643" s="24" t="s">
        <v>73</v>
      </c>
      <c r="G643" s="25">
        <v>4.7800000000000002E-4</v>
      </c>
      <c r="H643" s="25">
        <v>1.15E-2</v>
      </c>
      <c r="I643" s="24">
        <f>-LOG10(Table4[[#This Row],[raw P value]])</f>
        <v>3.3205721033878812</v>
      </c>
      <c r="J643" s="24"/>
      <c r="K643" s="24"/>
      <c r="L643" s="24"/>
      <c r="M643" s="24"/>
      <c r="N643" s="24"/>
    </row>
    <row r="644" spans="1:14">
      <c r="A644" s="24" t="s">
        <v>1361</v>
      </c>
      <c r="B644" s="24">
        <v>75</v>
      </c>
      <c r="C644" s="24">
        <v>17</v>
      </c>
      <c r="D644" s="24">
        <v>7.04</v>
      </c>
      <c r="E644" s="24">
        <v>2.42</v>
      </c>
      <c r="F644" s="24" t="s">
        <v>73</v>
      </c>
      <c r="G644" s="25">
        <v>4.7800000000000002E-4</v>
      </c>
      <c r="H644" s="25">
        <v>1.15E-2</v>
      </c>
      <c r="I644" s="24">
        <f>-LOG10(Table4[[#This Row],[raw P value]])</f>
        <v>3.3205721033878812</v>
      </c>
      <c r="J644" s="24"/>
      <c r="K644" s="24"/>
      <c r="L644" s="24"/>
      <c r="M644" s="24"/>
      <c r="N644" s="24"/>
    </row>
    <row r="645" spans="1:14">
      <c r="A645" s="24" t="s">
        <v>980</v>
      </c>
      <c r="B645" s="24">
        <v>94</v>
      </c>
      <c r="C645" s="24">
        <v>20</v>
      </c>
      <c r="D645" s="24">
        <v>8.82</v>
      </c>
      <c r="E645" s="24">
        <v>2.27</v>
      </c>
      <c r="F645" s="24" t="s">
        <v>73</v>
      </c>
      <c r="G645" s="25">
        <v>4.8000000000000001E-4</v>
      </c>
      <c r="H645" s="25">
        <v>1.15E-2</v>
      </c>
      <c r="I645" s="24">
        <f>-LOG10(Table4[[#This Row],[raw P value]])</f>
        <v>3.3187587626244128</v>
      </c>
      <c r="J645" s="24"/>
      <c r="K645" s="24"/>
      <c r="L645" s="24"/>
      <c r="M645" s="24"/>
      <c r="N645" s="24"/>
    </row>
    <row r="646" spans="1:14">
      <c r="A646" s="24" t="s">
        <v>1362</v>
      </c>
      <c r="B646" s="24">
        <v>269</v>
      </c>
      <c r="C646" s="24">
        <v>43</v>
      </c>
      <c r="D646" s="24">
        <v>25.24</v>
      </c>
      <c r="E646" s="24">
        <v>1.7</v>
      </c>
      <c r="F646" s="24" t="s">
        <v>73</v>
      </c>
      <c r="G646" s="25">
        <v>4.8000000000000001E-4</v>
      </c>
      <c r="H646" s="25">
        <v>1.15E-2</v>
      </c>
      <c r="I646" s="24">
        <f>-LOG10(Table4[[#This Row],[raw P value]])</f>
        <v>3.3187587626244128</v>
      </c>
      <c r="J646" s="24"/>
      <c r="K646" s="24"/>
      <c r="L646" s="24"/>
      <c r="M646" s="24"/>
      <c r="N646" s="24"/>
    </row>
    <row r="647" spans="1:14">
      <c r="A647" s="24" t="s">
        <v>1363</v>
      </c>
      <c r="B647" s="24">
        <v>102</v>
      </c>
      <c r="C647" s="24">
        <v>21</v>
      </c>
      <c r="D647" s="24">
        <v>9.57</v>
      </c>
      <c r="E647" s="24">
        <v>2.19</v>
      </c>
      <c r="F647" s="24" t="s">
        <v>73</v>
      </c>
      <c r="G647" s="25">
        <v>4.8999999999999998E-4</v>
      </c>
      <c r="H647" s="25">
        <v>1.17E-2</v>
      </c>
      <c r="I647" s="24">
        <f>-LOG10(Table4[[#This Row],[raw P value]])</f>
        <v>3.3098039199714862</v>
      </c>
      <c r="J647" s="24"/>
      <c r="K647" s="24"/>
      <c r="L647" s="24"/>
      <c r="M647" s="24"/>
      <c r="N647" s="24"/>
    </row>
    <row r="648" spans="1:14">
      <c r="A648" s="24" t="s">
        <v>396</v>
      </c>
      <c r="B648" s="24">
        <v>102</v>
      </c>
      <c r="C648" s="24">
        <v>21</v>
      </c>
      <c r="D648" s="24">
        <v>9.57</v>
      </c>
      <c r="E648" s="24">
        <v>2.19</v>
      </c>
      <c r="F648" s="24" t="s">
        <v>73</v>
      </c>
      <c r="G648" s="25">
        <v>4.8999999999999998E-4</v>
      </c>
      <c r="H648" s="25">
        <v>1.17E-2</v>
      </c>
      <c r="I648" s="24">
        <f>-LOG10(Table4[[#This Row],[raw P value]])</f>
        <v>3.3098039199714862</v>
      </c>
      <c r="J648" s="24"/>
      <c r="K648" s="24"/>
      <c r="L648" s="24"/>
      <c r="M648" s="24"/>
      <c r="N648" s="24"/>
    </row>
    <row r="649" spans="1:14">
      <c r="A649" s="24" t="s">
        <v>686</v>
      </c>
      <c r="B649" s="24">
        <v>360</v>
      </c>
      <c r="C649" s="24">
        <v>54</v>
      </c>
      <c r="D649" s="24">
        <v>33.78</v>
      </c>
      <c r="E649" s="24">
        <v>1.6</v>
      </c>
      <c r="F649" s="24" t="s">
        <v>73</v>
      </c>
      <c r="G649" s="25">
        <v>5.0799999999999999E-4</v>
      </c>
      <c r="H649" s="25">
        <v>1.21E-2</v>
      </c>
      <c r="I649" s="24">
        <f>-LOG10(Table4[[#This Row],[raw P value]])</f>
        <v>3.2941362877160807</v>
      </c>
      <c r="J649" s="24"/>
      <c r="K649" s="24"/>
      <c r="L649" s="24"/>
      <c r="M649" s="24"/>
      <c r="N649" s="24"/>
    </row>
    <row r="650" spans="1:14">
      <c r="A650" s="24" t="s">
        <v>1364</v>
      </c>
      <c r="B650" s="24">
        <v>243</v>
      </c>
      <c r="C650" s="24">
        <v>40</v>
      </c>
      <c r="D650" s="24">
        <v>22.8</v>
      </c>
      <c r="E650" s="24">
        <v>1.75</v>
      </c>
      <c r="F650" s="24" t="s">
        <v>73</v>
      </c>
      <c r="G650" s="25">
        <v>5.1699999999999999E-4</v>
      </c>
      <c r="H650" s="25">
        <v>1.23E-2</v>
      </c>
      <c r="I650" s="24">
        <f>-LOG10(Table4[[#This Row],[raw P value]])</f>
        <v>3.2865094569060576</v>
      </c>
      <c r="J650" s="24"/>
      <c r="K650" s="24"/>
      <c r="L650" s="24"/>
      <c r="M650" s="24"/>
      <c r="N650" s="24"/>
    </row>
    <row r="651" spans="1:14">
      <c r="A651" s="24" t="s">
        <v>1365</v>
      </c>
      <c r="B651" s="24">
        <v>56</v>
      </c>
      <c r="C651" s="24">
        <v>14</v>
      </c>
      <c r="D651" s="24">
        <v>5.26</v>
      </c>
      <c r="E651" s="24">
        <v>2.66</v>
      </c>
      <c r="F651" s="24" t="s">
        <v>73</v>
      </c>
      <c r="G651" s="25">
        <v>5.1900000000000004E-4</v>
      </c>
      <c r="H651" s="25">
        <v>1.23E-2</v>
      </c>
      <c r="I651" s="24">
        <f>-LOG10(Table4[[#This Row],[raw P value]])</f>
        <v>3.2848326421515419</v>
      </c>
      <c r="J651" s="24"/>
      <c r="K651" s="24"/>
      <c r="L651" s="24"/>
      <c r="M651" s="24"/>
      <c r="N651" s="24"/>
    </row>
    <row r="652" spans="1:14">
      <c r="A652" s="24" t="s">
        <v>1060</v>
      </c>
      <c r="B652" s="24">
        <v>365</v>
      </c>
      <c r="C652" s="24">
        <v>55</v>
      </c>
      <c r="D652" s="24">
        <v>34.25</v>
      </c>
      <c r="E652" s="24">
        <v>1.61</v>
      </c>
      <c r="F652" s="24" t="s">
        <v>73</v>
      </c>
      <c r="G652" s="25">
        <v>5.2700000000000002E-4</v>
      </c>
      <c r="H652" s="25">
        <v>1.2500000000000001E-2</v>
      </c>
      <c r="I652" s="24">
        <f>-LOG10(Table4[[#This Row],[raw P value]])</f>
        <v>3.2781893847874533</v>
      </c>
      <c r="J652" s="24"/>
      <c r="K652" s="24"/>
      <c r="L652" s="24"/>
      <c r="M652" s="24"/>
      <c r="N652" s="24"/>
    </row>
    <row r="653" spans="1:14">
      <c r="A653" s="24" t="s">
        <v>1366</v>
      </c>
      <c r="B653" s="24">
        <v>17</v>
      </c>
      <c r="C653" s="24">
        <v>7</v>
      </c>
      <c r="D653" s="24">
        <v>1.6</v>
      </c>
      <c r="E653" s="24">
        <v>4.3899999999999997</v>
      </c>
      <c r="F653" s="24" t="s">
        <v>73</v>
      </c>
      <c r="G653" s="25">
        <v>5.2899999999999996E-4</v>
      </c>
      <c r="H653" s="25">
        <v>1.2500000000000001E-2</v>
      </c>
      <c r="I653" s="24">
        <f>-LOG10(Table4[[#This Row],[raw P value]])</f>
        <v>3.2765443279648143</v>
      </c>
      <c r="J653" s="24"/>
      <c r="K653" s="24"/>
      <c r="L653" s="24"/>
      <c r="M653" s="24"/>
      <c r="N653" s="24"/>
    </row>
    <row r="654" spans="1:14">
      <c r="A654" s="24" t="s">
        <v>1367</v>
      </c>
      <c r="B654" s="24">
        <v>38</v>
      </c>
      <c r="C654" s="24">
        <v>11</v>
      </c>
      <c r="D654" s="24">
        <v>3.57</v>
      </c>
      <c r="E654" s="24">
        <v>3.08</v>
      </c>
      <c r="F654" s="24" t="s">
        <v>73</v>
      </c>
      <c r="G654" s="25">
        <v>5.3300000000000005E-4</v>
      </c>
      <c r="H654" s="25">
        <v>1.26E-2</v>
      </c>
      <c r="I654" s="24">
        <f>-LOG10(Table4[[#This Row],[raw P value]])</f>
        <v>3.2732727909734276</v>
      </c>
      <c r="J654" s="24"/>
      <c r="K654" s="24"/>
      <c r="L654" s="24"/>
      <c r="M654" s="24"/>
      <c r="N654" s="24"/>
    </row>
    <row r="655" spans="1:14">
      <c r="A655" s="24" t="s">
        <v>1368</v>
      </c>
      <c r="B655" s="24">
        <v>160</v>
      </c>
      <c r="C655" s="24">
        <v>29</v>
      </c>
      <c r="D655" s="24">
        <v>15.02</v>
      </c>
      <c r="E655" s="24">
        <v>1.93</v>
      </c>
      <c r="F655" s="24" t="s">
        <v>73</v>
      </c>
      <c r="G655" s="25">
        <v>5.4100000000000003E-4</v>
      </c>
      <c r="H655" s="25">
        <v>1.2699999999999999E-2</v>
      </c>
      <c r="I655" s="24">
        <f>-LOG10(Table4[[#This Row],[raw P value]])</f>
        <v>3.2668027348934308</v>
      </c>
      <c r="J655" s="24"/>
      <c r="K655" s="24"/>
      <c r="L655" s="24"/>
      <c r="M655" s="24"/>
      <c r="N655" s="24"/>
    </row>
    <row r="656" spans="1:14">
      <c r="A656" s="24" t="s">
        <v>192</v>
      </c>
      <c r="B656" s="24">
        <v>137</v>
      </c>
      <c r="C656" s="24">
        <v>26</v>
      </c>
      <c r="D656" s="24">
        <v>12.86</v>
      </c>
      <c r="E656" s="24">
        <v>2.02</v>
      </c>
      <c r="F656" s="24" t="s">
        <v>73</v>
      </c>
      <c r="G656" s="25">
        <v>5.44E-4</v>
      </c>
      <c r="H656" s="25">
        <v>1.2800000000000001E-2</v>
      </c>
      <c r="I656" s="24">
        <f>-LOG10(Table4[[#This Row],[raw P value]])</f>
        <v>3.2644011003018201</v>
      </c>
      <c r="J656" s="24"/>
      <c r="K656" s="24"/>
      <c r="L656" s="24"/>
      <c r="M656" s="24"/>
      <c r="N656" s="24"/>
    </row>
    <row r="657" spans="1:14">
      <c r="A657" s="24" t="s">
        <v>1369</v>
      </c>
      <c r="B657" s="24">
        <v>44</v>
      </c>
      <c r="C657" s="24">
        <v>12</v>
      </c>
      <c r="D657" s="24">
        <v>4.13</v>
      </c>
      <c r="E657" s="24">
        <v>2.91</v>
      </c>
      <c r="F657" s="24" t="s">
        <v>73</v>
      </c>
      <c r="G657" s="25">
        <v>5.5000000000000003E-4</v>
      </c>
      <c r="H657" s="25">
        <v>1.29E-2</v>
      </c>
      <c r="I657" s="24">
        <f>-LOG10(Table4[[#This Row],[raw P value]])</f>
        <v>3.2596373105057563</v>
      </c>
      <c r="J657" s="24"/>
      <c r="K657" s="24"/>
      <c r="L657" s="24"/>
      <c r="M657" s="24"/>
      <c r="N657" s="24"/>
    </row>
    <row r="658" spans="1:14">
      <c r="A658" s="24" t="s">
        <v>514</v>
      </c>
      <c r="B658" s="24">
        <v>44</v>
      </c>
      <c r="C658" s="24">
        <v>12</v>
      </c>
      <c r="D658" s="24">
        <v>4.13</v>
      </c>
      <c r="E658" s="24">
        <v>2.91</v>
      </c>
      <c r="F658" s="24" t="s">
        <v>73</v>
      </c>
      <c r="G658" s="25">
        <v>5.5000000000000003E-4</v>
      </c>
      <c r="H658" s="25">
        <v>1.29E-2</v>
      </c>
      <c r="I658" s="24">
        <f>-LOG10(Table4[[#This Row],[raw P value]])</f>
        <v>3.2596373105057563</v>
      </c>
      <c r="J658" s="24"/>
      <c r="K658" s="24"/>
      <c r="L658" s="24"/>
      <c r="M658" s="24"/>
      <c r="N658" s="24"/>
    </row>
    <row r="659" spans="1:14">
      <c r="A659" s="24" t="s">
        <v>1370</v>
      </c>
      <c r="B659" s="24">
        <v>44</v>
      </c>
      <c r="C659" s="24">
        <v>12</v>
      </c>
      <c r="D659" s="24">
        <v>4.13</v>
      </c>
      <c r="E659" s="24">
        <v>2.91</v>
      </c>
      <c r="F659" s="24" t="s">
        <v>73</v>
      </c>
      <c r="G659" s="25">
        <v>5.5000000000000003E-4</v>
      </c>
      <c r="H659" s="25">
        <v>1.29E-2</v>
      </c>
      <c r="I659" s="24">
        <f>-LOG10(Table4[[#This Row],[raw P value]])</f>
        <v>3.2596373105057563</v>
      </c>
      <c r="J659" s="24"/>
      <c r="K659" s="24"/>
      <c r="L659" s="24"/>
      <c r="M659" s="24"/>
      <c r="N659" s="24"/>
    </row>
    <row r="660" spans="1:14">
      <c r="A660" s="24" t="s">
        <v>1371</v>
      </c>
      <c r="B660" s="24">
        <v>230</v>
      </c>
      <c r="C660" s="24">
        <v>38</v>
      </c>
      <c r="D660" s="24">
        <v>21.58</v>
      </c>
      <c r="E660" s="24">
        <v>1.76</v>
      </c>
      <c r="F660" s="24" t="s">
        <v>73</v>
      </c>
      <c r="G660" s="25">
        <v>5.6700000000000001E-4</v>
      </c>
      <c r="H660" s="25">
        <v>1.32E-2</v>
      </c>
      <c r="I660" s="24">
        <f>-LOG10(Table4[[#This Row],[raw P value]])</f>
        <v>3.2464169411070936</v>
      </c>
      <c r="J660" s="24"/>
      <c r="K660" s="24"/>
      <c r="L660" s="24"/>
      <c r="M660" s="24"/>
      <c r="N660" s="24"/>
    </row>
    <row r="661" spans="1:14">
      <c r="A661" s="24" t="s">
        <v>1372</v>
      </c>
      <c r="B661" s="24">
        <v>230</v>
      </c>
      <c r="C661" s="24">
        <v>38</v>
      </c>
      <c r="D661" s="24">
        <v>21.58</v>
      </c>
      <c r="E661" s="24">
        <v>1.76</v>
      </c>
      <c r="F661" s="24" t="s">
        <v>73</v>
      </c>
      <c r="G661" s="25">
        <v>5.6700000000000001E-4</v>
      </c>
      <c r="H661" s="25">
        <v>1.3299999999999999E-2</v>
      </c>
      <c r="I661" s="24">
        <f>-LOG10(Table4[[#This Row],[raw P value]])</f>
        <v>3.2464169411070936</v>
      </c>
      <c r="J661" s="24"/>
      <c r="K661" s="24"/>
      <c r="L661" s="24"/>
      <c r="M661" s="24"/>
      <c r="N661" s="24"/>
    </row>
    <row r="662" spans="1:14">
      <c r="A662" s="24" t="s">
        <v>1373</v>
      </c>
      <c r="B662" s="24">
        <v>22</v>
      </c>
      <c r="C662" s="24">
        <v>8</v>
      </c>
      <c r="D662" s="24">
        <v>2.06</v>
      </c>
      <c r="E662" s="24">
        <v>3.87</v>
      </c>
      <c r="F662" s="24" t="s">
        <v>73</v>
      </c>
      <c r="G662" s="25">
        <v>5.6899999999999995E-4</v>
      </c>
      <c r="H662" s="25">
        <v>1.3299999999999999E-2</v>
      </c>
      <c r="I662" s="24">
        <f>-LOG10(Table4[[#This Row],[raw P value]])</f>
        <v>3.2448877336049287</v>
      </c>
      <c r="J662" s="24"/>
      <c r="K662" s="24"/>
      <c r="L662" s="24"/>
      <c r="M662" s="24"/>
      <c r="N662" s="24"/>
    </row>
    <row r="663" spans="1:14">
      <c r="A663" s="24" t="s">
        <v>419</v>
      </c>
      <c r="B663" s="24">
        <v>351</v>
      </c>
      <c r="C663" s="24">
        <v>53</v>
      </c>
      <c r="D663" s="24">
        <v>32.94</v>
      </c>
      <c r="E663" s="24">
        <v>1.61</v>
      </c>
      <c r="F663" s="24" t="s">
        <v>73</v>
      </c>
      <c r="G663" s="25">
        <v>5.7899999999999998E-4</v>
      </c>
      <c r="H663" s="25">
        <v>1.35E-2</v>
      </c>
      <c r="I663" s="24">
        <f>-LOG10(Table4[[#This Row],[raw P value]])</f>
        <v>3.237321436272564</v>
      </c>
      <c r="J663" s="24"/>
      <c r="K663" s="24"/>
      <c r="L663" s="24"/>
      <c r="M663" s="24"/>
      <c r="N663" s="24"/>
    </row>
    <row r="664" spans="1:14">
      <c r="A664" s="24" t="s">
        <v>1374</v>
      </c>
      <c r="B664" s="24">
        <v>63</v>
      </c>
      <c r="C664" s="24">
        <v>15</v>
      </c>
      <c r="D664" s="24">
        <v>5.91</v>
      </c>
      <c r="E664" s="24">
        <v>2.54</v>
      </c>
      <c r="F664" s="24" t="s">
        <v>73</v>
      </c>
      <c r="G664" s="25">
        <v>5.8200000000000005E-4</v>
      </c>
      <c r="H664" s="25">
        <v>1.34E-2</v>
      </c>
      <c r="I664" s="24">
        <f>-LOG10(Table4[[#This Row],[raw P value]])</f>
        <v>3.2350770153501114</v>
      </c>
      <c r="J664" s="24"/>
      <c r="K664" s="24"/>
      <c r="L664" s="24"/>
      <c r="M664" s="24"/>
      <c r="N664" s="24"/>
    </row>
    <row r="665" spans="1:14">
      <c r="A665" s="24" t="s">
        <v>512</v>
      </c>
      <c r="B665" s="24">
        <v>63</v>
      </c>
      <c r="C665" s="24">
        <v>15</v>
      </c>
      <c r="D665" s="24">
        <v>5.91</v>
      </c>
      <c r="E665" s="24">
        <v>2.54</v>
      </c>
      <c r="F665" s="24" t="s">
        <v>73</v>
      </c>
      <c r="G665" s="25">
        <v>5.8200000000000005E-4</v>
      </c>
      <c r="H665" s="25">
        <v>1.35E-2</v>
      </c>
      <c r="I665" s="24">
        <f>-LOG10(Table4[[#This Row],[raw P value]])</f>
        <v>3.2350770153501114</v>
      </c>
      <c r="J665" s="24"/>
      <c r="K665" s="24"/>
      <c r="L665" s="24"/>
      <c r="M665" s="24"/>
      <c r="N665" s="24"/>
    </row>
    <row r="666" spans="1:14">
      <c r="A666" s="24" t="s">
        <v>1375</v>
      </c>
      <c r="B666" s="24">
        <v>63</v>
      </c>
      <c r="C666" s="24">
        <v>15</v>
      </c>
      <c r="D666" s="24">
        <v>5.91</v>
      </c>
      <c r="E666" s="24">
        <v>2.54</v>
      </c>
      <c r="F666" s="24" t="s">
        <v>73</v>
      </c>
      <c r="G666" s="25">
        <v>5.8200000000000005E-4</v>
      </c>
      <c r="H666" s="25">
        <v>1.35E-2</v>
      </c>
      <c r="I666" s="24">
        <f>-LOG10(Table4[[#This Row],[raw P value]])</f>
        <v>3.2350770153501114</v>
      </c>
      <c r="J666" s="24"/>
      <c r="K666" s="24"/>
      <c r="L666" s="24"/>
      <c r="M666" s="24"/>
      <c r="N666" s="24"/>
    </row>
    <row r="667" spans="1:14">
      <c r="A667" s="24" t="s">
        <v>1376</v>
      </c>
      <c r="B667" s="24">
        <v>63</v>
      </c>
      <c r="C667" s="24">
        <v>15</v>
      </c>
      <c r="D667" s="24">
        <v>5.91</v>
      </c>
      <c r="E667" s="24">
        <v>2.54</v>
      </c>
      <c r="F667" s="24" t="s">
        <v>73</v>
      </c>
      <c r="G667" s="25">
        <v>5.8200000000000005E-4</v>
      </c>
      <c r="H667" s="25">
        <v>1.35E-2</v>
      </c>
      <c r="I667" s="24">
        <f>-LOG10(Table4[[#This Row],[raw P value]])</f>
        <v>3.2350770153501114</v>
      </c>
      <c r="J667" s="24"/>
      <c r="K667" s="24"/>
      <c r="L667" s="24"/>
      <c r="M667" s="24"/>
      <c r="N667" s="24"/>
    </row>
    <row r="668" spans="1:14">
      <c r="A668" s="24" t="s">
        <v>1377</v>
      </c>
      <c r="B668" s="24">
        <v>63</v>
      </c>
      <c r="C668" s="24">
        <v>15</v>
      </c>
      <c r="D668" s="24">
        <v>5.91</v>
      </c>
      <c r="E668" s="24">
        <v>2.54</v>
      </c>
      <c r="F668" s="24" t="s">
        <v>73</v>
      </c>
      <c r="G668" s="25">
        <v>5.8200000000000005E-4</v>
      </c>
      <c r="H668" s="25">
        <v>1.35E-2</v>
      </c>
      <c r="I668" s="24">
        <f>-LOG10(Table4[[#This Row],[raw P value]])</f>
        <v>3.2350770153501114</v>
      </c>
      <c r="J668" s="24"/>
      <c r="K668" s="24"/>
      <c r="L668" s="24"/>
      <c r="M668" s="24"/>
      <c r="N668" s="24"/>
    </row>
    <row r="669" spans="1:14">
      <c r="A669" s="24" t="s">
        <v>1037</v>
      </c>
      <c r="B669" s="24">
        <v>189</v>
      </c>
      <c r="C669" s="24">
        <v>33</v>
      </c>
      <c r="D669" s="24">
        <v>17.739999999999998</v>
      </c>
      <c r="E669" s="24">
        <v>1.86</v>
      </c>
      <c r="F669" s="24" t="s">
        <v>73</v>
      </c>
      <c r="G669" s="25">
        <v>5.9000000000000003E-4</v>
      </c>
      <c r="H669" s="25">
        <v>1.3599999999999999E-2</v>
      </c>
      <c r="I669" s="24">
        <f>-LOG10(Table4[[#This Row],[raw P value]])</f>
        <v>3.2291479883578558</v>
      </c>
      <c r="J669" s="24"/>
      <c r="K669" s="24"/>
      <c r="L669" s="24"/>
      <c r="M669" s="24"/>
      <c r="N669" s="24"/>
    </row>
    <row r="670" spans="1:14">
      <c r="A670" s="24" t="s">
        <v>1378</v>
      </c>
      <c r="B670" s="24">
        <v>595</v>
      </c>
      <c r="C670" s="24">
        <v>81</v>
      </c>
      <c r="D670" s="24">
        <v>55.84</v>
      </c>
      <c r="E670" s="24">
        <v>1.45</v>
      </c>
      <c r="F670" s="24" t="s">
        <v>73</v>
      </c>
      <c r="G670" s="25">
        <v>6.0499999999999996E-4</v>
      </c>
      <c r="H670" s="25">
        <v>1.3899999999999999E-2</v>
      </c>
      <c r="I670" s="24">
        <f>-LOG10(Table4[[#This Row],[raw P value]])</f>
        <v>3.218244625347531</v>
      </c>
      <c r="J670" s="24"/>
      <c r="K670" s="24"/>
      <c r="L670" s="24"/>
      <c r="M670" s="24"/>
      <c r="N670" s="24"/>
    </row>
    <row r="671" spans="1:14">
      <c r="A671" s="24" t="s">
        <v>1379</v>
      </c>
      <c r="B671" s="24">
        <v>190</v>
      </c>
      <c r="C671" s="24">
        <v>33</v>
      </c>
      <c r="D671" s="24">
        <v>17.829999999999998</v>
      </c>
      <c r="E671" s="24">
        <v>1.85</v>
      </c>
      <c r="F671" s="24" t="s">
        <v>73</v>
      </c>
      <c r="G671" s="25">
        <v>6.0999999999999997E-4</v>
      </c>
      <c r="H671" s="25">
        <v>1.4E-2</v>
      </c>
      <c r="I671" s="24">
        <f>-LOG10(Table4[[#This Row],[raw P value]])</f>
        <v>3.2146701649892329</v>
      </c>
      <c r="J671" s="24"/>
      <c r="K671" s="24"/>
      <c r="L671" s="24"/>
      <c r="M671" s="24"/>
      <c r="N671" s="24"/>
    </row>
    <row r="672" spans="1:14">
      <c r="A672" s="24" t="s">
        <v>685</v>
      </c>
      <c r="B672" s="24">
        <v>574</v>
      </c>
      <c r="C672" s="24">
        <v>79</v>
      </c>
      <c r="D672" s="24">
        <v>53.87</v>
      </c>
      <c r="E672" s="24">
        <v>1.47</v>
      </c>
      <c r="F672" s="24" t="s">
        <v>73</v>
      </c>
      <c r="G672" s="25">
        <v>6.1399999999999996E-4</v>
      </c>
      <c r="H672" s="25">
        <v>1.41E-2</v>
      </c>
      <c r="I672" s="24">
        <f>-LOG10(Table4[[#This Row],[raw P value]])</f>
        <v>3.2118316288588322</v>
      </c>
      <c r="J672" s="24"/>
      <c r="K672" s="24"/>
      <c r="L672" s="24"/>
      <c r="M672" s="24"/>
      <c r="N672" s="24"/>
    </row>
    <row r="673" spans="1:14">
      <c r="A673" s="24" t="s">
        <v>1380</v>
      </c>
      <c r="B673" s="24">
        <v>33</v>
      </c>
      <c r="C673" s="24">
        <v>10</v>
      </c>
      <c r="D673" s="24">
        <v>3.1</v>
      </c>
      <c r="E673" s="24">
        <v>3.23</v>
      </c>
      <c r="F673" s="24" t="s">
        <v>73</v>
      </c>
      <c r="G673" s="25">
        <v>6.3599999999999996E-4</v>
      </c>
      <c r="H673" s="25">
        <v>1.46E-2</v>
      </c>
      <c r="I673" s="24">
        <f>-LOG10(Table4[[#This Row],[raw P value]])</f>
        <v>3.1965428843515862</v>
      </c>
      <c r="J673" s="24"/>
      <c r="K673" s="24"/>
      <c r="L673" s="24"/>
      <c r="M673" s="24"/>
      <c r="N673" s="24"/>
    </row>
    <row r="674" spans="1:14">
      <c r="A674" s="24" t="s">
        <v>1381</v>
      </c>
      <c r="B674" s="24">
        <v>33</v>
      </c>
      <c r="C674" s="24">
        <v>10</v>
      </c>
      <c r="D674" s="24">
        <v>3.1</v>
      </c>
      <c r="E674" s="24">
        <v>3.23</v>
      </c>
      <c r="F674" s="24" t="s">
        <v>73</v>
      </c>
      <c r="G674" s="25">
        <v>6.3599999999999996E-4</v>
      </c>
      <c r="H674" s="25">
        <v>1.46E-2</v>
      </c>
      <c r="I674" s="24">
        <f>-LOG10(Table4[[#This Row],[raw P value]])</f>
        <v>3.1965428843515862</v>
      </c>
      <c r="J674" s="24"/>
      <c r="K674" s="24"/>
      <c r="L674" s="24"/>
      <c r="M674" s="24"/>
      <c r="N674" s="24"/>
    </row>
    <row r="675" spans="1:14">
      <c r="A675" s="24" t="s">
        <v>1382</v>
      </c>
      <c r="B675" s="24">
        <v>13</v>
      </c>
      <c r="C675" s="24">
        <v>6</v>
      </c>
      <c r="D675" s="24">
        <v>1.22</v>
      </c>
      <c r="E675" s="24">
        <v>4.92</v>
      </c>
      <c r="F675" s="24" t="s">
        <v>73</v>
      </c>
      <c r="G675" s="25">
        <v>6.5099999999999999E-4</v>
      </c>
      <c r="H675" s="25">
        <v>1.49E-2</v>
      </c>
      <c r="I675" s="24">
        <f>-LOG10(Table4[[#This Row],[raw P value]])</f>
        <v>3.1864190114318078</v>
      </c>
      <c r="J675" s="24"/>
      <c r="K675" s="24"/>
      <c r="L675" s="24"/>
      <c r="M675" s="24"/>
      <c r="N675" s="24"/>
    </row>
    <row r="676" spans="1:14">
      <c r="A676" s="24" t="s">
        <v>1383</v>
      </c>
      <c r="B676" s="24">
        <v>9</v>
      </c>
      <c r="C676" s="24">
        <v>5</v>
      </c>
      <c r="D676" s="24">
        <v>0.84</v>
      </c>
      <c r="E676" s="24">
        <v>5.92</v>
      </c>
      <c r="F676" s="24" t="s">
        <v>73</v>
      </c>
      <c r="G676" s="25">
        <v>6.6100000000000002E-4</v>
      </c>
      <c r="H676" s="25">
        <v>1.5100000000000001E-2</v>
      </c>
      <c r="I676" s="24">
        <f>-LOG10(Table4[[#This Row],[raw P value]])</f>
        <v>3.1797985405143598</v>
      </c>
      <c r="J676" s="24"/>
      <c r="K676" s="24"/>
      <c r="L676" s="24"/>
      <c r="M676" s="24"/>
      <c r="N676" s="24"/>
    </row>
    <row r="677" spans="1:14">
      <c r="A677" s="24" t="s">
        <v>671</v>
      </c>
      <c r="B677" s="24">
        <v>9</v>
      </c>
      <c r="C677" s="24">
        <v>5</v>
      </c>
      <c r="D677" s="24">
        <v>0.84</v>
      </c>
      <c r="E677" s="24">
        <v>5.92</v>
      </c>
      <c r="F677" s="24" t="s">
        <v>73</v>
      </c>
      <c r="G677" s="25">
        <v>6.6100000000000002E-4</v>
      </c>
      <c r="H677" s="25">
        <v>1.4999999999999999E-2</v>
      </c>
      <c r="I677" s="24">
        <f>-LOG10(Table4[[#This Row],[raw P value]])</f>
        <v>3.1797985405143598</v>
      </c>
      <c r="J677" s="24"/>
      <c r="K677" s="24"/>
      <c r="L677" s="24"/>
      <c r="M677" s="24"/>
      <c r="N677" s="24"/>
    </row>
    <row r="678" spans="1:14">
      <c r="A678" s="24" t="s">
        <v>1384</v>
      </c>
      <c r="B678" s="24">
        <v>303</v>
      </c>
      <c r="C678" s="24">
        <v>47</v>
      </c>
      <c r="D678" s="24">
        <v>28.44</v>
      </c>
      <c r="E678" s="24">
        <v>1.65</v>
      </c>
      <c r="F678" s="24" t="s">
        <v>73</v>
      </c>
      <c r="G678" s="25">
        <v>6.6299999999999996E-4</v>
      </c>
      <c r="H678" s="25">
        <v>1.5100000000000001E-2</v>
      </c>
      <c r="I678" s="24">
        <f>-LOG10(Table4[[#This Row],[raw P value]])</f>
        <v>3.1784864715952268</v>
      </c>
      <c r="J678" s="24"/>
      <c r="K678" s="24"/>
      <c r="L678" s="24"/>
      <c r="M678" s="24"/>
      <c r="N678" s="24"/>
    </row>
    <row r="679" spans="1:14">
      <c r="A679" s="24" t="s">
        <v>1385</v>
      </c>
      <c r="B679" s="24">
        <v>2798</v>
      </c>
      <c r="C679" s="24">
        <v>214</v>
      </c>
      <c r="D679" s="24">
        <v>262.58</v>
      </c>
      <c r="E679" s="24">
        <v>0.81</v>
      </c>
      <c r="F679" s="24" t="s">
        <v>163</v>
      </c>
      <c r="G679" s="25">
        <v>6.6500000000000001E-4</v>
      </c>
      <c r="H679" s="25">
        <v>1.5100000000000001E-2</v>
      </c>
      <c r="I679" s="24">
        <f>-LOG10(Table4[[#This Row],[raw P value]])</f>
        <v>3.1771783546968955</v>
      </c>
      <c r="J679" s="24"/>
      <c r="K679" s="24"/>
      <c r="L679" s="24"/>
      <c r="M679" s="24"/>
      <c r="N679" s="24"/>
    </row>
    <row r="680" spans="1:14">
      <c r="A680" s="24" t="s">
        <v>1386</v>
      </c>
      <c r="B680" s="24">
        <v>51</v>
      </c>
      <c r="C680" s="24">
        <v>13</v>
      </c>
      <c r="D680" s="24">
        <v>4.79</v>
      </c>
      <c r="E680" s="24">
        <v>2.72</v>
      </c>
      <c r="F680" s="24" t="s">
        <v>73</v>
      </c>
      <c r="G680" s="25">
        <v>6.6600000000000003E-4</v>
      </c>
      <c r="H680" s="25">
        <v>1.5100000000000001E-2</v>
      </c>
      <c r="I680" s="24">
        <f>-LOG10(Table4[[#This Row],[raw P value]])</f>
        <v>3.176525770829699</v>
      </c>
      <c r="J680" s="24"/>
      <c r="K680" s="24"/>
      <c r="L680" s="24"/>
      <c r="M680" s="24"/>
      <c r="N680" s="24"/>
    </row>
    <row r="681" spans="1:14">
      <c r="A681" s="24" t="s">
        <v>1387</v>
      </c>
      <c r="B681" s="24">
        <v>118</v>
      </c>
      <c r="C681" s="24">
        <v>23</v>
      </c>
      <c r="D681" s="24">
        <v>11.07</v>
      </c>
      <c r="E681" s="24">
        <v>2.08</v>
      </c>
      <c r="F681" s="24" t="s">
        <v>73</v>
      </c>
      <c r="G681" s="25">
        <v>6.7400000000000001E-4</v>
      </c>
      <c r="H681" s="25">
        <v>1.5299999999999999E-2</v>
      </c>
      <c r="I681" s="24">
        <f>-LOG10(Table4[[#This Row],[raw P value]])</f>
        <v>3.1713401034646802</v>
      </c>
      <c r="J681" s="24"/>
      <c r="K681" s="24"/>
      <c r="L681" s="24"/>
      <c r="M681" s="24"/>
      <c r="N681" s="24"/>
    </row>
    <row r="682" spans="1:14">
      <c r="A682" s="24" t="s">
        <v>308</v>
      </c>
      <c r="B682" s="24">
        <v>966</v>
      </c>
      <c r="C682" s="24">
        <v>122</v>
      </c>
      <c r="D682" s="24">
        <v>90.65</v>
      </c>
      <c r="E682" s="24">
        <v>1.35</v>
      </c>
      <c r="F682" s="24" t="s">
        <v>73</v>
      </c>
      <c r="G682" s="25">
        <v>6.8900000000000005E-4</v>
      </c>
      <c r="H682" s="25">
        <v>1.5599999999999999E-2</v>
      </c>
      <c r="I682" s="24">
        <f>-LOG10(Table4[[#This Row],[raw P value]])</f>
        <v>3.1617807780923743</v>
      </c>
      <c r="J682" s="24"/>
      <c r="K682" s="24"/>
      <c r="L682" s="24"/>
      <c r="M682" s="24"/>
      <c r="N682" s="24"/>
    </row>
    <row r="683" spans="1:14">
      <c r="A683" s="24" t="s">
        <v>1388</v>
      </c>
      <c r="B683" s="24">
        <v>154</v>
      </c>
      <c r="C683" s="24">
        <v>28</v>
      </c>
      <c r="D683" s="24">
        <v>14.45</v>
      </c>
      <c r="E683" s="24">
        <v>1.94</v>
      </c>
      <c r="F683" s="24" t="s">
        <v>73</v>
      </c>
      <c r="G683" s="25">
        <v>6.9399999999999996E-4</v>
      </c>
      <c r="H683" s="25">
        <v>1.5699999999999999E-2</v>
      </c>
      <c r="I683" s="24">
        <f>-LOG10(Table4[[#This Row],[raw P value]])</f>
        <v>3.1586405295451452</v>
      </c>
      <c r="J683" s="24"/>
      <c r="K683" s="24"/>
      <c r="L683" s="24"/>
      <c r="M683" s="24"/>
      <c r="N683" s="24"/>
    </row>
    <row r="684" spans="1:14">
      <c r="A684" s="24" t="s">
        <v>1389</v>
      </c>
      <c r="B684" s="24">
        <v>692</v>
      </c>
      <c r="C684" s="24">
        <v>92</v>
      </c>
      <c r="D684" s="24">
        <v>64.94</v>
      </c>
      <c r="E684" s="24">
        <v>1.42</v>
      </c>
      <c r="F684" s="24" t="s">
        <v>73</v>
      </c>
      <c r="G684" s="25">
        <v>6.9499999999999998E-4</v>
      </c>
      <c r="H684" s="25">
        <v>1.5699999999999999E-2</v>
      </c>
      <c r="I684" s="24">
        <f>-LOG10(Table4[[#This Row],[raw P value]])</f>
        <v>3.1580151954098863</v>
      </c>
      <c r="J684" s="24"/>
      <c r="K684" s="24"/>
      <c r="L684" s="24"/>
      <c r="M684" s="24"/>
      <c r="N684" s="24"/>
    </row>
    <row r="685" spans="1:14">
      <c r="A685" s="24" t="s">
        <v>1390</v>
      </c>
      <c r="B685" s="24">
        <v>109</v>
      </c>
      <c r="C685" s="24">
        <v>22</v>
      </c>
      <c r="D685" s="24">
        <v>10.23</v>
      </c>
      <c r="E685" s="24">
        <v>2.15</v>
      </c>
      <c r="F685" s="24" t="s">
        <v>73</v>
      </c>
      <c r="G685" s="25">
        <v>7.0299999999999996E-4</v>
      </c>
      <c r="H685" s="25">
        <v>1.5800000000000002E-2</v>
      </c>
      <c r="I685" s="24">
        <f>-LOG10(Table4[[#This Row],[raw P value]])</f>
        <v>3.1530446749801762</v>
      </c>
      <c r="J685" s="24"/>
      <c r="K685" s="24"/>
      <c r="L685" s="24"/>
      <c r="M685" s="24"/>
      <c r="N685" s="24"/>
    </row>
    <row r="686" spans="1:14">
      <c r="A686" s="24" t="s">
        <v>1391</v>
      </c>
      <c r="B686" s="24">
        <v>28</v>
      </c>
      <c r="C686" s="24">
        <v>9</v>
      </c>
      <c r="D686" s="24">
        <v>2.63</v>
      </c>
      <c r="E686" s="24">
        <v>3.43</v>
      </c>
      <c r="F686" s="24" t="s">
        <v>73</v>
      </c>
      <c r="G686" s="25">
        <v>7.3399999999999995E-4</v>
      </c>
      <c r="H686" s="25">
        <v>1.6500000000000001E-2</v>
      </c>
      <c r="I686" s="24">
        <f>-LOG10(Table4[[#This Row],[raw P value]])</f>
        <v>3.1343039400839294</v>
      </c>
      <c r="J686" s="24"/>
      <c r="K686" s="24"/>
      <c r="L686" s="24"/>
      <c r="M686" s="24"/>
      <c r="N686" s="24"/>
    </row>
    <row r="687" spans="1:14">
      <c r="A687" s="24" t="s">
        <v>381</v>
      </c>
      <c r="B687" s="24">
        <v>71</v>
      </c>
      <c r="C687" s="24">
        <v>16</v>
      </c>
      <c r="D687" s="24">
        <v>6.66</v>
      </c>
      <c r="E687" s="24">
        <v>2.4</v>
      </c>
      <c r="F687" s="24" t="s">
        <v>73</v>
      </c>
      <c r="G687" s="25">
        <v>7.4299999999999995E-4</v>
      </c>
      <c r="H687" s="25">
        <v>1.66E-2</v>
      </c>
      <c r="I687" s="24">
        <f>-LOG10(Table4[[#This Row],[raw P value]])</f>
        <v>3.1290111862394245</v>
      </c>
      <c r="J687" s="24"/>
      <c r="K687" s="24"/>
      <c r="L687" s="24"/>
      <c r="M687" s="24"/>
      <c r="N687" s="24"/>
    </row>
    <row r="688" spans="1:14">
      <c r="A688" s="24" t="s">
        <v>1392</v>
      </c>
      <c r="B688" s="24">
        <v>71</v>
      </c>
      <c r="C688" s="24">
        <v>16</v>
      </c>
      <c r="D688" s="24">
        <v>6.66</v>
      </c>
      <c r="E688" s="24">
        <v>2.4</v>
      </c>
      <c r="F688" s="24" t="s">
        <v>73</v>
      </c>
      <c r="G688" s="25">
        <v>7.4299999999999995E-4</v>
      </c>
      <c r="H688" s="25">
        <v>1.67E-2</v>
      </c>
      <c r="I688" s="24">
        <f>-LOG10(Table4[[#This Row],[raw P value]])</f>
        <v>3.1290111862394245</v>
      </c>
      <c r="J688" s="24"/>
      <c r="K688" s="24"/>
      <c r="L688" s="24"/>
      <c r="M688" s="24"/>
      <c r="N688" s="24"/>
    </row>
    <row r="689" spans="1:14">
      <c r="A689" s="24" t="s">
        <v>1393</v>
      </c>
      <c r="B689" s="24">
        <v>98</v>
      </c>
      <c r="C689" s="24">
        <v>20</v>
      </c>
      <c r="D689" s="24">
        <v>9.1999999999999993</v>
      </c>
      <c r="E689" s="24">
        <v>2.17</v>
      </c>
      <c r="F689" s="24" t="s">
        <v>73</v>
      </c>
      <c r="G689" s="25">
        <v>7.4399999999999998E-4</v>
      </c>
      <c r="H689" s="25">
        <v>1.67E-2</v>
      </c>
      <c r="I689" s="24">
        <f>-LOG10(Table4[[#This Row],[raw P value]])</f>
        <v>3.1284270644541214</v>
      </c>
      <c r="J689" s="24"/>
      <c r="K689" s="24"/>
      <c r="L689" s="24"/>
      <c r="M689" s="24"/>
      <c r="N689" s="24"/>
    </row>
    <row r="690" spans="1:14">
      <c r="A690" s="24" t="s">
        <v>1394</v>
      </c>
      <c r="B690" s="24">
        <v>406</v>
      </c>
      <c r="C690" s="24">
        <v>59</v>
      </c>
      <c r="D690" s="24">
        <v>38.1</v>
      </c>
      <c r="E690" s="24">
        <v>1.55</v>
      </c>
      <c r="F690" s="24" t="s">
        <v>73</v>
      </c>
      <c r="G690" s="25">
        <v>7.4899999999999999E-4</v>
      </c>
      <c r="H690" s="25">
        <v>1.67E-2</v>
      </c>
      <c r="I690" s="24">
        <f>-LOG10(Table4[[#This Row],[raw P value]])</f>
        <v>3.1255181823005334</v>
      </c>
      <c r="J690" s="24"/>
      <c r="K690" s="24"/>
      <c r="L690" s="24"/>
      <c r="M690" s="24"/>
      <c r="N690" s="24"/>
    </row>
    <row r="691" spans="1:14">
      <c r="A691" s="24" t="s">
        <v>1395</v>
      </c>
      <c r="B691" s="24">
        <v>58</v>
      </c>
      <c r="C691" s="24">
        <v>14</v>
      </c>
      <c r="D691" s="24">
        <v>5.44</v>
      </c>
      <c r="E691" s="24">
        <v>2.57</v>
      </c>
      <c r="F691" s="24" t="s">
        <v>73</v>
      </c>
      <c r="G691" s="25">
        <v>7.5900000000000002E-4</v>
      </c>
      <c r="H691" s="25">
        <v>1.6899999999999998E-2</v>
      </c>
      <c r="I691" s="24">
        <f>-LOG10(Table4[[#This Row],[raw P value]])</f>
        <v>3.1197582241045194</v>
      </c>
      <c r="J691" s="24"/>
      <c r="K691" s="24"/>
      <c r="L691" s="24"/>
      <c r="M691" s="24"/>
      <c r="N691" s="24"/>
    </row>
    <row r="692" spans="1:14">
      <c r="A692" s="24" t="s">
        <v>1396</v>
      </c>
      <c r="B692" s="24">
        <v>58</v>
      </c>
      <c r="C692" s="24">
        <v>14</v>
      </c>
      <c r="D692" s="24">
        <v>5.44</v>
      </c>
      <c r="E692" s="24">
        <v>2.57</v>
      </c>
      <c r="F692" s="24" t="s">
        <v>73</v>
      </c>
      <c r="G692" s="25">
        <v>7.5900000000000002E-4</v>
      </c>
      <c r="H692" s="25">
        <v>1.6899999999999998E-2</v>
      </c>
      <c r="I692" s="24">
        <f>-LOG10(Table4[[#This Row],[raw P value]])</f>
        <v>3.1197582241045194</v>
      </c>
      <c r="J692" s="24"/>
      <c r="K692" s="24"/>
      <c r="L692" s="24"/>
      <c r="M692" s="24"/>
      <c r="N692" s="24"/>
    </row>
    <row r="693" spans="1:14">
      <c r="A693" s="24" t="s">
        <v>1397</v>
      </c>
      <c r="B693" s="24">
        <v>58</v>
      </c>
      <c r="C693" s="24">
        <v>14</v>
      </c>
      <c r="D693" s="24">
        <v>5.44</v>
      </c>
      <c r="E693" s="24">
        <v>2.57</v>
      </c>
      <c r="F693" s="24" t="s">
        <v>73</v>
      </c>
      <c r="G693" s="25">
        <v>7.5900000000000002E-4</v>
      </c>
      <c r="H693" s="25">
        <v>1.6899999999999998E-2</v>
      </c>
      <c r="I693" s="24">
        <f>-LOG10(Table4[[#This Row],[raw P value]])</f>
        <v>3.1197582241045194</v>
      </c>
      <c r="J693" s="24"/>
      <c r="K693" s="24"/>
      <c r="L693" s="24"/>
      <c r="M693" s="24"/>
      <c r="N693" s="24"/>
    </row>
    <row r="694" spans="1:14">
      <c r="A694" s="24" t="s">
        <v>1001</v>
      </c>
      <c r="B694" s="24">
        <v>759</v>
      </c>
      <c r="C694" s="24">
        <v>99</v>
      </c>
      <c r="D694" s="24">
        <v>71.23</v>
      </c>
      <c r="E694" s="24">
        <v>1.39</v>
      </c>
      <c r="F694" s="24" t="s">
        <v>73</v>
      </c>
      <c r="G694" s="25">
        <v>7.6000000000000004E-4</v>
      </c>
      <c r="H694" s="25">
        <v>1.6899999999999998E-2</v>
      </c>
      <c r="I694" s="24">
        <f>-LOG10(Table4[[#This Row],[raw P value]])</f>
        <v>3.1191864077192086</v>
      </c>
      <c r="J694" s="24"/>
      <c r="K694" s="24"/>
      <c r="L694" s="24"/>
      <c r="M694" s="24"/>
      <c r="N694" s="24"/>
    </row>
    <row r="695" spans="1:14">
      <c r="A695" s="24" t="s">
        <v>1045</v>
      </c>
      <c r="B695" s="24">
        <v>195</v>
      </c>
      <c r="C695" s="24">
        <v>33</v>
      </c>
      <c r="D695" s="24">
        <v>18.3</v>
      </c>
      <c r="E695" s="24">
        <v>1.8</v>
      </c>
      <c r="F695" s="24" t="s">
        <v>73</v>
      </c>
      <c r="G695" s="25">
        <v>7.7999999999999999E-4</v>
      </c>
      <c r="H695" s="25">
        <v>1.7299999999999999E-2</v>
      </c>
      <c r="I695" s="24">
        <f>-LOG10(Table4[[#This Row],[raw P value]])</f>
        <v>3.1079053973095196</v>
      </c>
      <c r="J695" s="24"/>
      <c r="K695" s="24"/>
      <c r="L695" s="24"/>
      <c r="M695" s="24"/>
      <c r="N695" s="24"/>
    </row>
    <row r="696" spans="1:14">
      <c r="A696" s="24" t="s">
        <v>1057</v>
      </c>
      <c r="B696" s="24">
        <v>258</v>
      </c>
      <c r="C696" s="24">
        <v>41</v>
      </c>
      <c r="D696" s="24">
        <v>24.21</v>
      </c>
      <c r="E696" s="24">
        <v>1.69</v>
      </c>
      <c r="F696" s="24" t="s">
        <v>73</v>
      </c>
      <c r="G696" s="25">
        <v>7.8799999999999996E-4</v>
      </c>
      <c r="H696" s="25">
        <v>1.7500000000000002E-2</v>
      </c>
      <c r="I696" s="24">
        <f>-LOG10(Table4[[#This Row],[raw P value]])</f>
        <v>3.1034737825104446</v>
      </c>
      <c r="J696" s="24"/>
      <c r="K696" s="24"/>
      <c r="L696" s="24"/>
      <c r="M696" s="24"/>
      <c r="N696" s="24"/>
    </row>
    <row r="697" spans="1:14">
      <c r="A697" s="24" t="s">
        <v>1398</v>
      </c>
      <c r="B697" s="24">
        <v>111</v>
      </c>
      <c r="C697" s="24">
        <v>22</v>
      </c>
      <c r="D697" s="24">
        <v>10.42</v>
      </c>
      <c r="E697" s="24">
        <v>2.11</v>
      </c>
      <c r="F697" s="24" t="s">
        <v>73</v>
      </c>
      <c r="G697" s="25">
        <v>7.9299999999999998E-4</v>
      </c>
      <c r="H697" s="25">
        <v>1.7500000000000002E-2</v>
      </c>
      <c r="I697" s="24">
        <f>-LOG10(Table4[[#This Row],[raw P value]])</f>
        <v>3.1007268126823964</v>
      </c>
      <c r="J697" s="24"/>
      <c r="K697" s="24"/>
      <c r="L697" s="24"/>
      <c r="M697" s="24"/>
      <c r="N697" s="24"/>
    </row>
    <row r="698" spans="1:14">
      <c r="A698" s="24" t="s">
        <v>534</v>
      </c>
      <c r="B698" s="24">
        <v>18</v>
      </c>
      <c r="C698" s="24">
        <v>7</v>
      </c>
      <c r="D698" s="24">
        <v>1.69</v>
      </c>
      <c r="E698" s="24">
        <v>4.1399999999999997</v>
      </c>
      <c r="F698" s="24" t="s">
        <v>73</v>
      </c>
      <c r="G698" s="25">
        <v>7.9600000000000005E-4</v>
      </c>
      <c r="H698" s="25">
        <v>1.7600000000000001E-2</v>
      </c>
      <c r="I698" s="24">
        <f>-LOG10(Table4[[#This Row],[raw P value]])</f>
        <v>3.0990869322623311</v>
      </c>
      <c r="J698" s="24"/>
      <c r="K698" s="24"/>
      <c r="L698" s="24"/>
      <c r="M698" s="24"/>
      <c r="N698" s="24"/>
    </row>
    <row r="699" spans="1:14">
      <c r="A699" s="24" t="s">
        <v>1399</v>
      </c>
      <c r="B699" s="24">
        <v>18</v>
      </c>
      <c r="C699" s="24">
        <v>7</v>
      </c>
      <c r="D699" s="24">
        <v>1.69</v>
      </c>
      <c r="E699" s="24">
        <v>4.1399999999999997</v>
      </c>
      <c r="F699" s="24" t="s">
        <v>73</v>
      </c>
      <c r="G699" s="25">
        <v>7.9600000000000005E-4</v>
      </c>
      <c r="H699" s="25">
        <v>1.7500000000000002E-2</v>
      </c>
      <c r="I699" s="24">
        <f>-LOG10(Table4[[#This Row],[raw P value]])</f>
        <v>3.0990869322623311</v>
      </c>
      <c r="J699" s="24"/>
      <c r="K699" s="24"/>
      <c r="L699" s="24"/>
      <c r="M699" s="24"/>
      <c r="N699" s="24"/>
    </row>
    <row r="700" spans="1:14">
      <c r="A700" s="24" t="s">
        <v>1400</v>
      </c>
      <c r="B700" s="24">
        <v>18</v>
      </c>
      <c r="C700" s="24">
        <v>7</v>
      </c>
      <c r="D700" s="24">
        <v>1.69</v>
      </c>
      <c r="E700" s="24">
        <v>4.1399999999999997</v>
      </c>
      <c r="F700" s="24" t="s">
        <v>73</v>
      </c>
      <c r="G700" s="25">
        <v>7.9600000000000005E-4</v>
      </c>
      <c r="H700" s="25">
        <v>1.7600000000000001E-2</v>
      </c>
      <c r="I700" s="24">
        <f>-LOG10(Table4[[#This Row],[raw P value]])</f>
        <v>3.0990869322623311</v>
      </c>
      <c r="J700" s="24"/>
      <c r="K700" s="24"/>
      <c r="L700" s="24"/>
      <c r="M700" s="24"/>
      <c r="N700" s="24"/>
    </row>
    <row r="701" spans="1:14">
      <c r="A701" s="24" t="s">
        <v>1401</v>
      </c>
      <c r="B701" s="24">
        <v>23</v>
      </c>
      <c r="C701" s="24">
        <v>8</v>
      </c>
      <c r="D701" s="24">
        <v>2.16</v>
      </c>
      <c r="E701" s="24">
        <v>3.71</v>
      </c>
      <c r="F701" s="24" t="s">
        <v>73</v>
      </c>
      <c r="G701" s="25">
        <v>8.0099999999999995E-4</v>
      </c>
      <c r="H701" s="25">
        <v>1.7600000000000001E-2</v>
      </c>
      <c r="I701" s="24">
        <f>-LOG10(Table4[[#This Row],[raw P value]])</f>
        <v>3.0963674839157624</v>
      </c>
      <c r="J701" s="24"/>
      <c r="K701" s="24"/>
      <c r="L701" s="24"/>
      <c r="M701" s="24"/>
      <c r="N701" s="24"/>
    </row>
    <row r="702" spans="1:14">
      <c r="A702" s="24" t="s">
        <v>982</v>
      </c>
      <c r="B702" s="24">
        <v>52</v>
      </c>
      <c r="C702" s="24">
        <v>13</v>
      </c>
      <c r="D702" s="24">
        <v>4.88</v>
      </c>
      <c r="E702" s="24">
        <v>2.66</v>
      </c>
      <c r="F702" s="24" t="s">
        <v>73</v>
      </c>
      <c r="G702" s="25">
        <v>8.1300000000000003E-4</v>
      </c>
      <c r="H702" s="25">
        <v>1.7899999999999999E-2</v>
      </c>
      <c r="I702" s="24">
        <f>-LOG10(Table4[[#This Row],[raw P value]])</f>
        <v>3.089909454405932</v>
      </c>
      <c r="J702" s="24"/>
      <c r="K702" s="24"/>
      <c r="L702" s="24"/>
      <c r="M702" s="24"/>
      <c r="N702" s="24"/>
    </row>
    <row r="703" spans="1:14">
      <c r="A703" s="24" t="s">
        <v>1036</v>
      </c>
      <c r="B703" s="24">
        <v>52</v>
      </c>
      <c r="C703" s="24">
        <v>13</v>
      </c>
      <c r="D703" s="24">
        <v>4.88</v>
      </c>
      <c r="E703" s="24">
        <v>2.66</v>
      </c>
      <c r="F703" s="24" t="s">
        <v>73</v>
      </c>
      <c r="G703" s="25">
        <v>8.1300000000000003E-4</v>
      </c>
      <c r="H703" s="25">
        <v>1.78E-2</v>
      </c>
      <c r="I703" s="24">
        <f>-LOG10(Table4[[#This Row],[raw P value]])</f>
        <v>3.089909454405932</v>
      </c>
      <c r="J703" s="24"/>
      <c r="K703" s="24"/>
      <c r="L703" s="24"/>
      <c r="M703" s="24"/>
      <c r="N703" s="24"/>
    </row>
    <row r="704" spans="1:14">
      <c r="A704" s="24" t="s">
        <v>1402</v>
      </c>
      <c r="B704" s="24">
        <v>52</v>
      </c>
      <c r="C704" s="24">
        <v>13</v>
      </c>
      <c r="D704" s="24">
        <v>4.88</v>
      </c>
      <c r="E704" s="24">
        <v>2.66</v>
      </c>
      <c r="F704" s="24" t="s">
        <v>73</v>
      </c>
      <c r="G704" s="25">
        <v>8.1300000000000003E-4</v>
      </c>
      <c r="H704" s="25">
        <v>1.78E-2</v>
      </c>
      <c r="I704" s="24">
        <f>-LOG10(Table4[[#This Row],[raw P value]])</f>
        <v>3.089909454405932</v>
      </c>
      <c r="J704" s="24"/>
      <c r="K704" s="24"/>
      <c r="L704" s="24"/>
      <c r="M704" s="24"/>
      <c r="N704" s="24"/>
    </row>
    <row r="705" spans="1:14">
      <c r="A705" s="24" t="s">
        <v>1403</v>
      </c>
      <c r="B705" s="24">
        <v>960</v>
      </c>
      <c r="C705" s="24">
        <v>121</v>
      </c>
      <c r="D705" s="24">
        <v>90.09</v>
      </c>
      <c r="E705" s="24">
        <v>1.34</v>
      </c>
      <c r="F705" s="24" t="s">
        <v>73</v>
      </c>
      <c r="G705" s="25">
        <v>8.1400000000000005E-4</v>
      </c>
      <c r="H705" s="25">
        <v>1.78E-2</v>
      </c>
      <c r="I705" s="24">
        <f>-LOG10(Table4[[#This Row],[raw P value]])</f>
        <v>3.0893755951107988</v>
      </c>
      <c r="J705" s="24"/>
      <c r="K705" s="24"/>
      <c r="L705" s="24"/>
      <c r="M705" s="24"/>
      <c r="N705" s="24"/>
    </row>
    <row r="706" spans="1:14">
      <c r="A706" s="24" t="s">
        <v>1404</v>
      </c>
      <c r="B706" s="24">
        <v>3</v>
      </c>
      <c r="C706" s="24">
        <v>3</v>
      </c>
      <c r="D706" s="24">
        <v>0.28000000000000003</v>
      </c>
      <c r="E706" s="24">
        <v>10.66</v>
      </c>
      <c r="F706" s="24" t="s">
        <v>73</v>
      </c>
      <c r="G706" s="25">
        <v>8.25E-4</v>
      </c>
      <c r="H706" s="25">
        <v>1.7999999999999999E-2</v>
      </c>
      <c r="I706" s="24">
        <f>-LOG10(Table4[[#This Row],[raw P value]])</f>
        <v>3.083546051450075</v>
      </c>
      <c r="J706" s="24"/>
      <c r="K706" s="24"/>
      <c r="L706" s="24"/>
      <c r="M706" s="24"/>
      <c r="N706" s="24"/>
    </row>
    <row r="707" spans="1:14">
      <c r="A707" s="24" t="s">
        <v>1405</v>
      </c>
      <c r="B707" s="24">
        <v>3</v>
      </c>
      <c r="C707" s="24">
        <v>3</v>
      </c>
      <c r="D707" s="24">
        <v>0.28000000000000003</v>
      </c>
      <c r="E707" s="24">
        <v>10.66</v>
      </c>
      <c r="F707" s="24" t="s">
        <v>73</v>
      </c>
      <c r="G707" s="25">
        <v>8.25E-4</v>
      </c>
      <c r="H707" s="25">
        <v>1.7999999999999999E-2</v>
      </c>
      <c r="I707" s="24">
        <f>-LOG10(Table4[[#This Row],[raw P value]])</f>
        <v>3.083546051450075</v>
      </c>
      <c r="J707" s="24"/>
      <c r="K707" s="24"/>
      <c r="L707" s="24"/>
      <c r="M707" s="24"/>
      <c r="N707" s="24"/>
    </row>
    <row r="708" spans="1:14">
      <c r="A708" s="24" t="s">
        <v>1406</v>
      </c>
      <c r="B708" s="24">
        <v>3</v>
      </c>
      <c r="C708" s="24">
        <v>3</v>
      </c>
      <c r="D708" s="24">
        <v>0.28000000000000003</v>
      </c>
      <c r="E708" s="24">
        <v>10.66</v>
      </c>
      <c r="F708" s="24" t="s">
        <v>73</v>
      </c>
      <c r="G708" s="25">
        <v>8.25E-4</v>
      </c>
      <c r="H708" s="25">
        <v>1.7999999999999999E-2</v>
      </c>
      <c r="I708" s="24">
        <f>-LOG10(Table4[[#This Row],[raw P value]])</f>
        <v>3.083546051450075</v>
      </c>
      <c r="J708" s="24"/>
      <c r="K708" s="24"/>
      <c r="L708" s="24"/>
      <c r="M708" s="24"/>
      <c r="N708" s="24"/>
    </row>
    <row r="709" spans="1:14">
      <c r="A709" s="24" t="s">
        <v>1407</v>
      </c>
      <c r="B709" s="24">
        <v>3</v>
      </c>
      <c r="C709" s="24">
        <v>3</v>
      </c>
      <c r="D709" s="24">
        <v>0.28000000000000003</v>
      </c>
      <c r="E709" s="24">
        <v>10.66</v>
      </c>
      <c r="F709" s="24" t="s">
        <v>73</v>
      </c>
      <c r="G709" s="25">
        <v>8.25E-4</v>
      </c>
      <c r="H709" s="25">
        <v>1.7999999999999999E-2</v>
      </c>
      <c r="I709" s="24">
        <f>-LOG10(Table4[[#This Row],[raw P value]])</f>
        <v>3.083546051450075</v>
      </c>
      <c r="J709" s="24"/>
      <c r="K709" s="24"/>
      <c r="L709" s="24"/>
      <c r="M709" s="24"/>
      <c r="N709" s="24"/>
    </row>
    <row r="710" spans="1:14">
      <c r="A710" s="24" t="s">
        <v>983</v>
      </c>
      <c r="B710" s="24">
        <v>3</v>
      </c>
      <c r="C710" s="24">
        <v>3</v>
      </c>
      <c r="D710" s="24">
        <v>0.28000000000000003</v>
      </c>
      <c r="E710" s="24">
        <v>10.66</v>
      </c>
      <c r="F710" s="24" t="s">
        <v>73</v>
      </c>
      <c r="G710" s="25">
        <v>8.25E-4</v>
      </c>
      <c r="H710" s="25">
        <v>1.7899999999999999E-2</v>
      </c>
      <c r="I710" s="24">
        <f>-LOG10(Table4[[#This Row],[raw P value]])</f>
        <v>3.083546051450075</v>
      </c>
      <c r="J710" s="24"/>
      <c r="K710" s="24"/>
      <c r="L710" s="24"/>
      <c r="M710" s="24"/>
      <c r="N710" s="24"/>
    </row>
    <row r="711" spans="1:14">
      <c r="A711" s="24" t="s">
        <v>1408</v>
      </c>
      <c r="B711" s="24">
        <v>3</v>
      </c>
      <c r="C711" s="24">
        <v>3</v>
      </c>
      <c r="D711" s="24">
        <v>0.28000000000000003</v>
      </c>
      <c r="E711" s="24">
        <v>10.66</v>
      </c>
      <c r="F711" s="24" t="s">
        <v>73</v>
      </c>
      <c r="G711" s="25">
        <v>8.25E-4</v>
      </c>
      <c r="H711" s="25">
        <v>1.7899999999999999E-2</v>
      </c>
      <c r="I711" s="24">
        <f>-LOG10(Table4[[#This Row],[raw P value]])</f>
        <v>3.083546051450075</v>
      </c>
      <c r="J711" s="24"/>
      <c r="K711" s="24"/>
      <c r="L711" s="24"/>
      <c r="M711" s="24"/>
      <c r="N711" s="24"/>
    </row>
    <row r="712" spans="1:14">
      <c r="A712" s="24" t="s">
        <v>1409</v>
      </c>
      <c r="B712" s="24">
        <v>3</v>
      </c>
      <c r="C712" s="24">
        <v>3</v>
      </c>
      <c r="D712" s="24">
        <v>0.28000000000000003</v>
      </c>
      <c r="E712" s="24">
        <v>10.66</v>
      </c>
      <c r="F712" s="24" t="s">
        <v>73</v>
      </c>
      <c r="G712" s="25">
        <v>8.25E-4</v>
      </c>
      <c r="H712" s="25">
        <v>1.7899999999999999E-2</v>
      </c>
      <c r="I712" s="24">
        <f>-LOG10(Table4[[#This Row],[raw P value]])</f>
        <v>3.083546051450075</v>
      </c>
      <c r="J712" s="24"/>
      <c r="K712" s="24"/>
      <c r="L712" s="24"/>
      <c r="M712" s="24"/>
      <c r="N712" s="24"/>
    </row>
    <row r="713" spans="1:14">
      <c r="A713" s="24" t="s">
        <v>1410</v>
      </c>
      <c r="B713" s="24">
        <v>3</v>
      </c>
      <c r="C713" s="24">
        <v>3</v>
      </c>
      <c r="D713" s="24">
        <v>0.28000000000000003</v>
      </c>
      <c r="E713" s="24">
        <v>10.66</v>
      </c>
      <c r="F713" s="24" t="s">
        <v>73</v>
      </c>
      <c r="G713" s="25">
        <v>8.25E-4</v>
      </c>
      <c r="H713" s="25">
        <v>1.7899999999999999E-2</v>
      </c>
      <c r="I713" s="24">
        <f>-LOG10(Table4[[#This Row],[raw P value]])</f>
        <v>3.083546051450075</v>
      </c>
      <c r="J713" s="24"/>
      <c r="K713" s="24"/>
      <c r="L713" s="24"/>
      <c r="M713" s="24"/>
      <c r="N713" s="24"/>
    </row>
    <row r="714" spans="1:14">
      <c r="A714" s="24" t="s">
        <v>1411</v>
      </c>
      <c r="B714" s="24">
        <v>3</v>
      </c>
      <c r="C714" s="24">
        <v>3</v>
      </c>
      <c r="D714" s="24">
        <v>0.28000000000000003</v>
      </c>
      <c r="E714" s="24">
        <v>10.66</v>
      </c>
      <c r="F714" s="24" t="s">
        <v>73</v>
      </c>
      <c r="G714" s="25">
        <v>8.25E-4</v>
      </c>
      <c r="H714" s="25">
        <v>1.78E-2</v>
      </c>
      <c r="I714" s="24">
        <f>-LOG10(Table4[[#This Row],[raw P value]])</f>
        <v>3.083546051450075</v>
      </c>
      <c r="J714" s="24"/>
      <c r="K714" s="24"/>
      <c r="L714" s="24"/>
      <c r="M714" s="24"/>
      <c r="N714" s="24"/>
    </row>
    <row r="715" spans="1:14">
      <c r="A715" s="24" t="s">
        <v>1412</v>
      </c>
      <c r="B715" s="24">
        <v>34</v>
      </c>
      <c r="C715" s="24">
        <v>10</v>
      </c>
      <c r="D715" s="24">
        <v>3.19</v>
      </c>
      <c r="E715" s="24">
        <v>3.13</v>
      </c>
      <c r="F715" s="24" t="s">
        <v>73</v>
      </c>
      <c r="G715" s="25">
        <v>8.2600000000000002E-4</v>
      </c>
      <c r="H715" s="25">
        <v>1.78E-2</v>
      </c>
      <c r="I715" s="24">
        <f>-LOG10(Table4[[#This Row],[raw P value]])</f>
        <v>3.0830199526796176</v>
      </c>
      <c r="J715" s="24"/>
      <c r="K715" s="24"/>
      <c r="L715" s="24"/>
      <c r="M715" s="24"/>
      <c r="N715" s="24"/>
    </row>
    <row r="716" spans="1:14">
      <c r="A716" s="24" t="s">
        <v>1413</v>
      </c>
      <c r="B716" s="24">
        <v>34</v>
      </c>
      <c r="C716" s="24">
        <v>10</v>
      </c>
      <c r="D716" s="24">
        <v>3.19</v>
      </c>
      <c r="E716" s="24">
        <v>3.13</v>
      </c>
      <c r="F716" s="24" t="s">
        <v>73</v>
      </c>
      <c r="G716" s="25">
        <v>8.2600000000000002E-4</v>
      </c>
      <c r="H716" s="25">
        <v>1.78E-2</v>
      </c>
      <c r="I716" s="24">
        <f>-LOG10(Table4[[#This Row],[raw P value]])</f>
        <v>3.0830199526796176</v>
      </c>
      <c r="J716" s="24"/>
      <c r="K716" s="24"/>
      <c r="L716" s="24"/>
      <c r="M716" s="24"/>
      <c r="N716" s="24"/>
    </row>
    <row r="717" spans="1:14">
      <c r="A717" s="24" t="s">
        <v>1414</v>
      </c>
      <c r="B717" s="24">
        <v>34</v>
      </c>
      <c r="C717" s="24">
        <v>10</v>
      </c>
      <c r="D717" s="24">
        <v>3.19</v>
      </c>
      <c r="E717" s="24">
        <v>3.13</v>
      </c>
      <c r="F717" s="24" t="s">
        <v>73</v>
      </c>
      <c r="G717" s="25">
        <v>8.2600000000000002E-4</v>
      </c>
      <c r="H717" s="25">
        <v>1.78E-2</v>
      </c>
      <c r="I717" s="24">
        <f>-LOG10(Table4[[#This Row],[raw P value]])</f>
        <v>3.0830199526796176</v>
      </c>
      <c r="J717" s="24"/>
      <c r="K717" s="24"/>
      <c r="L717" s="24"/>
      <c r="M717" s="24"/>
      <c r="N717" s="24"/>
    </row>
    <row r="718" spans="1:14">
      <c r="A718" s="24" t="s">
        <v>683</v>
      </c>
      <c r="B718" s="24">
        <v>227</v>
      </c>
      <c r="C718" s="24">
        <v>37</v>
      </c>
      <c r="D718" s="24">
        <v>21.3</v>
      </c>
      <c r="E718" s="24">
        <v>1.74</v>
      </c>
      <c r="F718" s="24" t="s">
        <v>73</v>
      </c>
      <c r="G718" s="25">
        <v>8.2700000000000004E-4</v>
      </c>
      <c r="H718" s="25">
        <v>1.78E-2</v>
      </c>
      <c r="I718" s="24">
        <f>-LOG10(Table4[[#This Row],[raw P value]])</f>
        <v>3.0824944904474534</v>
      </c>
      <c r="J718" s="24"/>
      <c r="K718" s="24"/>
      <c r="L718" s="24"/>
      <c r="M718" s="24"/>
      <c r="N718" s="24"/>
    </row>
    <row r="719" spans="1:14">
      <c r="A719" s="24" t="s">
        <v>1415</v>
      </c>
      <c r="B719" s="24">
        <v>65</v>
      </c>
      <c r="C719" s="24">
        <v>15</v>
      </c>
      <c r="D719" s="24">
        <v>6.1</v>
      </c>
      <c r="E719" s="24">
        <v>2.46</v>
      </c>
      <c r="F719" s="24" t="s">
        <v>73</v>
      </c>
      <c r="G719" s="25">
        <v>8.2700000000000004E-4</v>
      </c>
      <c r="H719" s="25">
        <v>1.77E-2</v>
      </c>
      <c r="I719" s="24">
        <f>-LOG10(Table4[[#This Row],[raw P value]])</f>
        <v>3.0824944904474534</v>
      </c>
      <c r="J719" s="24"/>
      <c r="K719" s="24"/>
      <c r="L719" s="24"/>
      <c r="M719" s="24"/>
      <c r="N719" s="24"/>
    </row>
    <row r="720" spans="1:14">
      <c r="A720" s="24" t="s">
        <v>1416</v>
      </c>
      <c r="B720" s="24">
        <v>65</v>
      </c>
      <c r="C720" s="24">
        <v>15</v>
      </c>
      <c r="D720" s="24">
        <v>6.1</v>
      </c>
      <c r="E720" s="24">
        <v>2.46</v>
      </c>
      <c r="F720" s="24" t="s">
        <v>73</v>
      </c>
      <c r="G720" s="25">
        <v>8.2700000000000004E-4</v>
      </c>
      <c r="H720" s="25">
        <v>1.77E-2</v>
      </c>
      <c r="I720" s="24">
        <f>-LOG10(Table4[[#This Row],[raw P value]])</f>
        <v>3.0824944904474534</v>
      </c>
      <c r="J720" s="24"/>
      <c r="K720" s="24"/>
      <c r="L720" s="24"/>
      <c r="M720" s="24"/>
      <c r="N720" s="24"/>
    </row>
    <row r="721" spans="1:14">
      <c r="A721" s="24" t="s">
        <v>1022</v>
      </c>
      <c r="B721" s="24">
        <v>458</v>
      </c>
      <c r="C721" s="24">
        <v>65</v>
      </c>
      <c r="D721" s="24">
        <v>42.98</v>
      </c>
      <c r="E721" s="24">
        <v>1.51</v>
      </c>
      <c r="F721" s="24" t="s">
        <v>73</v>
      </c>
      <c r="G721" s="25">
        <v>8.3900000000000001E-4</v>
      </c>
      <c r="H721" s="25">
        <v>1.7899999999999999E-2</v>
      </c>
      <c r="I721" s="24">
        <f>-LOG10(Table4[[#This Row],[raw P value]])</f>
        <v>3.0762380391712996</v>
      </c>
      <c r="J721" s="24"/>
      <c r="K721" s="24"/>
      <c r="L721" s="24"/>
      <c r="M721" s="24"/>
      <c r="N721" s="24"/>
    </row>
    <row r="722" spans="1:14">
      <c r="A722" s="24" t="s">
        <v>1417</v>
      </c>
      <c r="B722" s="24">
        <v>315</v>
      </c>
      <c r="C722" s="24">
        <v>48</v>
      </c>
      <c r="D722" s="24">
        <v>29.56</v>
      </c>
      <c r="E722" s="24">
        <v>1.62</v>
      </c>
      <c r="F722" s="24" t="s">
        <v>73</v>
      </c>
      <c r="G722" s="25">
        <v>8.4800000000000001E-4</v>
      </c>
      <c r="H722" s="25">
        <v>1.8100000000000002E-2</v>
      </c>
      <c r="I722" s="24">
        <f>-LOG10(Table4[[#This Row],[raw P value]])</f>
        <v>3.0716041477432863</v>
      </c>
      <c r="J722" s="24"/>
      <c r="K722" s="24"/>
      <c r="L722" s="24"/>
      <c r="M722" s="24"/>
      <c r="N722" s="24"/>
    </row>
    <row r="723" spans="1:14">
      <c r="A723" s="24" t="s">
        <v>1418</v>
      </c>
      <c r="B723" s="24">
        <v>46</v>
      </c>
      <c r="C723" s="24">
        <v>12</v>
      </c>
      <c r="D723" s="24">
        <v>4.32</v>
      </c>
      <c r="E723" s="24">
        <v>2.78</v>
      </c>
      <c r="F723" s="24" t="s">
        <v>73</v>
      </c>
      <c r="G723" s="25">
        <v>8.4999999999999995E-4</v>
      </c>
      <c r="H723" s="25">
        <v>1.8100000000000002E-2</v>
      </c>
      <c r="I723" s="24">
        <f>-LOG10(Table4[[#This Row],[raw P value]])</f>
        <v>3.0705810742857071</v>
      </c>
      <c r="J723" s="24"/>
      <c r="K723" s="24"/>
      <c r="L723" s="24"/>
      <c r="M723" s="24"/>
      <c r="N723" s="24"/>
    </row>
    <row r="724" spans="1:14">
      <c r="A724" s="24" t="s">
        <v>1419</v>
      </c>
      <c r="B724" s="24">
        <v>333</v>
      </c>
      <c r="C724" s="24">
        <v>50</v>
      </c>
      <c r="D724" s="24">
        <v>31.25</v>
      </c>
      <c r="E724" s="24">
        <v>1.6</v>
      </c>
      <c r="F724" s="24" t="s">
        <v>73</v>
      </c>
      <c r="G724" s="25">
        <v>8.5400000000000005E-4</v>
      </c>
      <c r="H724" s="25">
        <v>1.8200000000000001E-2</v>
      </c>
      <c r="I724" s="24">
        <f>-LOG10(Table4[[#This Row],[raw P value]])</f>
        <v>3.0685421293109951</v>
      </c>
      <c r="J724" s="24"/>
      <c r="K724" s="24"/>
      <c r="L724" s="24"/>
      <c r="M724" s="24"/>
      <c r="N724" s="24"/>
    </row>
    <row r="725" spans="1:14">
      <c r="A725" s="24" t="s">
        <v>1420</v>
      </c>
      <c r="B725" s="24">
        <v>72</v>
      </c>
      <c r="C725" s="24">
        <v>16</v>
      </c>
      <c r="D725" s="24">
        <v>6.76</v>
      </c>
      <c r="E725" s="24">
        <v>2.37</v>
      </c>
      <c r="F725" s="24" t="s">
        <v>73</v>
      </c>
      <c r="G725" s="25">
        <v>8.7299999999999997E-4</v>
      </c>
      <c r="H725" s="25">
        <v>1.8599999999999998E-2</v>
      </c>
      <c r="I725" s="24">
        <f>-LOG10(Table4[[#This Row],[raw P value]])</f>
        <v>3.0589857562944305</v>
      </c>
      <c r="J725" s="24"/>
      <c r="K725" s="24"/>
      <c r="L725" s="24"/>
      <c r="M725" s="24"/>
      <c r="N725" s="24"/>
    </row>
    <row r="726" spans="1:14">
      <c r="A726" s="24" t="s">
        <v>1011</v>
      </c>
      <c r="B726" s="24">
        <v>842</v>
      </c>
      <c r="C726" s="24">
        <v>108</v>
      </c>
      <c r="D726" s="24">
        <v>79.02</v>
      </c>
      <c r="E726" s="24">
        <v>1.37</v>
      </c>
      <c r="F726" s="24" t="s">
        <v>73</v>
      </c>
      <c r="G726" s="25">
        <v>8.8599999999999996E-4</v>
      </c>
      <c r="H726" s="25">
        <v>1.8800000000000001E-2</v>
      </c>
      <c r="I726" s="24">
        <f>-LOG10(Table4[[#This Row],[raw P value]])</f>
        <v>3.0525662781129492</v>
      </c>
      <c r="J726" s="24"/>
      <c r="K726" s="24"/>
      <c r="L726" s="24"/>
      <c r="M726" s="24"/>
      <c r="N726" s="24"/>
    </row>
    <row r="727" spans="1:14">
      <c r="A727" s="24" t="s">
        <v>1421</v>
      </c>
      <c r="B727" s="24">
        <v>59</v>
      </c>
      <c r="C727" s="24">
        <v>14</v>
      </c>
      <c r="D727" s="24">
        <v>5.54</v>
      </c>
      <c r="E727" s="24">
        <v>2.5299999999999998</v>
      </c>
      <c r="F727" s="24" t="s">
        <v>73</v>
      </c>
      <c r="G727" s="25">
        <v>9.1E-4</v>
      </c>
      <c r="H727" s="25">
        <v>1.9300000000000001E-2</v>
      </c>
      <c r="I727" s="24">
        <f>-LOG10(Table4[[#This Row],[raw P value]])</f>
        <v>3.0409586076789066</v>
      </c>
      <c r="J727" s="24"/>
      <c r="K727" s="24"/>
      <c r="L727" s="24"/>
      <c r="M727" s="24"/>
      <c r="N727" s="24"/>
    </row>
    <row r="728" spans="1:14">
      <c r="A728" s="24" t="s">
        <v>989</v>
      </c>
      <c r="B728" s="24">
        <v>173</v>
      </c>
      <c r="C728" s="24">
        <v>30</v>
      </c>
      <c r="D728" s="24">
        <v>16.239999999999998</v>
      </c>
      <c r="E728" s="24">
        <v>1.85</v>
      </c>
      <c r="F728" s="24" t="s">
        <v>73</v>
      </c>
      <c r="G728" s="25">
        <v>9.2100000000000005E-4</v>
      </c>
      <c r="H728" s="25">
        <v>1.95E-2</v>
      </c>
      <c r="I728" s="24">
        <f>-LOG10(Table4[[#This Row],[raw P value]])</f>
        <v>3.0357403698031509</v>
      </c>
      <c r="J728" s="24"/>
      <c r="K728" s="24"/>
      <c r="L728" s="24"/>
      <c r="M728" s="24"/>
      <c r="N728" s="24"/>
    </row>
    <row r="729" spans="1:14">
      <c r="A729" s="24" t="s">
        <v>1422</v>
      </c>
      <c r="B729" s="24">
        <v>113</v>
      </c>
      <c r="C729" s="24">
        <v>22</v>
      </c>
      <c r="D729" s="24">
        <v>10.6</v>
      </c>
      <c r="E729" s="24">
        <v>2.0699999999999998</v>
      </c>
      <c r="F729" s="24" t="s">
        <v>73</v>
      </c>
      <c r="G729" s="25">
        <v>9.2199999999999997E-4</v>
      </c>
      <c r="H729" s="25">
        <v>1.95E-2</v>
      </c>
      <c r="I729" s="24">
        <f>-LOG10(Table4[[#This Row],[raw P value]])</f>
        <v>3.0352690789463708</v>
      </c>
      <c r="J729" s="24"/>
      <c r="K729" s="24"/>
      <c r="L729" s="24"/>
      <c r="M729" s="24"/>
      <c r="N729" s="24"/>
    </row>
    <row r="730" spans="1:14">
      <c r="A730" s="24" t="s">
        <v>1423</v>
      </c>
      <c r="B730" s="24">
        <v>84</v>
      </c>
      <c r="C730" s="24">
        <v>18</v>
      </c>
      <c r="D730" s="24">
        <v>7.88</v>
      </c>
      <c r="E730" s="24">
        <v>2.2799999999999998</v>
      </c>
      <c r="F730" s="24" t="s">
        <v>73</v>
      </c>
      <c r="G730" s="25">
        <v>9.2800000000000001E-4</v>
      </c>
      <c r="H730" s="25">
        <v>1.9599999999999999E-2</v>
      </c>
      <c r="I730" s="24">
        <f>-LOG10(Table4[[#This Row],[raw P value]])</f>
        <v>3.0324520237811381</v>
      </c>
      <c r="J730" s="24"/>
      <c r="K730" s="24"/>
      <c r="L730" s="24"/>
      <c r="M730" s="24"/>
      <c r="N730" s="24"/>
    </row>
    <row r="731" spans="1:14">
      <c r="A731" s="24" t="s">
        <v>442</v>
      </c>
      <c r="B731" s="24">
        <v>1253</v>
      </c>
      <c r="C731" s="24">
        <v>152</v>
      </c>
      <c r="D731" s="24">
        <v>117.59</v>
      </c>
      <c r="E731" s="24">
        <v>1.29</v>
      </c>
      <c r="F731" s="24" t="s">
        <v>73</v>
      </c>
      <c r="G731" s="25">
        <v>9.7000000000000005E-4</v>
      </c>
      <c r="H731" s="25">
        <v>2.0500000000000001E-2</v>
      </c>
      <c r="I731" s="24">
        <f>-LOG10(Table4[[#This Row],[raw P value]])</f>
        <v>3.0132282657337552</v>
      </c>
      <c r="J731" s="24"/>
      <c r="K731" s="24"/>
      <c r="L731" s="24"/>
      <c r="M731" s="24"/>
      <c r="N731" s="24"/>
    </row>
    <row r="732" spans="1:14">
      <c r="A732" s="24" t="s">
        <v>1424</v>
      </c>
      <c r="B732" s="24">
        <v>29</v>
      </c>
      <c r="C732" s="24">
        <v>9</v>
      </c>
      <c r="D732" s="24">
        <v>2.72</v>
      </c>
      <c r="E732" s="24">
        <v>3.31</v>
      </c>
      <c r="F732" s="24" t="s">
        <v>73</v>
      </c>
      <c r="G732" s="25">
        <v>9.7599999999999998E-4</v>
      </c>
      <c r="H732" s="25">
        <v>2.0500000000000001E-2</v>
      </c>
      <c r="I732" s="24">
        <f>-LOG10(Table4[[#This Row],[raw P value]])</f>
        <v>3.0105501823333083</v>
      </c>
      <c r="J732" s="24"/>
      <c r="K732" s="24"/>
      <c r="L732" s="24"/>
      <c r="M732" s="24"/>
      <c r="N732" s="24"/>
    </row>
    <row r="733" spans="1:14">
      <c r="A733" s="24" t="s">
        <v>1425</v>
      </c>
      <c r="B733" s="24">
        <v>29</v>
      </c>
      <c r="C733" s="24">
        <v>9</v>
      </c>
      <c r="D733" s="24">
        <v>2.72</v>
      </c>
      <c r="E733" s="24">
        <v>3.31</v>
      </c>
      <c r="F733" s="24" t="s">
        <v>73</v>
      </c>
      <c r="G733" s="25">
        <v>9.7599999999999998E-4</v>
      </c>
      <c r="H733" s="25">
        <v>2.0500000000000001E-2</v>
      </c>
      <c r="I733" s="24">
        <f>-LOG10(Table4[[#This Row],[raw P value]])</f>
        <v>3.0105501823333083</v>
      </c>
      <c r="J733" s="24"/>
      <c r="K733" s="24"/>
      <c r="L733" s="24"/>
      <c r="M733" s="24"/>
      <c r="N733" s="24"/>
    </row>
    <row r="734" spans="1:14">
      <c r="A734" s="24" t="s">
        <v>1426</v>
      </c>
      <c r="B734" s="24">
        <v>541</v>
      </c>
      <c r="C734" s="24">
        <v>74</v>
      </c>
      <c r="D734" s="24">
        <v>50.77</v>
      </c>
      <c r="E734" s="24">
        <v>1.46</v>
      </c>
      <c r="F734" s="24" t="s">
        <v>73</v>
      </c>
      <c r="G734" s="25">
        <v>9.7599999999999998E-4</v>
      </c>
      <c r="H734" s="25">
        <v>2.06E-2</v>
      </c>
      <c r="I734" s="24">
        <f>-LOG10(Table4[[#This Row],[raw P value]])</f>
        <v>3.0105501823333083</v>
      </c>
      <c r="J734" s="24"/>
      <c r="K734" s="24"/>
      <c r="L734" s="24"/>
      <c r="M734" s="24"/>
      <c r="N734" s="24"/>
    </row>
    <row r="735" spans="1:14">
      <c r="A735" s="24" t="s">
        <v>540</v>
      </c>
      <c r="B735" s="24">
        <v>66</v>
      </c>
      <c r="C735" s="24">
        <v>15</v>
      </c>
      <c r="D735" s="24">
        <v>6.19</v>
      </c>
      <c r="E735" s="24">
        <v>2.42</v>
      </c>
      <c r="F735" s="24" t="s">
        <v>73</v>
      </c>
      <c r="G735" s="25">
        <v>9.7900000000000005E-4</v>
      </c>
      <c r="H735" s="25">
        <v>2.0500000000000001E-2</v>
      </c>
      <c r="I735" s="24">
        <f>-LOG10(Table4[[#This Row],[raw P value]])</f>
        <v>3.0092173081968623</v>
      </c>
      <c r="J735" s="24"/>
      <c r="K735" s="24"/>
      <c r="L735" s="24"/>
      <c r="M735" s="24"/>
      <c r="N735" s="24"/>
    </row>
    <row r="736" spans="1:14">
      <c r="A736" s="24" t="s">
        <v>1427</v>
      </c>
      <c r="B736" s="24">
        <v>174</v>
      </c>
      <c r="C736" s="24">
        <v>30</v>
      </c>
      <c r="D736" s="24">
        <v>16.329999999999998</v>
      </c>
      <c r="E736" s="24">
        <v>1.84</v>
      </c>
      <c r="F736" s="24" t="s">
        <v>73</v>
      </c>
      <c r="G736" s="25">
        <v>9.7999999999999997E-4</v>
      </c>
      <c r="H736" s="25">
        <v>2.0500000000000001E-2</v>
      </c>
      <c r="I736" s="24">
        <f>-LOG10(Table4[[#This Row],[raw P value]])</f>
        <v>3.0087739243075053</v>
      </c>
      <c r="J736" s="24"/>
      <c r="K736" s="24"/>
      <c r="L736" s="24"/>
      <c r="M736" s="24"/>
      <c r="N736" s="24"/>
    </row>
    <row r="737" spans="1:14">
      <c r="A737" s="24" t="s">
        <v>1033</v>
      </c>
      <c r="B737" s="24">
        <v>136</v>
      </c>
      <c r="C737" s="24">
        <v>25</v>
      </c>
      <c r="D737" s="24">
        <v>12.76</v>
      </c>
      <c r="E737" s="24">
        <v>1.96</v>
      </c>
      <c r="F737" s="24" t="s">
        <v>73</v>
      </c>
      <c r="G737" s="25">
        <v>9.8299999999999993E-4</v>
      </c>
      <c r="H737" s="25">
        <v>2.06E-2</v>
      </c>
      <c r="I737" s="24">
        <f>-LOG10(Table4[[#This Row],[raw P value]])</f>
        <v>3.0074464821678646</v>
      </c>
      <c r="J737" s="24"/>
      <c r="K737" s="24"/>
      <c r="L737" s="24"/>
      <c r="M737" s="24"/>
      <c r="N737" s="24"/>
    </row>
    <row r="738" spans="1:14">
      <c r="A738" s="24" t="s">
        <v>1428</v>
      </c>
      <c r="B738" s="24">
        <v>53</v>
      </c>
      <c r="C738" s="24">
        <v>13</v>
      </c>
      <c r="D738" s="24">
        <v>4.97</v>
      </c>
      <c r="E738" s="24">
        <v>2.61</v>
      </c>
      <c r="F738" s="24" t="s">
        <v>73</v>
      </c>
      <c r="G738" s="25">
        <v>9.859999999999999E-4</v>
      </c>
      <c r="H738" s="25">
        <v>2.06E-2</v>
      </c>
      <c r="I738" s="24">
        <f>-LOG10(Table4[[#This Row],[raw P value]])</f>
        <v>3.006123085058789</v>
      </c>
      <c r="J738" s="24"/>
      <c r="K738" s="24"/>
      <c r="L738" s="24"/>
      <c r="M738" s="24"/>
      <c r="N738" s="24"/>
    </row>
    <row r="739" spans="1:14">
      <c r="A739" s="24" t="s">
        <v>1429</v>
      </c>
      <c r="B739" s="24">
        <v>6</v>
      </c>
      <c r="C739" s="24">
        <v>4</v>
      </c>
      <c r="D739" s="24">
        <v>0.56000000000000005</v>
      </c>
      <c r="E739" s="24">
        <v>7.1</v>
      </c>
      <c r="F739" s="24" t="s">
        <v>73</v>
      </c>
      <c r="G739" s="25">
        <v>9.9299999999999996E-4</v>
      </c>
      <c r="H739" s="25">
        <v>2.07E-2</v>
      </c>
      <c r="I739" s="24">
        <f>-LOG10(Table4[[#This Row],[raw P value]])</f>
        <v>3.003050751504619</v>
      </c>
      <c r="J739" s="24"/>
      <c r="K739" s="24"/>
      <c r="L739" s="24"/>
      <c r="M739" s="24"/>
      <c r="N739" s="24"/>
    </row>
    <row r="740" spans="1:14">
      <c r="A740" s="24" t="s">
        <v>659</v>
      </c>
      <c r="B740" s="24">
        <v>6</v>
      </c>
      <c r="C740" s="24">
        <v>4</v>
      </c>
      <c r="D740" s="24">
        <v>0.56000000000000005</v>
      </c>
      <c r="E740" s="24">
        <v>7.1</v>
      </c>
      <c r="F740" s="24" t="s">
        <v>73</v>
      </c>
      <c r="G740" s="25">
        <v>9.9299999999999996E-4</v>
      </c>
      <c r="H740" s="25">
        <v>2.07E-2</v>
      </c>
      <c r="I740" s="24">
        <f>-LOG10(Table4[[#This Row],[raw P value]])</f>
        <v>3.003050751504619</v>
      </c>
      <c r="J740" s="24"/>
      <c r="K740" s="24"/>
      <c r="L740" s="24"/>
      <c r="M740" s="24"/>
      <c r="N740" s="24"/>
    </row>
    <row r="741" spans="1:14">
      <c r="A741" s="24" t="s">
        <v>1430</v>
      </c>
      <c r="B741" s="24">
        <v>6</v>
      </c>
      <c r="C741" s="24">
        <v>4</v>
      </c>
      <c r="D741" s="24">
        <v>0.56000000000000005</v>
      </c>
      <c r="E741" s="24">
        <v>7.1</v>
      </c>
      <c r="F741" s="24" t="s">
        <v>73</v>
      </c>
      <c r="G741" s="25">
        <v>9.9299999999999996E-4</v>
      </c>
      <c r="H741" s="25">
        <v>2.07E-2</v>
      </c>
      <c r="I741" s="24">
        <f>-LOG10(Table4[[#This Row],[raw P value]])</f>
        <v>3.003050751504619</v>
      </c>
      <c r="J741" s="24"/>
      <c r="K741" s="24"/>
      <c r="L741" s="24"/>
      <c r="M741" s="24"/>
      <c r="N741" s="24"/>
    </row>
    <row r="742" spans="1:14">
      <c r="A742" s="24" t="s">
        <v>1431</v>
      </c>
      <c r="B742" s="24">
        <v>6</v>
      </c>
      <c r="C742" s="24">
        <v>4</v>
      </c>
      <c r="D742" s="24">
        <v>0.56000000000000005</v>
      </c>
      <c r="E742" s="24">
        <v>7.1</v>
      </c>
      <c r="F742" s="24" t="s">
        <v>73</v>
      </c>
      <c r="G742" s="25">
        <v>9.9299999999999996E-4</v>
      </c>
      <c r="H742" s="25">
        <v>2.06E-2</v>
      </c>
      <c r="I742" s="24">
        <f>-LOG10(Table4[[#This Row],[raw P value]])</f>
        <v>3.003050751504619</v>
      </c>
      <c r="J742" s="24"/>
      <c r="K742" s="24"/>
      <c r="L742" s="24"/>
      <c r="M742" s="24"/>
      <c r="N742" s="24"/>
    </row>
    <row r="743" spans="1:14">
      <c r="A743" s="24" t="s">
        <v>1432</v>
      </c>
      <c r="B743" s="24">
        <v>6</v>
      </c>
      <c r="C743" s="24">
        <v>4</v>
      </c>
      <c r="D743" s="24">
        <v>0.56000000000000005</v>
      </c>
      <c r="E743" s="24">
        <v>7.1</v>
      </c>
      <c r="F743" s="24" t="s">
        <v>73</v>
      </c>
      <c r="G743" s="25">
        <v>9.9299999999999996E-4</v>
      </c>
      <c r="H743" s="25">
        <v>2.06E-2</v>
      </c>
      <c r="I743" s="24">
        <f>-LOG10(Table4[[#This Row],[raw P value]])</f>
        <v>3.003050751504619</v>
      </c>
      <c r="J743" s="24"/>
      <c r="K743" s="24"/>
      <c r="L743" s="24"/>
      <c r="M743" s="24"/>
      <c r="N743" s="24"/>
    </row>
    <row r="744" spans="1:14">
      <c r="A744" s="24" t="s">
        <v>1433</v>
      </c>
      <c r="B744" s="24">
        <v>6</v>
      </c>
      <c r="C744" s="24">
        <v>4</v>
      </c>
      <c r="D744" s="24">
        <v>0.56000000000000005</v>
      </c>
      <c r="E744" s="24">
        <v>7.1</v>
      </c>
      <c r="F744" s="24" t="s">
        <v>73</v>
      </c>
      <c r="G744" s="25">
        <v>9.9299999999999996E-4</v>
      </c>
      <c r="H744" s="25">
        <v>2.06E-2</v>
      </c>
      <c r="I744" s="24">
        <f>-LOG10(Table4[[#This Row],[raw P value]])</f>
        <v>3.003050751504619</v>
      </c>
      <c r="J744" s="24"/>
      <c r="K744" s="24"/>
      <c r="L744" s="24"/>
      <c r="M744" s="24"/>
      <c r="N744" s="24"/>
    </row>
    <row r="745" spans="1:14">
      <c r="A745" s="24" t="s">
        <v>1434</v>
      </c>
      <c r="B745" s="24">
        <v>6</v>
      </c>
      <c r="C745" s="24">
        <v>4</v>
      </c>
      <c r="D745" s="24">
        <v>0.56000000000000005</v>
      </c>
      <c r="E745" s="24">
        <v>7.1</v>
      </c>
      <c r="F745" s="24" t="s">
        <v>73</v>
      </c>
      <c r="G745" s="25">
        <v>9.9299999999999996E-4</v>
      </c>
      <c r="H745" s="25">
        <v>2.06E-2</v>
      </c>
      <c r="I745" s="24">
        <f>-LOG10(Table4[[#This Row],[raw P value]])</f>
        <v>3.003050751504619</v>
      </c>
      <c r="J745" s="24"/>
      <c r="K745" s="24"/>
      <c r="L745" s="24"/>
      <c r="M745" s="24"/>
      <c r="N745" s="24"/>
    </row>
    <row r="746" spans="1:14">
      <c r="A746" s="24" t="s">
        <v>1435</v>
      </c>
      <c r="B746" s="24">
        <v>403</v>
      </c>
      <c r="C746" s="24">
        <v>58</v>
      </c>
      <c r="D746" s="24">
        <v>37.82</v>
      </c>
      <c r="E746" s="24">
        <v>1.53</v>
      </c>
      <c r="F746" s="24" t="s">
        <v>73</v>
      </c>
      <c r="G746" s="25">
        <v>9.9599999999999992E-4</v>
      </c>
      <c r="H746" s="25">
        <v>2.06E-2</v>
      </c>
      <c r="I746" s="24">
        <f>-LOG10(Table4[[#This Row],[raw P value]])</f>
        <v>3.0017406615763012</v>
      </c>
      <c r="J746" s="24"/>
      <c r="K746" s="24"/>
      <c r="L746" s="24"/>
      <c r="M746" s="24"/>
      <c r="N746" s="24"/>
    </row>
    <row r="747" spans="1:14">
      <c r="A747" s="24" t="s">
        <v>1436</v>
      </c>
      <c r="B747" s="24">
        <v>93</v>
      </c>
      <c r="C747" s="24">
        <v>19</v>
      </c>
      <c r="D747" s="24">
        <v>8.73</v>
      </c>
      <c r="E747" s="24">
        <v>2.1800000000000002</v>
      </c>
      <c r="F747" s="24" t="s">
        <v>73</v>
      </c>
      <c r="G747" s="25">
        <v>1.01E-3</v>
      </c>
      <c r="H747" s="25">
        <v>2.0799999999999999E-2</v>
      </c>
      <c r="I747" s="24">
        <f>-LOG10(Table4[[#This Row],[raw P value]])</f>
        <v>2.9956786262173574</v>
      </c>
      <c r="J747" s="24"/>
      <c r="K747" s="24"/>
      <c r="L747" s="24"/>
      <c r="M747" s="24"/>
      <c r="N747" s="24"/>
    </row>
    <row r="748" spans="1:14">
      <c r="A748" s="24" t="s">
        <v>1015</v>
      </c>
      <c r="B748" s="24">
        <v>93</v>
      </c>
      <c r="C748" s="24">
        <v>19</v>
      </c>
      <c r="D748" s="24">
        <v>8.73</v>
      </c>
      <c r="E748" s="24">
        <v>2.1800000000000002</v>
      </c>
      <c r="F748" s="24" t="s">
        <v>73</v>
      </c>
      <c r="G748" s="25">
        <v>1.01E-3</v>
      </c>
      <c r="H748" s="25">
        <v>2.0799999999999999E-2</v>
      </c>
      <c r="I748" s="24">
        <f>-LOG10(Table4[[#This Row],[raw P value]])</f>
        <v>2.9956786262173574</v>
      </c>
      <c r="J748" s="24"/>
      <c r="K748" s="24"/>
      <c r="L748" s="24"/>
      <c r="M748" s="24"/>
      <c r="N748" s="24"/>
    </row>
    <row r="749" spans="1:14">
      <c r="A749" s="24" t="s">
        <v>1437</v>
      </c>
      <c r="B749" s="24">
        <v>405</v>
      </c>
      <c r="C749" s="24">
        <v>20</v>
      </c>
      <c r="D749" s="24">
        <v>38.01</v>
      </c>
      <c r="E749" s="24">
        <v>0.53</v>
      </c>
      <c r="F749" s="24" t="s">
        <v>163</v>
      </c>
      <c r="G749" s="25">
        <v>1.0399999999999999E-3</v>
      </c>
      <c r="H749" s="25">
        <v>2.1499999999999998E-2</v>
      </c>
      <c r="I749" s="24">
        <f>-LOG10(Table4[[#This Row],[raw P value]])</f>
        <v>2.9829666607012197</v>
      </c>
      <c r="J749" s="24"/>
      <c r="K749" s="24"/>
      <c r="L749" s="24"/>
      <c r="M749" s="24"/>
      <c r="N749" s="24"/>
    </row>
    <row r="750" spans="1:14">
      <c r="A750" s="24" t="s">
        <v>1438</v>
      </c>
      <c r="B750" s="24">
        <v>14</v>
      </c>
      <c r="C750" s="24">
        <v>6</v>
      </c>
      <c r="D750" s="24">
        <v>1.31</v>
      </c>
      <c r="E750" s="24">
        <v>4.57</v>
      </c>
      <c r="F750" s="24" t="s">
        <v>73</v>
      </c>
      <c r="G750" s="25">
        <v>1.0499999999999999E-3</v>
      </c>
      <c r="H750" s="25">
        <v>2.1499999999999998E-2</v>
      </c>
      <c r="I750" s="24">
        <f>-LOG10(Table4[[#This Row],[raw P value]])</f>
        <v>2.9788107009300622</v>
      </c>
      <c r="J750" s="24"/>
      <c r="K750" s="24"/>
      <c r="L750" s="24"/>
      <c r="M750" s="24"/>
      <c r="N750" s="24"/>
    </row>
    <row r="751" spans="1:14">
      <c r="A751" s="24" t="s">
        <v>1439</v>
      </c>
      <c r="B751" s="24">
        <v>14</v>
      </c>
      <c r="C751" s="24">
        <v>6</v>
      </c>
      <c r="D751" s="24">
        <v>1.31</v>
      </c>
      <c r="E751" s="24">
        <v>4.57</v>
      </c>
      <c r="F751" s="24" t="s">
        <v>73</v>
      </c>
      <c r="G751" s="25">
        <v>1.0499999999999999E-3</v>
      </c>
      <c r="H751" s="25">
        <v>2.1499999999999998E-2</v>
      </c>
      <c r="I751" s="24">
        <f>-LOG10(Table4[[#This Row],[raw P value]])</f>
        <v>2.9788107009300622</v>
      </c>
      <c r="J751" s="24"/>
      <c r="K751" s="24"/>
      <c r="L751" s="24"/>
      <c r="M751" s="24"/>
      <c r="N751" s="24"/>
    </row>
    <row r="752" spans="1:14">
      <c r="A752" s="24" t="s">
        <v>1440</v>
      </c>
      <c r="B752" s="24">
        <v>175</v>
      </c>
      <c r="C752" s="24">
        <v>30</v>
      </c>
      <c r="D752" s="24">
        <v>16.420000000000002</v>
      </c>
      <c r="E752" s="24">
        <v>1.83</v>
      </c>
      <c r="F752" s="24" t="s">
        <v>73</v>
      </c>
      <c r="G752" s="25">
        <v>1.0499999999999999E-3</v>
      </c>
      <c r="H752" s="25">
        <v>2.1499999999999998E-2</v>
      </c>
      <c r="I752" s="24">
        <f>-LOG10(Table4[[#This Row],[raw P value]])</f>
        <v>2.9788107009300622</v>
      </c>
      <c r="J752" s="24"/>
      <c r="K752" s="24"/>
      <c r="L752" s="24"/>
      <c r="M752" s="24"/>
      <c r="N752" s="24"/>
    </row>
    <row r="753" spans="1:14">
      <c r="A753" s="24" t="s">
        <v>1441</v>
      </c>
      <c r="B753" s="24">
        <v>151</v>
      </c>
      <c r="C753" s="24">
        <v>27</v>
      </c>
      <c r="D753" s="24">
        <v>14.17</v>
      </c>
      <c r="E753" s="24">
        <v>1.91</v>
      </c>
      <c r="F753" s="24" t="s">
        <v>73</v>
      </c>
      <c r="G753" s="25">
        <v>1.06E-3</v>
      </c>
      <c r="H753" s="25">
        <v>2.1700000000000001E-2</v>
      </c>
      <c r="I753" s="24">
        <f>-LOG10(Table4[[#This Row],[raw P value]])</f>
        <v>2.9746941347352296</v>
      </c>
      <c r="J753" s="24"/>
      <c r="K753" s="24"/>
      <c r="L753" s="24"/>
      <c r="M753" s="24"/>
      <c r="N753" s="24"/>
    </row>
    <row r="754" spans="1:14">
      <c r="A754" s="24" t="s">
        <v>347</v>
      </c>
      <c r="B754" s="24">
        <v>41</v>
      </c>
      <c r="C754" s="24">
        <v>11</v>
      </c>
      <c r="D754" s="24">
        <v>3.85</v>
      </c>
      <c r="E754" s="24">
        <v>2.86</v>
      </c>
      <c r="F754" s="24" t="s">
        <v>73</v>
      </c>
      <c r="G754" s="25">
        <v>1.08E-3</v>
      </c>
      <c r="H754" s="25">
        <v>2.1999999999999999E-2</v>
      </c>
      <c r="I754" s="24">
        <f>-LOG10(Table4[[#This Row],[raw P value]])</f>
        <v>2.9665762445130501</v>
      </c>
      <c r="J754" s="24"/>
      <c r="K754" s="24"/>
      <c r="L754" s="24"/>
      <c r="M754" s="24"/>
      <c r="N754" s="24"/>
    </row>
    <row r="755" spans="1:14">
      <c r="A755" s="24" t="s">
        <v>1442</v>
      </c>
      <c r="B755" s="24">
        <v>410</v>
      </c>
      <c r="C755" s="24">
        <v>59</v>
      </c>
      <c r="D755" s="24">
        <v>38.479999999999997</v>
      </c>
      <c r="E755" s="24">
        <v>1.53</v>
      </c>
      <c r="F755" s="24" t="s">
        <v>73</v>
      </c>
      <c r="G755" s="25">
        <v>1.08E-3</v>
      </c>
      <c r="H755" s="25">
        <v>2.1999999999999999E-2</v>
      </c>
      <c r="I755" s="24">
        <f>-LOG10(Table4[[#This Row],[raw P value]])</f>
        <v>2.9665762445130501</v>
      </c>
      <c r="J755" s="24"/>
      <c r="K755" s="24"/>
      <c r="L755" s="24"/>
      <c r="M755" s="24"/>
      <c r="N755" s="24"/>
    </row>
    <row r="756" spans="1:14">
      <c r="A756" s="24" t="s">
        <v>1443</v>
      </c>
      <c r="B756" s="24">
        <v>24</v>
      </c>
      <c r="C756" s="24">
        <v>8</v>
      </c>
      <c r="D756" s="24">
        <v>2.25</v>
      </c>
      <c r="E756" s="24">
        <v>3.55</v>
      </c>
      <c r="F756" s="24" t="s">
        <v>73</v>
      </c>
      <c r="G756" s="25">
        <v>1.1000000000000001E-3</v>
      </c>
      <c r="H756" s="25">
        <v>2.24E-2</v>
      </c>
      <c r="I756" s="24">
        <f>-LOG10(Table4[[#This Row],[raw P value]])</f>
        <v>2.9586073148417751</v>
      </c>
      <c r="J756" s="24"/>
      <c r="K756" s="24"/>
      <c r="L756" s="24"/>
      <c r="M756" s="24"/>
      <c r="N756" s="24"/>
    </row>
    <row r="757" spans="1:14">
      <c r="A757" s="24" t="s">
        <v>1444</v>
      </c>
      <c r="B757" s="24">
        <v>115</v>
      </c>
      <c r="C757" s="24">
        <v>22</v>
      </c>
      <c r="D757" s="24">
        <v>10.79</v>
      </c>
      <c r="E757" s="24">
        <v>2.04</v>
      </c>
      <c r="F757" s="24" t="s">
        <v>73</v>
      </c>
      <c r="G757" s="25">
        <v>1.1000000000000001E-3</v>
      </c>
      <c r="H757" s="25">
        <v>2.24E-2</v>
      </c>
      <c r="I757" s="24">
        <f>-LOG10(Table4[[#This Row],[raw P value]])</f>
        <v>2.9586073148417751</v>
      </c>
      <c r="J757" s="24"/>
      <c r="K757" s="24"/>
      <c r="L757" s="24"/>
      <c r="M757" s="24"/>
      <c r="N757" s="24"/>
    </row>
    <row r="758" spans="1:14">
      <c r="A758" s="24" t="s">
        <v>1445</v>
      </c>
      <c r="B758" s="24">
        <v>106</v>
      </c>
      <c r="C758" s="24">
        <v>21</v>
      </c>
      <c r="D758" s="24">
        <v>9.9499999999999993</v>
      </c>
      <c r="E758" s="24">
        <v>2.11</v>
      </c>
      <c r="F758" s="24" t="s">
        <v>73</v>
      </c>
      <c r="G758" s="25">
        <v>1.1000000000000001E-3</v>
      </c>
      <c r="H758" s="25">
        <v>2.24E-2</v>
      </c>
      <c r="I758" s="24">
        <f>-LOG10(Table4[[#This Row],[raw P value]])</f>
        <v>2.9586073148417751</v>
      </c>
      <c r="J758" s="24"/>
      <c r="K758" s="24"/>
      <c r="L758" s="24"/>
      <c r="M758" s="24"/>
      <c r="N758" s="24"/>
    </row>
    <row r="759" spans="1:14">
      <c r="A759" s="24" t="s">
        <v>1034</v>
      </c>
      <c r="B759" s="24">
        <v>310</v>
      </c>
      <c r="C759" s="24">
        <v>47</v>
      </c>
      <c r="D759" s="24">
        <v>29.09</v>
      </c>
      <c r="E759" s="24">
        <v>1.62</v>
      </c>
      <c r="F759" s="24" t="s">
        <v>73</v>
      </c>
      <c r="G759" s="25">
        <v>1.1000000000000001E-3</v>
      </c>
      <c r="H759" s="25">
        <v>2.23E-2</v>
      </c>
      <c r="I759" s="24">
        <f>-LOG10(Table4[[#This Row],[raw P value]])</f>
        <v>2.9586073148417751</v>
      </c>
      <c r="J759" s="24"/>
      <c r="K759" s="24"/>
      <c r="L759" s="24"/>
      <c r="M759" s="24"/>
      <c r="N759" s="24"/>
    </row>
    <row r="760" spans="1:14">
      <c r="A760" s="24" t="s">
        <v>1446</v>
      </c>
      <c r="B760" s="24">
        <v>328</v>
      </c>
      <c r="C760" s="24">
        <v>49</v>
      </c>
      <c r="D760" s="24">
        <v>30.78</v>
      </c>
      <c r="E760" s="24">
        <v>1.59</v>
      </c>
      <c r="F760" s="24" t="s">
        <v>73</v>
      </c>
      <c r="G760" s="25">
        <v>1.1000000000000001E-3</v>
      </c>
      <c r="H760" s="25">
        <v>2.24E-2</v>
      </c>
      <c r="I760" s="24">
        <f>-LOG10(Table4[[#This Row],[raw P value]])</f>
        <v>2.9586073148417751</v>
      </c>
      <c r="J760" s="24"/>
      <c r="K760" s="24"/>
      <c r="L760" s="24"/>
      <c r="M760" s="24"/>
      <c r="N760" s="24"/>
    </row>
    <row r="761" spans="1:14">
      <c r="A761" s="24" t="s">
        <v>1447</v>
      </c>
      <c r="B761" s="24">
        <v>152</v>
      </c>
      <c r="C761" s="24">
        <v>27</v>
      </c>
      <c r="D761" s="24">
        <v>14.26</v>
      </c>
      <c r="E761" s="24">
        <v>1.89</v>
      </c>
      <c r="F761" s="24" t="s">
        <v>73</v>
      </c>
      <c r="G761" s="25">
        <v>1.1299999999999999E-3</v>
      </c>
      <c r="H761" s="25">
        <v>2.2800000000000001E-2</v>
      </c>
      <c r="I761" s="24">
        <f>-LOG10(Table4[[#This Row],[raw P value]])</f>
        <v>2.9469215565165805</v>
      </c>
      <c r="J761" s="24"/>
      <c r="K761" s="24"/>
      <c r="L761" s="24"/>
      <c r="M761" s="24"/>
      <c r="N761" s="24"/>
    </row>
    <row r="762" spans="1:14">
      <c r="A762" s="24" t="s">
        <v>250</v>
      </c>
      <c r="B762" s="24">
        <v>152</v>
      </c>
      <c r="C762" s="24">
        <v>27</v>
      </c>
      <c r="D762" s="24">
        <v>14.26</v>
      </c>
      <c r="E762" s="24">
        <v>1.89</v>
      </c>
      <c r="F762" s="24" t="s">
        <v>73</v>
      </c>
      <c r="G762" s="25">
        <v>1.1299999999999999E-3</v>
      </c>
      <c r="H762" s="25">
        <v>2.2800000000000001E-2</v>
      </c>
      <c r="I762" s="24">
        <f>-LOG10(Table4[[#This Row],[raw P value]])</f>
        <v>2.9469215565165805</v>
      </c>
      <c r="J762" s="24"/>
      <c r="K762" s="24"/>
      <c r="L762" s="24"/>
      <c r="M762" s="24"/>
      <c r="N762" s="24"/>
    </row>
    <row r="763" spans="1:14">
      <c r="A763" s="24" t="s">
        <v>1448</v>
      </c>
      <c r="B763" s="24">
        <v>67</v>
      </c>
      <c r="C763" s="24">
        <v>15</v>
      </c>
      <c r="D763" s="24">
        <v>6.29</v>
      </c>
      <c r="E763" s="24">
        <v>2.39</v>
      </c>
      <c r="F763" s="24" t="s">
        <v>73</v>
      </c>
      <c r="G763" s="25">
        <v>1.15E-3</v>
      </c>
      <c r="H763" s="25">
        <v>2.3300000000000001E-2</v>
      </c>
      <c r="I763" s="24">
        <f>-LOG10(Table4[[#This Row],[raw P value]])</f>
        <v>2.9393021596463882</v>
      </c>
      <c r="J763" s="24"/>
      <c r="K763" s="24"/>
      <c r="L763" s="24"/>
      <c r="M763" s="24"/>
      <c r="N763" s="24"/>
    </row>
    <row r="764" spans="1:14">
      <c r="A764" s="24" t="s">
        <v>996</v>
      </c>
      <c r="B764" s="24">
        <v>19</v>
      </c>
      <c r="C764" s="24">
        <v>7</v>
      </c>
      <c r="D764" s="24">
        <v>1.78</v>
      </c>
      <c r="E764" s="24">
        <v>3.93</v>
      </c>
      <c r="F764" s="24" t="s">
        <v>73</v>
      </c>
      <c r="G764" s="25">
        <v>1.16E-3</v>
      </c>
      <c r="H764" s="25">
        <v>2.3400000000000001E-2</v>
      </c>
      <c r="I764" s="24">
        <f>-LOG10(Table4[[#This Row],[raw P value]])</f>
        <v>2.9355420107730814</v>
      </c>
      <c r="J764" s="24"/>
      <c r="K764" s="24"/>
      <c r="L764" s="24"/>
      <c r="M764" s="24"/>
      <c r="N764" s="24"/>
    </row>
    <row r="765" spans="1:14">
      <c r="A765" s="24" t="s">
        <v>997</v>
      </c>
      <c r="B765" s="24">
        <v>19</v>
      </c>
      <c r="C765" s="24">
        <v>7</v>
      </c>
      <c r="D765" s="24">
        <v>1.78</v>
      </c>
      <c r="E765" s="24">
        <v>3.93</v>
      </c>
      <c r="F765" s="24" t="s">
        <v>73</v>
      </c>
      <c r="G765" s="25">
        <v>1.16E-3</v>
      </c>
      <c r="H765" s="25">
        <v>2.3300000000000001E-2</v>
      </c>
      <c r="I765" s="24">
        <f>-LOG10(Table4[[#This Row],[raw P value]])</f>
        <v>2.9355420107730814</v>
      </c>
      <c r="J765" s="24"/>
      <c r="K765" s="24"/>
      <c r="L765" s="24"/>
      <c r="M765" s="24"/>
      <c r="N765" s="24"/>
    </row>
    <row r="766" spans="1:14">
      <c r="A766" s="24" t="s">
        <v>1449</v>
      </c>
      <c r="B766" s="24">
        <v>226</v>
      </c>
      <c r="C766" s="24">
        <v>8</v>
      </c>
      <c r="D766" s="24">
        <v>21.21</v>
      </c>
      <c r="E766" s="24">
        <v>0.38</v>
      </c>
      <c r="F766" s="24" t="s">
        <v>163</v>
      </c>
      <c r="G766" s="25">
        <v>1.1900000000000001E-3</v>
      </c>
      <c r="H766" s="25">
        <v>2.3900000000000001E-2</v>
      </c>
      <c r="I766" s="24">
        <f>-LOG10(Table4[[#This Row],[raw P value]])</f>
        <v>2.9244530386074694</v>
      </c>
      <c r="J766" s="24"/>
      <c r="K766" s="24"/>
      <c r="L766" s="24"/>
      <c r="M766" s="24"/>
      <c r="N766" s="24"/>
    </row>
    <row r="767" spans="1:14">
      <c r="A767" s="24" t="s">
        <v>1450</v>
      </c>
      <c r="B767" s="24">
        <v>226</v>
      </c>
      <c r="C767" s="24">
        <v>8</v>
      </c>
      <c r="D767" s="24">
        <v>21.21</v>
      </c>
      <c r="E767" s="24">
        <v>0.38</v>
      </c>
      <c r="F767" s="24" t="s">
        <v>163</v>
      </c>
      <c r="G767" s="25">
        <v>1.1900000000000001E-3</v>
      </c>
      <c r="H767" s="25">
        <v>2.3900000000000001E-2</v>
      </c>
      <c r="I767" s="24">
        <f>-LOG10(Table4[[#This Row],[raw P value]])</f>
        <v>2.9244530386074694</v>
      </c>
      <c r="J767" s="24"/>
      <c r="K767" s="24"/>
      <c r="L767" s="24"/>
      <c r="M767" s="24"/>
      <c r="N767" s="24"/>
    </row>
    <row r="768" spans="1:14">
      <c r="A768" s="24" t="s">
        <v>1451</v>
      </c>
      <c r="B768" s="24">
        <v>226</v>
      </c>
      <c r="C768" s="24">
        <v>8</v>
      </c>
      <c r="D768" s="24">
        <v>21.21</v>
      </c>
      <c r="E768" s="24">
        <v>0.38</v>
      </c>
      <c r="F768" s="24" t="s">
        <v>163</v>
      </c>
      <c r="G768" s="25">
        <v>1.1900000000000001E-3</v>
      </c>
      <c r="H768" s="25">
        <v>2.3900000000000001E-2</v>
      </c>
      <c r="I768" s="24">
        <f>-LOG10(Table4[[#This Row],[raw P value]])</f>
        <v>2.9244530386074694</v>
      </c>
      <c r="J768" s="24"/>
      <c r="K768" s="24"/>
      <c r="L768" s="24"/>
      <c r="M768" s="24"/>
      <c r="N768" s="24"/>
    </row>
    <row r="769" spans="1:14">
      <c r="A769" s="24" t="s">
        <v>1452</v>
      </c>
      <c r="B769" s="24">
        <v>244</v>
      </c>
      <c r="C769" s="24">
        <v>9</v>
      </c>
      <c r="D769" s="24">
        <v>22.9</v>
      </c>
      <c r="E769" s="24">
        <v>0.39</v>
      </c>
      <c r="F769" s="24" t="s">
        <v>163</v>
      </c>
      <c r="G769" s="25">
        <v>1.2099999999999999E-3</v>
      </c>
      <c r="H769" s="25">
        <v>2.4299999999999999E-2</v>
      </c>
      <c r="I769" s="24">
        <f>-LOG10(Table4[[#This Row],[raw P value]])</f>
        <v>2.9172146296835502</v>
      </c>
      <c r="J769" s="24"/>
      <c r="K769" s="24"/>
      <c r="L769" s="24"/>
      <c r="M769" s="24"/>
      <c r="N769" s="24"/>
    </row>
    <row r="770" spans="1:14">
      <c r="A770" s="24" t="s">
        <v>1453</v>
      </c>
      <c r="B770" s="24">
        <v>10</v>
      </c>
      <c r="C770" s="24">
        <v>5</v>
      </c>
      <c r="D770" s="24">
        <v>0.94</v>
      </c>
      <c r="E770" s="24">
        <v>5.33</v>
      </c>
      <c r="F770" s="24" t="s">
        <v>73</v>
      </c>
      <c r="G770" s="25">
        <v>1.2199999999999999E-3</v>
      </c>
      <c r="H770" s="25">
        <v>2.4299999999999999E-2</v>
      </c>
      <c r="I770" s="24">
        <f>-LOG10(Table4[[#This Row],[raw P value]])</f>
        <v>2.9136401693252516</v>
      </c>
      <c r="J770" s="24"/>
      <c r="K770" s="24"/>
      <c r="L770" s="24"/>
      <c r="M770" s="24"/>
      <c r="N770" s="24"/>
    </row>
    <row r="771" spans="1:14">
      <c r="A771" s="24" t="s">
        <v>1053</v>
      </c>
      <c r="B771" s="24">
        <v>10</v>
      </c>
      <c r="C771" s="24">
        <v>5</v>
      </c>
      <c r="D771" s="24">
        <v>0.94</v>
      </c>
      <c r="E771" s="24">
        <v>5.33</v>
      </c>
      <c r="F771" s="24" t="s">
        <v>73</v>
      </c>
      <c r="G771" s="25">
        <v>1.2199999999999999E-3</v>
      </c>
      <c r="H771" s="25">
        <v>2.4400000000000002E-2</v>
      </c>
      <c r="I771" s="24">
        <f>-LOG10(Table4[[#This Row],[raw P value]])</f>
        <v>2.9136401693252516</v>
      </c>
      <c r="J771" s="24"/>
      <c r="K771" s="24"/>
      <c r="L771" s="24"/>
      <c r="M771" s="24"/>
      <c r="N771" s="24"/>
    </row>
    <row r="772" spans="1:14">
      <c r="A772" s="24" t="s">
        <v>1054</v>
      </c>
      <c r="B772" s="24">
        <v>10</v>
      </c>
      <c r="C772" s="24">
        <v>5</v>
      </c>
      <c r="D772" s="24">
        <v>0.94</v>
      </c>
      <c r="E772" s="24">
        <v>5.33</v>
      </c>
      <c r="F772" s="24" t="s">
        <v>73</v>
      </c>
      <c r="G772" s="25">
        <v>1.2199999999999999E-3</v>
      </c>
      <c r="H772" s="25">
        <v>2.4400000000000002E-2</v>
      </c>
      <c r="I772" s="24">
        <f>-LOG10(Table4[[#This Row],[raw P value]])</f>
        <v>2.9136401693252516</v>
      </c>
      <c r="J772" s="24"/>
      <c r="K772" s="24"/>
      <c r="L772" s="24"/>
      <c r="M772" s="24"/>
      <c r="N772" s="24"/>
    </row>
    <row r="773" spans="1:14">
      <c r="A773" s="24" t="s">
        <v>1454</v>
      </c>
      <c r="B773" s="24">
        <v>10</v>
      </c>
      <c r="C773" s="24">
        <v>5</v>
      </c>
      <c r="D773" s="24">
        <v>0.94</v>
      </c>
      <c r="E773" s="24">
        <v>5.33</v>
      </c>
      <c r="F773" s="24" t="s">
        <v>73</v>
      </c>
      <c r="G773" s="25">
        <v>1.2199999999999999E-3</v>
      </c>
      <c r="H773" s="25">
        <v>2.4299999999999999E-2</v>
      </c>
      <c r="I773" s="24">
        <f>-LOG10(Table4[[#This Row],[raw P value]])</f>
        <v>2.9136401693252516</v>
      </c>
      <c r="J773" s="24"/>
      <c r="K773" s="24"/>
      <c r="L773" s="24"/>
      <c r="M773" s="24"/>
      <c r="N773" s="24"/>
    </row>
    <row r="774" spans="1:14">
      <c r="A774" s="24" t="s">
        <v>1455</v>
      </c>
      <c r="B774" s="24">
        <v>10</v>
      </c>
      <c r="C774" s="24">
        <v>5</v>
      </c>
      <c r="D774" s="24">
        <v>0.94</v>
      </c>
      <c r="E774" s="24">
        <v>5.33</v>
      </c>
      <c r="F774" s="24" t="s">
        <v>73</v>
      </c>
      <c r="G774" s="25">
        <v>1.2199999999999999E-3</v>
      </c>
      <c r="H774" s="25">
        <v>2.4299999999999999E-2</v>
      </c>
      <c r="I774" s="24">
        <f>-LOG10(Table4[[#This Row],[raw P value]])</f>
        <v>2.9136401693252516</v>
      </c>
      <c r="J774" s="24"/>
      <c r="K774" s="24"/>
      <c r="L774" s="24"/>
      <c r="M774" s="24"/>
      <c r="N774" s="24"/>
    </row>
    <row r="775" spans="1:14">
      <c r="A775" s="24" t="s">
        <v>1456</v>
      </c>
      <c r="B775" s="24">
        <v>10</v>
      </c>
      <c r="C775" s="24">
        <v>5</v>
      </c>
      <c r="D775" s="24">
        <v>0.94</v>
      </c>
      <c r="E775" s="24">
        <v>5.33</v>
      </c>
      <c r="F775" s="24" t="s">
        <v>73</v>
      </c>
      <c r="G775" s="25">
        <v>1.2199999999999999E-3</v>
      </c>
      <c r="H775" s="25">
        <v>2.4299999999999999E-2</v>
      </c>
      <c r="I775" s="24">
        <f>-LOG10(Table4[[#This Row],[raw P value]])</f>
        <v>2.9136401693252516</v>
      </c>
      <c r="J775" s="24"/>
      <c r="K775" s="24"/>
      <c r="L775" s="24"/>
      <c r="M775" s="24"/>
      <c r="N775" s="24"/>
    </row>
    <row r="776" spans="1:14">
      <c r="A776" s="24" t="s">
        <v>1032</v>
      </c>
      <c r="B776" s="24">
        <v>859</v>
      </c>
      <c r="C776" s="24">
        <v>109</v>
      </c>
      <c r="D776" s="24">
        <v>80.61</v>
      </c>
      <c r="E776" s="24">
        <v>1.35</v>
      </c>
      <c r="F776" s="24" t="s">
        <v>73</v>
      </c>
      <c r="G776" s="25">
        <v>1.23E-3</v>
      </c>
      <c r="H776" s="25">
        <v>2.4400000000000002E-2</v>
      </c>
      <c r="I776" s="24">
        <f>-LOG10(Table4[[#This Row],[raw P value]])</f>
        <v>2.9100948885606019</v>
      </c>
      <c r="J776" s="24"/>
      <c r="K776" s="24"/>
      <c r="L776" s="24"/>
      <c r="M776" s="24"/>
      <c r="N776" s="24"/>
    </row>
    <row r="777" spans="1:14">
      <c r="A777" s="24" t="s">
        <v>1457</v>
      </c>
      <c r="B777" s="24">
        <v>183</v>
      </c>
      <c r="C777" s="24">
        <v>31</v>
      </c>
      <c r="D777" s="24">
        <v>17.170000000000002</v>
      </c>
      <c r="E777" s="24">
        <v>1.81</v>
      </c>
      <c r="F777" s="24" t="s">
        <v>73</v>
      </c>
      <c r="G777" s="25">
        <v>1.25E-3</v>
      </c>
      <c r="H777" s="25">
        <v>2.4899999999999999E-2</v>
      </c>
      <c r="I777" s="24">
        <f>-LOG10(Table4[[#This Row],[raw P value]])</f>
        <v>2.9030899869919438</v>
      </c>
      <c r="J777" s="24"/>
      <c r="K777" s="24"/>
      <c r="L777" s="24"/>
      <c r="M777" s="24"/>
      <c r="N777" s="24"/>
    </row>
    <row r="778" spans="1:14">
      <c r="A778" s="24" t="s">
        <v>1458</v>
      </c>
      <c r="B778" s="24">
        <v>183</v>
      </c>
      <c r="C778" s="24">
        <v>31</v>
      </c>
      <c r="D778" s="24">
        <v>17.170000000000002</v>
      </c>
      <c r="E778" s="24">
        <v>1.81</v>
      </c>
      <c r="F778" s="24" t="s">
        <v>73</v>
      </c>
      <c r="G778" s="25">
        <v>1.25E-3</v>
      </c>
      <c r="H778" s="25">
        <v>2.4899999999999999E-2</v>
      </c>
      <c r="I778" s="24">
        <f>-LOG10(Table4[[#This Row],[raw P value]])</f>
        <v>2.9030899869919438</v>
      </c>
      <c r="J778" s="24"/>
      <c r="K778" s="24"/>
      <c r="L778" s="24"/>
      <c r="M778" s="24"/>
      <c r="N778" s="24"/>
    </row>
    <row r="779" spans="1:14">
      <c r="A779" s="24" t="s">
        <v>1459</v>
      </c>
      <c r="B779" s="24">
        <v>337</v>
      </c>
      <c r="C779" s="24">
        <v>50</v>
      </c>
      <c r="D779" s="24">
        <v>31.63</v>
      </c>
      <c r="E779" s="24">
        <v>1.58</v>
      </c>
      <c r="F779" s="24" t="s">
        <v>73</v>
      </c>
      <c r="G779" s="25">
        <v>1.2600000000000001E-3</v>
      </c>
      <c r="H779" s="25">
        <v>2.5000000000000001E-2</v>
      </c>
      <c r="I779" s="24">
        <f>-LOG10(Table4[[#This Row],[raw P value]])</f>
        <v>2.8996294548824371</v>
      </c>
      <c r="J779" s="24"/>
      <c r="K779" s="24"/>
      <c r="L779" s="24"/>
      <c r="M779" s="24"/>
      <c r="N779" s="24"/>
    </row>
    <row r="780" spans="1:14">
      <c r="A780" s="24" t="s">
        <v>635</v>
      </c>
      <c r="B780" s="24">
        <v>422</v>
      </c>
      <c r="C780" s="24">
        <v>60</v>
      </c>
      <c r="D780" s="24">
        <v>39.6</v>
      </c>
      <c r="E780" s="24">
        <v>1.52</v>
      </c>
      <c r="F780" s="24" t="s">
        <v>73</v>
      </c>
      <c r="G780" s="25">
        <v>1.2700000000000001E-3</v>
      </c>
      <c r="H780" s="25">
        <v>2.5100000000000001E-2</v>
      </c>
      <c r="I780" s="24">
        <f>-LOG10(Table4[[#This Row],[raw P value]])</f>
        <v>2.8961962790440432</v>
      </c>
      <c r="J780" s="24"/>
      <c r="K780" s="24"/>
      <c r="L780" s="24"/>
      <c r="M780" s="24"/>
      <c r="N780" s="24"/>
    </row>
    <row r="781" spans="1:14">
      <c r="A781" s="24" t="s">
        <v>1460</v>
      </c>
      <c r="B781" s="24">
        <v>95</v>
      </c>
      <c r="C781" s="24">
        <v>19</v>
      </c>
      <c r="D781" s="24">
        <v>8.92</v>
      </c>
      <c r="E781" s="24">
        <v>2.13</v>
      </c>
      <c r="F781" s="24" t="s">
        <v>73</v>
      </c>
      <c r="G781" s="25">
        <v>1.2700000000000001E-3</v>
      </c>
      <c r="H781" s="25">
        <v>2.5100000000000001E-2</v>
      </c>
      <c r="I781" s="24">
        <f>-LOG10(Table4[[#This Row],[raw P value]])</f>
        <v>2.8961962790440432</v>
      </c>
      <c r="J781" s="24"/>
      <c r="K781" s="24"/>
      <c r="L781" s="24"/>
      <c r="M781" s="24"/>
      <c r="N781" s="24"/>
    </row>
    <row r="782" spans="1:14">
      <c r="A782" s="24" t="s">
        <v>1461</v>
      </c>
      <c r="B782" s="24">
        <v>30</v>
      </c>
      <c r="C782" s="24">
        <v>9</v>
      </c>
      <c r="D782" s="24">
        <v>2.82</v>
      </c>
      <c r="E782" s="24">
        <v>3.2</v>
      </c>
      <c r="F782" s="24" t="s">
        <v>73</v>
      </c>
      <c r="G782" s="25">
        <v>1.2800000000000001E-3</v>
      </c>
      <c r="H782" s="25">
        <v>2.52E-2</v>
      </c>
      <c r="I782" s="24">
        <f>-LOG10(Table4[[#This Row],[raw P value]])</f>
        <v>2.8927900303521317</v>
      </c>
      <c r="J782" s="24"/>
      <c r="K782" s="24"/>
      <c r="L782" s="24"/>
      <c r="M782" s="24"/>
      <c r="N782" s="24"/>
    </row>
    <row r="783" spans="1:14">
      <c r="A783" s="24" t="s">
        <v>1462</v>
      </c>
      <c r="B783" s="24">
        <v>48</v>
      </c>
      <c r="C783" s="24">
        <v>12</v>
      </c>
      <c r="D783" s="24">
        <v>4.5</v>
      </c>
      <c r="E783" s="24">
        <v>2.66</v>
      </c>
      <c r="F783" s="24" t="s">
        <v>73</v>
      </c>
      <c r="G783" s="25">
        <v>1.2800000000000001E-3</v>
      </c>
      <c r="H783" s="25">
        <v>2.52E-2</v>
      </c>
      <c r="I783" s="24">
        <f>-LOG10(Table4[[#This Row],[raw P value]])</f>
        <v>2.8927900303521317</v>
      </c>
      <c r="J783" s="24"/>
      <c r="K783" s="24"/>
      <c r="L783" s="24"/>
      <c r="M783" s="24"/>
      <c r="N783" s="24"/>
    </row>
    <row r="784" spans="1:14">
      <c r="A784" s="24" t="s">
        <v>1463</v>
      </c>
      <c r="B784" s="24">
        <v>48</v>
      </c>
      <c r="C784" s="24">
        <v>12</v>
      </c>
      <c r="D784" s="24">
        <v>4.5</v>
      </c>
      <c r="E784" s="24">
        <v>2.66</v>
      </c>
      <c r="F784" s="24" t="s">
        <v>73</v>
      </c>
      <c r="G784" s="25">
        <v>1.2800000000000001E-3</v>
      </c>
      <c r="H784" s="25">
        <v>2.5100000000000001E-2</v>
      </c>
      <c r="I784" s="24">
        <f>-LOG10(Table4[[#This Row],[raw P value]])</f>
        <v>2.8927900303521317</v>
      </c>
      <c r="J784" s="24"/>
      <c r="K784" s="24"/>
      <c r="L784" s="24"/>
      <c r="M784" s="24"/>
      <c r="N784" s="24"/>
    </row>
    <row r="785" spans="1:14">
      <c r="A785" s="24" t="s">
        <v>604</v>
      </c>
      <c r="B785" s="24">
        <v>679</v>
      </c>
      <c r="C785" s="24">
        <v>89</v>
      </c>
      <c r="D785" s="24">
        <v>63.72</v>
      </c>
      <c r="E785" s="24">
        <v>1.4</v>
      </c>
      <c r="F785" s="24" t="s">
        <v>73</v>
      </c>
      <c r="G785" s="25">
        <v>1.2800000000000001E-3</v>
      </c>
      <c r="H785" s="25">
        <v>2.52E-2</v>
      </c>
      <c r="I785" s="24">
        <f>-LOG10(Table4[[#This Row],[raw P value]])</f>
        <v>2.8927900303521317</v>
      </c>
      <c r="J785" s="24"/>
      <c r="K785" s="24"/>
      <c r="L785" s="24"/>
      <c r="M785" s="24"/>
      <c r="N785" s="24"/>
    </row>
    <row r="786" spans="1:14">
      <c r="A786" s="24" t="s">
        <v>303</v>
      </c>
      <c r="B786" s="24">
        <v>61</v>
      </c>
      <c r="C786" s="24">
        <v>14</v>
      </c>
      <c r="D786" s="24">
        <v>5.72</v>
      </c>
      <c r="E786" s="24">
        <v>2.4500000000000002</v>
      </c>
      <c r="F786" s="24" t="s">
        <v>73</v>
      </c>
      <c r="G786" s="25">
        <v>1.2899999999999999E-3</v>
      </c>
      <c r="H786" s="25">
        <v>2.53E-2</v>
      </c>
      <c r="I786" s="24">
        <f>-LOG10(Table4[[#This Row],[raw P value]])</f>
        <v>2.8894102897007512</v>
      </c>
      <c r="J786" s="24"/>
      <c r="K786" s="24"/>
      <c r="L786" s="24"/>
      <c r="M786" s="24"/>
      <c r="N786" s="24"/>
    </row>
    <row r="787" spans="1:14">
      <c r="A787" s="24" t="s">
        <v>1062</v>
      </c>
      <c r="B787" s="24">
        <v>184</v>
      </c>
      <c r="C787" s="24">
        <v>31</v>
      </c>
      <c r="D787" s="24">
        <v>17.27</v>
      </c>
      <c r="E787" s="24">
        <v>1.8</v>
      </c>
      <c r="F787" s="24" t="s">
        <v>73</v>
      </c>
      <c r="G787" s="25">
        <v>1.31E-3</v>
      </c>
      <c r="H787" s="25">
        <v>2.5700000000000001E-2</v>
      </c>
      <c r="I787" s="24">
        <f>-LOG10(Table4[[#This Row],[raw P value]])</f>
        <v>2.8827287043442356</v>
      </c>
      <c r="J787" s="24"/>
      <c r="K787" s="24"/>
      <c r="L787" s="24"/>
      <c r="M787" s="24"/>
      <c r="N787" s="24"/>
    </row>
    <row r="788" spans="1:14">
      <c r="A788" s="24" t="s">
        <v>1070</v>
      </c>
      <c r="B788" s="24">
        <v>247</v>
      </c>
      <c r="C788" s="24">
        <v>39</v>
      </c>
      <c r="D788" s="24">
        <v>23.18</v>
      </c>
      <c r="E788" s="24">
        <v>1.68</v>
      </c>
      <c r="F788" s="24" t="s">
        <v>73</v>
      </c>
      <c r="G788" s="25">
        <v>1.31E-3</v>
      </c>
      <c r="H788" s="25">
        <v>2.5600000000000001E-2</v>
      </c>
      <c r="I788" s="24">
        <f>-LOG10(Table4[[#This Row],[raw P value]])</f>
        <v>2.8827287043442356</v>
      </c>
      <c r="J788" s="24"/>
      <c r="K788" s="24"/>
      <c r="L788" s="24"/>
      <c r="M788" s="24"/>
      <c r="N788" s="24"/>
    </row>
    <row r="789" spans="1:14">
      <c r="A789" s="24" t="s">
        <v>1464</v>
      </c>
      <c r="B789" s="24">
        <v>131</v>
      </c>
      <c r="C789" s="24">
        <v>24</v>
      </c>
      <c r="D789" s="24">
        <v>12.29</v>
      </c>
      <c r="E789" s="24">
        <v>1.95</v>
      </c>
      <c r="F789" s="24" t="s">
        <v>73</v>
      </c>
      <c r="G789" s="25">
        <v>1.33E-3</v>
      </c>
      <c r="H789" s="25">
        <v>2.5999999999999999E-2</v>
      </c>
      <c r="I789" s="24">
        <f>-LOG10(Table4[[#This Row],[raw P value]])</f>
        <v>2.8761483590329142</v>
      </c>
      <c r="J789" s="24"/>
      <c r="K789" s="24"/>
      <c r="L789" s="24"/>
      <c r="M789" s="24"/>
      <c r="N789" s="24"/>
    </row>
    <row r="790" spans="1:14">
      <c r="A790" s="24" t="s">
        <v>440</v>
      </c>
      <c r="B790" s="24">
        <v>1244</v>
      </c>
      <c r="C790" s="24">
        <v>150</v>
      </c>
      <c r="D790" s="24">
        <v>116.74</v>
      </c>
      <c r="E790" s="24">
        <v>1.28</v>
      </c>
      <c r="F790" s="24" t="s">
        <v>73</v>
      </c>
      <c r="G790" s="25">
        <v>1.33E-3</v>
      </c>
      <c r="H790" s="25">
        <v>2.5999999999999999E-2</v>
      </c>
      <c r="I790" s="24">
        <f>-LOG10(Table4[[#This Row],[raw P value]])</f>
        <v>2.8761483590329142</v>
      </c>
      <c r="J790" s="24"/>
      <c r="K790" s="24"/>
      <c r="L790" s="24"/>
      <c r="M790" s="24"/>
      <c r="N790" s="24"/>
    </row>
    <row r="791" spans="1:14">
      <c r="A791" s="24" t="s">
        <v>1465</v>
      </c>
      <c r="B791" s="24">
        <v>42</v>
      </c>
      <c r="C791" s="24">
        <v>11</v>
      </c>
      <c r="D791" s="24">
        <v>3.94</v>
      </c>
      <c r="E791" s="24">
        <v>2.79</v>
      </c>
      <c r="F791" s="24" t="s">
        <v>73</v>
      </c>
      <c r="G791" s="25">
        <v>1.34E-3</v>
      </c>
      <c r="H791" s="25">
        <v>2.5999999999999999E-2</v>
      </c>
      <c r="I791" s="24">
        <f>-LOG10(Table4[[#This Row],[raw P value]])</f>
        <v>2.8728952016351923</v>
      </c>
      <c r="J791" s="24"/>
      <c r="K791" s="24"/>
      <c r="L791" s="24"/>
      <c r="M791" s="24"/>
      <c r="N791" s="24"/>
    </row>
    <row r="792" spans="1:14">
      <c r="A792" s="24" t="s">
        <v>1466</v>
      </c>
      <c r="B792" s="24">
        <v>321</v>
      </c>
      <c r="C792" s="24">
        <v>48</v>
      </c>
      <c r="D792" s="24">
        <v>30.12</v>
      </c>
      <c r="E792" s="24">
        <v>1.59</v>
      </c>
      <c r="F792" s="24" t="s">
        <v>73</v>
      </c>
      <c r="G792" s="25">
        <v>1.34E-3</v>
      </c>
      <c r="H792" s="25">
        <v>2.6100000000000002E-2</v>
      </c>
      <c r="I792" s="24">
        <f>-LOG10(Table4[[#This Row],[raw P value]])</f>
        <v>2.8728952016351923</v>
      </c>
      <c r="J792" s="24"/>
      <c r="K792" s="24"/>
      <c r="L792" s="24"/>
      <c r="M792" s="24"/>
      <c r="N792" s="24"/>
    </row>
    <row r="793" spans="1:14">
      <c r="A793" s="24" t="s">
        <v>195</v>
      </c>
      <c r="B793" s="24">
        <v>68</v>
      </c>
      <c r="C793" s="24">
        <v>15</v>
      </c>
      <c r="D793" s="24">
        <v>6.38</v>
      </c>
      <c r="E793" s="24">
        <v>2.35</v>
      </c>
      <c r="F793" s="24" t="s">
        <v>73</v>
      </c>
      <c r="G793" s="25">
        <v>1.3500000000000001E-3</v>
      </c>
      <c r="H793" s="25">
        <v>2.63E-2</v>
      </c>
      <c r="I793" s="24">
        <f>-LOG10(Table4[[#This Row],[raw P value]])</f>
        <v>2.8696662315049939</v>
      </c>
      <c r="J793" s="24"/>
      <c r="K793" s="24"/>
      <c r="L793" s="24"/>
      <c r="M793" s="24"/>
      <c r="N793" s="24"/>
    </row>
    <row r="794" spans="1:14">
      <c r="A794" s="24" t="s">
        <v>1467</v>
      </c>
      <c r="B794" s="24">
        <v>382</v>
      </c>
      <c r="C794" s="24">
        <v>55</v>
      </c>
      <c r="D794" s="24">
        <v>35.85</v>
      </c>
      <c r="E794" s="24">
        <v>1.53</v>
      </c>
      <c r="F794" s="24" t="s">
        <v>73</v>
      </c>
      <c r="G794" s="25">
        <v>1.3600000000000001E-3</v>
      </c>
      <c r="H794" s="25">
        <v>2.64E-2</v>
      </c>
      <c r="I794" s="24">
        <f>-LOG10(Table4[[#This Row],[raw P value]])</f>
        <v>2.8664610916297826</v>
      </c>
      <c r="J794" s="24"/>
      <c r="K794" s="24"/>
      <c r="L794" s="24"/>
      <c r="M794" s="24"/>
      <c r="N794" s="24"/>
    </row>
    <row r="795" spans="1:14">
      <c r="A795" s="24" t="s">
        <v>310</v>
      </c>
      <c r="B795" s="24">
        <v>109</v>
      </c>
      <c r="C795" s="24">
        <v>21</v>
      </c>
      <c r="D795" s="24">
        <v>10.23</v>
      </c>
      <c r="E795" s="24">
        <v>2.0499999999999998</v>
      </c>
      <c r="F795" s="24" t="s">
        <v>73</v>
      </c>
      <c r="G795" s="25">
        <v>1.3699999999999999E-3</v>
      </c>
      <c r="H795" s="25">
        <v>2.6599999999999999E-2</v>
      </c>
      <c r="I795" s="24">
        <f>-LOG10(Table4[[#This Row],[raw P value]])</f>
        <v>2.8632794328435933</v>
      </c>
      <c r="J795" s="24"/>
      <c r="K795" s="24"/>
      <c r="L795" s="24"/>
      <c r="M795" s="24"/>
      <c r="N795" s="24"/>
    </row>
    <row r="796" spans="1:14">
      <c r="A796" s="24" t="s">
        <v>1468</v>
      </c>
      <c r="B796" s="24">
        <v>304</v>
      </c>
      <c r="C796" s="24">
        <v>46</v>
      </c>
      <c r="D796" s="24">
        <v>28.53</v>
      </c>
      <c r="E796" s="24">
        <v>1.61</v>
      </c>
      <c r="F796" s="24" t="s">
        <v>73</v>
      </c>
      <c r="G796" s="25">
        <v>1.39E-3</v>
      </c>
      <c r="H796" s="25">
        <v>2.7E-2</v>
      </c>
      <c r="I796" s="24">
        <f>-LOG10(Table4[[#This Row],[raw P value]])</f>
        <v>2.856985199745905</v>
      </c>
      <c r="J796" s="24"/>
      <c r="K796" s="24"/>
      <c r="L796" s="24"/>
      <c r="M796" s="24"/>
      <c r="N796" s="24"/>
    </row>
    <row r="797" spans="1:14">
      <c r="A797" s="24" t="s">
        <v>595</v>
      </c>
      <c r="B797" s="24">
        <v>1667</v>
      </c>
      <c r="C797" s="24">
        <v>194</v>
      </c>
      <c r="D797" s="24">
        <v>156.44</v>
      </c>
      <c r="E797" s="24">
        <v>1.24</v>
      </c>
      <c r="F797" s="24" t="s">
        <v>73</v>
      </c>
      <c r="G797" s="25">
        <v>1.41E-3</v>
      </c>
      <c r="H797" s="25">
        <v>2.7300000000000001E-2</v>
      </c>
      <c r="I797" s="24">
        <f>-LOG10(Table4[[#This Row],[raw P value]])</f>
        <v>2.8507808873446199</v>
      </c>
      <c r="J797" s="24"/>
      <c r="K797" s="24"/>
      <c r="L797" s="24"/>
      <c r="M797" s="24"/>
      <c r="N797" s="24"/>
    </row>
    <row r="798" spans="1:14">
      <c r="A798" s="24" t="s">
        <v>1469</v>
      </c>
      <c r="B798" s="24">
        <v>80</v>
      </c>
      <c r="C798" s="24">
        <v>17</v>
      </c>
      <c r="D798" s="24">
        <v>7.51</v>
      </c>
      <c r="E798" s="24">
        <v>2.2599999999999998</v>
      </c>
      <c r="F798" s="24" t="s">
        <v>73</v>
      </c>
      <c r="G798" s="25">
        <v>1.41E-3</v>
      </c>
      <c r="H798" s="25">
        <v>2.7300000000000001E-2</v>
      </c>
      <c r="I798" s="24">
        <f>-LOG10(Table4[[#This Row],[raw P value]])</f>
        <v>2.8507808873446199</v>
      </c>
      <c r="J798" s="24"/>
      <c r="K798" s="24"/>
      <c r="L798" s="24"/>
      <c r="M798" s="24"/>
      <c r="N798" s="24"/>
    </row>
    <row r="799" spans="1:14">
      <c r="A799" s="24" t="s">
        <v>1470</v>
      </c>
      <c r="B799" s="24">
        <v>159</v>
      </c>
      <c r="C799" s="24">
        <v>28</v>
      </c>
      <c r="D799" s="24">
        <v>14.92</v>
      </c>
      <c r="E799" s="24">
        <v>1.88</v>
      </c>
      <c r="F799" s="24" t="s">
        <v>73</v>
      </c>
      <c r="G799" s="25">
        <v>1.41E-3</v>
      </c>
      <c r="H799" s="25">
        <v>2.7300000000000001E-2</v>
      </c>
      <c r="I799" s="24">
        <f>-LOG10(Table4[[#This Row],[raw P value]])</f>
        <v>2.8507808873446199</v>
      </c>
      <c r="J799" s="24"/>
      <c r="K799" s="24"/>
      <c r="L799" s="24"/>
      <c r="M799" s="24"/>
      <c r="N799" s="24"/>
    </row>
    <row r="800" spans="1:14">
      <c r="A800" s="24" t="s">
        <v>1471</v>
      </c>
      <c r="B800" s="24">
        <v>55</v>
      </c>
      <c r="C800" s="24">
        <v>13</v>
      </c>
      <c r="D800" s="24">
        <v>5.16</v>
      </c>
      <c r="E800" s="24">
        <v>2.52</v>
      </c>
      <c r="F800" s="24" t="s">
        <v>73</v>
      </c>
      <c r="G800" s="25">
        <v>1.42E-3</v>
      </c>
      <c r="H800" s="25">
        <v>2.75E-2</v>
      </c>
      <c r="I800" s="24">
        <f>-LOG10(Table4[[#This Row],[raw P value]])</f>
        <v>2.8477116556169437</v>
      </c>
      <c r="J800" s="24"/>
      <c r="K800" s="24"/>
      <c r="L800" s="24"/>
      <c r="M800" s="24"/>
      <c r="N800" s="24"/>
    </row>
    <row r="801" spans="1:14">
      <c r="A801" s="24" t="s">
        <v>1472</v>
      </c>
      <c r="B801" s="24">
        <v>217</v>
      </c>
      <c r="C801" s="24">
        <v>35</v>
      </c>
      <c r="D801" s="24">
        <v>20.36</v>
      </c>
      <c r="E801" s="24">
        <v>1.72</v>
      </c>
      <c r="F801" s="24" t="s">
        <v>73</v>
      </c>
      <c r="G801" s="25">
        <v>1.4400000000000001E-3</v>
      </c>
      <c r="H801" s="25">
        <v>2.7699999999999999E-2</v>
      </c>
      <c r="I801" s="24">
        <f>-LOG10(Table4[[#This Row],[raw P value]])</f>
        <v>2.8416375079047502</v>
      </c>
      <c r="J801" s="24"/>
      <c r="K801" s="24"/>
      <c r="L801" s="24"/>
      <c r="M801" s="24"/>
      <c r="N801" s="24"/>
    </row>
    <row r="802" spans="1:14">
      <c r="A802" s="24" t="s">
        <v>937</v>
      </c>
      <c r="B802" s="24">
        <v>529</v>
      </c>
      <c r="C802" s="24">
        <v>72</v>
      </c>
      <c r="D802" s="24">
        <v>49.64</v>
      </c>
      <c r="E802" s="24">
        <v>1.45</v>
      </c>
      <c r="F802" s="24" t="s">
        <v>73</v>
      </c>
      <c r="G802" s="25">
        <v>1.4499999999999999E-3</v>
      </c>
      <c r="H802" s="25">
        <v>2.7900000000000001E-2</v>
      </c>
      <c r="I802" s="24">
        <f>-LOG10(Table4[[#This Row],[raw P value]])</f>
        <v>2.8386319977650252</v>
      </c>
      <c r="J802" s="24"/>
      <c r="K802" s="24"/>
      <c r="L802" s="24"/>
      <c r="M802" s="24"/>
      <c r="N802" s="24"/>
    </row>
    <row r="803" spans="1:14">
      <c r="A803" s="24" t="s">
        <v>1473</v>
      </c>
      <c r="B803" s="24">
        <v>25</v>
      </c>
      <c r="C803" s="24">
        <v>8</v>
      </c>
      <c r="D803" s="24">
        <v>2.35</v>
      </c>
      <c r="E803" s="24">
        <v>3.41</v>
      </c>
      <c r="F803" s="24" t="s">
        <v>73</v>
      </c>
      <c r="G803" s="25">
        <v>1.49E-3</v>
      </c>
      <c r="H803" s="25">
        <v>2.86E-2</v>
      </c>
      <c r="I803" s="24">
        <f>-LOG10(Table4[[#This Row],[raw P value]])</f>
        <v>2.826813731587726</v>
      </c>
      <c r="J803" s="24"/>
      <c r="K803" s="24"/>
      <c r="L803" s="24"/>
      <c r="M803" s="24"/>
      <c r="N803" s="24"/>
    </row>
    <row r="804" spans="1:14">
      <c r="A804" s="24" t="s">
        <v>360</v>
      </c>
      <c r="B804" s="24">
        <v>1361</v>
      </c>
      <c r="C804" s="24">
        <v>162</v>
      </c>
      <c r="D804" s="24">
        <v>127.72</v>
      </c>
      <c r="E804" s="24">
        <v>1.27</v>
      </c>
      <c r="F804" s="24" t="s">
        <v>73</v>
      </c>
      <c r="G804" s="25">
        <v>1.5100000000000001E-3</v>
      </c>
      <c r="H804" s="25">
        <v>2.9000000000000001E-2</v>
      </c>
      <c r="I804" s="24">
        <f>-LOG10(Table4[[#This Row],[raw P value]])</f>
        <v>2.8210230527068307</v>
      </c>
      <c r="J804" s="24"/>
      <c r="K804" s="24"/>
      <c r="L804" s="24"/>
      <c r="M804" s="24"/>
      <c r="N804" s="24"/>
    </row>
    <row r="805" spans="1:14">
      <c r="A805" s="24" t="s">
        <v>1474</v>
      </c>
      <c r="B805" s="24">
        <v>62</v>
      </c>
      <c r="C805" s="24">
        <v>14</v>
      </c>
      <c r="D805" s="24">
        <v>5.82</v>
      </c>
      <c r="E805" s="24">
        <v>2.41</v>
      </c>
      <c r="F805" s="24" t="s">
        <v>73</v>
      </c>
      <c r="G805" s="25">
        <v>1.5200000000000001E-3</v>
      </c>
      <c r="H805" s="25">
        <v>2.92E-2</v>
      </c>
      <c r="I805" s="24">
        <f>-LOG10(Table4[[#This Row],[raw P value]])</f>
        <v>2.8181564120552274</v>
      </c>
      <c r="J805" s="24"/>
      <c r="K805" s="24"/>
      <c r="L805" s="24"/>
      <c r="M805" s="24"/>
      <c r="N805" s="24"/>
    </row>
    <row r="806" spans="1:14">
      <c r="A806" s="24" t="s">
        <v>1475</v>
      </c>
      <c r="B806" s="24">
        <v>459</v>
      </c>
      <c r="C806" s="24">
        <v>64</v>
      </c>
      <c r="D806" s="24">
        <v>43.07</v>
      </c>
      <c r="E806" s="24">
        <v>1.49</v>
      </c>
      <c r="F806" s="24" t="s">
        <v>73</v>
      </c>
      <c r="G806" s="25">
        <v>1.5200000000000001E-3</v>
      </c>
      <c r="H806" s="25">
        <v>2.9000000000000001E-2</v>
      </c>
      <c r="I806" s="24">
        <f>-LOG10(Table4[[#This Row],[raw P value]])</f>
        <v>2.8181564120552274</v>
      </c>
      <c r="J806" s="24"/>
      <c r="K806" s="24"/>
      <c r="L806" s="24"/>
      <c r="M806" s="24"/>
      <c r="N806" s="24"/>
    </row>
    <row r="807" spans="1:14">
      <c r="A807" s="24" t="s">
        <v>1476</v>
      </c>
      <c r="B807" s="24">
        <v>89</v>
      </c>
      <c r="C807" s="24">
        <v>18</v>
      </c>
      <c r="D807" s="24">
        <v>8.35</v>
      </c>
      <c r="E807" s="24">
        <v>2.16</v>
      </c>
      <c r="F807" s="24" t="s">
        <v>73</v>
      </c>
      <c r="G807" s="25">
        <v>1.5299999999999999E-3</v>
      </c>
      <c r="H807" s="25">
        <v>2.92E-2</v>
      </c>
      <c r="I807" s="24">
        <f>-LOG10(Table4[[#This Row],[raw P value]])</f>
        <v>2.8153085691824011</v>
      </c>
      <c r="J807" s="24"/>
      <c r="K807" s="24"/>
      <c r="L807" s="24"/>
      <c r="M807" s="24"/>
      <c r="N807" s="24"/>
    </row>
    <row r="808" spans="1:14">
      <c r="A808" s="24" t="s">
        <v>1477</v>
      </c>
      <c r="B808" s="24">
        <v>1040</v>
      </c>
      <c r="C808" s="24">
        <v>128</v>
      </c>
      <c r="D808" s="24">
        <v>97.6</v>
      </c>
      <c r="E808" s="24">
        <v>1.31</v>
      </c>
      <c r="F808" s="24" t="s">
        <v>73</v>
      </c>
      <c r="G808" s="25">
        <v>1.5399999999999999E-3</v>
      </c>
      <c r="H808" s="25">
        <v>2.9399999999999999E-2</v>
      </c>
      <c r="I808" s="24">
        <f>-LOG10(Table4[[#This Row],[raw P value]])</f>
        <v>2.8124792791635369</v>
      </c>
      <c r="J808" s="24"/>
      <c r="K808" s="24"/>
      <c r="L808" s="24"/>
      <c r="M808" s="24"/>
      <c r="N808" s="24"/>
    </row>
    <row r="809" spans="1:14">
      <c r="A809" s="24" t="s">
        <v>1478</v>
      </c>
      <c r="B809" s="24">
        <v>308</v>
      </c>
      <c r="C809" s="24">
        <v>46</v>
      </c>
      <c r="D809" s="24">
        <v>28.9</v>
      </c>
      <c r="E809" s="24">
        <v>1.59</v>
      </c>
      <c r="F809" s="24" t="s">
        <v>73</v>
      </c>
      <c r="G809" s="25">
        <v>1.5399999999999999E-3</v>
      </c>
      <c r="H809" s="25">
        <v>2.9399999999999999E-2</v>
      </c>
      <c r="I809" s="24">
        <f>-LOG10(Table4[[#This Row],[raw P value]])</f>
        <v>2.8124792791635369</v>
      </c>
      <c r="J809" s="24"/>
      <c r="K809" s="24"/>
      <c r="L809" s="24"/>
      <c r="M809" s="24"/>
      <c r="N809" s="24"/>
    </row>
    <row r="810" spans="1:14">
      <c r="A810" s="24" t="s">
        <v>1479</v>
      </c>
      <c r="B810" s="24">
        <v>133</v>
      </c>
      <c r="C810" s="24">
        <v>24</v>
      </c>
      <c r="D810" s="24">
        <v>12.48</v>
      </c>
      <c r="E810" s="24">
        <v>1.92</v>
      </c>
      <c r="F810" s="24" t="s">
        <v>73</v>
      </c>
      <c r="G810" s="25">
        <v>1.5499999999999999E-3</v>
      </c>
      <c r="H810" s="25">
        <v>2.9499999999999998E-2</v>
      </c>
      <c r="I810" s="24">
        <f>-LOG10(Table4[[#This Row],[raw P value]])</f>
        <v>2.8096683018297086</v>
      </c>
      <c r="J810" s="24"/>
      <c r="K810" s="24"/>
      <c r="L810" s="24"/>
      <c r="M810" s="24"/>
      <c r="N810" s="24"/>
    </row>
    <row r="811" spans="1:14">
      <c r="A811" s="24" t="s">
        <v>1480</v>
      </c>
      <c r="B811" s="24">
        <v>49</v>
      </c>
      <c r="C811" s="24">
        <v>12</v>
      </c>
      <c r="D811" s="24">
        <v>4.5999999999999996</v>
      </c>
      <c r="E811" s="24">
        <v>2.61</v>
      </c>
      <c r="F811" s="24" t="s">
        <v>73</v>
      </c>
      <c r="G811" s="25">
        <v>1.5499999999999999E-3</v>
      </c>
      <c r="H811" s="25">
        <v>2.9499999999999998E-2</v>
      </c>
      <c r="I811" s="24">
        <f>-LOG10(Table4[[#This Row],[raw P value]])</f>
        <v>2.8096683018297086</v>
      </c>
      <c r="J811" s="24"/>
      <c r="K811" s="24"/>
      <c r="L811" s="24"/>
      <c r="M811" s="24"/>
      <c r="N811" s="24"/>
    </row>
    <row r="812" spans="1:14">
      <c r="A812" s="24" t="s">
        <v>1481</v>
      </c>
      <c r="B812" s="24">
        <v>49</v>
      </c>
      <c r="C812" s="24">
        <v>12</v>
      </c>
      <c r="D812" s="24">
        <v>4.5999999999999996</v>
      </c>
      <c r="E812" s="24">
        <v>2.61</v>
      </c>
      <c r="F812" s="24" t="s">
        <v>73</v>
      </c>
      <c r="G812" s="25">
        <v>1.5499999999999999E-3</v>
      </c>
      <c r="H812" s="25">
        <v>2.9399999999999999E-2</v>
      </c>
      <c r="I812" s="24">
        <f>-LOG10(Table4[[#This Row],[raw P value]])</f>
        <v>2.8096683018297086</v>
      </c>
      <c r="J812" s="24"/>
      <c r="K812" s="24"/>
      <c r="L812" s="24"/>
      <c r="M812" s="24"/>
      <c r="N812" s="24"/>
    </row>
    <row r="813" spans="1:14">
      <c r="A813" s="24" t="s">
        <v>1482</v>
      </c>
      <c r="B813" s="24">
        <v>49</v>
      </c>
      <c r="C813" s="24">
        <v>12</v>
      </c>
      <c r="D813" s="24">
        <v>4.5999999999999996</v>
      </c>
      <c r="E813" s="24">
        <v>2.61</v>
      </c>
      <c r="F813" s="24" t="s">
        <v>73</v>
      </c>
      <c r="G813" s="25">
        <v>1.5499999999999999E-3</v>
      </c>
      <c r="H813" s="25">
        <v>2.9399999999999999E-2</v>
      </c>
      <c r="I813" s="24">
        <f>-LOG10(Table4[[#This Row],[raw P value]])</f>
        <v>2.8096683018297086</v>
      </c>
      <c r="J813" s="24"/>
      <c r="K813" s="24"/>
      <c r="L813" s="24"/>
      <c r="M813" s="24"/>
      <c r="N813" s="24"/>
    </row>
    <row r="814" spans="1:14">
      <c r="A814" s="24" t="s">
        <v>236</v>
      </c>
      <c r="B814" s="24">
        <v>133</v>
      </c>
      <c r="C814" s="24">
        <v>24</v>
      </c>
      <c r="D814" s="24">
        <v>12.48</v>
      </c>
      <c r="E814" s="24">
        <v>1.92</v>
      </c>
      <c r="F814" s="24" t="s">
        <v>73</v>
      </c>
      <c r="G814" s="25">
        <v>1.5499999999999999E-3</v>
      </c>
      <c r="H814" s="25">
        <v>2.9399999999999999E-2</v>
      </c>
      <c r="I814" s="24">
        <f>-LOG10(Table4[[#This Row],[raw P value]])</f>
        <v>2.8096683018297086</v>
      </c>
      <c r="J814" s="24"/>
      <c r="K814" s="24"/>
      <c r="L814" s="24"/>
      <c r="M814" s="24"/>
      <c r="N814" s="24"/>
    </row>
    <row r="815" spans="1:14">
      <c r="A815" s="24" t="s">
        <v>1483</v>
      </c>
      <c r="B815" s="24">
        <v>69</v>
      </c>
      <c r="C815" s="24">
        <v>15</v>
      </c>
      <c r="D815" s="24">
        <v>6.48</v>
      </c>
      <c r="E815" s="24">
        <v>2.3199999999999998</v>
      </c>
      <c r="F815" s="24" t="s">
        <v>73</v>
      </c>
      <c r="G815" s="25">
        <v>1.58E-3</v>
      </c>
      <c r="H815" s="25">
        <v>2.9899999999999999E-2</v>
      </c>
      <c r="I815" s="24">
        <f>-LOG10(Table4[[#This Row],[raw P value]])</f>
        <v>2.8013429130455774</v>
      </c>
      <c r="J815" s="24"/>
      <c r="K815" s="24"/>
      <c r="L815" s="24"/>
      <c r="M815" s="24"/>
      <c r="N815" s="24"/>
    </row>
    <row r="816" spans="1:14">
      <c r="A816" s="24" t="s">
        <v>1484</v>
      </c>
      <c r="B816" s="24">
        <v>162</v>
      </c>
      <c r="C816" s="24">
        <v>28</v>
      </c>
      <c r="D816" s="24">
        <v>15.2</v>
      </c>
      <c r="E816" s="24">
        <v>1.84</v>
      </c>
      <c r="F816" s="24" t="s">
        <v>73</v>
      </c>
      <c r="G816" s="25">
        <v>1.5900000000000001E-3</v>
      </c>
      <c r="H816" s="25">
        <v>0.03</v>
      </c>
      <c r="I816" s="24">
        <f>-LOG10(Table4[[#This Row],[raw P value]])</f>
        <v>2.7986028756795487</v>
      </c>
      <c r="J816" s="24"/>
      <c r="K816" s="24"/>
      <c r="L816" s="24"/>
      <c r="M816" s="24"/>
      <c r="N816" s="24"/>
    </row>
    <row r="817" spans="1:14">
      <c r="A817" s="24" t="s">
        <v>1485</v>
      </c>
      <c r="B817" s="24">
        <v>15</v>
      </c>
      <c r="C817" s="24">
        <v>6</v>
      </c>
      <c r="D817" s="24">
        <v>1.41</v>
      </c>
      <c r="E817" s="24">
        <v>4.26</v>
      </c>
      <c r="F817" s="24" t="s">
        <v>73</v>
      </c>
      <c r="G817" s="25">
        <v>1.6100000000000001E-3</v>
      </c>
      <c r="H817" s="25">
        <v>3.04E-2</v>
      </c>
      <c r="I817" s="24">
        <f>-LOG10(Table4[[#This Row],[raw P value]])</f>
        <v>2.7931741239681505</v>
      </c>
      <c r="J817" s="24"/>
      <c r="K817" s="24"/>
      <c r="L817" s="24"/>
      <c r="M817" s="24"/>
      <c r="N817" s="24"/>
    </row>
    <row r="818" spans="1:14">
      <c r="A818" s="24" t="s">
        <v>202</v>
      </c>
      <c r="B818" s="24">
        <v>374</v>
      </c>
      <c r="C818" s="24">
        <v>54</v>
      </c>
      <c r="D818" s="24">
        <v>35.1</v>
      </c>
      <c r="E818" s="24">
        <v>1.54</v>
      </c>
      <c r="F818" s="24" t="s">
        <v>73</v>
      </c>
      <c r="G818" s="25">
        <v>1.6299999999999999E-3</v>
      </c>
      <c r="H818" s="25">
        <v>3.0700000000000002E-2</v>
      </c>
      <c r="I818" s="24">
        <f>-LOG10(Table4[[#This Row],[raw P value]])</f>
        <v>2.7878123955960423</v>
      </c>
      <c r="J818" s="24"/>
      <c r="K818" s="24"/>
      <c r="L818" s="24"/>
      <c r="M818" s="24"/>
      <c r="N818" s="24"/>
    </row>
    <row r="819" spans="1:14">
      <c r="A819" s="24" t="s">
        <v>1486</v>
      </c>
      <c r="B819" s="24">
        <v>20</v>
      </c>
      <c r="C819" s="24">
        <v>7</v>
      </c>
      <c r="D819" s="24">
        <v>1.88</v>
      </c>
      <c r="E819" s="24">
        <v>3.73</v>
      </c>
      <c r="F819" s="24" t="s">
        <v>73</v>
      </c>
      <c r="G819" s="25">
        <v>1.64E-3</v>
      </c>
      <c r="H819" s="25">
        <v>3.0700000000000002E-2</v>
      </c>
      <c r="I819" s="24">
        <f>-LOG10(Table4[[#This Row],[raw P value]])</f>
        <v>2.785156151952302</v>
      </c>
      <c r="J819" s="24"/>
      <c r="K819" s="24"/>
      <c r="L819" s="24"/>
      <c r="M819" s="24"/>
      <c r="N819" s="24"/>
    </row>
    <row r="820" spans="1:14">
      <c r="A820" s="24" t="s">
        <v>1487</v>
      </c>
      <c r="B820" s="24">
        <v>20</v>
      </c>
      <c r="C820" s="24">
        <v>7</v>
      </c>
      <c r="D820" s="24">
        <v>1.88</v>
      </c>
      <c r="E820" s="24">
        <v>3.73</v>
      </c>
      <c r="F820" s="24" t="s">
        <v>73</v>
      </c>
      <c r="G820" s="25">
        <v>1.64E-3</v>
      </c>
      <c r="H820" s="25">
        <v>3.0800000000000001E-2</v>
      </c>
      <c r="I820" s="24">
        <f>-LOG10(Table4[[#This Row],[raw P value]])</f>
        <v>2.785156151952302</v>
      </c>
      <c r="J820" s="24"/>
      <c r="K820" s="24"/>
      <c r="L820" s="24"/>
      <c r="M820" s="24"/>
      <c r="N820" s="24"/>
    </row>
    <row r="821" spans="1:14">
      <c r="A821" s="24" t="s">
        <v>631</v>
      </c>
      <c r="B821" s="24">
        <v>20</v>
      </c>
      <c r="C821" s="24">
        <v>7</v>
      </c>
      <c r="D821" s="24">
        <v>1.88</v>
      </c>
      <c r="E821" s="24">
        <v>3.73</v>
      </c>
      <c r="F821" s="24" t="s">
        <v>73</v>
      </c>
      <c r="G821" s="25">
        <v>1.64E-3</v>
      </c>
      <c r="H821" s="25">
        <v>3.0800000000000001E-2</v>
      </c>
      <c r="I821" s="24">
        <f>-LOG10(Table4[[#This Row],[raw P value]])</f>
        <v>2.785156151952302</v>
      </c>
      <c r="J821" s="24"/>
      <c r="K821" s="24"/>
      <c r="L821" s="24"/>
      <c r="M821" s="24"/>
      <c r="N821" s="24"/>
    </row>
    <row r="822" spans="1:14">
      <c r="A822" s="24" t="s">
        <v>1488</v>
      </c>
      <c r="B822" s="24">
        <v>20</v>
      </c>
      <c r="C822" s="24">
        <v>7</v>
      </c>
      <c r="D822" s="24">
        <v>1.88</v>
      </c>
      <c r="E822" s="24">
        <v>3.73</v>
      </c>
      <c r="F822" s="24" t="s">
        <v>73</v>
      </c>
      <c r="G822" s="25">
        <v>1.64E-3</v>
      </c>
      <c r="H822" s="25">
        <v>3.0700000000000002E-2</v>
      </c>
      <c r="I822" s="24">
        <f>-LOG10(Table4[[#This Row],[raw P value]])</f>
        <v>2.785156151952302</v>
      </c>
      <c r="J822" s="24"/>
      <c r="K822" s="24"/>
      <c r="L822" s="24"/>
      <c r="M822" s="24"/>
      <c r="N822" s="24"/>
    </row>
    <row r="823" spans="1:14">
      <c r="A823" s="24" t="s">
        <v>1489</v>
      </c>
      <c r="B823" s="24">
        <v>20</v>
      </c>
      <c r="C823" s="24">
        <v>7</v>
      </c>
      <c r="D823" s="24">
        <v>1.88</v>
      </c>
      <c r="E823" s="24">
        <v>3.73</v>
      </c>
      <c r="F823" s="24" t="s">
        <v>73</v>
      </c>
      <c r="G823" s="25">
        <v>1.64E-3</v>
      </c>
      <c r="H823" s="25">
        <v>3.0700000000000002E-2</v>
      </c>
      <c r="I823" s="24">
        <f>-LOG10(Table4[[#This Row],[raw P value]])</f>
        <v>2.785156151952302</v>
      </c>
      <c r="J823" s="24"/>
      <c r="K823" s="24"/>
      <c r="L823" s="24"/>
      <c r="M823" s="24"/>
      <c r="N823" s="24"/>
    </row>
    <row r="824" spans="1:14">
      <c r="A824" s="24" t="s">
        <v>1490</v>
      </c>
      <c r="B824" s="24">
        <v>192</v>
      </c>
      <c r="C824" s="24">
        <v>32</v>
      </c>
      <c r="D824" s="24">
        <v>18.02</v>
      </c>
      <c r="E824" s="24">
        <v>1.78</v>
      </c>
      <c r="F824" s="24" t="s">
        <v>73</v>
      </c>
      <c r="G824" s="25">
        <v>1.64E-3</v>
      </c>
      <c r="H824" s="25">
        <v>3.0800000000000001E-2</v>
      </c>
      <c r="I824" s="24">
        <f>-LOG10(Table4[[#This Row],[raw P value]])</f>
        <v>2.785156151952302</v>
      </c>
      <c r="J824" s="24"/>
      <c r="K824" s="24"/>
      <c r="L824" s="24"/>
      <c r="M824" s="24"/>
      <c r="N824" s="24"/>
    </row>
    <row r="825" spans="1:14">
      <c r="A825" s="24" t="s">
        <v>1491</v>
      </c>
      <c r="B825" s="24">
        <v>31</v>
      </c>
      <c r="C825" s="24">
        <v>9</v>
      </c>
      <c r="D825" s="24">
        <v>2.91</v>
      </c>
      <c r="E825" s="24">
        <v>3.09</v>
      </c>
      <c r="F825" s="24" t="s">
        <v>73</v>
      </c>
      <c r="G825" s="25">
        <v>1.65E-3</v>
      </c>
      <c r="H825" s="25">
        <v>3.0800000000000001E-2</v>
      </c>
      <c r="I825" s="24">
        <f>-LOG10(Table4[[#This Row],[raw P value]])</f>
        <v>2.7825160557860937</v>
      </c>
      <c r="J825" s="24"/>
      <c r="K825" s="24"/>
      <c r="L825" s="24"/>
      <c r="M825" s="24"/>
      <c r="N825" s="24"/>
    </row>
    <row r="826" spans="1:14">
      <c r="A826" s="24" t="s">
        <v>519</v>
      </c>
      <c r="B826" s="24">
        <v>31</v>
      </c>
      <c r="C826" s="24">
        <v>9</v>
      </c>
      <c r="D826" s="24">
        <v>2.91</v>
      </c>
      <c r="E826" s="24">
        <v>3.09</v>
      </c>
      <c r="F826" s="24" t="s">
        <v>73</v>
      </c>
      <c r="G826" s="25">
        <v>1.65E-3</v>
      </c>
      <c r="H826" s="25">
        <v>3.0800000000000001E-2</v>
      </c>
      <c r="I826" s="24">
        <f>-LOG10(Table4[[#This Row],[raw P value]])</f>
        <v>2.7825160557860937</v>
      </c>
      <c r="J826" s="24"/>
      <c r="K826" s="24"/>
      <c r="L826" s="24"/>
      <c r="M826" s="24"/>
      <c r="N826" s="24"/>
    </row>
    <row r="827" spans="1:14">
      <c r="A827" s="24" t="s">
        <v>1492</v>
      </c>
      <c r="B827" s="24">
        <v>31</v>
      </c>
      <c r="C827" s="24">
        <v>9</v>
      </c>
      <c r="D827" s="24">
        <v>2.91</v>
      </c>
      <c r="E827" s="24">
        <v>3.09</v>
      </c>
      <c r="F827" s="24" t="s">
        <v>73</v>
      </c>
      <c r="G827" s="25">
        <v>1.65E-3</v>
      </c>
      <c r="H827" s="25">
        <v>3.0800000000000001E-2</v>
      </c>
      <c r="I827" s="24">
        <f>-LOG10(Table4[[#This Row],[raw P value]])</f>
        <v>2.7825160557860937</v>
      </c>
      <c r="J827" s="24"/>
      <c r="K827" s="24"/>
      <c r="L827" s="24"/>
      <c r="M827" s="24"/>
      <c r="N827" s="24"/>
    </row>
    <row r="828" spans="1:14">
      <c r="A828" s="24" t="s">
        <v>1493</v>
      </c>
      <c r="B828" s="24">
        <v>31</v>
      </c>
      <c r="C828" s="24">
        <v>9</v>
      </c>
      <c r="D828" s="24">
        <v>2.91</v>
      </c>
      <c r="E828" s="24">
        <v>3.09</v>
      </c>
      <c r="F828" s="24" t="s">
        <v>73</v>
      </c>
      <c r="G828" s="25">
        <v>1.65E-3</v>
      </c>
      <c r="H828" s="25">
        <v>3.0700000000000002E-2</v>
      </c>
      <c r="I828" s="24">
        <f>-LOG10(Table4[[#This Row],[raw P value]])</f>
        <v>2.7825160557860937</v>
      </c>
      <c r="J828" s="24"/>
      <c r="K828" s="24"/>
      <c r="L828" s="24"/>
      <c r="M828" s="24"/>
      <c r="N828" s="24"/>
    </row>
    <row r="829" spans="1:14">
      <c r="A829" s="24" t="s">
        <v>1494</v>
      </c>
      <c r="B829" s="24">
        <v>31</v>
      </c>
      <c r="C829" s="24">
        <v>9</v>
      </c>
      <c r="D829" s="24">
        <v>2.91</v>
      </c>
      <c r="E829" s="24">
        <v>3.09</v>
      </c>
      <c r="F829" s="24" t="s">
        <v>73</v>
      </c>
      <c r="G829" s="25">
        <v>1.65E-3</v>
      </c>
      <c r="H829" s="25">
        <v>3.0700000000000002E-2</v>
      </c>
      <c r="I829" s="24">
        <f>-LOG10(Table4[[#This Row],[raw P value]])</f>
        <v>2.7825160557860937</v>
      </c>
      <c r="J829" s="24"/>
      <c r="K829" s="24"/>
      <c r="L829" s="24"/>
      <c r="M829" s="24"/>
      <c r="N829" s="24"/>
    </row>
    <row r="830" spans="1:14">
      <c r="A830" s="24" t="s">
        <v>1495</v>
      </c>
      <c r="B830" s="24">
        <v>43</v>
      </c>
      <c r="C830" s="24">
        <v>11</v>
      </c>
      <c r="D830" s="24">
        <v>4.04</v>
      </c>
      <c r="E830" s="24">
        <v>2.73</v>
      </c>
      <c r="F830" s="24" t="s">
        <v>73</v>
      </c>
      <c r="G830" s="25">
        <v>1.65E-3</v>
      </c>
      <c r="H830" s="25">
        <v>3.0700000000000002E-2</v>
      </c>
      <c r="I830" s="24">
        <f>-LOG10(Table4[[#This Row],[raw P value]])</f>
        <v>2.7825160557860937</v>
      </c>
      <c r="J830" s="24"/>
      <c r="K830" s="24"/>
      <c r="L830" s="24"/>
      <c r="M830" s="24"/>
      <c r="N830" s="24"/>
    </row>
    <row r="831" spans="1:14">
      <c r="A831" s="24" t="s">
        <v>627</v>
      </c>
      <c r="B831" s="24">
        <v>595</v>
      </c>
      <c r="C831" s="24">
        <v>79</v>
      </c>
      <c r="D831" s="24">
        <v>55.84</v>
      </c>
      <c r="E831" s="24">
        <v>1.41</v>
      </c>
      <c r="F831" s="24" t="s">
        <v>73</v>
      </c>
      <c r="G831" s="25">
        <v>1.65E-3</v>
      </c>
      <c r="H831" s="25">
        <v>3.0800000000000001E-2</v>
      </c>
      <c r="I831" s="24">
        <f>-LOG10(Table4[[#This Row],[raw P value]])</f>
        <v>2.7825160557860937</v>
      </c>
      <c r="J831" s="24"/>
      <c r="K831" s="24"/>
      <c r="L831" s="24"/>
      <c r="M831" s="24"/>
      <c r="N831" s="24"/>
    </row>
    <row r="832" spans="1:14">
      <c r="A832" s="24" t="s">
        <v>1496</v>
      </c>
      <c r="B832" s="24">
        <v>352</v>
      </c>
      <c r="C832" s="24">
        <v>51</v>
      </c>
      <c r="D832" s="24">
        <v>33.03</v>
      </c>
      <c r="E832" s="24">
        <v>1.54</v>
      </c>
      <c r="F832" s="24" t="s">
        <v>73</v>
      </c>
      <c r="G832" s="25">
        <v>1.67E-3</v>
      </c>
      <c r="H832" s="25">
        <v>3.09E-2</v>
      </c>
      <c r="I832" s="24">
        <f>-LOG10(Table4[[#This Row],[raw P value]])</f>
        <v>2.7772835288524167</v>
      </c>
      <c r="J832" s="24"/>
      <c r="K832" s="24"/>
      <c r="L832" s="24"/>
      <c r="M832" s="24"/>
      <c r="N832" s="24"/>
    </row>
    <row r="833" spans="1:14">
      <c r="A833" s="24" t="s">
        <v>628</v>
      </c>
      <c r="B833" s="24">
        <v>596</v>
      </c>
      <c r="C833" s="24">
        <v>79</v>
      </c>
      <c r="D833" s="24">
        <v>55.93</v>
      </c>
      <c r="E833" s="24">
        <v>1.41</v>
      </c>
      <c r="F833" s="24" t="s">
        <v>73</v>
      </c>
      <c r="G833" s="25">
        <v>1.67E-3</v>
      </c>
      <c r="H833" s="25">
        <v>3.1E-2</v>
      </c>
      <c r="I833" s="24">
        <f>-LOG10(Table4[[#This Row],[raw P value]])</f>
        <v>2.7772835288524167</v>
      </c>
      <c r="J833" s="24"/>
      <c r="K833" s="24"/>
      <c r="L833" s="24"/>
      <c r="M833" s="24"/>
      <c r="N833" s="24"/>
    </row>
    <row r="834" spans="1:14">
      <c r="A834" s="24" t="s">
        <v>1497</v>
      </c>
      <c r="B834" s="24">
        <v>56</v>
      </c>
      <c r="C834" s="24">
        <v>13</v>
      </c>
      <c r="D834" s="24">
        <v>5.26</v>
      </c>
      <c r="E834" s="24">
        <v>2.4700000000000002</v>
      </c>
      <c r="F834" s="24" t="s">
        <v>73</v>
      </c>
      <c r="G834" s="25">
        <v>1.6999999999999999E-3</v>
      </c>
      <c r="H834" s="25">
        <v>3.1399999999999997E-2</v>
      </c>
      <c r="I834" s="24">
        <f>-LOG10(Table4[[#This Row],[raw P value]])</f>
        <v>2.7695510786217259</v>
      </c>
      <c r="J834" s="24"/>
      <c r="K834" s="24"/>
      <c r="L834" s="24"/>
      <c r="M834" s="24"/>
      <c r="N834" s="24"/>
    </row>
    <row r="835" spans="1:14">
      <c r="A835" s="24" t="s">
        <v>1498</v>
      </c>
      <c r="B835" s="24">
        <v>56</v>
      </c>
      <c r="C835" s="24">
        <v>13</v>
      </c>
      <c r="D835" s="24">
        <v>5.26</v>
      </c>
      <c r="E835" s="24">
        <v>2.4700000000000002</v>
      </c>
      <c r="F835" s="24" t="s">
        <v>73</v>
      </c>
      <c r="G835" s="25">
        <v>1.6999999999999999E-3</v>
      </c>
      <c r="H835" s="25">
        <v>3.1300000000000001E-2</v>
      </c>
      <c r="I835" s="24">
        <f>-LOG10(Table4[[#This Row],[raw P value]])</f>
        <v>2.7695510786217259</v>
      </c>
      <c r="J835" s="24"/>
      <c r="K835" s="24"/>
      <c r="L835" s="24"/>
      <c r="M835" s="24"/>
      <c r="N835" s="24"/>
    </row>
    <row r="836" spans="1:14">
      <c r="A836" s="24" t="s">
        <v>1499</v>
      </c>
      <c r="B836" s="24">
        <v>82</v>
      </c>
      <c r="C836" s="24">
        <v>17</v>
      </c>
      <c r="D836" s="24">
        <v>7.7</v>
      </c>
      <c r="E836" s="24">
        <v>2.21</v>
      </c>
      <c r="F836" s="24" t="s">
        <v>73</v>
      </c>
      <c r="G836" s="25">
        <v>1.6999999999999999E-3</v>
      </c>
      <c r="H836" s="25">
        <v>3.1399999999999997E-2</v>
      </c>
      <c r="I836" s="24">
        <f>-LOG10(Table4[[#This Row],[raw P value]])</f>
        <v>2.7695510786217259</v>
      </c>
      <c r="J836" s="24"/>
      <c r="K836" s="24"/>
      <c r="L836" s="24"/>
      <c r="M836" s="24"/>
      <c r="N836" s="24"/>
    </row>
    <row r="837" spans="1:14">
      <c r="A837" s="24" t="s">
        <v>1047</v>
      </c>
      <c r="B837" s="24">
        <v>90</v>
      </c>
      <c r="C837" s="24">
        <v>18</v>
      </c>
      <c r="D837" s="24">
        <v>8.4499999999999993</v>
      </c>
      <c r="E837" s="24">
        <v>2.13</v>
      </c>
      <c r="F837" s="24" t="s">
        <v>73</v>
      </c>
      <c r="G837" s="25">
        <v>1.7099999999999999E-3</v>
      </c>
      <c r="H837" s="25">
        <v>3.15E-2</v>
      </c>
      <c r="I837" s="24">
        <f>-LOG10(Table4[[#This Row],[raw P value]])</f>
        <v>2.7670038896078464</v>
      </c>
      <c r="J837" s="24"/>
      <c r="K837" s="24"/>
      <c r="L837" s="24"/>
      <c r="M837" s="24"/>
      <c r="N837" s="24"/>
    </row>
    <row r="838" spans="1:14">
      <c r="A838" s="24" t="s">
        <v>438</v>
      </c>
      <c r="B838" s="24">
        <v>90</v>
      </c>
      <c r="C838" s="24">
        <v>18</v>
      </c>
      <c r="D838" s="24">
        <v>8.4499999999999993</v>
      </c>
      <c r="E838" s="24">
        <v>2.13</v>
      </c>
      <c r="F838" s="24" t="s">
        <v>73</v>
      </c>
      <c r="G838" s="25">
        <v>1.7099999999999999E-3</v>
      </c>
      <c r="H838" s="25">
        <v>3.15E-2</v>
      </c>
      <c r="I838" s="24">
        <f>-LOG10(Table4[[#This Row],[raw P value]])</f>
        <v>2.7670038896078464</v>
      </c>
      <c r="J838" s="24"/>
      <c r="K838" s="24"/>
      <c r="L838" s="24"/>
      <c r="M838" s="24"/>
      <c r="N838" s="24"/>
    </row>
    <row r="839" spans="1:14">
      <c r="A839" s="24" t="s">
        <v>1500</v>
      </c>
      <c r="B839" s="24">
        <v>358</v>
      </c>
      <c r="C839" s="24">
        <v>52</v>
      </c>
      <c r="D839" s="24">
        <v>33.6</v>
      </c>
      <c r="E839" s="24">
        <v>1.55</v>
      </c>
      <c r="F839" s="24" t="s">
        <v>73</v>
      </c>
      <c r="G839" s="25">
        <v>1.7600000000000001E-3</v>
      </c>
      <c r="H839" s="25">
        <v>3.2300000000000002E-2</v>
      </c>
      <c r="I839" s="24">
        <f>-LOG10(Table4[[#This Row],[raw P value]])</f>
        <v>2.7544873321858501</v>
      </c>
      <c r="J839" s="24"/>
      <c r="K839" s="24"/>
      <c r="L839" s="24"/>
      <c r="M839" s="24"/>
      <c r="N839" s="24"/>
    </row>
    <row r="840" spans="1:14">
      <c r="A840" s="24" t="s">
        <v>1501</v>
      </c>
      <c r="B840" s="24">
        <v>73</v>
      </c>
      <c r="C840" s="24">
        <v>0</v>
      </c>
      <c r="D840" s="24">
        <v>6.85</v>
      </c>
      <c r="E840" s="24" t="s">
        <v>577</v>
      </c>
      <c r="F840" s="24" t="s">
        <v>163</v>
      </c>
      <c r="G840" s="25">
        <v>1.7600000000000001E-3</v>
      </c>
      <c r="H840" s="25">
        <v>3.2399999999999998E-2</v>
      </c>
      <c r="I840" s="24">
        <f>-LOG10(Table4[[#This Row],[raw P value]])</f>
        <v>2.7544873321858501</v>
      </c>
      <c r="J840" s="24"/>
      <c r="K840" s="24"/>
      <c r="L840" s="24"/>
      <c r="M840" s="24"/>
      <c r="N840" s="24"/>
    </row>
    <row r="841" spans="1:14">
      <c r="A841" s="24" t="s">
        <v>1502</v>
      </c>
      <c r="B841" s="24">
        <v>112</v>
      </c>
      <c r="C841" s="24">
        <v>21</v>
      </c>
      <c r="D841" s="24">
        <v>10.51</v>
      </c>
      <c r="E841" s="24">
        <v>2</v>
      </c>
      <c r="F841" s="24" t="s">
        <v>73</v>
      </c>
      <c r="G841" s="25">
        <v>1.7899999999999999E-3</v>
      </c>
      <c r="H841" s="25">
        <v>3.2800000000000003E-2</v>
      </c>
      <c r="I841" s="24">
        <f>-LOG10(Table4[[#This Row],[raw P value]])</f>
        <v>2.7471469690201067</v>
      </c>
      <c r="J841" s="24"/>
      <c r="K841" s="24"/>
      <c r="L841" s="24"/>
      <c r="M841" s="24"/>
      <c r="N841" s="24"/>
    </row>
    <row r="842" spans="1:14">
      <c r="A842" s="24" t="s">
        <v>1503</v>
      </c>
      <c r="B842" s="24">
        <v>694</v>
      </c>
      <c r="C842" s="24">
        <v>90</v>
      </c>
      <c r="D842" s="24">
        <v>65.13</v>
      </c>
      <c r="E842" s="24">
        <v>1.38</v>
      </c>
      <c r="F842" s="24" t="s">
        <v>73</v>
      </c>
      <c r="G842" s="25">
        <v>1.81E-3</v>
      </c>
      <c r="H842" s="25">
        <v>3.32E-2</v>
      </c>
      <c r="I842" s="24">
        <f>-LOG10(Table4[[#This Row],[raw P value]])</f>
        <v>2.7423214251308154</v>
      </c>
      <c r="J842" s="24"/>
      <c r="K842" s="24"/>
      <c r="L842" s="24"/>
      <c r="M842" s="24"/>
      <c r="N842" s="24"/>
    </row>
    <row r="843" spans="1:14">
      <c r="A843" s="24" t="s">
        <v>593</v>
      </c>
      <c r="B843" s="24">
        <v>2408</v>
      </c>
      <c r="C843" s="24">
        <v>269</v>
      </c>
      <c r="D843" s="24">
        <v>225.98</v>
      </c>
      <c r="E843" s="24">
        <v>1.19</v>
      </c>
      <c r="F843" s="24" t="s">
        <v>73</v>
      </c>
      <c r="G843" s="25">
        <v>1.8500000000000001E-3</v>
      </c>
      <c r="H843" s="25">
        <v>3.39E-2</v>
      </c>
      <c r="I843" s="24">
        <f>-LOG10(Table4[[#This Row],[raw P value]])</f>
        <v>2.7328282715969863</v>
      </c>
      <c r="J843" s="24"/>
      <c r="K843" s="24"/>
      <c r="L843" s="24"/>
      <c r="M843" s="24"/>
      <c r="N843" s="24"/>
    </row>
    <row r="844" spans="1:14">
      <c r="A844" s="24" t="s">
        <v>1504</v>
      </c>
      <c r="B844" s="24">
        <v>50</v>
      </c>
      <c r="C844" s="24">
        <v>12</v>
      </c>
      <c r="D844" s="24">
        <v>4.6900000000000004</v>
      </c>
      <c r="E844" s="24">
        <v>2.56</v>
      </c>
      <c r="F844" s="24" t="s">
        <v>73</v>
      </c>
      <c r="G844" s="25">
        <v>1.8699999999999999E-3</v>
      </c>
      <c r="H844" s="25">
        <v>3.4099999999999998E-2</v>
      </c>
      <c r="I844" s="24">
        <f>-LOG10(Table4[[#This Row],[raw P value]])</f>
        <v>2.728158393463501</v>
      </c>
      <c r="J844" s="24"/>
      <c r="K844" s="24"/>
      <c r="L844" s="24"/>
      <c r="M844" s="24"/>
      <c r="N844" s="24"/>
    </row>
    <row r="845" spans="1:14">
      <c r="A845" s="24" t="s">
        <v>1505</v>
      </c>
      <c r="B845" s="24">
        <v>406</v>
      </c>
      <c r="C845" s="24">
        <v>57</v>
      </c>
      <c r="D845" s="24">
        <v>38.1</v>
      </c>
      <c r="E845" s="24">
        <v>1.5</v>
      </c>
      <c r="F845" s="24" t="s">
        <v>73</v>
      </c>
      <c r="G845" s="25">
        <v>1.9300000000000001E-3</v>
      </c>
      <c r="H845" s="25">
        <v>3.5299999999999998E-2</v>
      </c>
      <c r="I845" s="24">
        <f>-LOG10(Table4[[#This Row],[raw P value]])</f>
        <v>2.7144426909922261</v>
      </c>
      <c r="J845" s="24"/>
      <c r="K845" s="24"/>
      <c r="L845" s="24"/>
      <c r="M845" s="24"/>
      <c r="N845" s="24"/>
    </row>
    <row r="846" spans="1:14">
      <c r="A846" s="24" t="s">
        <v>1506</v>
      </c>
      <c r="B846" s="24">
        <v>166</v>
      </c>
      <c r="C846" s="24">
        <v>28</v>
      </c>
      <c r="D846" s="24">
        <v>15.58</v>
      </c>
      <c r="E846" s="24">
        <v>1.8</v>
      </c>
      <c r="F846" s="24" t="s">
        <v>73</v>
      </c>
      <c r="G846" s="25">
        <v>1.98E-3</v>
      </c>
      <c r="H846" s="25">
        <v>3.5999999999999997E-2</v>
      </c>
      <c r="I846" s="24">
        <f>-LOG10(Table4[[#This Row],[raw P value]])</f>
        <v>2.7033348097384691</v>
      </c>
      <c r="J846" s="24"/>
      <c r="K846" s="24"/>
      <c r="L846" s="24"/>
      <c r="M846" s="24"/>
      <c r="N846" s="24"/>
    </row>
    <row r="847" spans="1:14">
      <c r="A847" s="24" t="s">
        <v>1507</v>
      </c>
      <c r="B847" s="24">
        <v>26</v>
      </c>
      <c r="C847" s="24">
        <v>8</v>
      </c>
      <c r="D847" s="24">
        <v>2.44</v>
      </c>
      <c r="E847" s="24">
        <v>3.28</v>
      </c>
      <c r="F847" s="24" t="s">
        <v>73</v>
      </c>
      <c r="G847" s="25">
        <v>1.98E-3</v>
      </c>
      <c r="H847" s="25">
        <v>3.5999999999999997E-2</v>
      </c>
      <c r="I847" s="24">
        <f>-LOG10(Table4[[#This Row],[raw P value]])</f>
        <v>2.7033348097384691</v>
      </c>
      <c r="J847" s="24"/>
      <c r="K847" s="24"/>
      <c r="L847" s="24"/>
      <c r="M847" s="24"/>
      <c r="N847" s="24"/>
    </row>
    <row r="848" spans="1:14">
      <c r="A848" s="24" t="s">
        <v>1508</v>
      </c>
      <c r="B848" s="24">
        <v>26</v>
      </c>
      <c r="C848" s="24">
        <v>8</v>
      </c>
      <c r="D848" s="24">
        <v>2.44</v>
      </c>
      <c r="E848" s="24">
        <v>3.28</v>
      </c>
      <c r="F848" s="24" t="s">
        <v>73</v>
      </c>
      <c r="G848" s="25">
        <v>1.98E-3</v>
      </c>
      <c r="H848" s="25">
        <v>3.5999999999999997E-2</v>
      </c>
      <c r="I848" s="24">
        <f>-LOG10(Table4[[#This Row],[raw P value]])</f>
        <v>2.7033348097384691</v>
      </c>
      <c r="J848" s="24"/>
      <c r="K848" s="24"/>
      <c r="L848" s="24"/>
      <c r="M848" s="24"/>
      <c r="N848" s="24"/>
    </row>
    <row r="849" spans="1:14">
      <c r="A849" s="24" t="s">
        <v>1509</v>
      </c>
      <c r="B849" s="24">
        <v>26</v>
      </c>
      <c r="C849" s="24">
        <v>8</v>
      </c>
      <c r="D849" s="24">
        <v>2.44</v>
      </c>
      <c r="E849" s="24">
        <v>3.28</v>
      </c>
      <c r="F849" s="24" t="s">
        <v>73</v>
      </c>
      <c r="G849" s="25">
        <v>1.98E-3</v>
      </c>
      <c r="H849" s="25">
        <v>3.61E-2</v>
      </c>
      <c r="I849" s="24">
        <f>-LOG10(Table4[[#This Row],[raw P value]])</f>
        <v>2.7033348097384691</v>
      </c>
      <c r="J849" s="24"/>
      <c r="K849" s="24"/>
      <c r="L849" s="24"/>
      <c r="M849" s="24"/>
      <c r="N849" s="24"/>
    </row>
    <row r="850" spans="1:14">
      <c r="A850" s="24" t="s">
        <v>1510</v>
      </c>
      <c r="B850" s="24">
        <v>166</v>
      </c>
      <c r="C850" s="24">
        <v>28</v>
      </c>
      <c r="D850" s="24">
        <v>15.58</v>
      </c>
      <c r="E850" s="24">
        <v>1.8</v>
      </c>
      <c r="F850" s="24" t="s">
        <v>73</v>
      </c>
      <c r="G850" s="25">
        <v>1.98E-3</v>
      </c>
      <c r="H850" s="25">
        <v>3.5999999999999997E-2</v>
      </c>
      <c r="I850" s="24">
        <f>-LOG10(Table4[[#This Row],[raw P value]])</f>
        <v>2.7033348097384691</v>
      </c>
      <c r="J850" s="24"/>
      <c r="K850" s="24"/>
      <c r="L850" s="24"/>
      <c r="M850" s="24"/>
      <c r="N850" s="24"/>
    </row>
    <row r="851" spans="1:14">
      <c r="A851" s="24" t="s">
        <v>1511</v>
      </c>
      <c r="B851" s="24">
        <v>213</v>
      </c>
      <c r="C851" s="24">
        <v>34</v>
      </c>
      <c r="D851" s="24">
        <v>19.989999999999998</v>
      </c>
      <c r="E851" s="24">
        <v>1.7</v>
      </c>
      <c r="F851" s="24" t="s">
        <v>73</v>
      </c>
      <c r="G851" s="25">
        <v>1.98E-3</v>
      </c>
      <c r="H851" s="25">
        <v>3.5900000000000001E-2</v>
      </c>
      <c r="I851" s="24">
        <f>-LOG10(Table4[[#This Row],[raw P value]])</f>
        <v>2.7033348097384691</v>
      </c>
      <c r="J851" s="24"/>
      <c r="K851" s="24"/>
      <c r="L851" s="24"/>
      <c r="M851" s="24"/>
      <c r="N851" s="24"/>
    </row>
    <row r="852" spans="1:14">
      <c r="A852" s="24" t="s">
        <v>1512</v>
      </c>
      <c r="B852" s="24">
        <v>94</v>
      </c>
      <c r="C852" s="24">
        <v>1</v>
      </c>
      <c r="D852" s="24">
        <v>8.82</v>
      </c>
      <c r="E852" s="24">
        <v>0.11</v>
      </c>
      <c r="F852" s="24" t="s">
        <v>163</v>
      </c>
      <c r="G852" s="25">
        <v>2.0400000000000001E-3</v>
      </c>
      <c r="H852" s="25">
        <v>3.6900000000000002E-2</v>
      </c>
      <c r="I852" s="24">
        <f>-LOG10(Table4[[#This Row],[raw P value]])</f>
        <v>2.6903698325741012</v>
      </c>
      <c r="J852" s="24"/>
      <c r="K852" s="24"/>
      <c r="L852" s="24"/>
      <c r="M852" s="24"/>
      <c r="N852" s="24"/>
    </row>
    <row r="853" spans="1:14">
      <c r="A853" s="24" t="s">
        <v>1513</v>
      </c>
      <c r="B853" s="24">
        <v>11</v>
      </c>
      <c r="C853" s="24">
        <v>5</v>
      </c>
      <c r="D853" s="24">
        <v>1.03</v>
      </c>
      <c r="E853" s="24">
        <v>4.84</v>
      </c>
      <c r="F853" s="24" t="s">
        <v>73</v>
      </c>
      <c r="G853" s="25">
        <v>2.0600000000000002E-3</v>
      </c>
      <c r="H853" s="25">
        <v>3.6999999999999998E-2</v>
      </c>
      <c r="I853" s="24">
        <f>-LOG10(Table4[[#This Row],[raw P value]])</f>
        <v>2.6861327796308467</v>
      </c>
      <c r="J853" s="24"/>
      <c r="K853" s="24"/>
      <c r="L853" s="24"/>
      <c r="M853" s="24"/>
      <c r="N853" s="24"/>
    </row>
    <row r="854" spans="1:14">
      <c r="A854" s="24" t="s">
        <v>1514</v>
      </c>
      <c r="B854" s="24">
        <v>11</v>
      </c>
      <c r="C854" s="24">
        <v>5</v>
      </c>
      <c r="D854" s="24">
        <v>1.03</v>
      </c>
      <c r="E854" s="24">
        <v>4.84</v>
      </c>
      <c r="F854" s="24" t="s">
        <v>73</v>
      </c>
      <c r="G854" s="25">
        <v>2.0600000000000002E-3</v>
      </c>
      <c r="H854" s="25">
        <v>3.7199999999999997E-2</v>
      </c>
      <c r="I854" s="24">
        <f>-LOG10(Table4[[#This Row],[raw P value]])</f>
        <v>2.6861327796308467</v>
      </c>
      <c r="J854" s="24"/>
      <c r="K854" s="24"/>
      <c r="L854" s="24"/>
      <c r="M854" s="24"/>
      <c r="N854" s="24"/>
    </row>
    <row r="855" spans="1:14">
      <c r="A855" s="24" t="s">
        <v>1075</v>
      </c>
      <c r="B855" s="24">
        <v>11</v>
      </c>
      <c r="C855" s="24">
        <v>5</v>
      </c>
      <c r="D855" s="24">
        <v>1.03</v>
      </c>
      <c r="E855" s="24">
        <v>4.84</v>
      </c>
      <c r="F855" s="24" t="s">
        <v>73</v>
      </c>
      <c r="G855" s="25">
        <v>2.0600000000000002E-3</v>
      </c>
      <c r="H855" s="25">
        <v>3.6900000000000002E-2</v>
      </c>
      <c r="I855" s="24">
        <f>-LOG10(Table4[[#This Row],[raw P value]])</f>
        <v>2.6861327796308467</v>
      </c>
      <c r="J855" s="24"/>
      <c r="K855" s="24"/>
      <c r="L855" s="24"/>
      <c r="M855" s="24"/>
      <c r="N855" s="24"/>
    </row>
    <row r="856" spans="1:14">
      <c r="A856" s="24" t="s">
        <v>1515</v>
      </c>
      <c r="B856" s="24">
        <v>11</v>
      </c>
      <c r="C856" s="24">
        <v>5</v>
      </c>
      <c r="D856" s="24">
        <v>1.03</v>
      </c>
      <c r="E856" s="24">
        <v>4.84</v>
      </c>
      <c r="F856" s="24" t="s">
        <v>73</v>
      </c>
      <c r="G856" s="25">
        <v>2.0600000000000002E-3</v>
      </c>
      <c r="H856" s="25">
        <v>3.7100000000000001E-2</v>
      </c>
      <c r="I856" s="24">
        <f>-LOG10(Table4[[#This Row],[raw P value]])</f>
        <v>2.6861327796308467</v>
      </c>
      <c r="J856" s="24"/>
      <c r="K856" s="24"/>
      <c r="L856" s="24"/>
      <c r="M856" s="24"/>
      <c r="N856" s="24"/>
    </row>
    <row r="857" spans="1:14">
      <c r="A857" s="24" t="s">
        <v>1516</v>
      </c>
      <c r="B857" s="24">
        <v>11</v>
      </c>
      <c r="C857" s="24">
        <v>5</v>
      </c>
      <c r="D857" s="24">
        <v>1.03</v>
      </c>
      <c r="E857" s="24">
        <v>4.84</v>
      </c>
      <c r="F857" s="24" t="s">
        <v>73</v>
      </c>
      <c r="G857" s="25">
        <v>2.0600000000000002E-3</v>
      </c>
      <c r="H857" s="25">
        <v>3.73E-2</v>
      </c>
      <c r="I857" s="24">
        <f>-LOG10(Table4[[#This Row],[raw P value]])</f>
        <v>2.6861327796308467</v>
      </c>
      <c r="J857" s="24"/>
      <c r="K857" s="24"/>
      <c r="L857" s="24"/>
      <c r="M857" s="24"/>
      <c r="N857" s="24"/>
    </row>
    <row r="858" spans="1:14">
      <c r="A858" s="24" t="s">
        <v>1517</v>
      </c>
      <c r="B858" s="24">
        <v>11</v>
      </c>
      <c r="C858" s="24">
        <v>5</v>
      </c>
      <c r="D858" s="24">
        <v>1.03</v>
      </c>
      <c r="E858" s="24">
        <v>4.84</v>
      </c>
      <c r="F858" s="24" t="s">
        <v>73</v>
      </c>
      <c r="G858" s="25">
        <v>2.0600000000000002E-3</v>
      </c>
      <c r="H858" s="25">
        <v>3.7199999999999997E-2</v>
      </c>
      <c r="I858" s="24">
        <f>-LOG10(Table4[[#This Row],[raw P value]])</f>
        <v>2.6861327796308467</v>
      </c>
      <c r="J858" s="24"/>
      <c r="K858" s="24"/>
      <c r="L858" s="24"/>
      <c r="M858" s="24"/>
      <c r="N858" s="24"/>
    </row>
    <row r="859" spans="1:14">
      <c r="A859" s="24" t="s">
        <v>1518</v>
      </c>
      <c r="B859" s="24">
        <v>11</v>
      </c>
      <c r="C859" s="24">
        <v>5</v>
      </c>
      <c r="D859" s="24">
        <v>1.03</v>
      </c>
      <c r="E859" s="24">
        <v>4.84</v>
      </c>
      <c r="F859" s="24" t="s">
        <v>73</v>
      </c>
      <c r="G859" s="25">
        <v>2.0600000000000002E-3</v>
      </c>
      <c r="H859" s="25">
        <v>3.7199999999999997E-2</v>
      </c>
      <c r="I859" s="24">
        <f>-LOG10(Table4[[#This Row],[raw P value]])</f>
        <v>2.6861327796308467</v>
      </c>
      <c r="J859" s="24"/>
      <c r="K859" s="24"/>
      <c r="L859" s="24"/>
      <c r="M859" s="24"/>
      <c r="N859" s="24"/>
    </row>
    <row r="860" spans="1:14">
      <c r="A860" s="24" t="s">
        <v>1519</v>
      </c>
      <c r="B860" s="24">
        <v>11</v>
      </c>
      <c r="C860" s="24">
        <v>5</v>
      </c>
      <c r="D860" s="24">
        <v>1.03</v>
      </c>
      <c r="E860" s="24">
        <v>4.84</v>
      </c>
      <c r="F860" s="24" t="s">
        <v>73</v>
      </c>
      <c r="G860" s="25">
        <v>2.0600000000000002E-3</v>
      </c>
      <c r="H860" s="25">
        <v>3.7100000000000001E-2</v>
      </c>
      <c r="I860" s="24">
        <f>-LOG10(Table4[[#This Row],[raw P value]])</f>
        <v>2.6861327796308467</v>
      </c>
      <c r="J860" s="24"/>
      <c r="K860" s="24"/>
      <c r="L860" s="24"/>
      <c r="M860" s="24"/>
      <c r="N860" s="24"/>
    </row>
    <row r="861" spans="1:14">
      <c r="A861" s="24" t="s">
        <v>1520</v>
      </c>
      <c r="B861" s="24">
        <v>11</v>
      </c>
      <c r="C861" s="24">
        <v>5</v>
      </c>
      <c r="D861" s="24">
        <v>1.03</v>
      </c>
      <c r="E861" s="24">
        <v>4.84</v>
      </c>
      <c r="F861" s="24" t="s">
        <v>73</v>
      </c>
      <c r="G861" s="25">
        <v>2.0600000000000002E-3</v>
      </c>
      <c r="H861" s="25">
        <v>3.6999999999999998E-2</v>
      </c>
      <c r="I861" s="24">
        <f>-LOG10(Table4[[#This Row],[raw P value]])</f>
        <v>2.6861327796308467</v>
      </c>
      <c r="J861" s="24"/>
      <c r="K861" s="24"/>
      <c r="L861" s="24"/>
      <c r="M861" s="24"/>
      <c r="N861" s="24"/>
    </row>
    <row r="862" spans="1:14">
      <c r="A862" s="24" t="s">
        <v>1521</v>
      </c>
      <c r="B862" s="24">
        <v>32</v>
      </c>
      <c r="C862" s="24">
        <v>9</v>
      </c>
      <c r="D862" s="24">
        <v>3</v>
      </c>
      <c r="E862" s="24">
        <v>3</v>
      </c>
      <c r="F862" s="24" t="s">
        <v>73</v>
      </c>
      <c r="G862" s="25">
        <v>2.1099999999999999E-3</v>
      </c>
      <c r="H862" s="25">
        <v>3.7699999999999997E-2</v>
      </c>
      <c r="I862" s="24">
        <f>-LOG10(Table4[[#This Row],[raw P value]])</f>
        <v>2.6757175447023074</v>
      </c>
      <c r="J862" s="24"/>
      <c r="K862" s="24"/>
      <c r="L862" s="24"/>
      <c r="M862" s="24"/>
      <c r="N862" s="24"/>
    </row>
    <row r="863" spans="1:14">
      <c r="A863" s="24" t="s">
        <v>1522</v>
      </c>
      <c r="B863" s="24">
        <v>38</v>
      </c>
      <c r="C863" s="24">
        <v>10</v>
      </c>
      <c r="D863" s="24">
        <v>3.57</v>
      </c>
      <c r="E863" s="24">
        <v>2.8</v>
      </c>
      <c r="F863" s="24" t="s">
        <v>73</v>
      </c>
      <c r="G863" s="25">
        <v>2.1099999999999999E-3</v>
      </c>
      <c r="H863" s="25">
        <v>3.7699999999999997E-2</v>
      </c>
      <c r="I863" s="24">
        <f>-LOG10(Table4[[#This Row],[raw P value]])</f>
        <v>2.6757175447023074</v>
      </c>
      <c r="J863" s="24"/>
      <c r="K863" s="24"/>
      <c r="L863" s="24"/>
      <c r="M863" s="24"/>
      <c r="N863" s="24"/>
    </row>
    <row r="864" spans="1:14">
      <c r="A864" s="24" t="s">
        <v>392</v>
      </c>
      <c r="B864" s="24">
        <v>38</v>
      </c>
      <c r="C864" s="24">
        <v>10</v>
      </c>
      <c r="D864" s="24">
        <v>3.57</v>
      </c>
      <c r="E864" s="24">
        <v>2.8</v>
      </c>
      <c r="F864" s="24" t="s">
        <v>73</v>
      </c>
      <c r="G864" s="25">
        <v>2.1099999999999999E-3</v>
      </c>
      <c r="H864" s="25">
        <v>3.7600000000000001E-2</v>
      </c>
      <c r="I864" s="24">
        <f>-LOG10(Table4[[#This Row],[raw P value]])</f>
        <v>2.6757175447023074</v>
      </c>
      <c r="J864" s="24"/>
      <c r="K864" s="24"/>
      <c r="L864" s="24"/>
      <c r="M864" s="24"/>
      <c r="N864" s="24"/>
    </row>
    <row r="865" spans="1:14">
      <c r="A865" s="24" t="s">
        <v>1523</v>
      </c>
      <c r="B865" s="24">
        <v>38</v>
      </c>
      <c r="C865" s="24">
        <v>10</v>
      </c>
      <c r="D865" s="24">
        <v>3.57</v>
      </c>
      <c r="E865" s="24">
        <v>2.8</v>
      </c>
      <c r="F865" s="24" t="s">
        <v>73</v>
      </c>
      <c r="G865" s="25">
        <v>2.1099999999999999E-3</v>
      </c>
      <c r="H865" s="25">
        <v>3.7600000000000001E-2</v>
      </c>
      <c r="I865" s="24">
        <f>-LOG10(Table4[[#This Row],[raw P value]])</f>
        <v>2.6757175447023074</v>
      </c>
      <c r="J865" s="24"/>
      <c r="K865" s="24"/>
      <c r="L865" s="24"/>
      <c r="M865" s="24"/>
      <c r="N865" s="24"/>
    </row>
    <row r="866" spans="1:14">
      <c r="A866" s="24" t="s">
        <v>1524</v>
      </c>
      <c r="B866" s="24">
        <v>185</v>
      </c>
      <c r="C866" s="24">
        <v>6</v>
      </c>
      <c r="D866" s="24">
        <v>17.36</v>
      </c>
      <c r="E866" s="24">
        <v>0.35</v>
      </c>
      <c r="F866" s="24" t="s">
        <v>163</v>
      </c>
      <c r="G866" s="25">
        <v>2.1199999999999999E-3</v>
      </c>
      <c r="H866" s="25">
        <v>3.78E-2</v>
      </c>
      <c r="I866" s="24">
        <f>-LOG10(Table4[[#This Row],[raw P value]])</f>
        <v>2.6736641390712488</v>
      </c>
      <c r="J866" s="24"/>
      <c r="K866" s="24"/>
      <c r="L866" s="24"/>
      <c r="M866" s="24"/>
      <c r="N866" s="24"/>
    </row>
    <row r="867" spans="1:14">
      <c r="A867" s="24" t="s">
        <v>656</v>
      </c>
      <c r="B867" s="24">
        <v>7</v>
      </c>
      <c r="C867" s="24">
        <v>4</v>
      </c>
      <c r="D867" s="24">
        <v>0.66</v>
      </c>
      <c r="E867" s="24">
        <v>6.09</v>
      </c>
      <c r="F867" s="24" t="s">
        <v>73</v>
      </c>
      <c r="G867" s="25">
        <v>2.15E-3</v>
      </c>
      <c r="H867" s="25">
        <v>3.78E-2</v>
      </c>
      <c r="I867" s="24">
        <f>-LOG10(Table4[[#This Row],[raw P value]])</f>
        <v>2.6675615400843946</v>
      </c>
      <c r="J867" s="24"/>
      <c r="K867" s="24"/>
      <c r="L867" s="24"/>
      <c r="M867" s="24"/>
      <c r="N867" s="24"/>
    </row>
    <row r="868" spans="1:14">
      <c r="A868" s="24" t="s">
        <v>1525</v>
      </c>
      <c r="B868" s="24">
        <v>7</v>
      </c>
      <c r="C868" s="24">
        <v>4</v>
      </c>
      <c r="D868" s="24">
        <v>0.66</v>
      </c>
      <c r="E868" s="24">
        <v>6.09</v>
      </c>
      <c r="F868" s="24" t="s">
        <v>73</v>
      </c>
      <c r="G868" s="25">
        <v>2.15E-3</v>
      </c>
      <c r="H868" s="25">
        <v>3.8100000000000002E-2</v>
      </c>
      <c r="I868" s="24">
        <f>-LOG10(Table4[[#This Row],[raw P value]])</f>
        <v>2.6675615400843946</v>
      </c>
      <c r="J868" s="24"/>
      <c r="K868" s="24"/>
      <c r="L868" s="24"/>
      <c r="M868" s="24"/>
      <c r="N868" s="24"/>
    </row>
    <row r="869" spans="1:14">
      <c r="A869" s="24" t="s">
        <v>1526</v>
      </c>
      <c r="B869" s="24">
        <v>7</v>
      </c>
      <c r="C869" s="24">
        <v>4</v>
      </c>
      <c r="D869" s="24">
        <v>0.66</v>
      </c>
      <c r="E869" s="24">
        <v>6.09</v>
      </c>
      <c r="F869" s="24" t="s">
        <v>73</v>
      </c>
      <c r="G869" s="25">
        <v>2.15E-3</v>
      </c>
      <c r="H869" s="25">
        <v>3.8100000000000002E-2</v>
      </c>
      <c r="I869" s="24">
        <f>-LOG10(Table4[[#This Row],[raw P value]])</f>
        <v>2.6675615400843946</v>
      </c>
      <c r="J869" s="24"/>
      <c r="K869" s="24"/>
      <c r="L869" s="24"/>
      <c r="M869" s="24"/>
      <c r="N869" s="24"/>
    </row>
    <row r="870" spans="1:14">
      <c r="A870" s="24" t="s">
        <v>1527</v>
      </c>
      <c r="B870" s="24">
        <v>7</v>
      </c>
      <c r="C870" s="24">
        <v>4</v>
      </c>
      <c r="D870" s="24">
        <v>0.66</v>
      </c>
      <c r="E870" s="24">
        <v>6.09</v>
      </c>
      <c r="F870" s="24" t="s">
        <v>73</v>
      </c>
      <c r="G870" s="25">
        <v>2.15E-3</v>
      </c>
      <c r="H870" s="25">
        <v>3.8100000000000002E-2</v>
      </c>
      <c r="I870" s="24">
        <f>-LOG10(Table4[[#This Row],[raw P value]])</f>
        <v>2.6675615400843946</v>
      </c>
      <c r="J870" s="24"/>
      <c r="K870" s="24"/>
      <c r="L870" s="24"/>
      <c r="M870" s="24"/>
      <c r="N870" s="24"/>
    </row>
    <row r="871" spans="1:14">
      <c r="A871" s="24" t="s">
        <v>1528</v>
      </c>
      <c r="B871" s="24">
        <v>7</v>
      </c>
      <c r="C871" s="24">
        <v>4</v>
      </c>
      <c r="D871" s="24">
        <v>0.66</v>
      </c>
      <c r="E871" s="24">
        <v>6.09</v>
      </c>
      <c r="F871" s="24" t="s">
        <v>73</v>
      </c>
      <c r="G871" s="25">
        <v>2.15E-3</v>
      </c>
      <c r="H871" s="25">
        <v>3.7999999999999999E-2</v>
      </c>
      <c r="I871" s="24">
        <f>-LOG10(Table4[[#This Row],[raw P value]])</f>
        <v>2.6675615400843946</v>
      </c>
      <c r="J871" s="24"/>
      <c r="K871" s="24"/>
      <c r="L871" s="24"/>
      <c r="M871" s="24"/>
      <c r="N871" s="24"/>
    </row>
    <row r="872" spans="1:14">
      <c r="A872" s="24" t="s">
        <v>1529</v>
      </c>
      <c r="B872" s="24">
        <v>7</v>
      </c>
      <c r="C872" s="24">
        <v>4</v>
      </c>
      <c r="D872" s="24">
        <v>0.66</v>
      </c>
      <c r="E872" s="24">
        <v>6.09</v>
      </c>
      <c r="F872" s="24" t="s">
        <v>73</v>
      </c>
      <c r="G872" s="25">
        <v>2.15E-3</v>
      </c>
      <c r="H872" s="25">
        <v>3.7999999999999999E-2</v>
      </c>
      <c r="I872" s="24">
        <f>-LOG10(Table4[[#This Row],[raw P value]])</f>
        <v>2.6675615400843946</v>
      </c>
      <c r="J872" s="24"/>
      <c r="K872" s="24"/>
      <c r="L872" s="24"/>
      <c r="M872" s="24"/>
      <c r="N872" s="24"/>
    </row>
    <row r="873" spans="1:14">
      <c r="A873" s="24" t="s">
        <v>426</v>
      </c>
      <c r="B873" s="24">
        <v>7</v>
      </c>
      <c r="C873" s="24">
        <v>4</v>
      </c>
      <c r="D873" s="24">
        <v>0.66</v>
      </c>
      <c r="E873" s="24">
        <v>6.09</v>
      </c>
      <c r="F873" s="24" t="s">
        <v>73</v>
      </c>
      <c r="G873" s="25">
        <v>2.15E-3</v>
      </c>
      <c r="H873" s="25">
        <v>3.7900000000000003E-2</v>
      </c>
      <c r="I873" s="24">
        <f>-LOG10(Table4[[#This Row],[raw P value]])</f>
        <v>2.6675615400843946</v>
      </c>
      <c r="J873" s="24"/>
      <c r="K873" s="24"/>
      <c r="L873" s="24"/>
      <c r="M873" s="24"/>
      <c r="N873" s="24"/>
    </row>
    <row r="874" spans="1:14">
      <c r="A874" s="24" t="s">
        <v>1530</v>
      </c>
      <c r="B874" s="24">
        <v>7</v>
      </c>
      <c r="C874" s="24">
        <v>4</v>
      </c>
      <c r="D874" s="24">
        <v>0.66</v>
      </c>
      <c r="E874" s="24">
        <v>6.09</v>
      </c>
      <c r="F874" s="24" t="s">
        <v>73</v>
      </c>
      <c r="G874" s="25">
        <v>2.15E-3</v>
      </c>
      <c r="H874" s="25">
        <v>3.7900000000000003E-2</v>
      </c>
      <c r="I874" s="24">
        <f>-LOG10(Table4[[#This Row],[raw P value]])</f>
        <v>2.6675615400843946</v>
      </c>
      <c r="J874" s="24"/>
      <c r="K874" s="24"/>
      <c r="L874" s="24"/>
      <c r="M874" s="24"/>
      <c r="N874" s="24"/>
    </row>
    <row r="875" spans="1:14">
      <c r="A875" s="24" t="s">
        <v>1531</v>
      </c>
      <c r="B875" s="24">
        <v>7</v>
      </c>
      <c r="C875" s="24">
        <v>4</v>
      </c>
      <c r="D875" s="24">
        <v>0.66</v>
      </c>
      <c r="E875" s="24">
        <v>6.09</v>
      </c>
      <c r="F875" s="24" t="s">
        <v>73</v>
      </c>
      <c r="G875" s="25">
        <v>2.15E-3</v>
      </c>
      <c r="H875" s="25">
        <v>3.78E-2</v>
      </c>
      <c r="I875" s="24">
        <f>-LOG10(Table4[[#This Row],[raw P value]])</f>
        <v>2.6675615400843946</v>
      </c>
      <c r="J875" s="24"/>
      <c r="K875" s="24"/>
      <c r="L875" s="24"/>
      <c r="M875" s="24"/>
      <c r="N875" s="24"/>
    </row>
    <row r="876" spans="1:14">
      <c r="A876" s="24" t="s">
        <v>1532</v>
      </c>
      <c r="B876" s="24">
        <v>7</v>
      </c>
      <c r="C876" s="24">
        <v>4</v>
      </c>
      <c r="D876" s="24">
        <v>0.66</v>
      </c>
      <c r="E876" s="24">
        <v>6.09</v>
      </c>
      <c r="F876" s="24" t="s">
        <v>73</v>
      </c>
      <c r="G876" s="25">
        <v>2.15E-3</v>
      </c>
      <c r="H876" s="25">
        <v>3.78E-2</v>
      </c>
      <c r="I876" s="24">
        <f>-LOG10(Table4[[#This Row],[raw P value]])</f>
        <v>2.6675615400843946</v>
      </c>
      <c r="J876" s="24"/>
      <c r="K876" s="24"/>
      <c r="L876" s="24"/>
      <c r="M876" s="24"/>
      <c r="N876" s="24"/>
    </row>
    <row r="877" spans="1:14">
      <c r="A877" s="24" t="s">
        <v>1533</v>
      </c>
      <c r="B877" s="24">
        <v>7</v>
      </c>
      <c r="C877" s="24">
        <v>4</v>
      </c>
      <c r="D877" s="24">
        <v>0.66</v>
      </c>
      <c r="E877" s="24">
        <v>6.09</v>
      </c>
      <c r="F877" s="24" t="s">
        <v>73</v>
      </c>
      <c r="G877" s="25">
        <v>2.15E-3</v>
      </c>
      <c r="H877" s="25">
        <v>3.7699999999999997E-2</v>
      </c>
      <c r="I877" s="24">
        <f>-LOG10(Table4[[#This Row],[raw P value]])</f>
        <v>2.6675615400843946</v>
      </c>
      <c r="J877" s="24"/>
      <c r="K877" s="24"/>
      <c r="L877" s="24"/>
      <c r="M877" s="24"/>
      <c r="N877" s="24"/>
    </row>
    <row r="878" spans="1:14">
      <c r="A878" s="24" t="s">
        <v>1534</v>
      </c>
      <c r="B878" s="24">
        <v>491</v>
      </c>
      <c r="C878" s="24">
        <v>27</v>
      </c>
      <c r="D878" s="24">
        <v>46.08</v>
      </c>
      <c r="E878" s="24">
        <v>0.59</v>
      </c>
      <c r="F878" s="24" t="s">
        <v>163</v>
      </c>
      <c r="G878" s="25">
        <v>2.16E-3</v>
      </c>
      <c r="H878" s="25">
        <v>3.7999999999999999E-2</v>
      </c>
      <c r="I878" s="24">
        <f>-LOG10(Table4[[#This Row],[raw P value]])</f>
        <v>2.6655462488490689</v>
      </c>
      <c r="J878" s="24"/>
      <c r="K878" s="24"/>
      <c r="L878" s="24"/>
      <c r="M878" s="24"/>
      <c r="N878" s="24"/>
    </row>
    <row r="879" spans="1:14">
      <c r="A879" s="24" t="s">
        <v>1535</v>
      </c>
      <c r="B879" s="24">
        <v>253</v>
      </c>
      <c r="C879" s="24">
        <v>39</v>
      </c>
      <c r="D879" s="24">
        <v>23.74</v>
      </c>
      <c r="E879" s="24">
        <v>1.64</v>
      </c>
      <c r="F879" s="24" t="s">
        <v>73</v>
      </c>
      <c r="G879" s="25">
        <v>2.1800000000000001E-3</v>
      </c>
      <c r="H879" s="25">
        <v>3.8199999999999998E-2</v>
      </c>
      <c r="I879" s="24">
        <f>-LOG10(Table4[[#This Row],[raw P value]])</f>
        <v>2.6615435063953949</v>
      </c>
      <c r="J879" s="24"/>
      <c r="K879" s="24"/>
      <c r="L879" s="24"/>
      <c r="M879" s="24"/>
      <c r="N879" s="24"/>
    </row>
    <row r="880" spans="1:14">
      <c r="A880" s="24" t="s">
        <v>1536</v>
      </c>
      <c r="B880" s="24">
        <v>493</v>
      </c>
      <c r="C880" s="24">
        <v>67</v>
      </c>
      <c r="D880" s="24">
        <v>46.27</v>
      </c>
      <c r="E880" s="24">
        <v>1.45</v>
      </c>
      <c r="F880" s="24" t="s">
        <v>73</v>
      </c>
      <c r="G880" s="25">
        <v>2.2100000000000002E-3</v>
      </c>
      <c r="H880" s="25">
        <v>3.8699999999999998E-2</v>
      </c>
      <c r="I880" s="24">
        <f>-LOG10(Table4[[#This Row],[raw P value]])</f>
        <v>2.6556077263148894</v>
      </c>
      <c r="J880" s="24"/>
      <c r="K880" s="24"/>
      <c r="L880" s="24"/>
      <c r="M880" s="24"/>
      <c r="N880" s="24"/>
    </row>
    <row r="881" spans="1:14">
      <c r="A881" s="24" t="s">
        <v>1068</v>
      </c>
      <c r="B881" s="24">
        <v>106</v>
      </c>
      <c r="C881" s="24">
        <v>20</v>
      </c>
      <c r="D881" s="24">
        <v>9.9499999999999993</v>
      </c>
      <c r="E881" s="24">
        <v>2.0099999999999998</v>
      </c>
      <c r="F881" s="24" t="s">
        <v>73</v>
      </c>
      <c r="G881" s="25">
        <v>2.2200000000000002E-3</v>
      </c>
      <c r="H881" s="25">
        <v>3.8800000000000001E-2</v>
      </c>
      <c r="I881" s="24">
        <f>-LOG10(Table4[[#This Row],[raw P value]])</f>
        <v>2.6536470255493612</v>
      </c>
      <c r="J881" s="24"/>
      <c r="K881" s="24"/>
      <c r="L881" s="24"/>
      <c r="M881" s="24"/>
      <c r="N881" s="24"/>
    </row>
    <row r="882" spans="1:14">
      <c r="A882" s="24" t="s">
        <v>355</v>
      </c>
      <c r="B882" s="24">
        <v>51</v>
      </c>
      <c r="C882" s="24">
        <v>12</v>
      </c>
      <c r="D882" s="24">
        <v>4.79</v>
      </c>
      <c r="E882" s="24">
        <v>2.5099999999999998</v>
      </c>
      <c r="F882" s="24" t="s">
        <v>73</v>
      </c>
      <c r="G882" s="25">
        <v>2.2399999999999998E-3</v>
      </c>
      <c r="H882" s="25">
        <v>3.9100000000000003E-2</v>
      </c>
      <c r="I882" s="24">
        <f>-LOG10(Table4[[#This Row],[raw P value]])</f>
        <v>2.6497519816658373</v>
      </c>
      <c r="J882" s="24"/>
      <c r="K882" s="24"/>
      <c r="L882" s="24"/>
      <c r="M882" s="24"/>
      <c r="N882" s="24"/>
    </row>
    <row r="883" spans="1:14">
      <c r="A883" s="24" t="s">
        <v>458</v>
      </c>
      <c r="B883" s="24">
        <v>51</v>
      </c>
      <c r="C883" s="24">
        <v>12</v>
      </c>
      <c r="D883" s="24">
        <v>4.79</v>
      </c>
      <c r="E883" s="24">
        <v>2.5099999999999998</v>
      </c>
      <c r="F883" s="24" t="s">
        <v>73</v>
      </c>
      <c r="G883" s="25">
        <v>2.2399999999999998E-3</v>
      </c>
      <c r="H883" s="25">
        <v>3.9E-2</v>
      </c>
      <c r="I883" s="24">
        <f>-LOG10(Table4[[#This Row],[raw P value]])</f>
        <v>2.6497519816658373</v>
      </c>
      <c r="J883" s="24"/>
      <c r="K883" s="24"/>
      <c r="L883" s="24"/>
      <c r="M883" s="24"/>
      <c r="N883" s="24"/>
    </row>
    <row r="884" spans="1:14">
      <c r="A884" s="24" t="s">
        <v>634</v>
      </c>
      <c r="B884" s="24">
        <v>21</v>
      </c>
      <c r="C884" s="24">
        <v>7</v>
      </c>
      <c r="D884" s="24">
        <v>1.97</v>
      </c>
      <c r="E884" s="24">
        <v>3.55</v>
      </c>
      <c r="F884" s="24" t="s">
        <v>73</v>
      </c>
      <c r="G884" s="25">
        <v>2.2599999999999999E-3</v>
      </c>
      <c r="H884" s="25">
        <v>3.9399999999999998E-2</v>
      </c>
      <c r="I884" s="24">
        <f>-LOG10(Table4[[#This Row],[raw P value]])</f>
        <v>2.6458915608525992</v>
      </c>
      <c r="J884" s="24"/>
      <c r="K884" s="24"/>
      <c r="L884" s="24"/>
      <c r="M884" s="24"/>
      <c r="N884" s="24"/>
    </row>
    <row r="885" spans="1:14">
      <c r="A885" s="24" t="s">
        <v>1537</v>
      </c>
      <c r="B885" s="24">
        <v>21</v>
      </c>
      <c r="C885" s="24">
        <v>7</v>
      </c>
      <c r="D885" s="24">
        <v>1.97</v>
      </c>
      <c r="E885" s="24">
        <v>3.55</v>
      </c>
      <c r="F885" s="24" t="s">
        <v>73</v>
      </c>
      <c r="G885" s="25">
        <v>2.2599999999999999E-3</v>
      </c>
      <c r="H885" s="25">
        <v>3.9399999999999998E-2</v>
      </c>
      <c r="I885" s="24">
        <f>-LOG10(Table4[[#This Row],[raw P value]])</f>
        <v>2.6458915608525992</v>
      </c>
      <c r="J885" s="24"/>
      <c r="K885" s="24"/>
      <c r="L885" s="24"/>
      <c r="M885" s="24"/>
      <c r="N885" s="24"/>
    </row>
    <row r="886" spans="1:14">
      <c r="A886" s="24" t="s">
        <v>366</v>
      </c>
      <c r="B886" s="24">
        <v>2595</v>
      </c>
      <c r="C886" s="24">
        <v>287</v>
      </c>
      <c r="D886" s="24">
        <v>243.53</v>
      </c>
      <c r="E886" s="24">
        <v>1.18</v>
      </c>
      <c r="F886" s="24" t="s">
        <v>73</v>
      </c>
      <c r="G886" s="25">
        <v>2.3E-3</v>
      </c>
      <c r="H886" s="25">
        <v>0.04</v>
      </c>
      <c r="I886" s="24">
        <f>-LOG10(Table4[[#This Row],[raw P value]])</f>
        <v>2.6382721639824069</v>
      </c>
      <c r="J886" s="24"/>
      <c r="K886" s="24"/>
      <c r="L886" s="24"/>
      <c r="M886" s="24"/>
      <c r="N886" s="24"/>
    </row>
    <row r="887" spans="1:14">
      <c r="A887" s="24" t="s">
        <v>1003</v>
      </c>
      <c r="B887" s="24">
        <v>444</v>
      </c>
      <c r="C887" s="24">
        <v>61</v>
      </c>
      <c r="D887" s="24">
        <v>41.67</v>
      </c>
      <c r="E887" s="24">
        <v>1.46</v>
      </c>
      <c r="F887" s="24" t="s">
        <v>73</v>
      </c>
      <c r="G887" s="25">
        <v>2.31E-3</v>
      </c>
      <c r="H887" s="25">
        <v>4.0099999999999997E-2</v>
      </c>
      <c r="I887" s="24">
        <f>-LOG10(Table4[[#This Row],[raw P value]])</f>
        <v>2.6363880201078556</v>
      </c>
      <c r="J887" s="24"/>
      <c r="K887" s="24"/>
      <c r="L887" s="24"/>
      <c r="M887" s="24"/>
      <c r="N887" s="24"/>
    </row>
    <row r="888" spans="1:14">
      <c r="A888" s="24" t="s">
        <v>1538</v>
      </c>
      <c r="B888" s="24">
        <v>174</v>
      </c>
      <c r="C888" s="24">
        <v>29</v>
      </c>
      <c r="D888" s="24">
        <v>16.329999999999998</v>
      </c>
      <c r="E888" s="24">
        <v>1.78</v>
      </c>
      <c r="F888" s="24" t="s">
        <v>73</v>
      </c>
      <c r="G888" s="25">
        <v>2.3600000000000001E-3</v>
      </c>
      <c r="H888" s="25">
        <v>4.0899999999999999E-2</v>
      </c>
      <c r="I888" s="24">
        <f>-LOG10(Table4[[#This Row],[raw P value]])</f>
        <v>2.6270879970298933</v>
      </c>
      <c r="J888" s="24"/>
      <c r="K888" s="24"/>
      <c r="L888" s="24"/>
      <c r="M888" s="24"/>
      <c r="N888" s="24"/>
    </row>
    <row r="889" spans="1:14">
      <c r="A889" s="24" t="s">
        <v>1539</v>
      </c>
      <c r="B889" s="24">
        <v>524</v>
      </c>
      <c r="C889" s="24">
        <v>70</v>
      </c>
      <c r="D889" s="24">
        <v>49.17</v>
      </c>
      <c r="E889" s="24">
        <v>1.42</v>
      </c>
      <c r="F889" s="24" t="s">
        <v>73</v>
      </c>
      <c r="G889" s="25">
        <v>2.3800000000000002E-3</v>
      </c>
      <c r="H889" s="25">
        <v>4.1300000000000003E-2</v>
      </c>
      <c r="I889" s="24">
        <f>-LOG10(Table4[[#This Row],[raw P value]])</f>
        <v>2.6234230429434882</v>
      </c>
      <c r="J889" s="24"/>
      <c r="K889" s="24"/>
      <c r="L889" s="24"/>
      <c r="M889" s="24"/>
      <c r="N889" s="24"/>
    </row>
    <row r="890" spans="1:14">
      <c r="A890" s="24" t="s">
        <v>1540</v>
      </c>
      <c r="B890" s="24">
        <v>336</v>
      </c>
      <c r="C890" s="24">
        <v>16</v>
      </c>
      <c r="D890" s="24">
        <v>31.53</v>
      </c>
      <c r="E890" s="24">
        <v>0.51</v>
      </c>
      <c r="F890" s="24" t="s">
        <v>163</v>
      </c>
      <c r="G890" s="25">
        <v>2.3900000000000002E-3</v>
      </c>
      <c r="H890" s="25">
        <v>4.1399999999999999E-2</v>
      </c>
      <c r="I890" s="24">
        <f>-LOG10(Table4[[#This Row],[raw P value]])</f>
        <v>2.6216020990518625</v>
      </c>
      <c r="J890" s="24"/>
      <c r="K890" s="24"/>
      <c r="L890" s="24"/>
      <c r="M890" s="24"/>
      <c r="N890" s="24"/>
    </row>
    <row r="891" spans="1:14">
      <c r="A891" s="24" t="s">
        <v>1541</v>
      </c>
      <c r="B891" s="24">
        <v>107</v>
      </c>
      <c r="C891" s="24">
        <v>20</v>
      </c>
      <c r="D891" s="24">
        <v>10.039999999999999</v>
      </c>
      <c r="E891" s="24">
        <v>1.99</v>
      </c>
      <c r="F891" s="24" t="s">
        <v>73</v>
      </c>
      <c r="G891" s="25">
        <v>2.4199999999999998E-3</v>
      </c>
      <c r="H891" s="25">
        <v>4.19E-2</v>
      </c>
      <c r="I891" s="24">
        <f>-LOG10(Table4[[#This Row],[raw P value]])</f>
        <v>2.6161846340195689</v>
      </c>
      <c r="J891" s="24"/>
      <c r="K891" s="24"/>
      <c r="L891" s="24"/>
      <c r="M891" s="24"/>
      <c r="N891" s="24"/>
    </row>
    <row r="892" spans="1:14">
      <c r="A892" s="24" t="s">
        <v>1542</v>
      </c>
      <c r="B892" s="24">
        <v>45</v>
      </c>
      <c r="C892" s="24">
        <v>11</v>
      </c>
      <c r="D892" s="24">
        <v>4.22</v>
      </c>
      <c r="E892" s="24">
        <v>2.6</v>
      </c>
      <c r="F892" s="24" t="s">
        <v>73</v>
      </c>
      <c r="G892" s="25">
        <v>2.4399999999999999E-3</v>
      </c>
      <c r="H892" s="25">
        <v>4.2099999999999999E-2</v>
      </c>
      <c r="I892" s="24">
        <f>-LOG10(Table4[[#This Row],[raw P value]])</f>
        <v>2.6126101736612708</v>
      </c>
      <c r="J892" s="24"/>
      <c r="K892" s="24"/>
      <c r="L892" s="24"/>
      <c r="M892" s="24"/>
      <c r="N892" s="24"/>
    </row>
    <row r="893" spans="1:14">
      <c r="A893" s="24" t="s">
        <v>306</v>
      </c>
      <c r="B893" s="24">
        <v>45</v>
      </c>
      <c r="C893" s="24">
        <v>11</v>
      </c>
      <c r="D893" s="24">
        <v>4.22</v>
      </c>
      <c r="E893" s="24">
        <v>2.6</v>
      </c>
      <c r="F893" s="24" t="s">
        <v>73</v>
      </c>
      <c r="G893" s="25">
        <v>2.4399999999999999E-3</v>
      </c>
      <c r="H893" s="25">
        <v>4.2200000000000001E-2</v>
      </c>
      <c r="I893" s="24">
        <f>-LOG10(Table4[[#This Row],[raw P value]])</f>
        <v>2.6126101736612708</v>
      </c>
      <c r="J893" s="24"/>
      <c r="K893" s="24"/>
      <c r="L893" s="24"/>
      <c r="M893" s="24"/>
      <c r="N893" s="24"/>
    </row>
    <row r="894" spans="1:14">
      <c r="A894" s="24" t="s">
        <v>1543</v>
      </c>
      <c r="B894" s="24">
        <v>223</v>
      </c>
      <c r="C894" s="24">
        <v>35</v>
      </c>
      <c r="D894" s="24">
        <v>20.93</v>
      </c>
      <c r="E894" s="24">
        <v>1.67</v>
      </c>
      <c r="F894" s="24" t="s">
        <v>73</v>
      </c>
      <c r="G894" s="25">
        <v>2.4599999999999999E-3</v>
      </c>
      <c r="H894" s="25">
        <v>4.2500000000000003E-2</v>
      </c>
      <c r="I894" s="24">
        <f>-LOG10(Table4[[#This Row],[raw P value]])</f>
        <v>2.6090648928966207</v>
      </c>
      <c r="J894" s="24"/>
      <c r="K894" s="24"/>
      <c r="L894" s="24"/>
      <c r="M894" s="24"/>
      <c r="N894" s="24"/>
    </row>
    <row r="895" spans="1:14">
      <c r="A895" s="24" t="s">
        <v>1544</v>
      </c>
      <c r="B895" s="24">
        <v>145</v>
      </c>
      <c r="C895" s="24">
        <v>25</v>
      </c>
      <c r="D895" s="24">
        <v>13.61</v>
      </c>
      <c r="E895" s="24">
        <v>1.84</v>
      </c>
      <c r="F895" s="24" t="s">
        <v>73</v>
      </c>
      <c r="G895" s="25">
        <v>2.49E-3</v>
      </c>
      <c r="H895" s="25">
        <v>4.2900000000000001E-2</v>
      </c>
      <c r="I895" s="24">
        <f>-LOG10(Table4[[#This Row],[raw P value]])</f>
        <v>2.6038006529042637</v>
      </c>
      <c r="J895" s="24"/>
      <c r="K895" s="24"/>
      <c r="L895" s="24"/>
      <c r="M895" s="24"/>
      <c r="N895" s="24"/>
    </row>
    <row r="896" spans="1:14">
      <c r="A896" s="24" t="s">
        <v>1545</v>
      </c>
      <c r="B896" s="24">
        <v>176</v>
      </c>
      <c r="C896" s="24">
        <v>29</v>
      </c>
      <c r="D896" s="24">
        <v>16.52</v>
      </c>
      <c r="E896" s="24">
        <v>1.76</v>
      </c>
      <c r="F896" s="24" t="s">
        <v>73</v>
      </c>
      <c r="G896" s="25">
        <v>2.5799999999999998E-3</v>
      </c>
      <c r="H896" s="25">
        <v>4.4499999999999998E-2</v>
      </c>
      <c r="I896" s="24">
        <f>-LOG10(Table4[[#This Row],[raw P value]])</f>
        <v>2.5883802940367699</v>
      </c>
      <c r="J896" s="24"/>
      <c r="K896" s="24"/>
      <c r="L896" s="24"/>
      <c r="M896" s="24"/>
      <c r="N896" s="24"/>
    </row>
    <row r="897" spans="1:14">
      <c r="A897" s="24" t="s">
        <v>1546</v>
      </c>
      <c r="B897" s="24">
        <v>27</v>
      </c>
      <c r="C897" s="24">
        <v>8</v>
      </c>
      <c r="D897" s="24">
        <v>2.5299999999999998</v>
      </c>
      <c r="E897" s="24">
        <v>3.16</v>
      </c>
      <c r="F897" s="24" t="s">
        <v>73</v>
      </c>
      <c r="G897" s="25">
        <v>2.5799999999999998E-3</v>
      </c>
      <c r="H897" s="25">
        <v>4.4400000000000002E-2</v>
      </c>
      <c r="I897" s="24">
        <f>-LOG10(Table4[[#This Row],[raw P value]])</f>
        <v>2.5883802940367699</v>
      </c>
      <c r="J897" s="24"/>
      <c r="K897" s="24"/>
      <c r="L897" s="24"/>
      <c r="M897" s="24"/>
      <c r="N897" s="24"/>
    </row>
    <row r="898" spans="1:14">
      <c r="A898" s="24" t="s">
        <v>255</v>
      </c>
      <c r="B898" s="24">
        <v>27</v>
      </c>
      <c r="C898" s="24">
        <v>8</v>
      </c>
      <c r="D898" s="24">
        <v>2.5299999999999998</v>
      </c>
      <c r="E898" s="24">
        <v>3.16</v>
      </c>
      <c r="F898" s="24" t="s">
        <v>73</v>
      </c>
      <c r="G898" s="25">
        <v>2.5799999999999998E-3</v>
      </c>
      <c r="H898" s="25">
        <v>4.4400000000000002E-2</v>
      </c>
      <c r="I898" s="24">
        <f>-LOG10(Table4[[#This Row],[raw P value]])</f>
        <v>2.5883802940367699</v>
      </c>
      <c r="J898" s="24"/>
      <c r="K898" s="24"/>
      <c r="L898" s="24"/>
      <c r="M898" s="24"/>
      <c r="N898" s="24"/>
    </row>
    <row r="899" spans="1:14">
      <c r="A899" s="24" t="s">
        <v>1547</v>
      </c>
      <c r="B899" s="24">
        <v>86</v>
      </c>
      <c r="C899" s="24">
        <v>17</v>
      </c>
      <c r="D899" s="24">
        <v>8.07</v>
      </c>
      <c r="E899" s="24">
        <v>2.11</v>
      </c>
      <c r="F899" s="24" t="s">
        <v>73</v>
      </c>
      <c r="G899" s="25">
        <v>2.5899999999999999E-3</v>
      </c>
      <c r="H899" s="25">
        <v>4.4499999999999998E-2</v>
      </c>
      <c r="I899" s="24">
        <f>-LOG10(Table4[[#This Row],[raw P value]])</f>
        <v>2.5867002359187481</v>
      </c>
      <c r="J899" s="24"/>
      <c r="K899" s="24"/>
      <c r="L899" s="24"/>
      <c r="M899" s="24"/>
      <c r="N899" s="24"/>
    </row>
    <row r="900" spans="1:14">
      <c r="A900" s="24" t="s">
        <v>1548</v>
      </c>
      <c r="B900" s="24">
        <v>86</v>
      </c>
      <c r="C900" s="24">
        <v>17</v>
      </c>
      <c r="D900" s="24">
        <v>8.07</v>
      </c>
      <c r="E900" s="24">
        <v>2.11</v>
      </c>
      <c r="F900" s="24" t="s">
        <v>73</v>
      </c>
      <c r="G900" s="25">
        <v>2.5899999999999999E-3</v>
      </c>
      <c r="H900" s="25">
        <v>4.4400000000000002E-2</v>
      </c>
      <c r="I900" s="24">
        <f>-LOG10(Table4[[#This Row],[raw P value]])</f>
        <v>2.5867002359187481</v>
      </c>
      <c r="J900" s="24"/>
      <c r="K900" s="24"/>
      <c r="L900" s="24"/>
      <c r="M900" s="24"/>
      <c r="N900" s="24"/>
    </row>
    <row r="901" spans="1:14">
      <c r="A901" s="24" t="s">
        <v>1549</v>
      </c>
      <c r="B901" s="24">
        <v>39</v>
      </c>
      <c r="C901" s="24">
        <v>10</v>
      </c>
      <c r="D901" s="24">
        <v>3.66</v>
      </c>
      <c r="E901" s="24">
        <v>2.73</v>
      </c>
      <c r="F901" s="24" t="s">
        <v>73</v>
      </c>
      <c r="G901" s="25">
        <v>2.5999999999999999E-3</v>
      </c>
      <c r="H901" s="25">
        <v>4.4400000000000002E-2</v>
      </c>
      <c r="I901" s="24">
        <f>-LOG10(Table4[[#This Row],[raw P value]])</f>
        <v>2.5850266520291822</v>
      </c>
      <c r="J901" s="24"/>
      <c r="K901" s="24"/>
      <c r="L901" s="24"/>
      <c r="M901" s="24"/>
      <c r="N901" s="24"/>
    </row>
    <row r="902" spans="1:14">
      <c r="A902" s="24" t="s">
        <v>1550</v>
      </c>
      <c r="B902" s="24">
        <v>52</v>
      </c>
      <c r="C902" s="24">
        <v>12</v>
      </c>
      <c r="D902" s="24">
        <v>4.88</v>
      </c>
      <c r="E902" s="24">
        <v>2.46</v>
      </c>
      <c r="F902" s="24" t="s">
        <v>73</v>
      </c>
      <c r="G902" s="25">
        <v>2.66E-3</v>
      </c>
      <c r="H902" s="25">
        <v>4.5499999999999999E-2</v>
      </c>
      <c r="I902" s="24">
        <f>-LOG10(Table4[[#This Row],[raw P value]])</f>
        <v>2.575118363368933</v>
      </c>
      <c r="J902" s="24"/>
      <c r="K902" s="24"/>
      <c r="L902" s="24"/>
      <c r="M902" s="24"/>
      <c r="N902" s="24"/>
    </row>
    <row r="903" spans="1:14">
      <c r="A903" s="24" t="s">
        <v>1551</v>
      </c>
      <c r="B903" s="24">
        <v>300</v>
      </c>
      <c r="C903" s="24">
        <v>44</v>
      </c>
      <c r="D903" s="24">
        <v>28.15</v>
      </c>
      <c r="E903" s="24">
        <v>1.56</v>
      </c>
      <c r="F903" s="24" t="s">
        <v>73</v>
      </c>
      <c r="G903" s="25">
        <v>2.6900000000000001E-3</v>
      </c>
      <c r="H903" s="25">
        <v>4.5999999999999999E-2</v>
      </c>
      <c r="I903" s="24">
        <f>-LOG10(Table4[[#This Row],[raw P value]])</f>
        <v>2.5702477199975919</v>
      </c>
      <c r="J903" s="24"/>
      <c r="K903" s="24"/>
      <c r="L903" s="24"/>
      <c r="M903" s="24"/>
      <c r="N903" s="24"/>
    </row>
    <row r="904" spans="1:14">
      <c r="A904" s="24" t="s">
        <v>592</v>
      </c>
      <c r="B904" s="24">
        <v>3613</v>
      </c>
      <c r="C904" s="24">
        <v>388</v>
      </c>
      <c r="D904" s="24">
        <v>339.06</v>
      </c>
      <c r="E904" s="24">
        <v>1.1399999999999999</v>
      </c>
      <c r="F904" s="24" t="s">
        <v>73</v>
      </c>
      <c r="G904" s="25">
        <v>2.7200000000000002E-3</v>
      </c>
      <c r="H904" s="25">
        <v>4.6399999999999997E-2</v>
      </c>
      <c r="I904" s="24">
        <f>-LOG10(Table4[[#This Row],[raw P value]])</f>
        <v>2.5654310959658013</v>
      </c>
      <c r="J904" s="24"/>
      <c r="K904" s="24"/>
      <c r="L904" s="24"/>
      <c r="M904" s="24"/>
      <c r="N904" s="24"/>
    </row>
    <row r="905" spans="1:14">
      <c r="A905" s="24" t="s">
        <v>1552</v>
      </c>
      <c r="B905" s="24">
        <v>515</v>
      </c>
      <c r="C905" s="24">
        <v>69</v>
      </c>
      <c r="D905" s="24">
        <v>48.33</v>
      </c>
      <c r="E905" s="24">
        <v>1.43</v>
      </c>
      <c r="F905" s="24" t="s">
        <v>73</v>
      </c>
      <c r="G905" s="25">
        <v>2.7499999999999998E-3</v>
      </c>
      <c r="H905" s="25">
        <v>4.6800000000000001E-2</v>
      </c>
      <c r="I905" s="24">
        <f>-LOG10(Table4[[#This Row],[raw P value]])</f>
        <v>2.5606673061697376</v>
      </c>
      <c r="J905" s="24"/>
      <c r="K905" s="24"/>
      <c r="L905" s="24"/>
      <c r="M905" s="24"/>
      <c r="N905" s="24"/>
    </row>
    <row r="906" spans="1:14">
      <c r="A906" s="24" t="s">
        <v>1553</v>
      </c>
      <c r="B906" s="24">
        <v>59</v>
      </c>
      <c r="C906" s="24">
        <v>13</v>
      </c>
      <c r="D906" s="24">
        <v>5.54</v>
      </c>
      <c r="E906" s="24">
        <v>2.35</v>
      </c>
      <c r="F906" s="24" t="s">
        <v>73</v>
      </c>
      <c r="G906" s="25">
        <v>2.7899999999999999E-3</v>
      </c>
      <c r="H906" s="25">
        <v>4.7500000000000001E-2</v>
      </c>
      <c r="I906" s="24">
        <f>-LOG10(Table4[[#This Row],[raw P value]])</f>
        <v>2.5543957967264026</v>
      </c>
      <c r="J906" s="24"/>
      <c r="K906" s="24"/>
      <c r="L906" s="24"/>
      <c r="M906" s="24"/>
      <c r="N906" s="24"/>
    </row>
    <row r="907" spans="1:14">
      <c r="A907" s="24" t="s">
        <v>1554</v>
      </c>
      <c r="B907" s="24">
        <v>59</v>
      </c>
      <c r="C907" s="24">
        <v>13</v>
      </c>
      <c r="D907" s="24">
        <v>5.54</v>
      </c>
      <c r="E907" s="24">
        <v>2.35</v>
      </c>
      <c r="F907" s="24" t="s">
        <v>73</v>
      </c>
      <c r="G907" s="25">
        <v>2.7899999999999999E-3</v>
      </c>
      <c r="H907" s="25">
        <v>4.7500000000000001E-2</v>
      </c>
      <c r="I907" s="24">
        <f>-LOG10(Table4[[#This Row],[raw P value]])</f>
        <v>2.5543957967264026</v>
      </c>
      <c r="J907" s="24"/>
      <c r="K907" s="24"/>
      <c r="L907" s="24"/>
      <c r="M907" s="24"/>
      <c r="N907" s="24"/>
    </row>
    <row r="908" spans="1:14">
      <c r="A908" s="24" t="s">
        <v>324</v>
      </c>
      <c r="B908" s="24">
        <v>59</v>
      </c>
      <c r="C908" s="24">
        <v>13</v>
      </c>
      <c r="D908" s="24">
        <v>5.54</v>
      </c>
      <c r="E908" s="24">
        <v>2.35</v>
      </c>
      <c r="F908" s="24" t="s">
        <v>73</v>
      </c>
      <c r="G908" s="25">
        <v>2.7899999999999999E-3</v>
      </c>
      <c r="H908" s="25">
        <v>4.7399999999999998E-2</v>
      </c>
      <c r="I908" s="24">
        <f>-LOG10(Table4[[#This Row],[raw P value]])</f>
        <v>2.5543957967264026</v>
      </c>
      <c r="J908" s="24"/>
      <c r="K908" s="24"/>
      <c r="L908" s="24"/>
      <c r="M908" s="24"/>
      <c r="N908" s="24"/>
    </row>
    <row r="909" spans="1:14">
      <c r="A909" s="24" t="s">
        <v>1555</v>
      </c>
      <c r="B909" s="24">
        <v>1011</v>
      </c>
      <c r="C909" s="24">
        <v>123</v>
      </c>
      <c r="D909" s="24">
        <v>94.88</v>
      </c>
      <c r="E909" s="24">
        <v>1.3</v>
      </c>
      <c r="F909" s="24" t="s">
        <v>73</v>
      </c>
      <c r="G909" s="25">
        <v>2.81E-3</v>
      </c>
      <c r="H909" s="25">
        <v>4.7699999999999999E-2</v>
      </c>
      <c r="I909" s="24">
        <f>-LOG10(Table4[[#This Row],[raw P value]])</f>
        <v>2.5512936800949202</v>
      </c>
      <c r="J909" s="24"/>
      <c r="K909" s="24"/>
      <c r="L909" s="24"/>
      <c r="M909" s="24"/>
      <c r="N909" s="24"/>
    </row>
    <row r="910" spans="1:14">
      <c r="A910" s="24" t="s">
        <v>1556</v>
      </c>
      <c r="B910" s="24">
        <v>70</v>
      </c>
      <c r="C910" s="24">
        <v>15</v>
      </c>
      <c r="D910" s="24">
        <v>6.57</v>
      </c>
      <c r="E910" s="24">
        <v>2.2799999999999998</v>
      </c>
      <c r="F910" s="24" t="s">
        <v>73</v>
      </c>
      <c r="G910" s="25">
        <v>2.8400000000000001E-3</v>
      </c>
      <c r="H910" s="25">
        <v>4.8099999999999997E-2</v>
      </c>
      <c r="I910" s="24">
        <f>-LOG10(Table4[[#This Row],[raw P value]])</f>
        <v>2.5466816599529625</v>
      </c>
      <c r="J910" s="24"/>
      <c r="K910" s="24"/>
      <c r="L910" s="24"/>
      <c r="M910" s="24"/>
      <c r="N910" s="24"/>
    </row>
    <row r="911" spans="1:14">
      <c r="A911" s="24" t="s">
        <v>1557</v>
      </c>
      <c r="B911" s="24">
        <v>79</v>
      </c>
      <c r="C911" s="24">
        <v>16</v>
      </c>
      <c r="D911" s="24">
        <v>7.41</v>
      </c>
      <c r="E911" s="24">
        <v>2.16</v>
      </c>
      <c r="F911" s="24" t="s">
        <v>73</v>
      </c>
      <c r="G911" s="25">
        <v>2.8500000000000001E-3</v>
      </c>
      <c r="H911" s="25">
        <v>4.8300000000000003E-2</v>
      </c>
      <c r="I911" s="24">
        <f>-LOG10(Table4[[#This Row],[raw P value]])</f>
        <v>2.5451551399914898</v>
      </c>
      <c r="J911" s="24"/>
      <c r="K911" s="24"/>
      <c r="L911" s="24"/>
      <c r="M911" s="24"/>
      <c r="N911" s="24"/>
    </row>
    <row r="912" spans="1:14">
      <c r="A912" s="24" t="s">
        <v>1558</v>
      </c>
      <c r="B912" s="24">
        <v>87</v>
      </c>
      <c r="C912" s="24">
        <v>17</v>
      </c>
      <c r="D912" s="24">
        <v>8.16</v>
      </c>
      <c r="E912" s="24">
        <v>2.08</v>
      </c>
      <c r="F912" s="24" t="s">
        <v>73</v>
      </c>
      <c r="G912" s="25">
        <v>2.8999999999999998E-3</v>
      </c>
      <c r="H912" s="25">
        <v>4.9000000000000002E-2</v>
      </c>
      <c r="I912" s="24">
        <f>-LOG10(Table4[[#This Row],[raw P value]])</f>
        <v>2.5376020021010439</v>
      </c>
      <c r="J912" s="24"/>
      <c r="K912" s="24"/>
      <c r="L912" s="24"/>
      <c r="M912" s="24"/>
      <c r="N912" s="24"/>
    </row>
    <row r="913" spans="1:14">
      <c r="A913" s="24" t="s">
        <v>1069</v>
      </c>
      <c r="B913" s="24">
        <v>46</v>
      </c>
      <c r="C913" s="24">
        <v>11</v>
      </c>
      <c r="D913" s="24">
        <v>4.32</v>
      </c>
      <c r="E913" s="24">
        <v>2.5499999999999998</v>
      </c>
      <c r="F913" s="24" t="s">
        <v>73</v>
      </c>
      <c r="G913" s="25">
        <v>2.9399999999999999E-3</v>
      </c>
      <c r="H913" s="25">
        <v>4.9599999999999998E-2</v>
      </c>
      <c r="I913" s="24">
        <f>-LOG10(Table4[[#This Row],[raw P value]])</f>
        <v>2.5316526695878427</v>
      </c>
      <c r="J913" s="24"/>
      <c r="K913" s="24"/>
      <c r="L913" s="24"/>
      <c r="M913" s="24"/>
      <c r="N913" s="24"/>
    </row>
    <row r="914" spans="1:14">
      <c r="A914" s="24" t="s">
        <v>1559</v>
      </c>
      <c r="B914" s="24">
        <v>46</v>
      </c>
      <c r="C914" s="24">
        <v>11</v>
      </c>
      <c r="D914" s="24">
        <v>4.32</v>
      </c>
      <c r="E914" s="24">
        <v>2.5499999999999998</v>
      </c>
      <c r="F914" s="24" t="s">
        <v>73</v>
      </c>
      <c r="G914" s="25">
        <v>2.9399999999999999E-3</v>
      </c>
      <c r="H914" s="25">
        <v>4.9500000000000002E-2</v>
      </c>
      <c r="I914" s="24">
        <f>-LOG10(Table4[[#This Row],[raw P value]])</f>
        <v>2.5316526695878427</v>
      </c>
      <c r="J914" s="24"/>
      <c r="K914" s="24"/>
      <c r="L914" s="24"/>
      <c r="M914" s="24"/>
      <c r="N914" s="24"/>
    </row>
    <row r="915" spans="1:14">
      <c r="A915" s="24" t="s">
        <v>59</v>
      </c>
      <c r="B915" s="24">
        <v>113</v>
      </c>
      <c r="C915" s="24">
        <v>21</v>
      </c>
      <c r="D915" s="24">
        <v>10.6</v>
      </c>
      <c r="E915" s="24">
        <v>1.98</v>
      </c>
      <c r="F915" s="24" t="s">
        <v>73</v>
      </c>
      <c r="G915" s="25">
        <v>2.9399999999999999E-3</v>
      </c>
      <c r="H915" s="25">
        <v>4.9599999999999998E-2</v>
      </c>
      <c r="I915" s="24">
        <f>-LOG10(Table4[[#This Row],[raw P value]])</f>
        <v>2.5316526695878427</v>
      </c>
      <c r="J915" s="24"/>
      <c r="K915" s="24"/>
      <c r="L915" s="24"/>
      <c r="M915" s="24"/>
      <c r="N915" s="24"/>
    </row>
  </sheetData>
  <pageMargins left="0.7" right="0.7" top="0.75" bottom="0.75" header="0.3" footer="0.3"/>
  <tableParts count="2">
    <tablePart r:id="rId1"/>
    <tablePart r:id="rId2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1F884-578F-4D38-9957-EFFE15795157}">
  <dimension ref="A1:G10"/>
  <sheetViews>
    <sheetView workbookViewId="0">
      <selection activeCell="E19" sqref="E19"/>
    </sheetView>
  </sheetViews>
  <sheetFormatPr defaultRowHeight="14.5"/>
  <sheetData>
    <row r="1" spans="1:7">
      <c r="A1" s="39" t="s">
        <v>1738</v>
      </c>
    </row>
    <row r="2" spans="1:7">
      <c r="A2" s="41"/>
      <c r="B2" s="66" t="s">
        <v>1736</v>
      </c>
      <c r="C2" s="66"/>
      <c r="D2" s="66"/>
      <c r="E2" s="66" t="s">
        <v>1708</v>
      </c>
      <c r="F2" s="66"/>
      <c r="G2" s="66"/>
    </row>
    <row r="3" spans="1:7">
      <c r="A3" s="41" t="s">
        <v>1737</v>
      </c>
      <c r="B3" s="36">
        <v>1E-3</v>
      </c>
      <c r="C3" s="36">
        <v>1E-3</v>
      </c>
      <c r="D3" s="36">
        <v>1E-3</v>
      </c>
      <c r="E3" s="36">
        <v>1E-3</v>
      </c>
      <c r="F3" s="36">
        <v>1E-3</v>
      </c>
      <c r="G3" s="36">
        <v>1E-3</v>
      </c>
    </row>
    <row r="4" spans="1:7">
      <c r="A4" s="41" t="s">
        <v>1708</v>
      </c>
      <c r="B4" s="36">
        <v>1.2E-2</v>
      </c>
      <c r="C4" s="36">
        <v>1E-3</v>
      </c>
      <c r="D4" s="36">
        <v>1E-3</v>
      </c>
      <c r="E4" s="36">
        <v>9.1660000000000004</v>
      </c>
      <c r="F4" s="36">
        <v>8.2579999999999991</v>
      </c>
      <c r="G4" s="36">
        <v>7.7430000000000003</v>
      </c>
    </row>
    <row r="5" spans="1:7">
      <c r="A5" s="52"/>
      <c r="B5" s="53"/>
      <c r="C5" s="53"/>
      <c r="D5" s="53"/>
      <c r="E5" s="53"/>
      <c r="F5" s="53"/>
      <c r="G5" s="53"/>
    </row>
    <row r="6" spans="1:7">
      <c r="A6" s="54" t="s">
        <v>1742</v>
      </c>
    </row>
    <row r="7" spans="1:7">
      <c r="A7" s="46"/>
      <c r="B7" s="66" t="s">
        <v>1736</v>
      </c>
      <c r="C7" s="66"/>
      <c r="D7" s="66"/>
      <c r="E7" s="66" t="s">
        <v>1708</v>
      </c>
      <c r="F7" s="66"/>
      <c r="G7" s="66"/>
    </row>
    <row r="8" spans="1:7">
      <c r="A8" s="51" t="s">
        <v>1739</v>
      </c>
      <c r="B8" s="36">
        <v>2.9000000000000001E-2</v>
      </c>
      <c r="C8" s="36">
        <v>3.4000000000000002E-2</v>
      </c>
      <c r="D8" s="36">
        <v>0.04</v>
      </c>
      <c r="E8" s="36">
        <v>0.151</v>
      </c>
      <c r="F8" s="36">
        <v>0.14599999999999999</v>
      </c>
      <c r="G8" s="36">
        <v>0.151</v>
      </c>
    </row>
    <row r="9" spans="1:7">
      <c r="A9" s="51" t="s">
        <v>1740</v>
      </c>
      <c r="B9" s="36">
        <v>0</v>
      </c>
      <c r="C9" s="36">
        <v>0</v>
      </c>
      <c r="D9" s="36">
        <v>0</v>
      </c>
      <c r="E9" s="36">
        <v>4.2999999999999997E-2</v>
      </c>
      <c r="F9" s="36">
        <v>0.04</v>
      </c>
      <c r="G9" s="36">
        <v>0.05</v>
      </c>
    </row>
    <row r="10" spans="1:7">
      <c r="A10" s="51" t="s">
        <v>1741</v>
      </c>
      <c r="B10" s="36">
        <v>7.0000000000000001E-3</v>
      </c>
      <c r="C10" s="36">
        <v>5.0000000000000001E-3</v>
      </c>
      <c r="D10" s="36">
        <v>5.0000000000000001E-3</v>
      </c>
      <c r="E10" s="36">
        <v>1.9E-2</v>
      </c>
      <c r="F10" s="36">
        <v>0.02</v>
      </c>
      <c r="G10" s="36">
        <v>2.4E-2</v>
      </c>
    </row>
  </sheetData>
  <mergeCells count="4">
    <mergeCell ref="B2:D2"/>
    <mergeCell ref="E2:G2"/>
    <mergeCell ref="B7:D7"/>
    <mergeCell ref="E7:G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0C7E1-087C-46CA-B653-2C562269C4E5}">
  <dimension ref="A1:N339"/>
  <sheetViews>
    <sheetView workbookViewId="0">
      <selection activeCell="E14" sqref="E14"/>
    </sheetView>
  </sheetViews>
  <sheetFormatPr defaultRowHeight="14.5"/>
  <cols>
    <col min="1" max="1" width="48.453125" customWidth="1"/>
    <col min="2" max="5" width="9.26953125" bestFit="1" customWidth="1"/>
    <col min="7" max="7" width="10.54296875" bestFit="1" customWidth="1"/>
    <col min="8" max="8" width="13.7265625" bestFit="1" customWidth="1"/>
    <col min="9" max="9" width="9.26953125" bestFit="1" customWidth="1"/>
    <col min="12" max="12" width="13.7265625" bestFit="1" customWidth="1"/>
    <col min="13" max="13" width="12.453125" bestFit="1" customWidth="1"/>
    <col min="14" max="14" width="9.26953125" bestFit="1" customWidth="1"/>
  </cols>
  <sheetData>
    <row r="1" spans="1:14">
      <c r="A1" s="24"/>
      <c r="B1" s="24" t="s">
        <v>574</v>
      </c>
      <c r="C1" s="24" t="s">
        <v>62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>
      <c r="A2" s="24" t="s">
        <v>64</v>
      </c>
      <c r="B2" s="24" t="s">
        <v>65</v>
      </c>
      <c r="C2" s="24" t="s">
        <v>66</v>
      </c>
      <c r="D2" s="24" t="s">
        <v>67</v>
      </c>
      <c r="E2" s="24" t="s">
        <v>68</v>
      </c>
      <c r="F2" s="24" t="s">
        <v>69</v>
      </c>
      <c r="G2" s="24" t="s">
        <v>70</v>
      </c>
      <c r="H2" s="24" t="s">
        <v>63</v>
      </c>
      <c r="I2" s="24" t="s">
        <v>708</v>
      </c>
      <c r="J2" s="24"/>
      <c r="K2" s="24" t="s">
        <v>50</v>
      </c>
      <c r="L2" s="24" t="s">
        <v>70</v>
      </c>
      <c r="M2" s="24" t="s">
        <v>63</v>
      </c>
      <c r="N2" s="24" t="s">
        <v>708</v>
      </c>
    </row>
    <row r="3" spans="1:14">
      <c r="A3" s="6" t="s">
        <v>89</v>
      </c>
      <c r="B3" s="6">
        <v>3270</v>
      </c>
      <c r="C3" s="6">
        <v>161</v>
      </c>
      <c r="D3" s="6">
        <v>80.77</v>
      </c>
      <c r="E3" s="6">
        <v>1.99</v>
      </c>
      <c r="F3" s="6" t="s">
        <v>73</v>
      </c>
      <c r="G3" s="7">
        <v>7.6900000000000001E-19</v>
      </c>
      <c r="H3" s="7">
        <v>1.1799999999999999E-14</v>
      </c>
      <c r="I3" s="6">
        <f>-LOG10(Table1017[[#This Row],[raw P value]])</f>
        <v>18.114073660198567</v>
      </c>
      <c r="J3" s="24"/>
      <c r="K3" s="24" t="s">
        <v>1178</v>
      </c>
      <c r="L3" s="24">
        <v>8.54E-7</v>
      </c>
      <c r="M3" s="24">
        <v>1.85E-4</v>
      </c>
      <c r="N3" s="24">
        <v>6.0685421293109947</v>
      </c>
    </row>
    <row r="4" spans="1:14">
      <c r="A4" s="6" t="s">
        <v>110</v>
      </c>
      <c r="B4" s="6">
        <v>6391</v>
      </c>
      <c r="C4" s="6">
        <v>252</v>
      </c>
      <c r="D4" s="6">
        <v>157.86000000000001</v>
      </c>
      <c r="E4" s="6">
        <v>1.6</v>
      </c>
      <c r="F4" s="6" t="s">
        <v>73</v>
      </c>
      <c r="G4" s="7">
        <v>6.3200000000000003E-18</v>
      </c>
      <c r="H4" s="7">
        <v>4.8600000000000002E-14</v>
      </c>
      <c r="I4" s="6">
        <f>-LOG10(Table1017[[#This Row],[raw P value]])</f>
        <v>17.199282921717614</v>
      </c>
      <c r="J4" s="24"/>
      <c r="K4" s="24" t="s">
        <v>1560</v>
      </c>
      <c r="L4" s="24">
        <v>6.9299999999999999E-9</v>
      </c>
      <c r="M4" s="24">
        <v>2.3700000000000002E-6</v>
      </c>
      <c r="N4" s="24">
        <v>8.1592667653881925</v>
      </c>
    </row>
    <row r="5" spans="1:14">
      <c r="A5" s="24" t="s">
        <v>116</v>
      </c>
      <c r="B5" s="24">
        <v>5901</v>
      </c>
      <c r="C5" s="24">
        <v>235</v>
      </c>
      <c r="D5" s="24">
        <v>145.76</v>
      </c>
      <c r="E5" s="24">
        <v>1.61</v>
      </c>
      <c r="F5" s="24" t="s">
        <v>73</v>
      </c>
      <c r="G5" s="25">
        <v>7.4500000000000003E-17</v>
      </c>
      <c r="H5" s="25">
        <v>3.8299999999999998E-13</v>
      </c>
      <c r="I5" s="24">
        <f>-LOG10(Table1017[[#This Row],[raw P value]])</f>
        <v>16.127843727251708</v>
      </c>
      <c r="J5" s="24"/>
      <c r="K5" s="24" t="s">
        <v>1087</v>
      </c>
      <c r="L5" s="24">
        <v>4.1700000000000003E-9</v>
      </c>
      <c r="M5" s="24">
        <v>1.61E-6</v>
      </c>
      <c r="N5" s="24">
        <v>8.3798639450262424</v>
      </c>
    </row>
    <row r="6" spans="1:14">
      <c r="A6" s="24" t="s">
        <v>294</v>
      </c>
      <c r="B6" s="24">
        <v>3542</v>
      </c>
      <c r="C6" s="24">
        <v>160</v>
      </c>
      <c r="D6" s="24">
        <v>87.49</v>
      </c>
      <c r="E6" s="24">
        <v>1.83</v>
      </c>
      <c r="F6" s="24" t="s">
        <v>73</v>
      </c>
      <c r="G6" s="25">
        <v>3.6199999999999997E-15</v>
      </c>
      <c r="H6" s="25">
        <v>1.39E-11</v>
      </c>
      <c r="I6" s="24">
        <f>-LOG10(Table1017[[#This Row],[raw P value]])</f>
        <v>14.441291429466835</v>
      </c>
      <c r="J6" s="24"/>
      <c r="K6" s="24" t="s">
        <v>1089</v>
      </c>
      <c r="L6" s="24">
        <v>1.7499999999999999E-10</v>
      </c>
      <c r="M6" s="24">
        <v>9.6299999999999995E-8</v>
      </c>
      <c r="N6" s="24">
        <v>9.7569619513137056</v>
      </c>
    </row>
    <row r="7" spans="1:14">
      <c r="A7" s="6" t="s">
        <v>299</v>
      </c>
      <c r="B7" s="6">
        <v>3543</v>
      </c>
      <c r="C7" s="6">
        <v>159</v>
      </c>
      <c r="D7" s="6">
        <v>87.52</v>
      </c>
      <c r="E7" s="6">
        <v>1.82</v>
      </c>
      <c r="F7" s="6" t="s">
        <v>73</v>
      </c>
      <c r="G7" s="7">
        <v>6.3999999999999999E-15</v>
      </c>
      <c r="H7" s="7">
        <v>1.97E-11</v>
      </c>
      <c r="I7" s="6">
        <f>-LOG10(Table1017[[#This Row],[raw P value]])</f>
        <v>14.193820026016112</v>
      </c>
      <c r="J7" s="24"/>
      <c r="K7" s="24" t="s">
        <v>1086</v>
      </c>
      <c r="L7" s="24">
        <v>1.7499999999999999E-10</v>
      </c>
      <c r="M7" s="24">
        <v>9.9799999999999994E-8</v>
      </c>
      <c r="N7" s="24">
        <v>9.7569619513137056</v>
      </c>
    </row>
    <row r="8" spans="1:14">
      <c r="A8" s="24" t="s">
        <v>204</v>
      </c>
      <c r="B8" s="24">
        <v>2646</v>
      </c>
      <c r="C8" s="24">
        <v>129</v>
      </c>
      <c r="D8" s="24">
        <v>65.36</v>
      </c>
      <c r="E8" s="24">
        <v>1.97</v>
      </c>
      <c r="F8" s="24" t="s">
        <v>73</v>
      </c>
      <c r="G8" s="25">
        <v>1.4999999999999999E-14</v>
      </c>
      <c r="H8" s="25">
        <v>3.8500000000000003E-11</v>
      </c>
      <c r="I8" s="24">
        <f>-LOG10(Table1017[[#This Row],[raw P value]])</f>
        <v>13.823908740944319</v>
      </c>
      <c r="J8" s="24"/>
      <c r="K8" s="24" t="s">
        <v>1091</v>
      </c>
      <c r="L8" s="24">
        <v>3.1100000000000001E-11</v>
      </c>
      <c r="M8" s="24">
        <v>2.2799999999999999E-8</v>
      </c>
      <c r="N8" s="24">
        <v>10.507239610973162</v>
      </c>
    </row>
    <row r="9" spans="1:14">
      <c r="A9" s="24" t="s">
        <v>179</v>
      </c>
      <c r="B9" s="24">
        <v>1262</v>
      </c>
      <c r="C9" s="24">
        <v>1</v>
      </c>
      <c r="D9" s="24">
        <v>31.17</v>
      </c>
      <c r="E9" s="24">
        <v>0.03</v>
      </c>
      <c r="F9" s="24" t="s">
        <v>163</v>
      </c>
      <c r="G9" s="25">
        <v>4.3600000000000001E-13</v>
      </c>
      <c r="H9" s="25">
        <v>9.58E-10</v>
      </c>
      <c r="I9" s="24">
        <f>-LOG10(Table1017[[#This Row],[raw P value]])</f>
        <v>12.360513510731414</v>
      </c>
      <c r="J9" s="24"/>
      <c r="K9" s="24" t="s">
        <v>1090</v>
      </c>
      <c r="L9" s="24">
        <v>1.2200000000000001E-11</v>
      </c>
      <c r="M9" s="24">
        <v>1.26E-8</v>
      </c>
      <c r="N9" s="24">
        <v>10.913640169325252</v>
      </c>
    </row>
    <row r="10" spans="1:14">
      <c r="A10" s="24" t="s">
        <v>291</v>
      </c>
      <c r="B10" s="24">
        <v>3065</v>
      </c>
      <c r="C10" s="24">
        <v>138</v>
      </c>
      <c r="D10" s="24">
        <v>75.709999999999994</v>
      </c>
      <c r="E10" s="24">
        <v>1.82</v>
      </c>
      <c r="F10" s="24" t="s">
        <v>73</v>
      </c>
      <c r="G10" s="25">
        <v>6.6999999999999997E-13</v>
      </c>
      <c r="H10" s="25">
        <v>1.2900000000000001E-9</v>
      </c>
      <c r="I10" s="24">
        <f>-LOG10(Table1017[[#This Row],[raw P value]])</f>
        <v>12.173925197299173</v>
      </c>
      <c r="J10" s="24"/>
      <c r="K10" s="24" t="s">
        <v>1109</v>
      </c>
      <c r="L10" s="24">
        <v>4.7999999999999997E-12</v>
      </c>
      <c r="M10" s="24">
        <v>6.7299999999999997E-9</v>
      </c>
      <c r="N10" s="24">
        <v>11.318758762624412</v>
      </c>
    </row>
    <row r="11" spans="1:14">
      <c r="A11" s="24" t="s">
        <v>130</v>
      </c>
      <c r="B11" s="24">
        <v>12183</v>
      </c>
      <c r="C11" s="24">
        <v>381</v>
      </c>
      <c r="D11" s="24">
        <v>300.93</v>
      </c>
      <c r="E11" s="24">
        <v>1.27</v>
      </c>
      <c r="F11" s="24" t="s">
        <v>73</v>
      </c>
      <c r="G11" s="25">
        <v>1.3499999999999999E-12</v>
      </c>
      <c r="H11" s="25">
        <v>2.3100000000000001E-9</v>
      </c>
      <c r="I11" s="24">
        <f>-LOG10(Table1017[[#This Row],[raw P value]])</f>
        <v>11.869666231504993</v>
      </c>
      <c r="J11" s="24"/>
      <c r="K11" s="24" t="s">
        <v>1115</v>
      </c>
      <c r="L11" s="24">
        <v>6.3999999999999999E-15</v>
      </c>
      <c r="M11" s="24">
        <v>1.97E-11</v>
      </c>
      <c r="N11" s="24">
        <v>14.193820026016112</v>
      </c>
    </row>
    <row r="12" spans="1:14">
      <c r="A12" s="24" t="s">
        <v>85</v>
      </c>
      <c r="B12" s="24">
        <v>1890</v>
      </c>
      <c r="C12" s="24">
        <v>98</v>
      </c>
      <c r="D12" s="24">
        <v>46.68</v>
      </c>
      <c r="E12" s="24">
        <v>2.1</v>
      </c>
      <c r="F12" s="24" t="s">
        <v>73</v>
      </c>
      <c r="G12" s="25">
        <v>1.71E-12</v>
      </c>
      <c r="H12" s="25">
        <v>2.6299999999999998E-9</v>
      </c>
      <c r="I12" s="24">
        <f>-LOG10(Table1017[[#This Row],[raw P value]])</f>
        <v>11.767003889607846</v>
      </c>
      <c r="J12" s="24"/>
      <c r="K12" s="24" t="s">
        <v>1113</v>
      </c>
      <c r="L12" s="24">
        <v>6.3200000000000003E-18</v>
      </c>
      <c r="M12" s="24">
        <v>4.8600000000000002E-14</v>
      </c>
      <c r="N12" s="24">
        <v>17.199282921717614</v>
      </c>
    </row>
    <row r="13" spans="1:14">
      <c r="A13" s="6" t="s">
        <v>213</v>
      </c>
      <c r="B13" s="6">
        <v>1700</v>
      </c>
      <c r="C13" s="6">
        <v>90</v>
      </c>
      <c r="D13" s="6">
        <v>41.99</v>
      </c>
      <c r="E13" s="6">
        <v>2.14</v>
      </c>
      <c r="F13" s="6" t="s">
        <v>73</v>
      </c>
      <c r="G13" s="7">
        <v>4.7999999999999997E-12</v>
      </c>
      <c r="H13" s="7">
        <v>6.7299999999999997E-9</v>
      </c>
      <c r="I13" s="6">
        <f>-LOG10(Table1017[[#This Row],[raw P value]])</f>
        <v>11.318758762624412</v>
      </c>
      <c r="J13" s="24"/>
      <c r="K13" s="24" t="s">
        <v>1123</v>
      </c>
      <c r="L13" s="24">
        <v>7.6900000000000001E-19</v>
      </c>
      <c r="M13" s="24">
        <v>1.1799999999999999E-14</v>
      </c>
      <c r="N13" s="24">
        <v>18.114073660198567</v>
      </c>
    </row>
    <row r="14" spans="1:14">
      <c r="A14" s="24" t="s">
        <v>162</v>
      </c>
      <c r="B14" s="24">
        <v>1162</v>
      </c>
      <c r="C14" s="24">
        <v>1</v>
      </c>
      <c r="D14" s="24">
        <v>28.7</v>
      </c>
      <c r="E14" s="24">
        <v>0.03</v>
      </c>
      <c r="F14" s="24" t="s">
        <v>163</v>
      </c>
      <c r="G14" s="25">
        <v>7.9400000000000005E-12</v>
      </c>
      <c r="H14" s="25">
        <v>1.02E-8</v>
      </c>
      <c r="I14" s="24">
        <f>-LOG10(Table1017[[#This Row],[raw P value]])</f>
        <v>11.100179497572904</v>
      </c>
      <c r="J14" s="24"/>
      <c r="K14" s="24"/>
      <c r="L14" s="24"/>
      <c r="M14" s="24"/>
      <c r="N14" s="24"/>
    </row>
    <row r="15" spans="1:14">
      <c r="A15" s="24" t="s">
        <v>147</v>
      </c>
      <c r="B15" s="24">
        <v>12576</v>
      </c>
      <c r="C15" s="24">
        <v>387</v>
      </c>
      <c r="D15" s="24">
        <v>310.64</v>
      </c>
      <c r="E15" s="24">
        <v>1.25</v>
      </c>
      <c r="F15" s="24" t="s">
        <v>73</v>
      </c>
      <c r="G15" s="25">
        <v>9.8700000000000006E-12</v>
      </c>
      <c r="H15" s="25">
        <v>1.1700000000000001E-8</v>
      </c>
      <c r="I15" s="24">
        <f>-LOG10(Table1017[[#This Row],[raw P value]])</f>
        <v>11.005682847330363</v>
      </c>
      <c r="J15" s="24"/>
      <c r="K15" s="24"/>
      <c r="L15" s="24"/>
      <c r="M15" s="24"/>
      <c r="N15" s="24"/>
    </row>
    <row r="16" spans="1:14">
      <c r="A16" s="24" t="s">
        <v>138</v>
      </c>
      <c r="B16" s="24">
        <v>11558</v>
      </c>
      <c r="C16" s="24">
        <v>363</v>
      </c>
      <c r="D16" s="24">
        <v>285.49</v>
      </c>
      <c r="E16" s="24">
        <v>1.27</v>
      </c>
      <c r="F16" s="24" t="s">
        <v>73</v>
      </c>
      <c r="G16" s="25">
        <v>1.1300000000000001E-11</v>
      </c>
      <c r="H16" s="25">
        <v>1.24E-8</v>
      </c>
      <c r="I16" s="24">
        <f>-LOG10(Table1017[[#This Row],[raw P value]])</f>
        <v>10.94692155651658</v>
      </c>
      <c r="J16" s="24"/>
      <c r="K16" s="24"/>
      <c r="L16" s="24"/>
      <c r="M16" s="24"/>
      <c r="N16" s="24"/>
    </row>
    <row r="17" spans="1:14">
      <c r="A17" s="6" t="s">
        <v>451</v>
      </c>
      <c r="B17" s="6">
        <v>5507</v>
      </c>
      <c r="C17" s="6">
        <v>207</v>
      </c>
      <c r="D17" s="6">
        <v>136.03</v>
      </c>
      <c r="E17" s="6">
        <v>1.52</v>
      </c>
      <c r="F17" s="6" t="s">
        <v>73</v>
      </c>
      <c r="G17" s="7">
        <v>1.2200000000000001E-11</v>
      </c>
      <c r="H17" s="7">
        <v>1.26E-8</v>
      </c>
      <c r="I17" s="6">
        <f>-LOG10(Table1017[[#This Row],[raw P value]])</f>
        <v>10.913640169325252</v>
      </c>
      <c r="J17" s="24"/>
      <c r="K17" s="24"/>
      <c r="L17" s="24"/>
      <c r="M17" s="24"/>
      <c r="N17" s="24"/>
    </row>
    <row r="18" spans="1:14">
      <c r="A18" s="24" t="s">
        <v>78</v>
      </c>
      <c r="B18" s="24">
        <v>1592</v>
      </c>
      <c r="C18" s="24">
        <v>85</v>
      </c>
      <c r="D18" s="24">
        <v>39.32</v>
      </c>
      <c r="E18" s="24">
        <v>2.16</v>
      </c>
      <c r="F18" s="24" t="s">
        <v>73</v>
      </c>
      <c r="G18" s="25">
        <v>1.26E-11</v>
      </c>
      <c r="H18" s="25">
        <v>1.2100000000000001E-8</v>
      </c>
      <c r="I18" s="24">
        <f>-LOG10(Table1017[[#This Row],[raw P value]])</f>
        <v>10.899629454882437</v>
      </c>
      <c r="J18" s="24"/>
      <c r="K18" s="24"/>
      <c r="L18" s="24"/>
      <c r="M18" s="24"/>
      <c r="N18" s="24"/>
    </row>
    <row r="19" spans="1:14">
      <c r="A19" s="24" t="s">
        <v>143</v>
      </c>
      <c r="B19" s="24">
        <v>3427</v>
      </c>
      <c r="C19" s="24">
        <v>145</v>
      </c>
      <c r="D19" s="24">
        <v>84.65</v>
      </c>
      <c r="E19" s="24">
        <v>1.71</v>
      </c>
      <c r="F19" s="24" t="s">
        <v>73</v>
      </c>
      <c r="G19" s="25">
        <v>1.7900000000000001E-11</v>
      </c>
      <c r="H19" s="25">
        <v>1.6199999999999999E-8</v>
      </c>
      <c r="I19" s="24">
        <f>-LOG10(Table1017[[#This Row],[raw P value]])</f>
        <v>10.747146969020108</v>
      </c>
      <c r="J19" s="24"/>
      <c r="K19" s="24"/>
      <c r="L19" s="24"/>
      <c r="M19" s="24"/>
      <c r="N19" s="24"/>
    </row>
    <row r="20" spans="1:14">
      <c r="A20" s="24" t="s">
        <v>136</v>
      </c>
      <c r="B20" s="24">
        <v>4094</v>
      </c>
      <c r="C20" s="24">
        <v>165</v>
      </c>
      <c r="D20" s="24">
        <v>101.13</v>
      </c>
      <c r="E20" s="24">
        <v>1.63</v>
      </c>
      <c r="F20" s="24" t="s">
        <v>73</v>
      </c>
      <c r="G20" s="25">
        <v>2.0199999999999999E-11</v>
      </c>
      <c r="H20" s="25">
        <v>1.7299999999999999E-8</v>
      </c>
      <c r="I20" s="24">
        <f>-LOG10(Table1017[[#This Row],[raw P value]])</f>
        <v>10.694648630553376</v>
      </c>
      <c r="J20" s="24"/>
      <c r="K20" s="24"/>
      <c r="L20" s="24"/>
      <c r="M20" s="24"/>
      <c r="N20" s="24"/>
    </row>
    <row r="21" spans="1:14">
      <c r="A21" s="24" t="s">
        <v>131</v>
      </c>
      <c r="B21" s="24">
        <v>213</v>
      </c>
      <c r="C21" s="24">
        <v>26</v>
      </c>
      <c r="D21" s="24">
        <v>5.26</v>
      </c>
      <c r="E21" s="24">
        <v>4.9400000000000004</v>
      </c>
      <c r="F21" s="24" t="s">
        <v>73</v>
      </c>
      <c r="G21" s="25">
        <v>2.1399999999999998E-11</v>
      </c>
      <c r="H21" s="25">
        <v>1.7299999999999999E-8</v>
      </c>
      <c r="I21" s="24">
        <f>-LOG10(Table1017[[#This Row],[raw P value]])</f>
        <v>10.669586226650809</v>
      </c>
      <c r="J21" s="24"/>
      <c r="K21" s="24"/>
      <c r="L21" s="24"/>
      <c r="M21" s="24"/>
      <c r="N21" s="24"/>
    </row>
    <row r="22" spans="1:14">
      <c r="A22" s="24" t="s">
        <v>395</v>
      </c>
      <c r="B22" s="24">
        <v>5880</v>
      </c>
      <c r="C22" s="24">
        <v>216</v>
      </c>
      <c r="D22" s="24">
        <v>145.24</v>
      </c>
      <c r="E22" s="24">
        <v>1.49</v>
      </c>
      <c r="F22" s="24" t="s">
        <v>73</v>
      </c>
      <c r="G22" s="25">
        <v>2.4499999999999999E-11</v>
      </c>
      <c r="H22" s="25">
        <v>1.89E-8</v>
      </c>
      <c r="I22" s="24">
        <f>-LOG10(Table1017[[#This Row],[raw P value]])</f>
        <v>10.610833915635467</v>
      </c>
      <c r="J22" s="24"/>
      <c r="K22" s="24"/>
      <c r="L22" s="24"/>
      <c r="M22" s="24"/>
      <c r="N22" s="24"/>
    </row>
    <row r="23" spans="1:14">
      <c r="A23" s="6" t="s">
        <v>289</v>
      </c>
      <c r="B23" s="6">
        <v>3847</v>
      </c>
      <c r="C23" s="6">
        <v>157</v>
      </c>
      <c r="D23" s="6">
        <v>95.02</v>
      </c>
      <c r="E23" s="6">
        <v>1.65</v>
      </c>
      <c r="F23" s="6" t="s">
        <v>73</v>
      </c>
      <c r="G23" s="7">
        <v>3.1100000000000001E-11</v>
      </c>
      <c r="H23" s="7">
        <v>2.2799999999999999E-8</v>
      </c>
      <c r="I23" s="6">
        <f>-LOG10(Table1017[[#This Row],[raw P value]])</f>
        <v>10.507239610973162</v>
      </c>
      <c r="J23" s="24"/>
      <c r="K23" s="24"/>
      <c r="L23" s="24"/>
      <c r="M23" s="24"/>
      <c r="N23" s="24"/>
    </row>
    <row r="24" spans="1:14">
      <c r="A24" s="24" t="s">
        <v>290</v>
      </c>
      <c r="B24" s="24">
        <v>3848</v>
      </c>
      <c r="C24" s="24">
        <v>157</v>
      </c>
      <c r="D24" s="24">
        <v>95.05</v>
      </c>
      <c r="E24" s="24">
        <v>1.65</v>
      </c>
      <c r="F24" s="24" t="s">
        <v>73</v>
      </c>
      <c r="G24" s="25">
        <v>3.1400000000000003E-11</v>
      </c>
      <c r="H24" s="25">
        <v>2.1999999999999998E-8</v>
      </c>
      <c r="I24" s="24">
        <f>-LOG10(Table1017[[#This Row],[raw P value]])</f>
        <v>10.503070351926786</v>
      </c>
      <c r="J24" s="24"/>
      <c r="K24" s="24"/>
      <c r="L24" s="24"/>
      <c r="M24" s="24"/>
      <c r="N24" s="24"/>
    </row>
    <row r="25" spans="1:14">
      <c r="A25" s="24" t="s">
        <v>168</v>
      </c>
      <c r="B25" s="24">
        <v>5522</v>
      </c>
      <c r="C25" s="24">
        <v>205</v>
      </c>
      <c r="D25" s="24">
        <v>136.4</v>
      </c>
      <c r="E25" s="24">
        <v>1.5</v>
      </c>
      <c r="F25" s="24" t="s">
        <v>73</v>
      </c>
      <c r="G25" s="25">
        <v>5.2000000000000001E-11</v>
      </c>
      <c r="H25" s="25">
        <v>3.4800000000000001E-8</v>
      </c>
      <c r="I25" s="24">
        <f>-LOG10(Table1017[[#This Row],[raw P value]])</f>
        <v>10.283996656365201</v>
      </c>
      <c r="J25" s="24"/>
      <c r="K25" s="24"/>
      <c r="L25" s="24"/>
      <c r="M25" s="24"/>
      <c r="N25" s="24"/>
    </row>
    <row r="26" spans="1:14">
      <c r="A26" s="24" t="s">
        <v>187</v>
      </c>
      <c r="B26" s="24">
        <v>5040</v>
      </c>
      <c r="C26" s="24">
        <v>191</v>
      </c>
      <c r="D26" s="24">
        <v>124.49</v>
      </c>
      <c r="E26" s="24">
        <v>1.53</v>
      </c>
      <c r="F26" s="24" t="s">
        <v>73</v>
      </c>
      <c r="G26" s="25">
        <v>5.3699999999999999E-11</v>
      </c>
      <c r="H26" s="25">
        <v>3.4499999999999998E-8</v>
      </c>
      <c r="I26" s="24">
        <f>-LOG10(Table1017[[#This Row],[raw P value]])</f>
        <v>10.270025714300445</v>
      </c>
      <c r="J26" s="24"/>
      <c r="K26" s="24"/>
      <c r="L26" s="24"/>
      <c r="M26" s="24"/>
      <c r="N26" s="24"/>
    </row>
    <row r="27" spans="1:14">
      <c r="A27" s="24" t="s">
        <v>146</v>
      </c>
      <c r="B27" s="24">
        <v>3808</v>
      </c>
      <c r="C27" s="24">
        <v>155</v>
      </c>
      <c r="D27" s="24">
        <v>94.06</v>
      </c>
      <c r="E27" s="24">
        <v>1.65</v>
      </c>
      <c r="F27" s="24" t="s">
        <v>73</v>
      </c>
      <c r="G27" s="25">
        <v>5.6599999999999997E-11</v>
      </c>
      <c r="H27" s="25">
        <v>3.4900000000000001E-8</v>
      </c>
      <c r="I27" s="24">
        <f>-LOG10(Table1017[[#This Row],[raw P value]])</f>
        <v>10.247183568811728</v>
      </c>
      <c r="J27" s="24"/>
      <c r="K27" s="24"/>
      <c r="L27" s="24"/>
      <c r="M27" s="24"/>
      <c r="N27" s="24"/>
    </row>
    <row r="28" spans="1:14">
      <c r="A28" s="24" t="s">
        <v>589</v>
      </c>
      <c r="B28" s="24">
        <v>3519</v>
      </c>
      <c r="C28" s="24">
        <v>145</v>
      </c>
      <c r="D28" s="24">
        <v>86.92</v>
      </c>
      <c r="E28" s="24">
        <v>1.67</v>
      </c>
      <c r="F28" s="24" t="s">
        <v>73</v>
      </c>
      <c r="G28" s="25">
        <v>1.4800000000000001E-10</v>
      </c>
      <c r="H28" s="25">
        <v>8.7600000000000004E-8</v>
      </c>
      <c r="I28" s="24">
        <f>-LOG10(Table1017[[#This Row],[raw P value]])</f>
        <v>9.8297382846050425</v>
      </c>
      <c r="J28" s="24"/>
      <c r="K28" s="24"/>
      <c r="L28" s="24"/>
      <c r="M28" s="24"/>
      <c r="N28" s="24"/>
    </row>
    <row r="29" spans="1:14">
      <c r="A29" s="6" t="s">
        <v>100</v>
      </c>
      <c r="B29" s="6">
        <v>581</v>
      </c>
      <c r="C29" s="6">
        <v>43</v>
      </c>
      <c r="D29" s="6">
        <v>14.35</v>
      </c>
      <c r="E29" s="6">
        <v>3</v>
      </c>
      <c r="F29" s="6" t="s">
        <v>73</v>
      </c>
      <c r="G29" s="7">
        <v>1.7499999999999999E-10</v>
      </c>
      <c r="H29" s="7">
        <v>9.6299999999999995E-8</v>
      </c>
      <c r="I29" s="6">
        <f>-LOG10(Table1017[[#This Row],[raw P value]])</f>
        <v>9.7569619513137056</v>
      </c>
      <c r="J29" s="24"/>
      <c r="K29" s="24"/>
      <c r="L29" s="24"/>
      <c r="M29" s="24"/>
      <c r="N29" s="24"/>
    </row>
    <row r="30" spans="1:14">
      <c r="A30" s="6" t="s">
        <v>150</v>
      </c>
      <c r="B30" s="6">
        <v>794</v>
      </c>
      <c r="C30" s="6">
        <v>52</v>
      </c>
      <c r="D30" s="6">
        <v>19.61</v>
      </c>
      <c r="E30" s="6">
        <v>2.65</v>
      </c>
      <c r="F30" s="6" t="s">
        <v>73</v>
      </c>
      <c r="G30" s="7">
        <v>1.7499999999999999E-10</v>
      </c>
      <c r="H30" s="7">
        <v>9.9799999999999994E-8</v>
      </c>
      <c r="I30" s="6">
        <f>-LOG10(Table1017[[#This Row],[raw P value]])</f>
        <v>9.7569619513137056</v>
      </c>
      <c r="J30" s="24"/>
      <c r="K30" s="24"/>
      <c r="L30" s="24"/>
      <c r="M30" s="24"/>
      <c r="N30" s="24"/>
    </row>
    <row r="31" spans="1:14">
      <c r="A31" s="24" t="s">
        <v>580</v>
      </c>
      <c r="B31" s="24">
        <v>4310</v>
      </c>
      <c r="C31" s="24">
        <v>168</v>
      </c>
      <c r="D31" s="24">
        <v>106.46</v>
      </c>
      <c r="E31" s="24">
        <v>1.58</v>
      </c>
      <c r="F31" s="24" t="s">
        <v>73</v>
      </c>
      <c r="G31" s="24">
        <v>2.16E-10</v>
      </c>
      <c r="H31" s="24">
        <v>1.15E-7</v>
      </c>
      <c r="I31" s="24">
        <f>-LOG10(Table1017[[#This Row],[raw P value]])</f>
        <v>9.6655462488490684</v>
      </c>
      <c r="J31" s="24"/>
      <c r="K31" s="24"/>
      <c r="L31" s="24"/>
      <c r="M31" s="24"/>
      <c r="N31" s="24"/>
    </row>
    <row r="32" spans="1:14">
      <c r="A32" s="24" t="s">
        <v>123</v>
      </c>
      <c r="B32" s="24">
        <v>338</v>
      </c>
      <c r="C32" s="24">
        <v>31</v>
      </c>
      <c r="D32" s="24">
        <v>8.35</v>
      </c>
      <c r="E32" s="24">
        <v>3.71</v>
      </c>
      <c r="F32" s="24" t="s">
        <v>73</v>
      </c>
      <c r="G32" s="25">
        <v>4.1099999999999998E-10</v>
      </c>
      <c r="H32" s="25">
        <v>2.11E-7</v>
      </c>
      <c r="I32" s="24">
        <f>-LOG10(Table1017[[#This Row],[raw P value]])</f>
        <v>9.3861581781239316</v>
      </c>
      <c r="J32" s="24"/>
      <c r="K32" s="24"/>
      <c r="L32" s="24"/>
      <c r="M32" s="24"/>
      <c r="N32" s="24"/>
    </row>
    <row r="33" spans="1:14">
      <c r="A33" s="24" t="s">
        <v>137</v>
      </c>
      <c r="B33" s="24">
        <v>2579</v>
      </c>
      <c r="C33" s="24">
        <v>114</v>
      </c>
      <c r="D33" s="24">
        <v>63.7</v>
      </c>
      <c r="E33" s="24">
        <v>1.79</v>
      </c>
      <c r="F33" s="24" t="s">
        <v>73</v>
      </c>
      <c r="G33" s="25">
        <v>4.8499999999999998E-10</v>
      </c>
      <c r="H33" s="25">
        <v>2.41E-7</v>
      </c>
      <c r="I33" s="24">
        <f>-LOG10(Table1017[[#This Row],[raw P value]])</f>
        <v>9.314258261397736</v>
      </c>
      <c r="J33" s="24"/>
      <c r="K33" s="24"/>
      <c r="L33" s="24"/>
      <c r="M33" s="24"/>
      <c r="N33" s="24"/>
    </row>
    <row r="34" spans="1:14">
      <c r="A34" s="24" t="s">
        <v>148</v>
      </c>
      <c r="B34" s="24">
        <v>2707</v>
      </c>
      <c r="C34" s="24">
        <v>118</v>
      </c>
      <c r="D34" s="24">
        <v>66.87</v>
      </c>
      <c r="E34" s="24">
        <v>1.76</v>
      </c>
      <c r="F34" s="24" t="s">
        <v>73</v>
      </c>
      <c r="G34" s="25">
        <v>4.8499999999999998E-10</v>
      </c>
      <c r="H34" s="25">
        <v>2.34E-7</v>
      </c>
      <c r="I34" s="24">
        <f>-LOG10(Table1017[[#This Row],[raw P value]])</f>
        <v>9.314258261397736</v>
      </c>
      <c r="J34" s="24"/>
      <c r="K34" s="24"/>
      <c r="L34" s="24"/>
      <c r="M34" s="24"/>
      <c r="N34" s="24"/>
    </row>
    <row r="35" spans="1:14">
      <c r="A35" s="24" t="s">
        <v>140</v>
      </c>
      <c r="B35" s="24">
        <v>2679</v>
      </c>
      <c r="C35" s="24">
        <v>116</v>
      </c>
      <c r="D35" s="24">
        <v>66.17</v>
      </c>
      <c r="E35" s="24">
        <v>1.75</v>
      </c>
      <c r="F35" s="24" t="s">
        <v>73</v>
      </c>
      <c r="G35" s="25">
        <v>9.9600000000000008E-10</v>
      </c>
      <c r="H35" s="25">
        <v>4.6499999999999999E-7</v>
      </c>
      <c r="I35" s="24">
        <f>-LOG10(Table1017[[#This Row],[raw P value]])</f>
        <v>9.0017406615763012</v>
      </c>
      <c r="J35" s="24"/>
      <c r="K35" s="24"/>
      <c r="L35" s="24"/>
      <c r="M35" s="24"/>
      <c r="N35" s="24"/>
    </row>
    <row r="36" spans="1:14">
      <c r="A36" s="24" t="s">
        <v>103</v>
      </c>
      <c r="B36" s="24">
        <v>812</v>
      </c>
      <c r="C36" s="24">
        <v>51</v>
      </c>
      <c r="D36" s="24">
        <v>20.059999999999999</v>
      </c>
      <c r="E36" s="24">
        <v>2.54</v>
      </c>
      <c r="F36" s="24" t="s">
        <v>73</v>
      </c>
      <c r="G36" s="25">
        <v>1.1200000000000001E-9</v>
      </c>
      <c r="H36" s="25">
        <v>5.0900000000000002E-7</v>
      </c>
      <c r="I36" s="24">
        <f>-LOG10(Table1017[[#This Row],[raw P value]])</f>
        <v>8.9507819773298181</v>
      </c>
      <c r="J36" s="24"/>
      <c r="K36" s="24"/>
      <c r="L36" s="24"/>
      <c r="M36" s="24"/>
      <c r="N36" s="24"/>
    </row>
    <row r="37" spans="1:14">
      <c r="A37" s="24" t="s">
        <v>652</v>
      </c>
      <c r="B37" s="24">
        <v>1015</v>
      </c>
      <c r="C37" s="24">
        <v>59</v>
      </c>
      <c r="D37" s="24">
        <v>25.07</v>
      </c>
      <c r="E37" s="24">
        <v>2.35</v>
      </c>
      <c r="F37" s="24" t="s">
        <v>73</v>
      </c>
      <c r="G37" s="25">
        <v>1.14E-9</v>
      </c>
      <c r="H37" s="25">
        <v>5.0299999999999999E-7</v>
      </c>
      <c r="I37" s="24">
        <f>-LOG10(Table1017[[#This Row],[raw P value]])</f>
        <v>8.9430951486635273</v>
      </c>
      <c r="J37" s="24"/>
      <c r="K37" s="24"/>
      <c r="L37" s="24"/>
      <c r="M37" s="24"/>
      <c r="N37" s="24"/>
    </row>
    <row r="38" spans="1:14">
      <c r="A38" s="24" t="s">
        <v>295</v>
      </c>
      <c r="B38" s="24">
        <v>1460</v>
      </c>
      <c r="C38" s="24">
        <v>75</v>
      </c>
      <c r="D38" s="24">
        <v>36.06</v>
      </c>
      <c r="E38" s="24">
        <v>2.08</v>
      </c>
      <c r="F38" s="24" t="s">
        <v>73</v>
      </c>
      <c r="G38" s="25">
        <v>1.4599999999999999E-9</v>
      </c>
      <c r="H38" s="25">
        <v>6.2300000000000001E-7</v>
      </c>
      <c r="I38" s="24">
        <f>-LOG10(Table1017[[#This Row],[raw P value]])</f>
        <v>8.8356471442155637</v>
      </c>
      <c r="J38" s="24"/>
      <c r="K38" s="24"/>
      <c r="L38" s="24"/>
      <c r="M38" s="24"/>
      <c r="N38" s="24"/>
    </row>
    <row r="39" spans="1:14">
      <c r="A39" s="24" t="s">
        <v>159</v>
      </c>
      <c r="B39" s="24">
        <v>3461</v>
      </c>
      <c r="C39" s="24">
        <v>139</v>
      </c>
      <c r="D39" s="24">
        <v>85.49</v>
      </c>
      <c r="E39" s="24">
        <v>1.63</v>
      </c>
      <c r="F39" s="24" t="s">
        <v>73</v>
      </c>
      <c r="G39" s="25">
        <v>2.5099999999999998E-9</v>
      </c>
      <c r="H39" s="25">
        <v>1.04E-6</v>
      </c>
      <c r="I39" s="24">
        <f>-LOG10(Table1017[[#This Row],[raw P value]])</f>
        <v>8.6003262785189616</v>
      </c>
      <c r="J39" s="24"/>
      <c r="K39" s="24"/>
      <c r="L39" s="24"/>
      <c r="M39" s="24"/>
      <c r="N39" s="24"/>
    </row>
    <row r="40" spans="1:14">
      <c r="A40" s="24" t="s">
        <v>216</v>
      </c>
      <c r="B40" s="24">
        <v>6551</v>
      </c>
      <c r="C40" s="24">
        <v>226</v>
      </c>
      <c r="D40" s="24">
        <v>161.82</v>
      </c>
      <c r="E40" s="24">
        <v>1.4</v>
      </c>
      <c r="F40" s="24" t="s">
        <v>73</v>
      </c>
      <c r="G40" s="25">
        <v>3.1899999999999999E-9</v>
      </c>
      <c r="H40" s="25">
        <v>1.2899999999999999E-6</v>
      </c>
      <c r="I40" s="24">
        <f>-LOG10(Table1017[[#This Row],[raw P value]])</f>
        <v>8.496209316942819</v>
      </c>
      <c r="J40" s="24"/>
      <c r="K40" s="24"/>
      <c r="L40" s="24"/>
      <c r="M40" s="24"/>
      <c r="N40" s="24"/>
    </row>
    <row r="41" spans="1:14">
      <c r="A41" s="24" t="s">
        <v>118</v>
      </c>
      <c r="B41" s="24">
        <v>389</v>
      </c>
      <c r="C41" s="24">
        <v>32</v>
      </c>
      <c r="D41" s="24">
        <v>9.61</v>
      </c>
      <c r="E41" s="24">
        <v>3.33</v>
      </c>
      <c r="F41" s="24" t="s">
        <v>73</v>
      </c>
      <c r="G41" s="25">
        <v>3.2299999999999998E-9</v>
      </c>
      <c r="H41" s="25">
        <v>1.2699999999999999E-6</v>
      </c>
      <c r="I41" s="24">
        <f>-LOG10(Table1017[[#This Row],[raw P value]])</f>
        <v>8.490797477668897</v>
      </c>
      <c r="J41" s="24"/>
      <c r="K41" s="24"/>
      <c r="L41" s="24"/>
      <c r="M41" s="24"/>
      <c r="N41" s="24"/>
    </row>
    <row r="42" spans="1:14">
      <c r="A42" s="6" t="s">
        <v>92</v>
      </c>
      <c r="B42" s="6">
        <v>718</v>
      </c>
      <c r="C42" s="6">
        <v>46</v>
      </c>
      <c r="D42" s="6">
        <v>17.739999999999998</v>
      </c>
      <c r="E42" s="6">
        <v>2.59</v>
      </c>
      <c r="F42" s="6" t="s">
        <v>73</v>
      </c>
      <c r="G42" s="7">
        <v>4.1700000000000003E-9</v>
      </c>
      <c r="H42" s="7">
        <v>1.61E-6</v>
      </c>
      <c r="I42" s="6">
        <f>-LOG10(Table1017[[#This Row],[raw P value]])</f>
        <v>8.3798639450262424</v>
      </c>
      <c r="J42" s="24"/>
      <c r="K42" s="24"/>
      <c r="L42" s="24"/>
      <c r="M42" s="24"/>
      <c r="N42" s="24"/>
    </row>
    <row r="43" spans="1:14">
      <c r="A43" s="24" t="s">
        <v>261</v>
      </c>
      <c r="B43" s="24">
        <v>1754</v>
      </c>
      <c r="C43" s="24">
        <v>84</v>
      </c>
      <c r="D43" s="24">
        <v>43.33</v>
      </c>
      <c r="E43" s="24">
        <v>1.94</v>
      </c>
      <c r="F43" s="24" t="s">
        <v>73</v>
      </c>
      <c r="G43" s="25">
        <v>4.3800000000000002E-9</v>
      </c>
      <c r="H43" s="25">
        <v>1.6500000000000001E-6</v>
      </c>
      <c r="I43" s="24">
        <f>-LOG10(Table1017[[#This Row],[raw P value]])</f>
        <v>8.3585258894959011</v>
      </c>
      <c r="J43" s="24"/>
      <c r="K43" s="24"/>
      <c r="L43" s="24"/>
      <c r="M43" s="24"/>
      <c r="N43" s="24"/>
    </row>
    <row r="44" spans="1:14">
      <c r="A44" s="24" t="s">
        <v>638</v>
      </c>
      <c r="B44" s="24">
        <v>2333</v>
      </c>
      <c r="C44" s="24">
        <v>103</v>
      </c>
      <c r="D44" s="24">
        <v>57.63</v>
      </c>
      <c r="E44" s="24">
        <v>1.79</v>
      </c>
      <c r="F44" s="24" t="s">
        <v>73</v>
      </c>
      <c r="G44" s="25">
        <v>4.6999999999999999E-9</v>
      </c>
      <c r="H44" s="25">
        <v>1.72E-6</v>
      </c>
      <c r="I44" s="24">
        <f>-LOG10(Table1017[[#This Row],[raw P value]])</f>
        <v>8.327902142064282</v>
      </c>
      <c r="J44" s="24"/>
      <c r="K44" s="24"/>
      <c r="L44" s="24"/>
      <c r="M44" s="24"/>
      <c r="N44" s="24"/>
    </row>
    <row r="45" spans="1:14">
      <c r="A45" s="24" t="s">
        <v>655</v>
      </c>
      <c r="B45" s="24">
        <v>725</v>
      </c>
      <c r="C45" s="24">
        <v>46</v>
      </c>
      <c r="D45" s="24">
        <v>17.91</v>
      </c>
      <c r="E45" s="24">
        <v>2.57</v>
      </c>
      <c r="F45" s="24" t="s">
        <v>73</v>
      </c>
      <c r="G45" s="25">
        <v>5.6299999999999998E-9</v>
      </c>
      <c r="H45" s="25">
        <v>2.0200000000000001E-6</v>
      </c>
      <c r="I45" s="24">
        <f>-LOG10(Table1017[[#This Row],[raw P value]])</f>
        <v>8.2494916051486538</v>
      </c>
      <c r="J45" s="24"/>
      <c r="K45" s="24"/>
      <c r="L45" s="24"/>
      <c r="M45" s="24"/>
      <c r="N45" s="24"/>
    </row>
    <row r="46" spans="1:14">
      <c r="A46" s="24" t="s">
        <v>223</v>
      </c>
      <c r="B46" s="24">
        <v>5927</v>
      </c>
      <c r="C46" s="24">
        <v>208</v>
      </c>
      <c r="D46" s="24">
        <v>146.4</v>
      </c>
      <c r="E46" s="24">
        <v>1.42</v>
      </c>
      <c r="F46" s="24" t="s">
        <v>73</v>
      </c>
      <c r="G46" s="25">
        <v>6.1900000000000003E-9</v>
      </c>
      <c r="H46" s="25">
        <v>2.17E-6</v>
      </c>
      <c r="I46" s="24">
        <f>-LOG10(Table1017[[#This Row],[raw P value]])</f>
        <v>8.2083093509798815</v>
      </c>
      <c r="J46" s="24"/>
      <c r="K46" s="24"/>
      <c r="L46" s="24"/>
      <c r="M46" s="24"/>
      <c r="N46" s="24"/>
    </row>
    <row r="47" spans="1:14">
      <c r="A47" s="6" t="s">
        <v>495</v>
      </c>
      <c r="B47" s="6">
        <v>1278</v>
      </c>
      <c r="C47" s="6">
        <v>67</v>
      </c>
      <c r="D47" s="6">
        <v>31.57</v>
      </c>
      <c r="E47" s="6">
        <v>2.12</v>
      </c>
      <c r="F47" s="6" t="s">
        <v>73</v>
      </c>
      <c r="G47" s="7">
        <v>6.9299999999999999E-9</v>
      </c>
      <c r="H47" s="7">
        <v>2.3700000000000002E-6</v>
      </c>
      <c r="I47" s="6">
        <f>-LOG10(Table1017[[#This Row],[raw P value]])</f>
        <v>8.1592667653881925</v>
      </c>
      <c r="J47" s="24"/>
      <c r="K47" s="24"/>
      <c r="L47" s="24"/>
      <c r="M47" s="24"/>
      <c r="N47" s="24"/>
    </row>
    <row r="48" spans="1:14">
      <c r="A48" s="24" t="s">
        <v>119</v>
      </c>
      <c r="B48" s="24">
        <v>408</v>
      </c>
      <c r="C48" s="24">
        <v>32</v>
      </c>
      <c r="D48" s="24">
        <v>10.08</v>
      </c>
      <c r="E48" s="24">
        <v>3.18</v>
      </c>
      <c r="F48" s="24" t="s">
        <v>73</v>
      </c>
      <c r="G48" s="25">
        <v>1.02E-8</v>
      </c>
      <c r="H48" s="25">
        <v>3.4199999999999999E-6</v>
      </c>
      <c r="I48" s="24">
        <f>-LOG10(Table1017[[#This Row],[raw P value]])</f>
        <v>7.991399828238082</v>
      </c>
      <c r="J48" s="24"/>
      <c r="K48" s="24"/>
      <c r="L48" s="24"/>
      <c r="M48" s="24"/>
      <c r="N48" s="24"/>
    </row>
    <row r="49" spans="1:14">
      <c r="A49" s="24" t="s">
        <v>356</v>
      </c>
      <c r="B49" s="24">
        <v>2521</v>
      </c>
      <c r="C49" s="24">
        <v>108</v>
      </c>
      <c r="D49" s="24">
        <v>62.27</v>
      </c>
      <c r="E49" s="24">
        <v>1.73</v>
      </c>
      <c r="F49" s="24" t="s">
        <v>73</v>
      </c>
      <c r="G49" s="25">
        <v>1.04E-8</v>
      </c>
      <c r="H49" s="25">
        <v>3.4199999999999999E-6</v>
      </c>
      <c r="I49" s="24">
        <f>-LOG10(Table1017[[#This Row],[raw P value]])</f>
        <v>7.9829666607012193</v>
      </c>
      <c r="J49" s="24"/>
      <c r="K49" s="24"/>
      <c r="L49" s="24"/>
      <c r="M49" s="24"/>
      <c r="N49" s="24"/>
    </row>
    <row r="50" spans="1:14">
      <c r="A50" s="24" t="s">
        <v>134</v>
      </c>
      <c r="B50" s="24">
        <v>484</v>
      </c>
      <c r="C50" s="24">
        <v>35</v>
      </c>
      <c r="D50" s="24">
        <v>11.96</v>
      </c>
      <c r="E50" s="24">
        <v>2.93</v>
      </c>
      <c r="F50" s="24" t="s">
        <v>73</v>
      </c>
      <c r="G50" s="25">
        <v>1.6499999999999999E-8</v>
      </c>
      <c r="H50" s="25">
        <v>5.3000000000000001E-6</v>
      </c>
      <c r="I50" s="24">
        <f>-LOG10(Table1017[[#This Row],[raw P value]])</f>
        <v>7.7825160557860942</v>
      </c>
      <c r="J50" s="24"/>
      <c r="K50" s="24"/>
      <c r="L50" s="24"/>
      <c r="M50" s="24"/>
      <c r="N50" s="24"/>
    </row>
    <row r="51" spans="1:14">
      <c r="A51" s="24" t="s">
        <v>207</v>
      </c>
      <c r="B51" s="24">
        <v>6031</v>
      </c>
      <c r="C51" s="24">
        <v>208</v>
      </c>
      <c r="D51" s="24">
        <v>148.97</v>
      </c>
      <c r="E51" s="24">
        <v>1.4</v>
      </c>
      <c r="F51" s="24" t="s">
        <v>73</v>
      </c>
      <c r="G51" s="25">
        <v>2.4699999999999999E-8</v>
      </c>
      <c r="H51" s="25">
        <v>7.7700000000000001E-6</v>
      </c>
      <c r="I51" s="24">
        <f>-LOG10(Table1017[[#This Row],[raw P value]])</f>
        <v>7.6073030467403342</v>
      </c>
      <c r="J51" s="24"/>
      <c r="K51" s="24"/>
      <c r="L51" s="24"/>
      <c r="M51" s="24"/>
      <c r="N51" s="24"/>
    </row>
    <row r="52" spans="1:14">
      <c r="A52" s="24" t="s">
        <v>464</v>
      </c>
      <c r="B52" s="24">
        <v>1515</v>
      </c>
      <c r="C52" s="24">
        <v>73</v>
      </c>
      <c r="D52" s="24">
        <v>37.42</v>
      </c>
      <c r="E52" s="24">
        <v>1.95</v>
      </c>
      <c r="F52" s="24" t="s">
        <v>73</v>
      </c>
      <c r="G52" s="25">
        <v>4.0000000000000001E-8</v>
      </c>
      <c r="H52" s="25">
        <v>1.2300000000000001E-5</v>
      </c>
      <c r="I52" s="24">
        <f>-LOG10(Table1017[[#This Row],[raw P value]])</f>
        <v>7.3979400086720375</v>
      </c>
      <c r="J52" s="24"/>
      <c r="K52" s="24"/>
      <c r="L52" s="24"/>
      <c r="M52" s="24"/>
      <c r="N52" s="24"/>
    </row>
    <row r="53" spans="1:14">
      <c r="A53" s="24" t="s">
        <v>319</v>
      </c>
      <c r="B53" s="24">
        <v>1599</v>
      </c>
      <c r="C53" s="24">
        <v>75</v>
      </c>
      <c r="D53" s="24">
        <v>39.5</v>
      </c>
      <c r="E53" s="24">
        <v>1.9</v>
      </c>
      <c r="F53" s="24" t="s">
        <v>73</v>
      </c>
      <c r="G53" s="25">
        <v>8.7400000000000002E-8</v>
      </c>
      <c r="H53" s="25">
        <v>2.6400000000000001E-5</v>
      </c>
      <c r="I53" s="24">
        <f>-LOG10(Table1017[[#This Row],[raw P value]])</f>
        <v>7.0584885673655968</v>
      </c>
      <c r="J53" s="24"/>
      <c r="K53" s="24"/>
      <c r="L53" s="24"/>
      <c r="M53" s="24"/>
      <c r="N53" s="24"/>
    </row>
    <row r="54" spans="1:14">
      <c r="A54" s="24" t="s">
        <v>71</v>
      </c>
      <c r="B54" s="24">
        <v>1609</v>
      </c>
      <c r="C54" s="24">
        <v>75</v>
      </c>
      <c r="D54" s="24">
        <v>39.74</v>
      </c>
      <c r="E54" s="24">
        <v>1.89</v>
      </c>
      <c r="F54" s="24" t="s">
        <v>73</v>
      </c>
      <c r="G54" s="25">
        <v>9.8599999999999996E-8</v>
      </c>
      <c r="H54" s="25">
        <v>2.9200000000000002E-5</v>
      </c>
      <c r="I54" s="24">
        <f>-LOG10(Table1017[[#This Row],[raw P value]])</f>
        <v>7.006123085058789</v>
      </c>
      <c r="J54" s="24"/>
      <c r="K54" s="24"/>
      <c r="L54" s="24"/>
      <c r="M54" s="24"/>
      <c r="N54" s="24"/>
    </row>
    <row r="55" spans="1:14">
      <c r="A55" s="24" t="s">
        <v>503</v>
      </c>
      <c r="B55" s="24">
        <v>1612</v>
      </c>
      <c r="C55" s="24">
        <v>75</v>
      </c>
      <c r="D55" s="24">
        <v>39.82</v>
      </c>
      <c r="E55" s="24">
        <v>1.88</v>
      </c>
      <c r="F55" s="24" t="s">
        <v>73</v>
      </c>
      <c r="G55" s="25">
        <v>1.03E-7</v>
      </c>
      <c r="H55" s="25">
        <v>2.9899999999999998E-5</v>
      </c>
      <c r="I55" s="24">
        <f>-LOG10(Table1017[[#This Row],[raw P value]])</f>
        <v>6.987162775294828</v>
      </c>
      <c r="J55" s="24"/>
      <c r="K55" s="24"/>
      <c r="L55" s="24"/>
      <c r="M55" s="24"/>
      <c r="N55" s="24"/>
    </row>
    <row r="56" spans="1:14">
      <c r="A56" s="24" t="s">
        <v>129</v>
      </c>
      <c r="B56" s="24">
        <v>676</v>
      </c>
      <c r="C56" s="24">
        <v>41</v>
      </c>
      <c r="D56" s="24">
        <v>16.7</v>
      </c>
      <c r="E56" s="24">
        <v>2.46</v>
      </c>
      <c r="F56" s="24" t="s">
        <v>73</v>
      </c>
      <c r="G56" s="25">
        <v>1.68E-7</v>
      </c>
      <c r="H56" s="25">
        <v>4.8000000000000001E-5</v>
      </c>
      <c r="I56" s="24">
        <f>-LOG10(Table1017[[#This Row],[raw P value]])</f>
        <v>6.7746907182741376</v>
      </c>
      <c r="J56" s="24"/>
      <c r="K56" s="24"/>
      <c r="L56" s="24"/>
      <c r="M56" s="24"/>
      <c r="N56" s="24"/>
    </row>
    <row r="57" spans="1:14">
      <c r="A57" s="24" t="s">
        <v>244</v>
      </c>
      <c r="B57" s="24">
        <v>637</v>
      </c>
      <c r="C57" s="24">
        <v>0</v>
      </c>
      <c r="D57" s="24">
        <v>15.73</v>
      </c>
      <c r="E57" s="24" t="s">
        <v>577</v>
      </c>
      <c r="F57" s="24" t="s">
        <v>163</v>
      </c>
      <c r="G57" s="25">
        <v>1.7100000000000001E-7</v>
      </c>
      <c r="H57" s="25">
        <v>4.8000000000000001E-5</v>
      </c>
      <c r="I57" s="24">
        <f>-LOG10(Table1017[[#This Row],[raw P value]])</f>
        <v>6.7670038896078459</v>
      </c>
      <c r="J57" s="24"/>
      <c r="K57" s="24"/>
      <c r="L57" s="24"/>
      <c r="M57" s="24"/>
      <c r="N57" s="24"/>
    </row>
    <row r="58" spans="1:14">
      <c r="A58" s="24" t="s">
        <v>222</v>
      </c>
      <c r="B58" s="24">
        <v>968</v>
      </c>
      <c r="C58" s="24">
        <v>52</v>
      </c>
      <c r="D58" s="24">
        <v>23.91</v>
      </c>
      <c r="E58" s="24">
        <v>2.17</v>
      </c>
      <c r="F58" s="24" t="s">
        <v>73</v>
      </c>
      <c r="G58" s="25">
        <v>1.9000000000000001E-7</v>
      </c>
      <c r="H58" s="25">
        <v>5.2200000000000002E-5</v>
      </c>
      <c r="I58" s="24">
        <f>-LOG10(Table1017[[#This Row],[raw P value]])</f>
        <v>6.7212463990471711</v>
      </c>
      <c r="J58" s="24"/>
      <c r="K58" s="24"/>
      <c r="L58" s="24"/>
      <c r="M58" s="24"/>
      <c r="N58" s="24"/>
    </row>
    <row r="59" spans="1:14">
      <c r="A59" s="24" t="s">
        <v>208</v>
      </c>
      <c r="B59" s="24">
        <v>4863</v>
      </c>
      <c r="C59" s="24">
        <v>171</v>
      </c>
      <c r="D59" s="24">
        <v>120.12</v>
      </c>
      <c r="E59" s="24">
        <v>1.42</v>
      </c>
      <c r="F59" s="24" t="s">
        <v>73</v>
      </c>
      <c r="G59" s="25">
        <v>3.3299999999999998E-7</v>
      </c>
      <c r="H59" s="25">
        <v>9.0000000000000006E-5</v>
      </c>
      <c r="I59" s="24">
        <f>-LOG10(Table1017[[#This Row],[raw P value]])</f>
        <v>6.4775557664936798</v>
      </c>
      <c r="J59" s="24"/>
      <c r="K59" s="24"/>
      <c r="L59" s="24"/>
      <c r="M59" s="24"/>
      <c r="N59" s="24"/>
    </row>
    <row r="60" spans="1:14">
      <c r="A60" s="24" t="s">
        <v>117</v>
      </c>
      <c r="B60" s="24">
        <v>1900</v>
      </c>
      <c r="C60" s="24">
        <v>83</v>
      </c>
      <c r="D60" s="24">
        <v>46.93</v>
      </c>
      <c r="E60" s="24">
        <v>1.77</v>
      </c>
      <c r="F60" s="24" t="s">
        <v>73</v>
      </c>
      <c r="G60" s="25">
        <v>3.6800000000000001E-7</v>
      </c>
      <c r="H60" s="25">
        <v>9.7800000000000006E-5</v>
      </c>
      <c r="I60" s="24">
        <f>-LOG10(Table1017[[#This Row],[raw P value]])</f>
        <v>6.4341521813264819</v>
      </c>
      <c r="J60" s="24"/>
      <c r="K60" s="24"/>
      <c r="L60" s="24"/>
      <c r="M60" s="24"/>
      <c r="N60" s="24"/>
    </row>
    <row r="61" spans="1:14">
      <c r="A61" s="24" t="s">
        <v>169</v>
      </c>
      <c r="B61" s="24">
        <v>605</v>
      </c>
      <c r="C61" s="24">
        <v>0</v>
      </c>
      <c r="D61" s="24">
        <v>14.94</v>
      </c>
      <c r="E61" s="24" t="s">
        <v>577</v>
      </c>
      <c r="F61" s="24" t="s">
        <v>163</v>
      </c>
      <c r="G61" s="25">
        <v>3.7899999999999999E-7</v>
      </c>
      <c r="H61" s="25">
        <v>9.8800000000000003E-5</v>
      </c>
      <c r="I61" s="24">
        <f>-LOG10(Table1017[[#This Row],[raw P value]])</f>
        <v>6.4213607900319278</v>
      </c>
      <c r="J61" s="24"/>
      <c r="K61" s="24"/>
      <c r="L61" s="24"/>
      <c r="M61" s="24"/>
      <c r="N61" s="24"/>
    </row>
    <row r="62" spans="1:14">
      <c r="A62" s="24" t="s">
        <v>717</v>
      </c>
      <c r="B62" s="24">
        <v>7704</v>
      </c>
      <c r="C62" s="24">
        <v>247</v>
      </c>
      <c r="D62" s="24">
        <v>190.3</v>
      </c>
      <c r="E62" s="24">
        <v>1.3</v>
      </c>
      <c r="F62" s="24" t="s">
        <v>73</v>
      </c>
      <c r="G62" s="25">
        <v>3.9400000000000001E-7</v>
      </c>
      <c r="H62" s="25">
        <v>1.01E-4</v>
      </c>
      <c r="I62" s="24">
        <f>-LOG10(Table1017[[#This Row],[raw P value]])</f>
        <v>6.4045037781744263</v>
      </c>
      <c r="J62" s="24"/>
      <c r="K62" s="24"/>
      <c r="L62" s="24"/>
      <c r="M62" s="24"/>
      <c r="N62" s="24"/>
    </row>
    <row r="63" spans="1:14">
      <c r="A63" s="24" t="s">
        <v>934</v>
      </c>
      <c r="B63" s="24">
        <v>108</v>
      </c>
      <c r="C63" s="24">
        <v>14</v>
      </c>
      <c r="D63" s="24">
        <v>2.67</v>
      </c>
      <c r="E63" s="24">
        <v>5.25</v>
      </c>
      <c r="F63" s="24" t="s">
        <v>73</v>
      </c>
      <c r="G63" s="25">
        <v>4.4299999999999998E-7</v>
      </c>
      <c r="H63" s="25">
        <v>1.12E-4</v>
      </c>
      <c r="I63" s="24">
        <f>-LOG10(Table1017[[#This Row],[raw P value]])</f>
        <v>6.3535962737769305</v>
      </c>
      <c r="J63" s="24"/>
      <c r="K63" s="24"/>
      <c r="L63" s="24"/>
      <c r="M63" s="24"/>
      <c r="N63" s="24"/>
    </row>
    <row r="64" spans="1:14">
      <c r="A64" s="24" t="s">
        <v>93</v>
      </c>
      <c r="B64" s="24">
        <v>622</v>
      </c>
      <c r="C64" s="24">
        <v>38</v>
      </c>
      <c r="D64" s="24">
        <v>15.36</v>
      </c>
      <c r="E64" s="24">
        <v>2.4700000000000002</v>
      </c>
      <c r="F64" s="24" t="s">
        <v>73</v>
      </c>
      <c r="G64" s="25">
        <v>4.6499999999999999E-7</v>
      </c>
      <c r="H64" s="25">
        <v>1.15E-4</v>
      </c>
      <c r="I64" s="24">
        <f>-LOG10(Table1017[[#This Row],[raw P value]])</f>
        <v>6.3325470471100465</v>
      </c>
      <c r="J64" s="24"/>
      <c r="K64" s="24"/>
      <c r="L64" s="24"/>
      <c r="M64" s="24"/>
      <c r="N64" s="24"/>
    </row>
    <row r="65" spans="1:14">
      <c r="A65" s="24" t="s">
        <v>953</v>
      </c>
      <c r="B65" s="24">
        <v>238</v>
      </c>
      <c r="C65" s="24">
        <v>21</v>
      </c>
      <c r="D65" s="24">
        <v>5.88</v>
      </c>
      <c r="E65" s="24">
        <v>3.57</v>
      </c>
      <c r="F65" s="24" t="s">
        <v>73</v>
      </c>
      <c r="G65" s="25">
        <v>5.3200000000000005E-7</v>
      </c>
      <c r="H65" s="25">
        <v>1.2999999999999999E-4</v>
      </c>
      <c r="I65" s="24">
        <f>-LOG10(Table1017[[#This Row],[raw P value]])</f>
        <v>6.2740883677049517</v>
      </c>
      <c r="J65" s="24"/>
      <c r="K65" s="24"/>
      <c r="L65" s="24"/>
      <c r="M65" s="24"/>
      <c r="N65" s="24"/>
    </row>
    <row r="66" spans="1:14">
      <c r="A66" s="24" t="s">
        <v>364</v>
      </c>
      <c r="B66" s="24">
        <v>768</v>
      </c>
      <c r="C66" s="24">
        <v>43</v>
      </c>
      <c r="D66" s="24">
        <v>18.97</v>
      </c>
      <c r="E66" s="24">
        <v>2.27</v>
      </c>
      <c r="F66" s="24" t="s">
        <v>73</v>
      </c>
      <c r="G66" s="25">
        <v>6.5000000000000002E-7</v>
      </c>
      <c r="H66" s="25">
        <v>1.56E-4</v>
      </c>
      <c r="I66" s="24">
        <f>-LOG10(Table1017[[#This Row],[raw P value]])</f>
        <v>6.1870866433571443</v>
      </c>
      <c r="J66" s="24"/>
      <c r="K66" s="24"/>
      <c r="L66" s="24"/>
      <c r="M66" s="24"/>
      <c r="N66" s="24"/>
    </row>
    <row r="67" spans="1:14">
      <c r="A67" s="24" t="s">
        <v>126</v>
      </c>
      <c r="B67" s="24">
        <v>146</v>
      </c>
      <c r="C67" s="24">
        <v>16</v>
      </c>
      <c r="D67" s="24">
        <v>3.61</v>
      </c>
      <c r="E67" s="24">
        <v>4.4400000000000004</v>
      </c>
      <c r="F67" s="24" t="s">
        <v>73</v>
      </c>
      <c r="G67" s="25">
        <v>6.9500000000000002E-7</v>
      </c>
      <c r="H67" s="25">
        <v>1.65E-4</v>
      </c>
      <c r="I67" s="24">
        <f>-LOG10(Table1017[[#This Row],[raw P value]])</f>
        <v>6.1580151954098863</v>
      </c>
      <c r="J67" s="24"/>
      <c r="K67" s="24"/>
      <c r="L67" s="24"/>
      <c r="M67" s="24"/>
      <c r="N67" s="24"/>
    </row>
    <row r="68" spans="1:14">
      <c r="A68" s="24" t="s">
        <v>278</v>
      </c>
      <c r="B68" s="24">
        <v>2286</v>
      </c>
      <c r="C68" s="24">
        <v>94</v>
      </c>
      <c r="D68" s="24">
        <v>56.47</v>
      </c>
      <c r="E68" s="24">
        <v>1.66</v>
      </c>
      <c r="F68" s="24" t="s">
        <v>73</v>
      </c>
      <c r="G68" s="25">
        <v>7.2399999999999997E-7</v>
      </c>
      <c r="H68" s="25">
        <v>1.6899999999999999E-4</v>
      </c>
      <c r="I68" s="24">
        <f>-LOG10(Table1017[[#This Row],[raw P value]])</f>
        <v>6.1402614338028529</v>
      </c>
      <c r="J68" s="24"/>
      <c r="K68" s="24"/>
      <c r="L68" s="24"/>
      <c r="M68" s="24"/>
      <c r="N68" s="24"/>
    </row>
    <row r="69" spans="1:14">
      <c r="A69" s="24" t="s">
        <v>724</v>
      </c>
      <c r="B69" s="24">
        <v>1205</v>
      </c>
      <c r="C69" s="24">
        <v>59</v>
      </c>
      <c r="D69" s="24">
        <v>29.76</v>
      </c>
      <c r="E69" s="24">
        <v>1.98</v>
      </c>
      <c r="F69" s="24" t="s">
        <v>73</v>
      </c>
      <c r="G69" s="25">
        <v>7.3399999999999998E-7</v>
      </c>
      <c r="H69" s="25">
        <v>1.6899999999999999E-4</v>
      </c>
      <c r="I69" s="24">
        <f>-LOG10(Table1017[[#This Row],[raw P value]])</f>
        <v>6.1343039400839299</v>
      </c>
      <c r="J69" s="24"/>
      <c r="K69" s="24"/>
      <c r="L69" s="24"/>
      <c r="M69" s="24"/>
      <c r="N69" s="24"/>
    </row>
    <row r="70" spans="1:14">
      <c r="A70" s="24" t="s">
        <v>601</v>
      </c>
      <c r="B70" s="24">
        <v>2942</v>
      </c>
      <c r="C70" s="24">
        <v>114</v>
      </c>
      <c r="D70" s="24">
        <v>72.67</v>
      </c>
      <c r="E70" s="24">
        <v>1.57</v>
      </c>
      <c r="F70" s="24" t="s">
        <v>73</v>
      </c>
      <c r="G70" s="25">
        <v>7.4700000000000001E-7</v>
      </c>
      <c r="H70" s="25">
        <v>1.6899999999999999E-4</v>
      </c>
      <c r="I70" s="24">
        <f>-LOG10(Table1017[[#This Row],[raw P value]])</f>
        <v>6.1266793981846011</v>
      </c>
      <c r="J70" s="24"/>
      <c r="K70" s="24"/>
      <c r="L70" s="24"/>
      <c r="M70" s="24"/>
      <c r="N70" s="24"/>
    </row>
    <row r="71" spans="1:14">
      <c r="A71" s="24" t="s">
        <v>719</v>
      </c>
      <c r="B71" s="24">
        <v>330</v>
      </c>
      <c r="C71" s="24">
        <v>25</v>
      </c>
      <c r="D71" s="24">
        <v>8.15</v>
      </c>
      <c r="E71" s="24">
        <v>3.07</v>
      </c>
      <c r="F71" s="24" t="s">
        <v>73</v>
      </c>
      <c r="G71" s="25">
        <v>8.0800000000000004E-7</v>
      </c>
      <c r="H71" s="25">
        <v>1.8000000000000001E-4</v>
      </c>
      <c r="I71" s="24">
        <f>-LOG10(Table1017[[#This Row],[raw P value]])</f>
        <v>6.092588639225414</v>
      </c>
      <c r="J71" s="24"/>
      <c r="K71" s="24"/>
      <c r="L71" s="24"/>
      <c r="M71" s="24"/>
      <c r="N71" s="24"/>
    </row>
    <row r="72" spans="1:14">
      <c r="A72" s="24" t="s">
        <v>714</v>
      </c>
      <c r="B72" s="24">
        <v>1074</v>
      </c>
      <c r="C72" s="24">
        <v>54</v>
      </c>
      <c r="D72" s="24">
        <v>26.53</v>
      </c>
      <c r="E72" s="24">
        <v>2.04</v>
      </c>
      <c r="F72" s="24" t="s">
        <v>73</v>
      </c>
      <c r="G72" s="25">
        <v>8.2099999999999995E-7</v>
      </c>
      <c r="H72" s="25">
        <v>1.8100000000000001E-4</v>
      </c>
      <c r="I72" s="24">
        <f>-LOG10(Table1017[[#This Row],[raw P value]])</f>
        <v>6.0856568428805593</v>
      </c>
      <c r="J72" s="24"/>
      <c r="K72" s="24"/>
      <c r="L72" s="24"/>
      <c r="M72" s="24"/>
      <c r="N72" s="24"/>
    </row>
    <row r="73" spans="1:14">
      <c r="A73" s="6" t="s">
        <v>715</v>
      </c>
      <c r="B73" s="6">
        <v>520</v>
      </c>
      <c r="C73" s="6">
        <v>33</v>
      </c>
      <c r="D73" s="6">
        <v>12.84</v>
      </c>
      <c r="E73" s="6">
        <v>2.57</v>
      </c>
      <c r="F73" s="6" t="s">
        <v>73</v>
      </c>
      <c r="G73" s="7">
        <v>8.54E-7</v>
      </c>
      <c r="H73" s="7">
        <v>1.85E-4</v>
      </c>
      <c r="I73" s="6">
        <f>-LOG10(Table1017[[#This Row],[raw P value]])</f>
        <v>6.0685421293109947</v>
      </c>
      <c r="J73" s="24"/>
      <c r="K73" s="24"/>
      <c r="L73" s="24"/>
      <c r="M73" s="24"/>
      <c r="N73" s="24"/>
    </row>
    <row r="74" spans="1:14">
      <c r="A74" s="24" t="s">
        <v>95</v>
      </c>
      <c r="B74" s="24">
        <v>546</v>
      </c>
      <c r="C74" s="24">
        <v>34</v>
      </c>
      <c r="D74" s="24">
        <v>13.49</v>
      </c>
      <c r="E74" s="24">
        <v>2.52</v>
      </c>
      <c r="F74" s="24" t="s">
        <v>73</v>
      </c>
      <c r="G74" s="25">
        <v>8.9400000000000004E-7</v>
      </c>
      <c r="H74" s="25">
        <v>1.9100000000000001E-4</v>
      </c>
      <c r="I74" s="24">
        <f>-LOG10(Table1017[[#This Row],[raw P value]])</f>
        <v>6.0486624812040821</v>
      </c>
      <c r="J74" s="24"/>
      <c r="K74" s="24"/>
      <c r="L74" s="24"/>
      <c r="M74" s="24"/>
      <c r="N74" s="24"/>
    </row>
    <row r="75" spans="1:14">
      <c r="A75" s="24" t="s">
        <v>210</v>
      </c>
      <c r="B75" s="24">
        <v>4736</v>
      </c>
      <c r="C75" s="24">
        <v>165</v>
      </c>
      <c r="D75" s="24">
        <v>116.98</v>
      </c>
      <c r="E75" s="24">
        <v>1.41</v>
      </c>
      <c r="F75" s="24" t="s">
        <v>73</v>
      </c>
      <c r="G75" s="25">
        <v>1.0499999999999999E-6</v>
      </c>
      <c r="H75" s="25">
        <v>2.2100000000000001E-4</v>
      </c>
      <c r="I75" s="24">
        <f>-LOG10(Table1017[[#This Row],[raw P value]])</f>
        <v>5.9788107009300617</v>
      </c>
      <c r="J75" s="24"/>
      <c r="K75" s="24"/>
      <c r="L75" s="24"/>
      <c r="M75" s="24"/>
      <c r="N75" s="24"/>
    </row>
    <row r="76" spans="1:14">
      <c r="A76" s="24" t="s">
        <v>173</v>
      </c>
      <c r="B76" s="24">
        <v>15465</v>
      </c>
      <c r="C76" s="24">
        <v>432</v>
      </c>
      <c r="D76" s="24">
        <v>382</v>
      </c>
      <c r="E76" s="24">
        <v>1.1299999999999999</v>
      </c>
      <c r="F76" s="24" t="s">
        <v>73</v>
      </c>
      <c r="G76" s="25">
        <v>1.11E-6</v>
      </c>
      <c r="H76" s="25">
        <v>2.31E-4</v>
      </c>
      <c r="I76" s="24">
        <f>-LOG10(Table1017[[#This Row],[raw P value]])</f>
        <v>5.9546770212133424</v>
      </c>
      <c r="J76" s="24"/>
      <c r="K76" s="24"/>
      <c r="L76" s="24"/>
      <c r="M76" s="24"/>
      <c r="N76" s="24"/>
    </row>
    <row r="77" spans="1:14">
      <c r="A77" s="24" t="s">
        <v>228</v>
      </c>
      <c r="B77" s="24">
        <v>5065</v>
      </c>
      <c r="C77" s="24">
        <v>174</v>
      </c>
      <c r="D77" s="24">
        <v>125.11</v>
      </c>
      <c r="E77" s="24">
        <v>1.39</v>
      </c>
      <c r="F77" s="24" t="s">
        <v>73</v>
      </c>
      <c r="G77" s="25">
        <v>1.1200000000000001E-6</v>
      </c>
      <c r="H77" s="25">
        <v>2.31E-4</v>
      </c>
      <c r="I77" s="24">
        <f>-LOG10(Table1017[[#This Row],[raw P value]])</f>
        <v>5.9507819773298181</v>
      </c>
      <c r="J77" s="24"/>
      <c r="K77" s="24"/>
      <c r="L77" s="24"/>
      <c r="M77" s="24"/>
      <c r="N77" s="24"/>
    </row>
    <row r="78" spans="1:14">
      <c r="A78" s="24" t="s">
        <v>385</v>
      </c>
      <c r="B78" s="24">
        <v>1892</v>
      </c>
      <c r="C78" s="24">
        <v>81</v>
      </c>
      <c r="D78" s="24">
        <v>46.73</v>
      </c>
      <c r="E78" s="24">
        <v>1.73</v>
      </c>
      <c r="F78" s="24" t="s">
        <v>73</v>
      </c>
      <c r="G78" s="25">
        <v>1.2100000000000001E-6</v>
      </c>
      <c r="H78" s="25">
        <v>2.4399999999999999E-4</v>
      </c>
      <c r="I78" s="24">
        <f>-LOG10(Table1017[[#This Row],[raw P value]])</f>
        <v>5.9172146296835502</v>
      </c>
      <c r="J78" s="24"/>
      <c r="K78" s="24"/>
      <c r="L78" s="24"/>
      <c r="M78" s="24"/>
      <c r="N78" s="24"/>
    </row>
    <row r="79" spans="1:14">
      <c r="A79" s="24" t="s">
        <v>1000</v>
      </c>
      <c r="B79" s="24">
        <v>1534</v>
      </c>
      <c r="C79" s="24">
        <v>69</v>
      </c>
      <c r="D79" s="24">
        <v>37.89</v>
      </c>
      <c r="E79" s="24">
        <v>1.82</v>
      </c>
      <c r="F79" s="24" t="s">
        <v>73</v>
      </c>
      <c r="G79" s="25">
        <v>1.3400000000000001E-6</v>
      </c>
      <c r="H79" s="25">
        <v>2.6699999999999998E-4</v>
      </c>
      <c r="I79" s="24">
        <f>-LOG10(Table1017[[#This Row],[raw P value]])</f>
        <v>5.8728952016351927</v>
      </c>
      <c r="J79" s="24"/>
      <c r="K79" s="24"/>
      <c r="L79" s="24"/>
      <c r="M79" s="24"/>
      <c r="N79" s="24"/>
    </row>
    <row r="80" spans="1:14">
      <c r="A80" s="24" t="s">
        <v>718</v>
      </c>
      <c r="B80" s="24">
        <v>1849</v>
      </c>
      <c r="C80" s="24">
        <v>79</v>
      </c>
      <c r="D80" s="24">
        <v>45.67</v>
      </c>
      <c r="E80" s="24">
        <v>1.73</v>
      </c>
      <c r="F80" s="24" t="s">
        <v>73</v>
      </c>
      <c r="G80" s="25">
        <v>1.4500000000000001E-6</v>
      </c>
      <c r="H80" s="25">
        <v>2.8699999999999998E-4</v>
      </c>
      <c r="I80" s="24">
        <f>-LOG10(Table1017[[#This Row],[raw P value]])</f>
        <v>5.8386319977650247</v>
      </c>
      <c r="J80" s="24"/>
      <c r="K80" s="24"/>
      <c r="L80" s="24"/>
      <c r="M80" s="24"/>
      <c r="N80" s="24"/>
    </row>
    <row r="81" spans="1:14">
      <c r="A81" s="24" t="s">
        <v>267</v>
      </c>
      <c r="B81" s="24">
        <v>2288</v>
      </c>
      <c r="C81" s="24">
        <v>93</v>
      </c>
      <c r="D81" s="24">
        <v>56.52</v>
      </c>
      <c r="E81" s="24">
        <v>1.65</v>
      </c>
      <c r="F81" s="24" t="s">
        <v>73</v>
      </c>
      <c r="G81" s="25">
        <v>1.5200000000000001E-6</v>
      </c>
      <c r="H81" s="25">
        <v>2.9599999999999998E-4</v>
      </c>
      <c r="I81" s="24">
        <f>-LOG10(Table1017[[#This Row],[raw P value]])</f>
        <v>5.8181564120552274</v>
      </c>
      <c r="J81" s="24"/>
      <c r="K81" s="24"/>
      <c r="L81" s="24"/>
      <c r="M81" s="24"/>
      <c r="N81" s="24"/>
    </row>
    <row r="82" spans="1:14">
      <c r="A82" s="24" t="s">
        <v>219</v>
      </c>
      <c r="B82" s="24">
        <v>5021</v>
      </c>
      <c r="C82" s="24">
        <v>172</v>
      </c>
      <c r="D82" s="24">
        <v>124.02</v>
      </c>
      <c r="E82" s="24">
        <v>1.39</v>
      </c>
      <c r="F82" s="24" t="s">
        <v>73</v>
      </c>
      <c r="G82" s="25">
        <v>1.7400000000000001E-6</v>
      </c>
      <c r="H82" s="25">
        <v>3.3500000000000001E-4</v>
      </c>
      <c r="I82" s="24">
        <f>-LOG10(Table1017[[#This Row],[raw P value]])</f>
        <v>5.7594507517174005</v>
      </c>
      <c r="J82" s="24"/>
      <c r="K82" s="24"/>
      <c r="L82" s="24"/>
      <c r="M82" s="24"/>
      <c r="N82" s="24"/>
    </row>
    <row r="83" spans="1:14">
      <c r="A83" s="24" t="s">
        <v>449</v>
      </c>
      <c r="B83" s="24">
        <v>1757</v>
      </c>
      <c r="C83" s="24">
        <v>76</v>
      </c>
      <c r="D83" s="24">
        <v>43.4</v>
      </c>
      <c r="E83" s="24">
        <v>1.75</v>
      </c>
      <c r="F83" s="24" t="s">
        <v>73</v>
      </c>
      <c r="G83" s="25">
        <v>1.7600000000000001E-6</v>
      </c>
      <c r="H83" s="25">
        <v>3.3399999999999999E-4</v>
      </c>
      <c r="I83" s="24">
        <f>-LOG10(Table1017[[#This Row],[raw P value]])</f>
        <v>5.7544873321858505</v>
      </c>
      <c r="J83" s="24"/>
      <c r="K83" s="24"/>
      <c r="L83" s="24"/>
      <c r="M83" s="24"/>
      <c r="N83" s="24"/>
    </row>
    <row r="84" spans="1:14">
      <c r="A84" s="24" t="s">
        <v>432</v>
      </c>
      <c r="B84" s="24">
        <v>1891</v>
      </c>
      <c r="C84" s="24">
        <v>80</v>
      </c>
      <c r="D84" s="24">
        <v>46.71</v>
      </c>
      <c r="E84" s="24">
        <v>1.71</v>
      </c>
      <c r="F84" s="24" t="s">
        <v>73</v>
      </c>
      <c r="G84" s="25">
        <v>1.8500000000000001E-6</v>
      </c>
      <c r="H84" s="25">
        <v>3.48E-4</v>
      </c>
      <c r="I84" s="24">
        <f>-LOG10(Table1017[[#This Row],[raw P value]])</f>
        <v>5.7328282715969863</v>
      </c>
      <c r="J84" s="24"/>
      <c r="K84" s="24"/>
      <c r="L84" s="24"/>
      <c r="M84" s="24"/>
      <c r="N84" s="24"/>
    </row>
    <row r="85" spans="1:14">
      <c r="A85" s="24" t="s">
        <v>174</v>
      </c>
      <c r="B85" s="24">
        <v>548</v>
      </c>
      <c r="C85" s="24">
        <v>0</v>
      </c>
      <c r="D85" s="24">
        <v>13.54</v>
      </c>
      <c r="E85" s="24" t="s">
        <v>577</v>
      </c>
      <c r="F85" s="24" t="s">
        <v>163</v>
      </c>
      <c r="G85" s="25">
        <v>1.9099999999999999E-6</v>
      </c>
      <c r="H85" s="25">
        <v>3.5399999999999999E-4</v>
      </c>
      <c r="I85" s="24">
        <f>-LOG10(Table1017[[#This Row],[raw P value]])</f>
        <v>5.7189666327522728</v>
      </c>
      <c r="J85" s="24"/>
      <c r="K85" s="24"/>
      <c r="L85" s="24"/>
      <c r="M85" s="24"/>
      <c r="N85" s="24"/>
    </row>
    <row r="86" spans="1:14">
      <c r="A86" s="24" t="s">
        <v>1366</v>
      </c>
      <c r="B86" s="24">
        <v>17</v>
      </c>
      <c r="C86" s="24">
        <v>6</v>
      </c>
      <c r="D86" s="24">
        <v>0.42</v>
      </c>
      <c r="E86" s="24">
        <v>14.29</v>
      </c>
      <c r="F86" s="24" t="s">
        <v>73</v>
      </c>
      <c r="G86" s="25">
        <v>2.17E-6</v>
      </c>
      <c r="H86" s="25">
        <v>3.9800000000000002E-4</v>
      </c>
      <c r="I86" s="24">
        <f>-LOG10(Table1017[[#This Row],[raw P value]])</f>
        <v>5.6635402661514709</v>
      </c>
      <c r="J86" s="24"/>
      <c r="K86" s="24"/>
      <c r="L86" s="24"/>
      <c r="M86" s="24"/>
      <c r="N86" s="24"/>
    </row>
    <row r="87" spans="1:14">
      <c r="A87" s="24" t="s">
        <v>962</v>
      </c>
      <c r="B87" s="24">
        <v>75</v>
      </c>
      <c r="C87" s="24">
        <v>11</v>
      </c>
      <c r="D87" s="24">
        <v>1.85</v>
      </c>
      <c r="E87" s="24">
        <v>5.94</v>
      </c>
      <c r="F87" s="24" t="s">
        <v>73</v>
      </c>
      <c r="G87" s="25">
        <v>2.2199999999999999E-6</v>
      </c>
      <c r="H87" s="25">
        <v>4.0099999999999999E-4</v>
      </c>
      <c r="I87" s="24">
        <f>-LOG10(Table1017[[#This Row],[raw P value]])</f>
        <v>5.6536470255493612</v>
      </c>
      <c r="J87" s="24"/>
      <c r="K87" s="24"/>
      <c r="L87" s="24"/>
      <c r="M87" s="24"/>
      <c r="N87" s="24"/>
    </row>
    <row r="88" spans="1:14">
      <c r="A88" s="24" t="s">
        <v>87</v>
      </c>
      <c r="B88" s="24">
        <v>447</v>
      </c>
      <c r="C88" s="24">
        <v>29</v>
      </c>
      <c r="D88" s="24">
        <v>11.04</v>
      </c>
      <c r="E88" s="24">
        <v>2.63</v>
      </c>
      <c r="F88" s="24" t="s">
        <v>73</v>
      </c>
      <c r="G88" s="25">
        <v>2.57E-6</v>
      </c>
      <c r="H88" s="25">
        <v>4.6000000000000001E-4</v>
      </c>
      <c r="I88" s="24">
        <f>-LOG10(Table1017[[#This Row],[raw P value]])</f>
        <v>5.5900668766687058</v>
      </c>
      <c r="J88" s="24"/>
      <c r="K88" s="24"/>
      <c r="L88" s="24"/>
      <c r="M88" s="24"/>
      <c r="N88" s="24"/>
    </row>
    <row r="89" spans="1:14">
      <c r="A89" s="24" t="s">
        <v>573</v>
      </c>
      <c r="B89" s="24">
        <v>108</v>
      </c>
      <c r="C89" s="24">
        <v>13</v>
      </c>
      <c r="D89" s="24">
        <v>2.67</v>
      </c>
      <c r="E89" s="24">
        <v>4.87</v>
      </c>
      <c r="F89" s="24" t="s">
        <v>73</v>
      </c>
      <c r="G89" s="25">
        <v>2.6699999999999998E-6</v>
      </c>
      <c r="H89" s="25">
        <v>4.73E-4</v>
      </c>
      <c r="I89" s="24">
        <f>-LOG10(Table1017[[#This Row],[raw P value]])</f>
        <v>5.573488738635425</v>
      </c>
      <c r="J89" s="24"/>
      <c r="K89" s="24"/>
      <c r="L89" s="24"/>
      <c r="M89" s="24"/>
      <c r="N89" s="24"/>
    </row>
    <row r="90" spans="1:14">
      <c r="A90" s="24" t="s">
        <v>1035</v>
      </c>
      <c r="B90" s="24">
        <v>448</v>
      </c>
      <c r="C90" s="24">
        <v>29</v>
      </c>
      <c r="D90" s="24">
        <v>11.07</v>
      </c>
      <c r="E90" s="24">
        <v>2.62</v>
      </c>
      <c r="F90" s="24" t="s">
        <v>73</v>
      </c>
      <c r="G90" s="25">
        <v>2.6800000000000002E-6</v>
      </c>
      <c r="H90" s="25">
        <v>4.6999999999999999E-4</v>
      </c>
      <c r="I90" s="24">
        <f>-LOG10(Table1017[[#This Row],[raw P value]])</f>
        <v>5.5718652059712115</v>
      </c>
      <c r="J90" s="24"/>
      <c r="K90" s="24"/>
      <c r="L90" s="24"/>
      <c r="M90" s="24"/>
      <c r="N90" s="24"/>
    </row>
    <row r="91" spans="1:14">
      <c r="A91" s="24" t="s">
        <v>1561</v>
      </c>
      <c r="B91" s="24">
        <v>309</v>
      </c>
      <c r="C91" s="24">
        <v>23</v>
      </c>
      <c r="D91" s="24">
        <v>7.63</v>
      </c>
      <c r="E91" s="24">
        <v>3.01</v>
      </c>
      <c r="F91" s="24" t="s">
        <v>73</v>
      </c>
      <c r="G91" s="25">
        <v>2.9900000000000002E-6</v>
      </c>
      <c r="H91" s="25">
        <v>5.1699999999999999E-4</v>
      </c>
      <c r="I91" s="24">
        <f>-LOG10(Table1017[[#This Row],[raw P value]])</f>
        <v>5.52432881167557</v>
      </c>
      <c r="J91" s="24"/>
      <c r="K91" s="24"/>
      <c r="L91" s="24"/>
      <c r="M91" s="24"/>
      <c r="N91" s="24"/>
    </row>
    <row r="92" spans="1:14">
      <c r="A92" s="24" t="s">
        <v>1006</v>
      </c>
      <c r="B92" s="24">
        <v>1355</v>
      </c>
      <c r="C92" s="24">
        <v>62</v>
      </c>
      <c r="D92" s="24">
        <v>33.47</v>
      </c>
      <c r="E92" s="24">
        <v>1.85</v>
      </c>
      <c r="F92" s="24" t="s">
        <v>73</v>
      </c>
      <c r="G92" s="25">
        <v>3.01E-6</v>
      </c>
      <c r="H92" s="25">
        <v>5.1500000000000005E-4</v>
      </c>
      <c r="I92" s="24">
        <f>-LOG10(Table1017[[#This Row],[raw P value]])</f>
        <v>5.5214335044061569</v>
      </c>
      <c r="J92" s="24"/>
      <c r="K92" s="24"/>
      <c r="L92" s="24"/>
      <c r="M92" s="24"/>
      <c r="N92" s="24"/>
    </row>
    <row r="93" spans="1:14">
      <c r="A93" s="24" t="s">
        <v>639</v>
      </c>
      <c r="B93" s="24">
        <v>1846</v>
      </c>
      <c r="C93" s="24">
        <v>78</v>
      </c>
      <c r="D93" s="24">
        <v>45.6</v>
      </c>
      <c r="E93" s="24">
        <v>1.71</v>
      </c>
      <c r="F93" s="24" t="s">
        <v>73</v>
      </c>
      <c r="G93" s="25">
        <v>3.0400000000000001E-6</v>
      </c>
      <c r="H93" s="25">
        <v>5.1400000000000003E-4</v>
      </c>
      <c r="I93" s="24">
        <f>-LOG10(Table1017[[#This Row],[raw P value]])</f>
        <v>5.5171264163912461</v>
      </c>
      <c r="J93" s="24"/>
      <c r="K93" s="24"/>
      <c r="L93" s="24"/>
      <c r="M93" s="24"/>
      <c r="N93" s="24"/>
    </row>
    <row r="94" spans="1:14">
      <c r="A94" s="24" t="s">
        <v>175</v>
      </c>
      <c r="B94" s="24">
        <v>93</v>
      </c>
      <c r="C94" s="24">
        <v>12</v>
      </c>
      <c r="D94" s="24">
        <v>2.2999999999999998</v>
      </c>
      <c r="E94" s="24">
        <v>5.22</v>
      </c>
      <c r="F94" s="24" t="s">
        <v>73</v>
      </c>
      <c r="G94" s="25">
        <v>3.0900000000000001E-6</v>
      </c>
      <c r="H94" s="25">
        <v>5.1199999999999998E-4</v>
      </c>
      <c r="I94" s="24">
        <f>-LOG10(Table1017[[#This Row],[raw P value]])</f>
        <v>5.5100415205751654</v>
      </c>
      <c r="J94" s="24"/>
      <c r="K94" s="24"/>
      <c r="L94" s="24"/>
      <c r="M94" s="24"/>
      <c r="N94" s="24"/>
    </row>
    <row r="95" spans="1:14">
      <c r="A95" s="24" t="s">
        <v>979</v>
      </c>
      <c r="B95" s="24">
        <v>93</v>
      </c>
      <c r="C95" s="24">
        <v>12</v>
      </c>
      <c r="D95" s="24">
        <v>2.2999999999999998</v>
      </c>
      <c r="E95" s="24">
        <v>5.22</v>
      </c>
      <c r="F95" s="24" t="s">
        <v>73</v>
      </c>
      <c r="G95" s="25">
        <v>3.0900000000000001E-6</v>
      </c>
      <c r="H95" s="25">
        <v>5.1699999999999999E-4</v>
      </c>
      <c r="I95" s="24">
        <f>-LOG10(Table1017[[#This Row],[raw P value]])</f>
        <v>5.5100415205751654</v>
      </c>
      <c r="J95" s="24"/>
      <c r="K95" s="24"/>
      <c r="L95" s="24"/>
      <c r="M95" s="24"/>
      <c r="N95" s="24"/>
    </row>
    <row r="96" spans="1:14">
      <c r="A96" s="24" t="s">
        <v>942</v>
      </c>
      <c r="B96" s="24">
        <v>310</v>
      </c>
      <c r="C96" s="24">
        <v>23</v>
      </c>
      <c r="D96" s="24">
        <v>7.66</v>
      </c>
      <c r="E96" s="24">
        <v>3</v>
      </c>
      <c r="F96" s="24" t="s">
        <v>73</v>
      </c>
      <c r="G96" s="25">
        <v>3.1499999999999999E-6</v>
      </c>
      <c r="H96" s="25">
        <v>5.1699999999999999E-4</v>
      </c>
      <c r="I96" s="24">
        <f>-LOG10(Table1017[[#This Row],[raw P value]])</f>
        <v>5.5016894462103991</v>
      </c>
      <c r="J96" s="24"/>
      <c r="K96" s="24"/>
      <c r="L96" s="24"/>
      <c r="M96" s="24"/>
      <c r="N96" s="24"/>
    </row>
    <row r="97" spans="1:14">
      <c r="A97" s="24" t="s">
        <v>1039</v>
      </c>
      <c r="B97" s="24">
        <v>1477</v>
      </c>
      <c r="C97" s="24">
        <v>66</v>
      </c>
      <c r="D97" s="24">
        <v>36.479999999999997</v>
      </c>
      <c r="E97" s="24">
        <v>1.81</v>
      </c>
      <c r="F97" s="24" t="s">
        <v>73</v>
      </c>
      <c r="G97" s="25">
        <v>3.1999999999999999E-6</v>
      </c>
      <c r="H97" s="25">
        <v>5.1900000000000004E-4</v>
      </c>
      <c r="I97" s="24">
        <f>-LOG10(Table1017[[#This Row],[raw P value]])</f>
        <v>5.4948500216800937</v>
      </c>
      <c r="J97" s="24"/>
      <c r="K97" s="24"/>
      <c r="L97" s="24"/>
      <c r="M97" s="24"/>
      <c r="N97" s="24"/>
    </row>
    <row r="98" spans="1:14">
      <c r="A98" s="24" t="s">
        <v>77</v>
      </c>
      <c r="B98" s="24">
        <v>1661</v>
      </c>
      <c r="C98" s="24">
        <v>72</v>
      </c>
      <c r="D98" s="24">
        <v>41.03</v>
      </c>
      <c r="E98" s="24">
        <v>1.75</v>
      </c>
      <c r="F98" s="24" t="s">
        <v>73</v>
      </c>
      <c r="G98" s="25">
        <v>3.2399999999999999E-6</v>
      </c>
      <c r="H98" s="25">
        <v>5.1900000000000004E-4</v>
      </c>
      <c r="I98" s="24">
        <f>-LOG10(Table1017[[#This Row],[raw P value]])</f>
        <v>5.489454989793388</v>
      </c>
      <c r="J98" s="24"/>
      <c r="K98" s="24"/>
      <c r="L98" s="24"/>
      <c r="M98" s="24"/>
      <c r="N98" s="24"/>
    </row>
    <row r="99" spans="1:14">
      <c r="A99" s="24" t="s">
        <v>1023</v>
      </c>
      <c r="B99" s="24">
        <v>1480</v>
      </c>
      <c r="C99" s="24">
        <v>66</v>
      </c>
      <c r="D99" s="24">
        <v>36.56</v>
      </c>
      <c r="E99" s="24">
        <v>1.81</v>
      </c>
      <c r="F99" s="24" t="s">
        <v>73</v>
      </c>
      <c r="G99" s="25">
        <v>3.3000000000000002E-6</v>
      </c>
      <c r="H99" s="25">
        <v>5.2300000000000003E-4</v>
      </c>
      <c r="I99" s="24">
        <f>-LOG10(Table1017[[#This Row],[raw P value]])</f>
        <v>5.4814860601221129</v>
      </c>
      <c r="J99" s="24"/>
      <c r="K99" s="24"/>
      <c r="L99" s="24"/>
      <c r="M99" s="24"/>
      <c r="N99" s="24"/>
    </row>
    <row r="100" spans="1:14">
      <c r="A100" s="24" t="s">
        <v>621</v>
      </c>
      <c r="B100" s="24">
        <v>146</v>
      </c>
      <c r="C100" s="24">
        <v>15</v>
      </c>
      <c r="D100" s="24">
        <v>3.61</v>
      </c>
      <c r="E100" s="24">
        <v>4.16</v>
      </c>
      <c r="F100" s="24" t="s">
        <v>73</v>
      </c>
      <c r="G100" s="25">
        <v>3.4800000000000001E-6</v>
      </c>
      <c r="H100" s="25">
        <v>5.4199999999999995E-4</v>
      </c>
      <c r="I100" s="24">
        <f>-LOG10(Table1017[[#This Row],[raw P value]])</f>
        <v>5.4584207560534193</v>
      </c>
      <c r="J100" s="24"/>
      <c r="K100" s="24"/>
      <c r="L100" s="24"/>
      <c r="M100" s="24"/>
      <c r="N100" s="24"/>
    </row>
    <row r="101" spans="1:14">
      <c r="A101" s="24" t="s">
        <v>722</v>
      </c>
      <c r="B101" s="24">
        <v>2470</v>
      </c>
      <c r="C101" s="24">
        <v>97</v>
      </c>
      <c r="D101" s="24">
        <v>61.01</v>
      </c>
      <c r="E101" s="24">
        <v>1.59</v>
      </c>
      <c r="F101" s="24" t="s">
        <v>73</v>
      </c>
      <c r="G101" s="25">
        <v>3.4800000000000001E-6</v>
      </c>
      <c r="H101" s="25">
        <v>5.4699999999999996E-4</v>
      </c>
      <c r="I101" s="24">
        <f>-LOG10(Table1017[[#This Row],[raw P value]])</f>
        <v>5.4584207560534193</v>
      </c>
      <c r="J101" s="24"/>
      <c r="K101" s="24"/>
      <c r="L101" s="24"/>
      <c r="M101" s="24"/>
      <c r="N101" s="24"/>
    </row>
    <row r="102" spans="1:14">
      <c r="A102" s="24" t="s">
        <v>541</v>
      </c>
      <c r="B102" s="24">
        <v>128</v>
      </c>
      <c r="C102" s="24">
        <v>14</v>
      </c>
      <c r="D102" s="24">
        <v>3.16</v>
      </c>
      <c r="E102" s="24">
        <v>4.43</v>
      </c>
      <c r="F102" s="24" t="s">
        <v>73</v>
      </c>
      <c r="G102" s="25">
        <v>3.5099999999999999E-6</v>
      </c>
      <c r="H102" s="25">
        <v>5.4100000000000003E-4</v>
      </c>
      <c r="I102" s="24">
        <f>-LOG10(Table1017[[#This Row],[raw P value]])</f>
        <v>5.4546928835341761</v>
      </c>
      <c r="J102" s="24"/>
      <c r="K102" s="24"/>
      <c r="L102" s="24"/>
      <c r="M102" s="24"/>
      <c r="N102" s="24"/>
    </row>
    <row r="103" spans="1:14">
      <c r="A103" s="24" t="s">
        <v>259</v>
      </c>
      <c r="B103" s="24">
        <v>79</v>
      </c>
      <c r="C103" s="24">
        <v>11</v>
      </c>
      <c r="D103" s="24">
        <v>1.95</v>
      </c>
      <c r="E103" s="24">
        <v>5.64</v>
      </c>
      <c r="F103" s="24" t="s">
        <v>73</v>
      </c>
      <c r="G103" s="25">
        <v>3.7400000000000002E-6</v>
      </c>
      <c r="H103" s="25">
        <v>5.6999999999999998E-4</v>
      </c>
      <c r="I103" s="24">
        <f>-LOG10(Table1017[[#This Row],[raw P value]])</f>
        <v>5.4271283977995202</v>
      </c>
      <c r="J103" s="24"/>
      <c r="K103" s="24"/>
      <c r="L103" s="24"/>
      <c r="M103" s="24"/>
      <c r="N103" s="24"/>
    </row>
    <row r="104" spans="1:14">
      <c r="A104" s="24" t="s">
        <v>252</v>
      </c>
      <c r="B104" s="24">
        <v>1275</v>
      </c>
      <c r="C104" s="24">
        <v>59</v>
      </c>
      <c r="D104" s="24">
        <v>31.49</v>
      </c>
      <c r="E104" s="24">
        <v>1.87</v>
      </c>
      <c r="F104" s="24" t="s">
        <v>73</v>
      </c>
      <c r="G104" s="25">
        <v>3.8500000000000004E-6</v>
      </c>
      <c r="H104" s="25">
        <v>5.8100000000000003E-4</v>
      </c>
      <c r="I104" s="24">
        <f>-LOG10(Table1017[[#This Row],[raw P value]])</f>
        <v>5.414539270491499</v>
      </c>
      <c r="J104" s="24"/>
      <c r="K104" s="24"/>
      <c r="L104" s="24"/>
      <c r="M104" s="24"/>
      <c r="N104" s="24"/>
    </row>
    <row r="105" spans="1:14">
      <c r="A105" s="24" t="s">
        <v>114</v>
      </c>
      <c r="B105" s="24">
        <v>2249</v>
      </c>
      <c r="C105" s="24">
        <v>90</v>
      </c>
      <c r="D105" s="24">
        <v>55.55</v>
      </c>
      <c r="E105" s="24">
        <v>1.62</v>
      </c>
      <c r="F105" s="24" t="s">
        <v>73</v>
      </c>
      <c r="G105" s="25">
        <v>3.8600000000000003E-6</v>
      </c>
      <c r="H105" s="25">
        <v>5.7700000000000004E-4</v>
      </c>
      <c r="I105" s="24">
        <f>-LOG10(Table1017[[#This Row],[raw P value]])</f>
        <v>5.4134126953282449</v>
      </c>
      <c r="J105" s="24"/>
      <c r="K105" s="24"/>
      <c r="L105" s="24"/>
      <c r="M105" s="24"/>
      <c r="N105" s="24"/>
    </row>
    <row r="106" spans="1:14">
      <c r="A106" s="24" t="s">
        <v>726</v>
      </c>
      <c r="B106" s="24">
        <v>3196</v>
      </c>
      <c r="C106" s="24">
        <v>118</v>
      </c>
      <c r="D106" s="24">
        <v>78.94</v>
      </c>
      <c r="E106" s="24">
        <v>1.49</v>
      </c>
      <c r="F106" s="24" t="s">
        <v>73</v>
      </c>
      <c r="G106" s="25">
        <v>4.6500000000000004E-6</v>
      </c>
      <c r="H106" s="25">
        <v>6.8800000000000003E-4</v>
      </c>
      <c r="I106" s="24">
        <f>-LOG10(Table1017[[#This Row],[raw P value]])</f>
        <v>5.3325470471100465</v>
      </c>
      <c r="J106" s="24"/>
      <c r="K106" s="24"/>
      <c r="L106" s="24"/>
      <c r="M106" s="24"/>
      <c r="N106" s="24"/>
    </row>
    <row r="107" spans="1:14">
      <c r="A107" s="24" t="s">
        <v>436</v>
      </c>
      <c r="B107" s="24">
        <v>1781</v>
      </c>
      <c r="C107" s="24">
        <v>75</v>
      </c>
      <c r="D107" s="24">
        <v>43.99</v>
      </c>
      <c r="E107" s="24">
        <v>1.7</v>
      </c>
      <c r="F107" s="24" t="s">
        <v>73</v>
      </c>
      <c r="G107" s="25">
        <v>4.7700000000000001E-6</v>
      </c>
      <c r="H107" s="25">
        <v>6.9999999999999999E-4</v>
      </c>
      <c r="I107" s="24">
        <f>-LOG10(Table1017[[#This Row],[raw P value]])</f>
        <v>5.3214816209598856</v>
      </c>
      <c r="J107" s="24"/>
      <c r="K107" s="24"/>
      <c r="L107" s="24"/>
      <c r="M107" s="24"/>
      <c r="N107" s="24"/>
    </row>
    <row r="108" spans="1:14">
      <c r="A108" s="24" t="s">
        <v>689</v>
      </c>
      <c r="B108" s="24">
        <v>996</v>
      </c>
      <c r="C108" s="24">
        <v>49</v>
      </c>
      <c r="D108" s="24">
        <v>24.6</v>
      </c>
      <c r="E108" s="24">
        <v>1.99</v>
      </c>
      <c r="F108" s="24" t="s">
        <v>73</v>
      </c>
      <c r="G108" s="25">
        <v>4.9300000000000002E-6</v>
      </c>
      <c r="H108" s="25">
        <v>7.1599999999999995E-4</v>
      </c>
      <c r="I108" s="24">
        <f>-LOG10(Table1017[[#This Row],[raw P value]])</f>
        <v>5.3071530807227703</v>
      </c>
      <c r="J108" s="24"/>
      <c r="K108" s="24"/>
      <c r="L108" s="24"/>
      <c r="M108" s="24"/>
      <c r="N108" s="24"/>
    </row>
    <row r="109" spans="1:14">
      <c r="A109" s="24" t="s">
        <v>88</v>
      </c>
      <c r="B109" s="24">
        <v>858</v>
      </c>
      <c r="C109" s="24">
        <v>44</v>
      </c>
      <c r="D109" s="24">
        <v>21.19</v>
      </c>
      <c r="E109" s="24">
        <v>2.08</v>
      </c>
      <c r="F109" s="24" t="s">
        <v>73</v>
      </c>
      <c r="G109" s="25">
        <v>5.0100000000000003E-6</v>
      </c>
      <c r="H109" s="25">
        <v>7.2099999999999996E-4</v>
      </c>
      <c r="I109" s="24">
        <f>-LOG10(Table1017[[#This Row],[raw P value]])</f>
        <v>5.3001622741327541</v>
      </c>
      <c r="J109" s="24"/>
      <c r="K109" s="24"/>
      <c r="L109" s="24"/>
      <c r="M109" s="24"/>
      <c r="N109" s="24"/>
    </row>
    <row r="110" spans="1:14">
      <c r="A110" s="24" t="s">
        <v>388</v>
      </c>
      <c r="B110" s="24">
        <v>5404</v>
      </c>
      <c r="C110" s="24">
        <v>180</v>
      </c>
      <c r="D110" s="24">
        <v>133.47999999999999</v>
      </c>
      <c r="E110" s="24">
        <v>1.35</v>
      </c>
      <c r="F110" s="24" t="s">
        <v>73</v>
      </c>
      <c r="G110" s="25">
        <v>5.2399999999999998E-6</v>
      </c>
      <c r="H110" s="25">
        <v>7.4700000000000005E-4</v>
      </c>
      <c r="I110" s="24">
        <f>-LOG10(Table1017[[#This Row],[raw P value]])</f>
        <v>5.2806687130162731</v>
      </c>
      <c r="J110" s="24"/>
      <c r="K110" s="24"/>
      <c r="L110" s="24"/>
      <c r="M110" s="24"/>
      <c r="N110" s="24"/>
    </row>
    <row r="111" spans="1:14">
      <c r="A111" s="24" t="s">
        <v>658</v>
      </c>
      <c r="B111" s="24">
        <v>320</v>
      </c>
      <c r="C111" s="24">
        <v>23</v>
      </c>
      <c r="D111" s="24">
        <v>7.9</v>
      </c>
      <c r="E111" s="24">
        <v>2.91</v>
      </c>
      <c r="F111" s="24" t="s">
        <v>73</v>
      </c>
      <c r="G111" s="25">
        <v>5.3499999999999996E-6</v>
      </c>
      <c r="H111" s="25">
        <v>7.5600000000000005E-4</v>
      </c>
      <c r="I111" s="24">
        <f>-LOG10(Table1017[[#This Row],[raw P value]])</f>
        <v>5.2716462179787715</v>
      </c>
      <c r="J111" s="24"/>
      <c r="K111" s="24"/>
      <c r="L111" s="24"/>
      <c r="M111" s="24"/>
      <c r="N111" s="24"/>
    </row>
    <row r="112" spans="1:14">
      <c r="A112" s="24" t="s">
        <v>524</v>
      </c>
      <c r="B112" s="24">
        <v>1119</v>
      </c>
      <c r="C112" s="24">
        <v>53</v>
      </c>
      <c r="D112" s="24">
        <v>27.64</v>
      </c>
      <c r="E112" s="24">
        <v>1.92</v>
      </c>
      <c r="F112" s="24" t="s">
        <v>73</v>
      </c>
      <c r="G112" s="25">
        <v>6.2999999999999998E-6</v>
      </c>
      <c r="H112" s="25">
        <v>8.8199999999999997E-4</v>
      </c>
      <c r="I112" s="24">
        <f>-LOG10(Table1017[[#This Row],[raw P value]])</f>
        <v>5.2006594505464179</v>
      </c>
      <c r="J112" s="24"/>
      <c r="K112" s="24"/>
      <c r="L112" s="24"/>
      <c r="M112" s="24"/>
      <c r="N112" s="24"/>
    </row>
    <row r="113" spans="1:14">
      <c r="A113" s="24" t="s">
        <v>713</v>
      </c>
      <c r="B113" s="24">
        <v>256</v>
      </c>
      <c r="C113" s="24">
        <v>20</v>
      </c>
      <c r="D113" s="24">
        <v>6.32</v>
      </c>
      <c r="E113" s="24">
        <v>3.16</v>
      </c>
      <c r="F113" s="24" t="s">
        <v>73</v>
      </c>
      <c r="G113" s="25">
        <v>6.3999999999999997E-6</v>
      </c>
      <c r="H113" s="25">
        <v>8.8800000000000001E-4</v>
      </c>
      <c r="I113" s="24">
        <f>-LOG10(Table1017[[#This Row],[raw P value]])</f>
        <v>5.1938200260161125</v>
      </c>
      <c r="J113" s="24"/>
      <c r="K113" s="24"/>
      <c r="L113" s="24"/>
      <c r="M113" s="24"/>
      <c r="N113" s="24"/>
    </row>
    <row r="114" spans="1:14">
      <c r="A114" s="24" t="s">
        <v>433</v>
      </c>
      <c r="B114" s="24">
        <v>5594</v>
      </c>
      <c r="C114" s="24">
        <v>185</v>
      </c>
      <c r="D114" s="24">
        <v>138.18</v>
      </c>
      <c r="E114" s="24">
        <v>1.34</v>
      </c>
      <c r="F114" s="24" t="s">
        <v>73</v>
      </c>
      <c r="G114" s="25">
        <v>6.6000000000000003E-6</v>
      </c>
      <c r="H114" s="25">
        <v>9.0700000000000004E-4</v>
      </c>
      <c r="I114" s="24">
        <f>-LOG10(Table1017[[#This Row],[raw P value]])</f>
        <v>5.1804560644581317</v>
      </c>
      <c r="J114" s="24"/>
      <c r="K114" s="24"/>
      <c r="L114" s="24"/>
      <c r="M114" s="24"/>
      <c r="N114" s="24"/>
    </row>
    <row r="115" spans="1:14">
      <c r="A115" s="24" t="s">
        <v>183</v>
      </c>
      <c r="B115" s="24">
        <v>839</v>
      </c>
      <c r="C115" s="24">
        <v>43</v>
      </c>
      <c r="D115" s="24">
        <v>20.72</v>
      </c>
      <c r="E115" s="24">
        <v>2.0699999999999998</v>
      </c>
      <c r="F115" s="24" t="s">
        <v>73</v>
      </c>
      <c r="G115" s="25">
        <v>6.7000000000000002E-6</v>
      </c>
      <c r="H115" s="25">
        <v>9.1399999999999999E-4</v>
      </c>
      <c r="I115" s="24">
        <f>-LOG10(Table1017[[#This Row],[raw P value]])</f>
        <v>5.173925197299174</v>
      </c>
      <c r="J115" s="24"/>
      <c r="K115" s="24"/>
      <c r="L115" s="24"/>
      <c r="M115" s="24"/>
      <c r="N115" s="24"/>
    </row>
    <row r="116" spans="1:14">
      <c r="A116" s="24" t="s">
        <v>376</v>
      </c>
      <c r="B116" s="24">
        <v>1665</v>
      </c>
      <c r="C116" s="24">
        <v>71</v>
      </c>
      <c r="D116" s="24">
        <v>41.13</v>
      </c>
      <c r="E116" s="24">
        <v>1.73</v>
      </c>
      <c r="F116" s="24" t="s">
        <v>73</v>
      </c>
      <c r="G116" s="25">
        <v>7.4399999999999999E-6</v>
      </c>
      <c r="H116" s="25">
        <v>1.01E-3</v>
      </c>
      <c r="I116" s="24">
        <f>-LOG10(Table1017[[#This Row],[raw P value]])</f>
        <v>5.1284270644541214</v>
      </c>
      <c r="J116" s="24"/>
      <c r="K116" s="24"/>
      <c r="L116" s="24"/>
      <c r="M116" s="24"/>
      <c r="N116" s="24"/>
    </row>
    <row r="117" spans="1:14">
      <c r="A117" s="24" t="s">
        <v>709</v>
      </c>
      <c r="B117" s="24">
        <v>3185</v>
      </c>
      <c r="C117" s="24">
        <v>117</v>
      </c>
      <c r="D117" s="24">
        <v>78.67</v>
      </c>
      <c r="E117" s="24">
        <v>1.49</v>
      </c>
      <c r="F117" s="24" t="s">
        <v>73</v>
      </c>
      <c r="G117" s="25">
        <v>7.8399999999999995E-6</v>
      </c>
      <c r="H117" s="25">
        <v>1.0499999999999999E-3</v>
      </c>
      <c r="I117" s="24">
        <f>-LOG10(Table1017[[#This Row],[raw P value]])</f>
        <v>5.105683937315562</v>
      </c>
      <c r="J117" s="24"/>
      <c r="K117" s="24"/>
      <c r="L117" s="24"/>
      <c r="M117" s="24"/>
      <c r="N117" s="24"/>
    </row>
    <row r="118" spans="1:14">
      <c r="A118" s="24" t="s">
        <v>1256</v>
      </c>
      <c r="B118" s="24">
        <v>520</v>
      </c>
      <c r="C118" s="24">
        <v>31</v>
      </c>
      <c r="D118" s="24">
        <v>12.84</v>
      </c>
      <c r="E118" s="24">
        <v>2.41</v>
      </c>
      <c r="F118" s="24" t="s">
        <v>73</v>
      </c>
      <c r="G118" s="25">
        <v>8.4999999999999999E-6</v>
      </c>
      <c r="H118" s="25">
        <v>1.1299999999999999E-3</v>
      </c>
      <c r="I118" s="24">
        <f>-LOG10(Table1017[[#This Row],[raw P value]])</f>
        <v>5.0705810742857071</v>
      </c>
      <c r="J118" s="24"/>
      <c r="K118" s="24"/>
      <c r="L118" s="24"/>
      <c r="M118" s="24"/>
      <c r="N118" s="24"/>
    </row>
    <row r="119" spans="1:14">
      <c r="A119" s="24" t="s">
        <v>662</v>
      </c>
      <c r="B119" s="24">
        <v>2997</v>
      </c>
      <c r="C119" s="24">
        <v>111</v>
      </c>
      <c r="D119" s="24">
        <v>74.03</v>
      </c>
      <c r="E119" s="24">
        <v>1.5</v>
      </c>
      <c r="F119" s="24" t="s">
        <v>73</v>
      </c>
      <c r="G119" s="25">
        <v>8.5799999999999992E-6</v>
      </c>
      <c r="H119" s="25">
        <v>1.1299999999999999E-3</v>
      </c>
      <c r="I119" s="24">
        <f>-LOG10(Table1017[[#This Row],[raw P value]])</f>
        <v>5.0665127121512947</v>
      </c>
      <c r="J119" s="24"/>
      <c r="K119" s="24"/>
      <c r="L119" s="24"/>
      <c r="M119" s="24"/>
      <c r="N119" s="24"/>
    </row>
    <row r="120" spans="1:14">
      <c r="A120" s="24" t="s">
        <v>105</v>
      </c>
      <c r="B120" s="24">
        <v>552</v>
      </c>
      <c r="C120" s="24">
        <v>32</v>
      </c>
      <c r="D120" s="24">
        <v>13.63</v>
      </c>
      <c r="E120" s="24">
        <v>2.35</v>
      </c>
      <c r="F120" s="24" t="s">
        <v>73</v>
      </c>
      <c r="G120" s="25">
        <v>9.1200000000000008E-6</v>
      </c>
      <c r="H120" s="25">
        <v>1.1900000000000001E-3</v>
      </c>
      <c r="I120" s="24">
        <f>-LOG10(Table1017[[#This Row],[raw P value]])</f>
        <v>5.0400051616715835</v>
      </c>
      <c r="J120" s="24"/>
      <c r="K120" s="24"/>
      <c r="L120" s="24"/>
      <c r="M120" s="24"/>
      <c r="N120" s="24"/>
    </row>
    <row r="121" spans="1:14">
      <c r="A121" s="24" t="s">
        <v>943</v>
      </c>
      <c r="B121" s="24">
        <v>264</v>
      </c>
      <c r="C121" s="24">
        <v>20</v>
      </c>
      <c r="D121" s="24">
        <v>6.52</v>
      </c>
      <c r="E121" s="24">
        <v>3.07</v>
      </c>
      <c r="F121" s="24" t="s">
        <v>73</v>
      </c>
      <c r="G121" s="25">
        <v>1.01E-5</v>
      </c>
      <c r="H121" s="25">
        <v>1.31E-3</v>
      </c>
      <c r="I121" s="24">
        <f>-LOG10(Table1017[[#This Row],[raw P value]])</f>
        <v>4.9956786262173578</v>
      </c>
      <c r="J121" s="24"/>
      <c r="K121" s="24"/>
      <c r="L121" s="24"/>
      <c r="M121" s="24"/>
      <c r="N121" s="24"/>
    </row>
    <row r="122" spans="1:14">
      <c r="A122" s="24" t="s">
        <v>199</v>
      </c>
      <c r="B122" s="24">
        <v>1655</v>
      </c>
      <c r="C122" s="24">
        <v>70</v>
      </c>
      <c r="D122" s="24">
        <v>40.880000000000003</v>
      </c>
      <c r="E122" s="24">
        <v>1.71</v>
      </c>
      <c r="F122" s="24" t="s">
        <v>73</v>
      </c>
      <c r="G122" s="25">
        <v>1.04E-5</v>
      </c>
      <c r="H122" s="25">
        <v>1.33E-3</v>
      </c>
      <c r="I122" s="24">
        <f>-LOG10(Table1017[[#This Row],[raw P value]])</f>
        <v>4.9829666607012193</v>
      </c>
      <c r="J122" s="24"/>
      <c r="K122" s="24"/>
      <c r="L122" s="24"/>
      <c r="M122" s="24"/>
      <c r="N122" s="24"/>
    </row>
    <row r="123" spans="1:14">
      <c r="A123" s="24" t="s">
        <v>203</v>
      </c>
      <c r="B123" s="24">
        <v>1786</v>
      </c>
      <c r="C123" s="24">
        <v>74</v>
      </c>
      <c r="D123" s="24">
        <v>44.12</v>
      </c>
      <c r="E123" s="24">
        <v>1.68</v>
      </c>
      <c r="F123" s="24" t="s">
        <v>73</v>
      </c>
      <c r="G123" s="25">
        <v>1.04E-5</v>
      </c>
      <c r="H123" s="25">
        <v>1.33E-3</v>
      </c>
      <c r="I123" s="24">
        <f>-LOG10(Table1017[[#This Row],[raw P value]])</f>
        <v>4.9829666607012193</v>
      </c>
      <c r="J123" s="24"/>
      <c r="K123" s="24"/>
      <c r="L123" s="24"/>
      <c r="M123" s="24"/>
      <c r="N123" s="24"/>
    </row>
    <row r="124" spans="1:14">
      <c r="A124" s="24" t="s">
        <v>525</v>
      </c>
      <c r="B124" s="24">
        <v>1075</v>
      </c>
      <c r="C124" s="24">
        <v>51</v>
      </c>
      <c r="D124" s="24">
        <v>26.55</v>
      </c>
      <c r="E124" s="24">
        <v>1.92</v>
      </c>
      <c r="F124" s="24" t="s">
        <v>73</v>
      </c>
      <c r="G124" s="25">
        <v>1.08E-5</v>
      </c>
      <c r="H124" s="25">
        <v>1.3600000000000001E-3</v>
      </c>
      <c r="I124" s="24">
        <f>-LOG10(Table1017[[#This Row],[raw P value]])</f>
        <v>4.9665762445130506</v>
      </c>
      <c r="J124" s="24"/>
      <c r="K124" s="24"/>
      <c r="L124" s="24"/>
      <c r="M124" s="24"/>
      <c r="N124" s="24"/>
    </row>
    <row r="125" spans="1:14">
      <c r="A125" s="24" t="s">
        <v>367</v>
      </c>
      <c r="B125" s="24">
        <v>2999</v>
      </c>
      <c r="C125" s="24">
        <v>111</v>
      </c>
      <c r="D125" s="24">
        <v>74.08</v>
      </c>
      <c r="E125" s="24">
        <v>1.5</v>
      </c>
      <c r="F125" s="24" t="s">
        <v>73</v>
      </c>
      <c r="G125" s="25">
        <v>1.1199999999999999E-5</v>
      </c>
      <c r="H125" s="25">
        <v>1.4E-3</v>
      </c>
      <c r="I125" s="24">
        <f>-LOG10(Table1017[[#This Row],[raw P value]])</f>
        <v>4.9507819773298181</v>
      </c>
      <c r="J125" s="24"/>
      <c r="K125" s="24"/>
      <c r="L125" s="24"/>
      <c r="M125" s="24"/>
      <c r="N125" s="24"/>
    </row>
    <row r="126" spans="1:14">
      <c r="A126" s="24" t="s">
        <v>1554</v>
      </c>
      <c r="B126" s="24">
        <v>59</v>
      </c>
      <c r="C126" s="24">
        <v>9</v>
      </c>
      <c r="D126" s="24">
        <v>1.46</v>
      </c>
      <c r="E126" s="24">
        <v>6.18</v>
      </c>
      <c r="F126" s="24" t="s">
        <v>73</v>
      </c>
      <c r="G126" s="25">
        <v>1.34E-5</v>
      </c>
      <c r="H126" s="25">
        <v>1.67E-3</v>
      </c>
      <c r="I126" s="24">
        <f>-LOG10(Table1017[[#This Row],[raw P value]])</f>
        <v>4.8728952016351927</v>
      </c>
      <c r="J126" s="24"/>
      <c r="K126" s="24"/>
      <c r="L126" s="24"/>
      <c r="M126" s="24"/>
      <c r="N126" s="24"/>
    </row>
    <row r="127" spans="1:14">
      <c r="A127" s="24" t="s">
        <v>723</v>
      </c>
      <c r="B127" s="24">
        <v>1152</v>
      </c>
      <c r="C127" s="24">
        <v>53</v>
      </c>
      <c r="D127" s="24">
        <v>28.46</v>
      </c>
      <c r="E127" s="24">
        <v>1.86</v>
      </c>
      <c r="F127" s="24" t="s">
        <v>73</v>
      </c>
      <c r="G127" s="25">
        <v>1.3900000000000001E-5</v>
      </c>
      <c r="H127" s="25">
        <v>1.7099999999999999E-3</v>
      </c>
      <c r="I127" s="24">
        <f>-LOG10(Table1017[[#This Row],[raw P value]])</f>
        <v>4.856985199745905</v>
      </c>
      <c r="J127" s="24"/>
      <c r="K127" s="24"/>
      <c r="L127" s="24"/>
      <c r="M127" s="24"/>
      <c r="N127" s="24"/>
    </row>
    <row r="128" spans="1:14">
      <c r="A128" s="24" t="s">
        <v>241</v>
      </c>
      <c r="B128" s="24">
        <v>645</v>
      </c>
      <c r="C128" s="24">
        <v>35</v>
      </c>
      <c r="D128" s="24">
        <v>15.93</v>
      </c>
      <c r="E128" s="24">
        <v>2.2000000000000002</v>
      </c>
      <c r="F128" s="24" t="s">
        <v>73</v>
      </c>
      <c r="G128" s="25">
        <v>1.4399999999999999E-5</v>
      </c>
      <c r="H128" s="25">
        <v>1.7600000000000001E-3</v>
      </c>
      <c r="I128" s="24">
        <f>-LOG10(Table1017[[#This Row],[raw P value]])</f>
        <v>4.8416375079047507</v>
      </c>
      <c r="J128" s="24"/>
      <c r="K128" s="24"/>
      <c r="L128" s="24"/>
      <c r="M128" s="24"/>
      <c r="N128" s="24"/>
    </row>
    <row r="129" spans="1:14">
      <c r="A129" s="24" t="s">
        <v>710</v>
      </c>
      <c r="B129" s="24">
        <v>510</v>
      </c>
      <c r="C129" s="24">
        <v>30</v>
      </c>
      <c r="D129" s="24">
        <v>12.6</v>
      </c>
      <c r="E129" s="24">
        <v>2.38</v>
      </c>
      <c r="F129" s="24" t="s">
        <v>73</v>
      </c>
      <c r="G129" s="25">
        <v>1.45E-5</v>
      </c>
      <c r="H129" s="25">
        <v>1.75E-3</v>
      </c>
      <c r="I129" s="24">
        <f>-LOG10(Table1017[[#This Row],[raw P value]])</f>
        <v>4.8386319977650247</v>
      </c>
      <c r="J129" s="24"/>
      <c r="K129" s="24"/>
      <c r="L129" s="24"/>
      <c r="M129" s="24"/>
      <c r="N129" s="24"/>
    </row>
    <row r="130" spans="1:14">
      <c r="A130" s="24" t="s">
        <v>1020</v>
      </c>
      <c r="B130" s="24">
        <v>108</v>
      </c>
      <c r="C130" s="24">
        <v>12</v>
      </c>
      <c r="D130" s="24">
        <v>2.67</v>
      </c>
      <c r="E130" s="24">
        <v>4.5</v>
      </c>
      <c r="F130" s="24" t="s">
        <v>73</v>
      </c>
      <c r="G130" s="25">
        <v>1.4800000000000001E-5</v>
      </c>
      <c r="H130" s="25">
        <v>1.7799999999999999E-3</v>
      </c>
      <c r="I130" s="24">
        <f>-LOG10(Table1017[[#This Row],[raw P value]])</f>
        <v>4.8297382846050425</v>
      </c>
      <c r="J130" s="24"/>
      <c r="K130" s="24"/>
      <c r="L130" s="24"/>
      <c r="M130" s="24"/>
      <c r="N130" s="24"/>
    </row>
    <row r="131" spans="1:14">
      <c r="A131" s="24" t="s">
        <v>999</v>
      </c>
      <c r="B131" s="24">
        <v>816</v>
      </c>
      <c r="C131" s="24">
        <v>4</v>
      </c>
      <c r="D131" s="24">
        <v>20.16</v>
      </c>
      <c r="E131" s="24">
        <v>0.2</v>
      </c>
      <c r="F131" s="24" t="s">
        <v>163</v>
      </c>
      <c r="G131" s="25">
        <v>1.6399999999999999E-5</v>
      </c>
      <c r="H131" s="25">
        <v>1.9499999999999999E-3</v>
      </c>
      <c r="I131" s="24">
        <f>-LOG10(Table1017[[#This Row],[raw P value]])</f>
        <v>4.785156151952302</v>
      </c>
      <c r="J131" s="24"/>
      <c r="K131" s="24"/>
      <c r="L131" s="24"/>
      <c r="M131" s="24"/>
      <c r="N131" s="24"/>
    </row>
    <row r="132" spans="1:14">
      <c r="A132" s="24" t="s">
        <v>1351</v>
      </c>
      <c r="B132" s="24">
        <v>92</v>
      </c>
      <c r="C132" s="24">
        <v>11</v>
      </c>
      <c r="D132" s="24">
        <v>2.27</v>
      </c>
      <c r="E132" s="24">
        <v>4.84</v>
      </c>
      <c r="F132" s="24" t="s">
        <v>73</v>
      </c>
      <c r="G132" s="25">
        <v>1.6699999999999999E-5</v>
      </c>
      <c r="H132" s="25">
        <v>1.97E-3</v>
      </c>
      <c r="I132" s="24">
        <f>-LOG10(Table1017[[#This Row],[raw P value]])</f>
        <v>4.7772835288524167</v>
      </c>
      <c r="J132" s="24"/>
      <c r="K132" s="24"/>
      <c r="L132" s="24"/>
      <c r="M132" s="24"/>
      <c r="N132" s="24"/>
    </row>
    <row r="133" spans="1:14">
      <c r="A133" s="24" t="s">
        <v>304</v>
      </c>
      <c r="B133" s="24">
        <v>1669</v>
      </c>
      <c r="C133" s="24">
        <v>17</v>
      </c>
      <c r="D133" s="24">
        <v>41.23</v>
      </c>
      <c r="E133" s="24">
        <v>0.41</v>
      </c>
      <c r="F133" s="24" t="s">
        <v>163</v>
      </c>
      <c r="G133" s="25">
        <v>1.6699999999999999E-5</v>
      </c>
      <c r="H133" s="25">
        <v>1.9599999999999999E-3</v>
      </c>
      <c r="I133" s="24">
        <f>-LOG10(Table1017[[#This Row],[raw P value]])</f>
        <v>4.7772835288524167</v>
      </c>
      <c r="J133" s="24"/>
      <c r="K133" s="24"/>
      <c r="L133" s="24"/>
      <c r="M133" s="24"/>
      <c r="N133" s="24"/>
    </row>
    <row r="134" spans="1:14">
      <c r="A134" s="24" t="s">
        <v>1274</v>
      </c>
      <c r="B134" s="24">
        <v>587</v>
      </c>
      <c r="C134" s="24">
        <v>33</v>
      </c>
      <c r="D134" s="24">
        <v>14.5</v>
      </c>
      <c r="E134" s="24">
        <v>2.2799999999999998</v>
      </c>
      <c r="F134" s="24" t="s">
        <v>73</v>
      </c>
      <c r="G134" s="25">
        <v>1.6900000000000001E-5</v>
      </c>
      <c r="H134" s="25">
        <v>1.97E-3</v>
      </c>
      <c r="I134" s="24">
        <f>-LOG10(Table1017[[#This Row],[raw P value]])</f>
        <v>4.7721132953863261</v>
      </c>
      <c r="J134" s="24"/>
      <c r="K134" s="24"/>
      <c r="L134" s="24"/>
      <c r="M134" s="24"/>
      <c r="N134" s="24"/>
    </row>
    <row r="135" spans="1:14">
      <c r="A135" s="24" t="s">
        <v>538</v>
      </c>
      <c r="B135" s="24">
        <v>1016</v>
      </c>
      <c r="C135" s="24">
        <v>48</v>
      </c>
      <c r="D135" s="24">
        <v>25.1</v>
      </c>
      <c r="E135" s="24">
        <v>1.91</v>
      </c>
      <c r="F135" s="24" t="s">
        <v>73</v>
      </c>
      <c r="G135" s="25">
        <v>1.7399999999999999E-5</v>
      </c>
      <c r="H135" s="25">
        <v>2.0100000000000001E-3</v>
      </c>
      <c r="I135" s="24">
        <f>-LOG10(Table1017[[#This Row],[raw P value]])</f>
        <v>4.7594507517174005</v>
      </c>
      <c r="J135" s="24"/>
      <c r="K135" s="24"/>
      <c r="L135" s="24"/>
      <c r="M135" s="24"/>
      <c r="N135" s="24"/>
    </row>
    <row r="136" spans="1:14">
      <c r="A136" s="24" t="s">
        <v>303</v>
      </c>
      <c r="B136" s="24">
        <v>61</v>
      </c>
      <c r="C136" s="24">
        <v>9</v>
      </c>
      <c r="D136" s="24">
        <v>1.51</v>
      </c>
      <c r="E136" s="24">
        <v>5.97</v>
      </c>
      <c r="F136" s="24" t="s">
        <v>73</v>
      </c>
      <c r="G136" s="25">
        <v>1.77E-5</v>
      </c>
      <c r="H136" s="25">
        <v>2.0400000000000001E-3</v>
      </c>
      <c r="I136" s="24">
        <f>-LOG10(Table1017[[#This Row],[raw P value]])</f>
        <v>4.7520267336381936</v>
      </c>
      <c r="J136" s="24"/>
      <c r="K136" s="24"/>
      <c r="L136" s="24"/>
      <c r="M136" s="24"/>
      <c r="N136" s="24"/>
    </row>
    <row r="137" spans="1:14">
      <c r="A137" s="24" t="s">
        <v>938</v>
      </c>
      <c r="B137" s="24">
        <v>979</v>
      </c>
      <c r="C137" s="24">
        <v>47</v>
      </c>
      <c r="D137" s="24">
        <v>24.18</v>
      </c>
      <c r="E137" s="24">
        <v>1.94</v>
      </c>
      <c r="F137" s="24" t="s">
        <v>73</v>
      </c>
      <c r="G137" s="25">
        <v>1.84E-5</v>
      </c>
      <c r="H137" s="25">
        <v>2.0999999999999999E-3</v>
      </c>
      <c r="I137" s="24">
        <f>-LOG10(Table1017[[#This Row],[raw P value]])</f>
        <v>4.7351821769904632</v>
      </c>
      <c r="J137" s="24"/>
      <c r="K137" s="24"/>
      <c r="L137" s="24"/>
      <c r="M137" s="24"/>
      <c r="N137" s="24"/>
    </row>
    <row r="138" spans="1:14">
      <c r="A138" s="24" t="s">
        <v>230</v>
      </c>
      <c r="B138" s="24">
        <v>668</v>
      </c>
      <c r="C138" s="24">
        <v>36</v>
      </c>
      <c r="D138" s="24">
        <v>16.5</v>
      </c>
      <c r="E138" s="24">
        <v>2.1800000000000002</v>
      </c>
      <c r="F138" s="24" t="s">
        <v>73</v>
      </c>
      <c r="G138" s="25">
        <v>1.8700000000000001E-5</v>
      </c>
      <c r="H138" s="25">
        <v>2.1099999999999999E-3</v>
      </c>
      <c r="I138" s="24">
        <f>-LOG10(Table1017[[#This Row],[raw P value]])</f>
        <v>4.7281583934635014</v>
      </c>
      <c r="J138" s="24"/>
      <c r="K138" s="24"/>
      <c r="L138" s="24"/>
      <c r="M138" s="24"/>
      <c r="N138" s="24"/>
    </row>
    <row r="139" spans="1:14">
      <c r="A139" s="24" t="s">
        <v>940</v>
      </c>
      <c r="B139" s="24">
        <v>756</v>
      </c>
      <c r="C139" s="24">
        <v>39</v>
      </c>
      <c r="D139" s="24">
        <v>18.670000000000002</v>
      </c>
      <c r="E139" s="24">
        <v>2.09</v>
      </c>
      <c r="F139" s="24" t="s">
        <v>73</v>
      </c>
      <c r="G139" s="25">
        <v>2.0000000000000002E-5</v>
      </c>
      <c r="H139" s="25">
        <v>2.2499999999999998E-3</v>
      </c>
      <c r="I139" s="24">
        <f>-LOG10(Table1017[[#This Row],[raw P value]])</f>
        <v>4.6989700043360187</v>
      </c>
      <c r="J139" s="24"/>
      <c r="K139" s="24"/>
      <c r="L139" s="24"/>
      <c r="M139" s="24"/>
      <c r="N139" s="24"/>
    </row>
    <row r="140" spans="1:14">
      <c r="A140" s="24" t="s">
        <v>1562</v>
      </c>
      <c r="B140" s="24">
        <v>48</v>
      </c>
      <c r="C140" s="24">
        <v>8</v>
      </c>
      <c r="D140" s="24">
        <v>1.19</v>
      </c>
      <c r="E140" s="24">
        <v>6.75</v>
      </c>
      <c r="F140" s="24" t="s">
        <v>73</v>
      </c>
      <c r="G140" s="25">
        <v>2.0800000000000001E-5</v>
      </c>
      <c r="H140" s="25">
        <v>2.32E-3</v>
      </c>
      <c r="I140" s="24">
        <f>-LOG10(Table1017[[#This Row],[raw P value]])</f>
        <v>4.681936665037238</v>
      </c>
      <c r="J140" s="24"/>
      <c r="K140" s="24"/>
      <c r="L140" s="24"/>
      <c r="M140" s="24"/>
      <c r="N140" s="24"/>
    </row>
    <row r="141" spans="1:14">
      <c r="A141" s="24" t="s">
        <v>414</v>
      </c>
      <c r="B141" s="24">
        <v>996</v>
      </c>
      <c r="C141" s="24">
        <v>47</v>
      </c>
      <c r="D141" s="24">
        <v>24.6</v>
      </c>
      <c r="E141" s="24">
        <v>1.91</v>
      </c>
      <c r="F141" s="24" t="s">
        <v>73</v>
      </c>
      <c r="G141" s="25">
        <v>2.2799999999999999E-5</v>
      </c>
      <c r="H141" s="25">
        <v>2.5200000000000001E-3</v>
      </c>
      <c r="I141" s="24">
        <f>-LOG10(Table1017[[#This Row],[raw P value]])</f>
        <v>4.642065152999546</v>
      </c>
      <c r="J141" s="24"/>
      <c r="K141" s="24"/>
      <c r="L141" s="24"/>
      <c r="M141" s="24"/>
      <c r="N141" s="24"/>
    </row>
    <row r="142" spans="1:14">
      <c r="A142" s="24" t="s">
        <v>128</v>
      </c>
      <c r="B142" s="24">
        <v>2371</v>
      </c>
      <c r="C142" s="24">
        <v>91</v>
      </c>
      <c r="D142" s="24">
        <v>58.57</v>
      </c>
      <c r="E142" s="24">
        <v>1.55</v>
      </c>
      <c r="F142" s="24" t="s">
        <v>73</v>
      </c>
      <c r="G142" s="25">
        <v>2.3300000000000001E-5</v>
      </c>
      <c r="H142" s="25">
        <v>2.5600000000000002E-3</v>
      </c>
      <c r="I142" s="24">
        <f>-LOG10(Table1017[[#This Row],[raw P value]])</f>
        <v>4.6326440789739811</v>
      </c>
      <c r="J142" s="24"/>
      <c r="K142" s="24"/>
      <c r="L142" s="24"/>
      <c r="M142" s="24"/>
      <c r="N142" s="24"/>
    </row>
    <row r="143" spans="1:14">
      <c r="A143" s="24" t="s">
        <v>122</v>
      </c>
      <c r="B143" s="24">
        <v>2372</v>
      </c>
      <c r="C143" s="24">
        <v>91</v>
      </c>
      <c r="D143" s="24">
        <v>58.59</v>
      </c>
      <c r="E143" s="24">
        <v>1.55</v>
      </c>
      <c r="F143" s="24" t="s">
        <v>73</v>
      </c>
      <c r="G143" s="25">
        <v>2.34E-5</v>
      </c>
      <c r="H143" s="25">
        <v>2.5500000000000002E-3</v>
      </c>
      <c r="I143" s="24">
        <f>-LOG10(Table1017[[#This Row],[raw P value]])</f>
        <v>4.6307841425898575</v>
      </c>
      <c r="J143" s="24"/>
      <c r="K143" s="24"/>
      <c r="L143" s="24"/>
      <c r="M143" s="24"/>
      <c r="N143" s="24"/>
    </row>
    <row r="144" spans="1:14">
      <c r="A144" s="24" t="s">
        <v>81</v>
      </c>
      <c r="B144" s="24">
        <v>1604</v>
      </c>
      <c r="C144" s="24">
        <v>67</v>
      </c>
      <c r="D144" s="24">
        <v>39.619999999999997</v>
      </c>
      <c r="E144" s="24">
        <v>1.69</v>
      </c>
      <c r="F144" s="24" t="s">
        <v>73</v>
      </c>
      <c r="G144" s="25">
        <v>2.48E-5</v>
      </c>
      <c r="H144" s="25">
        <v>2.6900000000000001E-3</v>
      </c>
      <c r="I144" s="24">
        <f>-LOG10(Table1017[[#This Row],[raw P value]])</f>
        <v>4.605548319173784</v>
      </c>
      <c r="J144" s="24"/>
      <c r="K144" s="24"/>
      <c r="L144" s="24"/>
      <c r="M144" s="24"/>
      <c r="N144" s="24"/>
    </row>
    <row r="145" spans="1:14">
      <c r="A145" s="24" t="s">
        <v>685</v>
      </c>
      <c r="B145" s="24">
        <v>574</v>
      </c>
      <c r="C145" s="24">
        <v>32</v>
      </c>
      <c r="D145" s="24">
        <v>14.18</v>
      </c>
      <c r="E145" s="24">
        <v>2.2599999999999998</v>
      </c>
      <c r="F145" s="24" t="s">
        <v>73</v>
      </c>
      <c r="G145" s="25">
        <v>2.5700000000000001E-5</v>
      </c>
      <c r="H145" s="25">
        <v>2.7699999999999999E-3</v>
      </c>
      <c r="I145" s="24">
        <f>-LOG10(Table1017[[#This Row],[raw P value]])</f>
        <v>4.5900668766687058</v>
      </c>
      <c r="J145" s="24"/>
      <c r="K145" s="24"/>
      <c r="L145" s="24"/>
      <c r="M145" s="24"/>
      <c r="N145" s="24"/>
    </row>
    <row r="146" spans="1:14">
      <c r="A146" s="24" t="s">
        <v>583</v>
      </c>
      <c r="B146" s="24">
        <v>4409</v>
      </c>
      <c r="C146" s="24">
        <v>149</v>
      </c>
      <c r="D146" s="24">
        <v>108.91</v>
      </c>
      <c r="E146" s="24">
        <v>1.37</v>
      </c>
      <c r="F146" s="24" t="s">
        <v>73</v>
      </c>
      <c r="G146" s="25">
        <v>2.7699999999999999E-5</v>
      </c>
      <c r="H146" s="25">
        <v>2.96E-3</v>
      </c>
      <c r="I146" s="24">
        <f>-LOG10(Table1017[[#This Row],[raw P value]])</f>
        <v>4.5575202309355518</v>
      </c>
      <c r="J146" s="24"/>
      <c r="K146" s="24"/>
      <c r="L146" s="24"/>
      <c r="M146" s="24"/>
      <c r="N146" s="24"/>
    </row>
    <row r="147" spans="1:14">
      <c r="A147" s="24" t="s">
        <v>1389</v>
      </c>
      <c r="B147" s="24">
        <v>692</v>
      </c>
      <c r="C147" s="24">
        <v>36</v>
      </c>
      <c r="D147" s="24">
        <v>17.09</v>
      </c>
      <c r="E147" s="24">
        <v>2.11</v>
      </c>
      <c r="F147" s="24" t="s">
        <v>73</v>
      </c>
      <c r="G147" s="25">
        <v>2.8399999999999999E-5</v>
      </c>
      <c r="H147" s="25">
        <v>3.0000000000000001E-3</v>
      </c>
      <c r="I147" s="24">
        <f>-LOG10(Table1017[[#This Row],[raw P value]])</f>
        <v>4.546681659952962</v>
      </c>
      <c r="J147" s="24"/>
      <c r="K147" s="24"/>
      <c r="L147" s="24"/>
      <c r="M147" s="24"/>
      <c r="N147" s="24"/>
    </row>
    <row r="148" spans="1:14">
      <c r="A148" s="24" t="s">
        <v>409</v>
      </c>
      <c r="B148" s="24">
        <v>1024</v>
      </c>
      <c r="C148" s="24">
        <v>48</v>
      </c>
      <c r="D148" s="24">
        <v>25.29</v>
      </c>
      <c r="E148" s="24">
        <v>1.9</v>
      </c>
      <c r="F148" s="24" t="s">
        <v>73</v>
      </c>
      <c r="G148" s="25">
        <v>2.8399999999999999E-5</v>
      </c>
      <c r="H148" s="25">
        <v>3.0200000000000001E-3</v>
      </c>
      <c r="I148" s="24">
        <f>-LOG10(Table1017[[#This Row],[raw P value]])</f>
        <v>4.546681659952962</v>
      </c>
      <c r="J148" s="24"/>
      <c r="K148" s="24"/>
      <c r="L148" s="24"/>
      <c r="M148" s="24"/>
      <c r="N148" s="24"/>
    </row>
    <row r="149" spans="1:14">
      <c r="A149" s="24" t="s">
        <v>198</v>
      </c>
      <c r="B149" s="24">
        <v>2733</v>
      </c>
      <c r="C149" s="24">
        <v>101</v>
      </c>
      <c r="D149" s="24">
        <v>67.510000000000005</v>
      </c>
      <c r="E149" s="24">
        <v>1.5</v>
      </c>
      <c r="F149" s="24" t="s">
        <v>73</v>
      </c>
      <c r="G149" s="25">
        <v>3.04E-5</v>
      </c>
      <c r="H149" s="25">
        <v>3.1900000000000001E-3</v>
      </c>
      <c r="I149" s="24">
        <f>-LOG10(Table1017[[#This Row],[raw P value]])</f>
        <v>4.5171264163912461</v>
      </c>
      <c r="J149" s="24"/>
      <c r="K149" s="24"/>
      <c r="L149" s="24"/>
      <c r="M149" s="24"/>
      <c r="N149" s="24"/>
    </row>
    <row r="150" spans="1:14">
      <c r="A150" s="24" t="s">
        <v>932</v>
      </c>
      <c r="B150" s="24">
        <v>263</v>
      </c>
      <c r="C150" s="24">
        <v>19</v>
      </c>
      <c r="D150" s="24">
        <v>6.5</v>
      </c>
      <c r="E150" s="24">
        <v>2.92</v>
      </c>
      <c r="F150" s="24" t="s">
        <v>73</v>
      </c>
      <c r="G150" s="25">
        <v>3.2400000000000001E-5</v>
      </c>
      <c r="H150" s="25">
        <v>3.3700000000000002E-3</v>
      </c>
      <c r="I150" s="24">
        <f>-LOG10(Table1017[[#This Row],[raw P value]])</f>
        <v>4.489454989793388</v>
      </c>
      <c r="J150" s="24"/>
      <c r="K150" s="24"/>
      <c r="L150" s="24"/>
      <c r="M150" s="24"/>
      <c r="N150" s="24"/>
    </row>
    <row r="151" spans="1:14">
      <c r="A151" s="24" t="s">
        <v>152</v>
      </c>
      <c r="B151" s="24">
        <v>5007</v>
      </c>
      <c r="C151" s="24">
        <v>165</v>
      </c>
      <c r="D151" s="24">
        <v>123.68</v>
      </c>
      <c r="E151" s="24">
        <v>1.33</v>
      </c>
      <c r="F151" s="24" t="s">
        <v>73</v>
      </c>
      <c r="G151" s="25">
        <v>3.2499999999999997E-5</v>
      </c>
      <c r="H151" s="25">
        <v>3.3600000000000001E-3</v>
      </c>
      <c r="I151" s="24">
        <f>-LOG10(Table1017[[#This Row],[raw P value]])</f>
        <v>4.4881166390211256</v>
      </c>
      <c r="J151" s="24"/>
      <c r="K151" s="24"/>
      <c r="L151" s="24"/>
      <c r="M151" s="24"/>
      <c r="N151" s="24"/>
    </row>
    <row r="152" spans="1:14">
      <c r="A152" s="24" t="s">
        <v>1563</v>
      </c>
      <c r="B152" s="24">
        <v>26</v>
      </c>
      <c r="C152" s="24">
        <v>6</v>
      </c>
      <c r="D152" s="24">
        <v>0.64</v>
      </c>
      <c r="E152" s="24">
        <v>9.34</v>
      </c>
      <c r="F152" s="24" t="s">
        <v>73</v>
      </c>
      <c r="G152" s="25">
        <v>3.3399999999999999E-5</v>
      </c>
      <c r="H152" s="25">
        <v>3.4299999999999999E-3</v>
      </c>
      <c r="I152" s="24">
        <f>-LOG10(Table1017[[#This Row],[raw P value]])</f>
        <v>4.4762535331884354</v>
      </c>
      <c r="J152" s="24"/>
      <c r="K152" s="24"/>
      <c r="L152" s="24"/>
      <c r="M152" s="24"/>
      <c r="N152" s="24"/>
    </row>
    <row r="153" spans="1:14">
      <c r="A153" s="24" t="s">
        <v>1564</v>
      </c>
      <c r="B153" s="24">
        <v>38</v>
      </c>
      <c r="C153" s="24">
        <v>7</v>
      </c>
      <c r="D153" s="24">
        <v>0.94</v>
      </c>
      <c r="E153" s="24">
        <v>7.46</v>
      </c>
      <c r="F153" s="24" t="s">
        <v>73</v>
      </c>
      <c r="G153" s="25">
        <v>3.4999999999999997E-5</v>
      </c>
      <c r="H153" s="25">
        <v>3.5699999999999998E-3</v>
      </c>
      <c r="I153" s="24">
        <f>-LOG10(Table1017[[#This Row],[raw P value]])</f>
        <v>4.4559319556497243</v>
      </c>
      <c r="J153" s="24"/>
      <c r="K153" s="24"/>
      <c r="L153" s="24"/>
      <c r="M153" s="24"/>
      <c r="N153" s="24"/>
    </row>
    <row r="154" spans="1:14">
      <c r="A154" s="24" t="s">
        <v>471</v>
      </c>
      <c r="B154" s="24">
        <v>1973</v>
      </c>
      <c r="C154" s="24">
        <v>78</v>
      </c>
      <c r="D154" s="24">
        <v>48.73</v>
      </c>
      <c r="E154" s="24">
        <v>1.6</v>
      </c>
      <c r="F154" s="24" t="s">
        <v>73</v>
      </c>
      <c r="G154" s="25">
        <v>3.54E-5</v>
      </c>
      <c r="H154" s="25">
        <v>3.5799999999999998E-3</v>
      </c>
      <c r="I154" s="24">
        <f>-LOG10(Table1017[[#This Row],[raw P value]])</f>
        <v>4.4509967379742124</v>
      </c>
      <c r="J154" s="24"/>
      <c r="K154" s="24"/>
      <c r="L154" s="24"/>
      <c r="M154" s="24"/>
      <c r="N154" s="24"/>
    </row>
    <row r="155" spans="1:14">
      <c r="A155" s="24" t="s">
        <v>90</v>
      </c>
      <c r="B155" s="24">
        <v>8811</v>
      </c>
      <c r="C155" s="24">
        <v>265</v>
      </c>
      <c r="D155" s="24">
        <v>217.64</v>
      </c>
      <c r="E155" s="24">
        <v>1.22</v>
      </c>
      <c r="F155" s="24" t="s">
        <v>73</v>
      </c>
      <c r="G155" s="25">
        <v>3.5800000000000003E-5</v>
      </c>
      <c r="H155" s="25">
        <v>3.5999999999999999E-3</v>
      </c>
      <c r="I155" s="24">
        <f>-LOG10(Table1017[[#This Row],[raw P value]])</f>
        <v>4.4461169733561254</v>
      </c>
      <c r="J155" s="24"/>
      <c r="K155" s="24"/>
      <c r="L155" s="24"/>
      <c r="M155" s="24"/>
      <c r="N155" s="24"/>
    </row>
    <row r="156" spans="1:14">
      <c r="A156" s="24" t="s">
        <v>712</v>
      </c>
      <c r="B156" s="24">
        <v>640</v>
      </c>
      <c r="C156" s="24">
        <v>34</v>
      </c>
      <c r="D156" s="24">
        <v>15.81</v>
      </c>
      <c r="E156" s="24">
        <v>2.15</v>
      </c>
      <c r="F156" s="24" t="s">
        <v>73</v>
      </c>
      <c r="G156" s="25">
        <v>4.0500000000000002E-5</v>
      </c>
      <c r="H156" s="25">
        <v>4.0499999999999998E-3</v>
      </c>
      <c r="I156" s="24">
        <f>-LOG10(Table1017[[#This Row],[raw P value]])</f>
        <v>4.3925449767853317</v>
      </c>
      <c r="J156" s="24"/>
      <c r="K156" s="24"/>
      <c r="L156" s="24"/>
      <c r="M156" s="24"/>
      <c r="N156" s="24"/>
    </row>
    <row r="157" spans="1:14">
      <c r="A157" s="24" t="s">
        <v>1018</v>
      </c>
      <c r="B157" s="24">
        <v>958</v>
      </c>
      <c r="C157" s="24">
        <v>45</v>
      </c>
      <c r="D157" s="24">
        <v>23.66</v>
      </c>
      <c r="E157" s="24">
        <v>1.9</v>
      </c>
      <c r="F157" s="24" t="s">
        <v>73</v>
      </c>
      <c r="G157" s="25">
        <v>4.0800000000000002E-5</v>
      </c>
      <c r="H157" s="25">
        <v>4.0499999999999998E-3</v>
      </c>
      <c r="I157" s="24">
        <f>-LOG10(Table1017[[#This Row],[raw P value]])</f>
        <v>4.3893398369101204</v>
      </c>
      <c r="J157" s="24"/>
      <c r="K157" s="24"/>
      <c r="L157" s="24"/>
      <c r="M157" s="24"/>
      <c r="N157" s="24"/>
    </row>
    <row r="158" spans="1:14">
      <c r="A158" s="24" t="s">
        <v>578</v>
      </c>
      <c r="B158" s="24">
        <v>3791</v>
      </c>
      <c r="C158" s="24">
        <v>131</v>
      </c>
      <c r="D158" s="24">
        <v>93.64</v>
      </c>
      <c r="E158" s="24">
        <v>1.4</v>
      </c>
      <c r="F158" s="24" t="s">
        <v>73</v>
      </c>
      <c r="G158" s="25">
        <v>4.1199999999999999E-5</v>
      </c>
      <c r="H158" s="25">
        <v>4.0699999999999998E-3</v>
      </c>
      <c r="I158" s="24">
        <f>-LOG10(Table1017[[#This Row],[raw P value]])</f>
        <v>4.3851027839668655</v>
      </c>
      <c r="J158" s="24"/>
      <c r="K158" s="24"/>
      <c r="L158" s="24"/>
      <c r="M158" s="24"/>
      <c r="N158" s="24"/>
    </row>
    <row r="159" spans="1:14">
      <c r="A159" s="24" t="s">
        <v>933</v>
      </c>
      <c r="B159" s="24">
        <v>201</v>
      </c>
      <c r="C159" s="24">
        <v>16</v>
      </c>
      <c r="D159" s="24">
        <v>4.96</v>
      </c>
      <c r="E159" s="24">
        <v>3.22</v>
      </c>
      <c r="F159" s="24" t="s">
        <v>73</v>
      </c>
      <c r="G159" s="25">
        <v>4.2400000000000001E-5</v>
      </c>
      <c r="H159" s="25">
        <v>4.1599999999999996E-3</v>
      </c>
      <c r="I159" s="24">
        <f>-LOG10(Table1017[[#This Row],[raw P value]])</f>
        <v>4.3726341434072671</v>
      </c>
      <c r="J159" s="24"/>
      <c r="K159" s="24"/>
      <c r="L159" s="24"/>
      <c r="M159" s="24"/>
      <c r="N159" s="24"/>
    </row>
    <row r="160" spans="1:14">
      <c r="A160" s="24" t="s">
        <v>1253</v>
      </c>
      <c r="B160" s="24">
        <v>292</v>
      </c>
      <c r="C160" s="24">
        <v>20</v>
      </c>
      <c r="D160" s="24">
        <v>7.21</v>
      </c>
      <c r="E160" s="24">
        <v>2.77</v>
      </c>
      <c r="F160" s="24" t="s">
        <v>73</v>
      </c>
      <c r="G160" s="25">
        <v>4.3099999999999997E-5</v>
      </c>
      <c r="H160" s="25">
        <v>4.1999999999999997E-3</v>
      </c>
      <c r="I160" s="24">
        <f>-LOG10(Table1017[[#This Row],[raw P value]])</f>
        <v>4.3655227298392685</v>
      </c>
      <c r="J160" s="24"/>
      <c r="K160" s="24"/>
      <c r="L160" s="24"/>
      <c r="M160" s="24"/>
      <c r="N160" s="24"/>
    </row>
    <row r="161" spans="1:14">
      <c r="A161" s="24" t="s">
        <v>373</v>
      </c>
      <c r="B161" s="24">
        <v>1079</v>
      </c>
      <c r="C161" s="24">
        <v>49</v>
      </c>
      <c r="D161" s="24">
        <v>26.65</v>
      </c>
      <c r="E161" s="24">
        <v>1.84</v>
      </c>
      <c r="F161" s="24" t="s">
        <v>73</v>
      </c>
      <c r="G161" s="25">
        <v>4.5800000000000002E-5</v>
      </c>
      <c r="H161" s="25">
        <v>4.4299999999999999E-3</v>
      </c>
      <c r="I161" s="24">
        <f>-LOG10(Table1017[[#This Row],[raw P value]])</f>
        <v>4.3391345219961304</v>
      </c>
      <c r="J161" s="24"/>
      <c r="K161" s="24"/>
      <c r="L161" s="24"/>
      <c r="M161" s="24"/>
      <c r="N161" s="24"/>
    </row>
    <row r="162" spans="1:14">
      <c r="A162" s="24" t="s">
        <v>308</v>
      </c>
      <c r="B162" s="24">
        <v>966</v>
      </c>
      <c r="C162" s="24">
        <v>45</v>
      </c>
      <c r="D162" s="24">
        <v>23.86</v>
      </c>
      <c r="E162" s="24">
        <v>1.89</v>
      </c>
      <c r="F162" s="24" t="s">
        <v>73</v>
      </c>
      <c r="G162" s="25">
        <v>4.5899999999999998E-5</v>
      </c>
      <c r="H162" s="25">
        <v>4.4200000000000003E-3</v>
      </c>
      <c r="I162" s="24">
        <f>-LOG10(Table1017[[#This Row],[raw P value]])</f>
        <v>4.338187314462739</v>
      </c>
      <c r="J162" s="24"/>
      <c r="K162" s="24"/>
      <c r="L162" s="24"/>
      <c r="M162" s="24"/>
      <c r="N162" s="24"/>
    </row>
    <row r="163" spans="1:14">
      <c r="A163" s="24" t="s">
        <v>343</v>
      </c>
      <c r="B163" s="24">
        <v>1080</v>
      </c>
      <c r="C163" s="24">
        <v>49</v>
      </c>
      <c r="D163" s="24">
        <v>26.68</v>
      </c>
      <c r="E163" s="24">
        <v>1.84</v>
      </c>
      <c r="F163" s="24" t="s">
        <v>73</v>
      </c>
      <c r="G163" s="25">
        <v>4.6300000000000001E-5</v>
      </c>
      <c r="H163" s="25">
        <v>4.4299999999999999E-3</v>
      </c>
      <c r="I163" s="24">
        <f>-LOG10(Table1017[[#This Row],[raw P value]])</f>
        <v>4.3344190089820467</v>
      </c>
      <c r="J163" s="24"/>
      <c r="K163" s="24"/>
      <c r="L163" s="24"/>
      <c r="M163" s="24"/>
      <c r="N163" s="24"/>
    </row>
    <row r="164" spans="1:14">
      <c r="A164" s="24" t="s">
        <v>1221</v>
      </c>
      <c r="B164" s="24">
        <v>183</v>
      </c>
      <c r="C164" s="24">
        <v>15</v>
      </c>
      <c r="D164" s="24">
        <v>4.5199999999999996</v>
      </c>
      <c r="E164" s="24">
        <v>3.32</v>
      </c>
      <c r="F164" s="24" t="s">
        <v>73</v>
      </c>
      <c r="G164" s="25">
        <v>5.2299999999999997E-5</v>
      </c>
      <c r="H164" s="25">
        <v>4.9699999999999996E-3</v>
      </c>
      <c r="I164" s="24">
        <f>-LOG10(Table1017[[#This Row],[raw P value]])</f>
        <v>4.2814983111327258</v>
      </c>
      <c r="J164" s="24"/>
      <c r="K164" s="24"/>
      <c r="L164" s="24"/>
      <c r="M164" s="24"/>
      <c r="N164" s="24"/>
    </row>
    <row r="165" spans="1:14">
      <c r="A165" s="24" t="s">
        <v>142</v>
      </c>
      <c r="B165" s="24">
        <v>5307</v>
      </c>
      <c r="C165" s="24">
        <v>172</v>
      </c>
      <c r="D165" s="24">
        <v>131.09</v>
      </c>
      <c r="E165" s="24">
        <v>1.31</v>
      </c>
      <c r="F165" s="24" t="s">
        <v>73</v>
      </c>
      <c r="G165" s="25">
        <v>5.7500000000000002E-5</v>
      </c>
      <c r="H165" s="25">
        <v>5.4299999999999999E-3</v>
      </c>
      <c r="I165" s="24">
        <f>-LOG10(Table1017[[#This Row],[raw P value]])</f>
        <v>4.2403321553103694</v>
      </c>
      <c r="J165" s="24"/>
      <c r="K165" s="24"/>
      <c r="L165" s="24"/>
      <c r="M165" s="24"/>
      <c r="N165" s="24"/>
    </row>
    <row r="166" spans="1:14">
      <c r="A166" s="24" t="s">
        <v>586</v>
      </c>
      <c r="B166" s="24">
        <v>2096</v>
      </c>
      <c r="C166" s="24">
        <v>81</v>
      </c>
      <c r="D166" s="24">
        <v>51.77</v>
      </c>
      <c r="E166" s="24">
        <v>1.56</v>
      </c>
      <c r="F166" s="24" t="s">
        <v>73</v>
      </c>
      <c r="G166" s="25">
        <v>5.7599999999999997E-5</v>
      </c>
      <c r="H166" s="25">
        <v>5.4099999999999999E-3</v>
      </c>
      <c r="I166" s="24">
        <f>-LOG10(Table1017[[#This Row],[raw P value]])</f>
        <v>4.2395775165767882</v>
      </c>
      <c r="J166" s="24"/>
      <c r="K166" s="24"/>
      <c r="L166" s="24"/>
      <c r="M166" s="24"/>
      <c r="N166" s="24"/>
    </row>
    <row r="167" spans="1:14">
      <c r="A167" s="24" t="s">
        <v>229</v>
      </c>
      <c r="B167" s="24">
        <v>1236</v>
      </c>
      <c r="C167" s="24">
        <v>11</v>
      </c>
      <c r="D167" s="24">
        <v>30.53</v>
      </c>
      <c r="E167" s="24">
        <v>0.36</v>
      </c>
      <c r="F167" s="24" t="s">
        <v>163</v>
      </c>
      <c r="G167" s="25">
        <v>6.1699999999999995E-5</v>
      </c>
      <c r="H167" s="25">
        <v>5.7600000000000004E-3</v>
      </c>
      <c r="I167" s="24">
        <f>-LOG10(Table1017[[#This Row],[raw P value]])</f>
        <v>4.209714835966758</v>
      </c>
      <c r="J167" s="24"/>
      <c r="K167" s="24"/>
      <c r="L167" s="24"/>
      <c r="M167" s="24"/>
      <c r="N167" s="24"/>
    </row>
    <row r="168" spans="1:14">
      <c r="A168" s="24" t="s">
        <v>727</v>
      </c>
      <c r="B168" s="24">
        <v>3505</v>
      </c>
      <c r="C168" s="24">
        <v>122</v>
      </c>
      <c r="D168" s="24">
        <v>86.58</v>
      </c>
      <c r="E168" s="24">
        <v>1.41</v>
      </c>
      <c r="F168" s="24" t="s">
        <v>73</v>
      </c>
      <c r="G168" s="25">
        <v>6.5099999999999997E-5</v>
      </c>
      <c r="H168" s="25">
        <v>6.0099999999999997E-3</v>
      </c>
      <c r="I168" s="24">
        <f>-LOG10(Table1017[[#This Row],[raw P value]])</f>
        <v>4.1864190114318083</v>
      </c>
      <c r="J168" s="24"/>
      <c r="K168" s="24"/>
      <c r="L168" s="24"/>
      <c r="M168" s="24"/>
      <c r="N168" s="24"/>
    </row>
    <row r="169" spans="1:14">
      <c r="A169" s="24" t="s">
        <v>1343</v>
      </c>
      <c r="B169" s="24">
        <v>231</v>
      </c>
      <c r="C169" s="24">
        <v>17</v>
      </c>
      <c r="D169" s="24">
        <v>5.71</v>
      </c>
      <c r="E169" s="24">
        <v>2.98</v>
      </c>
      <c r="F169" s="24" t="s">
        <v>73</v>
      </c>
      <c r="G169" s="25">
        <v>6.6199999999999996E-5</v>
      </c>
      <c r="H169" s="25">
        <v>6.0699999999999999E-3</v>
      </c>
      <c r="I169" s="24">
        <f>-LOG10(Table1017[[#This Row],[raw P value]])</f>
        <v>4.1791420105602999</v>
      </c>
      <c r="J169" s="24"/>
      <c r="K169" s="24"/>
      <c r="L169" s="24"/>
      <c r="M169" s="24"/>
      <c r="N169" s="24"/>
    </row>
    <row r="170" spans="1:14">
      <c r="A170" s="24" t="s">
        <v>1476</v>
      </c>
      <c r="B170" s="24">
        <v>89</v>
      </c>
      <c r="C170" s="24">
        <v>10</v>
      </c>
      <c r="D170" s="24">
        <v>2.2000000000000002</v>
      </c>
      <c r="E170" s="24">
        <v>4.55</v>
      </c>
      <c r="F170" s="24" t="s">
        <v>73</v>
      </c>
      <c r="G170" s="25">
        <v>6.8899999999999994E-5</v>
      </c>
      <c r="H170" s="25">
        <v>6.28E-3</v>
      </c>
      <c r="I170" s="24">
        <f>-LOG10(Table1017[[#This Row],[raw P value]])</f>
        <v>4.1617807780923739</v>
      </c>
      <c r="J170" s="24"/>
      <c r="K170" s="24"/>
      <c r="L170" s="24"/>
      <c r="M170" s="24"/>
      <c r="N170" s="24"/>
    </row>
    <row r="171" spans="1:14">
      <c r="A171" s="24" t="s">
        <v>442</v>
      </c>
      <c r="B171" s="24">
        <v>1253</v>
      </c>
      <c r="C171" s="24">
        <v>54</v>
      </c>
      <c r="D171" s="24">
        <v>30.95</v>
      </c>
      <c r="E171" s="24">
        <v>1.74</v>
      </c>
      <c r="F171" s="24" t="s">
        <v>73</v>
      </c>
      <c r="G171" s="25">
        <v>7.0500000000000006E-5</v>
      </c>
      <c r="H171" s="25">
        <v>6.3899999999999998E-3</v>
      </c>
      <c r="I171" s="24">
        <f>-LOG10(Table1017[[#This Row],[raw P value]])</f>
        <v>4.1518108830086016</v>
      </c>
      <c r="J171" s="24"/>
      <c r="K171" s="24"/>
      <c r="L171" s="24"/>
      <c r="M171" s="24"/>
      <c r="N171" s="24"/>
    </row>
    <row r="172" spans="1:14">
      <c r="A172" s="24" t="s">
        <v>629</v>
      </c>
      <c r="B172" s="24">
        <v>2251</v>
      </c>
      <c r="C172" s="24">
        <v>85</v>
      </c>
      <c r="D172" s="24">
        <v>55.6</v>
      </c>
      <c r="E172" s="24">
        <v>1.53</v>
      </c>
      <c r="F172" s="24" t="s">
        <v>73</v>
      </c>
      <c r="G172" s="25">
        <v>7.36E-5</v>
      </c>
      <c r="H172" s="25">
        <v>6.6299999999999996E-3</v>
      </c>
      <c r="I172" s="24">
        <f>-LOG10(Table1017[[#This Row],[raw P value]])</f>
        <v>4.1331221856625016</v>
      </c>
      <c r="J172" s="24"/>
      <c r="K172" s="24"/>
      <c r="L172" s="24"/>
      <c r="M172" s="24"/>
      <c r="N172" s="24"/>
    </row>
    <row r="173" spans="1:14">
      <c r="A173" s="24" t="s">
        <v>209</v>
      </c>
      <c r="B173" s="24">
        <v>2967</v>
      </c>
      <c r="C173" s="24">
        <v>106</v>
      </c>
      <c r="D173" s="24">
        <v>73.290000000000006</v>
      </c>
      <c r="E173" s="24">
        <v>1.45</v>
      </c>
      <c r="F173" s="24" t="s">
        <v>73</v>
      </c>
      <c r="G173" s="25">
        <v>7.5199999999999998E-5</v>
      </c>
      <c r="H173" s="25">
        <v>6.7299999999999999E-3</v>
      </c>
      <c r="I173" s="24">
        <f>-LOG10(Table1017[[#This Row],[raw P value]])</f>
        <v>4.1237821594083579</v>
      </c>
      <c r="J173" s="24"/>
      <c r="K173" s="24"/>
      <c r="L173" s="24"/>
      <c r="M173" s="24"/>
      <c r="N173" s="24"/>
    </row>
    <row r="174" spans="1:14">
      <c r="A174" s="24" t="s">
        <v>1565</v>
      </c>
      <c r="B174" s="24">
        <v>147</v>
      </c>
      <c r="C174" s="24">
        <v>13</v>
      </c>
      <c r="D174" s="24">
        <v>3.63</v>
      </c>
      <c r="E174" s="24">
        <v>3.58</v>
      </c>
      <c r="F174" s="24" t="s">
        <v>73</v>
      </c>
      <c r="G174" s="25">
        <v>7.5400000000000003E-5</v>
      </c>
      <c r="H174" s="25">
        <v>6.7099999999999998E-3</v>
      </c>
      <c r="I174" s="24">
        <f>-LOG10(Table1017[[#This Row],[raw P value]])</f>
        <v>4.1226286541302262</v>
      </c>
      <c r="J174" s="24"/>
      <c r="K174" s="24"/>
      <c r="L174" s="24"/>
      <c r="M174" s="24"/>
      <c r="N174" s="24"/>
    </row>
    <row r="175" spans="1:14">
      <c r="A175" s="24" t="s">
        <v>186</v>
      </c>
      <c r="B175" s="24">
        <v>524</v>
      </c>
      <c r="C175" s="24">
        <v>29</v>
      </c>
      <c r="D175" s="24">
        <v>12.94</v>
      </c>
      <c r="E175" s="24">
        <v>2.2400000000000002</v>
      </c>
      <c r="F175" s="24" t="s">
        <v>73</v>
      </c>
      <c r="G175" s="25">
        <v>7.5900000000000002E-5</v>
      </c>
      <c r="H175" s="25">
        <v>6.7200000000000003E-3</v>
      </c>
      <c r="I175" s="24">
        <f>-LOG10(Table1017[[#This Row],[raw P value]])</f>
        <v>4.1197582241045199</v>
      </c>
      <c r="J175" s="24"/>
      <c r="K175" s="24"/>
      <c r="L175" s="24"/>
      <c r="M175" s="24"/>
      <c r="N175" s="24"/>
    </row>
    <row r="176" spans="1:14">
      <c r="A176" s="24" t="s">
        <v>215</v>
      </c>
      <c r="B176" s="24">
        <v>1469</v>
      </c>
      <c r="C176" s="24">
        <v>61</v>
      </c>
      <c r="D176" s="24">
        <v>36.29</v>
      </c>
      <c r="E176" s="24">
        <v>1.68</v>
      </c>
      <c r="F176" s="24" t="s">
        <v>73</v>
      </c>
      <c r="G176" s="25">
        <v>7.7399999999999998E-5</v>
      </c>
      <c r="H176" s="25">
        <v>6.8100000000000001E-3</v>
      </c>
      <c r="I176" s="24">
        <f>-LOG10(Table1017[[#This Row],[raw P value]])</f>
        <v>4.1112590393171073</v>
      </c>
      <c r="J176" s="24"/>
      <c r="K176" s="24"/>
      <c r="L176" s="24"/>
      <c r="M176" s="24"/>
      <c r="N176" s="24"/>
    </row>
    <row r="177" spans="1:14">
      <c r="A177" s="24" t="s">
        <v>342</v>
      </c>
      <c r="B177" s="24">
        <v>1036</v>
      </c>
      <c r="C177" s="24">
        <v>47</v>
      </c>
      <c r="D177" s="24">
        <v>25.59</v>
      </c>
      <c r="E177" s="24">
        <v>1.84</v>
      </c>
      <c r="F177" s="24" t="s">
        <v>73</v>
      </c>
      <c r="G177" s="25">
        <v>7.8700000000000002E-5</v>
      </c>
      <c r="H177" s="25">
        <v>6.8900000000000003E-3</v>
      </c>
      <c r="I177" s="24">
        <f>-LOG10(Table1017[[#This Row],[raw P value]])</f>
        <v>4.1040252676409352</v>
      </c>
      <c r="J177" s="24"/>
      <c r="K177" s="24"/>
      <c r="L177" s="24"/>
      <c r="M177" s="24"/>
      <c r="N177" s="24"/>
    </row>
    <row r="178" spans="1:14">
      <c r="A178" s="24" t="s">
        <v>1046</v>
      </c>
      <c r="B178" s="24">
        <v>642</v>
      </c>
      <c r="C178" s="24">
        <v>33</v>
      </c>
      <c r="D178" s="24">
        <v>15.86</v>
      </c>
      <c r="E178" s="24">
        <v>2.08</v>
      </c>
      <c r="F178" s="24" t="s">
        <v>73</v>
      </c>
      <c r="G178" s="25">
        <v>7.9599999999999997E-5</v>
      </c>
      <c r="H178" s="25">
        <v>6.9199999999999999E-3</v>
      </c>
      <c r="I178" s="24">
        <f>-LOG10(Table1017[[#This Row],[raw P value]])</f>
        <v>4.0990869322623311</v>
      </c>
      <c r="J178" s="24"/>
      <c r="K178" s="24"/>
      <c r="L178" s="24"/>
      <c r="M178" s="24"/>
      <c r="N178" s="24"/>
    </row>
    <row r="179" spans="1:14">
      <c r="A179" s="24" t="s">
        <v>632</v>
      </c>
      <c r="B179" s="24">
        <v>932</v>
      </c>
      <c r="C179" s="24">
        <v>43</v>
      </c>
      <c r="D179" s="24">
        <v>23.02</v>
      </c>
      <c r="E179" s="24">
        <v>1.87</v>
      </c>
      <c r="F179" s="24" t="s">
        <v>73</v>
      </c>
      <c r="G179" s="25">
        <v>8.6199999999999995E-5</v>
      </c>
      <c r="H179" s="25">
        <v>7.45E-3</v>
      </c>
      <c r="I179" s="24">
        <f>-LOG10(Table1017[[#This Row],[raw P value]])</f>
        <v>4.0644927341752872</v>
      </c>
      <c r="J179" s="24"/>
      <c r="K179" s="24"/>
      <c r="L179" s="24"/>
      <c r="M179" s="24"/>
      <c r="N179" s="24"/>
    </row>
    <row r="180" spans="1:14">
      <c r="A180" s="24" t="s">
        <v>91</v>
      </c>
      <c r="B180" s="24">
        <v>1289</v>
      </c>
      <c r="C180" s="24">
        <v>55</v>
      </c>
      <c r="D180" s="24">
        <v>31.84</v>
      </c>
      <c r="E180" s="24">
        <v>1.73</v>
      </c>
      <c r="F180" s="24" t="s">
        <v>73</v>
      </c>
      <c r="G180" s="25">
        <v>8.6799999999999996E-5</v>
      </c>
      <c r="H180" s="25">
        <v>7.4700000000000001E-3</v>
      </c>
      <c r="I180" s="24">
        <f>-LOG10(Table1017[[#This Row],[raw P value]])</f>
        <v>4.0614802748235084</v>
      </c>
      <c r="J180" s="24"/>
      <c r="K180" s="24"/>
      <c r="L180" s="24"/>
      <c r="M180" s="24"/>
      <c r="N180" s="24"/>
    </row>
    <row r="181" spans="1:14">
      <c r="A181" s="24" t="s">
        <v>171</v>
      </c>
      <c r="B181" s="24">
        <v>1174</v>
      </c>
      <c r="C181" s="24">
        <v>51</v>
      </c>
      <c r="D181" s="24">
        <v>29</v>
      </c>
      <c r="E181" s="24">
        <v>1.76</v>
      </c>
      <c r="F181" s="24" t="s">
        <v>73</v>
      </c>
      <c r="G181" s="25">
        <v>9.4300000000000002E-5</v>
      </c>
      <c r="H181" s="25">
        <v>8.0700000000000008E-3</v>
      </c>
      <c r="I181" s="24">
        <f>-LOG10(Table1017[[#This Row],[raw P value]])</f>
        <v>4.0254883072626715</v>
      </c>
      <c r="J181" s="24"/>
      <c r="K181" s="24"/>
      <c r="L181" s="24"/>
      <c r="M181" s="24"/>
      <c r="N181" s="24"/>
    </row>
    <row r="182" spans="1:14">
      <c r="A182" s="24" t="s">
        <v>1566</v>
      </c>
      <c r="B182" s="24">
        <v>393</v>
      </c>
      <c r="C182" s="24">
        <v>0</v>
      </c>
      <c r="D182" s="24">
        <v>9.7100000000000009</v>
      </c>
      <c r="E182" s="24" t="s">
        <v>577</v>
      </c>
      <c r="F182" s="24" t="s">
        <v>163</v>
      </c>
      <c r="G182" s="25">
        <v>9.8499999999999995E-5</v>
      </c>
      <c r="H182" s="25">
        <v>8.3800000000000003E-3</v>
      </c>
      <c r="I182" s="24">
        <f>-LOG10(Table1017[[#This Row],[raw P value]])</f>
        <v>4.0065637695023879</v>
      </c>
      <c r="J182" s="24"/>
      <c r="K182" s="24"/>
      <c r="L182" s="24"/>
      <c r="M182" s="24"/>
      <c r="N182" s="24"/>
    </row>
    <row r="183" spans="1:14">
      <c r="A183" s="24" t="s">
        <v>1077</v>
      </c>
      <c r="B183" s="24">
        <v>1241</v>
      </c>
      <c r="C183" s="24">
        <v>53</v>
      </c>
      <c r="D183" s="24">
        <v>30.65</v>
      </c>
      <c r="E183" s="24">
        <v>1.73</v>
      </c>
      <c r="F183" s="24" t="s">
        <v>73</v>
      </c>
      <c r="G183" s="25">
        <v>1E-4</v>
      </c>
      <c r="H183" s="25">
        <v>8.4600000000000005E-3</v>
      </c>
      <c r="I183" s="24">
        <f>-LOG10(Table1017[[#This Row],[raw P value]])</f>
        <v>4</v>
      </c>
      <c r="J183" s="24"/>
      <c r="K183" s="24"/>
      <c r="L183" s="24"/>
      <c r="M183" s="24"/>
      <c r="N183" s="24"/>
    </row>
    <row r="184" spans="1:14">
      <c r="A184" s="24" t="s">
        <v>440</v>
      </c>
      <c r="B184" s="24">
        <v>1244</v>
      </c>
      <c r="C184" s="24">
        <v>53</v>
      </c>
      <c r="D184" s="24">
        <v>30.73</v>
      </c>
      <c r="E184" s="24">
        <v>1.72</v>
      </c>
      <c r="F184" s="24" t="s">
        <v>73</v>
      </c>
      <c r="G184" s="25">
        <v>1.0399999999999999E-4</v>
      </c>
      <c r="H184" s="25">
        <v>8.7200000000000003E-3</v>
      </c>
      <c r="I184" s="24">
        <f>-LOG10(Table1017[[#This Row],[raw P value]])</f>
        <v>3.9829666607012197</v>
      </c>
      <c r="J184" s="24"/>
      <c r="K184" s="24"/>
      <c r="L184" s="24"/>
      <c r="M184" s="24"/>
      <c r="N184" s="24"/>
    </row>
    <row r="185" spans="1:14">
      <c r="A185" s="24" t="s">
        <v>151</v>
      </c>
      <c r="B185" s="24">
        <v>5475</v>
      </c>
      <c r="C185" s="24">
        <v>175</v>
      </c>
      <c r="D185" s="24">
        <v>135.24</v>
      </c>
      <c r="E185" s="24">
        <v>1.29</v>
      </c>
      <c r="F185" s="24" t="s">
        <v>73</v>
      </c>
      <c r="G185" s="25">
        <v>1.05E-4</v>
      </c>
      <c r="H185" s="25">
        <v>8.7899999999999992E-3</v>
      </c>
      <c r="I185" s="24">
        <f>-LOG10(Table1017[[#This Row],[raw P value]])</f>
        <v>3.9788107009300617</v>
      </c>
      <c r="J185" s="24"/>
      <c r="K185" s="24"/>
      <c r="L185" s="24"/>
      <c r="M185" s="24"/>
      <c r="N185" s="24"/>
    </row>
    <row r="186" spans="1:14">
      <c r="A186" s="24" t="s">
        <v>72</v>
      </c>
      <c r="B186" s="24">
        <v>2468</v>
      </c>
      <c r="C186" s="24">
        <v>91</v>
      </c>
      <c r="D186" s="24">
        <v>60.96</v>
      </c>
      <c r="E186" s="24">
        <v>1.49</v>
      </c>
      <c r="F186" s="24" t="s">
        <v>73</v>
      </c>
      <c r="G186" s="25">
        <v>1.07E-4</v>
      </c>
      <c r="H186" s="25">
        <v>8.8699999999999994E-3</v>
      </c>
      <c r="I186" s="24">
        <f>-LOG10(Table1017[[#This Row],[raw P value]])</f>
        <v>3.9706162223147903</v>
      </c>
      <c r="J186" s="24"/>
      <c r="K186" s="24"/>
      <c r="L186" s="24"/>
      <c r="M186" s="24"/>
      <c r="N186" s="24"/>
    </row>
    <row r="187" spans="1:14">
      <c r="A187" s="24" t="s">
        <v>579</v>
      </c>
      <c r="B187" s="24">
        <v>3520</v>
      </c>
      <c r="C187" s="24">
        <v>121</v>
      </c>
      <c r="D187" s="24">
        <v>86.95</v>
      </c>
      <c r="E187" s="24">
        <v>1.39</v>
      </c>
      <c r="F187" s="24" t="s">
        <v>73</v>
      </c>
      <c r="G187" s="25">
        <v>1.11E-4</v>
      </c>
      <c r="H187" s="25">
        <v>9.1999999999999998E-3</v>
      </c>
      <c r="I187" s="24">
        <f>-LOG10(Table1017[[#This Row],[raw P value]])</f>
        <v>3.9546770212133424</v>
      </c>
      <c r="J187" s="24"/>
      <c r="K187" s="24"/>
      <c r="L187" s="24"/>
      <c r="M187" s="24"/>
      <c r="N187" s="24"/>
    </row>
    <row r="188" spans="1:14">
      <c r="A188" s="24" t="s">
        <v>145</v>
      </c>
      <c r="B188" s="24">
        <v>404</v>
      </c>
      <c r="C188" s="24">
        <v>24</v>
      </c>
      <c r="D188" s="24">
        <v>9.98</v>
      </c>
      <c r="E188" s="24">
        <v>2.41</v>
      </c>
      <c r="F188" s="24" t="s">
        <v>73</v>
      </c>
      <c r="G188" s="25">
        <v>1.13E-4</v>
      </c>
      <c r="H188" s="25">
        <v>9.3100000000000006E-3</v>
      </c>
      <c r="I188" s="24">
        <f>-LOG10(Table1017[[#This Row],[raw P value]])</f>
        <v>3.9469215565165805</v>
      </c>
      <c r="J188" s="24"/>
      <c r="K188" s="24"/>
      <c r="L188" s="24"/>
      <c r="M188" s="24"/>
      <c r="N188" s="24"/>
    </row>
    <row r="189" spans="1:14">
      <c r="A189" s="24" t="s">
        <v>1281</v>
      </c>
      <c r="B189" s="24">
        <v>197</v>
      </c>
      <c r="C189" s="24">
        <v>15</v>
      </c>
      <c r="D189" s="24">
        <v>4.87</v>
      </c>
      <c r="E189" s="24">
        <v>3.08</v>
      </c>
      <c r="F189" s="24" t="s">
        <v>73</v>
      </c>
      <c r="G189" s="25">
        <v>1.2E-4</v>
      </c>
      <c r="H189" s="25">
        <v>9.8600000000000007E-3</v>
      </c>
      <c r="I189" s="24">
        <f>-LOG10(Table1017[[#This Row],[raw P value]])</f>
        <v>3.9208187539523753</v>
      </c>
      <c r="J189" s="24"/>
      <c r="K189" s="24"/>
      <c r="L189" s="24"/>
      <c r="M189" s="24"/>
      <c r="N189" s="24"/>
    </row>
    <row r="190" spans="1:14">
      <c r="A190" s="24" t="s">
        <v>107</v>
      </c>
      <c r="B190" s="24">
        <v>3310</v>
      </c>
      <c r="C190" s="24">
        <v>115</v>
      </c>
      <c r="D190" s="24">
        <v>81.760000000000005</v>
      </c>
      <c r="E190" s="24">
        <v>1.41</v>
      </c>
      <c r="F190" s="24" t="s">
        <v>73</v>
      </c>
      <c r="G190" s="25">
        <v>1.21E-4</v>
      </c>
      <c r="H190" s="25">
        <v>9.8899999999999995E-3</v>
      </c>
      <c r="I190" s="24">
        <f>-LOG10(Table1017[[#This Row],[raw P value]])</f>
        <v>3.9172146296835497</v>
      </c>
      <c r="J190" s="24"/>
      <c r="K190" s="24"/>
      <c r="L190" s="24"/>
      <c r="M190" s="24"/>
      <c r="N190" s="24"/>
    </row>
    <row r="191" spans="1:14">
      <c r="A191" s="24" t="s">
        <v>936</v>
      </c>
      <c r="B191" s="24">
        <v>680</v>
      </c>
      <c r="C191" s="24">
        <v>34</v>
      </c>
      <c r="D191" s="24">
        <v>16.8</v>
      </c>
      <c r="E191" s="24">
        <v>2.02</v>
      </c>
      <c r="F191" s="24" t="s">
        <v>73</v>
      </c>
      <c r="G191" s="25">
        <v>1.2300000000000001E-4</v>
      </c>
      <c r="H191" s="25">
        <v>9.9699999999999997E-3</v>
      </c>
      <c r="I191" s="24">
        <f>-LOG10(Table1017[[#This Row],[raw P value]])</f>
        <v>3.9100948885606019</v>
      </c>
      <c r="J191" s="24"/>
      <c r="K191" s="24"/>
      <c r="L191" s="24"/>
      <c r="M191" s="24"/>
      <c r="N191" s="24"/>
    </row>
    <row r="192" spans="1:14">
      <c r="A192" s="24" t="s">
        <v>1567</v>
      </c>
      <c r="B192" s="24">
        <v>220</v>
      </c>
      <c r="C192" s="24">
        <v>16</v>
      </c>
      <c r="D192" s="24">
        <v>5.43</v>
      </c>
      <c r="E192" s="24">
        <v>2.94</v>
      </c>
      <c r="F192" s="24" t="s">
        <v>73</v>
      </c>
      <c r="G192" s="25">
        <v>1.2400000000000001E-4</v>
      </c>
      <c r="H192" s="25">
        <v>9.9699999999999997E-3</v>
      </c>
      <c r="I192" s="24">
        <f>-LOG10(Table1017[[#This Row],[raw P value]])</f>
        <v>3.9065783148377649</v>
      </c>
      <c r="J192" s="24"/>
      <c r="K192" s="24"/>
      <c r="L192" s="24"/>
      <c r="M192" s="24"/>
      <c r="N192" s="24"/>
    </row>
    <row r="193" spans="1:14">
      <c r="A193" s="24" t="s">
        <v>124</v>
      </c>
      <c r="B193" s="24">
        <v>409</v>
      </c>
      <c r="C193" s="24">
        <v>24</v>
      </c>
      <c r="D193" s="24">
        <v>10.1</v>
      </c>
      <c r="E193" s="24">
        <v>2.38</v>
      </c>
      <c r="F193" s="24" t="s">
        <v>73</v>
      </c>
      <c r="G193" s="25">
        <v>1.2400000000000001E-4</v>
      </c>
      <c r="H193" s="25">
        <v>9.9799999999999993E-3</v>
      </c>
      <c r="I193" s="24">
        <f>-LOG10(Table1017[[#This Row],[raw P value]])</f>
        <v>3.9065783148377649</v>
      </c>
      <c r="J193" s="24"/>
      <c r="K193" s="24"/>
      <c r="L193" s="24"/>
      <c r="M193" s="24"/>
      <c r="N193" s="24"/>
    </row>
    <row r="194" spans="1:14">
      <c r="A194" s="24" t="s">
        <v>976</v>
      </c>
      <c r="B194" s="24">
        <v>1347</v>
      </c>
      <c r="C194" s="24">
        <v>56</v>
      </c>
      <c r="D194" s="24">
        <v>33.270000000000003</v>
      </c>
      <c r="E194" s="24">
        <v>1.68</v>
      </c>
      <c r="F194" s="24" t="s">
        <v>73</v>
      </c>
      <c r="G194" s="25">
        <v>1.2799999999999999E-4</v>
      </c>
      <c r="H194" s="25">
        <v>1.0200000000000001E-2</v>
      </c>
      <c r="I194" s="24">
        <f>-LOG10(Table1017[[#This Row],[raw P value]])</f>
        <v>3.8927900303521317</v>
      </c>
      <c r="J194" s="24"/>
      <c r="K194" s="24"/>
      <c r="L194" s="24"/>
      <c r="M194" s="24"/>
      <c r="N194" s="24"/>
    </row>
    <row r="195" spans="1:14">
      <c r="A195" s="24" t="s">
        <v>991</v>
      </c>
      <c r="B195" s="24">
        <v>2326</v>
      </c>
      <c r="C195" s="24">
        <v>86</v>
      </c>
      <c r="D195" s="24">
        <v>57.45</v>
      </c>
      <c r="E195" s="24">
        <v>1.5</v>
      </c>
      <c r="F195" s="24" t="s">
        <v>73</v>
      </c>
      <c r="G195" s="25">
        <v>1.2899999999999999E-4</v>
      </c>
      <c r="H195" s="25">
        <v>1.0200000000000001E-2</v>
      </c>
      <c r="I195" s="24">
        <f>-LOG10(Table1017[[#This Row],[raw P value]])</f>
        <v>3.8894102897007512</v>
      </c>
      <c r="J195" s="24"/>
      <c r="K195" s="24"/>
      <c r="L195" s="24"/>
      <c r="M195" s="24"/>
      <c r="N195" s="24"/>
    </row>
    <row r="196" spans="1:14">
      <c r="A196" s="24" t="s">
        <v>981</v>
      </c>
      <c r="B196" s="24">
        <v>1038</v>
      </c>
      <c r="C196" s="24">
        <v>46</v>
      </c>
      <c r="D196" s="24">
        <v>25.64</v>
      </c>
      <c r="E196" s="24">
        <v>1.79</v>
      </c>
      <c r="F196" s="24" t="s">
        <v>73</v>
      </c>
      <c r="G196" s="25">
        <v>1.2899999999999999E-4</v>
      </c>
      <c r="H196" s="25">
        <v>1.0200000000000001E-2</v>
      </c>
      <c r="I196" s="24">
        <f>-LOG10(Table1017[[#This Row],[raw P value]])</f>
        <v>3.8894102897007512</v>
      </c>
      <c r="J196" s="24"/>
      <c r="K196" s="24"/>
      <c r="L196" s="24"/>
      <c r="M196" s="24"/>
      <c r="N196" s="24"/>
    </row>
    <row r="197" spans="1:14">
      <c r="A197" s="24" t="s">
        <v>214</v>
      </c>
      <c r="B197" s="24">
        <v>889</v>
      </c>
      <c r="C197" s="24">
        <v>41</v>
      </c>
      <c r="D197" s="24">
        <v>21.96</v>
      </c>
      <c r="E197" s="24">
        <v>1.87</v>
      </c>
      <c r="F197" s="24" t="s">
        <v>73</v>
      </c>
      <c r="G197" s="25">
        <v>1.4300000000000001E-4</v>
      </c>
      <c r="H197" s="25">
        <v>1.12E-2</v>
      </c>
      <c r="I197" s="24">
        <f>-LOG10(Table1017[[#This Row],[raw P value]])</f>
        <v>3.8446639625349381</v>
      </c>
      <c r="J197" s="24"/>
      <c r="K197" s="24"/>
      <c r="L197" s="24"/>
      <c r="M197" s="24"/>
      <c r="N197" s="24"/>
    </row>
    <row r="198" spans="1:14">
      <c r="A198" s="24" t="s">
        <v>190</v>
      </c>
      <c r="B198" s="24">
        <v>223</v>
      </c>
      <c r="C198" s="24">
        <v>16</v>
      </c>
      <c r="D198" s="24">
        <v>5.51</v>
      </c>
      <c r="E198" s="24">
        <v>2.9</v>
      </c>
      <c r="F198" s="24" t="s">
        <v>73</v>
      </c>
      <c r="G198" s="25">
        <v>1.45E-4</v>
      </c>
      <c r="H198" s="25">
        <v>1.1299999999999999E-2</v>
      </c>
      <c r="I198" s="24">
        <f>-LOG10(Table1017[[#This Row],[raw P value]])</f>
        <v>3.8386319977650252</v>
      </c>
      <c r="J198" s="24"/>
      <c r="K198" s="24"/>
      <c r="L198" s="24"/>
      <c r="M198" s="24"/>
      <c r="N198" s="24"/>
    </row>
    <row r="199" spans="1:14">
      <c r="A199" s="24" t="s">
        <v>1359</v>
      </c>
      <c r="B199" s="24">
        <v>525</v>
      </c>
      <c r="C199" s="24">
        <v>28</v>
      </c>
      <c r="D199" s="24">
        <v>12.97</v>
      </c>
      <c r="E199" s="24">
        <v>2.16</v>
      </c>
      <c r="F199" s="24" t="s">
        <v>73</v>
      </c>
      <c r="G199" s="25">
        <v>1.5200000000000001E-4</v>
      </c>
      <c r="H199" s="25">
        <v>1.18E-2</v>
      </c>
      <c r="I199" s="24">
        <f>-LOG10(Table1017[[#This Row],[raw P value]])</f>
        <v>3.8181564120552274</v>
      </c>
      <c r="J199" s="24"/>
      <c r="K199" s="24"/>
      <c r="L199" s="24"/>
      <c r="M199" s="24"/>
      <c r="N199" s="24"/>
    </row>
    <row r="200" spans="1:14">
      <c r="A200" s="24" t="s">
        <v>1568</v>
      </c>
      <c r="B200" s="24">
        <v>528</v>
      </c>
      <c r="C200" s="24">
        <v>28</v>
      </c>
      <c r="D200" s="24">
        <v>13.04</v>
      </c>
      <c r="E200" s="24">
        <v>2.15</v>
      </c>
      <c r="F200" s="24" t="s">
        <v>73</v>
      </c>
      <c r="G200" s="25">
        <v>1.63E-4</v>
      </c>
      <c r="H200" s="25">
        <v>1.26E-2</v>
      </c>
      <c r="I200" s="24">
        <f>-LOG10(Table1017[[#This Row],[raw P value]])</f>
        <v>3.7878123955960423</v>
      </c>
      <c r="J200" s="24"/>
      <c r="K200" s="24"/>
      <c r="L200" s="24"/>
      <c r="M200" s="24"/>
      <c r="N200" s="24"/>
    </row>
    <row r="201" spans="1:14">
      <c r="A201" s="24" t="s">
        <v>1463</v>
      </c>
      <c r="B201" s="24">
        <v>48</v>
      </c>
      <c r="C201" s="24">
        <v>7</v>
      </c>
      <c r="D201" s="24">
        <v>1.19</v>
      </c>
      <c r="E201" s="24">
        <v>5.9</v>
      </c>
      <c r="F201" s="24" t="s">
        <v>73</v>
      </c>
      <c r="G201" s="25">
        <v>1.65E-4</v>
      </c>
      <c r="H201" s="25">
        <v>1.2699999999999999E-2</v>
      </c>
      <c r="I201" s="24">
        <f>-LOG10(Table1017[[#This Row],[raw P value]])</f>
        <v>3.7825160557860937</v>
      </c>
      <c r="J201" s="24"/>
      <c r="K201" s="24"/>
      <c r="L201" s="24"/>
      <c r="M201" s="24"/>
      <c r="N201" s="24"/>
    </row>
    <row r="202" spans="1:14">
      <c r="A202" s="24" t="s">
        <v>1344</v>
      </c>
      <c r="B202" s="24">
        <v>530</v>
      </c>
      <c r="C202" s="24">
        <v>28</v>
      </c>
      <c r="D202" s="24">
        <v>13.09</v>
      </c>
      <c r="E202" s="24">
        <v>2.14</v>
      </c>
      <c r="F202" s="24" t="s">
        <v>73</v>
      </c>
      <c r="G202" s="25">
        <v>1.7100000000000001E-4</v>
      </c>
      <c r="H202" s="25">
        <v>1.3100000000000001E-2</v>
      </c>
      <c r="I202" s="24">
        <f>-LOG10(Table1017[[#This Row],[raw P value]])</f>
        <v>3.7670038896078459</v>
      </c>
      <c r="J202" s="24"/>
      <c r="K202" s="24"/>
      <c r="L202" s="24"/>
      <c r="M202" s="24"/>
      <c r="N202" s="24"/>
    </row>
    <row r="203" spans="1:14">
      <c r="A203" s="24" t="s">
        <v>969</v>
      </c>
      <c r="B203" s="24">
        <v>3108</v>
      </c>
      <c r="C203" s="24">
        <v>48</v>
      </c>
      <c r="D203" s="24">
        <v>76.77</v>
      </c>
      <c r="E203" s="24">
        <v>0.63</v>
      </c>
      <c r="F203" s="24" t="s">
        <v>163</v>
      </c>
      <c r="G203" s="25">
        <v>1.76E-4</v>
      </c>
      <c r="H203" s="25">
        <v>1.34E-2</v>
      </c>
      <c r="I203" s="24">
        <f>-LOG10(Table1017[[#This Row],[raw P value]])</f>
        <v>3.7544873321858501</v>
      </c>
      <c r="J203" s="24"/>
      <c r="K203" s="24"/>
      <c r="L203" s="24"/>
      <c r="M203" s="24"/>
      <c r="N203" s="24"/>
    </row>
    <row r="204" spans="1:14">
      <c r="A204" s="24" t="s">
        <v>115</v>
      </c>
      <c r="B204" s="24">
        <v>6747</v>
      </c>
      <c r="C204" s="24">
        <v>207</v>
      </c>
      <c r="D204" s="24">
        <v>166.66</v>
      </c>
      <c r="E204" s="24">
        <v>1.24</v>
      </c>
      <c r="F204" s="24" t="s">
        <v>73</v>
      </c>
      <c r="G204" s="25">
        <v>1.93E-4</v>
      </c>
      <c r="H204" s="25">
        <v>1.46E-2</v>
      </c>
      <c r="I204" s="24">
        <f>-LOG10(Table1017[[#This Row],[raw P value]])</f>
        <v>3.7144426909922261</v>
      </c>
      <c r="J204" s="24"/>
      <c r="K204" s="24"/>
      <c r="L204" s="24"/>
      <c r="M204" s="24"/>
      <c r="N204" s="24"/>
    </row>
    <row r="205" spans="1:14">
      <c r="A205" s="24" t="s">
        <v>224</v>
      </c>
      <c r="B205" s="24">
        <v>2587</v>
      </c>
      <c r="C205" s="24">
        <v>93</v>
      </c>
      <c r="D205" s="24">
        <v>63.9</v>
      </c>
      <c r="E205" s="24">
        <v>1.46</v>
      </c>
      <c r="F205" s="24" t="s">
        <v>73</v>
      </c>
      <c r="G205" s="25">
        <v>1.95E-4</v>
      </c>
      <c r="H205" s="25">
        <v>1.47E-2</v>
      </c>
      <c r="I205" s="24">
        <f>-LOG10(Table1017[[#This Row],[raw P value]])</f>
        <v>3.7099653886374822</v>
      </c>
      <c r="J205" s="24"/>
      <c r="K205" s="24"/>
      <c r="L205" s="24"/>
      <c r="M205" s="24"/>
      <c r="N205" s="24"/>
    </row>
    <row r="206" spans="1:14">
      <c r="A206" s="24" t="s">
        <v>1076</v>
      </c>
      <c r="B206" s="24">
        <v>327</v>
      </c>
      <c r="C206" s="24">
        <v>20</v>
      </c>
      <c r="D206" s="24">
        <v>8.08</v>
      </c>
      <c r="E206" s="24">
        <v>2.48</v>
      </c>
      <c r="F206" s="24" t="s">
        <v>73</v>
      </c>
      <c r="G206" s="25">
        <v>2.0100000000000001E-4</v>
      </c>
      <c r="H206" s="25">
        <v>1.5100000000000001E-2</v>
      </c>
      <c r="I206" s="24">
        <f>-LOG10(Table1017[[#This Row],[raw P value]])</f>
        <v>3.6968039425795109</v>
      </c>
      <c r="J206" s="24"/>
      <c r="K206" s="24"/>
      <c r="L206" s="24"/>
      <c r="M206" s="24"/>
      <c r="N206" s="24"/>
    </row>
    <row r="207" spans="1:14">
      <c r="A207" s="24" t="s">
        <v>361</v>
      </c>
      <c r="B207" s="24">
        <v>162</v>
      </c>
      <c r="C207" s="24">
        <v>13</v>
      </c>
      <c r="D207" s="24">
        <v>4</v>
      </c>
      <c r="E207" s="24">
        <v>3.25</v>
      </c>
      <c r="F207" s="24" t="s">
        <v>73</v>
      </c>
      <c r="G207" s="25">
        <v>2.0100000000000001E-4</v>
      </c>
      <c r="H207" s="25">
        <v>1.5100000000000001E-2</v>
      </c>
      <c r="I207" s="24">
        <f>-LOG10(Table1017[[#This Row],[raw P value]])</f>
        <v>3.6968039425795109</v>
      </c>
      <c r="J207" s="24"/>
      <c r="K207" s="24"/>
      <c r="L207" s="24"/>
      <c r="M207" s="24"/>
      <c r="N207" s="24"/>
    </row>
    <row r="208" spans="1:14">
      <c r="A208" s="24" t="s">
        <v>109</v>
      </c>
      <c r="B208" s="24">
        <v>302</v>
      </c>
      <c r="C208" s="24">
        <v>19</v>
      </c>
      <c r="D208" s="24">
        <v>7.46</v>
      </c>
      <c r="E208" s="24">
        <v>2.5499999999999998</v>
      </c>
      <c r="F208" s="24" t="s">
        <v>73</v>
      </c>
      <c r="G208" s="25">
        <v>2.02E-4</v>
      </c>
      <c r="H208" s="25">
        <v>1.4999999999999999E-2</v>
      </c>
      <c r="I208" s="24">
        <f>-LOG10(Table1017[[#This Row],[raw P value]])</f>
        <v>3.6946486305533761</v>
      </c>
      <c r="J208" s="24"/>
      <c r="K208" s="24"/>
      <c r="L208" s="24"/>
      <c r="M208" s="24"/>
      <c r="N208" s="24"/>
    </row>
    <row r="209" spans="1:14">
      <c r="A209" s="24" t="s">
        <v>1277</v>
      </c>
      <c r="B209" s="24">
        <v>589</v>
      </c>
      <c r="C209" s="24">
        <v>30</v>
      </c>
      <c r="D209" s="24">
        <v>14.55</v>
      </c>
      <c r="E209" s="24">
        <v>2.06</v>
      </c>
      <c r="F209" s="24" t="s">
        <v>73</v>
      </c>
      <c r="G209" s="25">
        <v>2.0900000000000001E-4</v>
      </c>
      <c r="H209" s="25">
        <v>1.55E-2</v>
      </c>
      <c r="I209" s="24">
        <f>-LOG10(Table1017[[#This Row],[raw P value]])</f>
        <v>3.6798537138889458</v>
      </c>
      <c r="J209" s="24"/>
      <c r="K209" s="24"/>
      <c r="L209" s="24"/>
      <c r="M209" s="24"/>
      <c r="N209" s="24"/>
    </row>
    <row r="210" spans="1:14">
      <c r="A210" s="24" t="s">
        <v>1078</v>
      </c>
      <c r="B210" s="24">
        <v>878</v>
      </c>
      <c r="C210" s="24">
        <v>40</v>
      </c>
      <c r="D210" s="24">
        <v>21.69</v>
      </c>
      <c r="E210" s="24">
        <v>1.84</v>
      </c>
      <c r="F210" s="24" t="s">
        <v>73</v>
      </c>
      <c r="G210" s="25">
        <v>2.1000000000000001E-4</v>
      </c>
      <c r="H210" s="25">
        <v>1.55E-2</v>
      </c>
      <c r="I210" s="24">
        <f>-LOG10(Table1017[[#This Row],[raw P value]])</f>
        <v>3.6777807052660809</v>
      </c>
      <c r="J210" s="24"/>
      <c r="K210" s="24"/>
      <c r="L210" s="24"/>
      <c r="M210" s="24"/>
      <c r="N210" s="24"/>
    </row>
    <row r="211" spans="1:14">
      <c r="A211" s="24" t="s">
        <v>1239</v>
      </c>
      <c r="B211" s="24">
        <v>356</v>
      </c>
      <c r="C211" s="24">
        <v>0</v>
      </c>
      <c r="D211" s="24">
        <v>8.7899999999999991</v>
      </c>
      <c r="E211" s="24" t="s">
        <v>577</v>
      </c>
      <c r="F211" s="24" t="s">
        <v>163</v>
      </c>
      <c r="G211" s="25">
        <v>2.1100000000000001E-4</v>
      </c>
      <c r="H211" s="25">
        <v>1.55E-2</v>
      </c>
      <c r="I211" s="24">
        <f>-LOG10(Table1017[[#This Row],[raw P value]])</f>
        <v>3.6757175447023074</v>
      </c>
      <c r="J211" s="24"/>
      <c r="K211" s="24"/>
      <c r="L211" s="24"/>
      <c r="M211" s="24"/>
      <c r="N211" s="24"/>
    </row>
    <row r="212" spans="1:14">
      <c r="A212" s="24" t="s">
        <v>688</v>
      </c>
      <c r="B212" s="24">
        <v>13</v>
      </c>
      <c r="C212" s="24">
        <v>4</v>
      </c>
      <c r="D212" s="24">
        <v>0.32</v>
      </c>
      <c r="E212" s="24">
        <v>12.46</v>
      </c>
      <c r="F212" s="24" t="s">
        <v>73</v>
      </c>
      <c r="G212" s="25">
        <v>2.2000000000000001E-4</v>
      </c>
      <c r="H212" s="25">
        <v>1.6E-2</v>
      </c>
      <c r="I212" s="24">
        <f>-LOG10(Table1017[[#This Row],[raw P value]])</f>
        <v>3.6575773191777938</v>
      </c>
      <c r="J212" s="24"/>
      <c r="K212" s="24"/>
      <c r="L212" s="24"/>
      <c r="M212" s="24"/>
      <c r="N212" s="24"/>
    </row>
    <row r="213" spans="1:14">
      <c r="A213" s="24" t="s">
        <v>1569</v>
      </c>
      <c r="B213" s="24">
        <v>13</v>
      </c>
      <c r="C213" s="24">
        <v>4</v>
      </c>
      <c r="D213" s="24">
        <v>0.32</v>
      </c>
      <c r="E213" s="24">
        <v>12.46</v>
      </c>
      <c r="F213" s="24" t="s">
        <v>73</v>
      </c>
      <c r="G213" s="25">
        <v>2.2000000000000001E-4</v>
      </c>
      <c r="H213" s="25">
        <v>1.61E-2</v>
      </c>
      <c r="I213" s="24">
        <f>-LOG10(Table1017[[#This Row],[raw P value]])</f>
        <v>3.6575773191777938</v>
      </c>
      <c r="J213" s="24"/>
      <c r="K213" s="24"/>
      <c r="L213" s="24"/>
      <c r="M213" s="24"/>
      <c r="N213" s="24"/>
    </row>
    <row r="214" spans="1:14">
      <c r="A214" s="24" t="s">
        <v>1570</v>
      </c>
      <c r="B214" s="24">
        <v>13</v>
      </c>
      <c r="C214" s="24">
        <v>4</v>
      </c>
      <c r="D214" s="24">
        <v>0.32</v>
      </c>
      <c r="E214" s="24">
        <v>12.46</v>
      </c>
      <c r="F214" s="24" t="s">
        <v>73</v>
      </c>
      <c r="G214" s="25">
        <v>2.2000000000000001E-4</v>
      </c>
      <c r="H214" s="25">
        <v>1.5900000000000001E-2</v>
      </c>
      <c r="I214" s="24">
        <f>-LOG10(Table1017[[#This Row],[raw P value]])</f>
        <v>3.6575773191777938</v>
      </c>
      <c r="J214" s="24"/>
      <c r="K214" s="24"/>
      <c r="L214" s="24"/>
      <c r="M214" s="24"/>
      <c r="N214" s="24"/>
    </row>
    <row r="215" spans="1:14">
      <c r="A215" s="24" t="s">
        <v>978</v>
      </c>
      <c r="B215" s="24">
        <v>640</v>
      </c>
      <c r="C215" s="24">
        <v>32</v>
      </c>
      <c r="D215" s="24">
        <v>15.81</v>
      </c>
      <c r="E215" s="24">
        <v>2.02</v>
      </c>
      <c r="F215" s="24" t="s">
        <v>73</v>
      </c>
      <c r="G215" s="25">
        <v>2.23E-4</v>
      </c>
      <c r="H215" s="25">
        <v>1.61E-2</v>
      </c>
      <c r="I215" s="24">
        <f>-LOG10(Table1017[[#This Row],[raw P value]])</f>
        <v>3.6516951369518393</v>
      </c>
      <c r="J215" s="24"/>
      <c r="K215" s="24"/>
      <c r="L215" s="24"/>
      <c r="M215" s="24"/>
      <c r="N215" s="24"/>
    </row>
    <row r="216" spans="1:14">
      <c r="A216" s="24" t="s">
        <v>966</v>
      </c>
      <c r="B216" s="24">
        <v>510</v>
      </c>
      <c r="C216" s="24">
        <v>27</v>
      </c>
      <c r="D216" s="24">
        <v>12.6</v>
      </c>
      <c r="E216" s="24">
        <v>2.14</v>
      </c>
      <c r="F216" s="24" t="s">
        <v>73</v>
      </c>
      <c r="G216" s="25">
        <v>2.24E-4</v>
      </c>
      <c r="H216" s="25">
        <v>1.6E-2</v>
      </c>
      <c r="I216" s="24">
        <f>-LOG10(Table1017[[#This Row],[raw P value]])</f>
        <v>3.6497519816658373</v>
      </c>
      <c r="J216" s="24"/>
      <c r="K216" s="24"/>
      <c r="L216" s="24"/>
      <c r="M216" s="24"/>
      <c r="N216" s="24"/>
    </row>
    <row r="217" spans="1:14">
      <c r="A217" s="24" t="s">
        <v>454</v>
      </c>
      <c r="B217" s="24">
        <v>122</v>
      </c>
      <c r="C217" s="24">
        <v>11</v>
      </c>
      <c r="D217" s="24">
        <v>3.01</v>
      </c>
      <c r="E217" s="24">
        <v>3.65</v>
      </c>
      <c r="F217" s="24" t="s">
        <v>73</v>
      </c>
      <c r="G217" s="25">
        <v>2.24E-4</v>
      </c>
      <c r="H217" s="25">
        <v>1.6E-2</v>
      </c>
      <c r="I217" s="24">
        <f>-LOG10(Table1017[[#This Row],[raw P value]])</f>
        <v>3.6497519816658373</v>
      </c>
      <c r="J217" s="24"/>
      <c r="K217" s="24"/>
      <c r="L217" s="24"/>
      <c r="M217" s="24"/>
      <c r="N217" s="24"/>
    </row>
    <row r="218" spans="1:14">
      <c r="A218" s="24" t="s">
        <v>1571</v>
      </c>
      <c r="B218" s="24">
        <v>369</v>
      </c>
      <c r="C218" s="24">
        <v>0</v>
      </c>
      <c r="D218" s="24">
        <v>9.11</v>
      </c>
      <c r="E218" s="24" t="s">
        <v>577</v>
      </c>
      <c r="F218" s="24" t="s">
        <v>163</v>
      </c>
      <c r="G218" s="25">
        <v>2.33E-4</v>
      </c>
      <c r="H218" s="25">
        <v>1.6500000000000001E-2</v>
      </c>
      <c r="I218" s="24">
        <f>-LOG10(Table1017[[#This Row],[raw P value]])</f>
        <v>3.6326440789739811</v>
      </c>
      <c r="J218" s="24"/>
      <c r="K218" s="24"/>
      <c r="L218" s="24"/>
      <c r="M218" s="24"/>
      <c r="N218" s="24"/>
    </row>
    <row r="219" spans="1:14">
      <c r="A219" s="24" t="s">
        <v>1354</v>
      </c>
      <c r="B219" s="24">
        <v>281</v>
      </c>
      <c r="C219" s="24">
        <v>18</v>
      </c>
      <c r="D219" s="24">
        <v>6.94</v>
      </c>
      <c r="E219" s="24">
        <v>2.59</v>
      </c>
      <c r="F219" s="24" t="s">
        <v>73</v>
      </c>
      <c r="G219" s="25">
        <v>2.3599999999999999E-4</v>
      </c>
      <c r="H219" s="25">
        <v>1.67E-2</v>
      </c>
      <c r="I219" s="24">
        <f>-LOG10(Table1017[[#This Row],[raw P value]])</f>
        <v>3.6270879970298933</v>
      </c>
      <c r="J219" s="24"/>
      <c r="K219" s="24"/>
      <c r="L219" s="24"/>
      <c r="M219" s="24"/>
      <c r="N219" s="24"/>
    </row>
    <row r="220" spans="1:14">
      <c r="A220" s="24" t="s">
        <v>1572</v>
      </c>
      <c r="B220" s="24">
        <v>513</v>
      </c>
      <c r="C220" s="24">
        <v>27</v>
      </c>
      <c r="D220" s="24">
        <v>12.67</v>
      </c>
      <c r="E220" s="24">
        <v>2.13</v>
      </c>
      <c r="F220" s="24" t="s">
        <v>73</v>
      </c>
      <c r="G220" s="25">
        <v>2.4000000000000001E-4</v>
      </c>
      <c r="H220" s="25">
        <v>1.6899999999999998E-2</v>
      </c>
      <c r="I220" s="24">
        <f>-LOG10(Table1017[[#This Row],[raw P value]])</f>
        <v>3.6197887582883941</v>
      </c>
      <c r="J220" s="24"/>
      <c r="K220" s="24"/>
      <c r="L220" s="24"/>
      <c r="M220" s="24"/>
      <c r="N220" s="24"/>
    </row>
    <row r="221" spans="1:14">
      <c r="A221" s="24" t="s">
        <v>292</v>
      </c>
      <c r="B221" s="24">
        <v>144</v>
      </c>
      <c r="C221" s="24">
        <v>12</v>
      </c>
      <c r="D221" s="24">
        <v>3.56</v>
      </c>
      <c r="E221" s="24">
        <v>3.37</v>
      </c>
      <c r="F221" s="24" t="s">
        <v>73</v>
      </c>
      <c r="G221" s="25">
        <v>2.4699999999999999E-4</v>
      </c>
      <c r="H221" s="25">
        <v>1.7299999999999999E-2</v>
      </c>
      <c r="I221" s="24">
        <f>-LOG10(Table1017[[#This Row],[raw P value]])</f>
        <v>3.6073030467403342</v>
      </c>
      <c r="J221" s="24"/>
      <c r="K221" s="24"/>
      <c r="L221" s="24"/>
      <c r="M221" s="24"/>
      <c r="N221" s="24"/>
    </row>
    <row r="222" spans="1:14">
      <c r="A222" s="24" t="s">
        <v>1573</v>
      </c>
      <c r="B222" s="24">
        <v>144</v>
      </c>
      <c r="C222" s="24">
        <v>12</v>
      </c>
      <c r="D222" s="24">
        <v>3.56</v>
      </c>
      <c r="E222" s="24">
        <v>3.37</v>
      </c>
      <c r="F222" s="24" t="s">
        <v>73</v>
      </c>
      <c r="G222" s="25">
        <v>2.4699999999999999E-4</v>
      </c>
      <c r="H222" s="25">
        <v>1.72E-2</v>
      </c>
      <c r="I222" s="24">
        <f>-LOG10(Table1017[[#This Row],[raw P value]])</f>
        <v>3.6073030467403342</v>
      </c>
      <c r="J222" s="24"/>
      <c r="K222" s="24"/>
      <c r="L222" s="24"/>
      <c r="M222" s="24"/>
      <c r="N222" s="24"/>
    </row>
    <row r="223" spans="1:14">
      <c r="A223" s="24" t="s">
        <v>1574</v>
      </c>
      <c r="B223" s="24">
        <v>144</v>
      </c>
      <c r="C223" s="24">
        <v>12</v>
      </c>
      <c r="D223" s="24">
        <v>3.56</v>
      </c>
      <c r="E223" s="24">
        <v>3.37</v>
      </c>
      <c r="F223" s="24" t="s">
        <v>73</v>
      </c>
      <c r="G223" s="25">
        <v>2.4699999999999999E-4</v>
      </c>
      <c r="H223" s="25">
        <v>1.7100000000000001E-2</v>
      </c>
      <c r="I223" s="24">
        <f>-LOG10(Table1017[[#This Row],[raw P value]])</f>
        <v>3.6073030467403342</v>
      </c>
      <c r="J223" s="24"/>
      <c r="K223" s="24"/>
      <c r="L223" s="24"/>
      <c r="M223" s="24"/>
      <c r="N223" s="24"/>
    </row>
    <row r="224" spans="1:14">
      <c r="A224" s="24" t="s">
        <v>1575</v>
      </c>
      <c r="B224" s="24">
        <v>516</v>
      </c>
      <c r="C224" s="24">
        <v>27</v>
      </c>
      <c r="D224" s="24">
        <v>12.75</v>
      </c>
      <c r="E224" s="24">
        <v>2.12</v>
      </c>
      <c r="F224" s="24" t="s">
        <v>73</v>
      </c>
      <c r="G224" s="25">
        <v>2.5799999999999998E-4</v>
      </c>
      <c r="H224" s="25">
        <v>1.78E-2</v>
      </c>
      <c r="I224" s="24">
        <f>-LOG10(Table1017[[#This Row],[raw P value]])</f>
        <v>3.5883802940367699</v>
      </c>
      <c r="J224" s="24"/>
      <c r="K224" s="24"/>
      <c r="L224" s="24"/>
      <c r="M224" s="24"/>
      <c r="N224" s="24"/>
    </row>
    <row r="225" spans="1:14">
      <c r="A225" s="24" t="s">
        <v>479</v>
      </c>
      <c r="B225" s="24">
        <v>600</v>
      </c>
      <c r="C225" s="24">
        <v>30</v>
      </c>
      <c r="D225" s="24">
        <v>14.82</v>
      </c>
      <c r="E225" s="24">
        <v>2.02</v>
      </c>
      <c r="F225" s="24" t="s">
        <v>73</v>
      </c>
      <c r="G225" s="25">
        <v>2.6200000000000003E-4</v>
      </c>
      <c r="H225" s="25">
        <v>1.7999999999999999E-2</v>
      </c>
      <c r="I225" s="24">
        <f>-LOG10(Table1017[[#This Row],[raw P value]])</f>
        <v>3.5816987086802543</v>
      </c>
      <c r="J225" s="24"/>
      <c r="K225" s="24"/>
      <c r="L225" s="24"/>
      <c r="M225" s="24"/>
      <c r="N225" s="24"/>
    </row>
    <row r="226" spans="1:14">
      <c r="A226" s="24" t="s">
        <v>1083</v>
      </c>
      <c r="B226" s="24">
        <v>600</v>
      </c>
      <c r="C226" s="24">
        <v>30</v>
      </c>
      <c r="D226" s="24">
        <v>14.82</v>
      </c>
      <c r="E226" s="24">
        <v>2.02</v>
      </c>
      <c r="F226" s="24" t="s">
        <v>73</v>
      </c>
      <c r="G226" s="25">
        <v>2.6200000000000003E-4</v>
      </c>
      <c r="H226" s="25">
        <v>1.7899999999999999E-2</v>
      </c>
      <c r="I226" s="24">
        <f>-LOG10(Table1017[[#This Row],[raw P value]])</f>
        <v>3.5816987086802543</v>
      </c>
      <c r="J226" s="24"/>
      <c r="K226" s="24"/>
      <c r="L226" s="24"/>
      <c r="M226" s="24"/>
      <c r="N226" s="24"/>
    </row>
    <row r="227" spans="1:14">
      <c r="A227" s="24" t="s">
        <v>96</v>
      </c>
      <c r="B227" s="24">
        <v>2499</v>
      </c>
      <c r="C227" s="24">
        <v>90</v>
      </c>
      <c r="D227" s="24">
        <v>61.73</v>
      </c>
      <c r="E227" s="24">
        <v>1.46</v>
      </c>
      <c r="F227" s="24" t="s">
        <v>73</v>
      </c>
      <c r="G227" s="25">
        <v>2.6699999999999998E-4</v>
      </c>
      <c r="H227" s="25">
        <v>1.8200000000000001E-2</v>
      </c>
      <c r="I227" s="24">
        <f>-LOG10(Table1017[[#This Row],[raw P value]])</f>
        <v>3.5734887386354246</v>
      </c>
      <c r="J227" s="24"/>
      <c r="K227" s="24"/>
      <c r="L227" s="24"/>
      <c r="M227" s="24"/>
      <c r="N227" s="24"/>
    </row>
    <row r="228" spans="1:14">
      <c r="A228" s="24" t="s">
        <v>959</v>
      </c>
      <c r="B228" s="24">
        <v>486</v>
      </c>
      <c r="C228" s="24">
        <v>26</v>
      </c>
      <c r="D228" s="24">
        <v>12</v>
      </c>
      <c r="E228" s="24">
        <v>2.17</v>
      </c>
      <c r="F228" s="24" t="s">
        <v>73</v>
      </c>
      <c r="G228" s="25">
        <v>2.72E-4</v>
      </c>
      <c r="H228" s="25">
        <v>1.84E-2</v>
      </c>
      <c r="I228" s="24">
        <f>-LOG10(Table1017[[#This Row],[raw P value]])</f>
        <v>3.5654310959658013</v>
      </c>
      <c r="J228" s="24"/>
      <c r="K228" s="24"/>
      <c r="L228" s="24"/>
      <c r="M228" s="24"/>
      <c r="N228" s="24"/>
    </row>
    <row r="229" spans="1:14">
      <c r="A229" s="24" t="s">
        <v>413</v>
      </c>
      <c r="B229" s="24">
        <v>1287</v>
      </c>
      <c r="C229" s="24">
        <v>53</v>
      </c>
      <c r="D229" s="24">
        <v>31.79</v>
      </c>
      <c r="E229" s="24">
        <v>1.67</v>
      </c>
      <c r="F229" s="24" t="s">
        <v>73</v>
      </c>
      <c r="G229" s="25">
        <v>2.7300000000000002E-4</v>
      </c>
      <c r="H229" s="25">
        <v>1.8499999999999999E-2</v>
      </c>
      <c r="I229" s="24">
        <f>-LOG10(Table1017[[#This Row],[raw P value]])</f>
        <v>3.563837352959244</v>
      </c>
      <c r="J229" s="24"/>
      <c r="K229" s="24"/>
      <c r="L229" s="24"/>
      <c r="M229" s="24"/>
      <c r="N229" s="24"/>
    </row>
    <row r="230" spans="1:14">
      <c r="A230" s="24" t="s">
        <v>659</v>
      </c>
      <c r="B230" s="24">
        <v>6</v>
      </c>
      <c r="C230" s="24">
        <v>3</v>
      </c>
      <c r="D230" s="24">
        <v>0.15</v>
      </c>
      <c r="E230" s="24">
        <v>20.239999999999998</v>
      </c>
      <c r="F230" s="24" t="s">
        <v>73</v>
      </c>
      <c r="G230" s="25">
        <v>2.8400000000000002E-4</v>
      </c>
      <c r="H230" s="25">
        <v>1.9099999999999999E-2</v>
      </c>
      <c r="I230" s="24">
        <f>-LOG10(Table1017[[#This Row],[raw P value]])</f>
        <v>3.5466816599529625</v>
      </c>
      <c r="J230" s="24"/>
      <c r="K230" s="24"/>
      <c r="L230" s="24"/>
      <c r="M230" s="24"/>
      <c r="N230" s="24"/>
    </row>
    <row r="231" spans="1:14">
      <c r="A231" s="24" t="s">
        <v>691</v>
      </c>
      <c r="B231" s="24">
        <v>604</v>
      </c>
      <c r="C231" s="24">
        <v>30</v>
      </c>
      <c r="D231" s="24">
        <v>14.92</v>
      </c>
      <c r="E231" s="24">
        <v>2.0099999999999998</v>
      </c>
      <c r="F231" s="24" t="s">
        <v>73</v>
      </c>
      <c r="G231" s="25">
        <v>2.8600000000000001E-4</v>
      </c>
      <c r="H231" s="25">
        <v>1.9099999999999999E-2</v>
      </c>
      <c r="I231" s="24">
        <f>-LOG10(Table1017[[#This Row],[raw P value]])</f>
        <v>3.5436339668709569</v>
      </c>
      <c r="J231" s="24"/>
      <c r="K231" s="24"/>
      <c r="L231" s="24"/>
      <c r="M231" s="24"/>
      <c r="N231" s="24"/>
    </row>
    <row r="232" spans="1:14">
      <c r="A232" s="24" t="s">
        <v>1576</v>
      </c>
      <c r="B232" s="24">
        <v>262</v>
      </c>
      <c r="C232" s="24">
        <v>17</v>
      </c>
      <c r="D232" s="24">
        <v>6.47</v>
      </c>
      <c r="E232" s="24">
        <v>2.63</v>
      </c>
      <c r="F232" s="24" t="s">
        <v>73</v>
      </c>
      <c r="G232" s="25">
        <v>3.01E-4</v>
      </c>
      <c r="H232" s="25">
        <v>2.01E-2</v>
      </c>
      <c r="I232" s="24">
        <f>-LOG10(Table1017[[#This Row],[raw P value]])</f>
        <v>3.5214335044061564</v>
      </c>
      <c r="J232" s="24"/>
      <c r="K232" s="24"/>
      <c r="L232" s="24"/>
      <c r="M232" s="24"/>
      <c r="N232" s="24"/>
    </row>
    <row r="233" spans="1:14">
      <c r="A233" s="24" t="s">
        <v>1577</v>
      </c>
      <c r="B233" s="24">
        <v>14</v>
      </c>
      <c r="C233" s="24">
        <v>4</v>
      </c>
      <c r="D233" s="24">
        <v>0.35</v>
      </c>
      <c r="E233" s="24">
        <v>11.57</v>
      </c>
      <c r="F233" s="24" t="s">
        <v>73</v>
      </c>
      <c r="G233" s="25">
        <v>3.0299999999999999E-4</v>
      </c>
      <c r="H233" s="25">
        <v>2.01E-2</v>
      </c>
      <c r="I233" s="24">
        <f>-LOG10(Table1017[[#This Row],[raw P value]])</f>
        <v>3.5185573714976952</v>
      </c>
      <c r="J233" s="24"/>
      <c r="K233" s="24"/>
      <c r="L233" s="24"/>
      <c r="M233" s="24"/>
      <c r="N233" s="24"/>
    </row>
    <row r="234" spans="1:14">
      <c r="A234" s="24" t="s">
        <v>1578</v>
      </c>
      <c r="B234" s="24">
        <v>14</v>
      </c>
      <c r="C234" s="24">
        <v>4</v>
      </c>
      <c r="D234" s="24">
        <v>0.35</v>
      </c>
      <c r="E234" s="24">
        <v>11.57</v>
      </c>
      <c r="F234" s="24" t="s">
        <v>73</v>
      </c>
      <c r="G234" s="25">
        <v>3.0299999999999999E-4</v>
      </c>
      <c r="H234" s="25">
        <v>0.02</v>
      </c>
      <c r="I234" s="24">
        <f>-LOG10(Table1017[[#This Row],[raw P value]])</f>
        <v>3.5185573714976952</v>
      </c>
      <c r="J234" s="24"/>
      <c r="K234" s="24"/>
      <c r="L234" s="24"/>
      <c r="M234" s="24"/>
      <c r="N234" s="24"/>
    </row>
    <row r="235" spans="1:14">
      <c r="A235" s="24" t="s">
        <v>951</v>
      </c>
      <c r="B235" s="24">
        <v>574</v>
      </c>
      <c r="C235" s="24">
        <v>29</v>
      </c>
      <c r="D235" s="24">
        <v>14.18</v>
      </c>
      <c r="E235" s="24">
        <v>2.0499999999999998</v>
      </c>
      <c r="F235" s="24" t="s">
        <v>73</v>
      </c>
      <c r="G235" s="25">
        <v>3.0400000000000002E-4</v>
      </c>
      <c r="H235" s="25">
        <v>0.02</v>
      </c>
      <c r="I235" s="24">
        <f>-LOG10(Table1017[[#This Row],[raw P value]])</f>
        <v>3.5171264163912461</v>
      </c>
      <c r="J235" s="24"/>
      <c r="K235" s="24"/>
      <c r="L235" s="24"/>
      <c r="M235" s="24"/>
      <c r="N235" s="24"/>
    </row>
    <row r="236" spans="1:14">
      <c r="A236" s="24" t="s">
        <v>246</v>
      </c>
      <c r="B236" s="24">
        <v>53</v>
      </c>
      <c r="C236" s="24">
        <v>7</v>
      </c>
      <c r="D236" s="24">
        <v>1.31</v>
      </c>
      <c r="E236" s="24">
        <v>5.35</v>
      </c>
      <c r="F236" s="24" t="s">
        <v>73</v>
      </c>
      <c r="G236" s="25">
        <v>3.1100000000000002E-4</v>
      </c>
      <c r="H236" s="25">
        <v>2.0400000000000001E-2</v>
      </c>
      <c r="I236" s="24">
        <f>-LOG10(Table1017[[#This Row],[raw P value]])</f>
        <v>3.5072396109731625</v>
      </c>
      <c r="J236" s="24"/>
      <c r="K236" s="24"/>
      <c r="L236" s="24"/>
      <c r="M236" s="24"/>
      <c r="N236" s="24"/>
    </row>
    <row r="237" spans="1:14">
      <c r="A237" s="24" t="s">
        <v>480</v>
      </c>
      <c r="B237" s="24">
        <v>926</v>
      </c>
      <c r="C237" s="24">
        <v>41</v>
      </c>
      <c r="D237" s="24">
        <v>22.87</v>
      </c>
      <c r="E237" s="24">
        <v>1.79</v>
      </c>
      <c r="F237" s="24" t="s">
        <v>73</v>
      </c>
      <c r="G237" s="25">
        <v>3.1300000000000002E-4</v>
      </c>
      <c r="H237" s="25">
        <v>2.0400000000000001E-2</v>
      </c>
      <c r="I237" s="24">
        <f>-LOG10(Table1017[[#This Row],[raw P value]])</f>
        <v>3.5044556624535517</v>
      </c>
      <c r="J237" s="24"/>
      <c r="K237" s="24"/>
      <c r="L237" s="24"/>
      <c r="M237" s="24"/>
      <c r="N237" s="24"/>
    </row>
    <row r="238" spans="1:14">
      <c r="A238" s="24" t="s">
        <v>1536</v>
      </c>
      <c r="B238" s="24">
        <v>493</v>
      </c>
      <c r="C238" s="24">
        <v>26</v>
      </c>
      <c r="D238" s="24">
        <v>12.18</v>
      </c>
      <c r="E238" s="24">
        <v>2.14</v>
      </c>
      <c r="F238" s="24" t="s">
        <v>73</v>
      </c>
      <c r="G238" s="25">
        <v>3.1399999999999999E-4</v>
      </c>
      <c r="H238" s="25">
        <v>2.0400000000000001E-2</v>
      </c>
      <c r="I238" s="24">
        <f>-LOG10(Table1017[[#This Row],[raw P value]])</f>
        <v>3.5030703519267852</v>
      </c>
      <c r="J238" s="24"/>
      <c r="K238" s="24"/>
      <c r="L238" s="24"/>
      <c r="M238" s="24"/>
      <c r="N238" s="24"/>
    </row>
    <row r="239" spans="1:14">
      <c r="A239" s="24" t="s">
        <v>191</v>
      </c>
      <c r="B239" s="24">
        <v>576</v>
      </c>
      <c r="C239" s="24">
        <v>29</v>
      </c>
      <c r="D239" s="24">
        <v>14.23</v>
      </c>
      <c r="E239" s="24">
        <v>2.04</v>
      </c>
      <c r="F239" s="24" t="s">
        <v>73</v>
      </c>
      <c r="G239" s="25">
        <v>3.1500000000000001E-4</v>
      </c>
      <c r="H239" s="25">
        <v>2.0400000000000001E-2</v>
      </c>
      <c r="I239" s="24">
        <f>-LOG10(Table1017[[#This Row],[raw P value]])</f>
        <v>3.5016894462103996</v>
      </c>
      <c r="J239" s="24"/>
      <c r="K239" s="24"/>
      <c r="L239" s="24"/>
      <c r="M239" s="24"/>
      <c r="N239" s="24"/>
    </row>
    <row r="240" spans="1:14">
      <c r="A240" s="24" t="s">
        <v>1579</v>
      </c>
      <c r="B240" s="24">
        <v>346</v>
      </c>
      <c r="C240" s="24">
        <v>0</v>
      </c>
      <c r="D240" s="24">
        <v>8.5500000000000007</v>
      </c>
      <c r="E240" s="24" t="s">
        <v>577</v>
      </c>
      <c r="F240" s="24" t="s">
        <v>163</v>
      </c>
      <c r="G240" s="25">
        <v>3.19E-4</v>
      </c>
      <c r="H240" s="25">
        <v>2.06E-2</v>
      </c>
      <c r="I240" s="24">
        <f>-LOG10(Table1017[[#This Row],[raw P value]])</f>
        <v>3.496209316942819</v>
      </c>
      <c r="J240" s="24"/>
      <c r="K240" s="24"/>
      <c r="L240" s="24"/>
      <c r="M240" s="24"/>
      <c r="N240" s="24"/>
    </row>
    <row r="241" spans="1:14">
      <c r="A241" s="24" t="s">
        <v>104</v>
      </c>
      <c r="B241" s="24">
        <v>1705</v>
      </c>
      <c r="C241" s="24">
        <v>66</v>
      </c>
      <c r="D241" s="24">
        <v>42.12</v>
      </c>
      <c r="E241" s="24">
        <v>1.57</v>
      </c>
      <c r="F241" s="24" t="s">
        <v>73</v>
      </c>
      <c r="G241" s="25">
        <v>3.2000000000000003E-4</v>
      </c>
      <c r="H241" s="25">
        <v>2.0500000000000001E-2</v>
      </c>
      <c r="I241" s="24">
        <f>-LOG10(Table1017[[#This Row],[raw P value]])</f>
        <v>3.4948500216800942</v>
      </c>
      <c r="J241" s="24"/>
      <c r="K241" s="24"/>
      <c r="L241" s="24"/>
      <c r="M241" s="24"/>
      <c r="N241" s="24"/>
    </row>
    <row r="242" spans="1:14">
      <c r="A242" s="24" t="s">
        <v>1580</v>
      </c>
      <c r="B242" s="24">
        <v>577</v>
      </c>
      <c r="C242" s="24">
        <v>29</v>
      </c>
      <c r="D242" s="24">
        <v>14.25</v>
      </c>
      <c r="E242" s="24">
        <v>2.0299999999999998</v>
      </c>
      <c r="F242" s="24" t="s">
        <v>73</v>
      </c>
      <c r="G242" s="25">
        <v>3.2200000000000002E-4</v>
      </c>
      <c r="H242" s="25">
        <v>2.0500000000000001E-2</v>
      </c>
      <c r="I242" s="24">
        <f>-LOG10(Table1017[[#This Row],[raw P value]])</f>
        <v>3.4921441283041692</v>
      </c>
      <c r="J242" s="24"/>
      <c r="K242" s="24"/>
      <c r="L242" s="24"/>
      <c r="M242" s="24"/>
      <c r="N242" s="24"/>
    </row>
    <row r="243" spans="1:14">
      <c r="A243" s="24" t="s">
        <v>1581</v>
      </c>
      <c r="B243" s="24">
        <v>347</v>
      </c>
      <c r="C243" s="24">
        <v>0</v>
      </c>
      <c r="D243" s="24">
        <v>8.57</v>
      </c>
      <c r="E243" s="24" t="s">
        <v>577</v>
      </c>
      <c r="F243" s="24" t="s">
        <v>163</v>
      </c>
      <c r="G243" s="25">
        <v>3.2200000000000002E-4</v>
      </c>
      <c r="H243" s="25">
        <v>2.0500000000000001E-2</v>
      </c>
      <c r="I243" s="24">
        <f>-LOG10(Table1017[[#This Row],[raw P value]])</f>
        <v>3.4921441283041692</v>
      </c>
      <c r="J243" s="24"/>
      <c r="K243" s="24"/>
      <c r="L243" s="24"/>
      <c r="M243" s="24"/>
      <c r="N243" s="24"/>
    </row>
    <row r="244" spans="1:14">
      <c r="A244" s="24" t="s">
        <v>1243</v>
      </c>
      <c r="B244" s="24">
        <v>88</v>
      </c>
      <c r="C244" s="24">
        <v>9</v>
      </c>
      <c r="D244" s="24">
        <v>2.17</v>
      </c>
      <c r="E244" s="24">
        <v>4.1399999999999997</v>
      </c>
      <c r="F244" s="24" t="s">
        <v>73</v>
      </c>
      <c r="G244" s="25">
        <v>3.2400000000000001E-4</v>
      </c>
      <c r="H244" s="25">
        <v>2.0500000000000001E-2</v>
      </c>
      <c r="I244" s="24">
        <f>-LOG10(Table1017[[#This Row],[raw P value]])</f>
        <v>3.489454989793388</v>
      </c>
      <c r="J244" s="24"/>
      <c r="K244" s="24"/>
      <c r="L244" s="24"/>
      <c r="M244" s="24"/>
      <c r="N244" s="24"/>
    </row>
    <row r="245" spans="1:14">
      <c r="A245" s="24" t="s">
        <v>642</v>
      </c>
      <c r="B245" s="24">
        <v>1460</v>
      </c>
      <c r="C245" s="24">
        <v>58</v>
      </c>
      <c r="D245" s="24">
        <v>36.06</v>
      </c>
      <c r="E245" s="24">
        <v>1.61</v>
      </c>
      <c r="F245" s="24" t="s">
        <v>73</v>
      </c>
      <c r="G245" s="25">
        <v>3.2400000000000001E-4</v>
      </c>
      <c r="H245" s="25">
        <v>2.0500000000000001E-2</v>
      </c>
      <c r="I245" s="24">
        <f>-LOG10(Table1017[[#This Row],[raw P value]])</f>
        <v>3.489454989793388</v>
      </c>
      <c r="J245" s="24"/>
      <c r="K245" s="24"/>
      <c r="L245" s="24"/>
      <c r="M245" s="24"/>
      <c r="N245" s="24"/>
    </row>
    <row r="246" spans="1:14">
      <c r="A246" s="24" t="s">
        <v>108</v>
      </c>
      <c r="B246" s="24">
        <v>289</v>
      </c>
      <c r="C246" s="24">
        <v>18</v>
      </c>
      <c r="D246" s="24">
        <v>7.14</v>
      </c>
      <c r="E246" s="24">
        <v>2.52</v>
      </c>
      <c r="F246" s="24" t="s">
        <v>73</v>
      </c>
      <c r="G246" s="25">
        <v>3.3199999999999999E-4</v>
      </c>
      <c r="H246" s="25">
        <v>2.0899999999999998E-2</v>
      </c>
      <c r="I246" s="24">
        <f>-LOG10(Table1017[[#This Row],[raw P value]])</f>
        <v>3.4788619162959638</v>
      </c>
      <c r="J246" s="24"/>
      <c r="K246" s="24"/>
      <c r="L246" s="24"/>
      <c r="M246" s="24"/>
      <c r="N246" s="24"/>
    </row>
    <row r="247" spans="1:14">
      <c r="A247" s="24" t="s">
        <v>548</v>
      </c>
      <c r="B247" s="24">
        <v>629</v>
      </c>
      <c r="C247" s="24">
        <v>31</v>
      </c>
      <c r="D247" s="24">
        <v>15.54</v>
      </c>
      <c r="E247" s="24">
        <v>2</v>
      </c>
      <c r="F247" s="24" t="s">
        <v>73</v>
      </c>
      <c r="G247" s="25">
        <v>3.3399999999999999E-4</v>
      </c>
      <c r="H247" s="25">
        <v>2.0899999999999998E-2</v>
      </c>
      <c r="I247" s="24">
        <f>-LOG10(Table1017[[#This Row],[raw P value]])</f>
        <v>3.4762535331884354</v>
      </c>
      <c r="J247" s="24"/>
      <c r="K247" s="24"/>
      <c r="L247" s="24"/>
      <c r="M247" s="24"/>
      <c r="N247" s="24"/>
    </row>
    <row r="248" spans="1:14">
      <c r="A248" s="24" t="s">
        <v>1582</v>
      </c>
      <c r="B248" s="24">
        <v>833</v>
      </c>
      <c r="C248" s="24">
        <v>38</v>
      </c>
      <c r="D248" s="24">
        <v>20.58</v>
      </c>
      <c r="E248" s="24">
        <v>1.85</v>
      </c>
      <c r="F248" s="24" t="s">
        <v>73</v>
      </c>
      <c r="G248" s="25">
        <v>3.4600000000000001E-4</v>
      </c>
      <c r="H248" s="25">
        <v>2.1600000000000001E-2</v>
      </c>
      <c r="I248" s="24">
        <f>-LOG10(Table1017[[#This Row],[raw P value]])</f>
        <v>3.4609239012072233</v>
      </c>
      <c r="J248" s="24"/>
      <c r="K248" s="24"/>
      <c r="L248" s="24"/>
      <c r="M248" s="24"/>
      <c r="N248" s="24"/>
    </row>
    <row r="249" spans="1:14">
      <c r="A249" s="24" t="s">
        <v>576</v>
      </c>
      <c r="B249" s="24">
        <v>5478</v>
      </c>
      <c r="C249" s="24">
        <v>172</v>
      </c>
      <c r="D249" s="24">
        <v>135.31</v>
      </c>
      <c r="E249" s="24">
        <v>1.27</v>
      </c>
      <c r="F249" s="24" t="s">
        <v>73</v>
      </c>
      <c r="G249" s="25">
        <v>3.5100000000000002E-4</v>
      </c>
      <c r="H249" s="25">
        <v>2.18E-2</v>
      </c>
      <c r="I249" s="24">
        <f>-LOG10(Table1017[[#This Row],[raw P value]])</f>
        <v>3.4546928835341757</v>
      </c>
      <c r="J249" s="24"/>
      <c r="K249" s="24"/>
      <c r="L249" s="24"/>
      <c r="M249" s="24"/>
      <c r="N249" s="24"/>
    </row>
    <row r="250" spans="1:14">
      <c r="A250" s="24" t="s">
        <v>946</v>
      </c>
      <c r="B250" s="24">
        <v>498</v>
      </c>
      <c r="C250" s="24">
        <v>26</v>
      </c>
      <c r="D250" s="24">
        <v>12.3</v>
      </c>
      <c r="E250" s="24">
        <v>2.11</v>
      </c>
      <c r="F250" s="24" t="s">
        <v>73</v>
      </c>
      <c r="G250" s="25">
        <v>3.5199999999999999E-4</v>
      </c>
      <c r="H250" s="25">
        <v>2.1700000000000001E-2</v>
      </c>
      <c r="I250" s="24">
        <f>-LOG10(Table1017[[#This Row],[raw P value]])</f>
        <v>3.4534573365218688</v>
      </c>
      <c r="J250" s="24"/>
      <c r="K250" s="24"/>
      <c r="L250" s="24"/>
      <c r="M250" s="24"/>
      <c r="N250" s="24"/>
    </row>
    <row r="251" spans="1:14">
      <c r="A251" s="24" t="s">
        <v>588</v>
      </c>
      <c r="B251" s="24">
        <v>1904</v>
      </c>
      <c r="C251" s="24">
        <v>25</v>
      </c>
      <c r="D251" s="24">
        <v>47.03</v>
      </c>
      <c r="E251" s="24">
        <v>0.53</v>
      </c>
      <c r="F251" s="24" t="s">
        <v>163</v>
      </c>
      <c r="G251" s="25">
        <v>3.5199999999999999E-4</v>
      </c>
      <c r="H251" s="25">
        <v>2.18E-2</v>
      </c>
      <c r="I251" s="24">
        <f>-LOG10(Table1017[[#This Row],[raw P value]])</f>
        <v>3.4534573365218688</v>
      </c>
      <c r="J251" s="24"/>
      <c r="K251" s="24"/>
      <c r="L251" s="24"/>
      <c r="M251" s="24"/>
      <c r="N251" s="24"/>
    </row>
    <row r="252" spans="1:14">
      <c r="A252" s="24" t="s">
        <v>1012</v>
      </c>
      <c r="B252" s="24">
        <v>266</v>
      </c>
      <c r="C252" s="24">
        <v>17</v>
      </c>
      <c r="D252" s="24">
        <v>6.57</v>
      </c>
      <c r="E252" s="24">
        <v>2.59</v>
      </c>
      <c r="F252" s="24" t="s">
        <v>73</v>
      </c>
      <c r="G252" s="25">
        <v>3.59E-4</v>
      </c>
      <c r="H252" s="25">
        <v>2.1999999999999999E-2</v>
      </c>
      <c r="I252" s="24">
        <f>-LOG10(Table1017[[#This Row],[raw P value]])</f>
        <v>3.4449055514216806</v>
      </c>
      <c r="J252" s="24"/>
      <c r="K252" s="24"/>
      <c r="L252" s="24"/>
      <c r="M252" s="24"/>
      <c r="N252" s="24"/>
    </row>
    <row r="253" spans="1:14">
      <c r="A253" s="24" t="s">
        <v>1206</v>
      </c>
      <c r="B253" s="24">
        <v>636</v>
      </c>
      <c r="C253" s="24">
        <v>31</v>
      </c>
      <c r="D253" s="24">
        <v>15.71</v>
      </c>
      <c r="E253" s="24">
        <v>1.97</v>
      </c>
      <c r="F253" s="24" t="s">
        <v>73</v>
      </c>
      <c r="G253" s="25">
        <v>3.68E-4</v>
      </c>
      <c r="H253" s="25">
        <v>2.2499999999999999E-2</v>
      </c>
      <c r="I253" s="24">
        <f>-LOG10(Table1017[[#This Row],[raw P value]])</f>
        <v>3.4341521813264824</v>
      </c>
      <c r="J253" s="24"/>
      <c r="K253" s="24"/>
      <c r="L253" s="24"/>
      <c r="M253" s="24"/>
      <c r="N253" s="24"/>
    </row>
    <row r="254" spans="1:14">
      <c r="A254" s="24" t="s">
        <v>1302</v>
      </c>
      <c r="B254" s="24">
        <v>109</v>
      </c>
      <c r="C254" s="24">
        <v>10</v>
      </c>
      <c r="D254" s="24">
        <v>2.69</v>
      </c>
      <c r="E254" s="24">
        <v>3.71</v>
      </c>
      <c r="F254" s="24" t="s">
        <v>73</v>
      </c>
      <c r="G254" s="25">
        <v>3.7199999999999999E-4</v>
      </c>
      <c r="H254" s="25">
        <v>2.2700000000000001E-2</v>
      </c>
      <c r="I254" s="24">
        <f>-LOG10(Table1017[[#This Row],[raw P value]])</f>
        <v>3.4294570601181027</v>
      </c>
      <c r="J254" s="24"/>
      <c r="K254" s="24"/>
      <c r="L254" s="24"/>
      <c r="M254" s="24"/>
      <c r="N254" s="24"/>
    </row>
    <row r="255" spans="1:14">
      <c r="A255" s="24" t="s">
        <v>1583</v>
      </c>
      <c r="B255" s="24">
        <v>267</v>
      </c>
      <c r="C255" s="24">
        <v>17</v>
      </c>
      <c r="D255" s="24">
        <v>6.6</v>
      </c>
      <c r="E255" s="24">
        <v>2.58</v>
      </c>
      <c r="F255" s="24" t="s">
        <v>73</v>
      </c>
      <c r="G255" s="25">
        <v>3.7399999999999998E-4</v>
      </c>
      <c r="H255" s="25">
        <v>2.2700000000000001E-2</v>
      </c>
      <c r="I255" s="24">
        <f>-LOG10(Table1017[[#This Row],[raw P value]])</f>
        <v>3.4271283977995197</v>
      </c>
      <c r="J255" s="24"/>
      <c r="K255" s="24"/>
      <c r="L255" s="24"/>
      <c r="M255" s="24"/>
      <c r="N255" s="24"/>
    </row>
    <row r="256" spans="1:14">
      <c r="A256" s="24" t="s">
        <v>1584</v>
      </c>
      <c r="B256" s="24">
        <v>219</v>
      </c>
      <c r="C256" s="24">
        <v>15</v>
      </c>
      <c r="D256" s="24">
        <v>5.41</v>
      </c>
      <c r="E256" s="24">
        <v>2.77</v>
      </c>
      <c r="F256" s="24" t="s">
        <v>73</v>
      </c>
      <c r="G256" s="25">
        <v>3.8000000000000002E-4</v>
      </c>
      <c r="H256" s="25">
        <v>2.3E-2</v>
      </c>
      <c r="I256" s="24">
        <f>-LOG10(Table1017[[#This Row],[raw P value]])</f>
        <v>3.4202164033831899</v>
      </c>
      <c r="J256" s="24"/>
      <c r="K256" s="24"/>
      <c r="L256" s="24"/>
      <c r="M256" s="24"/>
      <c r="N256" s="24"/>
    </row>
    <row r="257" spans="1:14">
      <c r="A257" s="24" t="s">
        <v>181</v>
      </c>
      <c r="B257" s="24">
        <v>360</v>
      </c>
      <c r="C257" s="24">
        <v>21</v>
      </c>
      <c r="D257" s="24">
        <v>8.89</v>
      </c>
      <c r="E257" s="24">
        <v>2.36</v>
      </c>
      <c r="F257" s="24" t="s">
        <v>73</v>
      </c>
      <c r="G257" s="25">
        <v>3.8200000000000002E-4</v>
      </c>
      <c r="H257" s="25">
        <v>2.29E-2</v>
      </c>
      <c r="I257" s="24">
        <f>-LOG10(Table1017[[#This Row],[raw P value]])</f>
        <v>3.4179366370882911</v>
      </c>
      <c r="J257" s="24"/>
      <c r="K257" s="24"/>
      <c r="L257" s="24"/>
      <c r="M257" s="24"/>
      <c r="N257" s="24"/>
    </row>
    <row r="258" spans="1:14">
      <c r="A258" s="24" t="s">
        <v>1441</v>
      </c>
      <c r="B258" s="24">
        <v>151</v>
      </c>
      <c r="C258" s="24">
        <v>12</v>
      </c>
      <c r="D258" s="24">
        <v>3.73</v>
      </c>
      <c r="E258" s="24">
        <v>3.22</v>
      </c>
      <c r="F258" s="24" t="s">
        <v>73</v>
      </c>
      <c r="G258" s="25">
        <v>3.8200000000000002E-4</v>
      </c>
      <c r="H258" s="25">
        <v>2.3E-2</v>
      </c>
      <c r="I258" s="24">
        <f>-LOG10(Table1017[[#This Row],[raw P value]])</f>
        <v>3.4179366370882911</v>
      </c>
      <c r="J258" s="24"/>
      <c r="K258" s="24"/>
      <c r="L258" s="24"/>
      <c r="M258" s="24"/>
      <c r="N258" s="24"/>
    </row>
    <row r="259" spans="1:14">
      <c r="A259" s="24" t="s">
        <v>360</v>
      </c>
      <c r="B259" s="24">
        <v>1361</v>
      </c>
      <c r="C259" s="24">
        <v>55</v>
      </c>
      <c r="D259" s="24">
        <v>33.619999999999997</v>
      </c>
      <c r="E259" s="24">
        <v>1.64</v>
      </c>
      <c r="F259" s="24" t="s">
        <v>73</v>
      </c>
      <c r="G259" s="25">
        <v>3.9100000000000002E-4</v>
      </c>
      <c r="H259" s="25">
        <v>2.3400000000000001E-2</v>
      </c>
      <c r="I259" s="24">
        <f>-LOG10(Table1017[[#This Row],[raw P value]])</f>
        <v>3.4078232426041333</v>
      </c>
      <c r="J259" s="24"/>
      <c r="K259" s="24"/>
      <c r="L259" s="24"/>
      <c r="M259" s="24"/>
      <c r="N259" s="24"/>
    </row>
    <row r="260" spans="1:14">
      <c r="A260" s="24" t="s">
        <v>1585</v>
      </c>
      <c r="B260" s="24">
        <v>15</v>
      </c>
      <c r="C260" s="24">
        <v>4</v>
      </c>
      <c r="D260" s="24">
        <v>0.37</v>
      </c>
      <c r="E260" s="24">
        <v>10.8</v>
      </c>
      <c r="F260" s="24" t="s">
        <v>73</v>
      </c>
      <c r="G260" s="25">
        <v>4.0499999999999998E-4</v>
      </c>
      <c r="H260" s="25">
        <v>2.41E-2</v>
      </c>
      <c r="I260" s="24">
        <f>-LOG10(Table1017[[#This Row],[raw P value]])</f>
        <v>3.3925449767853313</v>
      </c>
      <c r="J260" s="24"/>
      <c r="K260" s="24"/>
      <c r="L260" s="24"/>
      <c r="M260" s="24"/>
      <c r="N260" s="24"/>
    </row>
    <row r="261" spans="1:14">
      <c r="A261" s="24" t="s">
        <v>1586</v>
      </c>
      <c r="B261" s="24">
        <v>15</v>
      </c>
      <c r="C261" s="24">
        <v>4</v>
      </c>
      <c r="D261" s="24">
        <v>0.37</v>
      </c>
      <c r="E261" s="24">
        <v>10.8</v>
      </c>
      <c r="F261" s="24" t="s">
        <v>73</v>
      </c>
      <c r="G261" s="25">
        <v>4.0499999999999998E-4</v>
      </c>
      <c r="H261" s="25">
        <v>2.4E-2</v>
      </c>
      <c r="I261" s="24">
        <f>-LOG10(Table1017[[#This Row],[raw P value]])</f>
        <v>3.3925449767853313</v>
      </c>
      <c r="J261" s="24"/>
      <c r="K261" s="24"/>
      <c r="L261" s="24"/>
      <c r="M261" s="24"/>
      <c r="N261" s="24"/>
    </row>
    <row r="262" spans="1:14">
      <c r="A262" s="24" t="s">
        <v>1031</v>
      </c>
      <c r="B262" s="24">
        <v>15</v>
      </c>
      <c r="C262" s="24">
        <v>4</v>
      </c>
      <c r="D262" s="24">
        <v>0.37</v>
      </c>
      <c r="E262" s="24">
        <v>10.8</v>
      </c>
      <c r="F262" s="24" t="s">
        <v>73</v>
      </c>
      <c r="G262" s="25">
        <v>4.0499999999999998E-4</v>
      </c>
      <c r="H262" s="25">
        <v>2.3900000000000001E-2</v>
      </c>
      <c r="I262" s="24">
        <f>-LOG10(Table1017[[#This Row],[raw P value]])</f>
        <v>3.3925449767853313</v>
      </c>
      <c r="J262" s="24"/>
      <c r="K262" s="24"/>
      <c r="L262" s="24"/>
      <c r="M262" s="24"/>
      <c r="N262" s="24"/>
    </row>
    <row r="263" spans="1:14">
      <c r="A263" s="24" t="s">
        <v>1358</v>
      </c>
      <c r="B263" s="24">
        <v>642</v>
      </c>
      <c r="C263" s="24">
        <v>31</v>
      </c>
      <c r="D263" s="24">
        <v>15.86</v>
      </c>
      <c r="E263" s="24">
        <v>1.95</v>
      </c>
      <c r="F263" s="24" t="s">
        <v>73</v>
      </c>
      <c r="G263" s="25">
        <v>4.06E-4</v>
      </c>
      <c r="H263" s="25">
        <v>2.3900000000000001E-2</v>
      </c>
      <c r="I263" s="24">
        <f>-LOG10(Table1017[[#This Row],[raw P value]])</f>
        <v>3.3914739664228057</v>
      </c>
      <c r="J263" s="24"/>
      <c r="K263" s="24"/>
      <c r="L263" s="24"/>
      <c r="M263" s="24"/>
      <c r="N263" s="24"/>
    </row>
    <row r="264" spans="1:14">
      <c r="A264" s="24" t="s">
        <v>964</v>
      </c>
      <c r="B264" s="24">
        <v>197</v>
      </c>
      <c r="C264" s="24">
        <v>14</v>
      </c>
      <c r="D264" s="24">
        <v>4.87</v>
      </c>
      <c r="E264" s="24">
        <v>2.88</v>
      </c>
      <c r="F264" s="24" t="s">
        <v>73</v>
      </c>
      <c r="G264" s="25">
        <v>4.0700000000000003E-4</v>
      </c>
      <c r="H264" s="25">
        <v>2.3800000000000002E-2</v>
      </c>
      <c r="I264" s="24">
        <f>-LOG10(Table1017[[#This Row],[raw P value]])</f>
        <v>3.3904055907747801</v>
      </c>
      <c r="J264" s="24"/>
      <c r="K264" s="24"/>
      <c r="L264" s="24"/>
      <c r="M264" s="24"/>
      <c r="N264" s="24"/>
    </row>
    <row r="265" spans="1:14">
      <c r="A265" s="24" t="s">
        <v>1587</v>
      </c>
      <c r="B265" s="24">
        <v>269</v>
      </c>
      <c r="C265" s="24">
        <v>17</v>
      </c>
      <c r="D265" s="24">
        <v>6.64</v>
      </c>
      <c r="E265" s="24">
        <v>2.56</v>
      </c>
      <c r="F265" s="24" t="s">
        <v>73</v>
      </c>
      <c r="G265" s="25">
        <v>4.08E-4</v>
      </c>
      <c r="H265" s="25">
        <v>2.3800000000000002E-2</v>
      </c>
      <c r="I265" s="24">
        <f>-LOG10(Table1017[[#This Row],[raw P value]])</f>
        <v>3.38933983691012</v>
      </c>
      <c r="J265" s="24"/>
      <c r="K265" s="24"/>
      <c r="L265" s="24"/>
      <c r="M265" s="24"/>
      <c r="N265" s="24"/>
    </row>
    <row r="266" spans="1:14">
      <c r="A266" s="24" t="s">
        <v>1222</v>
      </c>
      <c r="B266" s="24">
        <v>601</v>
      </c>
      <c r="C266" s="24">
        <v>3</v>
      </c>
      <c r="D266" s="24">
        <v>14.85</v>
      </c>
      <c r="E266" s="24">
        <v>0.2</v>
      </c>
      <c r="F266" s="24" t="s">
        <v>163</v>
      </c>
      <c r="G266" s="25">
        <v>4.1899999999999999E-4</v>
      </c>
      <c r="H266" s="25">
        <v>2.4400000000000002E-2</v>
      </c>
      <c r="I266" s="24">
        <f>-LOG10(Table1017[[#This Row],[raw P value]])</f>
        <v>3.3777859770337049</v>
      </c>
      <c r="J266" s="24"/>
      <c r="K266" s="24"/>
      <c r="L266" s="24"/>
      <c r="M266" s="24"/>
      <c r="N266" s="24"/>
    </row>
    <row r="267" spans="1:14">
      <c r="A267" s="24" t="s">
        <v>1060</v>
      </c>
      <c r="B267" s="24">
        <v>365</v>
      </c>
      <c r="C267" s="24">
        <v>21</v>
      </c>
      <c r="D267" s="24">
        <v>9.02</v>
      </c>
      <c r="E267" s="24">
        <v>2.33</v>
      </c>
      <c r="F267" s="24" t="s">
        <v>73</v>
      </c>
      <c r="G267" s="25">
        <v>4.2299999999999998E-4</v>
      </c>
      <c r="H267" s="25">
        <v>2.4500000000000001E-2</v>
      </c>
      <c r="I267" s="24">
        <f>-LOG10(Table1017[[#This Row],[raw P value]])</f>
        <v>3.3736596326249577</v>
      </c>
      <c r="J267" s="24"/>
      <c r="K267" s="24"/>
      <c r="L267" s="24"/>
      <c r="M267" s="24"/>
      <c r="N267" s="24"/>
    </row>
    <row r="268" spans="1:14">
      <c r="A268" s="24" t="s">
        <v>492</v>
      </c>
      <c r="B268" s="24">
        <v>645</v>
      </c>
      <c r="C268" s="24">
        <v>31</v>
      </c>
      <c r="D268" s="24">
        <v>15.93</v>
      </c>
      <c r="E268" s="24">
        <v>1.95</v>
      </c>
      <c r="F268" s="24" t="s">
        <v>73</v>
      </c>
      <c r="G268" s="25">
        <v>4.2900000000000002E-4</v>
      </c>
      <c r="H268" s="25">
        <v>2.47E-2</v>
      </c>
      <c r="I268" s="24">
        <f>-LOG10(Table1017[[#This Row],[raw P value]])</f>
        <v>3.3675427078152755</v>
      </c>
      <c r="J268" s="24"/>
      <c r="K268" s="24"/>
      <c r="L268" s="24"/>
      <c r="M268" s="24"/>
      <c r="N268" s="24"/>
    </row>
    <row r="269" spans="1:14">
      <c r="A269" s="24" t="s">
        <v>76</v>
      </c>
      <c r="B269" s="24">
        <v>73</v>
      </c>
      <c r="C269" s="24">
        <v>8</v>
      </c>
      <c r="D269" s="24">
        <v>1.8</v>
      </c>
      <c r="E269" s="24">
        <v>4.4400000000000004</v>
      </c>
      <c r="F269" s="24" t="s">
        <v>73</v>
      </c>
      <c r="G269" s="25">
        <v>4.3199999999999998E-4</v>
      </c>
      <c r="H269" s="25">
        <v>2.4799999999999999E-2</v>
      </c>
      <c r="I269" s="24">
        <f>-LOG10(Table1017[[#This Row],[raw P value]])</f>
        <v>3.3645162531850881</v>
      </c>
      <c r="J269" s="24"/>
      <c r="K269" s="24"/>
      <c r="L269" s="24"/>
      <c r="M269" s="24"/>
      <c r="N269" s="24"/>
    </row>
    <row r="270" spans="1:14">
      <c r="A270" s="24" t="s">
        <v>1021</v>
      </c>
      <c r="B270" s="24">
        <v>321</v>
      </c>
      <c r="C270" s="24">
        <v>19</v>
      </c>
      <c r="D270" s="24">
        <v>7.93</v>
      </c>
      <c r="E270" s="24">
        <v>2.4</v>
      </c>
      <c r="F270" s="24" t="s">
        <v>73</v>
      </c>
      <c r="G270" s="25">
        <v>4.3300000000000001E-4</v>
      </c>
      <c r="H270" s="25">
        <v>2.4799999999999999E-2</v>
      </c>
      <c r="I270" s="24">
        <f>-LOG10(Table1017[[#This Row],[raw P value]])</f>
        <v>3.3635121036466344</v>
      </c>
      <c r="J270" s="24"/>
      <c r="K270" s="24"/>
      <c r="L270" s="24"/>
      <c r="M270" s="24"/>
      <c r="N270" s="24"/>
    </row>
    <row r="271" spans="1:14">
      <c r="A271" s="24" t="s">
        <v>1194</v>
      </c>
      <c r="B271" s="24">
        <v>509</v>
      </c>
      <c r="C271" s="24">
        <v>2</v>
      </c>
      <c r="D271" s="24">
        <v>12.57</v>
      </c>
      <c r="E271" s="24">
        <v>0.16</v>
      </c>
      <c r="F271" s="24" t="s">
        <v>163</v>
      </c>
      <c r="G271" s="25">
        <v>4.4000000000000002E-4</v>
      </c>
      <c r="H271" s="25">
        <v>2.5100000000000001E-2</v>
      </c>
      <c r="I271" s="24">
        <f>-LOG10(Table1017[[#This Row],[raw P value]])</f>
        <v>3.3565473235138126</v>
      </c>
      <c r="J271" s="24"/>
      <c r="K271" s="24"/>
      <c r="L271" s="24"/>
      <c r="M271" s="24"/>
      <c r="N271" s="24"/>
    </row>
    <row r="272" spans="1:14">
      <c r="A272" s="24" t="s">
        <v>640</v>
      </c>
      <c r="B272" s="24">
        <v>247</v>
      </c>
      <c r="C272" s="24">
        <v>16</v>
      </c>
      <c r="D272" s="24">
        <v>6.1</v>
      </c>
      <c r="E272" s="24">
        <v>2.62</v>
      </c>
      <c r="F272" s="24" t="s">
        <v>73</v>
      </c>
      <c r="G272" s="25">
        <v>4.57E-4</v>
      </c>
      <c r="H272" s="25">
        <v>2.5899999999999999E-2</v>
      </c>
      <c r="I272" s="24">
        <f>-LOG10(Table1017[[#This Row],[raw P value]])</f>
        <v>3.3400837999301496</v>
      </c>
      <c r="J272" s="24"/>
      <c r="K272" s="24"/>
      <c r="L272" s="24"/>
      <c r="M272" s="24"/>
      <c r="N272" s="24"/>
    </row>
    <row r="273" spans="1:14">
      <c r="A273" s="24" t="s">
        <v>1588</v>
      </c>
      <c r="B273" s="24">
        <v>133</v>
      </c>
      <c r="C273" s="24">
        <v>11</v>
      </c>
      <c r="D273" s="24">
        <v>3.29</v>
      </c>
      <c r="E273" s="24">
        <v>3.35</v>
      </c>
      <c r="F273" s="24" t="s">
        <v>73</v>
      </c>
      <c r="G273" s="25">
        <v>4.7199999999999998E-4</v>
      </c>
      <c r="H273" s="25">
        <v>2.6700000000000002E-2</v>
      </c>
      <c r="I273" s="24">
        <f>-LOG10(Table1017[[#This Row],[raw P value]])</f>
        <v>3.3260580013659125</v>
      </c>
      <c r="J273" s="24"/>
      <c r="K273" s="24"/>
      <c r="L273" s="24"/>
      <c r="M273" s="24"/>
      <c r="N273" s="24"/>
    </row>
    <row r="274" spans="1:14">
      <c r="A274" s="24" t="s">
        <v>1589</v>
      </c>
      <c r="B274" s="24">
        <v>177</v>
      </c>
      <c r="C274" s="24">
        <v>13</v>
      </c>
      <c r="D274" s="24">
        <v>4.37</v>
      </c>
      <c r="E274" s="24">
        <v>2.97</v>
      </c>
      <c r="F274" s="24" t="s">
        <v>73</v>
      </c>
      <c r="G274" s="25">
        <v>4.75E-4</v>
      </c>
      <c r="H274" s="25">
        <v>2.6800000000000001E-2</v>
      </c>
      <c r="I274" s="24">
        <f>-LOG10(Table1017[[#This Row],[raw P value]])</f>
        <v>3.3233063903751336</v>
      </c>
      <c r="J274" s="24"/>
      <c r="K274" s="24"/>
      <c r="L274" s="24"/>
      <c r="M274" s="24"/>
      <c r="N274" s="24"/>
    </row>
    <row r="275" spans="1:14">
      <c r="A275" s="24" t="s">
        <v>1590</v>
      </c>
      <c r="B275" s="24">
        <v>177</v>
      </c>
      <c r="C275" s="24">
        <v>13</v>
      </c>
      <c r="D275" s="24">
        <v>4.37</v>
      </c>
      <c r="E275" s="24">
        <v>2.97</v>
      </c>
      <c r="F275" s="24" t="s">
        <v>73</v>
      </c>
      <c r="G275" s="25">
        <v>4.75E-4</v>
      </c>
      <c r="H275" s="25">
        <v>2.6700000000000002E-2</v>
      </c>
      <c r="I275" s="24">
        <f>-LOG10(Table1017[[#This Row],[raw P value]])</f>
        <v>3.3233063903751336</v>
      </c>
      <c r="J275" s="24"/>
      <c r="K275" s="24"/>
      <c r="L275" s="24"/>
      <c r="M275" s="24"/>
      <c r="N275" s="24"/>
    </row>
    <row r="276" spans="1:14">
      <c r="A276" s="24" t="s">
        <v>1591</v>
      </c>
      <c r="B276" s="24">
        <v>707</v>
      </c>
      <c r="C276" s="24">
        <v>33</v>
      </c>
      <c r="D276" s="24">
        <v>17.46</v>
      </c>
      <c r="E276" s="24">
        <v>1.89</v>
      </c>
      <c r="F276" s="24" t="s">
        <v>73</v>
      </c>
      <c r="G276" s="25">
        <v>4.8299999999999998E-4</v>
      </c>
      <c r="H276" s="25">
        <v>2.7099999999999999E-2</v>
      </c>
      <c r="I276" s="24">
        <f>-LOG10(Table1017[[#This Row],[raw P value]])</f>
        <v>3.3160528692484879</v>
      </c>
      <c r="J276" s="24"/>
      <c r="K276" s="24"/>
      <c r="L276" s="24"/>
      <c r="M276" s="24"/>
      <c r="N276" s="24"/>
    </row>
    <row r="277" spans="1:14">
      <c r="A277" s="24" t="s">
        <v>992</v>
      </c>
      <c r="B277" s="24">
        <v>1123</v>
      </c>
      <c r="C277" s="24">
        <v>47</v>
      </c>
      <c r="D277" s="24">
        <v>27.74</v>
      </c>
      <c r="E277" s="24">
        <v>1.69</v>
      </c>
      <c r="F277" s="24" t="s">
        <v>73</v>
      </c>
      <c r="G277" s="25">
        <v>4.86E-4</v>
      </c>
      <c r="H277" s="25">
        <v>2.7099999999999999E-2</v>
      </c>
      <c r="I277" s="24">
        <f>-LOG10(Table1017[[#This Row],[raw P value]])</f>
        <v>3.3133637307377066</v>
      </c>
      <c r="J277" s="24"/>
      <c r="K277" s="24"/>
      <c r="L277" s="24"/>
      <c r="M277" s="24"/>
      <c r="N277" s="24"/>
    </row>
    <row r="278" spans="1:14">
      <c r="A278" s="24" t="s">
        <v>656</v>
      </c>
      <c r="B278" s="24">
        <v>7</v>
      </c>
      <c r="C278" s="24">
        <v>3</v>
      </c>
      <c r="D278" s="24">
        <v>0.17</v>
      </c>
      <c r="E278" s="24">
        <v>17.350000000000001</v>
      </c>
      <c r="F278" s="24" t="s">
        <v>73</v>
      </c>
      <c r="G278" s="25">
        <v>4.8700000000000002E-4</v>
      </c>
      <c r="H278" s="25">
        <v>2.7E-2</v>
      </c>
      <c r="I278" s="24">
        <f>-LOG10(Table1017[[#This Row],[raw P value]])</f>
        <v>3.3124710387853655</v>
      </c>
      <c r="J278" s="24"/>
      <c r="K278" s="24"/>
      <c r="L278" s="24"/>
      <c r="M278" s="24"/>
      <c r="N278" s="24"/>
    </row>
    <row r="279" spans="1:14">
      <c r="A279" s="24" t="s">
        <v>1592</v>
      </c>
      <c r="B279" s="24">
        <v>7</v>
      </c>
      <c r="C279" s="24">
        <v>3</v>
      </c>
      <c r="D279" s="24">
        <v>0.17</v>
      </c>
      <c r="E279" s="24">
        <v>17.350000000000001</v>
      </c>
      <c r="F279" s="24" t="s">
        <v>73</v>
      </c>
      <c r="G279" s="25">
        <v>4.8700000000000002E-4</v>
      </c>
      <c r="H279" s="25">
        <v>2.7099999999999999E-2</v>
      </c>
      <c r="I279" s="24">
        <f>-LOG10(Table1017[[#This Row],[raw P value]])</f>
        <v>3.3124710387853655</v>
      </c>
      <c r="J279" s="24"/>
      <c r="K279" s="24"/>
      <c r="L279" s="24"/>
      <c r="M279" s="24"/>
      <c r="N279" s="24"/>
    </row>
    <row r="280" spans="1:14">
      <c r="A280" s="24" t="s">
        <v>1085</v>
      </c>
      <c r="B280" s="24">
        <v>530</v>
      </c>
      <c r="C280" s="24">
        <v>27</v>
      </c>
      <c r="D280" s="24">
        <v>13.09</v>
      </c>
      <c r="E280" s="24">
        <v>2.06</v>
      </c>
      <c r="F280" s="24" t="s">
        <v>73</v>
      </c>
      <c r="G280" s="25">
        <v>5.0799999999999999E-4</v>
      </c>
      <c r="H280" s="25">
        <v>2.81E-2</v>
      </c>
      <c r="I280" s="24">
        <f>-LOG10(Table1017[[#This Row],[raw P value]])</f>
        <v>3.2941362877160807</v>
      </c>
      <c r="J280" s="24"/>
      <c r="K280" s="24"/>
      <c r="L280" s="24"/>
      <c r="M280" s="24"/>
      <c r="N280" s="24"/>
    </row>
    <row r="281" spans="1:14">
      <c r="A281" s="24" t="s">
        <v>391</v>
      </c>
      <c r="B281" s="24">
        <v>944</v>
      </c>
      <c r="C281" s="24">
        <v>41</v>
      </c>
      <c r="D281" s="24">
        <v>23.32</v>
      </c>
      <c r="E281" s="24">
        <v>1.76</v>
      </c>
      <c r="F281" s="24" t="s">
        <v>73</v>
      </c>
      <c r="G281" s="25">
        <v>5.2300000000000003E-4</v>
      </c>
      <c r="H281" s="25">
        <v>2.8799999999999999E-2</v>
      </c>
      <c r="I281" s="24">
        <f>-LOG10(Table1017[[#This Row],[raw P value]])</f>
        <v>3.2814983111327258</v>
      </c>
      <c r="J281" s="24"/>
      <c r="K281" s="24"/>
      <c r="L281" s="24"/>
      <c r="M281" s="24"/>
      <c r="N281" s="24"/>
    </row>
    <row r="282" spans="1:14">
      <c r="A282" s="24" t="s">
        <v>1593</v>
      </c>
      <c r="B282" s="24">
        <v>623</v>
      </c>
      <c r="C282" s="24">
        <v>30</v>
      </c>
      <c r="D282" s="24">
        <v>15.39</v>
      </c>
      <c r="E282" s="24">
        <v>1.95</v>
      </c>
      <c r="F282" s="24" t="s">
        <v>73</v>
      </c>
      <c r="G282" s="25">
        <v>5.4299999999999997E-4</v>
      </c>
      <c r="H282" s="25">
        <v>2.98E-2</v>
      </c>
      <c r="I282" s="24">
        <f>-LOG10(Table1017[[#This Row],[raw P value]])</f>
        <v>3.2652001704111533</v>
      </c>
      <c r="J282" s="24"/>
      <c r="K282" s="24"/>
      <c r="L282" s="24"/>
      <c r="M282" s="24"/>
      <c r="N282" s="24"/>
    </row>
    <row r="283" spans="1:14">
      <c r="A283" s="24" t="s">
        <v>164</v>
      </c>
      <c r="B283" s="24">
        <v>535</v>
      </c>
      <c r="C283" s="24">
        <v>27</v>
      </c>
      <c r="D283" s="24">
        <v>13.21</v>
      </c>
      <c r="E283" s="24">
        <v>2.04</v>
      </c>
      <c r="F283" s="24" t="s">
        <v>73</v>
      </c>
      <c r="G283" s="25">
        <v>5.4600000000000004E-4</v>
      </c>
      <c r="H283" s="25">
        <v>2.98E-2</v>
      </c>
      <c r="I283" s="24">
        <f>-LOG10(Table1017[[#This Row],[raw P value]])</f>
        <v>3.2628073572952627</v>
      </c>
      <c r="J283" s="24"/>
      <c r="K283" s="24"/>
      <c r="L283" s="24"/>
      <c r="M283" s="24"/>
      <c r="N283" s="24"/>
    </row>
    <row r="284" spans="1:14">
      <c r="A284" s="24" t="s">
        <v>453</v>
      </c>
      <c r="B284" s="24">
        <v>3806</v>
      </c>
      <c r="C284" s="24">
        <v>125</v>
      </c>
      <c r="D284" s="24">
        <v>94.01</v>
      </c>
      <c r="E284" s="24">
        <v>1.33</v>
      </c>
      <c r="F284" s="24" t="s">
        <v>73</v>
      </c>
      <c r="G284" s="25">
        <v>5.5800000000000001E-4</v>
      </c>
      <c r="H284" s="25">
        <v>3.0300000000000001E-2</v>
      </c>
      <c r="I284" s="24">
        <f>-LOG10(Table1017[[#This Row],[raw P value]])</f>
        <v>3.2533658010624213</v>
      </c>
      <c r="J284" s="24"/>
      <c r="K284" s="24"/>
      <c r="L284" s="24"/>
      <c r="M284" s="24"/>
      <c r="N284" s="24"/>
    </row>
    <row r="285" spans="1:14">
      <c r="A285" s="24" t="s">
        <v>963</v>
      </c>
      <c r="B285" s="24">
        <v>454</v>
      </c>
      <c r="C285" s="24">
        <v>24</v>
      </c>
      <c r="D285" s="24">
        <v>11.21</v>
      </c>
      <c r="E285" s="24">
        <v>2.14</v>
      </c>
      <c r="F285" s="24" t="s">
        <v>73</v>
      </c>
      <c r="G285" s="25">
        <v>5.6300000000000002E-4</v>
      </c>
      <c r="H285" s="25">
        <v>3.0599999999999999E-2</v>
      </c>
      <c r="I285" s="24">
        <f>-LOG10(Table1017[[#This Row],[raw P value]])</f>
        <v>3.2494916051486538</v>
      </c>
      <c r="J285" s="24"/>
      <c r="K285" s="24"/>
      <c r="L285" s="24"/>
      <c r="M285" s="24"/>
      <c r="N285" s="24"/>
    </row>
    <row r="286" spans="1:14">
      <c r="A286" s="24" t="s">
        <v>79</v>
      </c>
      <c r="B286" s="24">
        <v>1077</v>
      </c>
      <c r="C286" s="24">
        <v>45</v>
      </c>
      <c r="D286" s="24">
        <v>26.6</v>
      </c>
      <c r="E286" s="24">
        <v>1.69</v>
      </c>
      <c r="F286" s="24" t="s">
        <v>73</v>
      </c>
      <c r="G286" s="25">
        <v>5.6899999999999995E-4</v>
      </c>
      <c r="H286" s="25">
        <v>3.0700000000000002E-2</v>
      </c>
      <c r="I286" s="24">
        <f>-LOG10(Table1017[[#This Row],[raw P value]])</f>
        <v>3.2448877336049287</v>
      </c>
      <c r="J286" s="24"/>
      <c r="K286" s="24"/>
      <c r="L286" s="24"/>
      <c r="M286" s="24"/>
      <c r="N286" s="24"/>
    </row>
    <row r="287" spans="1:14">
      <c r="A287" s="24" t="s">
        <v>604</v>
      </c>
      <c r="B287" s="24">
        <v>679</v>
      </c>
      <c r="C287" s="24">
        <v>32</v>
      </c>
      <c r="D287" s="24">
        <v>16.77</v>
      </c>
      <c r="E287" s="24">
        <v>1.91</v>
      </c>
      <c r="F287" s="24" t="s">
        <v>73</v>
      </c>
      <c r="G287" s="25">
        <v>5.6899999999999995E-4</v>
      </c>
      <c r="H287" s="25">
        <v>3.0599999999999999E-2</v>
      </c>
      <c r="I287" s="24">
        <f>-LOG10(Table1017[[#This Row],[raw P value]])</f>
        <v>3.2448877336049287</v>
      </c>
      <c r="J287" s="24"/>
      <c r="K287" s="24"/>
      <c r="L287" s="24"/>
      <c r="M287" s="24"/>
      <c r="N287" s="24"/>
    </row>
    <row r="288" spans="1:14">
      <c r="A288" s="24" t="s">
        <v>1594</v>
      </c>
      <c r="B288" s="24">
        <v>2</v>
      </c>
      <c r="C288" s="24">
        <v>2</v>
      </c>
      <c r="D288" s="24">
        <v>0.05</v>
      </c>
      <c r="E288" s="24">
        <v>40.479999999999997</v>
      </c>
      <c r="F288" s="24" t="s">
        <v>73</v>
      </c>
      <c r="G288" s="25">
        <v>6.0899999999999995E-4</v>
      </c>
      <c r="H288" s="25">
        <v>3.2599999999999997E-2</v>
      </c>
      <c r="I288" s="24">
        <f>-LOG10(Table1017[[#This Row],[raw P value]])</f>
        <v>3.2153827073671248</v>
      </c>
      <c r="J288" s="24"/>
      <c r="K288" s="24"/>
      <c r="L288" s="24"/>
      <c r="M288" s="24"/>
      <c r="N288" s="24"/>
    </row>
    <row r="289" spans="1:14">
      <c r="A289" s="24" t="s">
        <v>1595</v>
      </c>
      <c r="B289" s="24">
        <v>2</v>
      </c>
      <c r="C289" s="24">
        <v>2</v>
      </c>
      <c r="D289" s="24">
        <v>0.05</v>
      </c>
      <c r="E289" s="24">
        <v>40.479999999999997</v>
      </c>
      <c r="F289" s="24" t="s">
        <v>73</v>
      </c>
      <c r="G289" s="25">
        <v>6.0899999999999995E-4</v>
      </c>
      <c r="H289" s="25">
        <v>3.2500000000000001E-2</v>
      </c>
      <c r="I289" s="24">
        <f>-LOG10(Table1017[[#This Row],[raw P value]])</f>
        <v>3.2153827073671248</v>
      </c>
      <c r="J289" s="24"/>
      <c r="K289" s="24"/>
      <c r="L289" s="24"/>
      <c r="M289" s="24"/>
      <c r="N289" s="24"/>
    </row>
    <row r="290" spans="1:14">
      <c r="A290" s="24" t="s">
        <v>1596</v>
      </c>
      <c r="B290" s="24">
        <v>2</v>
      </c>
      <c r="C290" s="24">
        <v>2</v>
      </c>
      <c r="D290" s="24">
        <v>0.05</v>
      </c>
      <c r="E290" s="24">
        <v>40.479999999999997</v>
      </c>
      <c r="F290" s="24" t="s">
        <v>73</v>
      </c>
      <c r="G290" s="25">
        <v>6.0899999999999995E-4</v>
      </c>
      <c r="H290" s="25">
        <v>3.2300000000000002E-2</v>
      </c>
      <c r="I290" s="24">
        <f>-LOG10(Table1017[[#This Row],[raw P value]])</f>
        <v>3.2153827073671248</v>
      </c>
      <c r="J290" s="24"/>
      <c r="K290" s="24"/>
      <c r="L290" s="24"/>
      <c r="M290" s="24"/>
      <c r="N290" s="24"/>
    </row>
    <row r="291" spans="1:14">
      <c r="A291" s="24" t="s">
        <v>954</v>
      </c>
      <c r="B291" s="24">
        <v>458</v>
      </c>
      <c r="C291" s="24">
        <v>24</v>
      </c>
      <c r="D291" s="24">
        <v>11.31</v>
      </c>
      <c r="E291" s="24">
        <v>2.12</v>
      </c>
      <c r="F291" s="24" t="s">
        <v>73</v>
      </c>
      <c r="G291" s="25">
        <v>6.0899999999999995E-4</v>
      </c>
      <c r="H291" s="25">
        <v>3.27E-2</v>
      </c>
      <c r="I291" s="24">
        <f>-LOG10(Table1017[[#This Row],[raw P value]])</f>
        <v>3.2153827073671248</v>
      </c>
      <c r="J291" s="24"/>
      <c r="K291" s="24"/>
      <c r="L291" s="24"/>
      <c r="M291" s="24"/>
      <c r="N291" s="24"/>
    </row>
    <row r="292" spans="1:14">
      <c r="A292" s="24" t="s">
        <v>157</v>
      </c>
      <c r="B292" s="24">
        <v>279</v>
      </c>
      <c r="C292" s="24">
        <v>17</v>
      </c>
      <c r="D292" s="24">
        <v>6.89</v>
      </c>
      <c r="E292" s="24">
        <v>2.4700000000000002</v>
      </c>
      <c r="F292" s="24" t="s">
        <v>73</v>
      </c>
      <c r="G292" s="25">
        <v>6.1700000000000004E-4</v>
      </c>
      <c r="H292" s="25">
        <v>3.27E-2</v>
      </c>
      <c r="I292" s="24">
        <f>-LOG10(Table1017[[#This Row],[raw P value]])</f>
        <v>3.2097148359667584</v>
      </c>
      <c r="J292" s="24"/>
      <c r="K292" s="24"/>
      <c r="L292" s="24"/>
      <c r="M292" s="24"/>
      <c r="N292" s="24"/>
    </row>
    <row r="293" spans="1:14">
      <c r="A293" s="24" t="s">
        <v>56</v>
      </c>
      <c r="B293" s="24">
        <v>43</v>
      </c>
      <c r="C293" s="24">
        <v>6</v>
      </c>
      <c r="D293" s="24">
        <v>1.06</v>
      </c>
      <c r="E293" s="24">
        <v>5.65</v>
      </c>
      <c r="F293" s="24" t="s">
        <v>73</v>
      </c>
      <c r="G293" s="25">
        <v>6.2E-4</v>
      </c>
      <c r="H293" s="25">
        <v>3.27E-2</v>
      </c>
      <c r="I293" s="24">
        <f>-LOG10(Table1017[[#This Row],[raw P value]])</f>
        <v>3.2076083105017461</v>
      </c>
      <c r="J293" s="24"/>
      <c r="K293" s="24"/>
      <c r="L293" s="24"/>
      <c r="M293" s="24"/>
      <c r="N293" s="24"/>
    </row>
    <row r="294" spans="1:14">
      <c r="A294" s="24" t="s">
        <v>1457</v>
      </c>
      <c r="B294" s="24">
        <v>183</v>
      </c>
      <c r="C294" s="24">
        <v>13</v>
      </c>
      <c r="D294" s="24">
        <v>4.5199999999999996</v>
      </c>
      <c r="E294" s="24">
        <v>2.88</v>
      </c>
      <c r="F294" s="24" t="s">
        <v>73</v>
      </c>
      <c r="G294" s="25">
        <v>6.5099999999999999E-4</v>
      </c>
      <c r="H294" s="25">
        <v>3.4200000000000001E-2</v>
      </c>
      <c r="I294" s="24">
        <f>-LOG10(Table1017[[#This Row],[raw P value]])</f>
        <v>3.1864190114318078</v>
      </c>
      <c r="J294" s="24"/>
      <c r="K294" s="24"/>
      <c r="L294" s="24"/>
      <c r="M294" s="24"/>
      <c r="N294" s="24"/>
    </row>
    <row r="295" spans="1:14">
      <c r="A295" s="24" t="s">
        <v>166</v>
      </c>
      <c r="B295" s="24">
        <v>306</v>
      </c>
      <c r="C295" s="24">
        <v>18</v>
      </c>
      <c r="D295" s="24">
        <v>7.56</v>
      </c>
      <c r="E295" s="24">
        <v>2.38</v>
      </c>
      <c r="F295" s="24" t="s">
        <v>73</v>
      </c>
      <c r="G295" s="25">
        <v>6.5300000000000004E-4</v>
      </c>
      <c r="H295" s="25">
        <v>3.4200000000000001E-2</v>
      </c>
      <c r="I295" s="24">
        <f>-LOG10(Table1017[[#This Row],[raw P value]])</f>
        <v>3.1850868187249262</v>
      </c>
      <c r="J295" s="24"/>
      <c r="K295" s="24"/>
      <c r="L295" s="24"/>
      <c r="M295" s="24"/>
      <c r="N295" s="24"/>
    </row>
    <row r="296" spans="1:14">
      <c r="A296" s="24" t="s">
        <v>1032</v>
      </c>
      <c r="B296" s="24">
        <v>859</v>
      </c>
      <c r="C296" s="24">
        <v>38</v>
      </c>
      <c r="D296" s="24">
        <v>21.22</v>
      </c>
      <c r="E296" s="24">
        <v>1.79</v>
      </c>
      <c r="F296" s="24" t="s">
        <v>73</v>
      </c>
      <c r="G296" s="25">
        <v>6.5700000000000003E-4</v>
      </c>
      <c r="H296" s="25">
        <v>3.4299999999999997E-2</v>
      </c>
      <c r="I296" s="24">
        <f>-LOG10(Table1017[[#This Row],[raw P value]])</f>
        <v>3.1824346304402193</v>
      </c>
      <c r="J296" s="24"/>
      <c r="K296" s="24"/>
      <c r="L296" s="24"/>
      <c r="M296" s="24"/>
      <c r="N296" s="24"/>
    </row>
    <row r="297" spans="1:14">
      <c r="A297" s="24" t="s">
        <v>1597</v>
      </c>
      <c r="B297" s="24">
        <v>17</v>
      </c>
      <c r="C297" s="24">
        <v>4</v>
      </c>
      <c r="D297" s="24">
        <v>0.42</v>
      </c>
      <c r="E297" s="24">
        <v>9.5299999999999994</v>
      </c>
      <c r="F297" s="24" t="s">
        <v>73</v>
      </c>
      <c r="G297" s="25">
        <v>6.78E-4</v>
      </c>
      <c r="H297" s="25">
        <v>3.5299999999999998E-2</v>
      </c>
      <c r="I297" s="24">
        <f>-LOG10(Table1017[[#This Row],[raw P value]])</f>
        <v>3.1687703061329366</v>
      </c>
      <c r="J297" s="24"/>
      <c r="K297" s="24"/>
      <c r="L297" s="24"/>
      <c r="M297" s="24"/>
      <c r="N297" s="24"/>
    </row>
    <row r="298" spans="1:14">
      <c r="A298" s="24" t="s">
        <v>1598</v>
      </c>
      <c r="B298" s="24">
        <v>17</v>
      </c>
      <c r="C298" s="24">
        <v>4</v>
      </c>
      <c r="D298" s="24">
        <v>0.42</v>
      </c>
      <c r="E298" s="24">
        <v>9.5299999999999994</v>
      </c>
      <c r="F298" s="24" t="s">
        <v>73</v>
      </c>
      <c r="G298" s="25">
        <v>6.78E-4</v>
      </c>
      <c r="H298" s="25">
        <v>3.5200000000000002E-2</v>
      </c>
      <c r="I298" s="24">
        <f>-LOG10(Table1017[[#This Row],[raw P value]])</f>
        <v>3.1687703061329366</v>
      </c>
      <c r="J298" s="24"/>
      <c r="K298" s="24"/>
      <c r="L298" s="24"/>
      <c r="M298" s="24"/>
      <c r="N298" s="24"/>
    </row>
    <row r="299" spans="1:14">
      <c r="A299" s="24" t="s">
        <v>1599</v>
      </c>
      <c r="B299" s="24">
        <v>312</v>
      </c>
      <c r="C299" s="24">
        <v>0</v>
      </c>
      <c r="D299" s="24">
        <v>7.71</v>
      </c>
      <c r="E299" s="24" t="s">
        <v>577</v>
      </c>
      <c r="F299" s="24" t="s">
        <v>163</v>
      </c>
      <c r="G299" s="25">
        <v>6.8999999999999997E-4</v>
      </c>
      <c r="H299" s="25">
        <v>3.5700000000000003E-2</v>
      </c>
      <c r="I299" s="24">
        <f>-LOG10(Table1017[[#This Row],[raw P value]])</f>
        <v>3.1611509092627448</v>
      </c>
      <c r="J299" s="24"/>
      <c r="K299" s="24"/>
      <c r="L299" s="24"/>
      <c r="M299" s="24"/>
      <c r="N299" s="24"/>
    </row>
    <row r="300" spans="1:14">
      <c r="A300" s="24" t="s">
        <v>1600</v>
      </c>
      <c r="B300" s="24">
        <v>430</v>
      </c>
      <c r="C300" s="24">
        <v>23</v>
      </c>
      <c r="D300" s="24">
        <v>10.62</v>
      </c>
      <c r="E300" s="24">
        <v>2.17</v>
      </c>
      <c r="F300" s="24" t="s">
        <v>73</v>
      </c>
      <c r="G300" s="25">
        <v>7.1199999999999996E-4</v>
      </c>
      <c r="H300" s="25">
        <v>3.6600000000000001E-2</v>
      </c>
      <c r="I300" s="24">
        <f>-LOG10(Table1017[[#This Row],[raw P value]])</f>
        <v>3.1475200063631434</v>
      </c>
      <c r="J300" s="24"/>
      <c r="K300" s="24"/>
      <c r="L300" s="24"/>
      <c r="M300" s="24"/>
      <c r="N300" s="24"/>
    </row>
    <row r="301" spans="1:14">
      <c r="A301" s="24" t="s">
        <v>1229</v>
      </c>
      <c r="B301" s="24">
        <v>98</v>
      </c>
      <c r="C301" s="24">
        <v>9</v>
      </c>
      <c r="D301" s="24">
        <v>2.42</v>
      </c>
      <c r="E301" s="24">
        <v>3.72</v>
      </c>
      <c r="F301" s="24" t="s">
        <v>73</v>
      </c>
      <c r="G301" s="25">
        <v>7.18E-4</v>
      </c>
      <c r="H301" s="25">
        <v>3.6900000000000002E-2</v>
      </c>
      <c r="I301" s="24">
        <f>-LOG10(Table1017[[#This Row],[raw P value]])</f>
        <v>3.1438755557576998</v>
      </c>
      <c r="J301" s="24"/>
      <c r="K301" s="24"/>
      <c r="L301" s="24"/>
      <c r="M301" s="24"/>
      <c r="N301" s="24"/>
    </row>
    <row r="302" spans="1:14">
      <c r="A302" s="24" t="s">
        <v>1223</v>
      </c>
      <c r="B302" s="24">
        <v>185</v>
      </c>
      <c r="C302" s="24">
        <v>13</v>
      </c>
      <c r="D302" s="24">
        <v>4.57</v>
      </c>
      <c r="E302" s="24">
        <v>2.84</v>
      </c>
      <c r="F302" s="24" t="s">
        <v>73</v>
      </c>
      <c r="G302" s="25">
        <v>7.2000000000000005E-4</v>
      </c>
      <c r="H302" s="25">
        <v>3.6799999999999999E-2</v>
      </c>
      <c r="I302" s="24">
        <f>-LOG10(Table1017[[#This Row],[raw P value]])</f>
        <v>3.1426675035687315</v>
      </c>
      <c r="J302" s="24"/>
      <c r="K302" s="24"/>
      <c r="L302" s="24"/>
      <c r="M302" s="24"/>
      <c r="N302" s="24"/>
    </row>
    <row r="303" spans="1:14">
      <c r="A303" s="24" t="s">
        <v>948</v>
      </c>
      <c r="B303" s="24">
        <v>233</v>
      </c>
      <c r="C303" s="24">
        <v>15</v>
      </c>
      <c r="D303" s="24">
        <v>5.76</v>
      </c>
      <c r="E303" s="24">
        <v>2.61</v>
      </c>
      <c r="F303" s="24" t="s">
        <v>73</v>
      </c>
      <c r="G303" s="25">
        <v>7.2499999999999995E-4</v>
      </c>
      <c r="H303" s="25">
        <v>3.6999999999999998E-2</v>
      </c>
      <c r="I303" s="24">
        <f>-LOG10(Table1017[[#This Row],[raw P value]])</f>
        <v>3.1396619934290064</v>
      </c>
      <c r="J303" s="24"/>
      <c r="K303" s="24"/>
      <c r="L303" s="24"/>
      <c r="M303" s="24"/>
      <c r="N303" s="24"/>
    </row>
    <row r="304" spans="1:14">
      <c r="A304" s="24" t="s">
        <v>1601</v>
      </c>
      <c r="B304" s="24">
        <v>209</v>
      </c>
      <c r="C304" s="24">
        <v>14</v>
      </c>
      <c r="D304" s="24">
        <v>5.16</v>
      </c>
      <c r="E304" s="24">
        <v>2.71</v>
      </c>
      <c r="F304" s="24" t="s">
        <v>73</v>
      </c>
      <c r="G304" s="25">
        <v>7.3300000000000004E-4</v>
      </c>
      <c r="H304" s="25">
        <v>3.73E-2</v>
      </c>
      <c r="I304" s="24">
        <f>-LOG10(Table1017[[#This Row],[raw P value]])</f>
        <v>3.1348960253588722</v>
      </c>
      <c r="J304" s="24"/>
      <c r="K304" s="24"/>
      <c r="L304" s="24"/>
      <c r="M304" s="24"/>
      <c r="N304" s="24"/>
    </row>
    <row r="305" spans="1:14">
      <c r="A305" s="24" t="s">
        <v>1602</v>
      </c>
      <c r="B305" s="24">
        <v>209</v>
      </c>
      <c r="C305" s="24">
        <v>14</v>
      </c>
      <c r="D305" s="24">
        <v>5.16</v>
      </c>
      <c r="E305" s="24">
        <v>2.71</v>
      </c>
      <c r="F305" s="24" t="s">
        <v>73</v>
      </c>
      <c r="G305" s="25">
        <v>7.3300000000000004E-4</v>
      </c>
      <c r="H305" s="25">
        <v>3.7100000000000001E-2</v>
      </c>
      <c r="I305" s="24">
        <f>-LOG10(Table1017[[#This Row],[raw P value]])</f>
        <v>3.1348960253588722</v>
      </c>
      <c r="J305" s="24"/>
      <c r="K305" s="24"/>
      <c r="L305" s="24"/>
      <c r="M305" s="24"/>
      <c r="N305" s="24"/>
    </row>
    <row r="306" spans="1:14">
      <c r="A306" s="24" t="s">
        <v>961</v>
      </c>
      <c r="B306" s="24">
        <v>209</v>
      </c>
      <c r="C306" s="24">
        <v>14</v>
      </c>
      <c r="D306" s="24">
        <v>5.16</v>
      </c>
      <c r="E306" s="24">
        <v>2.71</v>
      </c>
      <c r="F306" s="24" t="s">
        <v>73</v>
      </c>
      <c r="G306" s="25">
        <v>7.3300000000000004E-4</v>
      </c>
      <c r="H306" s="25">
        <v>3.6999999999999998E-2</v>
      </c>
      <c r="I306" s="24">
        <f>-LOG10(Table1017[[#This Row],[raw P value]])</f>
        <v>3.1348960253588722</v>
      </c>
      <c r="J306" s="24"/>
      <c r="K306" s="24"/>
      <c r="L306" s="24"/>
      <c r="M306" s="24"/>
      <c r="N306" s="24"/>
    </row>
    <row r="307" spans="1:14">
      <c r="A307" s="24" t="s">
        <v>1603</v>
      </c>
      <c r="B307" s="24">
        <v>61</v>
      </c>
      <c r="C307" s="24">
        <v>7</v>
      </c>
      <c r="D307" s="24">
        <v>1.51</v>
      </c>
      <c r="E307" s="24">
        <v>4.6500000000000004</v>
      </c>
      <c r="F307" s="24" t="s">
        <v>73</v>
      </c>
      <c r="G307" s="25">
        <v>7.4299999999999995E-4</v>
      </c>
      <c r="H307" s="25">
        <v>3.7400000000000003E-2</v>
      </c>
      <c r="I307" s="24">
        <f>-LOG10(Table1017[[#This Row],[raw P value]])</f>
        <v>3.1290111862394245</v>
      </c>
      <c r="J307" s="24"/>
      <c r="K307" s="24"/>
      <c r="L307" s="24"/>
      <c r="M307" s="24"/>
      <c r="N307" s="24"/>
    </row>
    <row r="308" spans="1:14">
      <c r="A308" s="24" t="s">
        <v>1353</v>
      </c>
      <c r="B308" s="24">
        <v>61</v>
      </c>
      <c r="C308" s="24">
        <v>7</v>
      </c>
      <c r="D308" s="24">
        <v>1.51</v>
      </c>
      <c r="E308" s="24">
        <v>4.6500000000000004</v>
      </c>
      <c r="F308" s="24" t="s">
        <v>73</v>
      </c>
      <c r="G308" s="25">
        <v>7.4299999999999995E-4</v>
      </c>
      <c r="H308" s="25">
        <v>3.73E-2</v>
      </c>
      <c r="I308" s="24">
        <f>-LOG10(Table1017[[#This Row],[raw P value]])</f>
        <v>3.1290111862394245</v>
      </c>
      <c r="J308" s="24"/>
      <c r="K308" s="24"/>
      <c r="L308" s="24"/>
      <c r="M308" s="24"/>
      <c r="N308" s="24"/>
    </row>
    <row r="309" spans="1:14">
      <c r="A309" s="24" t="s">
        <v>155</v>
      </c>
      <c r="B309" s="24">
        <v>284</v>
      </c>
      <c r="C309" s="24">
        <v>17</v>
      </c>
      <c r="D309" s="24">
        <v>7.02</v>
      </c>
      <c r="E309" s="24">
        <v>2.42</v>
      </c>
      <c r="F309" s="24" t="s">
        <v>73</v>
      </c>
      <c r="G309" s="25">
        <v>7.5199999999999996E-4</v>
      </c>
      <c r="H309" s="25">
        <v>3.7600000000000001E-2</v>
      </c>
      <c r="I309" s="24">
        <f>-LOG10(Table1017[[#This Row],[raw P value]])</f>
        <v>3.1237821594083579</v>
      </c>
      <c r="J309" s="24"/>
      <c r="K309" s="24"/>
      <c r="L309" s="24"/>
      <c r="M309" s="24"/>
      <c r="N309" s="24"/>
    </row>
    <row r="310" spans="1:14">
      <c r="A310" s="24" t="s">
        <v>218</v>
      </c>
      <c r="B310" s="24">
        <v>1433</v>
      </c>
      <c r="C310" s="24">
        <v>56</v>
      </c>
      <c r="D310" s="24">
        <v>35.4</v>
      </c>
      <c r="E310" s="24">
        <v>1.58</v>
      </c>
      <c r="F310" s="24" t="s">
        <v>73</v>
      </c>
      <c r="G310" s="25">
        <v>7.54E-4</v>
      </c>
      <c r="H310" s="25">
        <v>3.7600000000000001E-2</v>
      </c>
      <c r="I310" s="24">
        <f>-LOG10(Table1017[[#This Row],[raw P value]])</f>
        <v>3.1226286541302262</v>
      </c>
      <c r="J310" s="24"/>
      <c r="K310" s="24"/>
      <c r="L310" s="24"/>
      <c r="M310" s="24"/>
      <c r="N310" s="24"/>
    </row>
    <row r="311" spans="1:14">
      <c r="A311" s="24" t="s">
        <v>1604</v>
      </c>
      <c r="B311" s="24">
        <v>8</v>
      </c>
      <c r="C311" s="24">
        <v>3</v>
      </c>
      <c r="D311" s="24">
        <v>0.2</v>
      </c>
      <c r="E311" s="24">
        <v>15.18</v>
      </c>
      <c r="F311" s="24" t="s">
        <v>73</v>
      </c>
      <c r="G311" s="25">
        <v>7.6499999999999995E-4</v>
      </c>
      <c r="H311" s="25">
        <v>3.7999999999999999E-2</v>
      </c>
      <c r="I311" s="24">
        <f>-LOG10(Table1017[[#This Row],[raw P value]])</f>
        <v>3.1163385648463824</v>
      </c>
      <c r="J311" s="24"/>
      <c r="K311" s="24"/>
      <c r="L311" s="24"/>
      <c r="M311" s="24"/>
      <c r="N311" s="24"/>
    </row>
    <row r="312" spans="1:14">
      <c r="A312" s="24" t="s">
        <v>624</v>
      </c>
      <c r="B312" s="24">
        <v>1280</v>
      </c>
      <c r="C312" s="24">
        <v>51</v>
      </c>
      <c r="D312" s="24">
        <v>31.62</v>
      </c>
      <c r="E312" s="24">
        <v>1.61</v>
      </c>
      <c r="F312" s="24" t="s">
        <v>73</v>
      </c>
      <c r="G312" s="25">
        <v>7.7200000000000001E-4</v>
      </c>
      <c r="H312" s="25">
        <v>3.8199999999999998E-2</v>
      </c>
      <c r="I312" s="24">
        <f>-LOG10(Table1017[[#This Row],[raw P value]])</f>
        <v>3.1123826996642641</v>
      </c>
      <c r="J312" s="24"/>
      <c r="K312" s="24"/>
      <c r="L312" s="24"/>
      <c r="M312" s="24"/>
      <c r="N312" s="24"/>
    </row>
    <row r="313" spans="1:14">
      <c r="A313" s="24" t="s">
        <v>52</v>
      </c>
      <c r="B313" s="24">
        <v>235</v>
      </c>
      <c r="C313" s="24">
        <v>15</v>
      </c>
      <c r="D313" s="24">
        <v>5.8</v>
      </c>
      <c r="E313" s="24">
        <v>2.58</v>
      </c>
      <c r="F313" s="24" t="s">
        <v>73</v>
      </c>
      <c r="G313" s="25">
        <v>7.9100000000000004E-4</v>
      </c>
      <c r="H313" s="25">
        <v>3.9100000000000003E-2</v>
      </c>
      <c r="I313" s="24">
        <f>-LOG10(Table1017[[#This Row],[raw P value]])</f>
        <v>3.1018235165023236</v>
      </c>
      <c r="J313" s="24"/>
      <c r="K313" s="24"/>
      <c r="L313" s="24"/>
      <c r="M313" s="24"/>
      <c r="N313" s="24"/>
    </row>
    <row r="314" spans="1:14">
      <c r="A314" s="24" t="s">
        <v>370</v>
      </c>
      <c r="B314" s="24">
        <v>45</v>
      </c>
      <c r="C314" s="24">
        <v>6</v>
      </c>
      <c r="D314" s="24">
        <v>1.1100000000000001</v>
      </c>
      <c r="E314" s="24">
        <v>5.4</v>
      </c>
      <c r="F314" s="24" t="s">
        <v>73</v>
      </c>
      <c r="G314" s="25">
        <v>7.94E-4</v>
      </c>
      <c r="H314" s="25">
        <v>3.8899999999999997E-2</v>
      </c>
      <c r="I314" s="24">
        <f>-LOG10(Table1017[[#This Row],[raw P value]])</f>
        <v>3.1001794975729036</v>
      </c>
      <c r="J314" s="24"/>
      <c r="K314" s="24"/>
      <c r="L314" s="24"/>
      <c r="M314" s="24"/>
      <c r="N314" s="24"/>
    </row>
    <row r="315" spans="1:14">
      <c r="A315" s="24" t="s">
        <v>371</v>
      </c>
      <c r="B315" s="24">
        <v>45</v>
      </c>
      <c r="C315" s="24">
        <v>6</v>
      </c>
      <c r="D315" s="24">
        <v>1.1100000000000001</v>
      </c>
      <c r="E315" s="24">
        <v>5.4</v>
      </c>
      <c r="F315" s="24" t="s">
        <v>73</v>
      </c>
      <c r="G315" s="25">
        <v>7.94E-4</v>
      </c>
      <c r="H315" s="25">
        <v>3.9100000000000003E-2</v>
      </c>
      <c r="I315" s="24">
        <f>-LOG10(Table1017[[#This Row],[raw P value]])</f>
        <v>3.1001794975729036</v>
      </c>
      <c r="J315" s="24"/>
      <c r="K315" s="24"/>
      <c r="L315" s="24"/>
      <c r="M315" s="24"/>
      <c r="N315" s="24"/>
    </row>
    <row r="316" spans="1:14">
      <c r="A316" s="24" t="s">
        <v>1605</v>
      </c>
      <c r="B316" s="24">
        <v>610</v>
      </c>
      <c r="C316" s="24">
        <v>29</v>
      </c>
      <c r="D316" s="24">
        <v>15.07</v>
      </c>
      <c r="E316" s="24">
        <v>1.92</v>
      </c>
      <c r="F316" s="24" t="s">
        <v>73</v>
      </c>
      <c r="G316" s="25">
        <v>8.0199999999999998E-4</v>
      </c>
      <c r="H316" s="25">
        <v>3.9199999999999999E-2</v>
      </c>
      <c r="I316" s="24">
        <f>-LOG10(Table1017[[#This Row],[raw P value]])</f>
        <v>3.0958256317158366</v>
      </c>
      <c r="J316" s="24"/>
      <c r="K316" s="24"/>
      <c r="L316" s="24"/>
      <c r="M316" s="24"/>
      <c r="N316" s="24"/>
    </row>
    <row r="317" spans="1:14">
      <c r="A317" s="24" t="s">
        <v>1606</v>
      </c>
      <c r="B317" s="24">
        <v>329</v>
      </c>
      <c r="C317" s="24">
        <v>19</v>
      </c>
      <c r="D317" s="24">
        <v>8.1300000000000008</v>
      </c>
      <c r="E317" s="24">
        <v>2.34</v>
      </c>
      <c r="F317" s="24" t="s">
        <v>73</v>
      </c>
      <c r="G317" s="25">
        <v>8.3500000000000002E-4</v>
      </c>
      <c r="H317" s="25">
        <v>4.07E-2</v>
      </c>
      <c r="I317" s="24">
        <f>-LOG10(Table1017[[#This Row],[raw P value]])</f>
        <v>3.0783135245163979</v>
      </c>
      <c r="J317" s="24"/>
      <c r="K317" s="24"/>
      <c r="L317" s="24"/>
      <c r="M317" s="24"/>
      <c r="N317" s="24"/>
    </row>
    <row r="318" spans="1:14">
      <c r="A318" s="24" t="s">
        <v>651</v>
      </c>
      <c r="B318" s="24">
        <v>668</v>
      </c>
      <c r="C318" s="24">
        <v>31</v>
      </c>
      <c r="D318" s="24">
        <v>16.5</v>
      </c>
      <c r="E318" s="24">
        <v>1.88</v>
      </c>
      <c r="F318" s="24" t="s">
        <v>73</v>
      </c>
      <c r="G318" s="25">
        <v>8.4500000000000005E-4</v>
      </c>
      <c r="H318" s="25">
        <v>4.1000000000000002E-2</v>
      </c>
      <c r="I318" s="24">
        <f>-LOG10(Table1017[[#This Row],[raw P value]])</f>
        <v>3.0731432910503078</v>
      </c>
      <c r="J318" s="24"/>
      <c r="K318" s="24"/>
      <c r="L318" s="24"/>
      <c r="M318" s="24"/>
      <c r="N318" s="24"/>
    </row>
    <row r="319" spans="1:14">
      <c r="A319" s="24" t="s">
        <v>625</v>
      </c>
      <c r="B319" s="24">
        <v>1225</v>
      </c>
      <c r="C319" s="24">
        <v>49</v>
      </c>
      <c r="D319" s="24">
        <v>30.26</v>
      </c>
      <c r="E319" s="24">
        <v>1.62</v>
      </c>
      <c r="F319" s="24" t="s">
        <v>73</v>
      </c>
      <c r="G319" s="25">
        <v>8.61E-4</v>
      </c>
      <c r="H319" s="25">
        <v>4.1700000000000001E-2</v>
      </c>
      <c r="I319" s="24">
        <f>-LOG10(Table1017[[#This Row],[raw P value]])</f>
        <v>3.064996848546345</v>
      </c>
      <c r="J319" s="24"/>
      <c r="K319" s="24"/>
      <c r="L319" s="24"/>
      <c r="M319" s="24"/>
      <c r="N319" s="24"/>
    </row>
    <row r="320" spans="1:14">
      <c r="A320" s="24" t="s">
        <v>1607</v>
      </c>
      <c r="B320" s="24">
        <v>81</v>
      </c>
      <c r="C320" s="24">
        <v>8</v>
      </c>
      <c r="D320" s="24">
        <v>2</v>
      </c>
      <c r="E320" s="24">
        <v>4</v>
      </c>
      <c r="F320" s="24" t="s">
        <v>73</v>
      </c>
      <c r="G320" s="25">
        <v>8.7100000000000003E-4</v>
      </c>
      <c r="H320" s="25">
        <v>4.2099999999999999E-2</v>
      </c>
      <c r="I320" s="24">
        <f>-LOG10(Table1017[[#This Row],[raw P value]])</f>
        <v>3.0599818449923366</v>
      </c>
      <c r="J320" s="24"/>
      <c r="K320" s="24"/>
      <c r="L320" s="24"/>
      <c r="M320" s="24"/>
      <c r="N320" s="24"/>
    </row>
    <row r="321" spans="1:14">
      <c r="A321" s="24" t="s">
        <v>676</v>
      </c>
      <c r="B321" s="24">
        <v>474</v>
      </c>
      <c r="C321" s="24">
        <v>24</v>
      </c>
      <c r="D321" s="24">
        <v>11.71</v>
      </c>
      <c r="E321" s="24">
        <v>2.0499999999999998</v>
      </c>
      <c r="F321" s="24" t="s">
        <v>73</v>
      </c>
      <c r="G321" s="25">
        <v>8.7200000000000005E-4</v>
      </c>
      <c r="H321" s="25">
        <v>4.2000000000000003E-2</v>
      </c>
      <c r="I321" s="24">
        <f>-LOG10(Table1017[[#This Row],[raw P value]])</f>
        <v>3.0594835150674329</v>
      </c>
      <c r="J321" s="24"/>
      <c r="K321" s="24"/>
      <c r="L321" s="24"/>
      <c r="M321" s="24"/>
      <c r="N321" s="24"/>
    </row>
    <row r="322" spans="1:14">
      <c r="A322" s="24" t="s">
        <v>1011</v>
      </c>
      <c r="B322" s="24">
        <v>842</v>
      </c>
      <c r="C322" s="24">
        <v>37</v>
      </c>
      <c r="D322" s="24">
        <v>20.8</v>
      </c>
      <c r="E322" s="24">
        <v>1.78</v>
      </c>
      <c r="F322" s="24" t="s">
        <v>73</v>
      </c>
      <c r="G322" s="25">
        <v>8.8699999999999998E-4</v>
      </c>
      <c r="H322" s="25">
        <v>4.2500000000000003E-2</v>
      </c>
      <c r="I322" s="24">
        <f>-LOG10(Table1017[[#This Row],[raw P value]])</f>
        <v>3.0520763801682738</v>
      </c>
      <c r="J322" s="24"/>
      <c r="K322" s="24"/>
      <c r="L322" s="24"/>
      <c r="M322" s="24"/>
      <c r="N322" s="24"/>
    </row>
    <row r="323" spans="1:14">
      <c r="A323" s="24" t="s">
        <v>1608</v>
      </c>
      <c r="B323" s="24">
        <v>101</v>
      </c>
      <c r="C323" s="24">
        <v>9</v>
      </c>
      <c r="D323" s="24">
        <v>2.4900000000000002</v>
      </c>
      <c r="E323" s="24">
        <v>3.61</v>
      </c>
      <c r="F323" s="24" t="s">
        <v>73</v>
      </c>
      <c r="G323" s="25">
        <v>8.9300000000000002E-4</v>
      </c>
      <c r="H323" s="25">
        <v>4.2700000000000002E-2</v>
      </c>
      <c r="I323" s="24">
        <f>-LOG10(Table1017[[#This Row],[raw P value]])</f>
        <v>3.0491485411114536</v>
      </c>
      <c r="J323" s="24"/>
      <c r="K323" s="24"/>
      <c r="L323" s="24"/>
      <c r="M323" s="24"/>
      <c r="N323" s="24"/>
    </row>
    <row r="324" spans="1:14">
      <c r="A324" s="24" t="s">
        <v>1609</v>
      </c>
      <c r="B324" s="24">
        <v>63</v>
      </c>
      <c r="C324" s="24">
        <v>7</v>
      </c>
      <c r="D324" s="24">
        <v>1.56</v>
      </c>
      <c r="E324" s="24">
        <v>4.5</v>
      </c>
      <c r="F324" s="24" t="s">
        <v>73</v>
      </c>
      <c r="G324" s="25">
        <v>9.0300000000000005E-4</v>
      </c>
      <c r="H324" s="25">
        <v>4.3099999999999999E-2</v>
      </c>
      <c r="I324" s="24">
        <f>-LOG10(Table1017[[#This Row],[raw P value]])</f>
        <v>3.0443122496864943</v>
      </c>
      <c r="J324" s="24"/>
      <c r="K324" s="24"/>
      <c r="L324" s="24"/>
      <c r="M324" s="24"/>
      <c r="N324" s="24"/>
    </row>
    <row r="325" spans="1:14">
      <c r="A325" s="24" t="s">
        <v>1610</v>
      </c>
      <c r="B325" s="24">
        <v>122</v>
      </c>
      <c r="C325" s="24">
        <v>10</v>
      </c>
      <c r="D325" s="24">
        <v>3.01</v>
      </c>
      <c r="E325" s="24">
        <v>3.32</v>
      </c>
      <c r="F325" s="24" t="s">
        <v>73</v>
      </c>
      <c r="G325" s="25">
        <v>9.0600000000000001E-4</v>
      </c>
      <c r="H325" s="25">
        <v>4.2999999999999997E-2</v>
      </c>
      <c r="I325" s="24">
        <f>-LOG10(Table1017[[#This Row],[raw P value]])</f>
        <v>3.0428718023231869</v>
      </c>
      <c r="J325" s="24"/>
      <c r="K325" s="24"/>
      <c r="L325" s="24"/>
      <c r="M325" s="24"/>
      <c r="N325" s="24"/>
    </row>
    <row r="326" spans="1:14">
      <c r="A326" s="24" t="s">
        <v>182</v>
      </c>
      <c r="B326" s="24">
        <v>190</v>
      </c>
      <c r="C326" s="24">
        <v>13</v>
      </c>
      <c r="D326" s="24">
        <v>4.6900000000000004</v>
      </c>
      <c r="E326" s="24">
        <v>2.77</v>
      </c>
      <c r="F326" s="24" t="s">
        <v>73</v>
      </c>
      <c r="G326" s="25">
        <v>9.2199999999999997E-4</v>
      </c>
      <c r="H326" s="25">
        <v>4.3700000000000003E-2</v>
      </c>
      <c r="I326" s="24">
        <f>-LOG10(Table1017[[#This Row],[raw P value]])</f>
        <v>3.0352690789463708</v>
      </c>
      <c r="J326" s="24"/>
      <c r="K326" s="24"/>
      <c r="L326" s="24"/>
      <c r="M326" s="24"/>
      <c r="N326" s="24"/>
    </row>
    <row r="327" spans="1:14">
      <c r="A327" s="24" t="s">
        <v>935</v>
      </c>
      <c r="B327" s="24">
        <v>583</v>
      </c>
      <c r="C327" s="24">
        <v>28</v>
      </c>
      <c r="D327" s="24">
        <v>14.4</v>
      </c>
      <c r="E327" s="24">
        <v>1.94</v>
      </c>
      <c r="F327" s="24" t="s">
        <v>73</v>
      </c>
      <c r="G327" s="25">
        <v>9.5299999999999996E-4</v>
      </c>
      <c r="H327" s="25">
        <v>4.4999999999999998E-2</v>
      </c>
      <c r="I327" s="24">
        <f>-LOG10(Table1017[[#This Row],[raw P value]])</f>
        <v>3.0209070993616738</v>
      </c>
      <c r="J327" s="24"/>
      <c r="K327" s="24"/>
      <c r="L327" s="24"/>
      <c r="M327" s="24"/>
      <c r="N327" s="24"/>
    </row>
    <row r="328" spans="1:14">
      <c r="A328" s="24" t="s">
        <v>1363</v>
      </c>
      <c r="B328" s="24">
        <v>102</v>
      </c>
      <c r="C328" s="24">
        <v>9</v>
      </c>
      <c r="D328" s="24">
        <v>2.52</v>
      </c>
      <c r="E328" s="24">
        <v>3.57</v>
      </c>
      <c r="F328" s="24" t="s">
        <v>73</v>
      </c>
      <c r="G328" s="25">
        <v>9.59E-4</v>
      </c>
      <c r="H328" s="25">
        <v>4.5199999999999997E-2</v>
      </c>
      <c r="I328" s="24">
        <f>-LOG10(Table1017[[#This Row],[raw P value]])</f>
        <v>3.0181813928293364</v>
      </c>
      <c r="J328" s="24"/>
      <c r="K328" s="24"/>
      <c r="L328" s="24"/>
      <c r="M328" s="24"/>
      <c r="N328" s="24"/>
    </row>
    <row r="329" spans="1:14">
      <c r="A329" s="24" t="s">
        <v>1611</v>
      </c>
      <c r="B329" s="24">
        <v>336</v>
      </c>
      <c r="C329" s="24">
        <v>19</v>
      </c>
      <c r="D329" s="24">
        <v>8.3000000000000007</v>
      </c>
      <c r="E329" s="24">
        <v>2.29</v>
      </c>
      <c r="F329" s="24" t="s">
        <v>73</v>
      </c>
      <c r="G329" s="25">
        <v>9.6299999999999999E-4</v>
      </c>
      <c r="H329" s="25">
        <v>4.5199999999999997E-2</v>
      </c>
      <c r="I329" s="24">
        <f>-LOG10(Table1017[[#This Row],[raw P value]])</f>
        <v>3.0163737128754655</v>
      </c>
      <c r="J329" s="24"/>
      <c r="K329" s="24"/>
      <c r="L329" s="24"/>
      <c r="M329" s="24"/>
      <c r="N329" s="24"/>
    </row>
    <row r="330" spans="1:14">
      <c r="A330" s="24" t="s">
        <v>133</v>
      </c>
      <c r="B330" s="24">
        <v>145</v>
      </c>
      <c r="C330" s="24">
        <v>11</v>
      </c>
      <c r="D330" s="24">
        <v>3.58</v>
      </c>
      <c r="E330" s="24">
        <v>3.07</v>
      </c>
      <c r="F330" s="24" t="s">
        <v>73</v>
      </c>
      <c r="G330" s="25">
        <v>9.7300000000000002E-4</v>
      </c>
      <c r="H330" s="25">
        <v>4.5499999999999999E-2</v>
      </c>
      <c r="I330" s="24">
        <f>-LOG10(Table1017[[#This Row],[raw P value]])</f>
        <v>3.0118871597316481</v>
      </c>
      <c r="J330" s="24"/>
      <c r="K330" s="24"/>
      <c r="L330" s="24"/>
      <c r="M330" s="24"/>
      <c r="N330" s="24"/>
    </row>
    <row r="331" spans="1:14">
      <c r="A331" s="24" t="s">
        <v>321</v>
      </c>
      <c r="B331" s="24">
        <v>47</v>
      </c>
      <c r="C331" s="24">
        <v>6</v>
      </c>
      <c r="D331" s="24">
        <v>1.1599999999999999</v>
      </c>
      <c r="E331" s="24">
        <v>5.17</v>
      </c>
      <c r="F331" s="24" t="s">
        <v>73</v>
      </c>
      <c r="G331" s="25">
        <v>1E-3</v>
      </c>
      <c r="H331" s="25">
        <v>4.6899999999999997E-2</v>
      </c>
      <c r="I331" s="24">
        <f>-LOG10(Table1017[[#This Row],[raw P value]])</f>
        <v>3</v>
      </c>
      <c r="J331" s="24"/>
      <c r="K331" s="24"/>
      <c r="L331" s="24"/>
      <c r="M331" s="24"/>
      <c r="N331" s="24"/>
    </row>
    <row r="332" spans="1:14">
      <c r="A332" s="24" t="s">
        <v>956</v>
      </c>
      <c r="B332" s="24">
        <v>339</v>
      </c>
      <c r="C332" s="24">
        <v>19</v>
      </c>
      <c r="D332" s="24">
        <v>8.3699999999999992</v>
      </c>
      <c r="E332" s="24">
        <v>2.27</v>
      </c>
      <c r="F332" s="24" t="s">
        <v>73</v>
      </c>
      <c r="G332" s="25">
        <v>1.0300000000000001E-3</v>
      </c>
      <c r="H332" s="25">
        <v>4.7699999999999999E-2</v>
      </c>
      <c r="I332" s="24">
        <f>-LOG10(Table1017[[#This Row],[raw P value]])</f>
        <v>2.9871627752948275</v>
      </c>
      <c r="J332" s="24"/>
      <c r="K332" s="24"/>
      <c r="L332" s="24"/>
      <c r="M332" s="24"/>
      <c r="N332" s="24"/>
    </row>
    <row r="333" spans="1:14">
      <c r="A333" s="24" t="s">
        <v>1267</v>
      </c>
      <c r="B333" s="24">
        <v>146</v>
      </c>
      <c r="C333" s="24">
        <v>11</v>
      </c>
      <c r="D333" s="24">
        <v>3.61</v>
      </c>
      <c r="E333" s="24">
        <v>3.05</v>
      </c>
      <c r="F333" s="24" t="s">
        <v>73</v>
      </c>
      <c r="G333" s="25">
        <v>1.0300000000000001E-3</v>
      </c>
      <c r="H333" s="25">
        <v>4.7699999999999999E-2</v>
      </c>
      <c r="I333" s="24">
        <f>-LOG10(Table1017[[#This Row],[raw P value]])</f>
        <v>2.9871627752948275</v>
      </c>
      <c r="J333" s="24"/>
      <c r="K333" s="24"/>
      <c r="L333" s="24"/>
      <c r="M333" s="24"/>
      <c r="N333" s="24"/>
    </row>
    <row r="334" spans="1:14">
      <c r="A334" s="24" t="s">
        <v>1612</v>
      </c>
      <c r="B334" s="24">
        <v>103</v>
      </c>
      <c r="C334" s="24">
        <v>9</v>
      </c>
      <c r="D334" s="24">
        <v>2.54</v>
      </c>
      <c r="E334" s="24">
        <v>3.54</v>
      </c>
      <c r="F334" s="24" t="s">
        <v>73</v>
      </c>
      <c r="G334" s="25">
        <v>1.0300000000000001E-3</v>
      </c>
      <c r="H334" s="25">
        <v>4.7800000000000002E-2</v>
      </c>
      <c r="I334" s="24">
        <f>-LOG10(Table1017[[#This Row],[raw P value]])</f>
        <v>2.9871627752948275</v>
      </c>
      <c r="J334" s="24"/>
      <c r="K334" s="24"/>
      <c r="L334" s="24"/>
      <c r="M334" s="24"/>
      <c r="N334" s="24"/>
    </row>
    <row r="335" spans="1:14">
      <c r="A335" s="24" t="s">
        <v>1613</v>
      </c>
      <c r="B335" s="24">
        <v>32</v>
      </c>
      <c r="C335" s="24">
        <v>5</v>
      </c>
      <c r="D335" s="24">
        <v>0.79</v>
      </c>
      <c r="E335" s="24">
        <v>6.33</v>
      </c>
      <c r="F335" s="24" t="s">
        <v>73</v>
      </c>
      <c r="G335" s="25">
        <v>1.0499999999999999E-3</v>
      </c>
      <c r="H335" s="25">
        <v>4.8300000000000003E-2</v>
      </c>
      <c r="I335" s="24">
        <f>-LOG10(Table1017[[#This Row],[raw P value]])</f>
        <v>2.9788107009300622</v>
      </c>
      <c r="J335" s="24"/>
      <c r="K335" s="24"/>
      <c r="L335" s="24"/>
      <c r="M335" s="24"/>
      <c r="N335" s="24"/>
    </row>
    <row r="336" spans="1:14">
      <c r="A336" s="24" t="s">
        <v>1614</v>
      </c>
      <c r="B336" s="24">
        <v>19</v>
      </c>
      <c r="C336" s="24">
        <v>4</v>
      </c>
      <c r="D336" s="24">
        <v>0.47</v>
      </c>
      <c r="E336" s="24">
        <v>8.52</v>
      </c>
      <c r="F336" s="24" t="s">
        <v>73</v>
      </c>
      <c r="G336" s="25">
        <v>1.06E-3</v>
      </c>
      <c r="H336" s="25">
        <v>4.87E-2</v>
      </c>
      <c r="I336" s="24">
        <f>-LOG10(Table1017[[#This Row],[raw P value]])</f>
        <v>2.9746941347352296</v>
      </c>
      <c r="J336" s="24"/>
      <c r="K336" s="24"/>
      <c r="L336" s="24"/>
      <c r="M336" s="24"/>
      <c r="N336" s="24"/>
    </row>
    <row r="337" spans="1:14">
      <c r="A337" s="24" t="s">
        <v>1472</v>
      </c>
      <c r="B337" s="24">
        <v>217</v>
      </c>
      <c r="C337" s="24">
        <v>14</v>
      </c>
      <c r="D337" s="24">
        <v>5.36</v>
      </c>
      <c r="E337" s="24">
        <v>2.61</v>
      </c>
      <c r="F337" s="24" t="s">
        <v>73</v>
      </c>
      <c r="G337" s="25">
        <v>1.06E-3</v>
      </c>
      <c r="H337" s="25">
        <v>4.8500000000000001E-2</v>
      </c>
      <c r="I337" s="24">
        <f>-LOG10(Table1017[[#This Row],[raw P value]])</f>
        <v>2.9746941347352296</v>
      </c>
      <c r="J337" s="24"/>
      <c r="K337" s="24"/>
      <c r="L337" s="24"/>
      <c r="M337" s="24"/>
      <c r="N337" s="24"/>
    </row>
    <row r="338" spans="1:14">
      <c r="A338" s="24" t="s">
        <v>239</v>
      </c>
      <c r="B338" s="24">
        <v>697</v>
      </c>
      <c r="C338" s="24">
        <v>5</v>
      </c>
      <c r="D338" s="24">
        <v>17.22</v>
      </c>
      <c r="E338" s="24">
        <v>0.28999999999999998</v>
      </c>
      <c r="F338" s="24" t="s">
        <v>163</v>
      </c>
      <c r="G338" s="25">
        <v>1.07E-3</v>
      </c>
      <c r="H338" s="25">
        <v>4.9000000000000002E-2</v>
      </c>
      <c r="I338" s="24">
        <f>-LOG10(Table1017[[#This Row],[raw P value]])</f>
        <v>2.9706162223147903</v>
      </c>
      <c r="J338" s="24"/>
      <c r="K338" s="24"/>
      <c r="L338" s="24"/>
      <c r="M338" s="24"/>
      <c r="N338" s="24"/>
    </row>
    <row r="339" spans="1:14">
      <c r="A339" s="24" t="s">
        <v>1615</v>
      </c>
      <c r="B339" s="24">
        <v>125</v>
      </c>
      <c r="C339" s="24">
        <v>10</v>
      </c>
      <c r="D339" s="24">
        <v>3.09</v>
      </c>
      <c r="E339" s="24">
        <v>3.24</v>
      </c>
      <c r="F339" s="24" t="s">
        <v>73</v>
      </c>
      <c r="G339" s="25">
        <v>1.09E-3</v>
      </c>
      <c r="H339" s="25">
        <v>4.9700000000000001E-2</v>
      </c>
      <c r="I339" s="24">
        <f>-LOG10(Table1017[[#This Row],[raw P value]])</f>
        <v>2.9625735020593762</v>
      </c>
      <c r="J339" s="24"/>
      <c r="K339" s="24"/>
      <c r="L339" s="24"/>
      <c r="M339" s="24"/>
      <c r="N339" s="24"/>
    </row>
  </sheetData>
  <pageMargins left="0.7" right="0.7" top="0.75" bottom="0.75" header="0.3" footer="0.3"/>
  <tableParts count="2">
    <tablePart r:id="rId1"/>
    <tablePart r:id="rId2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4550E-2DA5-400D-A762-A573F5C0B1CB}">
  <dimension ref="A1:N150"/>
  <sheetViews>
    <sheetView workbookViewId="0">
      <selection sqref="A1:A1048576"/>
    </sheetView>
  </sheetViews>
  <sheetFormatPr defaultRowHeight="14.5"/>
  <cols>
    <col min="1" max="1" width="43.453125" customWidth="1"/>
    <col min="2" max="5" width="9.26953125" bestFit="1" customWidth="1"/>
    <col min="7" max="8" width="10.54296875" bestFit="1" customWidth="1"/>
    <col min="9" max="9" width="9.26953125" bestFit="1" customWidth="1"/>
    <col min="12" max="12" width="13.7265625" bestFit="1" customWidth="1"/>
    <col min="13" max="13" width="12.453125" bestFit="1" customWidth="1"/>
    <col min="14" max="14" width="9.26953125" bestFit="1" customWidth="1"/>
  </cols>
  <sheetData>
    <row r="1" spans="1:14">
      <c r="A1" s="24"/>
      <c r="B1" s="24" t="s">
        <v>574</v>
      </c>
      <c r="C1" s="24" t="s">
        <v>62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>
      <c r="A2" s="24" t="s">
        <v>64</v>
      </c>
      <c r="B2" s="24" t="s">
        <v>65</v>
      </c>
      <c r="C2" s="24" t="s">
        <v>66</v>
      </c>
      <c r="D2" s="24" t="s">
        <v>67</v>
      </c>
      <c r="E2" s="24" t="s">
        <v>68</v>
      </c>
      <c r="F2" s="24" t="s">
        <v>69</v>
      </c>
      <c r="G2" s="24" t="s">
        <v>70</v>
      </c>
      <c r="H2" s="24" t="s">
        <v>63</v>
      </c>
      <c r="I2" s="24" t="s">
        <v>49</v>
      </c>
      <c r="J2" s="24"/>
      <c r="K2" s="24" t="s">
        <v>50</v>
      </c>
      <c r="L2" s="24" t="s">
        <v>70</v>
      </c>
      <c r="M2" s="24" t="s">
        <v>63</v>
      </c>
      <c r="N2" s="24" t="s">
        <v>49</v>
      </c>
    </row>
    <row r="3" spans="1:14">
      <c r="A3" s="6" t="s">
        <v>621</v>
      </c>
      <c r="B3" s="6">
        <v>146</v>
      </c>
      <c r="C3" s="6">
        <v>17</v>
      </c>
      <c r="D3" s="6">
        <v>0.78</v>
      </c>
      <c r="E3" s="6">
        <v>21.69</v>
      </c>
      <c r="F3" s="6" t="s">
        <v>73</v>
      </c>
      <c r="G3" s="7">
        <v>2.89E-18</v>
      </c>
      <c r="H3" s="7">
        <v>4.4600000000000001E-14</v>
      </c>
      <c r="I3" s="6">
        <f>-LOG10(Table1424[[#This Row],[raw P value]])</f>
        <v>17.539102157243452</v>
      </c>
      <c r="J3" s="24"/>
      <c r="K3" s="24" t="s">
        <v>1086</v>
      </c>
      <c r="L3" s="24">
        <v>9.2499999999999999E-5</v>
      </c>
      <c r="M3" s="24">
        <v>1.34E-2</v>
      </c>
      <c r="N3" s="24">
        <v>4.0338582672609675</v>
      </c>
    </row>
    <row r="4" spans="1:14">
      <c r="A4" s="6" t="s">
        <v>710</v>
      </c>
      <c r="B4" s="6">
        <v>510</v>
      </c>
      <c r="C4" s="6">
        <v>25</v>
      </c>
      <c r="D4" s="6">
        <v>2.74</v>
      </c>
      <c r="E4" s="6">
        <v>9.1300000000000008</v>
      </c>
      <c r="F4" s="6" t="s">
        <v>73</v>
      </c>
      <c r="G4" s="7">
        <v>2.7099999999999999E-17</v>
      </c>
      <c r="H4" s="7">
        <v>1.3899999999999999E-13</v>
      </c>
      <c r="I4" s="6">
        <f>-LOG10(Table1424[[#This Row],[raw P value]])</f>
        <v>16.567030709125593</v>
      </c>
      <c r="J4" s="24"/>
      <c r="K4" s="24" t="s">
        <v>74</v>
      </c>
      <c r="L4" s="24">
        <v>2.9600000000000001E-5</v>
      </c>
      <c r="M4" s="24">
        <v>5.2399999999999999E-3</v>
      </c>
      <c r="N4" s="24">
        <v>4.5287082889410613</v>
      </c>
    </row>
    <row r="5" spans="1:14">
      <c r="A5" s="24" t="s">
        <v>573</v>
      </c>
      <c r="B5" s="24">
        <v>108</v>
      </c>
      <c r="C5" s="24">
        <v>15</v>
      </c>
      <c r="D5" s="24">
        <v>0.57999999999999996</v>
      </c>
      <c r="E5" s="24">
        <v>25.87</v>
      </c>
      <c r="F5" s="24" t="s">
        <v>73</v>
      </c>
      <c r="G5" s="24">
        <v>2.0399999999999999E-17</v>
      </c>
      <c r="H5" s="24">
        <v>1.5700000000000001E-13</v>
      </c>
      <c r="I5" s="24">
        <f>-LOG10(Table1424[[#This Row],[raw P value]])</f>
        <v>16.690369832574103</v>
      </c>
      <c r="J5" s="24"/>
      <c r="K5" s="24" t="s">
        <v>1616</v>
      </c>
      <c r="L5" s="24">
        <v>1.45E-5</v>
      </c>
      <c r="M5" s="24">
        <v>2.7899999999999999E-3</v>
      </c>
      <c r="N5" s="24">
        <v>4.8386319977650247</v>
      </c>
    </row>
    <row r="6" spans="1:14">
      <c r="A6" s="24" t="s">
        <v>713</v>
      </c>
      <c r="B6" s="24">
        <v>256</v>
      </c>
      <c r="C6" s="24">
        <v>19</v>
      </c>
      <c r="D6" s="24">
        <v>1.37</v>
      </c>
      <c r="E6" s="24">
        <v>13.83</v>
      </c>
      <c r="F6" s="24" t="s">
        <v>73</v>
      </c>
      <c r="G6" s="24">
        <v>1.3700000000000001E-16</v>
      </c>
      <c r="H6" s="24">
        <v>5.2599999999999998E-13</v>
      </c>
      <c r="I6" s="24">
        <f>-LOG10(Table1424[[#This Row],[raw P value]])</f>
        <v>15.863279432843592</v>
      </c>
      <c r="J6" s="24"/>
      <c r="K6" s="24" t="s">
        <v>1617</v>
      </c>
      <c r="L6" s="24">
        <v>1.1399999999999999E-5</v>
      </c>
      <c r="M6" s="24">
        <v>2.2699999999999999E-3</v>
      </c>
      <c r="N6" s="24">
        <v>4.9430951486635273</v>
      </c>
    </row>
    <row r="7" spans="1:14">
      <c r="A7" s="6" t="s">
        <v>52</v>
      </c>
      <c r="B7" s="6">
        <v>235</v>
      </c>
      <c r="C7" s="6">
        <v>18</v>
      </c>
      <c r="D7" s="6">
        <v>1.26</v>
      </c>
      <c r="E7" s="6">
        <v>14.27</v>
      </c>
      <c r="F7" s="6" t="s">
        <v>73</v>
      </c>
      <c r="G7" s="7">
        <v>5.2499999999999995E-16</v>
      </c>
      <c r="H7" s="7">
        <v>1.62E-12</v>
      </c>
      <c r="I7" s="6">
        <f>-LOG10(Table1424[[#This Row],[raw P value]])</f>
        <v>15.279840696594043</v>
      </c>
      <c r="J7" s="24"/>
      <c r="K7" s="24" t="s">
        <v>1104</v>
      </c>
      <c r="L7" s="24">
        <v>1.4999999999999999E-7</v>
      </c>
      <c r="M7" s="24">
        <v>7.4400000000000006E-5</v>
      </c>
      <c r="N7" s="24">
        <v>6.8239087409443187</v>
      </c>
    </row>
    <row r="8" spans="1:14">
      <c r="A8" s="24" t="s">
        <v>679</v>
      </c>
      <c r="B8" s="24">
        <v>430</v>
      </c>
      <c r="C8" s="24">
        <v>20</v>
      </c>
      <c r="D8" s="24">
        <v>2.31</v>
      </c>
      <c r="E8" s="24">
        <v>8.66</v>
      </c>
      <c r="F8" s="24" t="s">
        <v>73</v>
      </c>
      <c r="G8" s="25">
        <v>1.5200000000000001E-13</v>
      </c>
      <c r="H8" s="25">
        <v>3.9099999999999999E-10</v>
      </c>
      <c r="I8" s="24">
        <f>-LOG10(Table1424[[#This Row],[raw P value]])</f>
        <v>12.818156412055227</v>
      </c>
      <c r="J8" s="24"/>
      <c r="K8" s="24" t="s">
        <v>1618</v>
      </c>
      <c r="L8" s="24">
        <v>1.18E-7</v>
      </c>
      <c r="M8" s="24">
        <v>6.2899999999999997E-5</v>
      </c>
      <c r="N8" s="24">
        <v>6.928117992693875</v>
      </c>
    </row>
    <row r="9" spans="1:14">
      <c r="A9" s="24" t="s">
        <v>676</v>
      </c>
      <c r="B9" s="24">
        <v>474</v>
      </c>
      <c r="C9" s="24">
        <v>20</v>
      </c>
      <c r="D9" s="24">
        <v>2.54</v>
      </c>
      <c r="E9" s="24">
        <v>7.86</v>
      </c>
      <c r="F9" s="24" t="s">
        <v>73</v>
      </c>
      <c r="G9" s="25">
        <v>9.2300000000000001E-13</v>
      </c>
      <c r="H9" s="25">
        <v>2.0299999999999998E-9</v>
      </c>
      <c r="I9" s="24">
        <f>-LOG10(Table1424[[#This Row],[raw P value]])</f>
        <v>12.034798298974088</v>
      </c>
      <c r="J9" s="24"/>
      <c r="K9" s="24" t="s">
        <v>1109</v>
      </c>
      <c r="L9" s="24">
        <v>6.6600000000000001E-8</v>
      </c>
      <c r="M9" s="24">
        <v>4.1E-5</v>
      </c>
      <c r="N9" s="24">
        <v>7.1765257708296986</v>
      </c>
    </row>
    <row r="10" spans="1:14">
      <c r="A10" s="24" t="s">
        <v>715</v>
      </c>
      <c r="B10" s="24">
        <v>520</v>
      </c>
      <c r="C10" s="24">
        <v>19</v>
      </c>
      <c r="D10" s="24">
        <v>2.79</v>
      </c>
      <c r="E10" s="24">
        <v>6.81</v>
      </c>
      <c r="F10" s="24" t="s">
        <v>73</v>
      </c>
      <c r="G10" s="25">
        <v>4.34E-11</v>
      </c>
      <c r="H10" s="25">
        <v>8.3599999999999994E-8</v>
      </c>
      <c r="I10" s="24">
        <f>-LOG10(Table1424[[#This Row],[raw P value]])</f>
        <v>10.362510270487489</v>
      </c>
      <c r="J10" s="24"/>
      <c r="K10" s="24" t="s">
        <v>1094</v>
      </c>
      <c r="L10" s="24">
        <v>3.8199999999999998E-8</v>
      </c>
      <c r="M10" s="24">
        <v>2.6800000000000001E-5</v>
      </c>
      <c r="N10" s="24">
        <v>7.4179366370882915</v>
      </c>
    </row>
    <row r="11" spans="1:14">
      <c r="A11" s="24" t="s">
        <v>719</v>
      </c>
      <c r="B11" s="24">
        <v>330</v>
      </c>
      <c r="C11" s="24">
        <v>15</v>
      </c>
      <c r="D11" s="24">
        <v>1.77</v>
      </c>
      <c r="E11" s="24">
        <v>8.4700000000000006</v>
      </c>
      <c r="F11" s="24" t="s">
        <v>73</v>
      </c>
      <c r="G11" s="25">
        <v>2.8899999999999998E-10</v>
      </c>
      <c r="H11" s="25">
        <v>4.9500000000000003E-7</v>
      </c>
      <c r="I11" s="24">
        <f>-LOG10(Table1424[[#This Row],[raw P value]])</f>
        <v>9.5391021572434518</v>
      </c>
      <c r="J11" s="24"/>
      <c r="K11" s="24" t="s">
        <v>1123</v>
      </c>
      <c r="L11" s="24">
        <v>1.6999999999999999E-9</v>
      </c>
      <c r="M11" s="24">
        <v>2.1799999999999999E-6</v>
      </c>
      <c r="N11" s="24">
        <v>8.7695510786217259</v>
      </c>
    </row>
    <row r="12" spans="1:14">
      <c r="A12" s="6" t="s">
        <v>116</v>
      </c>
      <c r="B12" s="6">
        <v>5901</v>
      </c>
      <c r="C12" s="6">
        <v>63</v>
      </c>
      <c r="D12" s="6">
        <v>31.68</v>
      </c>
      <c r="E12" s="6">
        <v>1.99</v>
      </c>
      <c r="F12" s="6" t="s">
        <v>73</v>
      </c>
      <c r="G12" s="7">
        <v>9.7300000000000005E-10</v>
      </c>
      <c r="H12" s="7">
        <v>1.5E-6</v>
      </c>
      <c r="I12" s="6">
        <f>-LOG10(Table1424[[#This Row],[raw P value]])</f>
        <v>9.0118871597316481</v>
      </c>
      <c r="J12" s="24"/>
      <c r="K12" s="24" t="s">
        <v>1619</v>
      </c>
      <c r="L12" s="24">
        <v>9.7300000000000005E-10</v>
      </c>
      <c r="M12" s="24">
        <v>1.5E-6</v>
      </c>
      <c r="N12" s="24">
        <v>9.0118871597316481</v>
      </c>
    </row>
    <row r="13" spans="1:14">
      <c r="A13" s="24" t="s">
        <v>712</v>
      </c>
      <c r="B13" s="24">
        <v>640</v>
      </c>
      <c r="C13" s="24">
        <v>19</v>
      </c>
      <c r="D13" s="24">
        <v>3.44</v>
      </c>
      <c r="E13" s="24">
        <v>5.53</v>
      </c>
      <c r="F13" s="24" t="s">
        <v>73</v>
      </c>
      <c r="G13" s="25">
        <v>1.4200000000000001E-9</v>
      </c>
      <c r="H13" s="25">
        <v>1.9800000000000001E-6</v>
      </c>
      <c r="I13" s="24">
        <f>-LOG10(Table1424[[#This Row],[raw P value]])</f>
        <v>8.8477116556169442</v>
      </c>
      <c r="J13" s="24"/>
      <c r="K13" s="24" t="s">
        <v>1103</v>
      </c>
      <c r="L13" s="24">
        <v>5.2499999999999995E-16</v>
      </c>
      <c r="M13" s="24">
        <v>1.62E-12</v>
      </c>
      <c r="N13" s="24">
        <v>15.279840696594043</v>
      </c>
    </row>
    <row r="14" spans="1:14">
      <c r="A14" s="6" t="s">
        <v>89</v>
      </c>
      <c r="B14" s="6">
        <v>3270</v>
      </c>
      <c r="C14" s="6">
        <v>44</v>
      </c>
      <c r="D14" s="6">
        <v>17.55</v>
      </c>
      <c r="E14" s="6">
        <v>2.5099999999999998</v>
      </c>
      <c r="F14" s="6" t="s">
        <v>73</v>
      </c>
      <c r="G14" s="7">
        <v>1.6999999999999999E-9</v>
      </c>
      <c r="H14" s="7">
        <v>2.1799999999999999E-6</v>
      </c>
      <c r="I14" s="6">
        <f>-LOG10(Table1424[[#This Row],[raw P value]])</f>
        <v>8.7695510786217259</v>
      </c>
      <c r="J14" s="24"/>
      <c r="K14" s="24" t="s">
        <v>1620</v>
      </c>
      <c r="L14" s="24">
        <v>2.89E-18</v>
      </c>
      <c r="M14" s="24">
        <v>4.4600000000000001E-14</v>
      </c>
      <c r="N14" s="24">
        <v>17.539102157243452</v>
      </c>
    </row>
    <row r="15" spans="1:14">
      <c r="A15" s="24" t="s">
        <v>137</v>
      </c>
      <c r="B15" s="24">
        <v>2579</v>
      </c>
      <c r="C15" s="24">
        <v>38</v>
      </c>
      <c r="D15" s="24">
        <v>13.84</v>
      </c>
      <c r="E15" s="24">
        <v>2.74</v>
      </c>
      <c r="F15" s="24" t="s">
        <v>73</v>
      </c>
      <c r="G15" s="25">
        <v>3.0100000000000002E-9</v>
      </c>
      <c r="H15" s="25">
        <v>3.5700000000000001E-6</v>
      </c>
      <c r="I15" s="24">
        <f>-LOG10(Table1424[[#This Row],[raw P value]])</f>
        <v>8.521433504406156</v>
      </c>
      <c r="J15" s="24"/>
      <c r="K15" s="24"/>
      <c r="L15" s="24"/>
      <c r="M15" s="24"/>
      <c r="N15" s="24"/>
    </row>
    <row r="16" spans="1:14">
      <c r="A16" s="24" t="s">
        <v>110</v>
      </c>
      <c r="B16" s="24">
        <v>6391</v>
      </c>
      <c r="C16" s="24">
        <v>65</v>
      </c>
      <c r="D16" s="24">
        <v>34.31</v>
      </c>
      <c r="E16" s="24">
        <v>1.89</v>
      </c>
      <c r="F16" s="24" t="s">
        <v>73</v>
      </c>
      <c r="G16" s="25">
        <v>4.56E-9</v>
      </c>
      <c r="H16" s="25">
        <v>5.0200000000000002E-6</v>
      </c>
      <c r="I16" s="24">
        <f>-LOG10(Table1424[[#This Row],[raw P value]])</f>
        <v>8.3410351573355648</v>
      </c>
      <c r="J16" s="24"/>
      <c r="K16" s="24"/>
      <c r="L16" s="24"/>
      <c r="M16" s="24"/>
      <c r="N16" s="24"/>
    </row>
    <row r="17" spans="1:14">
      <c r="A17" s="24" t="s">
        <v>140</v>
      </c>
      <c r="B17" s="24">
        <v>2679</v>
      </c>
      <c r="C17" s="24">
        <v>38</v>
      </c>
      <c r="D17" s="24">
        <v>14.38</v>
      </c>
      <c r="E17" s="24">
        <v>2.64</v>
      </c>
      <c r="F17" s="24" t="s">
        <v>73</v>
      </c>
      <c r="G17" s="25">
        <v>8.6699999999999992E-9</v>
      </c>
      <c r="H17" s="25">
        <v>8.9099999999999994E-6</v>
      </c>
      <c r="I17" s="24">
        <f>-LOG10(Table1424[[#This Row],[raw P value]])</f>
        <v>8.0619809025237892</v>
      </c>
      <c r="J17" s="24"/>
      <c r="K17" s="24"/>
      <c r="L17" s="24"/>
      <c r="M17" s="24"/>
      <c r="N17" s="24"/>
    </row>
    <row r="18" spans="1:14">
      <c r="A18" s="24" t="s">
        <v>143</v>
      </c>
      <c r="B18" s="24">
        <v>3427</v>
      </c>
      <c r="C18" s="24">
        <v>44</v>
      </c>
      <c r="D18" s="24">
        <v>18.399999999999999</v>
      </c>
      <c r="E18" s="24">
        <v>2.39</v>
      </c>
      <c r="F18" s="24" t="s">
        <v>73</v>
      </c>
      <c r="G18" s="25">
        <v>9.3600000000000008E-9</v>
      </c>
      <c r="H18" s="25">
        <v>9.0100000000000001E-6</v>
      </c>
      <c r="I18" s="24">
        <f>-LOG10(Table1424[[#This Row],[raw P value]])</f>
        <v>8.0287241512618941</v>
      </c>
      <c r="J18" s="24"/>
      <c r="K18" s="24"/>
      <c r="L18" s="24"/>
      <c r="M18" s="24"/>
      <c r="N18" s="24"/>
    </row>
    <row r="19" spans="1:14">
      <c r="A19" s="24" t="s">
        <v>638</v>
      </c>
      <c r="B19" s="24">
        <v>2333</v>
      </c>
      <c r="C19" s="24">
        <v>35</v>
      </c>
      <c r="D19" s="24">
        <v>12.52</v>
      </c>
      <c r="E19" s="24">
        <v>2.79</v>
      </c>
      <c r="F19" s="24" t="s">
        <v>73</v>
      </c>
      <c r="G19" s="25">
        <v>1.0099999999999999E-8</v>
      </c>
      <c r="H19" s="25">
        <v>9.1700000000000003E-6</v>
      </c>
      <c r="I19" s="24">
        <f>-LOG10(Table1424[[#This Row],[raw P value]])</f>
        <v>7.9956786262173578</v>
      </c>
      <c r="J19" s="24"/>
      <c r="K19" s="24"/>
      <c r="L19" s="24"/>
      <c r="M19" s="24"/>
      <c r="N19" s="24"/>
    </row>
    <row r="20" spans="1:14">
      <c r="A20" s="24" t="s">
        <v>148</v>
      </c>
      <c r="B20" s="24">
        <v>2707</v>
      </c>
      <c r="C20" s="24">
        <v>38</v>
      </c>
      <c r="D20" s="24">
        <v>14.53</v>
      </c>
      <c r="E20" s="24">
        <v>2.62</v>
      </c>
      <c r="F20" s="24" t="s">
        <v>73</v>
      </c>
      <c r="G20" s="25">
        <v>1.15E-8</v>
      </c>
      <c r="H20" s="25">
        <v>9.8800000000000003E-6</v>
      </c>
      <c r="I20" s="24">
        <f>-LOG10(Table1424[[#This Row],[raw P value]])</f>
        <v>7.9393021596463882</v>
      </c>
      <c r="J20" s="24"/>
      <c r="K20" s="24"/>
      <c r="L20" s="24"/>
      <c r="M20" s="24"/>
      <c r="N20" s="24"/>
    </row>
    <row r="21" spans="1:14">
      <c r="A21" s="24" t="s">
        <v>589</v>
      </c>
      <c r="B21" s="24">
        <v>3519</v>
      </c>
      <c r="C21" s="24">
        <v>44</v>
      </c>
      <c r="D21" s="24">
        <v>18.89</v>
      </c>
      <c r="E21" s="24">
        <v>2.33</v>
      </c>
      <c r="F21" s="24" t="s">
        <v>73</v>
      </c>
      <c r="G21" s="25">
        <v>1.7900000000000001E-8</v>
      </c>
      <c r="H21" s="25">
        <v>1.45E-5</v>
      </c>
      <c r="I21" s="24">
        <f>-LOG10(Table1424[[#This Row],[raw P value]])</f>
        <v>7.7471469690201067</v>
      </c>
      <c r="J21" s="24"/>
      <c r="K21" s="24"/>
      <c r="L21" s="24"/>
      <c r="M21" s="24"/>
      <c r="N21" s="24"/>
    </row>
    <row r="22" spans="1:14">
      <c r="A22" s="24" t="s">
        <v>146</v>
      </c>
      <c r="B22" s="24">
        <v>3808</v>
      </c>
      <c r="C22" s="24">
        <v>46</v>
      </c>
      <c r="D22" s="24">
        <v>20.440000000000001</v>
      </c>
      <c r="E22" s="24">
        <v>2.25</v>
      </c>
      <c r="F22" s="24" t="s">
        <v>73</v>
      </c>
      <c r="G22" s="25">
        <v>2.3899999999999999E-8</v>
      </c>
      <c r="H22" s="25">
        <v>1.84E-5</v>
      </c>
      <c r="I22" s="24">
        <f>-LOG10(Table1424[[#This Row],[raw P value]])</f>
        <v>7.621602099051862</v>
      </c>
      <c r="J22" s="24"/>
      <c r="K22" s="24"/>
      <c r="L22" s="24"/>
      <c r="M22" s="24"/>
      <c r="N22" s="24"/>
    </row>
    <row r="23" spans="1:14">
      <c r="A23" s="24" t="s">
        <v>159</v>
      </c>
      <c r="B23" s="24">
        <v>3461</v>
      </c>
      <c r="C23" s="24">
        <v>43</v>
      </c>
      <c r="D23" s="24">
        <v>18.579999999999998</v>
      </c>
      <c r="E23" s="24">
        <v>2.31</v>
      </c>
      <c r="F23" s="24" t="s">
        <v>73</v>
      </c>
      <c r="G23" s="25">
        <v>3.4E-8</v>
      </c>
      <c r="H23" s="25">
        <v>2.4899999999999999E-5</v>
      </c>
      <c r="I23" s="24">
        <f>-LOG10(Table1424[[#This Row],[raw P value]])</f>
        <v>7.4685210829577446</v>
      </c>
      <c r="J23" s="24"/>
      <c r="K23" s="24"/>
      <c r="L23" s="24"/>
      <c r="M23" s="24"/>
      <c r="N23" s="24"/>
    </row>
    <row r="24" spans="1:14">
      <c r="A24" s="6" t="s">
        <v>709</v>
      </c>
      <c r="B24" s="6">
        <v>3185</v>
      </c>
      <c r="C24" s="6">
        <v>41</v>
      </c>
      <c r="D24" s="6">
        <v>17.100000000000001</v>
      </c>
      <c r="E24" s="6">
        <v>2.4</v>
      </c>
      <c r="F24" s="6" t="s">
        <v>73</v>
      </c>
      <c r="G24" s="7">
        <v>3.8199999999999998E-8</v>
      </c>
      <c r="H24" s="7">
        <v>2.6800000000000001E-5</v>
      </c>
      <c r="I24" s="6">
        <f>-LOG10(Table1424[[#This Row],[raw P value]])</f>
        <v>7.4179366370882915</v>
      </c>
      <c r="J24" s="24"/>
      <c r="K24" s="24"/>
      <c r="L24" s="24"/>
      <c r="M24" s="24"/>
      <c r="N24" s="24"/>
    </row>
    <row r="25" spans="1:14">
      <c r="A25" s="24" t="s">
        <v>726</v>
      </c>
      <c r="B25" s="24">
        <v>3196</v>
      </c>
      <c r="C25" s="24">
        <v>41</v>
      </c>
      <c r="D25" s="24">
        <v>17.16</v>
      </c>
      <c r="E25" s="24">
        <v>2.39</v>
      </c>
      <c r="F25" s="24" t="s">
        <v>73</v>
      </c>
      <c r="G25" s="25">
        <v>4.07E-8</v>
      </c>
      <c r="H25" s="25">
        <v>2.72E-5</v>
      </c>
      <c r="I25" s="24">
        <f>-LOG10(Table1424[[#This Row],[raw P value]])</f>
        <v>7.3904055907747797</v>
      </c>
      <c r="J25" s="24"/>
      <c r="K25" s="24"/>
      <c r="L25" s="24"/>
      <c r="M25" s="24"/>
      <c r="N25" s="24"/>
    </row>
    <row r="26" spans="1:14">
      <c r="A26" s="24" t="s">
        <v>722</v>
      </c>
      <c r="B26" s="24">
        <v>2470</v>
      </c>
      <c r="C26" s="24">
        <v>35</v>
      </c>
      <c r="D26" s="24">
        <v>13.26</v>
      </c>
      <c r="E26" s="24">
        <v>2.64</v>
      </c>
      <c r="F26" s="24" t="s">
        <v>73</v>
      </c>
      <c r="G26" s="25">
        <v>4.3299999999999997E-8</v>
      </c>
      <c r="H26" s="25">
        <v>2.7800000000000001E-5</v>
      </c>
      <c r="I26" s="24">
        <f>-LOG10(Table1424[[#This Row],[raw P value]])</f>
        <v>7.3635121036466344</v>
      </c>
      <c r="J26" s="24"/>
      <c r="K26" s="24"/>
      <c r="L26" s="24"/>
      <c r="M26" s="24"/>
      <c r="N26" s="24"/>
    </row>
    <row r="27" spans="1:14">
      <c r="A27" s="6" t="s">
        <v>213</v>
      </c>
      <c r="B27" s="6">
        <v>1700</v>
      </c>
      <c r="C27" s="6">
        <v>28</v>
      </c>
      <c r="D27" s="6">
        <v>9.1300000000000008</v>
      </c>
      <c r="E27" s="6">
        <v>3.07</v>
      </c>
      <c r="F27" s="6" t="s">
        <v>73</v>
      </c>
      <c r="G27" s="7">
        <v>6.6600000000000001E-8</v>
      </c>
      <c r="H27" s="7">
        <v>4.1E-5</v>
      </c>
      <c r="I27" s="6">
        <f>-LOG10(Table1424[[#This Row],[raw P value]])</f>
        <v>7.1765257708296986</v>
      </c>
      <c r="J27" s="24"/>
      <c r="K27" s="24"/>
      <c r="L27" s="24"/>
      <c r="M27" s="24"/>
      <c r="N27" s="24"/>
    </row>
    <row r="28" spans="1:14">
      <c r="A28" s="24" t="s">
        <v>71</v>
      </c>
      <c r="B28" s="24">
        <v>1609</v>
      </c>
      <c r="C28" s="24">
        <v>27</v>
      </c>
      <c r="D28" s="24">
        <v>8.64</v>
      </c>
      <c r="E28" s="24">
        <v>3.13</v>
      </c>
      <c r="F28" s="24" t="s">
        <v>73</v>
      </c>
      <c r="G28" s="25">
        <v>8.28E-8</v>
      </c>
      <c r="H28" s="25">
        <v>4.9100000000000001E-5</v>
      </c>
      <c r="I28" s="24">
        <f>-LOG10(Table1424[[#This Row],[raw P value]])</f>
        <v>7.0819696632151201</v>
      </c>
      <c r="J28" s="24"/>
      <c r="K28" s="24"/>
      <c r="L28" s="24"/>
      <c r="M28" s="24"/>
      <c r="N28" s="24"/>
    </row>
    <row r="29" spans="1:14">
      <c r="A29" s="24" t="s">
        <v>503</v>
      </c>
      <c r="B29" s="24">
        <v>1612</v>
      </c>
      <c r="C29" s="24">
        <v>27</v>
      </c>
      <c r="D29" s="24">
        <v>8.65</v>
      </c>
      <c r="E29" s="24">
        <v>3.12</v>
      </c>
      <c r="F29" s="24" t="s">
        <v>73</v>
      </c>
      <c r="G29" s="25">
        <v>8.6000000000000002E-8</v>
      </c>
      <c r="H29" s="25">
        <v>4.9100000000000001E-5</v>
      </c>
      <c r="I29" s="24">
        <f>-LOG10(Table1424[[#This Row],[raw P value]])</f>
        <v>7.0655015487564325</v>
      </c>
      <c r="J29" s="24"/>
      <c r="K29" s="24"/>
      <c r="L29" s="24"/>
      <c r="M29" s="24"/>
      <c r="N29" s="24"/>
    </row>
    <row r="30" spans="1:14">
      <c r="A30" s="24" t="s">
        <v>1011</v>
      </c>
      <c r="B30" s="24">
        <v>842</v>
      </c>
      <c r="C30" s="24">
        <v>19</v>
      </c>
      <c r="D30" s="24">
        <v>4.5199999999999996</v>
      </c>
      <c r="E30" s="24">
        <v>4.2</v>
      </c>
      <c r="F30" s="24" t="s">
        <v>73</v>
      </c>
      <c r="G30" s="25">
        <v>1.14E-7</v>
      </c>
      <c r="H30" s="25">
        <v>6.2799999999999995E-5</v>
      </c>
      <c r="I30" s="24">
        <f>-LOG10(Table1424[[#This Row],[raw P value]])</f>
        <v>6.9430951486635273</v>
      </c>
      <c r="J30" s="24"/>
      <c r="K30" s="24"/>
      <c r="L30" s="24"/>
      <c r="M30" s="24"/>
      <c r="N30" s="24"/>
    </row>
    <row r="31" spans="1:14">
      <c r="A31" s="6" t="s">
        <v>210</v>
      </c>
      <c r="B31" s="6">
        <v>4736</v>
      </c>
      <c r="C31" s="6">
        <v>51</v>
      </c>
      <c r="D31" s="6">
        <v>25.42</v>
      </c>
      <c r="E31" s="6">
        <v>2.0099999999999998</v>
      </c>
      <c r="F31" s="6" t="s">
        <v>73</v>
      </c>
      <c r="G31" s="7">
        <v>1.18E-7</v>
      </c>
      <c r="H31" s="7">
        <v>6.2899999999999997E-5</v>
      </c>
      <c r="I31" s="6">
        <f>-LOG10(Table1424[[#This Row],[raw P value]])</f>
        <v>6.928117992693875</v>
      </c>
      <c r="J31" s="24"/>
      <c r="K31" s="24"/>
      <c r="L31" s="24"/>
      <c r="M31" s="24"/>
      <c r="N31" s="24"/>
    </row>
    <row r="32" spans="1:14">
      <c r="A32" s="24" t="s">
        <v>208</v>
      </c>
      <c r="B32" s="24">
        <v>4863</v>
      </c>
      <c r="C32" s="24">
        <v>52</v>
      </c>
      <c r="D32" s="24">
        <v>26.1</v>
      </c>
      <c r="E32" s="24">
        <v>1.99</v>
      </c>
      <c r="F32" s="24" t="s">
        <v>73</v>
      </c>
      <c r="G32" s="25">
        <v>1.42E-7</v>
      </c>
      <c r="H32" s="25">
        <v>7.2999999999999999E-5</v>
      </c>
      <c r="I32" s="24">
        <f>-LOG10(Table1424[[#This Row],[raw P value]])</f>
        <v>6.8477116556169433</v>
      </c>
      <c r="J32" s="24"/>
      <c r="K32" s="24"/>
      <c r="L32" s="24"/>
      <c r="M32" s="24"/>
      <c r="N32" s="24"/>
    </row>
    <row r="33" spans="1:14">
      <c r="A33" s="24" t="s">
        <v>1455</v>
      </c>
      <c r="B33" s="24">
        <v>10</v>
      </c>
      <c r="C33" s="24">
        <v>4</v>
      </c>
      <c r="D33" s="24">
        <v>0.05</v>
      </c>
      <c r="E33" s="24">
        <v>74.52</v>
      </c>
      <c r="F33" s="24" t="s">
        <v>73</v>
      </c>
      <c r="G33" s="25">
        <v>1.6199999999999999E-7</v>
      </c>
      <c r="H33" s="25">
        <v>7.3200000000000004E-5</v>
      </c>
      <c r="I33" s="24">
        <f>-LOG10(Table1424[[#This Row],[raw P value]])</f>
        <v>6.7904849854573692</v>
      </c>
      <c r="J33" s="24"/>
      <c r="K33" s="24"/>
      <c r="L33" s="24"/>
      <c r="M33" s="24"/>
      <c r="N33" s="24"/>
    </row>
    <row r="34" spans="1:14">
      <c r="A34" s="6" t="s">
        <v>601</v>
      </c>
      <c r="B34" s="6">
        <v>2942</v>
      </c>
      <c r="C34" s="6">
        <v>38</v>
      </c>
      <c r="D34" s="6">
        <v>15.79</v>
      </c>
      <c r="E34" s="6">
        <v>2.41</v>
      </c>
      <c r="F34" s="6" t="s">
        <v>73</v>
      </c>
      <c r="G34" s="7">
        <v>1.4999999999999999E-7</v>
      </c>
      <c r="H34" s="7">
        <v>7.4400000000000006E-5</v>
      </c>
      <c r="I34" s="6">
        <f>-LOG10(Table1424[[#This Row],[raw P value]])</f>
        <v>6.8239087409443187</v>
      </c>
      <c r="J34" s="24"/>
      <c r="K34" s="24"/>
      <c r="L34" s="24"/>
      <c r="M34" s="24"/>
      <c r="N34" s="24"/>
    </row>
    <row r="35" spans="1:14">
      <c r="A35" s="24" t="s">
        <v>1077</v>
      </c>
      <c r="B35" s="24">
        <v>1241</v>
      </c>
      <c r="C35" s="24">
        <v>23</v>
      </c>
      <c r="D35" s="24">
        <v>6.66</v>
      </c>
      <c r="E35" s="24">
        <v>3.45</v>
      </c>
      <c r="F35" s="24" t="s">
        <v>73</v>
      </c>
      <c r="G35" s="25">
        <v>1.6E-7</v>
      </c>
      <c r="H35" s="25">
        <v>7.4400000000000006E-5</v>
      </c>
      <c r="I35" s="24">
        <f>-LOG10(Table1424[[#This Row],[raw P value]])</f>
        <v>6.795880017344075</v>
      </c>
      <c r="J35" s="24"/>
      <c r="K35" s="24"/>
      <c r="L35" s="24"/>
      <c r="M35" s="24"/>
      <c r="N35" s="24"/>
    </row>
    <row r="36" spans="1:14">
      <c r="A36" s="24" t="s">
        <v>1032</v>
      </c>
      <c r="B36" s="24">
        <v>859</v>
      </c>
      <c r="C36" s="24">
        <v>19</v>
      </c>
      <c r="D36" s="24">
        <v>4.6100000000000003</v>
      </c>
      <c r="E36" s="24">
        <v>4.12</v>
      </c>
      <c r="F36" s="24" t="s">
        <v>73</v>
      </c>
      <c r="G36" s="25">
        <v>1.5599999999999999E-7</v>
      </c>
      <c r="H36" s="25">
        <v>7.4900000000000005E-5</v>
      </c>
      <c r="I36" s="24">
        <f>-LOG10(Table1424[[#This Row],[raw P value]])</f>
        <v>6.8068754016455388</v>
      </c>
      <c r="J36" s="24"/>
      <c r="K36" s="24"/>
      <c r="L36" s="24"/>
      <c r="M36" s="24"/>
      <c r="N36" s="24"/>
    </row>
    <row r="37" spans="1:14">
      <c r="A37" s="24" t="s">
        <v>727</v>
      </c>
      <c r="B37" s="24">
        <v>3505</v>
      </c>
      <c r="C37" s="24">
        <v>42</v>
      </c>
      <c r="D37" s="24">
        <v>18.809999999999999</v>
      </c>
      <c r="E37" s="24">
        <v>2.23</v>
      </c>
      <c r="F37" s="24" t="s">
        <v>73</v>
      </c>
      <c r="G37" s="25">
        <v>1.72E-7</v>
      </c>
      <c r="H37" s="25">
        <v>7.5599999999999994E-5</v>
      </c>
      <c r="I37" s="24">
        <f>-LOG10(Table1424[[#This Row],[raw P value]])</f>
        <v>6.7644715530924513</v>
      </c>
      <c r="J37" s="24"/>
      <c r="K37" s="24"/>
      <c r="L37" s="24"/>
      <c r="M37" s="24"/>
      <c r="N37" s="24"/>
    </row>
    <row r="38" spans="1:14">
      <c r="A38" s="24" t="s">
        <v>222</v>
      </c>
      <c r="B38" s="24">
        <v>968</v>
      </c>
      <c r="C38" s="24">
        <v>20</v>
      </c>
      <c r="D38" s="24">
        <v>5.2</v>
      </c>
      <c r="E38" s="24">
        <v>3.85</v>
      </c>
      <c r="F38" s="24" t="s">
        <v>73</v>
      </c>
      <c r="G38" s="25">
        <v>2.11E-7</v>
      </c>
      <c r="H38" s="25">
        <v>9.0000000000000006E-5</v>
      </c>
      <c r="I38" s="24">
        <f>-LOG10(Table1424[[#This Row],[raw P value]])</f>
        <v>6.6757175447023069</v>
      </c>
      <c r="J38" s="24"/>
      <c r="K38" s="24"/>
      <c r="L38" s="24"/>
      <c r="M38" s="24"/>
      <c r="N38" s="24"/>
    </row>
    <row r="39" spans="1:14">
      <c r="A39" s="24" t="s">
        <v>714</v>
      </c>
      <c r="B39" s="24">
        <v>1074</v>
      </c>
      <c r="C39" s="24">
        <v>21</v>
      </c>
      <c r="D39" s="24">
        <v>5.77</v>
      </c>
      <c r="E39" s="24">
        <v>3.64</v>
      </c>
      <c r="F39" s="24" t="s">
        <v>73</v>
      </c>
      <c r="G39" s="25">
        <v>2.4999999999999999E-7</v>
      </c>
      <c r="H39" s="25">
        <v>1.0399999999999999E-4</v>
      </c>
      <c r="I39" s="24">
        <f>-LOG10(Table1424[[#This Row],[raw P value]])</f>
        <v>6.6020599913279625</v>
      </c>
      <c r="J39" s="24"/>
      <c r="K39" s="24"/>
      <c r="L39" s="24"/>
      <c r="M39" s="24"/>
      <c r="N39" s="24"/>
    </row>
    <row r="40" spans="1:14">
      <c r="A40" s="24" t="s">
        <v>495</v>
      </c>
      <c r="B40" s="24">
        <v>1278</v>
      </c>
      <c r="C40" s="24">
        <v>23</v>
      </c>
      <c r="D40" s="24">
        <v>6.86</v>
      </c>
      <c r="E40" s="24">
        <v>3.35</v>
      </c>
      <c r="F40" s="24" t="s">
        <v>73</v>
      </c>
      <c r="G40" s="25">
        <v>2.6899999999999999E-7</v>
      </c>
      <c r="H40" s="25">
        <v>1.0900000000000001E-4</v>
      </c>
      <c r="I40" s="24">
        <f>-LOG10(Table1424[[#This Row],[raw P value]])</f>
        <v>6.5702477199975924</v>
      </c>
      <c r="J40" s="24"/>
      <c r="K40" s="24"/>
      <c r="L40" s="24"/>
      <c r="M40" s="24"/>
      <c r="N40" s="24"/>
    </row>
    <row r="41" spans="1:14">
      <c r="A41" s="24" t="s">
        <v>223</v>
      </c>
      <c r="B41" s="24">
        <v>5927</v>
      </c>
      <c r="C41" s="24">
        <v>58</v>
      </c>
      <c r="D41" s="24">
        <v>31.81</v>
      </c>
      <c r="E41" s="24">
        <v>1.82</v>
      </c>
      <c r="F41" s="24" t="s">
        <v>73</v>
      </c>
      <c r="G41" s="25">
        <v>3.27E-7</v>
      </c>
      <c r="H41" s="25">
        <v>1.2899999999999999E-4</v>
      </c>
      <c r="I41" s="24">
        <f>-LOG10(Table1424[[#This Row],[raw P value]])</f>
        <v>6.4854522473397136</v>
      </c>
      <c r="J41" s="24"/>
      <c r="K41" s="24"/>
      <c r="L41" s="24"/>
      <c r="M41" s="24"/>
      <c r="N41" s="24"/>
    </row>
    <row r="42" spans="1:14">
      <c r="A42" s="24" t="s">
        <v>219</v>
      </c>
      <c r="B42" s="24">
        <v>5021</v>
      </c>
      <c r="C42" s="24">
        <v>52</v>
      </c>
      <c r="D42" s="24">
        <v>26.95</v>
      </c>
      <c r="E42" s="24">
        <v>1.93</v>
      </c>
      <c r="F42" s="24" t="s">
        <v>73</v>
      </c>
      <c r="G42" s="25">
        <v>3.8700000000000001E-7</v>
      </c>
      <c r="H42" s="25">
        <v>1.4899999999999999E-4</v>
      </c>
      <c r="I42" s="24">
        <f>-LOG10(Table1424[[#This Row],[raw P value]])</f>
        <v>6.4122890349810886</v>
      </c>
      <c r="J42" s="24"/>
      <c r="K42" s="24"/>
      <c r="L42" s="24"/>
      <c r="M42" s="24"/>
      <c r="N42" s="24"/>
    </row>
    <row r="43" spans="1:14">
      <c r="A43" s="24" t="s">
        <v>228</v>
      </c>
      <c r="B43" s="24">
        <v>5065</v>
      </c>
      <c r="C43" s="24">
        <v>52</v>
      </c>
      <c r="D43" s="24">
        <v>27.19</v>
      </c>
      <c r="E43" s="24">
        <v>1.91</v>
      </c>
      <c r="F43" s="24" t="s">
        <v>73</v>
      </c>
      <c r="G43" s="25">
        <v>4.4499999999999997E-7</v>
      </c>
      <c r="H43" s="25">
        <v>1.6699999999999999E-4</v>
      </c>
      <c r="I43" s="24">
        <f>-LOG10(Table1424[[#This Row],[raw P value]])</f>
        <v>6.351639989019068</v>
      </c>
      <c r="J43" s="24"/>
      <c r="K43" s="24"/>
      <c r="L43" s="24"/>
      <c r="M43" s="24"/>
      <c r="N43" s="24"/>
    </row>
    <row r="44" spans="1:14">
      <c r="A44" s="24" t="s">
        <v>449</v>
      </c>
      <c r="B44" s="24">
        <v>1757</v>
      </c>
      <c r="C44" s="24">
        <v>27</v>
      </c>
      <c r="D44" s="24">
        <v>9.43</v>
      </c>
      <c r="E44" s="24">
        <v>2.86</v>
      </c>
      <c r="F44" s="24" t="s">
        <v>73</v>
      </c>
      <c r="G44" s="25">
        <v>4.8299999999999997E-7</v>
      </c>
      <c r="H44" s="25">
        <v>1.7699999999999999E-4</v>
      </c>
      <c r="I44" s="24">
        <f>-LOG10(Table1424[[#This Row],[raw P value]])</f>
        <v>6.3160528692484883</v>
      </c>
      <c r="J44" s="24"/>
      <c r="K44" s="24"/>
      <c r="L44" s="24"/>
      <c r="M44" s="24"/>
      <c r="N44" s="24"/>
    </row>
    <row r="45" spans="1:14">
      <c r="A45" s="24" t="s">
        <v>580</v>
      </c>
      <c r="B45" s="24">
        <v>4310</v>
      </c>
      <c r="C45" s="24">
        <v>47</v>
      </c>
      <c r="D45" s="24">
        <v>23.14</v>
      </c>
      <c r="E45" s="24">
        <v>2.0299999999999998</v>
      </c>
      <c r="F45" s="24" t="s">
        <v>73</v>
      </c>
      <c r="G45" s="25">
        <v>5.0900000000000002E-7</v>
      </c>
      <c r="H45" s="25">
        <v>1.8200000000000001E-4</v>
      </c>
      <c r="I45" s="24">
        <f>-LOG10(Table1424[[#This Row],[raw P value]])</f>
        <v>6.2932822176632408</v>
      </c>
      <c r="J45" s="24"/>
      <c r="K45" s="24"/>
      <c r="L45" s="24"/>
      <c r="M45" s="24"/>
      <c r="N45" s="24"/>
    </row>
    <row r="46" spans="1:14">
      <c r="A46" s="24" t="s">
        <v>77</v>
      </c>
      <c r="B46" s="24">
        <v>1661</v>
      </c>
      <c r="C46" s="24">
        <v>26</v>
      </c>
      <c r="D46" s="24">
        <v>8.92</v>
      </c>
      <c r="E46" s="24">
        <v>2.92</v>
      </c>
      <c r="F46" s="24" t="s">
        <v>73</v>
      </c>
      <c r="G46" s="25">
        <v>5.8299999999999997E-7</v>
      </c>
      <c r="H46" s="25">
        <v>2.04E-4</v>
      </c>
      <c r="I46" s="24">
        <f>-LOG10(Table1424[[#This Row],[raw P value]])</f>
        <v>6.2343314452409864</v>
      </c>
      <c r="J46" s="24"/>
      <c r="K46" s="24"/>
      <c r="L46" s="24"/>
      <c r="M46" s="24"/>
      <c r="N46" s="24"/>
    </row>
    <row r="47" spans="1:14">
      <c r="A47" s="24" t="s">
        <v>207</v>
      </c>
      <c r="B47" s="24">
        <v>6031</v>
      </c>
      <c r="C47" s="24">
        <v>58</v>
      </c>
      <c r="D47" s="24">
        <v>32.369999999999997</v>
      </c>
      <c r="E47" s="24">
        <v>1.79</v>
      </c>
      <c r="F47" s="24" t="s">
        <v>73</v>
      </c>
      <c r="G47" s="25">
        <v>6.7899999999999998E-7</v>
      </c>
      <c r="H47" s="25">
        <v>2.32E-4</v>
      </c>
      <c r="I47" s="24">
        <f>-LOG10(Table1424[[#This Row],[raw P value]])</f>
        <v>6.1681302257194988</v>
      </c>
      <c r="J47" s="24"/>
      <c r="K47" s="24"/>
      <c r="L47" s="24"/>
      <c r="M47" s="24"/>
      <c r="N47" s="24"/>
    </row>
    <row r="48" spans="1:14">
      <c r="A48" s="24" t="s">
        <v>1621</v>
      </c>
      <c r="B48" s="24">
        <v>14</v>
      </c>
      <c r="C48" s="24">
        <v>4</v>
      </c>
      <c r="D48" s="24">
        <v>0.08</v>
      </c>
      <c r="E48" s="24">
        <v>53.23</v>
      </c>
      <c r="F48" s="24" t="s">
        <v>73</v>
      </c>
      <c r="G48" s="25">
        <v>7.5700000000000002E-7</v>
      </c>
      <c r="H48" s="25">
        <v>2.5399999999999999E-4</v>
      </c>
      <c r="I48" s="24">
        <f>-LOG10(Table1424[[#This Row],[raw P value]])</f>
        <v>6.1209041204999268</v>
      </c>
      <c r="J48" s="24"/>
      <c r="K48" s="24"/>
      <c r="L48" s="24"/>
      <c r="M48" s="24"/>
      <c r="N48" s="24"/>
    </row>
    <row r="49" spans="1:14">
      <c r="A49" s="24" t="s">
        <v>216</v>
      </c>
      <c r="B49" s="24">
        <v>6551</v>
      </c>
      <c r="C49" s="24">
        <v>61</v>
      </c>
      <c r="D49" s="24">
        <v>35.159999999999997</v>
      </c>
      <c r="E49" s="24">
        <v>1.73</v>
      </c>
      <c r="F49" s="24" t="s">
        <v>73</v>
      </c>
      <c r="G49" s="25">
        <v>7.7899999999999997E-7</v>
      </c>
      <c r="H49" s="25">
        <v>2.5500000000000002E-4</v>
      </c>
      <c r="I49" s="24">
        <f>-LOG10(Table1424[[#This Row],[raw P value]])</f>
        <v>6.1084625423274357</v>
      </c>
      <c r="J49" s="24"/>
      <c r="K49" s="24"/>
      <c r="L49" s="24"/>
      <c r="M49" s="24"/>
      <c r="N49" s="24"/>
    </row>
    <row r="50" spans="1:14">
      <c r="A50" s="24" t="s">
        <v>87</v>
      </c>
      <c r="B50" s="24">
        <v>447</v>
      </c>
      <c r="C50" s="24">
        <v>13</v>
      </c>
      <c r="D50" s="24">
        <v>2.4</v>
      </c>
      <c r="E50" s="24">
        <v>5.42</v>
      </c>
      <c r="F50" s="24" t="s">
        <v>73</v>
      </c>
      <c r="G50" s="25">
        <v>8.5700000000000001E-7</v>
      </c>
      <c r="H50" s="25">
        <v>2.7500000000000002E-4</v>
      </c>
      <c r="I50" s="24">
        <f>-LOG10(Table1424[[#This Row],[raw P value]])</f>
        <v>6.0670191780768015</v>
      </c>
      <c r="J50" s="24"/>
      <c r="K50" s="24"/>
      <c r="L50" s="24"/>
      <c r="M50" s="24"/>
      <c r="N50" s="24"/>
    </row>
    <row r="51" spans="1:14">
      <c r="A51" s="24" t="s">
        <v>1352</v>
      </c>
      <c r="B51" s="24">
        <v>61</v>
      </c>
      <c r="C51" s="24">
        <v>6</v>
      </c>
      <c r="D51" s="24">
        <v>0.33</v>
      </c>
      <c r="E51" s="24">
        <v>18.32</v>
      </c>
      <c r="F51" s="24" t="s">
        <v>73</v>
      </c>
      <c r="G51" s="25">
        <v>9.1800000000000004E-7</v>
      </c>
      <c r="H51" s="25">
        <v>2.8899999999999998E-4</v>
      </c>
      <c r="I51" s="24">
        <f>-LOG10(Table1424[[#This Row],[raw P value]])</f>
        <v>6.0371573187987577</v>
      </c>
      <c r="J51" s="24"/>
      <c r="K51" s="24"/>
      <c r="L51" s="24"/>
      <c r="M51" s="24"/>
      <c r="N51" s="24"/>
    </row>
    <row r="52" spans="1:14">
      <c r="A52" s="24" t="s">
        <v>78</v>
      </c>
      <c r="B52" s="24">
        <v>1592</v>
      </c>
      <c r="C52" s="24">
        <v>25</v>
      </c>
      <c r="D52" s="24">
        <v>8.5500000000000007</v>
      </c>
      <c r="E52" s="24">
        <v>2.93</v>
      </c>
      <c r="F52" s="24" t="s">
        <v>73</v>
      </c>
      <c r="G52" s="25">
        <v>9.4900000000000004E-7</v>
      </c>
      <c r="H52" s="25">
        <v>2.92E-4</v>
      </c>
      <c r="I52" s="24">
        <f>-LOG10(Table1424[[#This Row],[raw P value]])</f>
        <v>6.0227337875727072</v>
      </c>
      <c r="J52" s="24"/>
      <c r="K52" s="24"/>
      <c r="L52" s="24"/>
      <c r="M52" s="24"/>
      <c r="N52" s="24"/>
    </row>
    <row r="53" spans="1:14">
      <c r="A53" s="24" t="s">
        <v>204</v>
      </c>
      <c r="B53" s="24">
        <v>2646</v>
      </c>
      <c r="C53" s="24">
        <v>34</v>
      </c>
      <c r="D53" s="24">
        <v>14.2</v>
      </c>
      <c r="E53" s="24">
        <v>2.39</v>
      </c>
      <c r="F53" s="24" t="s">
        <v>73</v>
      </c>
      <c r="G53" s="25">
        <v>9.9999999999999995E-7</v>
      </c>
      <c r="H53" s="25">
        <v>3.0200000000000002E-4</v>
      </c>
      <c r="I53" s="24">
        <f>-LOG10(Table1424[[#This Row],[raw P value]])</f>
        <v>6</v>
      </c>
      <c r="J53" s="24"/>
      <c r="K53" s="24"/>
      <c r="L53" s="24"/>
      <c r="M53" s="24"/>
      <c r="N53" s="24"/>
    </row>
    <row r="54" spans="1:14">
      <c r="A54" s="24" t="s">
        <v>451</v>
      </c>
      <c r="B54" s="24">
        <v>5507</v>
      </c>
      <c r="C54" s="24">
        <v>54</v>
      </c>
      <c r="D54" s="24">
        <v>29.56</v>
      </c>
      <c r="E54" s="24">
        <v>1.83</v>
      </c>
      <c r="F54" s="24" t="s">
        <v>73</v>
      </c>
      <c r="G54" s="25">
        <v>1.0300000000000001E-6</v>
      </c>
      <c r="H54" s="25">
        <v>3.0400000000000002E-4</v>
      </c>
      <c r="I54" s="24">
        <f>-LOG10(Table1424[[#This Row],[raw P value]])</f>
        <v>5.987162775294828</v>
      </c>
      <c r="J54" s="24"/>
      <c r="K54" s="24"/>
      <c r="L54" s="24"/>
      <c r="M54" s="24"/>
      <c r="N54" s="24"/>
    </row>
    <row r="55" spans="1:14">
      <c r="A55" s="24" t="s">
        <v>79</v>
      </c>
      <c r="B55" s="24">
        <v>1077</v>
      </c>
      <c r="C55" s="24">
        <v>20</v>
      </c>
      <c r="D55" s="24">
        <v>5.78</v>
      </c>
      <c r="E55" s="24">
        <v>3.46</v>
      </c>
      <c r="F55" s="24" t="s">
        <v>73</v>
      </c>
      <c r="G55" s="25">
        <v>1.1200000000000001E-6</v>
      </c>
      <c r="H55" s="25">
        <v>3.2699999999999998E-4</v>
      </c>
      <c r="I55" s="24">
        <f>-LOG10(Table1424[[#This Row],[raw P value]])</f>
        <v>5.9507819773298181</v>
      </c>
      <c r="J55" s="24"/>
      <c r="K55" s="24"/>
      <c r="L55" s="24"/>
      <c r="M55" s="24"/>
      <c r="N55" s="24"/>
    </row>
    <row r="56" spans="1:14">
      <c r="A56" s="24" t="s">
        <v>1242</v>
      </c>
      <c r="B56" s="24">
        <v>35</v>
      </c>
      <c r="C56" s="24">
        <v>5</v>
      </c>
      <c r="D56" s="24">
        <v>0.19</v>
      </c>
      <c r="E56" s="24">
        <v>26.61</v>
      </c>
      <c r="F56" s="24" t="s">
        <v>73</v>
      </c>
      <c r="G56" s="25">
        <v>1.17E-6</v>
      </c>
      <c r="H56" s="25">
        <v>3.3300000000000002E-4</v>
      </c>
      <c r="I56" s="24">
        <f>-LOG10(Table1424[[#This Row],[raw P value]])</f>
        <v>5.9318141382538387</v>
      </c>
      <c r="J56" s="24"/>
      <c r="K56" s="24"/>
      <c r="L56" s="24"/>
      <c r="M56" s="24"/>
      <c r="N56" s="24"/>
    </row>
    <row r="57" spans="1:14">
      <c r="A57" s="24" t="s">
        <v>329</v>
      </c>
      <c r="B57" s="24">
        <v>64</v>
      </c>
      <c r="C57" s="24">
        <v>6</v>
      </c>
      <c r="D57" s="24">
        <v>0.34</v>
      </c>
      <c r="E57" s="24">
        <v>17.47</v>
      </c>
      <c r="F57" s="24" t="s">
        <v>73</v>
      </c>
      <c r="G57" s="25">
        <v>1.22E-6</v>
      </c>
      <c r="H57" s="25">
        <v>3.4299999999999999E-4</v>
      </c>
      <c r="I57" s="24">
        <f>-LOG10(Table1424[[#This Row],[raw P value]])</f>
        <v>5.9136401693252516</v>
      </c>
      <c r="J57" s="24"/>
      <c r="K57" s="24"/>
      <c r="L57" s="24"/>
      <c r="M57" s="24"/>
      <c r="N57" s="24"/>
    </row>
    <row r="58" spans="1:14">
      <c r="A58" s="24" t="s">
        <v>471</v>
      </c>
      <c r="B58" s="24">
        <v>1973</v>
      </c>
      <c r="C58" s="24">
        <v>28</v>
      </c>
      <c r="D58" s="24">
        <v>10.59</v>
      </c>
      <c r="E58" s="24">
        <v>2.64</v>
      </c>
      <c r="F58" s="24" t="s">
        <v>73</v>
      </c>
      <c r="G58" s="25">
        <v>1.39E-6</v>
      </c>
      <c r="H58" s="25">
        <v>3.8299999999999999E-4</v>
      </c>
      <c r="I58" s="24">
        <f>-LOG10(Table1424[[#This Row],[raw P value]])</f>
        <v>5.856985199745905</v>
      </c>
      <c r="J58" s="24"/>
      <c r="K58" s="24"/>
      <c r="L58" s="24"/>
      <c r="M58" s="24"/>
      <c r="N58" s="24"/>
    </row>
    <row r="59" spans="1:14">
      <c r="A59" s="24" t="s">
        <v>388</v>
      </c>
      <c r="B59" s="24">
        <v>5404</v>
      </c>
      <c r="C59" s="24">
        <v>53</v>
      </c>
      <c r="D59" s="24">
        <v>29.01</v>
      </c>
      <c r="E59" s="24">
        <v>1.83</v>
      </c>
      <c r="F59" s="24" t="s">
        <v>73</v>
      </c>
      <c r="G59" s="25">
        <v>1.4899999999999999E-6</v>
      </c>
      <c r="H59" s="25">
        <v>3.97E-4</v>
      </c>
      <c r="I59" s="24">
        <f>-LOG10(Table1424[[#This Row],[raw P value]])</f>
        <v>5.826813731587726</v>
      </c>
      <c r="J59" s="24"/>
      <c r="K59" s="24"/>
      <c r="L59" s="24"/>
      <c r="M59" s="24"/>
      <c r="N59" s="24"/>
    </row>
    <row r="60" spans="1:14">
      <c r="A60" s="24" t="s">
        <v>92</v>
      </c>
      <c r="B60" s="24">
        <v>718</v>
      </c>
      <c r="C60" s="24">
        <v>16</v>
      </c>
      <c r="D60" s="24">
        <v>3.85</v>
      </c>
      <c r="E60" s="24">
        <v>4.1500000000000004</v>
      </c>
      <c r="F60" s="24" t="s">
        <v>73</v>
      </c>
      <c r="G60" s="25">
        <v>1.4899999999999999E-6</v>
      </c>
      <c r="H60" s="25">
        <v>4.0299999999999998E-4</v>
      </c>
      <c r="I60" s="24">
        <f>-LOG10(Table1424[[#This Row],[raw P value]])</f>
        <v>5.826813731587726</v>
      </c>
      <c r="J60" s="24"/>
      <c r="K60" s="24"/>
      <c r="L60" s="24"/>
      <c r="M60" s="24"/>
      <c r="N60" s="24"/>
    </row>
    <row r="61" spans="1:14">
      <c r="A61" s="24" t="s">
        <v>103</v>
      </c>
      <c r="B61" s="24">
        <v>812</v>
      </c>
      <c r="C61" s="24">
        <v>17</v>
      </c>
      <c r="D61" s="24">
        <v>4.3600000000000003</v>
      </c>
      <c r="E61" s="24">
        <v>3.9</v>
      </c>
      <c r="F61" s="24" t="s">
        <v>73</v>
      </c>
      <c r="G61" s="25">
        <v>1.59E-6</v>
      </c>
      <c r="H61" s="25">
        <v>4.1599999999999997E-4</v>
      </c>
      <c r="I61" s="24">
        <f>-LOG10(Table1424[[#This Row],[raw P value]])</f>
        <v>5.7986028756795482</v>
      </c>
      <c r="J61" s="24"/>
      <c r="K61" s="24"/>
      <c r="L61" s="24"/>
      <c r="M61" s="24"/>
      <c r="N61" s="24"/>
    </row>
    <row r="62" spans="1:14">
      <c r="A62" s="24" t="s">
        <v>453</v>
      </c>
      <c r="B62" s="24">
        <v>3806</v>
      </c>
      <c r="C62" s="24">
        <v>42</v>
      </c>
      <c r="D62" s="24">
        <v>20.43</v>
      </c>
      <c r="E62" s="24">
        <v>2.06</v>
      </c>
      <c r="F62" s="24" t="s">
        <v>73</v>
      </c>
      <c r="G62" s="25">
        <v>1.8899999999999999E-6</v>
      </c>
      <c r="H62" s="25">
        <v>4.7600000000000002E-4</v>
      </c>
      <c r="I62" s="24">
        <f>-LOG10(Table1424[[#This Row],[raw P value]])</f>
        <v>5.7235381958267562</v>
      </c>
      <c r="J62" s="24"/>
      <c r="K62" s="24"/>
      <c r="L62" s="24"/>
      <c r="M62" s="24"/>
      <c r="N62" s="24"/>
    </row>
    <row r="63" spans="1:14">
      <c r="A63" s="24" t="s">
        <v>85</v>
      </c>
      <c r="B63" s="24">
        <v>1890</v>
      </c>
      <c r="C63" s="24">
        <v>27</v>
      </c>
      <c r="D63" s="24">
        <v>10.15</v>
      </c>
      <c r="E63" s="24">
        <v>2.66</v>
      </c>
      <c r="F63" s="24" t="s">
        <v>73</v>
      </c>
      <c r="G63" s="25">
        <v>1.99E-6</v>
      </c>
      <c r="H63" s="25">
        <v>4.7800000000000002E-4</v>
      </c>
      <c r="I63" s="24">
        <f>-LOG10(Table1424[[#This Row],[raw P value]])</f>
        <v>5.7011469235902936</v>
      </c>
      <c r="J63" s="24"/>
      <c r="K63" s="24"/>
      <c r="L63" s="24"/>
      <c r="M63" s="24"/>
      <c r="N63" s="24"/>
    </row>
    <row r="64" spans="1:14">
      <c r="A64" s="24" t="s">
        <v>1080</v>
      </c>
      <c r="B64" s="24">
        <v>208</v>
      </c>
      <c r="C64" s="24">
        <v>9</v>
      </c>
      <c r="D64" s="24">
        <v>1.1200000000000001</v>
      </c>
      <c r="E64" s="24">
        <v>8.06</v>
      </c>
      <c r="F64" s="24" t="s">
        <v>73</v>
      </c>
      <c r="G64" s="25">
        <v>1.88E-6</v>
      </c>
      <c r="H64" s="25">
        <v>4.8099999999999998E-4</v>
      </c>
      <c r="I64" s="24">
        <f>-LOG10(Table1424[[#This Row],[raw P value]])</f>
        <v>5.7258421507363204</v>
      </c>
      <c r="J64" s="24"/>
      <c r="K64" s="24"/>
      <c r="L64" s="24"/>
      <c r="M64" s="24"/>
      <c r="N64" s="24"/>
    </row>
    <row r="65" spans="1:14">
      <c r="A65" s="24" t="s">
        <v>241</v>
      </c>
      <c r="B65" s="24">
        <v>645</v>
      </c>
      <c r="C65" s="24">
        <v>15</v>
      </c>
      <c r="D65" s="24">
        <v>3.46</v>
      </c>
      <c r="E65" s="24">
        <v>4.33</v>
      </c>
      <c r="F65" s="24" t="s">
        <v>73</v>
      </c>
      <c r="G65" s="25">
        <v>1.9400000000000001E-6</v>
      </c>
      <c r="H65" s="25">
        <v>4.8099999999999998E-4</v>
      </c>
      <c r="I65" s="24">
        <f>-LOG10(Table1424[[#This Row],[raw P value]])</f>
        <v>5.7121982700697735</v>
      </c>
      <c r="J65" s="24"/>
      <c r="K65" s="24"/>
      <c r="L65" s="24"/>
      <c r="M65" s="24"/>
      <c r="N65" s="24"/>
    </row>
    <row r="66" spans="1:14">
      <c r="A66" s="24" t="s">
        <v>433</v>
      </c>
      <c r="B66" s="24">
        <v>5594</v>
      </c>
      <c r="C66" s="24">
        <v>54</v>
      </c>
      <c r="D66" s="24">
        <v>30.03</v>
      </c>
      <c r="E66" s="24">
        <v>1.8</v>
      </c>
      <c r="F66" s="24" t="s">
        <v>73</v>
      </c>
      <c r="G66" s="25">
        <v>1.9700000000000002E-6</v>
      </c>
      <c r="H66" s="25">
        <v>4.8099999999999998E-4</v>
      </c>
      <c r="I66" s="24">
        <f>-LOG10(Table1424[[#This Row],[raw P value]])</f>
        <v>5.7055337738384067</v>
      </c>
      <c r="J66" s="24"/>
      <c r="K66" s="24"/>
      <c r="L66" s="24"/>
      <c r="M66" s="24"/>
      <c r="N66" s="24"/>
    </row>
    <row r="67" spans="1:14">
      <c r="A67" s="24" t="s">
        <v>117</v>
      </c>
      <c r="B67" s="24">
        <v>1900</v>
      </c>
      <c r="C67" s="24">
        <v>27</v>
      </c>
      <c r="D67" s="24">
        <v>10.199999999999999</v>
      </c>
      <c r="E67" s="24">
        <v>2.65</v>
      </c>
      <c r="F67" s="24" t="s">
        <v>73</v>
      </c>
      <c r="G67" s="25">
        <v>2.2000000000000001E-6</v>
      </c>
      <c r="H67" s="25">
        <v>5.1199999999999998E-4</v>
      </c>
      <c r="I67" s="24">
        <f>-LOG10(Table1424[[#This Row],[raw P value]])</f>
        <v>5.6575773191777934</v>
      </c>
      <c r="J67" s="24"/>
      <c r="K67" s="24"/>
      <c r="L67" s="24"/>
      <c r="M67" s="24"/>
      <c r="N67" s="24"/>
    </row>
    <row r="68" spans="1:14">
      <c r="A68" s="24" t="s">
        <v>367</v>
      </c>
      <c r="B68" s="24">
        <v>2999</v>
      </c>
      <c r="C68" s="24">
        <v>36</v>
      </c>
      <c r="D68" s="24">
        <v>16.100000000000001</v>
      </c>
      <c r="E68" s="24">
        <v>2.2400000000000002</v>
      </c>
      <c r="F68" s="24" t="s">
        <v>73</v>
      </c>
      <c r="G68" s="25">
        <v>2.1799999999999999E-6</v>
      </c>
      <c r="H68" s="25">
        <v>5.1599999999999997E-4</v>
      </c>
      <c r="I68" s="24">
        <f>-LOG10(Table1424[[#This Row],[raw P value]])</f>
        <v>5.6615435063953949</v>
      </c>
      <c r="J68" s="24"/>
      <c r="K68" s="24"/>
      <c r="L68" s="24"/>
      <c r="M68" s="24"/>
      <c r="N68" s="24"/>
    </row>
    <row r="69" spans="1:14">
      <c r="A69" s="24" t="s">
        <v>131</v>
      </c>
      <c r="B69" s="24">
        <v>213</v>
      </c>
      <c r="C69" s="24">
        <v>9</v>
      </c>
      <c r="D69" s="24">
        <v>1.1399999999999999</v>
      </c>
      <c r="E69" s="24">
        <v>7.87</v>
      </c>
      <c r="F69" s="24" t="s">
        <v>73</v>
      </c>
      <c r="G69" s="25">
        <v>2.2800000000000002E-6</v>
      </c>
      <c r="H69" s="25">
        <v>5.2400000000000005E-4</v>
      </c>
      <c r="I69" s="24">
        <f>-LOG10(Table1424[[#This Row],[raw P value]])</f>
        <v>5.642065152999546</v>
      </c>
      <c r="J69" s="24"/>
      <c r="K69" s="24"/>
      <c r="L69" s="24"/>
      <c r="M69" s="24"/>
      <c r="N69" s="24"/>
    </row>
    <row r="70" spans="1:14">
      <c r="A70" s="24" t="s">
        <v>1320</v>
      </c>
      <c r="B70" s="24">
        <v>41</v>
      </c>
      <c r="C70" s="24">
        <v>5</v>
      </c>
      <c r="D70" s="24">
        <v>0.22</v>
      </c>
      <c r="E70" s="24">
        <v>22.72</v>
      </c>
      <c r="F70" s="24" t="s">
        <v>73</v>
      </c>
      <c r="G70" s="25">
        <v>2.6299999999999998E-6</v>
      </c>
      <c r="H70" s="25">
        <v>5.9500000000000004E-4</v>
      </c>
      <c r="I70" s="24">
        <f>-LOG10(Table1424[[#This Row],[raw P value]])</f>
        <v>5.580044251510242</v>
      </c>
      <c r="J70" s="24"/>
      <c r="K70" s="24"/>
      <c r="L70" s="24"/>
      <c r="M70" s="24"/>
      <c r="N70" s="24"/>
    </row>
    <row r="71" spans="1:14">
      <c r="A71" s="24" t="s">
        <v>100</v>
      </c>
      <c r="B71" s="24">
        <v>581</v>
      </c>
      <c r="C71" s="24">
        <v>14</v>
      </c>
      <c r="D71" s="24">
        <v>3.12</v>
      </c>
      <c r="E71" s="24">
        <v>4.49</v>
      </c>
      <c r="F71" s="24" t="s">
        <v>73</v>
      </c>
      <c r="G71" s="25">
        <v>2.9100000000000001E-6</v>
      </c>
      <c r="H71" s="25">
        <v>6.4800000000000003E-4</v>
      </c>
      <c r="I71" s="24">
        <f>-LOG10(Table1424[[#This Row],[raw P value]])</f>
        <v>5.5361070110140931</v>
      </c>
      <c r="J71" s="24"/>
      <c r="K71" s="24"/>
      <c r="L71" s="24"/>
      <c r="M71" s="24"/>
      <c r="N71" s="24"/>
    </row>
    <row r="72" spans="1:14">
      <c r="A72" s="24" t="s">
        <v>230</v>
      </c>
      <c r="B72" s="24">
        <v>668</v>
      </c>
      <c r="C72" s="24">
        <v>15</v>
      </c>
      <c r="D72" s="24">
        <v>3.59</v>
      </c>
      <c r="E72" s="24">
        <v>4.18</v>
      </c>
      <c r="F72" s="24" t="s">
        <v>73</v>
      </c>
      <c r="G72" s="25">
        <v>2.9699999999999999E-6</v>
      </c>
      <c r="H72" s="25">
        <v>6.5399999999999996E-4</v>
      </c>
      <c r="I72" s="24">
        <f>-LOG10(Table1424[[#This Row],[raw P value]])</f>
        <v>5.5272435506827877</v>
      </c>
      <c r="J72" s="24"/>
      <c r="K72" s="24"/>
      <c r="L72" s="24"/>
      <c r="M72" s="24"/>
      <c r="N72" s="24"/>
    </row>
    <row r="73" spans="1:14">
      <c r="A73" s="24" t="s">
        <v>189</v>
      </c>
      <c r="B73" s="24">
        <v>351</v>
      </c>
      <c r="C73" s="24">
        <v>11</v>
      </c>
      <c r="D73" s="24">
        <v>1.88</v>
      </c>
      <c r="E73" s="24">
        <v>5.84</v>
      </c>
      <c r="F73" s="24" t="s">
        <v>73</v>
      </c>
      <c r="G73" s="25">
        <v>3.0699999999999998E-6</v>
      </c>
      <c r="H73" s="25">
        <v>6.6600000000000003E-4</v>
      </c>
      <c r="I73" s="24">
        <f>-LOG10(Table1424[[#This Row],[raw P value]])</f>
        <v>5.5128616245228139</v>
      </c>
      <c r="J73" s="24"/>
      <c r="K73" s="24"/>
      <c r="L73" s="24"/>
      <c r="M73" s="24"/>
      <c r="N73" s="24"/>
    </row>
    <row r="74" spans="1:14">
      <c r="A74" s="24" t="s">
        <v>138</v>
      </c>
      <c r="B74" s="24">
        <v>11558</v>
      </c>
      <c r="C74" s="24">
        <v>86</v>
      </c>
      <c r="D74" s="24">
        <v>62.04</v>
      </c>
      <c r="E74" s="24">
        <v>1.39</v>
      </c>
      <c r="F74" s="24" t="s">
        <v>73</v>
      </c>
      <c r="G74" s="25">
        <v>7.2599999999999999E-6</v>
      </c>
      <c r="H74" s="25">
        <v>1.5499999999999999E-3</v>
      </c>
      <c r="I74" s="24">
        <f>-LOG10(Table1424[[#This Row],[raw P value]])</f>
        <v>5.1390633792999063</v>
      </c>
      <c r="J74" s="24"/>
      <c r="K74" s="24"/>
      <c r="L74" s="24"/>
      <c r="M74" s="24"/>
      <c r="N74" s="24"/>
    </row>
    <row r="75" spans="1:14">
      <c r="A75" s="24" t="s">
        <v>1622</v>
      </c>
      <c r="B75" s="24">
        <v>189</v>
      </c>
      <c r="C75" s="24">
        <v>8</v>
      </c>
      <c r="D75" s="24">
        <v>1.01</v>
      </c>
      <c r="E75" s="24">
        <v>7.89</v>
      </c>
      <c r="F75" s="24" t="s">
        <v>73</v>
      </c>
      <c r="G75" s="25">
        <v>8.4100000000000008E-6</v>
      </c>
      <c r="H75" s="25">
        <v>1.7700000000000001E-3</v>
      </c>
      <c r="I75" s="24">
        <f>-LOG10(Table1424[[#This Row],[raw P value]])</f>
        <v>5.0752040042020878</v>
      </c>
      <c r="J75" s="24"/>
      <c r="K75" s="24"/>
      <c r="L75" s="24"/>
      <c r="M75" s="24"/>
      <c r="N75" s="24"/>
    </row>
    <row r="76" spans="1:14">
      <c r="A76" s="24" t="s">
        <v>105</v>
      </c>
      <c r="B76" s="24">
        <v>552</v>
      </c>
      <c r="C76" s="24">
        <v>13</v>
      </c>
      <c r="D76" s="24">
        <v>2.96</v>
      </c>
      <c r="E76" s="24">
        <v>4.3899999999999997</v>
      </c>
      <c r="F76" s="24" t="s">
        <v>73</v>
      </c>
      <c r="G76" s="25">
        <v>8.6000000000000007E-6</v>
      </c>
      <c r="H76" s="25">
        <v>1.7899999999999999E-3</v>
      </c>
      <c r="I76" s="24">
        <f>-LOG10(Table1424[[#This Row],[raw P value]])</f>
        <v>5.0655015487564325</v>
      </c>
      <c r="J76" s="24"/>
      <c r="K76" s="24"/>
      <c r="L76" s="24"/>
      <c r="M76" s="24"/>
      <c r="N76" s="24"/>
    </row>
    <row r="77" spans="1:14">
      <c r="A77" s="24" t="s">
        <v>395</v>
      </c>
      <c r="B77" s="24">
        <v>5880</v>
      </c>
      <c r="C77" s="24">
        <v>54</v>
      </c>
      <c r="D77" s="24">
        <v>31.56</v>
      </c>
      <c r="E77" s="24">
        <v>1.71</v>
      </c>
      <c r="F77" s="24" t="s">
        <v>73</v>
      </c>
      <c r="G77" s="25">
        <v>8.9700000000000005E-6</v>
      </c>
      <c r="H77" s="25">
        <v>1.8400000000000001E-3</v>
      </c>
      <c r="I77" s="24">
        <f>-LOG10(Table1424[[#This Row],[raw P value]])</f>
        <v>5.0472075569559083</v>
      </c>
      <c r="J77" s="24"/>
      <c r="K77" s="24"/>
      <c r="L77" s="24"/>
      <c r="M77" s="24"/>
      <c r="N77" s="24"/>
    </row>
    <row r="78" spans="1:14">
      <c r="A78" s="24" t="s">
        <v>130</v>
      </c>
      <c r="B78" s="24">
        <v>12183</v>
      </c>
      <c r="C78" s="24">
        <v>89</v>
      </c>
      <c r="D78" s="24">
        <v>65.400000000000006</v>
      </c>
      <c r="E78" s="24">
        <v>1.36</v>
      </c>
      <c r="F78" s="24" t="s">
        <v>73</v>
      </c>
      <c r="G78" s="25">
        <v>9.7499999999999998E-6</v>
      </c>
      <c r="H78" s="25">
        <v>1.98E-3</v>
      </c>
      <c r="I78" s="24">
        <f>-LOG10(Table1424[[#This Row],[raw P value]])</f>
        <v>5.010995384301463</v>
      </c>
      <c r="J78" s="24"/>
      <c r="K78" s="24"/>
      <c r="L78" s="24"/>
      <c r="M78" s="24"/>
      <c r="N78" s="24"/>
    </row>
    <row r="79" spans="1:14">
      <c r="A79" s="6" t="s">
        <v>296</v>
      </c>
      <c r="B79" s="6">
        <v>197</v>
      </c>
      <c r="C79" s="6">
        <v>8</v>
      </c>
      <c r="D79" s="6">
        <v>1.06</v>
      </c>
      <c r="E79" s="6">
        <v>7.57</v>
      </c>
      <c r="F79" s="6" t="s">
        <v>73</v>
      </c>
      <c r="G79" s="7">
        <v>1.1399999999999999E-5</v>
      </c>
      <c r="H79" s="7">
        <v>2.2699999999999999E-3</v>
      </c>
      <c r="I79" s="6">
        <f>-LOG10(Table1424[[#This Row],[raw P value]])</f>
        <v>4.9430951486635273</v>
      </c>
      <c r="J79" s="24"/>
      <c r="K79" s="24"/>
      <c r="L79" s="24"/>
      <c r="M79" s="24"/>
      <c r="N79" s="24"/>
    </row>
    <row r="80" spans="1:14">
      <c r="A80" s="24" t="s">
        <v>720</v>
      </c>
      <c r="B80" s="24">
        <v>9</v>
      </c>
      <c r="C80" s="24">
        <v>3</v>
      </c>
      <c r="D80" s="24">
        <v>0.05</v>
      </c>
      <c r="E80" s="24">
        <v>62.1</v>
      </c>
      <c r="F80" s="24" t="s">
        <v>73</v>
      </c>
      <c r="G80" s="25">
        <v>1.24E-5</v>
      </c>
      <c r="H80" s="25">
        <v>2.4399999999999999E-3</v>
      </c>
      <c r="I80" s="24">
        <f>-LOG10(Table1424[[#This Row],[raw P value]])</f>
        <v>4.9065783148377653</v>
      </c>
      <c r="J80" s="24"/>
      <c r="K80" s="24"/>
      <c r="L80" s="24"/>
      <c r="M80" s="24"/>
      <c r="N80" s="24"/>
    </row>
    <row r="81" spans="1:14">
      <c r="A81" s="24" t="s">
        <v>119</v>
      </c>
      <c r="B81" s="24">
        <v>408</v>
      </c>
      <c r="C81" s="24">
        <v>11</v>
      </c>
      <c r="D81" s="24">
        <v>2.19</v>
      </c>
      <c r="E81" s="24">
        <v>5.0199999999999996</v>
      </c>
      <c r="F81" s="24" t="s">
        <v>73</v>
      </c>
      <c r="G81" s="25">
        <v>1.27E-5</v>
      </c>
      <c r="H81" s="25">
        <v>2.48E-3</v>
      </c>
      <c r="I81" s="24">
        <f>-LOG10(Table1424[[#This Row],[raw P value]])</f>
        <v>4.8961962790440428</v>
      </c>
      <c r="J81" s="24"/>
      <c r="K81" s="24"/>
      <c r="L81" s="24"/>
      <c r="M81" s="24"/>
      <c r="N81" s="24"/>
    </row>
    <row r="82" spans="1:14">
      <c r="A82" s="6" t="s">
        <v>123</v>
      </c>
      <c r="B82" s="6">
        <v>338</v>
      </c>
      <c r="C82" s="6">
        <v>10</v>
      </c>
      <c r="D82" s="6">
        <v>1.81</v>
      </c>
      <c r="E82" s="6">
        <v>5.51</v>
      </c>
      <c r="F82" s="6" t="s">
        <v>73</v>
      </c>
      <c r="G82" s="7">
        <v>1.45E-5</v>
      </c>
      <c r="H82" s="7">
        <v>2.7899999999999999E-3</v>
      </c>
      <c r="I82" s="6">
        <f>-LOG10(Table1424[[#This Row],[raw P value]])</f>
        <v>4.8386319977650247</v>
      </c>
      <c r="J82" s="24"/>
      <c r="K82" s="24"/>
      <c r="L82" s="24"/>
      <c r="M82" s="24"/>
      <c r="N82" s="24"/>
    </row>
    <row r="83" spans="1:14">
      <c r="A83" s="24" t="s">
        <v>91</v>
      </c>
      <c r="B83" s="24">
        <v>1289</v>
      </c>
      <c r="C83" s="24">
        <v>20</v>
      </c>
      <c r="D83" s="24">
        <v>6.92</v>
      </c>
      <c r="E83" s="24">
        <v>2.89</v>
      </c>
      <c r="F83" s="24" t="s">
        <v>73</v>
      </c>
      <c r="G83" s="25">
        <v>1.6500000000000001E-5</v>
      </c>
      <c r="H83" s="25">
        <v>3.14E-3</v>
      </c>
      <c r="I83" s="24">
        <f>-LOG10(Table1424[[#This Row],[raw P value]])</f>
        <v>4.7825160557860933</v>
      </c>
      <c r="J83" s="24"/>
      <c r="K83" s="24"/>
      <c r="L83" s="24"/>
      <c r="M83" s="24"/>
      <c r="N83" s="24"/>
    </row>
    <row r="84" spans="1:14">
      <c r="A84" s="24" t="s">
        <v>1078</v>
      </c>
      <c r="B84" s="24">
        <v>878</v>
      </c>
      <c r="C84" s="24">
        <v>16</v>
      </c>
      <c r="D84" s="24">
        <v>4.71</v>
      </c>
      <c r="E84" s="24">
        <v>3.39</v>
      </c>
      <c r="F84" s="24" t="s">
        <v>73</v>
      </c>
      <c r="G84" s="25">
        <v>1.88E-5</v>
      </c>
      <c r="H84" s="25">
        <v>3.5400000000000002E-3</v>
      </c>
      <c r="I84" s="24">
        <f>-LOG10(Table1424[[#This Row],[raw P value]])</f>
        <v>4.7258421507363204</v>
      </c>
      <c r="J84" s="24"/>
      <c r="K84" s="24"/>
      <c r="L84" s="24"/>
      <c r="M84" s="24"/>
      <c r="N84" s="24"/>
    </row>
    <row r="85" spans="1:14">
      <c r="A85" s="24" t="s">
        <v>147</v>
      </c>
      <c r="B85" s="24">
        <v>12576</v>
      </c>
      <c r="C85" s="24">
        <v>90</v>
      </c>
      <c r="D85" s="24">
        <v>67.510000000000005</v>
      </c>
      <c r="E85" s="24">
        <v>1.33</v>
      </c>
      <c r="F85" s="24" t="s">
        <v>73</v>
      </c>
      <c r="G85" s="25">
        <v>2.1500000000000001E-5</v>
      </c>
      <c r="H85" s="25">
        <v>3.9899999999999996E-3</v>
      </c>
      <c r="I85" s="24">
        <f>-LOG10(Table1424[[#This Row],[raw P value]])</f>
        <v>4.6675615400843951</v>
      </c>
      <c r="J85" s="24"/>
      <c r="K85" s="24"/>
      <c r="L85" s="24"/>
      <c r="M85" s="24"/>
      <c r="N85" s="24"/>
    </row>
    <row r="86" spans="1:14">
      <c r="A86" s="24" t="s">
        <v>1520</v>
      </c>
      <c r="B86" s="24">
        <v>11</v>
      </c>
      <c r="C86" s="24">
        <v>3</v>
      </c>
      <c r="D86" s="24">
        <v>0.06</v>
      </c>
      <c r="E86" s="24">
        <v>50.81</v>
      </c>
      <c r="F86" s="24" t="s">
        <v>73</v>
      </c>
      <c r="G86" s="25">
        <v>2.41E-5</v>
      </c>
      <c r="H86" s="25">
        <v>4.4200000000000003E-3</v>
      </c>
      <c r="I86" s="24">
        <f>-LOG10(Table1424[[#This Row],[raw P value]])</f>
        <v>4.6179829574251317</v>
      </c>
      <c r="J86" s="24"/>
      <c r="K86" s="24"/>
      <c r="L86" s="24"/>
      <c r="M86" s="24"/>
      <c r="N86" s="24"/>
    </row>
    <row r="87" spans="1:14">
      <c r="A87" s="24" t="s">
        <v>1188</v>
      </c>
      <c r="B87" s="24">
        <v>65</v>
      </c>
      <c r="C87" s="24">
        <v>5</v>
      </c>
      <c r="D87" s="24">
        <v>0.35</v>
      </c>
      <c r="E87" s="24">
        <v>14.33</v>
      </c>
      <c r="F87" s="24" t="s">
        <v>73</v>
      </c>
      <c r="G87" s="25">
        <v>2.6100000000000001E-5</v>
      </c>
      <c r="H87" s="25">
        <v>4.7400000000000003E-3</v>
      </c>
      <c r="I87" s="24">
        <f>-LOG10(Table1424[[#This Row],[raw P value]])</f>
        <v>4.5833594926617192</v>
      </c>
      <c r="J87" s="24"/>
      <c r="K87" s="24"/>
      <c r="L87" s="24"/>
      <c r="M87" s="24"/>
      <c r="N87" s="24"/>
    </row>
    <row r="88" spans="1:14">
      <c r="A88" s="24" t="s">
        <v>356</v>
      </c>
      <c r="B88" s="24">
        <v>2521</v>
      </c>
      <c r="C88" s="24">
        <v>30</v>
      </c>
      <c r="D88" s="24">
        <v>13.53</v>
      </c>
      <c r="E88" s="24">
        <v>2.2200000000000002</v>
      </c>
      <c r="F88" s="24" t="s">
        <v>73</v>
      </c>
      <c r="G88" s="25">
        <v>2.7900000000000001E-5</v>
      </c>
      <c r="H88" s="25">
        <v>4.9899999999999996E-3</v>
      </c>
      <c r="I88" s="24">
        <f>-LOG10(Table1424[[#This Row],[raw P value]])</f>
        <v>4.5543957967264026</v>
      </c>
      <c r="J88" s="24"/>
      <c r="K88" s="24"/>
      <c r="L88" s="24"/>
      <c r="M88" s="24"/>
      <c r="N88" s="24"/>
    </row>
    <row r="89" spans="1:14">
      <c r="A89" s="6" t="s">
        <v>74</v>
      </c>
      <c r="B89" s="6">
        <v>225</v>
      </c>
      <c r="C89" s="6">
        <v>8</v>
      </c>
      <c r="D89" s="6">
        <v>1.21</v>
      </c>
      <c r="E89" s="6">
        <v>6.62</v>
      </c>
      <c r="F89" s="6" t="s">
        <v>73</v>
      </c>
      <c r="G89" s="7">
        <v>2.9600000000000001E-5</v>
      </c>
      <c r="H89" s="7">
        <v>5.2399999999999999E-3</v>
      </c>
      <c r="I89" s="6">
        <f>-LOG10(Table1424[[#This Row],[raw P value]])</f>
        <v>4.5287082889410613</v>
      </c>
      <c r="J89" s="24"/>
      <c r="K89" s="24"/>
      <c r="L89" s="24"/>
      <c r="M89" s="24"/>
      <c r="N89" s="24"/>
    </row>
    <row r="90" spans="1:14">
      <c r="A90" s="24" t="s">
        <v>59</v>
      </c>
      <c r="B90" s="24">
        <v>113</v>
      </c>
      <c r="C90" s="24">
        <v>6</v>
      </c>
      <c r="D90" s="24">
        <v>0.61</v>
      </c>
      <c r="E90" s="24">
        <v>9.89</v>
      </c>
      <c r="F90" s="24" t="s">
        <v>73</v>
      </c>
      <c r="G90" s="25">
        <v>3.3300000000000003E-5</v>
      </c>
      <c r="H90" s="25">
        <v>5.8300000000000001E-3</v>
      </c>
      <c r="I90" s="24">
        <f>-LOG10(Table1424[[#This Row],[raw P value]])</f>
        <v>4.4775557664936798</v>
      </c>
      <c r="J90" s="24"/>
      <c r="K90" s="24"/>
      <c r="L90" s="24"/>
      <c r="M90" s="24"/>
      <c r="N90" s="24"/>
    </row>
    <row r="91" spans="1:14">
      <c r="A91" s="24" t="s">
        <v>655</v>
      </c>
      <c r="B91" s="24">
        <v>725</v>
      </c>
      <c r="C91" s="24">
        <v>14</v>
      </c>
      <c r="D91" s="24">
        <v>3.89</v>
      </c>
      <c r="E91" s="24">
        <v>3.6</v>
      </c>
      <c r="F91" s="24" t="s">
        <v>73</v>
      </c>
      <c r="G91" s="25">
        <v>3.4900000000000001E-5</v>
      </c>
      <c r="H91" s="25">
        <v>6.0400000000000002E-3</v>
      </c>
      <c r="I91" s="24">
        <f>-LOG10(Table1424[[#This Row],[raw P value]])</f>
        <v>4.4571745730408203</v>
      </c>
      <c r="J91" s="24"/>
      <c r="K91" s="24"/>
      <c r="L91" s="24"/>
      <c r="M91" s="24"/>
      <c r="N91" s="24"/>
    </row>
    <row r="92" spans="1:14">
      <c r="A92" s="24" t="s">
        <v>1623</v>
      </c>
      <c r="B92" s="24">
        <v>70</v>
      </c>
      <c r="C92" s="24">
        <v>5</v>
      </c>
      <c r="D92" s="24">
        <v>0.38</v>
      </c>
      <c r="E92" s="24">
        <v>13.31</v>
      </c>
      <c r="F92" s="24" t="s">
        <v>73</v>
      </c>
      <c r="G92" s="25">
        <v>3.7499999999999997E-5</v>
      </c>
      <c r="H92" s="25">
        <v>6.4099999999999999E-3</v>
      </c>
      <c r="I92" s="24">
        <f>-LOG10(Table1424[[#This Row],[raw P value]])</f>
        <v>4.4259687322722812</v>
      </c>
      <c r="J92" s="24"/>
      <c r="K92" s="24"/>
      <c r="L92" s="24"/>
      <c r="M92" s="24"/>
      <c r="N92" s="24"/>
    </row>
    <row r="93" spans="1:14">
      <c r="A93" s="24" t="s">
        <v>281</v>
      </c>
      <c r="B93" s="24">
        <v>173</v>
      </c>
      <c r="C93" s="24">
        <v>7</v>
      </c>
      <c r="D93" s="24">
        <v>0.93</v>
      </c>
      <c r="E93" s="24">
        <v>7.54</v>
      </c>
      <c r="F93" s="24" t="s">
        <v>73</v>
      </c>
      <c r="G93" s="25">
        <v>4.1900000000000002E-5</v>
      </c>
      <c r="H93" s="25">
        <v>7.0899999999999999E-3</v>
      </c>
      <c r="I93" s="24">
        <f>-LOG10(Table1424[[#This Row],[raw P value]])</f>
        <v>4.3777859770337049</v>
      </c>
      <c r="J93" s="24"/>
      <c r="K93" s="24"/>
      <c r="L93" s="24"/>
      <c r="M93" s="24"/>
      <c r="N93" s="24"/>
    </row>
    <row r="94" spans="1:14">
      <c r="A94" s="24" t="s">
        <v>290</v>
      </c>
      <c r="B94" s="24">
        <v>3848</v>
      </c>
      <c r="C94" s="24">
        <v>39</v>
      </c>
      <c r="D94" s="24">
        <v>20.66</v>
      </c>
      <c r="E94" s="24">
        <v>1.89</v>
      </c>
      <c r="F94" s="24" t="s">
        <v>73</v>
      </c>
      <c r="G94" s="25">
        <v>4.3699999999999998E-5</v>
      </c>
      <c r="H94" s="25">
        <v>7.2399999999999999E-3</v>
      </c>
      <c r="I94" s="24">
        <f>-LOG10(Table1424[[#This Row],[raw P value]])</f>
        <v>4.3595185630295781</v>
      </c>
      <c r="J94" s="24"/>
      <c r="K94" s="24"/>
      <c r="L94" s="24"/>
      <c r="M94" s="24"/>
      <c r="N94" s="24"/>
    </row>
    <row r="95" spans="1:14">
      <c r="A95" s="24" t="s">
        <v>289</v>
      </c>
      <c r="B95" s="24">
        <v>3847</v>
      </c>
      <c r="C95" s="24">
        <v>39</v>
      </c>
      <c r="D95" s="24">
        <v>20.65</v>
      </c>
      <c r="E95" s="24">
        <v>1.89</v>
      </c>
      <c r="F95" s="24" t="s">
        <v>73</v>
      </c>
      <c r="G95" s="25">
        <v>4.3600000000000003E-5</v>
      </c>
      <c r="H95" s="25">
        <v>7.3000000000000001E-3</v>
      </c>
      <c r="I95" s="24">
        <f>-LOG10(Table1424[[#This Row],[raw P value]])</f>
        <v>4.3605135107314137</v>
      </c>
      <c r="J95" s="24"/>
      <c r="K95" s="24"/>
      <c r="L95" s="24"/>
      <c r="M95" s="24"/>
      <c r="N95" s="24"/>
    </row>
    <row r="96" spans="1:14">
      <c r="A96" s="24" t="s">
        <v>1624</v>
      </c>
      <c r="B96" s="24">
        <v>37</v>
      </c>
      <c r="C96" s="24">
        <v>4</v>
      </c>
      <c r="D96" s="24">
        <v>0.2</v>
      </c>
      <c r="E96" s="24">
        <v>20.14</v>
      </c>
      <c r="F96" s="24" t="s">
        <v>73</v>
      </c>
      <c r="G96" s="25">
        <v>4.5399999999999999E-5</v>
      </c>
      <c r="H96" s="25">
        <v>7.3600000000000002E-3</v>
      </c>
      <c r="I96" s="24">
        <f>-LOG10(Table1424[[#This Row],[raw P value]])</f>
        <v>4.3429441471428962</v>
      </c>
      <c r="J96" s="24"/>
      <c r="K96" s="24"/>
      <c r="L96" s="24"/>
      <c r="M96" s="24"/>
      <c r="N96" s="24"/>
    </row>
    <row r="97" spans="1:14">
      <c r="A97" s="24" t="s">
        <v>1268</v>
      </c>
      <c r="B97" s="24">
        <v>37</v>
      </c>
      <c r="C97" s="24">
        <v>4</v>
      </c>
      <c r="D97" s="24">
        <v>0.2</v>
      </c>
      <c r="E97" s="24">
        <v>20.14</v>
      </c>
      <c r="F97" s="24" t="s">
        <v>73</v>
      </c>
      <c r="G97" s="25">
        <v>4.5399999999999999E-5</v>
      </c>
      <c r="H97" s="25">
        <v>7.4400000000000004E-3</v>
      </c>
      <c r="I97" s="24">
        <f>-LOG10(Table1424[[#This Row],[raw P value]])</f>
        <v>4.3429441471428962</v>
      </c>
      <c r="J97" s="24"/>
      <c r="K97" s="24"/>
      <c r="L97" s="24"/>
      <c r="M97" s="24"/>
      <c r="N97" s="24"/>
    </row>
    <row r="98" spans="1:14">
      <c r="A98" s="24" t="s">
        <v>293</v>
      </c>
      <c r="B98" s="24">
        <v>176</v>
      </c>
      <c r="C98" s="24">
        <v>7</v>
      </c>
      <c r="D98" s="24">
        <v>0.94</v>
      </c>
      <c r="E98" s="24">
        <v>7.41</v>
      </c>
      <c r="F98" s="24" t="s">
        <v>73</v>
      </c>
      <c r="G98" s="25">
        <v>4.6699999999999997E-5</v>
      </c>
      <c r="H98" s="25">
        <v>7.4999999999999997E-3</v>
      </c>
      <c r="I98" s="24">
        <f>-LOG10(Table1424[[#This Row],[raw P value]])</f>
        <v>4.3306831194338882</v>
      </c>
      <c r="J98" s="24"/>
      <c r="K98" s="24"/>
      <c r="L98" s="24"/>
      <c r="M98" s="24"/>
      <c r="N98" s="24"/>
    </row>
    <row r="99" spans="1:14">
      <c r="A99" s="24" t="s">
        <v>118</v>
      </c>
      <c r="B99" s="24">
        <v>389</v>
      </c>
      <c r="C99" s="24">
        <v>10</v>
      </c>
      <c r="D99" s="24">
        <v>2.09</v>
      </c>
      <c r="E99" s="24">
        <v>4.79</v>
      </c>
      <c r="F99" s="24" t="s">
        <v>73</v>
      </c>
      <c r="G99" s="25">
        <v>4.7899999999999999E-5</v>
      </c>
      <c r="H99" s="25">
        <v>7.6099999999999996E-3</v>
      </c>
      <c r="I99" s="24">
        <f>-LOG10(Table1424[[#This Row],[raw P value]])</f>
        <v>4.3196644865854372</v>
      </c>
      <c r="J99" s="24"/>
      <c r="K99" s="24"/>
      <c r="L99" s="24"/>
      <c r="M99" s="24"/>
      <c r="N99" s="24"/>
    </row>
    <row r="100" spans="1:14">
      <c r="A100" s="24" t="s">
        <v>1625</v>
      </c>
      <c r="B100" s="24">
        <v>38</v>
      </c>
      <c r="C100" s="24">
        <v>4</v>
      </c>
      <c r="D100" s="24">
        <v>0.2</v>
      </c>
      <c r="E100" s="24">
        <v>19.61</v>
      </c>
      <c r="F100" s="24" t="s">
        <v>73</v>
      </c>
      <c r="G100" s="25">
        <v>5.0599999999999997E-5</v>
      </c>
      <c r="H100" s="25">
        <v>7.9500000000000005E-3</v>
      </c>
      <c r="I100" s="24">
        <f>-LOG10(Table1424[[#This Row],[raw P value]])</f>
        <v>4.2958494831602012</v>
      </c>
      <c r="J100" s="24"/>
      <c r="K100" s="24"/>
      <c r="L100" s="24"/>
      <c r="M100" s="24"/>
      <c r="N100" s="24"/>
    </row>
    <row r="101" spans="1:14">
      <c r="A101" s="24" t="s">
        <v>1577</v>
      </c>
      <c r="B101" s="24">
        <v>14</v>
      </c>
      <c r="C101" s="24">
        <v>3</v>
      </c>
      <c r="D101" s="24">
        <v>0.08</v>
      </c>
      <c r="E101" s="24">
        <v>39.92</v>
      </c>
      <c r="F101" s="24" t="s">
        <v>73</v>
      </c>
      <c r="G101" s="25">
        <v>5.2599999999999998E-5</v>
      </c>
      <c r="H101" s="25">
        <v>8.1799999999999998E-3</v>
      </c>
      <c r="I101" s="24">
        <f>-LOG10(Table1424[[#This Row],[raw P value]])</f>
        <v>4.2790142558462607</v>
      </c>
      <c r="J101" s="24"/>
      <c r="K101" s="24"/>
      <c r="L101" s="24"/>
      <c r="M101" s="24"/>
      <c r="N101" s="24"/>
    </row>
    <row r="102" spans="1:14">
      <c r="A102" s="24" t="s">
        <v>88</v>
      </c>
      <c r="B102" s="24">
        <v>858</v>
      </c>
      <c r="C102" s="24">
        <v>15</v>
      </c>
      <c r="D102" s="24">
        <v>4.6100000000000003</v>
      </c>
      <c r="E102" s="24">
        <v>3.26</v>
      </c>
      <c r="F102" s="24" t="s">
        <v>73</v>
      </c>
      <c r="G102" s="25">
        <v>5.6199999999999997E-5</v>
      </c>
      <c r="H102" s="25">
        <v>8.6599999999999993E-3</v>
      </c>
      <c r="I102" s="24">
        <f>-LOG10(Table1424[[#This Row],[raw P value]])</f>
        <v>4.2502636844309389</v>
      </c>
      <c r="J102" s="24"/>
      <c r="K102" s="24"/>
      <c r="L102" s="24"/>
      <c r="M102" s="24"/>
      <c r="N102" s="24"/>
    </row>
    <row r="103" spans="1:14">
      <c r="A103" s="24" t="s">
        <v>717</v>
      </c>
      <c r="B103" s="24">
        <v>7704</v>
      </c>
      <c r="C103" s="24">
        <v>63</v>
      </c>
      <c r="D103" s="24">
        <v>41.35</v>
      </c>
      <c r="E103" s="24">
        <v>1.52</v>
      </c>
      <c r="F103" s="24" t="s">
        <v>73</v>
      </c>
      <c r="G103" s="25">
        <v>5.9799999999999997E-5</v>
      </c>
      <c r="H103" s="25">
        <v>9.1199999999999996E-3</v>
      </c>
      <c r="I103" s="24">
        <f>-LOG10(Table1424[[#This Row],[raw P value]])</f>
        <v>4.2232988160115887</v>
      </c>
      <c r="J103" s="24"/>
      <c r="K103" s="24"/>
      <c r="L103" s="24"/>
      <c r="M103" s="24"/>
      <c r="N103" s="24"/>
    </row>
    <row r="104" spans="1:14">
      <c r="A104" s="24" t="s">
        <v>128</v>
      </c>
      <c r="B104" s="24">
        <v>2371</v>
      </c>
      <c r="C104" s="24">
        <v>28</v>
      </c>
      <c r="D104" s="24">
        <v>12.73</v>
      </c>
      <c r="E104" s="24">
        <v>2.2000000000000002</v>
      </c>
      <c r="F104" s="24" t="s">
        <v>73</v>
      </c>
      <c r="G104" s="25">
        <v>6.5400000000000004E-5</v>
      </c>
      <c r="H104" s="25">
        <v>9.8700000000000003E-3</v>
      </c>
      <c r="I104" s="24">
        <f>-LOG10(Table1424[[#This Row],[raw P value]])</f>
        <v>4.1844222516757323</v>
      </c>
      <c r="J104" s="24"/>
      <c r="K104" s="24"/>
      <c r="L104" s="24"/>
      <c r="M104" s="24"/>
      <c r="N104" s="24"/>
    </row>
    <row r="105" spans="1:14">
      <c r="A105" s="24" t="s">
        <v>1626</v>
      </c>
      <c r="B105" s="24">
        <v>253</v>
      </c>
      <c r="C105" s="24">
        <v>8</v>
      </c>
      <c r="D105" s="24">
        <v>1.36</v>
      </c>
      <c r="E105" s="24">
        <v>5.89</v>
      </c>
      <c r="F105" s="24" t="s">
        <v>73</v>
      </c>
      <c r="G105" s="25">
        <v>6.7799999999999995E-5</v>
      </c>
      <c r="H105" s="25">
        <v>1.01E-2</v>
      </c>
      <c r="I105" s="24">
        <f>-LOG10(Table1424[[#This Row],[raw P value]])</f>
        <v>4.1687703061329371</v>
      </c>
      <c r="J105" s="24"/>
      <c r="K105" s="24"/>
      <c r="L105" s="24"/>
      <c r="M105" s="24"/>
      <c r="N105" s="24"/>
    </row>
    <row r="106" spans="1:14">
      <c r="A106" s="24" t="s">
        <v>1627</v>
      </c>
      <c r="B106" s="24">
        <v>3</v>
      </c>
      <c r="C106" s="24">
        <v>2</v>
      </c>
      <c r="D106" s="24">
        <v>0.02</v>
      </c>
      <c r="E106" s="24" t="s">
        <v>1628</v>
      </c>
      <c r="F106" s="24" t="s">
        <v>73</v>
      </c>
      <c r="G106" s="25">
        <v>8.5400000000000002E-5</v>
      </c>
      <c r="H106" s="25">
        <v>1.2500000000000001E-2</v>
      </c>
      <c r="I106" s="24">
        <f>-LOG10(Table1424[[#This Row],[raw P value]])</f>
        <v>4.0685421293109947</v>
      </c>
      <c r="J106" s="24"/>
      <c r="K106" s="24"/>
      <c r="L106" s="24"/>
      <c r="M106" s="24"/>
      <c r="N106" s="24"/>
    </row>
    <row r="107" spans="1:14">
      <c r="A107" s="24" t="s">
        <v>1629</v>
      </c>
      <c r="B107" s="24">
        <v>3</v>
      </c>
      <c r="C107" s="24">
        <v>2</v>
      </c>
      <c r="D107" s="24">
        <v>0.02</v>
      </c>
      <c r="E107" s="24" t="s">
        <v>1628</v>
      </c>
      <c r="F107" s="24" t="s">
        <v>73</v>
      </c>
      <c r="G107" s="25">
        <v>8.5400000000000002E-5</v>
      </c>
      <c r="H107" s="25">
        <v>1.26E-2</v>
      </c>
      <c r="I107" s="24">
        <f>-LOG10(Table1424[[#This Row],[raw P value]])</f>
        <v>4.0685421293109947</v>
      </c>
      <c r="J107" s="24"/>
      <c r="K107" s="24"/>
      <c r="L107" s="24"/>
      <c r="M107" s="24"/>
      <c r="N107" s="24"/>
    </row>
    <row r="108" spans="1:14">
      <c r="A108" s="6" t="s">
        <v>150</v>
      </c>
      <c r="B108" s="6">
        <v>794</v>
      </c>
      <c r="C108" s="6">
        <v>14</v>
      </c>
      <c r="D108" s="6">
        <v>4.26</v>
      </c>
      <c r="E108" s="6">
        <v>3.28</v>
      </c>
      <c r="F108" s="6" t="s">
        <v>73</v>
      </c>
      <c r="G108" s="7">
        <v>9.2499999999999999E-5</v>
      </c>
      <c r="H108" s="7">
        <v>1.34E-2</v>
      </c>
      <c r="I108" s="6">
        <f>-LOG10(Table1424[[#This Row],[raw P value]])</f>
        <v>4.0338582672609675</v>
      </c>
      <c r="J108" s="24"/>
      <c r="K108" s="24"/>
      <c r="L108" s="24"/>
      <c r="M108" s="24"/>
      <c r="N108" s="24"/>
    </row>
    <row r="109" spans="1:14">
      <c r="A109" s="24" t="s">
        <v>72</v>
      </c>
      <c r="B109" s="24">
        <v>2468</v>
      </c>
      <c r="C109" s="24">
        <v>28</v>
      </c>
      <c r="D109" s="24">
        <v>13.25</v>
      </c>
      <c r="E109" s="24">
        <v>2.11</v>
      </c>
      <c r="F109" s="24" t="s">
        <v>73</v>
      </c>
      <c r="G109" s="25">
        <v>1.02E-4</v>
      </c>
      <c r="H109" s="25">
        <v>1.47E-2</v>
      </c>
      <c r="I109" s="24">
        <f>-LOG10(Table1424[[#This Row],[raw P value]])</f>
        <v>3.9913998282380825</v>
      </c>
      <c r="J109" s="24"/>
      <c r="K109" s="24"/>
      <c r="L109" s="24"/>
      <c r="M109" s="24"/>
      <c r="N109" s="24"/>
    </row>
    <row r="110" spans="1:14">
      <c r="A110" s="24" t="s">
        <v>652</v>
      </c>
      <c r="B110" s="24">
        <v>1015</v>
      </c>
      <c r="C110" s="24">
        <v>16</v>
      </c>
      <c r="D110" s="24">
        <v>5.45</v>
      </c>
      <c r="E110" s="24">
        <v>2.94</v>
      </c>
      <c r="F110" s="24" t="s">
        <v>73</v>
      </c>
      <c r="G110" s="25">
        <v>1.06E-4</v>
      </c>
      <c r="H110" s="25">
        <v>1.5100000000000001E-2</v>
      </c>
      <c r="I110" s="24">
        <f>-LOG10(Table1424[[#This Row],[raw P value]])</f>
        <v>3.9746941347352296</v>
      </c>
      <c r="J110" s="24"/>
      <c r="K110" s="24"/>
      <c r="L110" s="24"/>
      <c r="M110" s="24"/>
      <c r="N110" s="24"/>
    </row>
    <row r="111" spans="1:14">
      <c r="A111" s="24" t="s">
        <v>203</v>
      </c>
      <c r="B111" s="24">
        <v>1786</v>
      </c>
      <c r="C111" s="24">
        <v>23</v>
      </c>
      <c r="D111" s="24">
        <v>9.59</v>
      </c>
      <c r="E111" s="24">
        <v>2.4</v>
      </c>
      <c r="F111" s="24" t="s">
        <v>73</v>
      </c>
      <c r="G111" s="25">
        <v>1.12E-4</v>
      </c>
      <c r="H111" s="25">
        <v>1.5800000000000002E-2</v>
      </c>
      <c r="I111" s="24">
        <f>-LOG10(Table1424[[#This Row],[raw P value]])</f>
        <v>3.9507819773298185</v>
      </c>
      <c r="J111" s="24"/>
      <c r="K111" s="24"/>
      <c r="L111" s="24"/>
      <c r="M111" s="24"/>
      <c r="N111" s="24"/>
    </row>
    <row r="112" spans="1:14">
      <c r="A112" s="24" t="s">
        <v>419</v>
      </c>
      <c r="B112" s="24">
        <v>351</v>
      </c>
      <c r="C112" s="24">
        <v>9</v>
      </c>
      <c r="D112" s="24">
        <v>1.88</v>
      </c>
      <c r="E112" s="24">
        <v>4.78</v>
      </c>
      <c r="F112" s="24" t="s">
        <v>73</v>
      </c>
      <c r="G112" s="25">
        <v>1.18E-4</v>
      </c>
      <c r="H112" s="25">
        <v>1.6500000000000001E-2</v>
      </c>
      <c r="I112" s="24">
        <f>-LOG10(Table1424[[#This Row],[raw P value]])</f>
        <v>3.9281179926938745</v>
      </c>
      <c r="J112" s="24"/>
      <c r="K112" s="24"/>
      <c r="L112" s="24"/>
      <c r="M112" s="24"/>
      <c r="N112" s="24"/>
    </row>
    <row r="113" spans="1:14">
      <c r="A113" s="24" t="s">
        <v>186</v>
      </c>
      <c r="B113" s="24">
        <v>524</v>
      </c>
      <c r="C113" s="24">
        <v>11</v>
      </c>
      <c r="D113" s="24">
        <v>2.81</v>
      </c>
      <c r="E113" s="24">
        <v>3.91</v>
      </c>
      <c r="F113" s="24" t="s">
        <v>73</v>
      </c>
      <c r="G113" s="25">
        <v>1.22E-4</v>
      </c>
      <c r="H113" s="25">
        <v>1.6799999999999999E-2</v>
      </c>
      <c r="I113" s="24">
        <f>-LOG10(Table1424[[#This Row],[raw P value]])</f>
        <v>3.9136401693252516</v>
      </c>
      <c r="J113" s="24"/>
      <c r="K113" s="24"/>
      <c r="L113" s="24"/>
      <c r="M113" s="24"/>
      <c r="N113" s="24"/>
    </row>
    <row r="114" spans="1:14">
      <c r="A114" s="24" t="s">
        <v>96</v>
      </c>
      <c r="B114" s="24">
        <v>2499</v>
      </c>
      <c r="C114" s="24">
        <v>28</v>
      </c>
      <c r="D114" s="24">
        <v>13.41</v>
      </c>
      <c r="E114" s="24">
        <v>2.09</v>
      </c>
      <c r="F114" s="24" t="s">
        <v>73</v>
      </c>
      <c r="G114" s="25">
        <v>1.22E-4</v>
      </c>
      <c r="H114" s="25">
        <v>1.7000000000000001E-2</v>
      </c>
      <c r="I114" s="24">
        <f>-LOG10(Table1424[[#This Row],[raw P value]])</f>
        <v>3.9136401693252516</v>
      </c>
      <c r="J114" s="24"/>
      <c r="K114" s="24"/>
      <c r="L114" s="24"/>
      <c r="M114" s="24"/>
      <c r="N114" s="24"/>
    </row>
    <row r="115" spans="1:14">
      <c r="A115" s="24" t="s">
        <v>185</v>
      </c>
      <c r="B115" s="24">
        <v>437</v>
      </c>
      <c r="C115" s="24">
        <v>10</v>
      </c>
      <c r="D115" s="24">
        <v>2.35</v>
      </c>
      <c r="E115" s="24">
        <v>4.26</v>
      </c>
      <c r="F115" s="24" t="s">
        <v>73</v>
      </c>
      <c r="G115" s="25">
        <v>1.25E-4</v>
      </c>
      <c r="H115" s="25">
        <v>1.7100000000000001E-2</v>
      </c>
      <c r="I115" s="24">
        <f>-LOG10(Table1424[[#This Row],[raw P value]])</f>
        <v>3.9030899869919438</v>
      </c>
      <c r="J115" s="24"/>
      <c r="K115" s="24"/>
      <c r="L115" s="24"/>
      <c r="M115" s="24"/>
      <c r="N115" s="24"/>
    </row>
    <row r="116" spans="1:14">
      <c r="A116" s="24" t="s">
        <v>133</v>
      </c>
      <c r="B116" s="24">
        <v>145</v>
      </c>
      <c r="C116" s="24">
        <v>6</v>
      </c>
      <c r="D116" s="24">
        <v>0.78</v>
      </c>
      <c r="E116" s="24">
        <v>7.71</v>
      </c>
      <c r="F116" s="24" t="s">
        <v>73</v>
      </c>
      <c r="G116" s="25">
        <v>1.3300000000000001E-4</v>
      </c>
      <c r="H116" s="25">
        <v>1.7999999999999999E-2</v>
      </c>
      <c r="I116" s="24">
        <f>-LOG10(Table1424[[#This Row],[raw P value]])</f>
        <v>3.8761483590329142</v>
      </c>
      <c r="J116" s="24"/>
      <c r="K116" s="24"/>
      <c r="L116" s="24"/>
      <c r="M116" s="24"/>
      <c r="N116" s="24"/>
    </row>
    <row r="117" spans="1:14">
      <c r="A117" s="24" t="s">
        <v>126</v>
      </c>
      <c r="B117" s="24">
        <v>146</v>
      </c>
      <c r="C117" s="24">
        <v>6</v>
      </c>
      <c r="D117" s="24">
        <v>0.78</v>
      </c>
      <c r="E117" s="24">
        <v>7.66</v>
      </c>
      <c r="F117" s="24" t="s">
        <v>73</v>
      </c>
      <c r="G117" s="25">
        <v>1.3799999999999999E-4</v>
      </c>
      <c r="H117" s="25">
        <v>1.8499999999999999E-2</v>
      </c>
      <c r="I117" s="24">
        <f>-LOG10(Table1424[[#This Row],[raw P value]])</f>
        <v>3.8601209135987635</v>
      </c>
      <c r="J117" s="24"/>
      <c r="K117" s="24"/>
      <c r="L117" s="24"/>
      <c r="M117" s="24"/>
      <c r="N117" s="24"/>
    </row>
    <row r="118" spans="1:14">
      <c r="A118" s="24" t="s">
        <v>723</v>
      </c>
      <c r="B118" s="24">
        <v>1152</v>
      </c>
      <c r="C118" s="24">
        <v>17</v>
      </c>
      <c r="D118" s="24">
        <v>6.18</v>
      </c>
      <c r="E118" s="24">
        <v>2.75</v>
      </c>
      <c r="F118" s="24" t="s">
        <v>73</v>
      </c>
      <c r="G118" s="25">
        <v>1.3999999999999999E-4</v>
      </c>
      <c r="H118" s="25">
        <v>1.8700000000000001E-2</v>
      </c>
      <c r="I118" s="24">
        <f>-LOG10(Table1424[[#This Row],[raw P value]])</f>
        <v>3.8538719643217618</v>
      </c>
      <c r="J118" s="24"/>
      <c r="K118" s="24"/>
      <c r="L118" s="24"/>
      <c r="M118" s="24"/>
      <c r="N118" s="24"/>
    </row>
    <row r="119" spans="1:14">
      <c r="A119" s="24" t="s">
        <v>181</v>
      </c>
      <c r="B119" s="24">
        <v>360</v>
      </c>
      <c r="C119" s="24">
        <v>9</v>
      </c>
      <c r="D119" s="24">
        <v>1.93</v>
      </c>
      <c r="E119" s="24">
        <v>4.66</v>
      </c>
      <c r="F119" s="24" t="s">
        <v>73</v>
      </c>
      <c r="G119" s="25">
        <v>1.4300000000000001E-4</v>
      </c>
      <c r="H119" s="25">
        <v>1.8800000000000001E-2</v>
      </c>
      <c r="I119" s="24">
        <f>-LOG10(Table1424[[#This Row],[raw P value]])</f>
        <v>3.8446639625349381</v>
      </c>
      <c r="J119" s="24"/>
      <c r="K119" s="24"/>
      <c r="L119" s="24"/>
      <c r="M119" s="24"/>
      <c r="N119" s="24"/>
    </row>
    <row r="120" spans="1:14">
      <c r="A120" s="24" t="s">
        <v>464</v>
      </c>
      <c r="B120" s="24">
        <v>1515</v>
      </c>
      <c r="C120" s="24">
        <v>20</v>
      </c>
      <c r="D120" s="24">
        <v>8.1300000000000008</v>
      </c>
      <c r="E120" s="24">
        <v>2.46</v>
      </c>
      <c r="F120" s="24" t="s">
        <v>73</v>
      </c>
      <c r="G120" s="25">
        <v>1.5699999999999999E-4</v>
      </c>
      <c r="H120" s="25">
        <v>2.0400000000000001E-2</v>
      </c>
      <c r="I120" s="24">
        <f>-LOG10(Table1424[[#This Row],[raw P value]])</f>
        <v>3.8041003475907664</v>
      </c>
      <c r="J120" s="24"/>
      <c r="K120" s="24"/>
      <c r="L120" s="24"/>
      <c r="M120" s="24"/>
      <c r="N120" s="24"/>
    </row>
    <row r="121" spans="1:14">
      <c r="A121" s="24" t="s">
        <v>183</v>
      </c>
      <c r="B121" s="24">
        <v>839</v>
      </c>
      <c r="C121" s="24">
        <v>14</v>
      </c>
      <c r="D121" s="24">
        <v>4.5</v>
      </c>
      <c r="E121" s="24">
        <v>3.11</v>
      </c>
      <c r="F121" s="24" t="s">
        <v>73</v>
      </c>
      <c r="G121" s="25">
        <v>1.65E-4</v>
      </c>
      <c r="H121" s="25">
        <v>2.1299999999999999E-2</v>
      </c>
      <c r="I121" s="24">
        <f>-LOG10(Table1424[[#This Row],[raw P value]])</f>
        <v>3.7825160557860937</v>
      </c>
      <c r="J121" s="24"/>
      <c r="K121" s="24"/>
      <c r="L121" s="24"/>
      <c r="M121" s="24"/>
      <c r="N121" s="24"/>
    </row>
    <row r="122" spans="1:14">
      <c r="A122" s="24" t="s">
        <v>1630</v>
      </c>
      <c r="B122" s="24">
        <v>4</v>
      </c>
      <c r="C122" s="24">
        <v>2</v>
      </c>
      <c r="D122" s="24">
        <v>0.02</v>
      </c>
      <c r="E122" s="24">
        <v>93.15</v>
      </c>
      <c r="F122" s="24" t="s">
        <v>73</v>
      </c>
      <c r="G122" s="25">
        <v>1.7000000000000001E-4</v>
      </c>
      <c r="H122" s="25">
        <v>2.1499999999999998E-2</v>
      </c>
      <c r="I122" s="24">
        <f>-LOG10(Table1424[[#This Row],[raw P value]])</f>
        <v>3.7695510786217259</v>
      </c>
      <c r="J122" s="24"/>
      <c r="K122" s="24"/>
      <c r="L122" s="24"/>
      <c r="M122" s="24"/>
      <c r="N122" s="24"/>
    </row>
    <row r="123" spans="1:14">
      <c r="A123" s="24" t="s">
        <v>1631</v>
      </c>
      <c r="B123" s="24">
        <v>4</v>
      </c>
      <c r="C123" s="24">
        <v>2</v>
      </c>
      <c r="D123" s="24">
        <v>0.02</v>
      </c>
      <c r="E123" s="24">
        <v>93.15</v>
      </c>
      <c r="F123" s="24" t="s">
        <v>73</v>
      </c>
      <c r="G123" s="25">
        <v>1.7000000000000001E-4</v>
      </c>
      <c r="H123" s="25">
        <v>2.1700000000000001E-2</v>
      </c>
      <c r="I123" s="24">
        <f>-LOG10(Table1424[[#This Row],[raw P value]])</f>
        <v>3.7695510786217259</v>
      </c>
      <c r="J123" s="24"/>
      <c r="K123" s="24"/>
      <c r="L123" s="24"/>
      <c r="M123" s="24"/>
      <c r="N123" s="24"/>
    </row>
    <row r="124" spans="1:14">
      <c r="A124" s="24" t="s">
        <v>284</v>
      </c>
      <c r="B124" s="24">
        <v>1058</v>
      </c>
      <c r="C124" s="24">
        <v>16</v>
      </c>
      <c r="D124" s="24">
        <v>5.68</v>
      </c>
      <c r="E124" s="24">
        <v>2.82</v>
      </c>
      <c r="F124" s="24" t="s">
        <v>73</v>
      </c>
      <c r="G124" s="25">
        <v>1.7000000000000001E-4</v>
      </c>
      <c r="H124" s="25">
        <v>2.18E-2</v>
      </c>
      <c r="I124" s="24">
        <f>-LOG10(Table1424[[#This Row],[raw P value]])</f>
        <v>3.7695510786217259</v>
      </c>
      <c r="J124" s="24"/>
      <c r="K124" s="24"/>
      <c r="L124" s="24"/>
      <c r="M124" s="24"/>
      <c r="N124" s="24"/>
    </row>
    <row r="125" spans="1:14">
      <c r="A125" s="24" t="s">
        <v>308</v>
      </c>
      <c r="B125" s="24">
        <v>966</v>
      </c>
      <c r="C125" s="24">
        <v>15</v>
      </c>
      <c r="D125" s="24">
        <v>5.19</v>
      </c>
      <c r="E125" s="24">
        <v>2.89</v>
      </c>
      <c r="F125" s="24" t="s">
        <v>73</v>
      </c>
      <c r="G125" s="25">
        <v>2.0799999999999999E-4</v>
      </c>
      <c r="H125" s="25">
        <v>2.5999999999999999E-2</v>
      </c>
      <c r="I125" s="24">
        <f>-LOG10(Table1424[[#This Row],[raw P value]])</f>
        <v>3.6819366650372385</v>
      </c>
      <c r="J125" s="24"/>
      <c r="K125" s="24"/>
      <c r="L125" s="24"/>
      <c r="M125" s="24"/>
      <c r="N125" s="24"/>
    </row>
    <row r="126" spans="1:14">
      <c r="A126" s="24" t="s">
        <v>1632</v>
      </c>
      <c r="B126" s="24">
        <v>22</v>
      </c>
      <c r="C126" s="24">
        <v>3</v>
      </c>
      <c r="D126" s="24">
        <v>0.12</v>
      </c>
      <c r="E126" s="24">
        <v>25.4</v>
      </c>
      <c r="F126" s="24" t="s">
        <v>73</v>
      </c>
      <c r="G126" s="25">
        <v>2.1599999999999999E-4</v>
      </c>
      <c r="H126" s="25">
        <v>2.6599999999999999E-2</v>
      </c>
      <c r="I126" s="24">
        <f>-LOG10(Table1424[[#This Row],[raw P value]])</f>
        <v>3.6655462488490693</v>
      </c>
      <c r="J126" s="24"/>
      <c r="K126" s="24"/>
      <c r="L126" s="24"/>
      <c r="M126" s="24"/>
      <c r="N126" s="24"/>
    </row>
    <row r="127" spans="1:14">
      <c r="A127" s="24" t="s">
        <v>623</v>
      </c>
      <c r="B127" s="24">
        <v>22</v>
      </c>
      <c r="C127" s="24">
        <v>3</v>
      </c>
      <c r="D127" s="24">
        <v>0.12</v>
      </c>
      <c r="E127" s="24">
        <v>25.4</v>
      </c>
      <c r="F127" s="24" t="s">
        <v>73</v>
      </c>
      <c r="G127" s="25">
        <v>2.1599999999999999E-4</v>
      </c>
      <c r="H127" s="25">
        <v>2.6800000000000001E-2</v>
      </c>
      <c r="I127" s="24">
        <f>-LOG10(Table1424[[#This Row],[raw P value]])</f>
        <v>3.6655462488490693</v>
      </c>
      <c r="J127" s="24"/>
      <c r="K127" s="24"/>
      <c r="L127" s="24"/>
      <c r="M127" s="24"/>
      <c r="N127" s="24"/>
    </row>
    <row r="128" spans="1:14">
      <c r="A128" s="24" t="s">
        <v>109</v>
      </c>
      <c r="B128" s="24">
        <v>302</v>
      </c>
      <c r="C128" s="24">
        <v>8</v>
      </c>
      <c r="D128" s="24">
        <v>1.62</v>
      </c>
      <c r="E128" s="24">
        <v>4.9400000000000004</v>
      </c>
      <c r="F128" s="24" t="s">
        <v>73</v>
      </c>
      <c r="G128" s="25">
        <v>2.2900000000000001E-4</v>
      </c>
      <c r="H128" s="25">
        <v>2.8000000000000001E-2</v>
      </c>
      <c r="I128" s="24">
        <f>-LOG10(Table1424[[#This Row],[raw P value]])</f>
        <v>3.6401645176601121</v>
      </c>
      <c r="J128" s="24"/>
      <c r="K128" s="24"/>
      <c r="L128" s="24"/>
      <c r="M128" s="24"/>
      <c r="N128" s="24"/>
    </row>
    <row r="129" spans="1:14">
      <c r="A129" s="24" t="s">
        <v>125</v>
      </c>
      <c r="B129" s="24">
        <v>230</v>
      </c>
      <c r="C129" s="24">
        <v>7</v>
      </c>
      <c r="D129" s="24">
        <v>1.23</v>
      </c>
      <c r="E129" s="24">
        <v>5.67</v>
      </c>
      <c r="F129" s="24" t="s">
        <v>73</v>
      </c>
      <c r="G129" s="25">
        <v>2.4699999999999999E-4</v>
      </c>
      <c r="H129" s="25">
        <v>2.9499999999999998E-2</v>
      </c>
      <c r="I129" s="24">
        <f>-LOG10(Table1424[[#This Row],[raw P value]])</f>
        <v>3.6073030467403342</v>
      </c>
      <c r="J129" s="24"/>
      <c r="K129" s="24"/>
      <c r="L129" s="24"/>
      <c r="M129" s="24"/>
      <c r="N129" s="24"/>
    </row>
    <row r="130" spans="1:14">
      <c r="A130" s="24" t="s">
        <v>1633</v>
      </c>
      <c r="B130" s="24">
        <v>23</v>
      </c>
      <c r="C130" s="24">
        <v>3</v>
      </c>
      <c r="D130" s="24">
        <v>0.12</v>
      </c>
      <c r="E130" s="24">
        <v>24.3</v>
      </c>
      <c r="F130" s="24" t="s">
        <v>73</v>
      </c>
      <c r="G130" s="25">
        <v>2.4699999999999999E-4</v>
      </c>
      <c r="H130" s="25">
        <v>2.9700000000000001E-2</v>
      </c>
      <c r="I130" s="24">
        <f>-LOG10(Table1424[[#This Row],[raw P value]])</f>
        <v>3.6073030467403342</v>
      </c>
      <c r="J130" s="24"/>
      <c r="K130" s="24"/>
      <c r="L130" s="24"/>
      <c r="M130" s="24"/>
      <c r="N130" s="24"/>
    </row>
    <row r="131" spans="1:14">
      <c r="A131" s="24" t="s">
        <v>1634</v>
      </c>
      <c r="B131" s="24">
        <v>104</v>
      </c>
      <c r="C131" s="24">
        <v>5</v>
      </c>
      <c r="D131" s="24">
        <v>0.56000000000000005</v>
      </c>
      <c r="E131" s="24">
        <v>8.9600000000000009</v>
      </c>
      <c r="F131" s="24" t="s">
        <v>73</v>
      </c>
      <c r="G131" s="25">
        <v>2.4600000000000002E-4</v>
      </c>
      <c r="H131" s="25">
        <v>2.9899999999999999E-2</v>
      </c>
      <c r="I131" s="24">
        <f>-LOG10(Table1424[[#This Row],[raw P value]])</f>
        <v>3.6090648928966207</v>
      </c>
      <c r="J131" s="24"/>
      <c r="K131" s="24"/>
      <c r="L131" s="24"/>
      <c r="M131" s="24"/>
      <c r="N131" s="24"/>
    </row>
    <row r="132" spans="1:14">
      <c r="A132" s="24" t="s">
        <v>1066</v>
      </c>
      <c r="B132" s="24">
        <v>5</v>
      </c>
      <c r="C132" s="24">
        <v>2</v>
      </c>
      <c r="D132" s="24">
        <v>0.03</v>
      </c>
      <c r="E132" s="24">
        <v>74.52</v>
      </c>
      <c r="F132" s="24" t="s">
        <v>73</v>
      </c>
      <c r="G132" s="25">
        <v>2.8299999999999999E-4</v>
      </c>
      <c r="H132" s="25">
        <v>3.3500000000000002E-2</v>
      </c>
      <c r="I132" s="24">
        <f>-LOG10(Table1424[[#This Row],[raw P value]])</f>
        <v>3.5482135644757098</v>
      </c>
      <c r="J132" s="24"/>
      <c r="K132" s="24"/>
      <c r="L132" s="24"/>
      <c r="M132" s="24"/>
      <c r="N132" s="24"/>
    </row>
    <row r="133" spans="1:14">
      <c r="A133" s="24" t="s">
        <v>134</v>
      </c>
      <c r="B133" s="24">
        <v>484</v>
      </c>
      <c r="C133" s="24">
        <v>10</v>
      </c>
      <c r="D133" s="24">
        <v>2.6</v>
      </c>
      <c r="E133" s="24">
        <v>3.85</v>
      </c>
      <c r="F133" s="24" t="s">
        <v>73</v>
      </c>
      <c r="G133" s="25">
        <v>2.8499999999999999E-4</v>
      </c>
      <c r="H133" s="25">
        <v>3.3500000000000002E-2</v>
      </c>
      <c r="I133" s="24">
        <f>-LOG10(Table1424[[#This Row],[raw P value]])</f>
        <v>3.5451551399914898</v>
      </c>
      <c r="J133" s="24"/>
      <c r="K133" s="24"/>
      <c r="L133" s="24"/>
      <c r="M133" s="24"/>
      <c r="N133" s="24"/>
    </row>
    <row r="134" spans="1:14">
      <c r="A134" s="24" t="s">
        <v>1353</v>
      </c>
      <c r="B134" s="24">
        <v>61</v>
      </c>
      <c r="C134" s="24">
        <v>4</v>
      </c>
      <c r="D134" s="24">
        <v>0.33</v>
      </c>
      <c r="E134" s="24">
        <v>12.22</v>
      </c>
      <c r="F134" s="24" t="s">
        <v>73</v>
      </c>
      <c r="G134" s="25">
        <v>3.2499999999999999E-4</v>
      </c>
      <c r="H134" s="25">
        <v>3.7600000000000001E-2</v>
      </c>
      <c r="I134" s="24">
        <f>-LOG10(Table1424[[#This Row],[raw P value]])</f>
        <v>3.4881166390211256</v>
      </c>
      <c r="J134" s="24"/>
      <c r="K134" s="24"/>
      <c r="L134" s="24"/>
      <c r="M134" s="24"/>
      <c r="N134" s="24"/>
    </row>
    <row r="135" spans="1:14">
      <c r="A135" s="24" t="s">
        <v>1635</v>
      </c>
      <c r="B135" s="24">
        <v>61</v>
      </c>
      <c r="C135" s="24">
        <v>4</v>
      </c>
      <c r="D135" s="24">
        <v>0.33</v>
      </c>
      <c r="E135" s="24">
        <v>12.22</v>
      </c>
      <c r="F135" s="24" t="s">
        <v>73</v>
      </c>
      <c r="G135" s="25">
        <v>3.2499999999999999E-4</v>
      </c>
      <c r="H135" s="25">
        <v>3.7900000000000003E-2</v>
      </c>
      <c r="I135" s="24">
        <f>-LOG10(Table1424[[#This Row],[raw P value]])</f>
        <v>3.4881166390211256</v>
      </c>
      <c r="J135" s="24"/>
      <c r="K135" s="24"/>
      <c r="L135" s="24"/>
      <c r="M135" s="24"/>
      <c r="N135" s="24"/>
    </row>
    <row r="136" spans="1:14">
      <c r="A136" s="24" t="s">
        <v>145</v>
      </c>
      <c r="B136" s="24">
        <v>404</v>
      </c>
      <c r="C136" s="24">
        <v>9</v>
      </c>
      <c r="D136" s="24">
        <v>2.17</v>
      </c>
      <c r="E136" s="24">
        <v>4.1500000000000004</v>
      </c>
      <c r="F136" s="24" t="s">
        <v>73</v>
      </c>
      <c r="G136" s="25">
        <v>3.3500000000000001E-4</v>
      </c>
      <c r="H136" s="25">
        <v>3.8600000000000002E-2</v>
      </c>
      <c r="I136" s="24">
        <f>-LOG10(Table1424[[#This Row],[raw P value]])</f>
        <v>3.4749551929631548</v>
      </c>
      <c r="J136" s="24"/>
      <c r="K136" s="24"/>
      <c r="L136" s="24"/>
      <c r="M136" s="24"/>
      <c r="N136" s="24"/>
    </row>
    <row r="137" spans="1:14">
      <c r="A137" s="24" t="s">
        <v>1636</v>
      </c>
      <c r="B137" s="24">
        <v>173</v>
      </c>
      <c r="C137" s="24">
        <v>6</v>
      </c>
      <c r="D137" s="24">
        <v>0.93</v>
      </c>
      <c r="E137" s="24">
        <v>6.46</v>
      </c>
      <c r="F137" s="24" t="s">
        <v>73</v>
      </c>
      <c r="G137" s="25">
        <v>3.4699999999999998E-4</v>
      </c>
      <c r="H137" s="25">
        <v>3.8699999999999998E-2</v>
      </c>
      <c r="I137" s="24">
        <f>-LOG10(Table1424[[#This Row],[raw P value]])</f>
        <v>3.4596705252091264</v>
      </c>
      <c r="J137" s="24"/>
      <c r="K137" s="24"/>
      <c r="L137" s="24"/>
      <c r="M137" s="24"/>
      <c r="N137" s="24"/>
    </row>
    <row r="138" spans="1:14">
      <c r="A138" s="24" t="s">
        <v>360</v>
      </c>
      <c r="B138" s="24">
        <v>1361</v>
      </c>
      <c r="C138" s="24">
        <v>18</v>
      </c>
      <c r="D138" s="24">
        <v>7.31</v>
      </c>
      <c r="E138" s="24">
        <v>2.46</v>
      </c>
      <c r="F138" s="24" t="s">
        <v>73</v>
      </c>
      <c r="G138" s="25">
        <v>3.39E-4</v>
      </c>
      <c r="H138" s="25">
        <v>3.8699999999999998E-2</v>
      </c>
      <c r="I138" s="24">
        <f>-LOG10(Table1424[[#This Row],[raw P value]])</f>
        <v>3.4698003017969179</v>
      </c>
      <c r="J138" s="24"/>
      <c r="K138" s="24"/>
      <c r="L138" s="24"/>
      <c r="M138" s="24"/>
      <c r="N138" s="24"/>
    </row>
    <row r="139" spans="1:14">
      <c r="A139" s="24" t="s">
        <v>104</v>
      </c>
      <c r="B139" s="24">
        <v>1705</v>
      </c>
      <c r="C139" s="24">
        <v>21</v>
      </c>
      <c r="D139" s="24">
        <v>9.15</v>
      </c>
      <c r="E139" s="24">
        <v>2.29</v>
      </c>
      <c r="F139" s="24" t="s">
        <v>73</v>
      </c>
      <c r="G139" s="25">
        <v>3.4400000000000001E-4</v>
      </c>
      <c r="H139" s="25">
        <v>3.8899999999999997E-2</v>
      </c>
      <c r="I139" s="24">
        <f>-LOG10(Table1424[[#This Row],[raw P value]])</f>
        <v>3.46344155742847</v>
      </c>
      <c r="J139" s="24"/>
      <c r="K139" s="24"/>
      <c r="L139" s="24"/>
      <c r="M139" s="24"/>
      <c r="N139" s="24"/>
    </row>
    <row r="140" spans="1:14">
      <c r="A140" s="24" t="s">
        <v>440</v>
      </c>
      <c r="B140" s="24">
        <v>1244</v>
      </c>
      <c r="C140" s="24">
        <v>17</v>
      </c>
      <c r="D140" s="24">
        <v>6.68</v>
      </c>
      <c r="E140" s="24">
        <v>2.5499999999999998</v>
      </c>
      <c r="F140" s="24" t="s">
        <v>73</v>
      </c>
      <c r="G140" s="25">
        <v>3.4699999999999998E-4</v>
      </c>
      <c r="H140" s="25">
        <v>3.9E-2</v>
      </c>
      <c r="I140" s="24">
        <f>-LOG10(Table1424[[#This Row],[raw P value]])</f>
        <v>3.4596705252091264</v>
      </c>
      <c r="J140" s="24"/>
      <c r="K140" s="24"/>
      <c r="L140" s="24"/>
      <c r="M140" s="24"/>
      <c r="N140" s="24"/>
    </row>
    <row r="141" spans="1:14">
      <c r="A141" s="24" t="s">
        <v>442</v>
      </c>
      <c r="B141" s="24">
        <v>1253</v>
      </c>
      <c r="C141" s="24">
        <v>17</v>
      </c>
      <c r="D141" s="24">
        <v>6.73</v>
      </c>
      <c r="E141" s="24">
        <v>2.5299999999999998</v>
      </c>
      <c r="F141" s="24" t="s">
        <v>73</v>
      </c>
      <c r="G141" s="25">
        <v>3.77E-4</v>
      </c>
      <c r="H141" s="25">
        <v>4.1399999999999999E-2</v>
      </c>
      <c r="I141" s="24">
        <f>-LOG10(Table1424[[#This Row],[raw P value]])</f>
        <v>3.423658649794207</v>
      </c>
      <c r="J141" s="24"/>
      <c r="K141" s="24"/>
      <c r="L141" s="24"/>
      <c r="M141" s="24"/>
      <c r="N141" s="24"/>
    </row>
    <row r="142" spans="1:14">
      <c r="A142" s="24" t="s">
        <v>120</v>
      </c>
      <c r="B142" s="24">
        <v>597</v>
      </c>
      <c r="C142" s="24">
        <v>11</v>
      </c>
      <c r="D142" s="24">
        <v>3.2</v>
      </c>
      <c r="E142" s="24">
        <v>3.43</v>
      </c>
      <c r="F142" s="24" t="s">
        <v>73</v>
      </c>
      <c r="G142" s="25">
        <v>3.7500000000000001E-4</v>
      </c>
      <c r="H142" s="25">
        <v>4.1500000000000002E-2</v>
      </c>
      <c r="I142" s="24">
        <f>-LOG10(Table1424[[#This Row],[raw P value]])</f>
        <v>3.4259687322722812</v>
      </c>
      <c r="J142" s="24"/>
      <c r="K142" s="24"/>
      <c r="L142" s="24"/>
      <c r="M142" s="24"/>
      <c r="N142" s="24"/>
    </row>
    <row r="143" spans="1:14">
      <c r="A143" s="24" t="s">
        <v>1637</v>
      </c>
      <c r="B143" s="24">
        <v>176</v>
      </c>
      <c r="C143" s="24">
        <v>6</v>
      </c>
      <c r="D143" s="24">
        <v>0.94</v>
      </c>
      <c r="E143" s="24">
        <v>6.35</v>
      </c>
      <c r="F143" s="24" t="s">
        <v>73</v>
      </c>
      <c r="G143" s="25">
        <v>3.8000000000000002E-4</v>
      </c>
      <c r="H143" s="25">
        <v>4.1500000000000002E-2</v>
      </c>
      <c r="I143" s="24">
        <f>-LOG10(Table1424[[#This Row],[raw P value]])</f>
        <v>3.4202164033831899</v>
      </c>
      <c r="J143" s="24"/>
      <c r="K143" s="24"/>
      <c r="L143" s="24"/>
      <c r="M143" s="24"/>
      <c r="N143" s="24"/>
    </row>
    <row r="144" spans="1:14">
      <c r="A144" s="24" t="s">
        <v>168</v>
      </c>
      <c r="B144" s="24">
        <v>5522</v>
      </c>
      <c r="C144" s="24">
        <v>47</v>
      </c>
      <c r="D144" s="24">
        <v>29.64</v>
      </c>
      <c r="E144" s="24">
        <v>1.59</v>
      </c>
      <c r="F144" s="24" t="s">
        <v>73</v>
      </c>
      <c r="G144" s="25">
        <v>4.06E-4</v>
      </c>
      <c r="H144" s="25">
        <v>4.41E-2</v>
      </c>
      <c r="I144" s="24">
        <f>-LOG10(Table1424[[#This Row],[raw P value]])</f>
        <v>3.3914739664228057</v>
      </c>
      <c r="J144" s="24"/>
      <c r="K144" s="24"/>
      <c r="L144" s="24"/>
      <c r="M144" s="24"/>
      <c r="N144" s="24"/>
    </row>
    <row r="145" spans="1:14">
      <c r="A145" s="24" t="s">
        <v>1638</v>
      </c>
      <c r="B145" s="24">
        <v>6</v>
      </c>
      <c r="C145" s="24">
        <v>2</v>
      </c>
      <c r="D145" s="24">
        <v>0.03</v>
      </c>
      <c r="E145" s="24">
        <v>62.1</v>
      </c>
      <c r="F145" s="24" t="s">
        <v>73</v>
      </c>
      <c r="G145" s="25">
        <v>4.2299999999999998E-4</v>
      </c>
      <c r="H145" s="25">
        <v>4.4900000000000002E-2</v>
      </c>
      <c r="I145" s="24">
        <f>-LOG10(Table1424[[#This Row],[raw P value]])</f>
        <v>3.3736596326249577</v>
      </c>
      <c r="J145" s="24"/>
      <c r="K145" s="24"/>
      <c r="L145" s="24"/>
      <c r="M145" s="24"/>
      <c r="N145" s="24"/>
    </row>
    <row r="146" spans="1:14">
      <c r="A146" s="24" t="s">
        <v>1639</v>
      </c>
      <c r="B146" s="24">
        <v>6</v>
      </c>
      <c r="C146" s="24">
        <v>2</v>
      </c>
      <c r="D146" s="24">
        <v>0.03</v>
      </c>
      <c r="E146" s="24">
        <v>62.1</v>
      </c>
      <c r="F146" s="24" t="s">
        <v>73</v>
      </c>
      <c r="G146" s="25">
        <v>4.2299999999999998E-4</v>
      </c>
      <c r="H146" s="25">
        <v>4.5199999999999997E-2</v>
      </c>
      <c r="I146" s="24">
        <f>-LOG10(Table1424[[#This Row],[raw P value]])</f>
        <v>3.3736596326249577</v>
      </c>
      <c r="J146" s="24"/>
      <c r="K146" s="24"/>
      <c r="L146" s="24"/>
      <c r="M146" s="24"/>
      <c r="N146" s="24"/>
    </row>
    <row r="147" spans="1:14">
      <c r="A147" s="24" t="s">
        <v>1640</v>
      </c>
      <c r="B147" s="24">
        <v>6</v>
      </c>
      <c r="C147" s="24">
        <v>2</v>
      </c>
      <c r="D147" s="24">
        <v>0.03</v>
      </c>
      <c r="E147" s="24">
        <v>62.1</v>
      </c>
      <c r="F147" s="24" t="s">
        <v>73</v>
      </c>
      <c r="G147" s="25">
        <v>4.2299999999999998E-4</v>
      </c>
      <c r="H147" s="25">
        <v>4.5499999999999999E-2</v>
      </c>
      <c r="I147" s="24">
        <f>-LOG10(Table1424[[#This Row],[raw P value]])</f>
        <v>3.3736596326249577</v>
      </c>
      <c r="J147" s="24"/>
      <c r="K147" s="24"/>
      <c r="L147" s="24"/>
      <c r="M147" s="24"/>
      <c r="N147" s="24"/>
    </row>
    <row r="148" spans="1:14">
      <c r="A148" s="24" t="s">
        <v>588</v>
      </c>
      <c r="B148" s="24">
        <v>1904</v>
      </c>
      <c r="C148" s="24">
        <v>1</v>
      </c>
      <c r="D148" s="24">
        <v>10.220000000000001</v>
      </c>
      <c r="E148" s="24">
        <v>0.1</v>
      </c>
      <c r="F148" s="24" t="s">
        <v>163</v>
      </c>
      <c r="G148" s="25">
        <v>4.4799999999999999E-4</v>
      </c>
      <c r="H148" s="25">
        <v>4.7199999999999999E-2</v>
      </c>
      <c r="I148" s="24">
        <f>-LOG10(Table1424[[#This Row],[raw P value]])</f>
        <v>3.348721986001856</v>
      </c>
      <c r="J148" s="24"/>
      <c r="K148" s="24"/>
      <c r="L148" s="24"/>
      <c r="M148" s="24"/>
      <c r="N148" s="24"/>
    </row>
    <row r="149" spans="1:14">
      <c r="A149" s="24" t="s">
        <v>252</v>
      </c>
      <c r="B149" s="24">
        <v>1275</v>
      </c>
      <c r="C149" s="24">
        <v>17</v>
      </c>
      <c r="D149" s="24">
        <v>6.84</v>
      </c>
      <c r="E149" s="24">
        <v>2.48</v>
      </c>
      <c r="F149" s="24" t="s">
        <v>73</v>
      </c>
      <c r="G149" s="25">
        <v>4.6000000000000001E-4</v>
      </c>
      <c r="H149" s="25">
        <v>4.8099999999999997E-2</v>
      </c>
      <c r="I149" s="24">
        <f>-LOG10(Table1424[[#This Row],[raw P value]])</f>
        <v>3.3372421683184261</v>
      </c>
      <c r="J149" s="24"/>
      <c r="K149" s="24"/>
      <c r="L149" s="24"/>
      <c r="M149" s="24"/>
      <c r="N149" s="24"/>
    </row>
    <row r="150" spans="1:14">
      <c r="A150" s="24" t="s">
        <v>1641</v>
      </c>
      <c r="B150" s="24">
        <v>67</v>
      </c>
      <c r="C150" s="24">
        <v>4</v>
      </c>
      <c r="D150" s="24">
        <v>0.36</v>
      </c>
      <c r="E150" s="24">
        <v>11.12</v>
      </c>
      <c r="F150" s="24" t="s">
        <v>73</v>
      </c>
      <c r="G150" s="25">
        <v>4.66E-4</v>
      </c>
      <c r="H150" s="25">
        <v>4.8500000000000001E-2</v>
      </c>
      <c r="I150" s="24">
        <f>-LOG10(Table1424[[#This Row],[raw P value]])</f>
        <v>3.3316140833099999</v>
      </c>
      <c r="J150" s="24"/>
      <c r="K150" s="24"/>
      <c r="L150" s="24"/>
      <c r="M150" s="24"/>
      <c r="N150" s="24"/>
    </row>
  </sheetData>
  <pageMargins left="0.7" right="0.7" top="0.75" bottom="0.75" header="0.3" footer="0.3"/>
  <tableParts count="2">
    <tablePart r:id="rId1"/>
    <tablePart r:id="rId2"/>
  </tablePart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6DC35-0DBB-4D61-9E2C-DFC8FD14A54D}">
  <dimension ref="A1:D11"/>
  <sheetViews>
    <sheetView workbookViewId="0">
      <selection activeCell="E4" sqref="E4"/>
    </sheetView>
  </sheetViews>
  <sheetFormatPr defaultRowHeight="14.5"/>
  <cols>
    <col min="1" max="1" width="9.1796875" customWidth="1"/>
  </cols>
  <sheetData>
    <row r="1" spans="1:4">
      <c r="A1" s="67" t="s">
        <v>1747</v>
      </c>
      <c r="B1" s="67"/>
      <c r="C1" s="67"/>
    </row>
    <row r="2" spans="1:4">
      <c r="A2" s="45" t="s">
        <v>1152</v>
      </c>
      <c r="B2" s="45" t="s">
        <v>1743</v>
      </c>
      <c r="C2" s="45" t="s">
        <v>1744</v>
      </c>
    </row>
    <row r="3" spans="1:4">
      <c r="A3" s="36">
        <v>1</v>
      </c>
      <c r="B3" s="36">
        <v>0.16401987744339999</v>
      </c>
      <c r="C3" s="36">
        <v>0.2592460377063</v>
      </c>
    </row>
    <row r="4" spans="1:4">
      <c r="A4" s="36">
        <v>1</v>
      </c>
      <c r="B4" s="36">
        <v>4.66442170386E-2</v>
      </c>
      <c r="C4" s="36">
        <v>0.10705821107540001</v>
      </c>
    </row>
    <row r="5" spans="1:4">
      <c r="A5" s="36">
        <v>1</v>
      </c>
      <c r="B5" s="36">
        <v>7.6792003208999995E-2</v>
      </c>
      <c r="C5" s="36">
        <v>0.1675126429306</v>
      </c>
    </row>
    <row r="7" spans="1:4">
      <c r="A7" s="67" t="s">
        <v>1746</v>
      </c>
      <c r="B7" s="67"/>
      <c r="C7" s="67"/>
      <c r="D7" s="67"/>
    </row>
    <row r="8" spans="1:4">
      <c r="A8" s="45" t="s">
        <v>1152</v>
      </c>
      <c r="B8" s="45" t="s">
        <v>1743</v>
      </c>
      <c r="C8" s="45" t="s">
        <v>1744</v>
      </c>
      <c r="D8" s="45" t="s">
        <v>1745</v>
      </c>
    </row>
    <row r="9" spans="1:4">
      <c r="A9" s="36">
        <v>1</v>
      </c>
      <c r="B9" s="36">
        <v>5.7890318841299998E-2</v>
      </c>
      <c r="C9" s="36">
        <v>1.3862291583500001E-2</v>
      </c>
      <c r="D9" s="36">
        <v>3.8038132644400001E-2</v>
      </c>
    </row>
    <row r="10" spans="1:4">
      <c r="A10" s="36">
        <v>1</v>
      </c>
      <c r="B10" s="36">
        <v>6.9575819455899995E-2</v>
      </c>
      <c r="C10" s="36">
        <v>1.0981035888700001E-2</v>
      </c>
      <c r="D10" s="36">
        <v>2.49578736684E-2</v>
      </c>
    </row>
    <row r="11" spans="1:4">
      <c r="A11" s="36">
        <v>1</v>
      </c>
      <c r="B11" s="36">
        <v>5.1100669538999999E-2</v>
      </c>
      <c r="C11" s="36">
        <v>1.21826784655E-2</v>
      </c>
      <c r="D11" s="36">
        <v>4.4015400377899999E-2</v>
      </c>
    </row>
  </sheetData>
  <mergeCells count="2">
    <mergeCell ref="A7:D7"/>
    <mergeCell ref="A1:C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F7A5A-E306-400F-99D5-56CB1BB730B2}">
  <dimension ref="A1:N190"/>
  <sheetViews>
    <sheetView workbookViewId="0">
      <selection activeCell="J33" sqref="J33"/>
    </sheetView>
  </sheetViews>
  <sheetFormatPr defaultRowHeight="14.5"/>
  <cols>
    <col min="1" max="1" width="61.1796875" customWidth="1"/>
    <col min="2" max="5" width="9.26953125" bestFit="1" customWidth="1"/>
    <col min="7" max="8" width="9.453125" bestFit="1" customWidth="1"/>
    <col min="9" max="9" width="9.26953125" bestFit="1" customWidth="1"/>
    <col min="11" max="11" width="42.81640625" customWidth="1"/>
    <col min="12" max="13" width="13.7265625" bestFit="1" customWidth="1"/>
    <col min="14" max="14" width="9.26953125" bestFit="1" customWidth="1"/>
  </cols>
  <sheetData>
    <row r="1" spans="1:14">
      <c r="A1" s="24"/>
      <c r="B1" s="24" t="s">
        <v>574</v>
      </c>
      <c r="C1" s="24" t="s">
        <v>62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>
      <c r="A2" s="24" t="s">
        <v>64</v>
      </c>
      <c r="B2" s="24" t="s">
        <v>65</v>
      </c>
      <c r="C2" s="24" t="s">
        <v>66</v>
      </c>
      <c r="D2" s="24" t="s">
        <v>67</v>
      </c>
      <c r="E2" s="24" t="s">
        <v>68</v>
      </c>
      <c r="F2" s="24" t="s">
        <v>69</v>
      </c>
      <c r="G2" s="24" t="s">
        <v>70</v>
      </c>
      <c r="H2" s="24" t="s">
        <v>63</v>
      </c>
      <c r="I2" s="24" t="s">
        <v>49</v>
      </c>
      <c r="J2" s="24"/>
      <c r="K2" s="24" t="s">
        <v>50</v>
      </c>
      <c r="L2" s="24" t="s">
        <v>70</v>
      </c>
      <c r="M2" s="24" t="s">
        <v>63</v>
      </c>
      <c r="N2" s="24" t="s">
        <v>49</v>
      </c>
    </row>
    <row r="3" spans="1:14">
      <c r="A3" s="24" t="s">
        <v>179</v>
      </c>
      <c r="B3" s="24">
        <v>1262</v>
      </c>
      <c r="C3" s="24">
        <v>4</v>
      </c>
      <c r="D3" s="24">
        <v>38.409999999999997</v>
      </c>
      <c r="E3" s="24">
        <v>0.1</v>
      </c>
      <c r="F3" s="24" t="s">
        <v>163</v>
      </c>
      <c r="G3" s="25">
        <v>1.1499999999999999E-12</v>
      </c>
      <c r="H3" s="25">
        <v>8.8300000000000003E-9</v>
      </c>
      <c r="I3" s="24">
        <f>-LOG10(Table19[[#This Row],[raw P value]])</f>
        <v>11.939302159646388</v>
      </c>
      <c r="J3" s="24"/>
      <c r="K3" s="24" t="s">
        <v>1126</v>
      </c>
      <c r="L3" s="24">
        <v>6.1600000000000003E-6</v>
      </c>
      <c r="M3" s="24">
        <v>3.0599999999999998E-3</v>
      </c>
      <c r="N3" s="24">
        <v>5.2104192878355748</v>
      </c>
    </row>
    <row r="4" spans="1:14">
      <c r="A4" s="6" t="s">
        <v>89</v>
      </c>
      <c r="B4" s="6">
        <v>3270</v>
      </c>
      <c r="C4" s="6">
        <v>170</v>
      </c>
      <c r="D4" s="6">
        <v>99.51</v>
      </c>
      <c r="E4" s="6">
        <v>1.71</v>
      </c>
      <c r="F4" s="6" t="s">
        <v>73</v>
      </c>
      <c r="G4" s="7">
        <v>6.0600000000000004E-13</v>
      </c>
      <c r="H4" s="7">
        <v>9.3399999999999996E-9</v>
      </c>
      <c r="I4" s="6">
        <f>-LOG10(Table19[[#This Row],[raw P value]])</f>
        <v>12.217527375833713</v>
      </c>
      <c r="J4" s="24"/>
      <c r="K4" s="24" t="s">
        <v>1101</v>
      </c>
      <c r="L4" s="24">
        <v>3.6100000000000002E-6</v>
      </c>
      <c r="M4" s="24">
        <v>2.14E-3</v>
      </c>
      <c r="N4" s="24">
        <v>5.4424927980943423</v>
      </c>
    </row>
    <row r="5" spans="1:14">
      <c r="A5" s="24" t="s">
        <v>162</v>
      </c>
      <c r="B5" s="24">
        <v>1162</v>
      </c>
      <c r="C5" s="24">
        <v>3</v>
      </c>
      <c r="D5" s="24">
        <v>35.36</v>
      </c>
      <c r="E5" s="24">
        <v>0.08</v>
      </c>
      <c r="F5" s="24" t="s">
        <v>163</v>
      </c>
      <c r="G5" s="25">
        <v>1.9100000000000001E-12</v>
      </c>
      <c r="H5" s="25">
        <v>9.8299999999999993E-9</v>
      </c>
      <c r="I5" s="24">
        <f>-LOG10(Table19[[#This Row],[raw P value]])</f>
        <v>11.718966632752272</v>
      </c>
      <c r="J5" s="24"/>
      <c r="K5" s="24" t="s">
        <v>1178</v>
      </c>
      <c r="L5" s="24">
        <v>1.86E-6</v>
      </c>
      <c r="M5" s="24">
        <v>1.5900000000000001E-3</v>
      </c>
      <c r="N5" s="24">
        <v>5.7304870557820839</v>
      </c>
    </row>
    <row r="6" spans="1:14">
      <c r="A6" s="24" t="s">
        <v>580</v>
      </c>
      <c r="B6" s="24">
        <v>4310</v>
      </c>
      <c r="C6" s="24">
        <v>206</v>
      </c>
      <c r="D6" s="24">
        <v>131.16</v>
      </c>
      <c r="E6" s="24">
        <v>1.57</v>
      </c>
      <c r="F6" s="24" t="s">
        <v>73</v>
      </c>
      <c r="G6" s="25">
        <v>2.89E-12</v>
      </c>
      <c r="H6" s="25">
        <v>1.11E-8</v>
      </c>
      <c r="I6" s="24">
        <f>-LOG10(Table19[[#This Row],[raw P value]])</f>
        <v>11.539102157243452</v>
      </c>
      <c r="J6" s="24"/>
      <c r="K6" s="24" t="s">
        <v>1125</v>
      </c>
      <c r="L6" s="24">
        <v>6.2900000000000003E-7</v>
      </c>
      <c r="M6" s="24">
        <v>6.4599999999999998E-4</v>
      </c>
      <c r="N6" s="24">
        <v>6.2013493545547309</v>
      </c>
    </row>
    <row r="7" spans="1:14">
      <c r="A7" s="6" t="s">
        <v>451</v>
      </c>
      <c r="B7" s="6">
        <v>5507</v>
      </c>
      <c r="C7" s="6">
        <v>242</v>
      </c>
      <c r="D7" s="6">
        <v>167.59</v>
      </c>
      <c r="E7" s="6">
        <v>1.44</v>
      </c>
      <c r="F7" s="6" t="s">
        <v>73</v>
      </c>
      <c r="G7" s="7">
        <v>9.5599999999999998E-11</v>
      </c>
      <c r="H7" s="7">
        <v>2.9499999999999998E-7</v>
      </c>
      <c r="I7" s="6">
        <f>-LOG10(Table19[[#This Row],[raw P value]])</f>
        <v>10.0195421077239</v>
      </c>
      <c r="J7" s="24"/>
      <c r="K7" s="24" t="s">
        <v>1097</v>
      </c>
      <c r="L7" s="24">
        <v>1.7999999999999999E-8</v>
      </c>
      <c r="M7" s="24">
        <v>3.0700000000000001E-5</v>
      </c>
      <c r="N7" s="24">
        <v>7.7447274948966935</v>
      </c>
    </row>
    <row r="8" spans="1:14">
      <c r="A8" s="24" t="s">
        <v>589</v>
      </c>
      <c r="B8" s="24">
        <v>3519</v>
      </c>
      <c r="C8" s="24">
        <v>167</v>
      </c>
      <c r="D8" s="24">
        <v>107.09</v>
      </c>
      <c r="E8" s="24">
        <v>1.56</v>
      </c>
      <c r="F8" s="24" t="s">
        <v>73</v>
      </c>
      <c r="G8" s="25">
        <v>1.5300000000000001E-9</v>
      </c>
      <c r="H8" s="25">
        <v>3.9400000000000004E-6</v>
      </c>
      <c r="I8" s="24">
        <f>-LOG10(Table19[[#This Row],[raw P value]])</f>
        <v>8.8153085691824007</v>
      </c>
      <c r="J8" s="24"/>
      <c r="K8" s="24" t="s">
        <v>1090</v>
      </c>
      <c r="L8" s="24">
        <v>9.5599999999999998E-11</v>
      </c>
      <c r="M8" s="24">
        <v>2.9499999999999998E-7</v>
      </c>
      <c r="N8" s="24">
        <v>10.0195421077239</v>
      </c>
    </row>
    <row r="9" spans="1:14">
      <c r="A9" s="24" t="s">
        <v>395</v>
      </c>
      <c r="B9" s="24">
        <v>5880</v>
      </c>
      <c r="C9" s="24">
        <v>249</v>
      </c>
      <c r="D9" s="24">
        <v>178.94</v>
      </c>
      <c r="E9" s="24">
        <v>1.39</v>
      </c>
      <c r="F9" s="24" t="s">
        <v>73</v>
      </c>
      <c r="G9" s="25">
        <v>1.79E-9</v>
      </c>
      <c r="H9" s="25">
        <v>3.9500000000000003E-6</v>
      </c>
      <c r="I9" s="24">
        <f>-LOG10(Table19[[#This Row],[raw P value]])</f>
        <v>8.7471469690201076</v>
      </c>
      <c r="J9" s="24"/>
      <c r="K9" s="24" t="s">
        <v>1123</v>
      </c>
      <c r="L9" s="24">
        <v>6.0600000000000004E-13</v>
      </c>
      <c r="M9" s="24">
        <v>9.3399999999999996E-9</v>
      </c>
      <c r="N9" s="24">
        <v>12.217527375833713</v>
      </c>
    </row>
    <row r="10" spans="1:14">
      <c r="A10" s="24" t="s">
        <v>85</v>
      </c>
      <c r="B10" s="24">
        <v>1890</v>
      </c>
      <c r="C10" s="24">
        <v>104</v>
      </c>
      <c r="D10" s="24">
        <v>57.52</v>
      </c>
      <c r="E10" s="24">
        <v>1.81</v>
      </c>
      <c r="F10" s="24" t="s">
        <v>73</v>
      </c>
      <c r="G10" s="25">
        <v>2.64E-9</v>
      </c>
      <c r="H10" s="25">
        <v>5.0900000000000004E-6</v>
      </c>
      <c r="I10" s="24">
        <f>-LOG10(Table19[[#This Row],[raw P value]])</f>
        <v>8.5783960731301683</v>
      </c>
      <c r="J10" s="24"/>
      <c r="K10" s="24"/>
      <c r="L10" s="24"/>
      <c r="M10" s="24"/>
      <c r="N10" s="24"/>
    </row>
    <row r="11" spans="1:14">
      <c r="A11" s="6" t="s">
        <v>77</v>
      </c>
      <c r="B11" s="6">
        <v>1661</v>
      </c>
      <c r="C11" s="6">
        <v>92</v>
      </c>
      <c r="D11" s="6">
        <v>50.55</v>
      </c>
      <c r="E11" s="6">
        <v>1.82</v>
      </c>
      <c r="F11" s="6" t="s">
        <v>73</v>
      </c>
      <c r="G11" s="7">
        <v>1.7999999999999999E-8</v>
      </c>
      <c r="H11" s="7">
        <v>3.0700000000000001E-5</v>
      </c>
      <c r="I11" s="6">
        <f>-LOG10(Table19[[#This Row],[raw P value]])</f>
        <v>7.7447274948966935</v>
      </c>
      <c r="J11" s="24"/>
      <c r="K11" s="24"/>
      <c r="L11" s="24"/>
      <c r="M11" s="24"/>
      <c r="N11" s="24"/>
    </row>
    <row r="12" spans="1:14">
      <c r="A12" s="24" t="s">
        <v>183</v>
      </c>
      <c r="B12" s="24">
        <v>839</v>
      </c>
      <c r="C12" s="24">
        <v>56</v>
      </c>
      <c r="D12" s="24">
        <v>25.53</v>
      </c>
      <c r="E12" s="24">
        <v>2.19</v>
      </c>
      <c r="F12" s="24" t="s">
        <v>73</v>
      </c>
      <c r="G12" s="25">
        <v>4.6900000000000003E-8</v>
      </c>
      <c r="H12" s="25">
        <v>7.2200000000000007E-5</v>
      </c>
      <c r="I12" s="24">
        <f>-LOG10(Table19[[#This Row],[raw P value]])</f>
        <v>7.3288271572849171</v>
      </c>
      <c r="J12" s="24"/>
      <c r="K12" s="24"/>
      <c r="L12" s="24"/>
      <c r="M12" s="24"/>
      <c r="N12" s="24"/>
    </row>
    <row r="13" spans="1:14">
      <c r="A13" s="24" t="s">
        <v>129</v>
      </c>
      <c r="B13" s="24">
        <v>676</v>
      </c>
      <c r="C13" s="24">
        <v>48</v>
      </c>
      <c r="D13" s="24">
        <v>20.57</v>
      </c>
      <c r="E13" s="24">
        <v>2.33</v>
      </c>
      <c r="F13" s="24" t="s">
        <v>73</v>
      </c>
      <c r="G13" s="25">
        <v>6.7900000000000006E-8</v>
      </c>
      <c r="H13" s="25">
        <v>9.5000000000000005E-5</v>
      </c>
      <c r="I13" s="24">
        <f>-LOG10(Table19[[#This Row],[raw P value]])</f>
        <v>7.1681302257194979</v>
      </c>
      <c r="J13" s="24"/>
      <c r="K13" s="24"/>
      <c r="L13" s="24"/>
      <c r="M13" s="24"/>
      <c r="N13" s="24"/>
    </row>
    <row r="14" spans="1:14">
      <c r="A14" s="24" t="s">
        <v>325</v>
      </c>
      <c r="B14" s="24">
        <v>151</v>
      </c>
      <c r="C14" s="24">
        <v>19</v>
      </c>
      <c r="D14" s="24">
        <v>4.5999999999999996</v>
      </c>
      <c r="E14" s="24">
        <v>4.13</v>
      </c>
      <c r="F14" s="24" t="s">
        <v>73</v>
      </c>
      <c r="G14" s="25">
        <v>1.7599999999999999E-7</v>
      </c>
      <c r="H14" s="25">
        <v>2.2599999999999999E-4</v>
      </c>
      <c r="I14" s="24">
        <f>-LOG10(Table19[[#This Row],[raw P value]])</f>
        <v>6.7544873321858505</v>
      </c>
      <c r="J14" s="24"/>
      <c r="K14" s="24"/>
      <c r="L14" s="24"/>
      <c r="M14" s="24"/>
      <c r="N14" s="24"/>
    </row>
    <row r="15" spans="1:14">
      <c r="A15" s="24" t="s">
        <v>122</v>
      </c>
      <c r="B15" s="24">
        <v>2372</v>
      </c>
      <c r="C15" s="24">
        <v>115</v>
      </c>
      <c r="D15" s="24">
        <v>72.19</v>
      </c>
      <c r="E15" s="24">
        <v>1.59</v>
      </c>
      <c r="F15" s="24" t="s">
        <v>73</v>
      </c>
      <c r="G15" s="25">
        <v>4.75E-7</v>
      </c>
      <c r="H15" s="25">
        <v>5.62E-4</v>
      </c>
      <c r="I15" s="24">
        <f>-LOG10(Table19[[#This Row],[raw P value]])</f>
        <v>6.3233063903751336</v>
      </c>
      <c r="J15" s="24"/>
      <c r="K15" s="24"/>
      <c r="L15" s="24"/>
      <c r="M15" s="24"/>
      <c r="N15" s="24"/>
    </row>
    <row r="16" spans="1:14">
      <c r="A16" s="6" t="s">
        <v>93</v>
      </c>
      <c r="B16" s="6">
        <v>622</v>
      </c>
      <c r="C16" s="6">
        <v>43</v>
      </c>
      <c r="D16" s="6">
        <v>18.93</v>
      </c>
      <c r="E16" s="6">
        <v>2.27</v>
      </c>
      <c r="F16" s="6" t="s">
        <v>73</v>
      </c>
      <c r="G16" s="7">
        <v>6.2900000000000003E-7</v>
      </c>
      <c r="H16" s="7">
        <v>6.4599999999999998E-4</v>
      </c>
      <c r="I16" s="6">
        <f>-LOG10(Table19[[#This Row],[raw P value]])</f>
        <v>6.2013493545547309</v>
      </c>
      <c r="J16" s="24"/>
      <c r="K16" s="24"/>
      <c r="L16" s="24"/>
      <c r="M16" s="24"/>
      <c r="N16" s="24"/>
    </row>
    <row r="17" spans="1:14">
      <c r="A17" s="24" t="s">
        <v>269</v>
      </c>
      <c r="B17" s="24">
        <v>229</v>
      </c>
      <c r="C17" s="24">
        <v>23</v>
      </c>
      <c r="D17" s="24">
        <v>6.97</v>
      </c>
      <c r="E17" s="24">
        <v>3.3</v>
      </c>
      <c r="F17" s="24" t="s">
        <v>73</v>
      </c>
      <c r="G17" s="25">
        <v>5.8800000000000002E-7</v>
      </c>
      <c r="H17" s="25">
        <v>6.4599999999999998E-4</v>
      </c>
      <c r="I17" s="24">
        <f>-LOG10(Table19[[#This Row],[raw P value]])</f>
        <v>6.2306226739238619</v>
      </c>
      <c r="J17" s="24"/>
      <c r="K17" s="24"/>
      <c r="L17" s="24"/>
      <c r="M17" s="24"/>
      <c r="N17" s="24"/>
    </row>
    <row r="18" spans="1:14">
      <c r="A18" s="24" t="s">
        <v>304</v>
      </c>
      <c r="B18" s="24">
        <v>1669</v>
      </c>
      <c r="C18" s="24">
        <v>21</v>
      </c>
      <c r="D18" s="24">
        <v>50.79</v>
      </c>
      <c r="E18" s="24">
        <v>0.41</v>
      </c>
      <c r="F18" s="24" t="s">
        <v>163</v>
      </c>
      <c r="G18" s="25">
        <v>1.2100000000000001E-6</v>
      </c>
      <c r="H18" s="25">
        <v>1.16E-3</v>
      </c>
      <c r="I18" s="24">
        <f>-LOG10(Table19[[#This Row],[raw P value]])</f>
        <v>5.9172146296835502</v>
      </c>
      <c r="J18" s="24"/>
      <c r="K18" s="24"/>
      <c r="L18" s="24"/>
      <c r="M18" s="24"/>
      <c r="N18" s="24"/>
    </row>
    <row r="19" spans="1:14">
      <c r="A19" s="24" t="s">
        <v>174</v>
      </c>
      <c r="B19" s="24">
        <v>548</v>
      </c>
      <c r="C19" s="24">
        <v>1</v>
      </c>
      <c r="D19" s="24">
        <v>16.68</v>
      </c>
      <c r="E19" s="24">
        <v>0.06</v>
      </c>
      <c r="F19" s="24" t="s">
        <v>163</v>
      </c>
      <c r="G19" s="25">
        <v>1.59E-6</v>
      </c>
      <c r="H19" s="25">
        <v>1.4400000000000001E-3</v>
      </c>
      <c r="I19" s="24">
        <f>-LOG10(Table19[[#This Row],[raw P value]])</f>
        <v>5.7986028756795482</v>
      </c>
      <c r="J19" s="24"/>
      <c r="K19" s="24"/>
      <c r="L19" s="24"/>
      <c r="M19" s="24"/>
      <c r="N19" s="24"/>
    </row>
    <row r="20" spans="1:14">
      <c r="A20" s="6" t="s">
        <v>715</v>
      </c>
      <c r="B20" s="6">
        <v>520</v>
      </c>
      <c r="C20" s="6">
        <v>37</v>
      </c>
      <c r="D20" s="6">
        <v>15.82</v>
      </c>
      <c r="E20" s="6">
        <v>2.34</v>
      </c>
      <c r="F20" s="6" t="s">
        <v>73</v>
      </c>
      <c r="G20" s="7">
        <v>1.86E-6</v>
      </c>
      <c r="H20" s="7">
        <v>1.5900000000000001E-3</v>
      </c>
      <c r="I20" s="6">
        <f>-LOG10(Table19[[#This Row],[raw P value]])</f>
        <v>5.7304870557820839</v>
      </c>
      <c r="J20" s="24"/>
      <c r="K20" s="24"/>
      <c r="L20" s="24"/>
      <c r="M20" s="24"/>
      <c r="N20" s="24"/>
    </row>
    <row r="21" spans="1:14">
      <c r="A21" s="24" t="s">
        <v>168</v>
      </c>
      <c r="B21" s="24">
        <v>5522</v>
      </c>
      <c r="C21" s="24">
        <v>221</v>
      </c>
      <c r="D21" s="24">
        <v>168.05</v>
      </c>
      <c r="E21" s="24">
        <v>1.32</v>
      </c>
      <c r="F21" s="24" t="s">
        <v>73</v>
      </c>
      <c r="G21" s="25">
        <v>3.6200000000000001E-6</v>
      </c>
      <c r="H21" s="25">
        <v>2.0699999999999998E-3</v>
      </c>
      <c r="I21" s="24">
        <f>-LOG10(Table19[[#This Row],[raw P value]])</f>
        <v>5.4412914294668342</v>
      </c>
      <c r="J21" s="24"/>
      <c r="K21" s="24"/>
      <c r="L21" s="24"/>
      <c r="M21" s="24"/>
      <c r="N21" s="24"/>
    </row>
    <row r="22" spans="1:14">
      <c r="A22" s="24" t="s">
        <v>186</v>
      </c>
      <c r="B22" s="24">
        <v>524</v>
      </c>
      <c r="C22" s="24">
        <v>37</v>
      </c>
      <c r="D22" s="24">
        <v>15.95</v>
      </c>
      <c r="E22" s="24">
        <v>2.3199999999999998</v>
      </c>
      <c r="F22" s="24" t="s">
        <v>73</v>
      </c>
      <c r="G22" s="25">
        <v>3.4699999999999998E-6</v>
      </c>
      <c r="H22" s="25">
        <v>2.14E-3</v>
      </c>
      <c r="I22" s="24">
        <f>-LOG10(Table19[[#This Row],[raw P value]])</f>
        <v>5.459670525209126</v>
      </c>
      <c r="J22" s="24"/>
      <c r="K22" s="24"/>
      <c r="L22" s="24"/>
      <c r="M22" s="24"/>
      <c r="N22" s="24"/>
    </row>
    <row r="23" spans="1:14">
      <c r="A23" s="6" t="s">
        <v>203</v>
      </c>
      <c r="B23" s="6">
        <v>1786</v>
      </c>
      <c r="C23" s="6">
        <v>89</v>
      </c>
      <c r="D23" s="6">
        <v>54.35</v>
      </c>
      <c r="E23" s="6">
        <v>1.64</v>
      </c>
      <c r="F23" s="6" t="s">
        <v>73</v>
      </c>
      <c r="G23" s="7">
        <v>3.6100000000000002E-6</v>
      </c>
      <c r="H23" s="7">
        <v>2.14E-3</v>
      </c>
      <c r="I23" s="6">
        <f>-LOG10(Table19[[#This Row],[raw P value]])</f>
        <v>5.4424927980943423</v>
      </c>
      <c r="J23" s="24"/>
      <c r="K23" s="24"/>
      <c r="L23" s="24"/>
      <c r="M23" s="24"/>
      <c r="N23" s="24"/>
    </row>
    <row r="24" spans="1:14">
      <c r="A24" s="24" t="s">
        <v>1642</v>
      </c>
      <c r="B24" s="24">
        <v>9</v>
      </c>
      <c r="C24" s="24">
        <v>5</v>
      </c>
      <c r="D24" s="24">
        <v>0.27</v>
      </c>
      <c r="E24" s="24">
        <v>18.260000000000002</v>
      </c>
      <c r="F24" s="24" t="s">
        <v>73</v>
      </c>
      <c r="G24" s="25">
        <v>2.9299999999999999E-6</v>
      </c>
      <c r="H24" s="25">
        <v>2.15E-3</v>
      </c>
      <c r="I24" s="24">
        <f>-LOG10(Table19[[#This Row],[raw P value]])</f>
        <v>5.5331323796458909</v>
      </c>
      <c r="J24" s="24"/>
      <c r="K24" s="24"/>
      <c r="L24" s="24"/>
      <c r="M24" s="24"/>
      <c r="N24" s="24"/>
    </row>
    <row r="25" spans="1:14">
      <c r="A25" s="24" t="s">
        <v>104</v>
      </c>
      <c r="B25" s="24">
        <v>1705</v>
      </c>
      <c r="C25" s="24">
        <v>86</v>
      </c>
      <c r="D25" s="24">
        <v>51.89</v>
      </c>
      <c r="E25" s="24">
        <v>1.66</v>
      </c>
      <c r="F25" s="24" t="s">
        <v>73</v>
      </c>
      <c r="G25" s="25">
        <v>3.2100000000000002E-6</v>
      </c>
      <c r="H25" s="25">
        <v>2.15E-3</v>
      </c>
      <c r="I25" s="24">
        <f>-LOG10(Table19[[#This Row],[raw P value]])</f>
        <v>5.4934949675951277</v>
      </c>
      <c r="J25" s="24"/>
      <c r="K25" s="24"/>
      <c r="L25" s="24"/>
      <c r="M25" s="24"/>
      <c r="N25" s="24"/>
    </row>
    <row r="26" spans="1:14">
      <c r="A26" s="24" t="s">
        <v>96</v>
      </c>
      <c r="B26" s="24">
        <v>2499</v>
      </c>
      <c r="C26" s="24">
        <v>116</v>
      </c>
      <c r="D26" s="24">
        <v>76.05</v>
      </c>
      <c r="E26" s="24">
        <v>1.53</v>
      </c>
      <c r="F26" s="24" t="s">
        <v>73</v>
      </c>
      <c r="G26" s="25">
        <v>3.1200000000000002E-6</v>
      </c>
      <c r="H26" s="25">
        <v>2.1800000000000001E-3</v>
      </c>
      <c r="I26" s="24">
        <f>-LOG10(Table19[[#This Row],[raw P value]])</f>
        <v>5.5058454059815576</v>
      </c>
      <c r="J26" s="24"/>
      <c r="K26" s="24"/>
      <c r="L26" s="24"/>
      <c r="M26" s="24"/>
      <c r="N26" s="24"/>
    </row>
    <row r="27" spans="1:14">
      <c r="A27" s="24" t="s">
        <v>124</v>
      </c>
      <c r="B27" s="24">
        <v>409</v>
      </c>
      <c r="C27" s="24">
        <v>31</v>
      </c>
      <c r="D27" s="24">
        <v>12.45</v>
      </c>
      <c r="E27" s="24">
        <v>2.4900000000000002</v>
      </c>
      <c r="F27" s="24" t="s">
        <v>73</v>
      </c>
      <c r="G27" s="25">
        <v>3.41E-6</v>
      </c>
      <c r="H27" s="25">
        <v>2.1900000000000001E-3</v>
      </c>
      <c r="I27" s="24">
        <f>-LOG10(Table19[[#This Row],[raw P value]])</f>
        <v>5.4672456210075024</v>
      </c>
      <c r="J27" s="24"/>
      <c r="K27" s="24"/>
      <c r="L27" s="24"/>
      <c r="M27" s="24"/>
      <c r="N27" s="24"/>
    </row>
    <row r="28" spans="1:14">
      <c r="A28" s="24" t="s">
        <v>114</v>
      </c>
      <c r="B28" s="24">
        <v>2249</v>
      </c>
      <c r="C28" s="24">
        <v>107</v>
      </c>
      <c r="D28" s="24">
        <v>68.44</v>
      </c>
      <c r="E28" s="24">
        <v>1.56</v>
      </c>
      <c r="F28" s="24" t="s">
        <v>73</v>
      </c>
      <c r="G28" s="25">
        <v>2.7099999999999999E-6</v>
      </c>
      <c r="H28" s="25">
        <v>2.2000000000000001E-3</v>
      </c>
      <c r="I28" s="24">
        <f>-LOG10(Table19[[#This Row],[raw P value]])</f>
        <v>5.5670307091255946</v>
      </c>
      <c r="J28" s="24"/>
      <c r="K28" s="24"/>
      <c r="L28" s="24"/>
      <c r="M28" s="24"/>
      <c r="N28" s="24"/>
    </row>
    <row r="29" spans="1:14">
      <c r="A29" s="24" t="s">
        <v>79</v>
      </c>
      <c r="B29" s="24">
        <v>1077</v>
      </c>
      <c r="C29" s="24">
        <v>61</v>
      </c>
      <c r="D29" s="24">
        <v>32.78</v>
      </c>
      <c r="E29" s="24">
        <v>1.86</v>
      </c>
      <c r="F29" s="24" t="s">
        <v>73</v>
      </c>
      <c r="G29" s="25">
        <v>4.0400000000000003E-6</v>
      </c>
      <c r="H29" s="25">
        <v>2.2200000000000002E-3</v>
      </c>
      <c r="I29" s="24">
        <f>-LOG10(Table19[[#This Row],[raw P value]])</f>
        <v>5.3936186348893953</v>
      </c>
      <c r="J29" s="24"/>
      <c r="K29" s="24"/>
      <c r="L29" s="24"/>
      <c r="M29" s="24"/>
      <c r="N29" s="24"/>
    </row>
    <row r="30" spans="1:14">
      <c r="A30" s="24" t="s">
        <v>169</v>
      </c>
      <c r="B30" s="24">
        <v>605</v>
      </c>
      <c r="C30" s="24">
        <v>2</v>
      </c>
      <c r="D30" s="24">
        <v>18.41</v>
      </c>
      <c r="E30" s="24">
        <v>0.11</v>
      </c>
      <c r="F30" s="24" t="s">
        <v>163</v>
      </c>
      <c r="G30" s="25">
        <v>2.92E-6</v>
      </c>
      <c r="H30" s="25">
        <v>2.2499999999999998E-3</v>
      </c>
      <c r="I30" s="24">
        <f>-LOG10(Table19[[#This Row],[raw P value]])</f>
        <v>5.5346171485515816</v>
      </c>
      <c r="J30" s="24"/>
      <c r="K30" s="24"/>
      <c r="L30" s="24"/>
      <c r="M30" s="24"/>
      <c r="N30" s="24"/>
    </row>
    <row r="31" spans="1:14">
      <c r="A31" s="24" t="s">
        <v>164</v>
      </c>
      <c r="B31" s="24">
        <v>535</v>
      </c>
      <c r="C31" s="24">
        <v>37</v>
      </c>
      <c r="D31" s="24">
        <v>16.28</v>
      </c>
      <c r="E31" s="24">
        <v>2.27</v>
      </c>
      <c r="F31" s="24" t="s">
        <v>73</v>
      </c>
      <c r="G31" s="25">
        <v>4.4000000000000002E-6</v>
      </c>
      <c r="H31" s="25">
        <v>2.3400000000000001E-3</v>
      </c>
      <c r="I31" s="24">
        <f>-LOG10(Table19[[#This Row],[raw P value]])</f>
        <v>5.3565473235138121</v>
      </c>
      <c r="J31" s="24"/>
      <c r="K31" s="24"/>
      <c r="L31" s="24"/>
      <c r="M31" s="24"/>
      <c r="N31" s="24"/>
    </row>
    <row r="32" spans="1:14">
      <c r="A32" s="24" t="s">
        <v>318</v>
      </c>
      <c r="B32" s="24">
        <v>765</v>
      </c>
      <c r="C32" s="24">
        <v>47</v>
      </c>
      <c r="D32" s="24">
        <v>23.28</v>
      </c>
      <c r="E32" s="24">
        <v>2.02</v>
      </c>
      <c r="F32" s="24" t="s">
        <v>73</v>
      </c>
      <c r="G32" s="25">
        <v>5.0799999999999996E-6</v>
      </c>
      <c r="H32" s="25">
        <v>2.6099999999999999E-3</v>
      </c>
      <c r="I32" s="24">
        <f>-LOG10(Table19[[#This Row],[raw P value]])</f>
        <v>5.2941362877160811</v>
      </c>
      <c r="J32" s="24"/>
      <c r="K32" s="24"/>
      <c r="L32" s="24"/>
      <c r="M32" s="24"/>
      <c r="N32" s="24"/>
    </row>
    <row r="33" spans="1:14">
      <c r="A33" s="24" t="s">
        <v>274</v>
      </c>
      <c r="B33" s="24">
        <v>110</v>
      </c>
      <c r="C33" s="24">
        <v>14</v>
      </c>
      <c r="D33" s="24">
        <v>3.35</v>
      </c>
      <c r="E33" s="24">
        <v>4.18</v>
      </c>
      <c r="F33" s="24" t="s">
        <v>73</v>
      </c>
      <c r="G33" s="25">
        <v>6.3400000000000003E-6</v>
      </c>
      <c r="H33" s="25">
        <v>3.0500000000000002E-3</v>
      </c>
      <c r="I33" s="24">
        <f>-LOG10(Table19[[#This Row],[raw P value]])</f>
        <v>5.1979107421182675</v>
      </c>
      <c r="J33" s="24"/>
      <c r="K33" s="24"/>
      <c r="L33" s="24"/>
      <c r="M33" s="24"/>
      <c r="N33" s="24"/>
    </row>
    <row r="34" spans="1:14">
      <c r="A34" s="6" t="s">
        <v>95</v>
      </c>
      <c r="B34" s="6">
        <v>546</v>
      </c>
      <c r="C34" s="6">
        <v>37</v>
      </c>
      <c r="D34" s="6">
        <v>16.62</v>
      </c>
      <c r="E34" s="6">
        <v>2.23</v>
      </c>
      <c r="F34" s="6" t="s">
        <v>73</v>
      </c>
      <c r="G34" s="7">
        <v>6.1600000000000003E-6</v>
      </c>
      <c r="H34" s="7">
        <v>3.0599999999999998E-3</v>
      </c>
      <c r="I34" s="6">
        <f>-LOG10(Table19[[#This Row],[raw P value]])</f>
        <v>5.2104192878355748</v>
      </c>
      <c r="J34" s="24"/>
      <c r="K34" s="24"/>
      <c r="L34" s="24"/>
      <c r="M34" s="24"/>
      <c r="N34" s="24"/>
    </row>
    <row r="35" spans="1:14">
      <c r="A35" s="24" t="s">
        <v>588</v>
      </c>
      <c r="B35" s="24">
        <v>1904</v>
      </c>
      <c r="C35" s="24">
        <v>28</v>
      </c>
      <c r="D35" s="24">
        <v>57.94</v>
      </c>
      <c r="E35" s="24">
        <v>0.48</v>
      </c>
      <c r="F35" s="24" t="s">
        <v>163</v>
      </c>
      <c r="G35" s="25">
        <v>6.9199999999999998E-6</v>
      </c>
      <c r="H35" s="25">
        <v>3.13E-3</v>
      </c>
      <c r="I35" s="24">
        <f>-LOG10(Table19[[#This Row],[raw P value]])</f>
        <v>5.1598939055432425</v>
      </c>
      <c r="J35" s="24"/>
      <c r="K35" s="24"/>
      <c r="L35" s="24"/>
      <c r="M35" s="24"/>
      <c r="N35" s="24"/>
    </row>
    <row r="36" spans="1:14">
      <c r="A36" s="24" t="s">
        <v>252</v>
      </c>
      <c r="B36" s="24">
        <v>1275</v>
      </c>
      <c r="C36" s="24">
        <v>68</v>
      </c>
      <c r="D36" s="24">
        <v>38.799999999999997</v>
      </c>
      <c r="E36" s="24">
        <v>1.75</v>
      </c>
      <c r="F36" s="24" t="s">
        <v>73</v>
      </c>
      <c r="G36" s="25">
        <v>6.8800000000000002E-6</v>
      </c>
      <c r="H36" s="25">
        <v>3.2100000000000002E-3</v>
      </c>
      <c r="I36" s="24">
        <f>-LOG10(Table19[[#This Row],[raw P value]])</f>
        <v>5.1624115617644888</v>
      </c>
      <c r="J36" s="24"/>
      <c r="K36" s="24"/>
      <c r="L36" s="24"/>
      <c r="M36" s="24"/>
      <c r="N36" s="24"/>
    </row>
    <row r="37" spans="1:14">
      <c r="A37" s="24" t="s">
        <v>239</v>
      </c>
      <c r="B37" s="24">
        <v>697</v>
      </c>
      <c r="C37" s="24">
        <v>4</v>
      </c>
      <c r="D37" s="24">
        <v>21.21</v>
      </c>
      <c r="E37" s="24">
        <v>0.19</v>
      </c>
      <c r="F37" s="24" t="s">
        <v>163</v>
      </c>
      <c r="G37" s="25">
        <v>8.5199999999999997E-6</v>
      </c>
      <c r="H37" s="25">
        <v>3.7499999999999999E-3</v>
      </c>
      <c r="I37" s="24">
        <f>-LOG10(Table19[[#This Row],[raw P value]])</f>
        <v>5.0695604052333003</v>
      </c>
      <c r="J37" s="24"/>
      <c r="K37" s="24"/>
      <c r="L37" s="24"/>
      <c r="M37" s="24"/>
      <c r="N37" s="24"/>
    </row>
    <row r="38" spans="1:14">
      <c r="A38" s="24" t="s">
        <v>1215</v>
      </c>
      <c r="B38" s="24">
        <v>390</v>
      </c>
      <c r="C38" s="24">
        <v>0</v>
      </c>
      <c r="D38" s="24">
        <v>11.87</v>
      </c>
      <c r="E38" s="24" t="s">
        <v>577</v>
      </c>
      <c r="F38" s="24" t="s">
        <v>163</v>
      </c>
      <c r="G38" s="25">
        <v>8.8699999999999998E-6</v>
      </c>
      <c r="H38" s="25">
        <v>3.79E-3</v>
      </c>
      <c r="I38" s="24">
        <f>-LOG10(Table19[[#This Row],[raw P value]])</f>
        <v>5.0520763801682733</v>
      </c>
      <c r="J38" s="24"/>
      <c r="K38" s="24"/>
      <c r="L38" s="24"/>
      <c r="M38" s="24"/>
      <c r="N38" s="24"/>
    </row>
    <row r="39" spans="1:14">
      <c r="A39" s="24" t="s">
        <v>999</v>
      </c>
      <c r="B39" s="24">
        <v>816</v>
      </c>
      <c r="C39" s="24">
        <v>6</v>
      </c>
      <c r="D39" s="24">
        <v>24.83</v>
      </c>
      <c r="E39" s="24">
        <v>0.24</v>
      </c>
      <c r="F39" s="24" t="s">
        <v>163</v>
      </c>
      <c r="G39" s="25">
        <v>9.3300000000000005E-6</v>
      </c>
      <c r="H39" s="25">
        <v>3.8800000000000002E-3</v>
      </c>
      <c r="I39" s="24">
        <f>-LOG10(Table19[[#This Row],[raw P value]])</f>
        <v>5.0301183562535003</v>
      </c>
      <c r="J39" s="24"/>
      <c r="K39" s="24"/>
      <c r="L39" s="24"/>
      <c r="M39" s="24"/>
      <c r="N39" s="24"/>
    </row>
    <row r="40" spans="1:14">
      <c r="A40" s="24" t="s">
        <v>126</v>
      </c>
      <c r="B40" s="24">
        <v>146</v>
      </c>
      <c r="C40" s="24">
        <v>16</v>
      </c>
      <c r="D40" s="24">
        <v>4.4400000000000004</v>
      </c>
      <c r="E40" s="24">
        <v>3.6</v>
      </c>
      <c r="F40" s="24" t="s">
        <v>73</v>
      </c>
      <c r="G40" s="25">
        <v>1.0000000000000001E-5</v>
      </c>
      <c r="H40" s="25">
        <v>3.96E-3</v>
      </c>
      <c r="I40" s="24">
        <f>-LOG10(Table19[[#This Row],[raw P value]])</f>
        <v>5</v>
      </c>
      <c r="J40" s="24"/>
      <c r="K40" s="24"/>
      <c r="L40" s="24"/>
      <c r="M40" s="24"/>
      <c r="N40" s="24"/>
    </row>
    <row r="41" spans="1:14">
      <c r="A41" s="24" t="s">
        <v>1038</v>
      </c>
      <c r="B41" s="24">
        <v>899</v>
      </c>
      <c r="C41" s="24">
        <v>52</v>
      </c>
      <c r="D41" s="24">
        <v>27.36</v>
      </c>
      <c r="E41" s="24">
        <v>1.9</v>
      </c>
      <c r="F41" s="24" t="s">
        <v>73</v>
      </c>
      <c r="G41" s="25">
        <v>9.8500000000000006E-6</v>
      </c>
      <c r="H41" s="25">
        <v>3.9899999999999996E-3</v>
      </c>
      <c r="I41" s="24">
        <f>-LOG10(Table19[[#This Row],[raw P value]])</f>
        <v>5.0065637695023879</v>
      </c>
      <c r="J41" s="24"/>
      <c r="K41" s="24"/>
      <c r="L41" s="24"/>
      <c r="M41" s="24"/>
      <c r="N41" s="24"/>
    </row>
    <row r="42" spans="1:14">
      <c r="A42" s="24" t="s">
        <v>145</v>
      </c>
      <c r="B42" s="24">
        <v>404</v>
      </c>
      <c r="C42" s="24">
        <v>30</v>
      </c>
      <c r="D42" s="24">
        <v>12.29</v>
      </c>
      <c r="E42" s="24">
        <v>2.44</v>
      </c>
      <c r="F42" s="24" t="s">
        <v>73</v>
      </c>
      <c r="G42" s="25">
        <v>1.0699999999999999E-5</v>
      </c>
      <c r="H42" s="25">
        <v>4.0200000000000001E-3</v>
      </c>
      <c r="I42" s="24">
        <f>-LOG10(Table19[[#This Row],[raw P value]])</f>
        <v>4.9706162223147903</v>
      </c>
      <c r="J42" s="24"/>
      <c r="K42" s="24"/>
      <c r="L42" s="24"/>
      <c r="M42" s="24"/>
      <c r="N42" s="24"/>
    </row>
    <row r="43" spans="1:14">
      <c r="A43" s="24" t="s">
        <v>167</v>
      </c>
      <c r="B43" s="24">
        <v>350</v>
      </c>
      <c r="C43" s="24">
        <v>27</v>
      </c>
      <c r="D43" s="24">
        <v>10.65</v>
      </c>
      <c r="E43" s="24">
        <v>2.5299999999999998</v>
      </c>
      <c r="F43" s="24" t="s">
        <v>73</v>
      </c>
      <c r="G43" s="25">
        <v>1.0499999999999999E-5</v>
      </c>
      <c r="H43" s="25">
        <v>4.0499999999999998E-3</v>
      </c>
      <c r="I43" s="24">
        <f>-LOG10(Table19[[#This Row],[raw P value]])</f>
        <v>4.9788107009300617</v>
      </c>
      <c r="J43" s="24"/>
      <c r="K43" s="24"/>
      <c r="L43" s="24"/>
      <c r="M43" s="24"/>
      <c r="N43" s="24"/>
    </row>
    <row r="44" spans="1:14">
      <c r="A44" s="24" t="s">
        <v>1643</v>
      </c>
      <c r="B44" s="24">
        <v>27</v>
      </c>
      <c r="C44" s="24">
        <v>7</v>
      </c>
      <c r="D44" s="24">
        <v>0.82</v>
      </c>
      <c r="E44" s="24">
        <v>8.52</v>
      </c>
      <c r="F44" s="24" t="s">
        <v>73</v>
      </c>
      <c r="G44" s="25">
        <v>1.22E-5</v>
      </c>
      <c r="H44" s="25">
        <v>4.3800000000000002E-3</v>
      </c>
      <c r="I44" s="24">
        <f>-LOG10(Table19[[#This Row],[raw P value]])</f>
        <v>4.9136401693252516</v>
      </c>
      <c r="J44" s="24"/>
      <c r="K44" s="24"/>
      <c r="L44" s="24"/>
      <c r="M44" s="24"/>
      <c r="N44" s="24"/>
    </row>
    <row r="45" spans="1:14">
      <c r="A45" s="24" t="s">
        <v>204</v>
      </c>
      <c r="B45" s="24">
        <v>2646</v>
      </c>
      <c r="C45" s="24">
        <v>119</v>
      </c>
      <c r="D45" s="24">
        <v>80.52</v>
      </c>
      <c r="E45" s="24">
        <v>1.48</v>
      </c>
      <c r="F45" s="24" t="s">
        <v>73</v>
      </c>
      <c r="G45" s="25">
        <v>1.26E-5</v>
      </c>
      <c r="H45" s="25">
        <v>4.4200000000000003E-3</v>
      </c>
      <c r="I45" s="24">
        <f>-LOG10(Table19[[#This Row],[raw P value]])</f>
        <v>4.8996294548824375</v>
      </c>
      <c r="J45" s="24"/>
      <c r="K45" s="24"/>
      <c r="L45" s="24"/>
      <c r="M45" s="24"/>
      <c r="N45" s="24"/>
    </row>
    <row r="46" spans="1:14">
      <c r="A46" s="24" t="s">
        <v>300</v>
      </c>
      <c r="B46" s="24">
        <v>165</v>
      </c>
      <c r="C46" s="24">
        <v>17</v>
      </c>
      <c r="D46" s="24">
        <v>5.0199999999999996</v>
      </c>
      <c r="E46" s="24">
        <v>3.39</v>
      </c>
      <c r="F46" s="24" t="s">
        <v>73</v>
      </c>
      <c r="G46" s="25">
        <v>1.22E-5</v>
      </c>
      <c r="H46" s="25">
        <v>4.4799999999999996E-3</v>
      </c>
      <c r="I46" s="24">
        <f>-LOG10(Table19[[#This Row],[raw P value]])</f>
        <v>4.9136401693252516</v>
      </c>
      <c r="J46" s="24"/>
      <c r="K46" s="24"/>
      <c r="L46" s="24"/>
      <c r="M46" s="24"/>
      <c r="N46" s="24"/>
    </row>
    <row r="47" spans="1:14">
      <c r="A47" s="24" t="s">
        <v>294</v>
      </c>
      <c r="B47" s="24">
        <v>3542</v>
      </c>
      <c r="C47" s="24">
        <v>150</v>
      </c>
      <c r="D47" s="24">
        <v>107.79</v>
      </c>
      <c r="E47" s="24">
        <v>1.39</v>
      </c>
      <c r="F47" s="24" t="s">
        <v>73</v>
      </c>
      <c r="G47" s="25">
        <v>1.45E-5</v>
      </c>
      <c r="H47" s="25">
        <v>4.64E-3</v>
      </c>
      <c r="I47" s="24">
        <f>-LOG10(Table19[[#This Row],[raw P value]])</f>
        <v>4.8386319977650247</v>
      </c>
      <c r="J47" s="24"/>
      <c r="K47" s="24"/>
      <c r="L47" s="24"/>
      <c r="M47" s="24"/>
      <c r="N47" s="24"/>
    </row>
    <row r="48" spans="1:14">
      <c r="A48" s="24" t="s">
        <v>718</v>
      </c>
      <c r="B48" s="24">
        <v>1849</v>
      </c>
      <c r="C48" s="24">
        <v>89</v>
      </c>
      <c r="D48" s="24">
        <v>56.27</v>
      </c>
      <c r="E48" s="24">
        <v>1.58</v>
      </c>
      <c r="F48" s="24" t="s">
        <v>73</v>
      </c>
      <c r="G48" s="25">
        <v>1.43E-5</v>
      </c>
      <c r="H48" s="25">
        <v>4.6699999999999997E-3</v>
      </c>
      <c r="I48" s="24">
        <f>-LOG10(Table19[[#This Row],[raw P value]])</f>
        <v>4.8446639625349386</v>
      </c>
      <c r="J48" s="24"/>
      <c r="K48" s="24"/>
      <c r="L48" s="24"/>
      <c r="M48" s="24"/>
      <c r="N48" s="24"/>
    </row>
    <row r="49" spans="1:14">
      <c r="A49" s="24" t="s">
        <v>601</v>
      </c>
      <c r="B49" s="24">
        <v>2942</v>
      </c>
      <c r="C49" s="24">
        <v>129</v>
      </c>
      <c r="D49" s="24">
        <v>89.53</v>
      </c>
      <c r="E49" s="24">
        <v>1.44</v>
      </c>
      <c r="F49" s="24" t="s">
        <v>73</v>
      </c>
      <c r="G49" s="25">
        <v>1.42E-5</v>
      </c>
      <c r="H49" s="25">
        <v>4.7499999999999999E-3</v>
      </c>
      <c r="I49" s="24">
        <f>-LOG10(Table19[[#This Row],[raw P value]])</f>
        <v>4.8477116556169433</v>
      </c>
      <c r="J49" s="24"/>
      <c r="K49" s="24"/>
      <c r="L49" s="24"/>
      <c r="M49" s="24"/>
      <c r="N49" s="24"/>
    </row>
    <row r="50" spans="1:14">
      <c r="A50" s="24" t="s">
        <v>160</v>
      </c>
      <c r="B50" s="24">
        <v>725</v>
      </c>
      <c r="C50" s="24">
        <v>44</v>
      </c>
      <c r="D50" s="24">
        <v>22.06</v>
      </c>
      <c r="E50" s="24">
        <v>1.99</v>
      </c>
      <c r="F50" s="24" t="s">
        <v>73</v>
      </c>
      <c r="G50" s="25">
        <v>1.4E-5</v>
      </c>
      <c r="H50" s="25">
        <v>4.7999999999999996E-3</v>
      </c>
      <c r="I50" s="24">
        <f>-LOG10(Table19[[#This Row],[raw P value]])</f>
        <v>4.8538719643217618</v>
      </c>
      <c r="J50" s="24"/>
      <c r="K50" s="24"/>
      <c r="L50" s="24"/>
      <c r="M50" s="24"/>
      <c r="N50" s="24"/>
    </row>
    <row r="51" spans="1:14">
      <c r="A51" s="24" t="s">
        <v>154</v>
      </c>
      <c r="B51" s="24">
        <v>299</v>
      </c>
      <c r="C51" s="24">
        <v>24</v>
      </c>
      <c r="D51" s="24">
        <v>9.1</v>
      </c>
      <c r="E51" s="24">
        <v>2.64</v>
      </c>
      <c r="F51" s="24" t="s">
        <v>73</v>
      </c>
      <c r="G51" s="25">
        <v>1.6900000000000001E-5</v>
      </c>
      <c r="H51" s="25">
        <v>5.3E-3</v>
      </c>
      <c r="I51" s="24">
        <f>-LOG10(Table19[[#This Row],[raw P value]])</f>
        <v>4.7721132953863261</v>
      </c>
      <c r="J51" s="24"/>
      <c r="K51" s="24"/>
      <c r="L51" s="24"/>
      <c r="M51" s="24"/>
      <c r="N51" s="24"/>
    </row>
    <row r="52" spans="1:14">
      <c r="A52" s="24" t="s">
        <v>458</v>
      </c>
      <c r="B52" s="24">
        <v>51</v>
      </c>
      <c r="C52" s="24">
        <v>9</v>
      </c>
      <c r="D52" s="24">
        <v>1.55</v>
      </c>
      <c r="E52" s="24">
        <v>5.8</v>
      </c>
      <c r="F52" s="24" t="s">
        <v>73</v>
      </c>
      <c r="G52" s="25">
        <v>2.0599999999999999E-5</v>
      </c>
      <c r="H52" s="25">
        <v>6.3400000000000001E-3</v>
      </c>
      <c r="I52" s="24">
        <f>-LOG10(Table19[[#This Row],[raw P value]])</f>
        <v>4.6861327796308467</v>
      </c>
      <c r="J52" s="24"/>
      <c r="K52" s="24"/>
      <c r="L52" s="24"/>
      <c r="M52" s="24"/>
      <c r="N52" s="24"/>
    </row>
    <row r="53" spans="1:14">
      <c r="A53" s="24" t="s">
        <v>550</v>
      </c>
      <c r="B53" s="24">
        <v>172</v>
      </c>
      <c r="C53" s="24">
        <v>17</v>
      </c>
      <c r="D53" s="24">
        <v>5.23</v>
      </c>
      <c r="E53" s="24">
        <v>3.25</v>
      </c>
      <c r="F53" s="24" t="s">
        <v>73</v>
      </c>
      <c r="G53" s="25">
        <v>2.1100000000000001E-5</v>
      </c>
      <c r="H53" s="25">
        <v>6.3600000000000002E-3</v>
      </c>
      <c r="I53" s="24">
        <f>-LOG10(Table19[[#This Row],[raw P value]])</f>
        <v>4.6757175447023069</v>
      </c>
      <c r="J53" s="24"/>
      <c r="K53" s="24"/>
      <c r="L53" s="24"/>
      <c r="M53" s="24"/>
      <c r="N53" s="24"/>
    </row>
    <row r="54" spans="1:14">
      <c r="A54" s="24" t="s">
        <v>153</v>
      </c>
      <c r="B54" s="24">
        <v>464</v>
      </c>
      <c r="C54" s="24">
        <v>32</v>
      </c>
      <c r="D54" s="24">
        <v>14.12</v>
      </c>
      <c r="E54" s="24">
        <v>2.27</v>
      </c>
      <c r="F54" s="24" t="s">
        <v>73</v>
      </c>
      <c r="G54" s="25">
        <v>2.4600000000000002E-5</v>
      </c>
      <c r="H54" s="25">
        <v>7.2700000000000004E-3</v>
      </c>
      <c r="I54" s="24">
        <f>-LOG10(Table19[[#This Row],[raw P value]])</f>
        <v>4.6090648928966207</v>
      </c>
      <c r="J54" s="24"/>
      <c r="K54" s="24"/>
      <c r="L54" s="24"/>
      <c r="M54" s="24"/>
      <c r="N54" s="24"/>
    </row>
    <row r="55" spans="1:14">
      <c r="A55" s="24" t="s">
        <v>110</v>
      </c>
      <c r="B55" s="24">
        <v>6391</v>
      </c>
      <c r="C55" s="24">
        <v>244</v>
      </c>
      <c r="D55" s="24">
        <v>194.49</v>
      </c>
      <c r="E55" s="24">
        <v>1.25</v>
      </c>
      <c r="F55" s="24" t="s">
        <v>73</v>
      </c>
      <c r="G55" s="25">
        <v>2.6599999999999999E-5</v>
      </c>
      <c r="H55" s="25">
        <v>7.7400000000000004E-3</v>
      </c>
      <c r="I55" s="24">
        <f>-LOG10(Table19[[#This Row],[raw P value]])</f>
        <v>4.575118363368933</v>
      </c>
      <c r="J55" s="24"/>
      <c r="K55" s="24"/>
      <c r="L55" s="24"/>
      <c r="M55" s="24"/>
      <c r="N55" s="24"/>
    </row>
    <row r="56" spans="1:14">
      <c r="A56" s="24" t="s">
        <v>147</v>
      </c>
      <c r="B56" s="24">
        <v>12576</v>
      </c>
      <c r="C56" s="24">
        <v>435</v>
      </c>
      <c r="D56" s="24">
        <v>382.72</v>
      </c>
      <c r="E56" s="24">
        <v>1.1399999999999999</v>
      </c>
      <c r="F56" s="24" t="s">
        <v>73</v>
      </c>
      <c r="G56" s="25">
        <v>3.01E-5</v>
      </c>
      <c r="H56" s="25">
        <v>8.5900000000000004E-3</v>
      </c>
      <c r="I56" s="24">
        <f>-LOG10(Table19[[#This Row],[raw P value]])</f>
        <v>4.5214335044061569</v>
      </c>
      <c r="J56" s="24"/>
      <c r="K56" s="24"/>
      <c r="L56" s="24"/>
      <c r="M56" s="24"/>
      <c r="N56" s="24"/>
    </row>
    <row r="57" spans="1:14">
      <c r="A57" s="24" t="s">
        <v>290</v>
      </c>
      <c r="B57" s="24">
        <v>3848</v>
      </c>
      <c r="C57" s="24">
        <v>159</v>
      </c>
      <c r="D57" s="24">
        <v>117.1</v>
      </c>
      <c r="E57" s="24">
        <v>1.36</v>
      </c>
      <c r="F57" s="24" t="s">
        <v>73</v>
      </c>
      <c r="G57" s="25">
        <v>3.3699999999999999E-5</v>
      </c>
      <c r="H57" s="25">
        <v>9.4299999999999991E-3</v>
      </c>
      <c r="I57" s="24">
        <f>-LOG10(Table19[[#This Row],[raw P value]])</f>
        <v>4.4723700991286615</v>
      </c>
      <c r="J57" s="24"/>
      <c r="K57" s="24"/>
      <c r="L57" s="24"/>
      <c r="M57" s="24"/>
      <c r="N57" s="24"/>
    </row>
    <row r="58" spans="1:14">
      <c r="A58" s="24" t="s">
        <v>665</v>
      </c>
      <c r="B58" s="24">
        <v>451</v>
      </c>
      <c r="C58" s="24">
        <v>31</v>
      </c>
      <c r="D58" s="24">
        <v>13.73</v>
      </c>
      <c r="E58" s="24">
        <v>2.2599999999999998</v>
      </c>
      <c r="F58" s="24" t="s">
        <v>73</v>
      </c>
      <c r="G58" s="25">
        <v>3.5599999999999998E-5</v>
      </c>
      <c r="H58" s="25">
        <v>9.7900000000000001E-3</v>
      </c>
      <c r="I58" s="24">
        <f>-LOG10(Table19[[#This Row],[raw P value]])</f>
        <v>4.4485500020271251</v>
      </c>
      <c r="J58" s="24"/>
      <c r="K58" s="24"/>
      <c r="L58" s="24"/>
      <c r="M58" s="24"/>
      <c r="N58" s="24"/>
    </row>
    <row r="59" spans="1:14">
      <c r="A59" s="24" t="s">
        <v>299</v>
      </c>
      <c r="B59" s="24">
        <v>3543</v>
      </c>
      <c r="C59" s="24">
        <v>148</v>
      </c>
      <c r="D59" s="24">
        <v>107.82</v>
      </c>
      <c r="E59" s="24">
        <v>1.37</v>
      </c>
      <c r="F59" s="24" t="s">
        <v>73</v>
      </c>
      <c r="G59" s="25">
        <v>3.7299999999999999E-5</v>
      </c>
      <c r="H59" s="25">
        <v>1.01E-2</v>
      </c>
      <c r="I59" s="24">
        <f>-LOG10(Table19[[#This Row],[raw P value]])</f>
        <v>4.4282911681913122</v>
      </c>
      <c r="J59" s="24"/>
      <c r="K59" s="24"/>
      <c r="L59" s="24"/>
      <c r="M59" s="24"/>
      <c r="N59" s="24"/>
    </row>
    <row r="60" spans="1:14">
      <c r="A60" s="24" t="s">
        <v>289</v>
      </c>
      <c r="B60" s="24">
        <v>3847</v>
      </c>
      <c r="C60" s="24">
        <v>158</v>
      </c>
      <c r="D60" s="24">
        <v>117.07</v>
      </c>
      <c r="E60" s="24">
        <v>1.35</v>
      </c>
      <c r="F60" s="24" t="s">
        <v>73</v>
      </c>
      <c r="G60" s="25">
        <v>4.3099999999999997E-5</v>
      </c>
      <c r="H60" s="25">
        <v>1.14E-2</v>
      </c>
      <c r="I60" s="24">
        <f>-LOG10(Table19[[#This Row],[raw P value]])</f>
        <v>4.3655227298392685</v>
      </c>
      <c r="J60" s="24"/>
      <c r="K60" s="24"/>
      <c r="L60" s="24"/>
      <c r="M60" s="24"/>
      <c r="N60" s="24"/>
    </row>
    <row r="61" spans="1:14">
      <c r="A61" s="24" t="s">
        <v>969</v>
      </c>
      <c r="B61" s="24">
        <v>3108</v>
      </c>
      <c r="C61" s="24">
        <v>60</v>
      </c>
      <c r="D61" s="24">
        <v>94.58</v>
      </c>
      <c r="E61" s="24">
        <v>0.63</v>
      </c>
      <c r="F61" s="24" t="s">
        <v>163</v>
      </c>
      <c r="G61" s="25">
        <v>4.7200000000000002E-5</v>
      </c>
      <c r="H61" s="25">
        <v>1.23E-2</v>
      </c>
      <c r="I61" s="24">
        <f>-LOG10(Table19[[#This Row],[raw P value]])</f>
        <v>4.3260580013659125</v>
      </c>
      <c r="J61" s="24"/>
      <c r="K61" s="24"/>
      <c r="L61" s="24"/>
      <c r="M61" s="24"/>
      <c r="N61" s="24"/>
    </row>
    <row r="62" spans="1:14">
      <c r="A62" s="24" t="s">
        <v>1644</v>
      </c>
      <c r="B62" s="24">
        <v>8</v>
      </c>
      <c r="C62" s="24">
        <v>4</v>
      </c>
      <c r="D62" s="24">
        <v>0.24</v>
      </c>
      <c r="E62" s="24">
        <v>16.43</v>
      </c>
      <c r="F62" s="24" t="s">
        <v>73</v>
      </c>
      <c r="G62" s="25">
        <v>5.3999999999999998E-5</v>
      </c>
      <c r="H62" s="25">
        <v>1.26E-2</v>
      </c>
      <c r="I62" s="24">
        <f>-LOG10(Table19[[#This Row],[raw P value]])</f>
        <v>4.2676062401770318</v>
      </c>
      <c r="J62" s="24"/>
      <c r="K62" s="24"/>
      <c r="L62" s="24"/>
      <c r="M62" s="24"/>
      <c r="N62" s="24"/>
    </row>
    <row r="63" spans="1:14">
      <c r="A63" s="24" t="s">
        <v>986</v>
      </c>
      <c r="B63" s="24">
        <v>240</v>
      </c>
      <c r="C63" s="24">
        <v>20</v>
      </c>
      <c r="D63" s="24">
        <v>7.3</v>
      </c>
      <c r="E63" s="24">
        <v>2.74</v>
      </c>
      <c r="F63" s="24" t="s">
        <v>73</v>
      </c>
      <c r="G63" s="25">
        <v>4.9499999999999997E-5</v>
      </c>
      <c r="H63" s="25">
        <v>1.2699999999999999E-2</v>
      </c>
      <c r="I63" s="24">
        <f>-LOG10(Table19[[#This Row],[raw P value]])</f>
        <v>4.3053948010664316</v>
      </c>
      <c r="J63" s="24"/>
      <c r="K63" s="24"/>
      <c r="L63" s="24"/>
      <c r="M63" s="24"/>
      <c r="N63" s="24"/>
    </row>
    <row r="64" spans="1:14">
      <c r="A64" s="24" t="s">
        <v>1645</v>
      </c>
      <c r="B64" s="24">
        <v>8</v>
      </c>
      <c r="C64" s="24">
        <v>4</v>
      </c>
      <c r="D64" s="24">
        <v>0.24</v>
      </c>
      <c r="E64" s="24">
        <v>16.43</v>
      </c>
      <c r="F64" s="24" t="s">
        <v>73</v>
      </c>
      <c r="G64" s="25">
        <v>5.3999999999999998E-5</v>
      </c>
      <c r="H64" s="25">
        <v>1.2800000000000001E-2</v>
      </c>
      <c r="I64" s="24">
        <f>-LOG10(Table19[[#This Row],[raw P value]])</f>
        <v>4.2676062401770318</v>
      </c>
      <c r="J64" s="24"/>
      <c r="K64" s="24"/>
      <c r="L64" s="24"/>
      <c r="M64" s="24"/>
      <c r="N64" s="24"/>
    </row>
    <row r="65" spans="1:14">
      <c r="A65" s="24" t="s">
        <v>187</v>
      </c>
      <c r="B65" s="24">
        <v>5040</v>
      </c>
      <c r="C65" s="24">
        <v>198</v>
      </c>
      <c r="D65" s="24">
        <v>153.38</v>
      </c>
      <c r="E65" s="24">
        <v>1.29</v>
      </c>
      <c r="F65" s="24" t="s">
        <v>73</v>
      </c>
      <c r="G65" s="25">
        <v>5.6499999999999998E-5</v>
      </c>
      <c r="H65" s="25">
        <v>1.2800000000000001E-2</v>
      </c>
      <c r="I65" s="24">
        <f>-LOG10(Table19[[#This Row],[raw P value]])</f>
        <v>4.2479515521805613</v>
      </c>
      <c r="J65" s="24"/>
      <c r="K65" s="24"/>
      <c r="L65" s="24"/>
      <c r="M65" s="24"/>
      <c r="N65" s="24"/>
    </row>
    <row r="66" spans="1:14">
      <c r="A66" s="24" t="s">
        <v>477</v>
      </c>
      <c r="B66" s="24">
        <v>57</v>
      </c>
      <c r="C66" s="24">
        <v>9</v>
      </c>
      <c r="D66" s="24">
        <v>1.73</v>
      </c>
      <c r="E66" s="24">
        <v>5.19</v>
      </c>
      <c r="F66" s="24" t="s">
        <v>73</v>
      </c>
      <c r="G66" s="25">
        <v>5.1700000000000003E-5</v>
      </c>
      <c r="H66" s="25">
        <v>1.2800000000000001E-2</v>
      </c>
      <c r="I66" s="24">
        <f>-LOG10(Table19[[#This Row],[raw P value]])</f>
        <v>4.2865094569060576</v>
      </c>
      <c r="J66" s="24"/>
      <c r="K66" s="24"/>
      <c r="L66" s="24"/>
      <c r="M66" s="24"/>
      <c r="N66" s="24"/>
    </row>
    <row r="67" spans="1:14">
      <c r="A67" s="24" t="s">
        <v>1235</v>
      </c>
      <c r="B67" s="24">
        <v>45</v>
      </c>
      <c r="C67" s="24">
        <v>8</v>
      </c>
      <c r="D67" s="24">
        <v>1.37</v>
      </c>
      <c r="E67" s="24">
        <v>5.84</v>
      </c>
      <c r="F67" s="24" t="s">
        <v>73</v>
      </c>
      <c r="G67" s="25">
        <v>5.6199999999999997E-5</v>
      </c>
      <c r="H67" s="25">
        <v>1.29E-2</v>
      </c>
      <c r="I67" s="24">
        <f>-LOG10(Table19[[#This Row],[raw P value]])</f>
        <v>4.2502636844309389</v>
      </c>
      <c r="J67" s="24"/>
      <c r="K67" s="24"/>
      <c r="L67" s="24"/>
      <c r="M67" s="24"/>
      <c r="N67" s="24"/>
    </row>
    <row r="68" spans="1:14">
      <c r="A68" s="24" t="s">
        <v>984</v>
      </c>
      <c r="B68" s="24">
        <v>2577</v>
      </c>
      <c r="C68" s="24">
        <v>47</v>
      </c>
      <c r="D68" s="24">
        <v>78.42</v>
      </c>
      <c r="E68" s="24">
        <v>0.6</v>
      </c>
      <c r="F68" s="24" t="s">
        <v>163</v>
      </c>
      <c r="G68" s="25">
        <v>5.3499999999999999E-5</v>
      </c>
      <c r="H68" s="25">
        <v>1.29E-2</v>
      </c>
      <c r="I68" s="24">
        <f>-LOG10(Table19[[#This Row],[raw P value]])</f>
        <v>4.2716462179787715</v>
      </c>
      <c r="J68" s="24"/>
      <c r="K68" s="24"/>
      <c r="L68" s="24"/>
      <c r="M68" s="24"/>
      <c r="N68" s="24"/>
    </row>
    <row r="69" spans="1:14">
      <c r="A69" s="24" t="s">
        <v>669</v>
      </c>
      <c r="B69" s="24">
        <v>438</v>
      </c>
      <c r="C69" s="24">
        <v>30</v>
      </c>
      <c r="D69" s="24">
        <v>13.33</v>
      </c>
      <c r="E69" s="24">
        <v>2.25</v>
      </c>
      <c r="F69" s="24" t="s">
        <v>73</v>
      </c>
      <c r="G69" s="25">
        <v>5.1499999999999998E-5</v>
      </c>
      <c r="H69" s="25">
        <v>1.2999999999999999E-2</v>
      </c>
      <c r="I69" s="24">
        <f>-LOG10(Table19[[#This Row],[raw P value]])</f>
        <v>4.2881927709588092</v>
      </c>
      <c r="J69" s="24"/>
      <c r="K69" s="24"/>
      <c r="L69" s="24"/>
      <c r="M69" s="24"/>
      <c r="N69" s="24"/>
    </row>
    <row r="70" spans="1:14">
      <c r="A70" s="24" t="s">
        <v>351</v>
      </c>
      <c r="B70" s="24">
        <v>167</v>
      </c>
      <c r="C70" s="24">
        <v>16</v>
      </c>
      <c r="D70" s="24">
        <v>5.08</v>
      </c>
      <c r="E70" s="24">
        <v>3.15</v>
      </c>
      <c r="F70" s="24" t="s">
        <v>73</v>
      </c>
      <c r="G70" s="25">
        <v>5.3399999999999997E-5</v>
      </c>
      <c r="H70" s="25">
        <v>1.3100000000000001E-2</v>
      </c>
      <c r="I70" s="24">
        <f>-LOG10(Table19[[#This Row],[raw P value]])</f>
        <v>4.2724587429714438</v>
      </c>
      <c r="J70" s="24"/>
      <c r="K70" s="24"/>
      <c r="L70" s="24"/>
      <c r="M70" s="24"/>
      <c r="N70" s="24"/>
    </row>
    <row r="71" spans="1:14">
      <c r="A71" s="24" t="s">
        <v>1414</v>
      </c>
      <c r="B71" s="24">
        <v>34</v>
      </c>
      <c r="C71" s="24">
        <v>7</v>
      </c>
      <c r="D71" s="24">
        <v>1.03</v>
      </c>
      <c r="E71" s="24">
        <v>6.77</v>
      </c>
      <c r="F71" s="24" t="s">
        <v>73</v>
      </c>
      <c r="G71" s="25">
        <v>6.1600000000000007E-5</v>
      </c>
      <c r="H71" s="25">
        <v>1.34E-2</v>
      </c>
      <c r="I71" s="24">
        <f>-LOG10(Table19[[#This Row],[raw P value]])</f>
        <v>4.2104192878355748</v>
      </c>
      <c r="J71" s="24"/>
      <c r="K71" s="24"/>
      <c r="L71" s="24"/>
      <c r="M71" s="24"/>
      <c r="N71" s="24"/>
    </row>
    <row r="72" spans="1:14">
      <c r="A72" s="24" t="s">
        <v>88</v>
      </c>
      <c r="B72" s="24">
        <v>858</v>
      </c>
      <c r="C72" s="24">
        <v>48</v>
      </c>
      <c r="D72" s="24">
        <v>26.11</v>
      </c>
      <c r="E72" s="24">
        <v>1.84</v>
      </c>
      <c r="F72" s="24" t="s">
        <v>73</v>
      </c>
      <c r="G72" s="25">
        <v>6.1500000000000004E-5</v>
      </c>
      <c r="H72" s="25">
        <v>1.35E-2</v>
      </c>
      <c r="I72" s="24">
        <f>-LOG10(Table19[[#This Row],[raw P value]])</f>
        <v>4.2111248842245832</v>
      </c>
      <c r="J72" s="24"/>
      <c r="K72" s="24"/>
      <c r="L72" s="24"/>
      <c r="M72" s="24"/>
      <c r="N72" s="24"/>
    </row>
    <row r="73" spans="1:14">
      <c r="A73" s="24" t="s">
        <v>103</v>
      </c>
      <c r="B73" s="24">
        <v>812</v>
      </c>
      <c r="C73" s="24">
        <v>46</v>
      </c>
      <c r="D73" s="24">
        <v>24.71</v>
      </c>
      <c r="E73" s="24">
        <v>1.86</v>
      </c>
      <c r="F73" s="24" t="s">
        <v>73</v>
      </c>
      <c r="G73" s="25">
        <v>6.0699999999999998E-5</v>
      </c>
      <c r="H73" s="25">
        <v>1.35E-2</v>
      </c>
      <c r="I73" s="24">
        <f>-LOG10(Table19[[#This Row],[raw P value]])</f>
        <v>4.2168113089247425</v>
      </c>
      <c r="J73" s="24"/>
      <c r="K73" s="24"/>
      <c r="L73" s="24"/>
      <c r="M73" s="24"/>
      <c r="N73" s="24"/>
    </row>
    <row r="74" spans="1:14">
      <c r="A74" s="24" t="s">
        <v>1646</v>
      </c>
      <c r="B74" s="24">
        <v>24</v>
      </c>
      <c r="C74" s="24">
        <v>6</v>
      </c>
      <c r="D74" s="24">
        <v>0.73</v>
      </c>
      <c r="E74" s="24">
        <v>8.2100000000000009</v>
      </c>
      <c r="F74" s="24" t="s">
        <v>73</v>
      </c>
      <c r="G74" s="25">
        <v>6.5400000000000004E-5</v>
      </c>
      <c r="H74" s="25">
        <v>1.38E-2</v>
      </c>
      <c r="I74" s="24">
        <f>-LOG10(Table19[[#This Row],[raw P value]])</f>
        <v>4.1844222516757323</v>
      </c>
      <c r="J74" s="24"/>
      <c r="K74" s="24"/>
      <c r="L74" s="24"/>
      <c r="M74" s="24"/>
      <c r="N74" s="24"/>
    </row>
    <row r="75" spans="1:14">
      <c r="A75" s="24" t="s">
        <v>1314</v>
      </c>
      <c r="B75" s="24">
        <v>46</v>
      </c>
      <c r="C75" s="24">
        <v>8</v>
      </c>
      <c r="D75" s="24">
        <v>1.4</v>
      </c>
      <c r="E75" s="24">
        <v>5.71</v>
      </c>
      <c r="F75" s="24" t="s">
        <v>73</v>
      </c>
      <c r="G75" s="25">
        <v>6.6199999999999996E-5</v>
      </c>
      <c r="H75" s="25">
        <v>1.38E-2</v>
      </c>
      <c r="I75" s="24">
        <f>-LOG10(Table19[[#This Row],[raw P value]])</f>
        <v>4.1791420105602999</v>
      </c>
      <c r="J75" s="24"/>
      <c r="K75" s="24"/>
      <c r="L75" s="24"/>
      <c r="M75" s="24"/>
      <c r="N75" s="24"/>
    </row>
    <row r="76" spans="1:14">
      <c r="A76" s="24" t="s">
        <v>1647</v>
      </c>
      <c r="B76" s="24">
        <v>24</v>
      </c>
      <c r="C76" s="24">
        <v>6</v>
      </c>
      <c r="D76" s="24">
        <v>0.73</v>
      </c>
      <c r="E76" s="24">
        <v>8.2100000000000009</v>
      </c>
      <c r="F76" s="24" t="s">
        <v>73</v>
      </c>
      <c r="G76" s="25">
        <v>6.5400000000000004E-5</v>
      </c>
      <c r="H76" s="25">
        <v>1.4E-2</v>
      </c>
      <c r="I76" s="24">
        <f>-LOG10(Table19[[#This Row],[raw P value]])</f>
        <v>4.1844222516757323</v>
      </c>
      <c r="J76" s="24"/>
      <c r="K76" s="24"/>
      <c r="L76" s="24"/>
      <c r="M76" s="24"/>
      <c r="N76" s="24"/>
    </row>
    <row r="77" spans="1:14">
      <c r="A77" s="24" t="s">
        <v>130</v>
      </c>
      <c r="B77" s="24">
        <v>12183</v>
      </c>
      <c r="C77" s="24">
        <v>421</v>
      </c>
      <c r="D77" s="24">
        <v>370.76</v>
      </c>
      <c r="E77" s="24">
        <v>1.1399999999999999</v>
      </c>
      <c r="F77" s="24" t="s">
        <v>73</v>
      </c>
      <c r="G77" s="25">
        <v>7.6000000000000004E-5</v>
      </c>
      <c r="H77" s="25">
        <v>1.46E-2</v>
      </c>
      <c r="I77" s="24">
        <f>-LOG10(Table19[[#This Row],[raw P value]])</f>
        <v>4.1191864077192086</v>
      </c>
      <c r="J77" s="24"/>
      <c r="K77" s="24"/>
      <c r="L77" s="24"/>
      <c r="M77" s="24"/>
      <c r="N77" s="24"/>
    </row>
    <row r="78" spans="1:14">
      <c r="A78" s="24" t="s">
        <v>1648</v>
      </c>
      <c r="B78" s="24">
        <v>35</v>
      </c>
      <c r="C78" s="24">
        <v>7</v>
      </c>
      <c r="D78" s="24">
        <v>1.07</v>
      </c>
      <c r="E78" s="24">
        <v>6.57</v>
      </c>
      <c r="F78" s="24" t="s">
        <v>73</v>
      </c>
      <c r="G78" s="25">
        <v>7.4900000000000005E-5</v>
      </c>
      <c r="H78" s="25">
        <v>1.46E-2</v>
      </c>
      <c r="I78" s="24">
        <f>-LOG10(Table19[[#This Row],[raw P value]])</f>
        <v>4.1255181823005334</v>
      </c>
      <c r="J78" s="24"/>
      <c r="K78" s="24"/>
      <c r="L78" s="24"/>
      <c r="M78" s="24"/>
      <c r="N78" s="24"/>
    </row>
    <row r="79" spans="1:14">
      <c r="A79" s="24" t="s">
        <v>638</v>
      </c>
      <c r="B79" s="24">
        <v>2333</v>
      </c>
      <c r="C79" s="24">
        <v>104</v>
      </c>
      <c r="D79" s="24">
        <v>71</v>
      </c>
      <c r="E79" s="24">
        <v>1.46</v>
      </c>
      <c r="F79" s="24" t="s">
        <v>73</v>
      </c>
      <c r="G79" s="25">
        <v>7.1600000000000006E-5</v>
      </c>
      <c r="H79" s="25">
        <v>1.47E-2</v>
      </c>
      <c r="I79" s="24">
        <f>-LOG10(Table19[[#This Row],[raw P value]])</f>
        <v>4.1450869776921442</v>
      </c>
      <c r="J79" s="24"/>
      <c r="K79" s="24"/>
      <c r="L79" s="24"/>
      <c r="M79" s="24"/>
      <c r="N79" s="24"/>
    </row>
    <row r="80" spans="1:14">
      <c r="A80" s="24" t="s">
        <v>1649</v>
      </c>
      <c r="B80" s="24">
        <v>35</v>
      </c>
      <c r="C80" s="24">
        <v>7</v>
      </c>
      <c r="D80" s="24">
        <v>1.07</v>
      </c>
      <c r="E80" s="24">
        <v>6.57</v>
      </c>
      <c r="F80" s="24" t="s">
        <v>73</v>
      </c>
      <c r="G80" s="25">
        <v>7.4900000000000005E-5</v>
      </c>
      <c r="H80" s="25">
        <v>1.4800000000000001E-2</v>
      </c>
      <c r="I80" s="24">
        <f>-LOG10(Table19[[#This Row],[raw P value]])</f>
        <v>4.1255181823005334</v>
      </c>
      <c r="J80" s="24"/>
      <c r="K80" s="24"/>
      <c r="L80" s="24"/>
      <c r="M80" s="24"/>
      <c r="N80" s="24"/>
    </row>
    <row r="81" spans="1:14">
      <c r="A81" s="24" t="s">
        <v>1077</v>
      </c>
      <c r="B81" s="24">
        <v>1241</v>
      </c>
      <c r="C81" s="24">
        <v>63</v>
      </c>
      <c r="D81" s="24">
        <v>37.770000000000003</v>
      </c>
      <c r="E81" s="24">
        <v>1.67</v>
      </c>
      <c r="F81" s="24" t="s">
        <v>73</v>
      </c>
      <c r="G81" s="25">
        <v>7.8800000000000004E-5</v>
      </c>
      <c r="H81" s="25">
        <v>1.4800000000000001E-2</v>
      </c>
      <c r="I81" s="24">
        <f>-LOG10(Table19[[#This Row],[raw P value]])</f>
        <v>4.103473782510445</v>
      </c>
      <c r="J81" s="24"/>
      <c r="K81" s="24"/>
      <c r="L81" s="24"/>
      <c r="M81" s="24"/>
      <c r="N81" s="24"/>
    </row>
    <row r="82" spans="1:14">
      <c r="A82" s="24" t="s">
        <v>1650</v>
      </c>
      <c r="B82" s="24">
        <v>16</v>
      </c>
      <c r="C82" s="24">
        <v>5</v>
      </c>
      <c r="D82" s="24">
        <v>0.49</v>
      </c>
      <c r="E82" s="24">
        <v>10.27</v>
      </c>
      <c r="F82" s="24" t="s">
        <v>73</v>
      </c>
      <c r="G82" s="25">
        <v>8.5000000000000006E-5</v>
      </c>
      <c r="H82" s="25">
        <v>1.49E-2</v>
      </c>
      <c r="I82" s="24">
        <f>-LOG10(Table19[[#This Row],[raw P value]])</f>
        <v>4.0705810742857071</v>
      </c>
      <c r="J82" s="24"/>
      <c r="K82" s="24"/>
      <c r="L82" s="24"/>
      <c r="M82" s="24"/>
      <c r="N82" s="24"/>
    </row>
    <row r="83" spans="1:14">
      <c r="A83" s="24" t="s">
        <v>201</v>
      </c>
      <c r="B83" s="24">
        <v>794</v>
      </c>
      <c r="C83" s="24">
        <v>45</v>
      </c>
      <c r="D83" s="24">
        <v>24.16</v>
      </c>
      <c r="E83" s="24">
        <v>1.86</v>
      </c>
      <c r="F83" s="24" t="s">
        <v>73</v>
      </c>
      <c r="G83" s="25">
        <v>7.86E-5</v>
      </c>
      <c r="H83" s="25">
        <v>1.49E-2</v>
      </c>
      <c r="I83" s="24">
        <f>-LOG10(Table19[[#This Row],[raw P value]])</f>
        <v>4.1045774539605917</v>
      </c>
      <c r="J83" s="24"/>
      <c r="K83" s="24"/>
      <c r="L83" s="24"/>
      <c r="M83" s="24"/>
      <c r="N83" s="24"/>
    </row>
    <row r="84" spans="1:14">
      <c r="A84" s="24" t="s">
        <v>1651</v>
      </c>
      <c r="B84" s="24">
        <v>2342</v>
      </c>
      <c r="C84" s="24">
        <v>104</v>
      </c>
      <c r="D84" s="24">
        <v>71.27</v>
      </c>
      <c r="E84" s="24">
        <v>1.46</v>
      </c>
      <c r="F84" s="24" t="s">
        <v>73</v>
      </c>
      <c r="G84" s="25">
        <v>7.4800000000000002E-5</v>
      </c>
      <c r="H84" s="25">
        <v>1.4999999999999999E-2</v>
      </c>
      <c r="I84" s="24">
        <f>-LOG10(Table19[[#This Row],[raw P value]])</f>
        <v>4.1260984021355389</v>
      </c>
      <c r="J84" s="24"/>
      <c r="K84" s="24"/>
      <c r="L84" s="24"/>
      <c r="M84" s="24"/>
      <c r="N84" s="24"/>
    </row>
    <row r="85" spans="1:14">
      <c r="A85" s="24" t="s">
        <v>221</v>
      </c>
      <c r="B85" s="24">
        <v>247</v>
      </c>
      <c r="C85" s="24">
        <v>20</v>
      </c>
      <c r="D85" s="24">
        <v>7.52</v>
      </c>
      <c r="E85" s="24">
        <v>2.66</v>
      </c>
      <c r="F85" s="24" t="s">
        <v>73</v>
      </c>
      <c r="G85" s="25">
        <v>7.3899999999999994E-5</v>
      </c>
      <c r="H85" s="25">
        <v>1.4999999999999999E-2</v>
      </c>
      <c r="I85" s="24">
        <f>-LOG10(Table19[[#This Row],[raw P value]])</f>
        <v>4.131355561605174</v>
      </c>
      <c r="J85" s="24"/>
      <c r="K85" s="24"/>
      <c r="L85" s="24"/>
      <c r="M85" s="24"/>
      <c r="N85" s="24"/>
    </row>
    <row r="86" spans="1:14">
      <c r="A86" s="24" t="s">
        <v>237</v>
      </c>
      <c r="B86" s="24">
        <v>310</v>
      </c>
      <c r="C86" s="24">
        <v>23</v>
      </c>
      <c r="D86" s="24">
        <v>9.43</v>
      </c>
      <c r="E86" s="24">
        <v>2.44</v>
      </c>
      <c r="F86" s="24" t="s">
        <v>73</v>
      </c>
      <c r="G86" s="25">
        <v>8.4699999999999999E-5</v>
      </c>
      <c r="H86" s="25">
        <v>1.4999999999999999E-2</v>
      </c>
      <c r="I86" s="24">
        <f>-LOG10(Table19[[#This Row],[raw P value]])</f>
        <v>4.0721165896692932</v>
      </c>
      <c r="J86" s="24"/>
      <c r="K86" s="24"/>
      <c r="L86" s="24"/>
      <c r="M86" s="24"/>
      <c r="N86" s="24"/>
    </row>
    <row r="87" spans="1:14">
      <c r="A87" s="24" t="s">
        <v>1652</v>
      </c>
      <c r="B87" s="24">
        <v>25</v>
      </c>
      <c r="C87" s="24">
        <v>6</v>
      </c>
      <c r="D87" s="24">
        <v>0.76</v>
      </c>
      <c r="E87" s="24">
        <v>7.89</v>
      </c>
      <c r="F87" s="24" t="s">
        <v>73</v>
      </c>
      <c r="G87" s="25">
        <v>8.3900000000000006E-5</v>
      </c>
      <c r="H87" s="25">
        <v>1.4999999999999999E-2</v>
      </c>
      <c r="I87" s="24">
        <f>-LOG10(Table19[[#This Row],[raw P value]])</f>
        <v>4.0762380391713</v>
      </c>
      <c r="J87" s="24"/>
      <c r="K87" s="24"/>
      <c r="L87" s="24"/>
      <c r="M87" s="24"/>
      <c r="N87" s="24"/>
    </row>
    <row r="88" spans="1:14">
      <c r="A88" s="24" t="s">
        <v>940</v>
      </c>
      <c r="B88" s="24">
        <v>756</v>
      </c>
      <c r="C88" s="24">
        <v>43</v>
      </c>
      <c r="D88" s="24">
        <v>23.01</v>
      </c>
      <c r="E88" s="24">
        <v>1.87</v>
      </c>
      <c r="F88" s="24" t="s">
        <v>73</v>
      </c>
      <c r="G88" s="25">
        <v>8.7299999999999994E-5</v>
      </c>
      <c r="H88" s="25">
        <v>1.5100000000000001E-2</v>
      </c>
      <c r="I88" s="24">
        <f>-LOG10(Table19[[#This Row],[raw P value]])</f>
        <v>4.0589857562944305</v>
      </c>
      <c r="J88" s="24"/>
      <c r="K88" s="24"/>
      <c r="L88" s="24"/>
      <c r="M88" s="24"/>
      <c r="N88" s="24"/>
    </row>
    <row r="89" spans="1:14">
      <c r="A89" s="24" t="s">
        <v>1653</v>
      </c>
      <c r="B89" s="24">
        <v>25</v>
      </c>
      <c r="C89" s="24">
        <v>6</v>
      </c>
      <c r="D89" s="24">
        <v>0.76</v>
      </c>
      <c r="E89" s="24">
        <v>7.89</v>
      </c>
      <c r="F89" s="24" t="s">
        <v>73</v>
      </c>
      <c r="G89" s="25">
        <v>8.3900000000000006E-5</v>
      </c>
      <c r="H89" s="25">
        <v>1.52E-2</v>
      </c>
      <c r="I89" s="24">
        <f>-LOG10(Table19[[#This Row],[raw P value]])</f>
        <v>4.0762380391713</v>
      </c>
      <c r="J89" s="24"/>
      <c r="K89" s="24"/>
      <c r="L89" s="24"/>
      <c r="M89" s="24"/>
      <c r="N89" s="24"/>
    </row>
    <row r="90" spans="1:14">
      <c r="A90" s="24" t="s">
        <v>271</v>
      </c>
      <c r="B90" s="24">
        <v>121</v>
      </c>
      <c r="C90" s="24">
        <v>13</v>
      </c>
      <c r="D90" s="24">
        <v>3.68</v>
      </c>
      <c r="E90" s="24">
        <v>3.53</v>
      </c>
      <c r="F90" s="24" t="s">
        <v>73</v>
      </c>
      <c r="G90" s="25">
        <v>8.2399999999999997E-5</v>
      </c>
      <c r="H90" s="25">
        <v>1.5299999999999999E-2</v>
      </c>
      <c r="I90" s="24">
        <f>-LOG10(Table19[[#This Row],[raw P value]])</f>
        <v>4.0840727883028842</v>
      </c>
      <c r="J90" s="24"/>
      <c r="K90" s="24"/>
      <c r="L90" s="24"/>
      <c r="M90" s="24"/>
      <c r="N90" s="24"/>
    </row>
    <row r="91" spans="1:14">
      <c r="A91" s="24" t="s">
        <v>1654</v>
      </c>
      <c r="B91" s="24">
        <v>25</v>
      </c>
      <c r="C91" s="24">
        <v>6</v>
      </c>
      <c r="D91" s="24">
        <v>0.76</v>
      </c>
      <c r="E91" s="24">
        <v>7.89</v>
      </c>
      <c r="F91" s="24" t="s">
        <v>73</v>
      </c>
      <c r="G91" s="25">
        <v>8.3900000000000006E-5</v>
      </c>
      <c r="H91" s="25">
        <v>1.54E-2</v>
      </c>
      <c r="I91" s="24">
        <f>-LOG10(Table19[[#This Row],[raw P value]])</f>
        <v>4.0762380391713</v>
      </c>
      <c r="J91" s="24"/>
      <c r="K91" s="24"/>
      <c r="L91" s="24"/>
      <c r="M91" s="24"/>
      <c r="N91" s="24"/>
    </row>
    <row r="92" spans="1:14">
      <c r="A92" s="24" t="s">
        <v>1655</v>
      </c>
      <c r="B92" s="24">
        <v>36</v>
      </c>
      <c r="C92" s="24">
        <v>7</v>
      </c>
      <c r="D92" s="24">
        <v>1.1000000000000001</v>
      </c>
      <c r="E92" s="24">
        <v>6.39</v>
      </c>
      <c r="F92" s="24" t="s">
        <v>73</v>
      </c>
      <c r="G92" s="25">
        <v>9.0600000000000007E-5</v>
      </c>
      <c r="H92" s="25">
        <v>1.55E-2</v>
      </c>
      <c r="I92" s="24">
        <f>-LOG10(Table19[[#This Row],[raw P value]])</f>
        <v>4.0428718023231873</v>
      </c>
      <c r="J92" s="24"/>
      <c r="K92" s="24"/>
      <c r="L92" s="24"/>
      <c r="M92" s="24"/>
      <c r="N92" s="24"/>
    </row>
    <row r="93" spans="1:14">
      <c r="A93" s="24" t="s">
        <v>723</v>
      </c>
      <c r="B93" s="24">
        <v>1152</v>
      </c>
      <c r="C93" s="24">
        <v>59</v>
      </c>
      <c r="D93" s="24">
        <v>35.06</v>
      </c>
      <c r="E93" s="24">
        <v>1.68</v>
      </c>
      <c r="F93" s="24" t="s">
        <v>73</v>
      </c>
      <c r="G93" s="25">
        <v>9.3300000000000005E-5</v>
      </c>
      <c r="H93" s="25">
        <v>1.5800000000000002E-2</v>
      </c>
      <c r="I93" s="24">
        <f>-LOG10(Table19[[#This Row],[raw P value]])</f>
        <v>4.0301183562535003</v>
      </c>
      <c r="J93" s="24"/>
      <c r="K93" s="24"/>
      <c r="L93" s="24"/>
      <c r="M93" s="24"/>
      <c r="N93" s="24"/>
    </row>
    <row r="94" spans="1:14">
      <c r="A94" s="24" t="s">
        <v>1190</v>
      </c>
      <c r="B94" s="24">
        <v>1453</v>
      </c>
      <c r="C94" s="24">
        <v>21</v>
      </c>
      <c r="D94" s="24">
        <v>44.22</v>
      </c>
      <c r="E94" s="24">
        <v>0.47</v>
      </c>
      <c r="F94" s="24" t="s">
        <v>163</v>
      </c>
      <c r="G94" s="25">
        <v>9.6000000000000002E-5</v>
      </c>
      <c r="H94" s="25">
        <v>1.61E-2</v>
      </c>
      <c r="I94" s="24">
        <f>-LOG10(Table19[[#This Row],[raw P value]])</f>
        <v>4.017728766960432</v>
      </c>
      <c r="J94" s="24"/>
      <c r="K94" s="24"/>
      <c r="L94" s="24"/>
      <c r="M94" s="24"/>
      <c r="N94" s="24"/>
    </row>
    <row r="95" spans="1:14">
      <c r="A95" s="24" t="s">
        <v>295</v>
      </c>
      <c r="B95" s="24">
        <v>1460</v>
      </c>
      <c r="C95" s="24">
        <v>71</v>
      </c>
      <c r="D95" s="24">
        <v>44.43</v>
      </c>
      <c r="E95" s="24">
        <v>1.6</v>
      </c>
      <c r="F95" s="24" t="s">
        <v>73</v>
      </c>
      <c r="G95" s="25">
        <v>9.9599999999999995E-5</v>
      </c>
      <c r="H95" s="25">
        <v>1.6500000000000001E-2</v>
      </c>
      <c r="I95" s="24">
        <f>-LOG10(Table19[[#This Row],[raw P value]])</f>
        <v>4.0017406615763012</v>
      </c>
      <c r="J95" s="24"/>
      <c r="K95" s="24"/>
      <c r="L95" s="24"/>
      <c r="M95" s="24"/>
      <c r="N95" s="24"/>
    </row>
    <row r="96" spans="1:14">
      <c r="A96" s="24" t="s">
        <v>243</v>
      </c>
      <c r="B96" s="24">
        <v>214</v>
      </c>
      <c r="C96" s="24">
        <v>18</v>
      </c>
      <c r="D96" s="24">
        <v>6.51</v>
      </c>
      <c r="E96" s="24">
        <v>2.76</v>
      </c>
      <c r="F96" s="24" t="s">
        <v>73</v>
      </c>
      <c r="G96" s="25">
        <v>1.03E-4</v>
      </c>
      <c r="H96" s="25">
        <v>1.6899999999999998E-2</v>
      </c>
      <c r="I96" s="24">
        <f>-LOG10(Table19[[#This Row],[raw P value]])</f>
        <v>3.987162775294828</v>
      </c>
      <c r="J96" s="24"/>
      <c r="K96" s="24"/>
      <c r="L96" s="24"/>
      <c r="M96" s="24"/>
      <c r="N96" s="24"/>
    </row>
    <row r="97" spans="1:14">
      <c r="A97" s="24" t="s">
        <v>86</v>
      </c>
      <c r="B97" s="24">
        <v>1472</v>
      </c>
      <c r="C97" s="24">
        <v>71</v>
      </c>
      <c r="D97" s="24">
        <v>44.8</v>
      </c>
      <c r="E97" s="24">
        <v>1.58</v>
      </c>
      <c r="F97" s="24" t="s">
        <v>73</v>
      </c>
      <c r="G97" s="25">
        <v>1.1E-4</v>
      </c>
      <c r="H97" s="25">
        <v>1.7000000000000001E-2</v>
      </c>
      <c r="I97" s="24">
        <f>-LOG10(Table19[[#This Row],[raw P value]])</f>
        <v>3.9586073148417751</v>
      </c>
      <c r="J97" s="24"/>
      <c r="K97" s="24"/>
      <c r="L97" s="24"/>
      <c r="M97" s="24"/>
      <c r="N97" s="24"/>
    </row>
    <row r="98" spans="1:14">
      <c r="A98" s="24" t="s">
        <v>191</v>
      </c>
      <c r="B98" s="24">
        <v>576</v>
      </c>
      <c r="C98" s="24">
        <v>35</v>
      </c>
      <c r="D98" s="24">
        <v>17.53</v>
      </c>
      <c r="E98" s="24">
        <v>2</v>
      </c>
      <c r="F98" s="24" t="s">
        <v>73</v>
      </c>
      <c r="G98" s="25">
        <v>1.1E-4</v>
      </c>
      <c r="H98" s="25">
        <v>1.7100000000000001E-2</v>
      </c>
      <c r="I98" s="24">
        <f>-LOG10(Table19[[#This Row],[raw P value]])</f>
        <v>3.9586073148417751</v>
      </c>
      <c r="J98" s="24"/>
      <c r="K98" s="24"/>
      <c r="L98" s="24"/>
      <c r="M98" s="24"/>
      <c r="N98" s="24"/>
    </row>
    <row r="99" spans="1:14">
      <c r="A99" s="24" t="s">
        <v>1656</v>
      </c>
      <c r="B99" s="24">
        <v>4</v>
      </c>
      <c r="C99" s="24">
        <v>3</v>
      </c>
      <c r="D99" s="24">
        <v>0.12</v>
      </c>
      <c r="E99" s="24">
        <v>24.64</v>
      </c>
      <c r="F99" s="24" t="s">
        <v>73</v>
      </c>
      <c r="G99" s="25">
        <v>1.1E-4</v>
      </c>
      <c r="H99" s="25">
        <v>1.72E-2</v>
      </c>
      <c r="I99" s="24">
        <f>-LOG10(Table19[[#This Row],[raw P value]])</f>
        <v>3.9586073148417751</v>
      </c>
      <c r="J99" s="24"/>
      <c r="K99" s="24"/>
      <c r="L99" s="24"/>
      <c r="M99" s="24"/>
      <c r="N99" s="24"/>
    </row>
    <row r="100" spans="1:14">
      <c r="A100" s="24" t="s">
        <v>1657</v>
      </c>
      <c r="B100" s="24">
        <v>26</v>
      </c>
      <c r="C100" s="24">
        <v>6</v>
      </c>
      <c r="D100" s="24">
        <v>0.79</v>
      </c>
      <c r="E100" s="24">
        <v>7.58</v>
      </c>
      <c r="F100" s="24" t="s">
        <v>73</v>
      </c>
      <c r="G100" s="25">
        <v>1.06E-4</v>
      </c>
      <c r="H100" s="25">
        <v>1.72E-2</v>
      </c>
      <c r="I100" s="24">
        <f>-LOG10(Table19[[#This Row],[raw P value]])</f>
        <v>3.9746941347352296</v>
      </c>
      <c r="J100" s="24"/>
      <c r="K100" s="24"/>
      <c r="L100" s="24"/>
      <c r="M100" s="24"/>
      <c r="N100" s="24"/>
    </row>
    <row r="101" spans="1:14">
      <c r="A101" s="24" t="s">
        <v>116</v>
      </c>
      <c r="B101" s="24">
        <v>5901</v>
      </c>
      <c r="C101" s="24">
        <v>224</v>
      </c>
      <c r="D101" s="24">
        <v>179.58</v>
      </c>
      <c r="E101" s="24">
        <v>1.25</v>
      </c>
      <c r="F101" s="24" t="s">
        <v>73</v>
      </c>
      <c r="G101" s="25">
        <v>1.1400000000000001E-4</v>
      </c>
      <c r="H101" s="25">
        <v>1.7299999999999999E-2</v>
      </c>
      <c r="I101" s="24">
        <f>-LOG10(Table19[[#This Row],[raw P value]])</f>
        <v>3.9430951486635273</v>
      </c>
      <c r="J101" s="24"/>
      <c r="K101" s="24"/>
      <c r="L101" s="24"/>
      <c r="M101" s="24"/>
      <c r="N101" s="24"/>
    </row>
    <row r="102" spans="1:14">
      <c r="A102" s="24" t="s">
        <v>172</v>
      </c>
      <c r="B102" s="24">
        <v>544</v>
      </c>
      <c r="C102" s="24">
        <v>34</v>
      </c>
      <c r="D102" s="24">
        <v>16.559999999999999</v>
      </c>
      <c r="E102" s="24">
        <v>2.0499999999999998</v>
      </c>
      <c r="F102" s="24" t="s">
        <v>73</v>
      </c>
      <c r="G102" s="25">
        <v>1.0900000000000001E-4</v>
      </c>
      <c r="H102" s="25">
        <v>1.7399999999999999E-2</v>
      </c>
      <c r="I102" s="24">
        <f>-LOG10(Table19[[#This Row],[raw P value]])</f>
        <v>3.9625735020593762</v>
      </c>
      <c r="J102" s="24"/>
      <c r="K102" s="24"/>
      <c r="L102" s="24"/>
      <c r="M102" s="24"/>
      <c r="N102" s="24"/>
    </row>
    <row r="103" spans="1:14">
      <c r="A103" s="24" t="s">
        <v>1002</v>
      </c>
      <c r="B103" s="24">
        <v>2045</v>
      </c>
      <c r="C103" s="24">
        <v>35</v>
      </c>
      <c r="D103" s="24">
        <v>62.23</v>
      </c>
      <c r="E103" s="24">
        <v>0.56000000000000005</v>
      </c>
      <c r="F103" s="24" t="s">
        <v>163</v>
      </c>
      <c r="G103" s="25">
        <v>1.08E-4</v>
      </c>
      <c r="H103" s="25">
        <v>1.7399999999999999E-2</v>
      </c>
      <c r="I103" s="24">
        <f>-LOG10(Table19[[#This Row],[raw P value]])</f>
        <v>3.9665762445130501</v>
      </c>
      <c r="J103" s="24"/>
      <c r="K103" s="24"/>
      <c r="L103" s="24"/>
      <c r="M103" s="24"/>
      <c r="N103" s="24"/>
    </row>
    <row r="104" spans="1:14">
      <c r="A104" s="24" t="s">
        <v>238</v>
      </c>
      <c r="B104" s="24">
        <v>217</v>
      </c>
      <c r="C104" s="24">
        <v>18</v>
      </c>
      <c r="D104" s="24">
        <v>6.6</v>
      </c>
      <c r="E104" s="24">
        <v>2.73</v>
      </c>
      <c r="F104" s="24" t="s">
        <v>73</v>
      </c>
      <c r="G104" s="25">
        <v>1.2300000000000001E-4</v>
      </c>
      <c r="H104" s="25">
        <v>1.8100000000000002E-2</v>
      </c>
      <c r="I104" s="24">
        <f>-LOG10(Table19[[#This Row],[raw P value]])</f>
        <v>3.9100948885606019</v>
      </c>
      <c r="J104" s="24"/>
      <c r="K104" s="24"/>
      <c r="L104" s="24"/>
      <c r="M104" s="24"/>
      <c r="N104" s="24"/>
    </row>
    <row r="105" spans="1:14">
      <c r="A105" s="24" t="s">
        <v>1658</v>
      </c>
      <c r="B105" s="24">
        <v>50</v>
      </c>
      <c r="C105" s="24">
        <v>8</v>
      </c>
      <c r="D105" s="24">
        <v>1.52</v>
      </c>
      <c r="E105" s="24">
        <v>5.26</v>
      </c>
      <c r="F105" s="24" t="s">
        <v>73</v>
      </c>
      <c r="G105" s="25">
        <v>1.22E-4</v>
      </c>
      <c r="H105" s="25">
        <v>1.8100000000000002E-2</v>
      </c>
      <c r="I105" s="24">
        <f>-LOG10(Table19[[#This Row],[raw P value]])</f>
        <v>3.9136401693252516</v>
      </c>
      <c r="J105" s="24"/>
      <c r="K105" s="24"/>
      <c r="L105" s="24"/>
      <c r="M105" s="24"/>
      <c r="N105" s="24"/>
    </row>
    <row r="106" spans="1:14">
      <c r="A106" s="24" t="s">
        <v>632</v>
      </c>
      <c r="B106" s="24">
        <v>932</v>
      </c>
      <c r="C106" s="24">
        <v>50</v>
      </c>
      <c r="D106" s="24">
        <v>28.36</v>
      </c>
      <c r="E106" s="24">
        <v>1.76</v>
      </c>
      <c r="F106" s="24" t="s">
        <v>73</v>
      </c>
      <c r="G106" s="25">
        <v>1.21E-4</v>
      </c>
      <c r="H106" s="25">
        <v>1.8200000000000001E-2</v>
      </c>
      <c r="I106" s="24">
        <f>-LOG10(Table19[[#This Row],[raw P value]])</f>
        <v>3.9172146296835497</v>
      </c>
      <c r="J106" s="24"/>
      <c r="K106" s="24"/>
      <c r="L106" s="24"/>
      <c r="M106" s="24"/>
      <c r="N106" s="24"/>
    </row>
    <row r="107" spans="1:14">
      <c r="A107" s="24" t="s">
        <v>509</v>
      </c>
      <c r="B107" s="24">
        <v>93</v>
      </c>
      <c r="C107" s="24">
        <v>11</v>
      </c>
      <c r="D107" s="24">
        <v>2.83</v>
      </c>
      <c r="E107" s="24">
        <v>3.89</v>
      </c>
      <c r="F107" s="24" t="s">
        <v>73</v>
      </c>
      <c r="G107" s="25">
        <v>1.21E-4</v>
      </c>
      <c r="H107" s="25">
        <v>1.83E-2</v>
      </c>
      <c r="I107" s="24">
        <f>-LOG10(Table19[[#This Row],[raw P value]])</f>
        <v>3.9172146296835497</v>
      </c>
      <c r="J107" s="24"/>
      <c r="K107" s="24"/>
      <c r="L107" s="24"/>
      <c r="M107" s="24"/>
      <c r="N107" s="24"/>
    </row>
    <row r="108" spans="1:14">
      <c r="A108" s="24" t="s">
        <v>141</v>
      </c>
      <c r="B108" s="24">
        <v>421</v>
      </c>
      <c r="C108" s="24">
        <v>28</v>
      </c>
      <c r="D108" s="24">
        <v>12.81</v>
      </c>
      <c r="E108" s="24">
        <v>2.19</v>
      </c>
      <c r="F108" s="24" t="s">
        <v>73</v>
      </c>
      <c r="G108" s="25">
        <v>1.3100000000000001E-4</v>
      </c>
      <c r="H108" s="25">
        <v>1.8700000000000001E-2</v>
      </c>
      <c r="I108" s="24">
        <f>-LOG10(Table19[[#This Row],[raw P value]])</f>
        <v>3.8827287043442356</v>
      </c>
      <c r="J108" s="24"/>
      <c r="K108" s="24"/>
      <c r="L108" s="24"/>
      <c r="M108" s="24"/>
      <c r="N108" s="24"/>
    </row>
    <row r="109" spans="1:14">
      <c r="A109" s="24" t="s">
        <v>586</v>
      </c>
      <c r="B109" s="24">
        <v>2096</v>
      </c>
      <c r="C109" s="24">
        <v>94</v>
      </c>
      <c r="D109" s="24">
        <v>63.79</v>
      </c>
      <c r="E109" s="24">
        <v>1.47</v>
      </c>
      <c r="F109" s="24" t="s">
        <v>73</v>
      </c>
      <c r="G109" s="25">
        <v>1.2999999999999999E-4</v>
      </c>
      <c r="H109" s="25">
        <v>1.8800000000000001E-2</v>
      </c>
      <c r="I109" s="24">
        <f>-LOG10(Table19[[#This Row],[raw P value]])</f>
        <v>3.8860566476931631</v>
      </c>
      <c r="J109" s="24"/>
      <c r="K109" s="24"/>
      <c r="L109" s="24"/>
      <c r="M109" s="24"/>
      <c r="N109" s="24"/>
    </row>
    <row r="110" spans="1:14">
      <c r="A110" s="24" t="s">
        <v>490</v>
      </c>
      <c r="B110" s="24">
        <v>64</v>
      </c>
      <c r="C110" s="24">
        <v>9</v>
      </c>
      <c r="D110" s="24">
        <v>1.95</v>
      </c>
      <c r="E110" s="24">
        <v>4.62</v>
      </c>
      <c r="F110" s="24" t="s">
        <v>73</v>
      </c>
      <c r="G110" s="25">
        <v>1.3100000000000001E-4</v>
      </c>
      <c r="H110" s="25">
        <v>1.89E-2</v>
      </c>
      <c r="I110" s="24">
        <f>-LOG10(Table19[[#This Row],[raw P value]])</f>
        <v>3.8827287043442356</v>
      </c>
      <c r="J110" s="24"/>
      <c r="K110" s="24"/>
      <c r="L110" s="24"/>
      <c r="M110" s="24"/>
      <c r="N110" s="24"/>
    </row>
    <row r="111" spans="1:14">
      <c r="A111" s="24" t="s">
        <v>1549</v>
      </c>
      <c r="B111" s="24">
        <v>39</v>
      </c>
      <c r="C111" s="24">
        <v>7</v>
      </c>
      <c r="D111" s="24">
        <v>1.19</v>
      </c>
      <c r="E111" s="24">
        <v>5.9</v>
      </c>
      <c r="F111" s="24" t="s">
        <v>73</v>
      </c>
      <c r="G111" s="25">
        <v>1.54E-4</v>
      </c>
      <c r="H111" s="25">
        <v>2.0500000000000001E-2</v>
      </c>
      <c r="I111" s="24">
        <f>-LOG10(Table19[[#This Row],[raw P value]])</f>
        <v>3.8124792791635369</v>
      </c>
      <c r="J111" s="24"/>
      <c r="K111" s="24"/>
      <c r="L111" s="24"/>
      <c r="M111" s="24"/>
      <c r="N111" s="24"/>
    </row>
    <row r="112" spans="1:14">
      <c r="A112" s="24" t="s">
        <v>689</v>
      </c>
      <c r="B112" s="24">
        <v>996</v>
      </c>
      <c r="C112" s="24">
        <v>52</v>
      </c>
      <c r="D112" s="24">
        <v>30.31</v>
      </c>
      <c r="E112" s="24">
        <v>1.72</v>
      </c>
      <c r="F112" s="24" t="s">
        <v>73</v>
      </c>
      <c r="G112" s="25">
        <v>1.45E-4</v>
      </c>
      <c r="H112" s="25">
        <v>2.0500000000000001E-2</v>
      </c>
      <c r="I112" s="24">
        <f>-LOG10(Table19[[#This Row],[raw P value]])</f>
        <v>3.8386319977650252</v>
      </c>
      <c r="J112" s="24"/>
      <c r="K112" s="24"/>
      <c r="L112" s="24"/>
      <c r="M112" s="24"/>
      <c r="N112" s="24"/>
    </row>
    <row r="113" spans="1:14">
      <c r="A113" s="24" t="s">
        <v>1659</v>
      </c>
      <c r="B113" s="24">
        <v>39</v>
      </c>
      <c r="C113" s="24">
        <v>7</v>
      </c>
      <c r="D113" s="24">
        <v>1.19</v>
      </c>
      <c r="E113" s="24">
        <v>5.9</v>
      </c>
      <c r="F113" s="24" t="s">
        <v>73</v>
      </c>
      <c r="G113" s="25">
        <v>1.54E-4</v>
      </c>
      <c r="H113" s="25">
        <v>2.07E-2</v>
      </c>
      <c r="I113" s="24">
        <f>-LOG10(Table19[[#This Row],[raw P value]])</f>
        <v>3.8124792791635369</v>
      </c>
      <c r="J113" s="24"/>
      <c r="K113" s="24"/>
      <c r="L113" s="24"/>
      <c r="M113" s="24"/>
      <c r="N113" s="24"/>
    </row>
    <row r="114" spans="1:14">
      <c r="A114" s="24" t="s">
        <v>1660</v>
      </c>
      <c r="B114" s="24">
        <v>10</v>
      </c>
      <c r="C114" s="24">
        <v>4</v>
      </c>
      <c r="D114" s="24">
        <v>0.3</v>
      </c>
      <c r="E114" s="24">
        <v>13.14</v>
      </c>
      <c r="F114" s="24" t="s">
        <v>73</v>
      </c>
      <c r="G114" s="25">
        <v>1.54E-4</v>
      </c>
      <c r="H114" s="25">
        <v>2.0799999999999999E-2</v>
      </c>
      <c r="I114" s="24">
        <f>-LOG10(Table19[[#This Row],[raw P value]])</f>
        <v>3.8124792791635369</v>
      </c>
      <c r="J114" s="24"/>
      <c r="K114" s="24"/>
      <c r="L114" s="24"/>
      <c r="M114" s="24"/>
      <c r="N114" s="24"/>
    </row>
    <row r="115" spans="1:14">
      <c r="A115" s="24" t="s">
        <v>1661</v>
      </c>
      <c r="B115" s="24">
        <v>10</v>
      </c>
      <c r="C115" s="24">
        <v>4</v>
      </c>
      <c r="D115" s="24">
        <v>0.3</v>
      </c>
      <c r="E115" s="24">
        <v>13.14</v>
      </c>
      <c r="F115" s="24" t="s">
        <v>73</v>
      </c>
      <c r="G115" s="25">
        <v>1.54E-4</v>
      </c>
      <c r="H115" s="25">
        <v>2.1000000000000001E-2</v>
      </c>
      <c r="I115" s="24">
        <f>-LOG10(Table19[[#This Row],[raw P value]])</f>
        <v>3.8124792791635369</v>
      </c>
      <c r="J115" s="24"/>
      <c r="K115" s="24"/>
      <c r="L115" s="24"/>
      <c r="M115" s="24"/>
      <c r="N115" s="24"/>
    </row>
    <row r="116" spans="1:14">
      <c r="A116" s="24" t="s">
        <v>1252</v>
      </c>
      <c r="B116" s="24">
        <v>164</v>
      </c>
      <c r="C116" s="24">
        <v>15</v>
      </c>
      <c r="D116" s="24">
        <v>4.99</v>
      </c>
      <c r="E116" s="24">
        <v>3.01</v>
      </c>
      <c r="F116" s="24" t="s">
        <v>73</v>
      </c>
      <c r="G116" s="25">
        <v>1.5300000000000001E-4</v>
      </c>
      <c r="H116" s="25">
        <v>2.1000000000000001E-2</v>
      </c>
      <c r="I116" s="24">
        <f>-LOG10(Table19[[#This Row],[raw P value]])</f>
        <v>3.8153085691824011</v>
      </c>
      <c r="J116" s="24"/>
      <c r="K116" s="24"/>
      <c r="L116" s="24"/>
      <c r="M116" s="24"/>
      <c r="N116" s="24"/>
    </row>
    <row r="117" spans="1:14">
      <c r="A117" s="24" t="s">
        <v>244</v>
      </c>
      <c r="B117" s="24">
        <v>637</v>
      </c>
      <c r="C117" s="24">
        <v>5</v>
      </c>
      <c r="D117" s="24">
        <v>19.39</v>
      </c>
      <c r="E117" s="24">
        <v>0.26</v>
      </c>
      <c r="F117" s="24" t="s">
        <v>163</v>
      </c>
      <c r="G117" s="25">
        <v>1.4999999999999999E-4</v>
      </c>
      <c r="H117" s="25">
        <v>2.1000000000000001E-2</v>
      </c>
      <c r="I117" s="24">
        <f>-LOG10(Table19[[#This Row],[raw P value]])</f>
        <v>3.8239087409443187</v>
      </c>
      <c r="J117" s="24"/>
      <c r="K117" s="24"/>
      <c r="L117" s="24"/>
      <c r="M117" s="24"/>
      <c r="N117" s="24"/>
    </row>
    <row r="118" spans="1:14">
      <c r="A118" s="24" t="s">
        <v>345</v>
      </c>
      <c r="B118" s="24">
        <v>164</v>
      </c>
      <c r="C118" s="24">
        <v>15</v>
      </c>
      <c r="D118" s="24">
        <v>4.99</v>
      </c>
      <c r="E118" s="24">
        <v>3.01</v>
      </c>
      <c r="F118" s="24" t="s">
        <v>73</v>
      </c>
      <c r="G118" s="25">
        <v>1.5300000000000001E-4</v>
      </c>
      <c r="H118" s="25">
        <v>2.12E-2</v>
      </c>
      <c r="I118" s="24">
        <f>-LOG10(Table19[[#This Row],[raw P value]])</f>
        <v>3.8153085691824011</v>
      </c>
      <c r="J118" s="24"/>
      <c r="K118" s="24"/>
      <c r="L118" s="24"/>
      <c r="M118" s="24"/>
      <c r="N118" s="24"/>
    </row>
    <row r="119" spans="1:14">
      <c r="A119" s="24" t="s">
        <v>184</v>
      </c>
      <c r="B119" s="24">
        <v>464</v>
      </c>
      <c r="C119" s="24">
        <v>30</v>
      </c>
      <c r="D119" s="24">
        <v>14.12</v>
      </c>
      <c r="E119" s="24">
        <v>2.12</v>
      </c>
      <c r="F119" s="24" t="s">
        <v>73</v>
      </c>
      <c r="G119" s="25">
        <v>1.6100000000000001E-4</v>
      </c>
      <c r="H119" s="25">
        <v>2.1299999999999999E-2</v>
      </c>
      <c r="I119" s="24">
        <f>-LOG10(Table19[[#This Row],[raw P value]])</f>
        <v>3.7931741239681505</v>
      </c>
      <c r="J119" s="24"/>
      <c r="K119" s="24"/>
      <c r="L119" s="24"/>
      <c r="M119" s="24"/>
      <c r="N119" s="24"/>
    </row>
    <row r="120" spans="1:14">
      <c r="A120" s="24" t="s">
        <v>1292</v>
      </c>
      <c r="B120" s="24">
        <v>28</v>
      </c>
      <c r="C120" s="24">
        <v>6</v>
      </c>
      <c r="D120" s="24">
        <v>0.85</v>
      </c>
      <c r="E120" s="24">
        <v>7.04</v>
      </c>
      <c r="F120" s="24" t="s">
        <v>73</v>
      </c>
      <c r="G120" s="25">
        <v>1.65E-4</v>
      </c>
      <c r="H120" s="25">
        <v>2.1399999999999999E-2</v>
      </c>
      <c r="I120" s="24">
        <f>-LOG10(Table19[[#This Row],[raw P value]])</f>
        <v>3.7825160557860937</v>
      </c>
      <c r="J120" s="24"/>
      <c r="K120" s="24"/>
      <c r="L120" s="24"/>
      <c r="M120" s="24"/>
      <c r="N120" s="24"/>
    </row>
    <row r="121" spans="1:14">
      <c r="A121" s="24" t="s">
        <v>714</v>
      </c>
      <c r="B121" s="24">
        <v>1074</v>
      </c>
      <c r="C121" s="24">
        <v>55</v>
      </c>
      <c r="D121" s="24">
        <v>32.68</v>
      </c>
      <c r="E121" s="24">
        <v>1.68</v>
      </c>
      <c r="F121" s="24" t="s">
        <v>73</v>
      </c>
      <c r="G121" s="25">
        <v>1.6699999999999999E-4</v>
      </c>
      <c r="H121" s="25">
        <v>2.1399999999999999E-2</v>
      </c>
      <c r="I121" s="24">
        <f>-LOG10(Table19[[#This Row],[raw P value]])</f>
        <v>3.7772835288524167</v>
      </c>
      <c r="J121" s="24"/>
      <c r="K121" s="24"/>
      <c r="L121" s="24"/>
      <c r="M121" s="24"/>
      <c r="N121" s="24"/>
    </row>
    <row r="122" spans="1:14">
      <c r="A122" s="24" t="s">
        <v>1291</v>
      </c>
      <c r="B122" s="24">
        <v>28</v>
      </c>
      <c r="C122" s="24">
        <v>6</v>
      </c>
      <c r="D122" s="24">
        <v>0.85</v>
      </c>
      <c r="E122" s="24">
        <v>7.04</v>
      </c>
      <c r="F122" s="24" t="s">
        <v>73</v>
      </c>
      <c r="G122" s="25">
        <v>1.65E-4</v>
      </c>
      <c r="H122" s="25">
        <v>2.1499999999999998E-2</v>
      </c>
      <c r="I122" s="24">
        <f>-LOG10(Table19[[#This Row],[raw P value]])</f>
        <v>3.7825160557860937</v>
      </c>
      <c r="J122" s="24"/>
      <c r="K122" s="24"/>
      <c r="L122" s="24"/>
      <c r="M122" s="24"/>
      <c r="N122" s="24"/>
    </row>
    <row r="123" spans="1:14">
      <c r="A123" s="24" t="s">
        <v>576</v>
      </c>
      <c r="B123" s="24">
        <v>5478</v>
      </c>
      <c r="C123" s="24">
        <v>209</v>
      </c>
      <c r="D123" s="24">
        <v>166.71</v>
      </c>
      <c r="E123" s="24">
        <v>1.25</v>
      </c>
      <c r="F123" s="24" t="s">
        <v>73</v>
      </c>
      <c r="G123" s="25">
        <v>1.92E-4</v>
      </c>
      <c r="H123" s="25">
        <v>2.4400000000000002E-2</v>
      </c>
      <c r="I123" s="24">
        <f>-LOG10(Table19[[#This Row],[raw P value]])</f>
        <v>3.7166987712964503</v>
      </c>
      <c r="J123" s="24"/>
      <c r="K123" s="24"/>
      <c r="L123" s="24"/>
      <c r="M123" s="24"/>
      <c r="N123" s="24"/>
    </row>
    <row r="124" spans="1:14">
      <c r="A124" s="24" t="s">
        <v>1662</v>
      </c>
      <c r="B124" s="24">
        <v>115</v>
      </c>
      <c r="C124" s="24">
        <v>12</v>
      </c>
      <c r="D124" s="24">
        <v>3.5</v>
      </c>
      <c r="E124" s="24">
        <v>3.43</v>
      </c>
      <c r="F124" s="24" t="s">
        <v>73</v>
      </c>
      <c r="G124" s="25">
        <v>2.02E-4</v>
      </c>
      <c r="H124" s="25">
        <v>2.5499999999999998E-2</v>
      </c>
      <c r="I124" s="24">
        <f>-LOG10(Table19[[#This Row],[raw P value]])</f>
        <v>3.6946486305533761</v>
      </c>
      <c r="J124" s="24"/>
      <c r="K124" s="24"/>
      <c r="L124" s="24"/>
      <c r="M124" s="24"/>
      <c r="N124" s="24"/>
    </row>
    <row r="125" spans="1:14">
      <c r="A125" s="24" t="s">
        <v>1194</v>
      </c>
      <c r="B125" s="24">
        <v>509</v>
      </c>
      <c r="C125" s="24">
        <v>3</v>
      </c>
      <c r="D125" s="24">
        <v>15.49</v>
      </c>
      <c r="E125" s="24">
        <v>0.19</v>
      </c>
      <c r="F125" s="24" t="s">
        <v>163</v>
      </c>
      <c r="G125" s="25">
        <v>2.04E-4</v>
      </c>
      <c r="H125" s="25">
        <v>2.5600000000000001E-2</v>
      </c>
      <c r="I125" s="24">
        <f>-LOG10(Table19[[#This Row],[raw P value]])</f>
        <v>3.6903698325741012</v>
      </c>
      <c r="J125" s="24"/>
      <c r="K125" s="24"/>
      <c r="L125" s="24"/>
      <c r="M125" s="24"/>
      <c r="N125" s="24"/>
    </row>
    <row r="126" spans="1:14">
      <c r="A126" s="24" t="s">
        <v>1663</v>
      </c>
      <c r="B126" s="24">
        <v>41</v>
      </c>
      <c r="C126" s="24">
        <v>7</v>
      </c>
      <c r="D126" s="24">
        <v>1.25</v>
      </c>
      <c r="E126" s="24">
        <v>5.61</v>
      </c>
      <c r="F126" s="24" t="s">
        <v>73</v>
      </c>
      <c r="G126" s="25">
        <v>2.14E-4</v>
      </c>
      <c r="H126" s="25">
        <v>2.6599999999999999E-2</v>
      </c>
      <c r="I126" s="24">
        <f>-LOG10(Table19[[#This Row],[raw P value]])</f>
        <v>3.669586226650809</v>
      </c>
      <c r="J126" s="24"/>
      <c r="K126" s="24"/>
      <c r="L126" s="24"/>
      <c r="M126" s="24"/>
      <c r="N126" s="24"/>
    </row>
    <row r="127" spans="1:14">
      <c r="A127" s="24" t="s">
        <v>583</v>
      </c>
      <c r="B127" s="24">
        <v>4409</v>
      </c>
      <c r="C127" s="24">
        <v>173</v>
      </c>
      <c r="D127" s="24">
        <v>134.18</v>
      </c>
      <c r="E127" s="24">
        <v>1.29</v>
      </c>
      <c r="F127" s="24" t="s">
        <v>73</v>
      </c>
      <c r="G127" s="25">
        <v>2.2800000000000001E-4</v>
      </c>
      <c r="H127" s="25">
        <v>2.81E-2</v>
      </c>
      <c r="I127" s="24">
        <f>-LOG10(Table19[[#This Row],[raw P value]])</f>
        <v>3.642065152999546</v>
      </c>
      <c r="J127" s="24"/>
      <c r="K127" s="24"/>
      <c r="L127" s="24"/>
      <c r="M127" s="24"/>
      <c r="N127" s="24"/>
    </row>
    <row r="128" spans="1:14">
      <c r="A128" s="24" t="s">
        <v>1602</v>
      </c>
      <c r="B128" s="24">
        <v>209</v>
      </c>
      <c r="C128" s="24">
        <v>17</v>
      </c>
      <c r="D128" s="24">
        <v>6.36</v>
      </c>
      <c r="E128" s="24">
        <v>2.67</v>
      </c>
      <c r="F128" s="24" t="s">
        <v>73</v>
      </c>
      <c r="G128" s="25">
        <v>2.3800000000000001E-4</v>
      </c>
      <c r="H128" s="25">
        <v>2.8400000000000002E-2</v>
      </c>
      <c r="I128" s="24">
        <f>-LOG10(Table19[[#This Row],[raw P value]])</f>
        <v>3.6234230429434882</v>
      </c>
      <c r="J128" s="24"/>
      <c r="K128" s="24"/>
      <c r="L128" s="24"/>
      <c r="M128" s="24"/>
      <c r="N128" s="24"/>
    </row>
    <row r="129" spans="1:14">
      <c r="A129" s="24" t="s">
        <v>1601</v>
      </c>
      <c r="B129" s="24">
        <v>209</v>
      </c>
      <c r="C129" s="24">
        <v>17</v>
      </c>
      <c r="D129" s="24">
        <v>6.36</v>
      </c>
      <c r="E129" s="24">
        <v>2.67</v>
      </c>
      <c r="F129" s="24" t="s">
        <v>73</v>
      </c>
      <c r="G129" s="25">
        <v>2.3800000000000001E-4</v>
      </c>
      <c r="H129" s="25">
        <v>2.86E-2</v>
      </c>
      <c r="I129" s="24">
        <f>-LOG10(Table19[[#This Row],[raw P value]])</f>
        <v>3.6234230429434882</v>
      </c>
      <c r="J129" s="24"/>
      <c r="K129" s="24"/>
      <c r="L129" s="24"/>
      <c r="M129" s="24"/>
      <c r="N129" s="24"/>
    </row>
    <row r="130" spans="1:14">
      <c r="A130" s="24" t="s">
        <v>1664</v>
      </c>
      <c r="B130" s="24">
        <v>11</v>
      </c>
      <c r="C130" s="24">
        <v>4</v>
      </c>
      <c r="D130" s="24">
        <v>0.33</v>
      </c>
      <c r="E130" s="24">
        <v>11.95</v>
      </c>
      <c r="F130" s="24" t="s">
        <v>73</v>
      </c>
      <c r="G130" s="25">
        <v>2.3599999999999999E-4</v>
      </c>
      <c r="H130" s="25">
        <v>2.87E-2</v>
      </c>
      <c r="I130" s="24">
        <f>-LOG10(Table19[[#This Row],[raw P value]])</f>
        <v>3.6270879970298933</v>
      </c>
      <c r="J130" s="24"/>
      <c r="K130" s="24"/>
      <c r="L130" s="24"/>
      <c r="M130" s="24"/>
      <c r="N130" s="24"/>
    </row>
    <row r="131" spans="1:14">
      <c r="A131" s="24" t="s">
        <v>92</v>
      </c>
      <c r="B131" s="24">
        <v>718</v>
      </c>
      <c r="C131" s="24">
        <v>40</v>
      </c>
      <c r="D131" s="24">
        <v>21.85</v>
      </c>
      <c r="E131" s="24">
        <v>1.83</v>
      </c>
      <c r="F131" s="24" t="s">
        <v>73</v>
      </c>
      <c r="G131" s="25">
        <v>2.3499999999999999E-4</v>
      </c>
      <c r="H131" s="25">
        <v>2.87E-2</v>
      </c>
      <c r="I131" s="24">
        <f>-LOG10(Table19[[#This Row],[raw P value]])</f>
        <v>3.6289321377282637</v>
      </c>
      <c r="J131" s="24"/>
      <c r="K131" s="24"/>
      <c r="L131" s="24"/>
      <c r="M131" s="24"/>
      <c r="N131" s="24"/>
    </row>
    <row r="132" spans="1:14">
      <c r="A132" s="24" t="s">
        <v>538</v>
      </c>
      <c r="B132" s="24">
        <v>1016</v>
      </c>
      <c r="C132" s="24">
        <v>52</v>
      </c>
      <c r="D132" s="24">
        <v>30.92</v>
      </c>
      <c r="E132" s="24">
        <v>1.68</v>
      </c>
      <c r="F132" s="24" t="s">
        <v>73</v>
      </c>
      <c r="G132" s="25">
        <v>2.43E-4</v>
      </c>
      <c r="H132" s="25">
        <v>2.8799999999999999E-2</v>
      </c>
      <c r="I132" s="24">
        <f>-LOG10(Table19[[#This Row],[raw P value]])</f>
        <v>3.6143937264016879</v>
      </c>
      <c r="J132" s="24"/>
      <c r="K132" s="24"/>
      <c r="L132" s="24"/>
      <c r="M132" s="24"/>
      <c r="N132" s="24"/>
    </row>
    <row r="133" spans="1:14">
      <c r="A133" s="24" t="s">
        <v>84</v>
      </c>
      <c r="B133" s="24">
        <v>690</v>
      </c>
      <c r="C133" s="24">
        <v>39</v>
      </c>
      <c r="D133" s="24">
        <v>21</v>
      </c>
      <c r="E133" s="24">
        <v>1.86</v>
      </c>
      <c r="F133" s="24" t="s">
        <v>73</v>
      </c>
      <c r="G133" s="25">
        <v>2.5700000000000001E-4</v>
      </c>
      <c r="H133" s="25">
        <v>2.8899999999999999E-2</v>
      </c>
      <c r="I133" s="24">
        <f>-LOG10(Table19[[#This Row],[raw P value]])</f>
        <v>3.5900668766687054</v>
      </c>
      <c r="J133" s="24"/>
      <c r="K133" s="24"/>
      <c r="L133" s="24"/>
      <c r="M133" s="24"/>
      <c r="N133" s="24"/>
    </row>
    <row r="134" spans="1:14">
      <c r="A134" s="24" t="s">
        <v>264</v>
      </c>
      <c r="B134" s="24">
        <v>101</v>
      </c>
      <c r="C134" s="24">
        <v>11</v>
      </c>
      <c r="D134" s="24">
        <v>3.07</v>
      </c>
      <c r="E134" s="24">
        <v>3.58</v>
      </c>
      <c r="F134" s="24" t="s">
        <v>73</v>
      </c>
      <c r="G134" s="25">
        <v>2.5399999999999999E-4</v>
      </c>
      <c r="H134" s="25">
        <v>2.8899999999999999E-2</v>
      </c>
      <c r="I134" s="24">
        <f>-LOG10(Table19[[#This Row],[raw P value]])</f>
        <v>3.5951662833800619</v>
      </c>
      <c r="J134" s="24"/>
      <c r="K134" s="24"/>
      <c r="L134" s="24"/>
      <c r="M134" s="24"/>
      <c r="N134" s="24"/>
    </row>
    <row r="135" spans="1:14">
      <c r="A135" s="24" t="s">
        <v>1665</v>
      </c>
      <c r="B135" s="24">
        <v>85</v>
      </c>
      <c r="C135" s="24">
        <v>10</v>
      </c>
      <c r="D135" s="24">
        <v>2.59</v>
      </c>
      <c r="E135" s="24">
        <v>3.87</v>
      </c>
      <c r="F135" s="24" t="s">
        <v>73</v>
      </c>
      <c r="G135" s="25">
        <v>2.5500000000000002E-4</v>
      </c>
      <c r="H135" s="25">
        <v>2.8899999999999999E-2</v>
      </c>
      <c r="I135" s="24">
        <f>-LOG10(Table19[[#This Row],[raw P value]])</f>
        <v>3.593459819566045</v>
      </c>
      <c r="J135" s="24"/>
      <c r="K135" s="24"/>
      <c r="L135" s="24"/>
      <c r="M135" s="24"/>
      <c r="N135" s="24"/>
    </row>
    <row r="136" spans="1:14">
      <c r="A136" s="24" t="s">
        <v>212</v>
      </c>
      <c r="B136" s="24">
        <v>330</v>
      </c>
      <c r="C136" s="24">
        <v>23</v>
      </c>
      <c r="D136" s="24">
        <v>10.039999999999999</v>
      </c>
      <c r="E136" s="24">
        <v>2.29</v>
      </c>
      <c r="F136" s="24" t="s">
        <v>73</v>
      </c>
      <c r="G136" s="25">
        <v>2.4800000000000001E-4</v>
      </c>
      <c r="H136" s="25">
        <v>2.8899999999999999E-2</v>
      </c>
      <c r="I136" s="24">
        <f>-LOG10(Table19[[#This Row],[raw P value]])</f>
        <v>3.6055483191737836</v>
      </c>
      <c r="J136" s="24"/>
      <c r="K136" s="24"/>
      <c r="L136" s="24"/>
      <c r="M136" s="24"/>
      <c r="N136" s="24"/>
    </row>
    <row r="137" spans="1:14">
      <c r="A137" s="24" t="s">
        <v>1666</v>
      </c>
      <c r="B137" s="24">
        <v>30</v>
      </c>
      <c r="C137" s="24">
        <v>6</v>
      </c>
      <c r="D137" s="24">
        <v>0.91</v>
      </c>
      <c r="E137" s="24">
        <v>6.57</v>
      </c>
      <c r="F137" s="24" t="s">
        <v>73</v>
      </c>
      <c r="G137" s="25">
        <v>2.4699999999999999E-4</v>
      </c>
      <c r="H137" s="25">
        <v>2.9000000000000001E-2</v>
      </c>
      <c r="I137" s="24">
        <f>-LOG10(Table19[[#This Row],[raw P value]])</f>
        <v>3.6073030467403342</v>
      </c>
      <c r="J137" s="24"/>
      <c r="K137" s="24"/>
      <c r="L137" s="24"/>
      <c r="M137" s="24"/>
      <c r="N137" s="24"/>
    </row>
    <row r="138" spans="1:14">
      <c r="A138" s="24" t="s">
        <v>225</v>
      </c>
      <c r="B138" s="24">
        <v>486</v>
      </c>
      <c r="C138" s="24">
        <v>30</v>
      </c>
      <c r="D138" s="24">
        <v>14.79</v>
      </c>
      <c r="E138" s="24">
        <v>2.0299999999999998</v>
      </c>
      <c r="F138" s="24" t="s">
        <v>73</v>
      </c>
      <c r="G138" s="25">
        <v>2.5300000000000002E-4</v>
      </c>
      <c r="H138" s="25">
        <v>2.9100000000000001E-2</v>
      </c>
      <c r="I138" s="24">
        <f>-LOG10(Table19[[#This Row],[raw P value]])</f>
        <v>3.596879478824182</v>
      </c>
      <c r="J138" s="24"/>
      <c r="K138" s="24"/>
      <c r="L138" s="24"/>
      <c r="M138" s="24"/>
      <c r="N138" s="24"/>
    </row>
    <row r="139" spans="1:14">
      <c r="A139" s="24" t="s">
        <v>492</v>
      </c>
      <c r="B139" s="24">
        <v>645</v>
      </c>
      <c r="C139" s="24">
        <v>37</v>
      </c>
      <c r="D139" s="24">
        <v>19.63</v>
      </c>
      <c r="E139" s="24">
        <v>1.88</v>
      </c>
      <c r="F139" s="24" t="s">
        <v>73</v>
      </c>
      <c r="G139" s="25">
        <v>2.5300000000000002E-4</v>
      </c>
      <c r="H139" s="25">
        <v>2.93E-2</v>
      </c>
      <c r="I139" s="24">
        <f>-LOG10(Table19[[#This Row],[raw P value]])</f>
        <v>3.596879478824182</v>
      </c>
      <c r="J139" s="24"/>
      <c r="K139" s="24"/>
      <c r="L139" s="24"/>
      <c r="M139" s="24"/>
      <c r="N139" s="24"/>
    </row>
    <row r="140" spans="1:14">
      <c r="A140" s="24" t="s">
        <v>251</v>
      </c>
      <c r="B140" s="24">
        <v>231</v>
      </c>
      <c r="C140" s="24">
        <v>18</v>
      </c>
      <c r="D140" s="24">
        <v>7.03</v>
      </c>
      <c r="E140" s="24">
        <v>2.56</v>
      </c>
      <c r="F140" s="24" t="s">
        <v>73</v>
      </c>
      <c r="G140" s="25">
        <v>2.6800000000000001E-4</v>
      </c>
      <c r="H140" s="25">
        <v>2.9899999999999999E-2</v>
      </c>
      <c r="I140" s="24">
        <f>-LOG10(Table19[[#This Row],[raw P value]])</f>
        <v>3.571865205971211</v>
      </c>
      <c r="J140" s="24"/>
      <c r="K140" s="24"/>
      <c r="L140" s="24"/>
      <c r="M140" s="24"/>
      <c r="N140" s="24"/>
    </row>
    <row r="141" spans="1:14">
      <c r="A141" s="24" t="s">
        <v>691</v>
      </c>
      <c r="B141" s="24">
        <v>604</v>
      </c>
      <c r="C141" s="24">
        <v>35</v>
      </c>
      <c r="D141" s="24">
        <v>18.38</v>
      </c>
      <c r="E141" s="24">
        <v>1.9</v>
      </c>
      <c r="F141" s="24" t="s">
        <v>73</v>
      </c>
      <c r="G141" s="25">
        <v>2.72E-4</v>
      </c>
      <c r="H141" s="25">
        <v>3.0099999999999998E-2</v>
      </c>
      <c r="I141" s="24">
        <f>-LOG10(Table19[[#This Row],[raw P value]])</f>
        <v>3.5654310959658013</v>
      </c>
      <c r="J141" s="24"/>
      <c r="K141" s="24"/>
      <c r="L141" s="24"/>
      <c r="M141" s="24"/>
      <c r="N141" s="24"/>
    </row>
    <row r="142" spans="1:14">
      <c r="A142" s="24" t="s">
        <v>1667</v>
      </c>
      <c r="B142" s="24">
        <v>31</v>
      </c>
      <c r="C142" s="24">
        <v>6</v>
      </c>
      <c r="D142" s="24">
        <v>0.94</v>
      </c>
      <c r="E142" s="24">
        <v>6.36</v>
      </c>
      <c r="F142" s="24" t="s">
        <v>73</v>
      </c>
      <c r="G142" s="25">
        <v>2.99E-4</v>
      </c>
      <c r="H142" s="25">
        <v>3.0200000000000001E-2</v>
      </c>
      <c r="I142" s="24">
        <f>-LOG10(Table19[[#This Row],[raw P value]])</f>
        <v>3.5243288116755704</v>
      </c>
      <c r="J142" s="24"/>
      <c r="K142" s="24"/>
      <c r="L142" s="24"/>
      <c r="M142" s="24"/>
      <c r="N142" s="24"/>
    </row>
    <row r="143" spans="1:14">
      <c r="A143" s="24" t="s">
        <v>1668</v>
      </c>
      <c r="B143" s="24">
        <v>31</v>
      </c>
      <c r="C143" s="24">
        <v>6</v>
      </c>
      <c r="D143" s="24">
        <v>0.94</v>
      </c>
      <c r="E143" s="24">
        <v>6.36</v>
      </c>
      <c r="F143" s="24" t="s">
        <v>73</v>
      </c>
      <c r="G143" s="25">
        <v>2.99E-4</v>
      </c>
      <c r="H143" s="25">
        <v>3.04E-2</v>
      </c>
      <c r="I143" s="24">
        <f>-LOG10(Table19[[#This Row],[raw P value]])</f>
        <v>3.5243288116755704</v>
      </c>
      <c r="J143" s="24"/>
      <c r="K143" s="24"/>
      <c r="L143" s="24"/>
      <c r="M143" s="24"/>
      <c r="N143" s="24"/>
    </row>
    <row r="144" spans="1:14">
      <c r="A144" s="24" t="s">
        <v>498</v>
      </c>
      <c r="B144" s="24">
        <v>56</v>
      </c>
      <c r="C144" s="24">
        <v>8</v>
      </c>
      <c r="D144" s="24">
        <v>1.7</v>
      </c>
      <c r="E144" s="24">
        <v>4.6900000000000004</v>
      </c>
      <c r="F144" s="24" t="s">
        <v>73</v>
      </c>
      <c r="G144" s="25">
        <v>2.7599999999999999E-4</v>
      </c>
      <c r="H144" s="25">
        <v>3.04E-2</v>
      </c>
      <c r="I144" s="24">
        <f>-LOG10(Table19[[#This Row],[raw P value]])</f>
        <v>3.5590909179347823</v>
      </c>
      <c r="J144" s="24"/>
      <c r="K144" s="24"/>
      <c r="L144" s="24"/>
      <c r="M144" s="24"/>
      <c r="N144" s="24"/>
    </row>
    <row r="145" spans="1:14">
      <c r="A145" s="24" t="s">
        <v>94</v>
      </c>
      <c r="B145" s="24">
        <v>836</v>
      </c>
      <c r="C145" s="24">
        <v>45</v>
      </c>
      <c r="D145" s="24">
        <v>25.44</v>
      </c>
      <c r="E145" s="24">
        <v>1.77</v>
      </c>
      <c r="F145" s="24" t="s">
        <v>73</v>
      </c>
      <c r="G145" s="25">
        <v>2.7900000000000001E-4</v>
      </c>
      <c r="H145" s="25">
        <v>3.04E-2</v>
      </c>
      <c r="I145" s="24">
        <f>-LOG10(Table19[[#This Row],[raw P value]])</f>
        <v>3.5543957967264026</v>
      </c>
      <c r="J145" s="24"/>
      <c r="K145" s="24"/>
      <c r="L145" s="24"/>
      <c r="M145" s="24"/>
      <c r="N145" s="24"/>
    </row>
    <row r="146" spans="1:14">
      <c r="A146" s="24" t="s">
        <v>1669</v>
      </c>
      <c r="B146" s="24">
        <v>31</v>
      </c>
      <c r="C146" s="24">
        <v>6</v>
      </c>
      <c r="D146" s="24">
        <v>0.94</v>
      </c>
      <c r="E146" s="24">
        <v>6.36</v>
      </c>
      <c r="F146" s="24" t="s">
        <v>73</v>
      </c>
      <c r="G146" s="25">
        <v>2.99E-4</v>
      </c>
      <c r="H146" s="25">
        <v>3.0700000000000002E-2</v>
      </c>
      <c r="I146" s="24">
        <f>-LOG10(Table19[[#This Row],[raw P value]])</f>
        <v>3.5243288116755704</v>
      </c>
      <c r="J146" s="24"/>
      <c r="K146" s="24"/>
      <c r="L146" s="24"/>
      <c r="M146" s="24"/>
      <c r="N146" s="24"/>
    </row>
    <row r="147" spans="1:14">
      <c r="A147" s="24" t="s">
        <v>156</v>
      </c>
      <c r="B147" s="24">
        <v>273</v>
      </c>
      <c r="C147" s="24">
        <v>20</v>
      </c>
      <c r="D147" s="24">
        <v>8.31</v>
      </c>
      <c r="E147" s="24">
        <v>2.41</v>
      </c>
      <c r="F147" s="24" t="s">
        <v>73</v>
      </c>
      <c r="G147" s="25">
        <v>2.8400000000000002E-4</v>
      </c>
      <c r="H147" s="25">
        <v>3.0800000000000001E-2</v>
      </c>
      <c r="I147" s="24">
        <f>-LOG10(Table19[[#This Row],[raw P value]])</f>
        <v>3.5466816599529625</v>
      </c>
      <c r="J147" s="24"/>
      <c r="K147" s="24"/>
      <c r="L147" s="24"/>
      <c r="M147" s="24"/>
      <c r="N147" s="24"/>
    </row>
    <row r="148" spans="1:14">
      <c r="A148" s="24" t="s">
        <v>135</v>
      </c>
      <c r="B148" s="24">
        <v>397</v>
      </c>
      <c r="C148" s="24">
        <v>26</v>
      </c>
      <c r="D148" s="24">
        <v>12.08</v>
      </c>
      <c r="E148" s="24">
        <v>2.15</v>
      </c>
      <c r="F148" s="24" t="s">
        <v>73</v>
      </c>
      <c r="G148" s="25">
        <v>2.8600000000000001E-4</v>
      </c>
      <c r="H148" s="25">
        <v>3.0800000000000001E-2</v>
      </c>
      <c r="I148" s="24">
        <f>-LOG10(Table19[[#This Row],[raw P value]])</f>
        <v>3.5436339668709569</v>
      </c>
      <c r="J148" s="24"/>
      <c r="K148" s="24"/>
      <c r="L148" s="24"/>
      <c r="M148" s="24"/>
      <c r="N148" s="24"/>
    </row>
    <row r="149" spans="1:14">
      <c r="A149" s="24" t="s">
        <v>1670</v>
      </c>
      <c r="B149" s="24">
        <v>31</v>
      </c>
      <c r="C149" s="24">
        <v>6</v>
      </c>
      <c r="D149" s="24">
        <v>0.94</v>
      </c>
      <c r="E149" s="24">
        <v>6.36</v>
      </c>
      <c r="F149" s="24" t="s">
        <v>73</v>
      </c>
      <c r="G149" s="25">
        <v>2.99E-4</v>
      </c>
      <c r="H149" s="25">
        <v>3.09E-2</v>
      </c>
      <c r="I149" s="24">
        <f>-LOG10(Table19[[#This Row],[raw P value]])</f>
        <v>3.5243288116755704</v>
      </c>
      <c r="J149" s="24"/>
      <c r="K149" s="24"/>
      <c r="L149" s="24"/>
      <c r="M149" s="24"/>
      <c r="N149" s="24"/>
    </row>
    <row r="150" spans="1:14">
      <c r="A150" s="24" t="s">
        <v>532</v>
      </c>
      <c r="B150" s="24">
        <v>87</v>
      </c>
      <c r="C150" s="24">
        <v>10</v>
      </c>
      <c r="D150" s="24">
        <v>2.65</v>
      </c>
      <c r="E150" s="24">
        <v>3.78</v>
      </c>
      <c r="F150" s="24" t="s">
        <v>73</v>
      </c>
      <c r="G150" s="25">
        <v>3.0899999999999998E-4</v>
      </c>
      <c r="H150" s="25">
        <v>3.1099999999999999E-2</v>
      </c>
      <c r="I150" s="24">
        <f>-LOG10(Table19[[#This Row],[raw P value]])</f>
        <v>3.5100415205751654</v>
      </c>
      <c r="J150" s="24"/>
      <c r="K150" s="24"/>
      <c r="L150" s="24"/>
      <c r="M150" s="24"/>
      <c r="N150" s="24"/>
    </row>
    <row r="151" spans="1:14">
      <c r="A151" s="24" t="s">
        <v>1671</v>
      </c>
      <c r="B151" s="24">
        <v>31</v>
      </c>
      <c r="C151" s="24">
        <v>6</v>
      </c>
      <c r="D151" s="24">
        <v>0.94</v>
      </c>
      <c r="E151" s="24">
        <v>6.36</v>
      </c>
      <c r="F151" s="24" t="s">
        <v>73</v>
      </c>
      <c r="G151" s="25">
        <v>2.99E-4</v>
      </c>
      <c r="H151" s="25">
        <v>3.1099999999999999E-2</v>
      </c>
      <c r="I151" s="24">
        <f>-LOG10(Table19[[#This Row],[raw P value]])</f>
        <v>3.5243288116755704</v>
      </c>
      <c r="J151" s="24"/>
      <c r="K151" s="24"/>
      <c r="L151" s="24"/>
      <c r="M151" s="24"/>
      <c r="N151" s="24"/>
    </row>
    <row r="152" spans="1:14">
      <c r="A152" s="24" t="s">
        <v>1672</v>
      </c>
      <c r="B152" s="24">
        <v>43</v>
      </c>
      <c r="C152" s="24">
        <v>7</v>
      </c>
      <c r="D152" s="24">
        <v>1.31</v>
      </c>
      <c r="E152" s="24">
        <v>5.35</v>
      </c>
      <c r="F152" s="24" t="s">
        <v>73</v>
      </c>
      <c r="G152" s="25">
        <v>2.9100000000000003E-4</v>
      </c>
      <c r="H152" s="25">
        <v>3.1099999999999999E-2</v>
      </c>
      <c r="I152" s="24">
        <f>-LOG10(Table19[[#This Row],[raw P value]])</f>
        <v>3.5361070110140926</v>
      </c>
      <c r="J152" s="24"/>
      <c r="K152" s="24"/>
      <c r="L152" s="24"/>
      <c r="M152" s="24"/>
      <c r="N152" s="24"/>
    </row>
    <row r="153" spans="1:14">
      <c r="A153" s="24" t="s">
        <v>1673</v>
      </c>
      <c r="B153" s="24">
        <v>31</v>
      </c>
      <c r="C153" s="24">
        <v>6</v>
      </c>
      <c r="D153" s="24">
        <v>0.94</v>
      </c>
      <c r="E153" s="24">
        <v>6.36</v>
      </c>
      <c r="F153" s="24" t="s">
        <v>73</v>
      </c>
      <c r="G153" s="25">
        <v>2.99E-4</v>
      </c>
      <c r="H153" s="25">
        <v>3.1300000000000001E-2</v>
      </c>
      <c r="I153" s="24">
        <f>-LOG10(Table19[[#This Row],[raw P value]])</f>
        <v>3.5243288116755704</v>
      </c>
      <c r="J153" s="24"/>
      <c r="K153" s="24"/>
      <c r="L153" s="24"/>
      <c r="M153" s="24"/>
      <c r="N153" s="24"/>
    </row>
    <row r="154" spans="1:14">
      <c r="A154" s="24" t="s">
        <v>524</v>
      </c>
      <c r="B154" s="24">
        <v>1119</v>
      </c>
      <c r="C154" s="24">
        <v>56</v>
      </c>
      <c r="D154" s="24">
        <v>34.049999999999997</v>
      </c>
      <c r="E154" s="24">
        <v>1.64</v>
      </c>
      <c r="F154" s="24" t="s">
        <v>73</v>
      </c>
      <c r="G154" s="25">
        <v>3.1399999999999999E-4</v>
      </c>
      <c r="H154" s="25">
        <v>3.1399999999999997E-2</v>
      </c>
      <c r="I154" s="24">
        <f>-LOG10(Table19[[#This Row],[raw P value]])</f>
        <v>3.5030703519267852</v>
      </c>
      <c r="J154" s="24"/>
      <c r="K154" s="24"/>
      <c r="L154" s="24"/>
      <c r="M154" s="24"/>
      <c r="N154" s="24"/>
    </row>
    <row r="155" spans="1:14">
      <c r="A155" s="24" t="s">
        <v>391</v>
      </c>
      <c r="B155" s="24">
        <v>944</v>
      </c>
      <c r="C155" s="24">
        <v>49</v>
      </c>
      <c r="D155" s="24">
        <v>28.73</v>
      </c>
      <c r="E155" s="24">
        <v>1.71</v>
      </c>
      <c r="F155" s="24" t="s">
        <v>73</v>
      </c>
      <c r="G155" s="25">
        <v>2.9799999999999998E-4</v>
      </c>
      <c r="H155" s="25">
        <v>3.1399999999999997E-2</v>
      </c>
      <c r="I155" s="24">
        <f>-LOG10(Table19[[#This Row],[raw P value]])</f>
        <v>3.5257837359237447</v>
      </c>
      <c r="J155" s="24"/>
      <c r="K155" s="24"/>
      <c r="L155" s="24"/>
      <c r="M155" s="24"/>
      <c r="N155" s="24"/>
    </row>
    <row r="156" spans="1:14">
      <c r="A156" s="24" t="s">
        <v>948</v>
      </c>
      <c r="B156" s="24">
        <v>233</v>
      </c>
      <c r="C156" s="24">
        <v>18</v>
      </c>
      <c r="D156" s="24">
        <v>7.09</v>
      </c>
      <c r="E156" s="24">
        <v>2.54</v>
      </c>
      <c r="F156" s="24" t="s">
        <v>73</v>
      </c>
      <c r="G156" s="25">
        <v>2.9799999999999998E-4</v>
      </c>
      <c r="H156" s="25">
        <v>3.1600000000000003E-2</v>
      </c>
      <c r="I156" s="24">
        <f>-LOG10(Table19[[#This Row],[raw P value]])</f>
        <v>3.5257837359237447</v>
      </c>
      <c r="J156" s="24"/>
      <c r="K156" s="24"/>
      <c r="L156" s="24"/>
      <c r="M156" s="24"/>
      <c r="N156" s="24"/>
    </row>
    <row r="157" spans="1:14">
      <c r="A157" s="24" t="s">
        <v>530</v>
      </c>
      <c r="B157" s="24">
        <v>72</v>
      </c>
      <c r="C157" s="24">
        <v>9</v>
      </c>
      <c r="D157" s="24">
        <v>2.19</v>
      </c>
      <c r="E157" s="24">
        <v>4.1100000000000003</v>
      </c>
      <c r="F157" s="24" t="s">
        <v>73</v>
      </c>
      <c r="G157" s="25">
        <v>3.2600000000000001E-4</v>
      </c>
      <c r="H157" s="25">
        <v>3.2399999999999998E-2</v>
      </c>
      <c r="I157" s="24">
        <f>-LOG10(Table19[[#This Row],[raw P value]])</f>
        <v>3.4867823999320611</v>
      </c>
      <c r="J157" s="24"/>
      <c r="K157" s="24"/>
      <c r="L157" s="24"/>
      <c r="M157" s="24"/>
      <c r="N157" s="24"/>
    </row>
    <row r="158" spans="1:14">
      <c r="A158" s="24" t="s">
        <v>956</v>
      </c>
      <c r="B158" s="24">
        <v>339</v>
      </c>
      <c r="C158" s="24">
        <v>23</v>
      </c>
      <c r="D158" s="24">
        <v>10.32</v>
      </c>
      <c r="E158" s="24">
        <v>2.23</v>
      </c>
      <c r="F158" s="24" t="s">
        <v>73</v>
      </c>
      <c r="G158" s="25">
        <v>3.39E-4</v>
      </c>
      <c r="H158" s="25">
        <v>3.3099999999999997E-2</v>
      </c>
      <c r="I158" s="24">
        <f>-LOG10(Table19[[#This Row],[raw P value]])</f>
        <v>3.4698003017969179</v>
      </c>
      <c r="J158" s="24"/>
      <c r="K158" s="24"/>
      <c r="L158" s="24"/>
      <c r="M158" s="24"/>
      <c r="N158" s="24"/>
    </row>
    <row r="159" spans="1:14">
      <c r="A159" s="24" t="s">
        <v>548</v>
      </c>
      <c r="B159" s="24">
        <v>629</v>
      </c>
      <c r="C159" s="24">
        <v>36</v>
      </c>
      <c r="D159" s="24">
        <v>19.14</v>
      </c>
      <c r="E159" s="24">
        <v>1.88</v>
      </c>
      <c r="F159" s="24" t="s">
        <v>73</v>
      </c>
      <c r="G159" s="25">
        <v>3.3599999999999998E-4</v>
      </c>
      <c r="H159" s="25">
        <v>3.3099999999999997E-2</v>
      </c>
      <c r="I159" s="24">
        <f>-LOG10(Table19[[#This Row],[raw P value]])</f>
        <v>3.4736607226101559</v>
      </c>
      <c r="J159" s="24"/>
      <c r="K159" s="24"/>
      <c r="L159" s="24"/>
      <c r="M159" s="24"/>
      <c r="N159" s="24"/>
    </row>
    <row r="160" spans="1:14">
      <c r="A160" s="24" t="s">
        <v>1674</v>
      </c>
      <c r="B160" s="24">
        <v>44</v>
      </c>
      <c r="C160" s="24">
        <v>7</v>
      </c>
      <c r="D160" s="24">
        <v>1.34</v>
      </c>
      <c r="E160" s="24">
        <v>5.23</v>
      </c>
      <c r="F160" s="24" t="s">
        <v>73</v>
      </c>
      <c r="G160" s="25">
        <v>3.3700000000000001E-4</v>
      </c>
      <c r="H160" s="25">
        <v>3.3099999999999997E-2</v>
      </c>
      <c r="I160" s="24">
        <f>-LOG10(Table19[[#This Row],[raw P value]])</f>
        <v>3.4723700991286615</v>
      </c>
      <c r="J160" s="24"/>
      <c r="K160" s="24"/>
      <c r="L160" s="24"/>
      <c r="M160" s="24"/>
      <c r="N160" s="24"/>
    </row>
    <row r="161" spans="1:14">
      <c r="A161" s="24" t="s">
        <v>1675</v>
      </c>
      <c r="B161" s="24">
        <v>12</v>
      </c>
      <c r="C161" s="24">
        <v>4</v>
      </c>
      <c r="D161" s="24">
        <v>0.37</v>
      </c>
      <c r="E161" s="24">
        <v>10.95</v>
      </c>
      <c r="F161" s="24" t="s">
        <v>73</v>
      </c>
      <c r="G161" s="25">
        <v>3.4600000000000001E-4</v>
      </c>
      <c r="H161" s="25">
        <v>3.3500000000000002E-2</v>
      </c>
      <c r="I161" s="24">
        <f>-LOG10(Table19[[#This Row],[raw P value]])</f>
        <v>3.4609239012072233</v>
      </c>
      <c r="J161" s="24"/>
      <c r="K161" s="24"/>
      <c r="L161" s="24"/>
      <c r="M161" s="24"/>
      <c r="N161" s="24"/>
    </row>
    <row r="162" spans="1:14">
      <c r="A162" s="24" t="s">
        <v>1590</v>
      </c>
      <c r="B162" s="24">
        <v>177</v>
      </c>
      <c r="C162" s="24">
        <v>15</v>
      </c>
      <c r="D162" s="24">
        <v>5.39</v>
      </c>
      <c r="E162" s="24">
        <v>2.78</v>
      </c>
      <c r="F162" s="24" t="s">
        <v>73</v>
      </c>
      <c r="G162" s="25">
        <v>3.5100000000000002E-4</v>
      </c>
      <c r="H162" s="25">
        <v>3.3599999999999998E-2</v>
      </c>
      <c r="I162" s="24">
        <f>-LOG10(Table19[[#This Row],[raw P value]])</f>
        <v>3.4546928835341757</v>
      </c>
      <c r="J162" s="24"/>
      <c r="K162" s="24"/>
      <c r="L162" s="24"/>
      <c r="M162" s="24"/>
      <c r="N162" s="24"/>
    </row>
    <row r="163" spans="1:14">
      <c r="A163" s="24" t="s">
        <v>1676</v>
      </c>
      <c r="B163" s="24">
        <v>32</v>
      </c>
      <c r="C163" s="24">
        <v>6</v>
      </c>
      <c r="D163" s="24">
        <v>0.97</v>
      </c>
      <c r="E163" s="24">
        <v>6.16</v>
      </c>
      <c r="F163" s="24" t="s">
        <v>73</v>
      </c>
      <c r="G163" s="25">
        <v>3.5799999999999997E-4</v>
      </c>
      <c r="H163" s="25">
        <v>3.3799999999999997E-2</v>
      </c>
      <c r="I163" s="24">
        <f>-LOG10(Table19[[#This Row],[raw P value]])</f>
        <v>3.4461169733561259</v>
      </c>
      <c r="J163" s="24"/>
      <c r="K163" s="24"/>
      <c r="L163" s="24"/>
      <c r="M163" s="24"/>
      <c r="N163" s="24"/>
    </row>
    <row r="164" spans="1:14">
      <c r="A164" s="24" t="s">
        <v>1589</v>
      </c>
      <c r="B164" s="24">
        <v>177</v>
      </c>
      <c r="C164" s="24">
        <v>15</v>
      </c>
      <c r="D164" s="24">
        <v>5.39</v>
      </c>
      <c r="E164" s="24">
        <v>2.78</v>
      </c>
      <c r="F164" s="24" t="s">
        <v>73</v>
      </c>
      <c r="G164" s="25">
        <v>3.5100000000000002E-4</v>
      </c>
      <c r="H164" s="25">
        <v>3.3799999999999997E-2</v>
      </c>
      <c r="I164" s="24">
        <f>-LOG10(Table19[[#This Row],[raw P value]])</f>
        <v>3.4546928835341757</v>
      </c>
      <c r="J164" s="24"/>
      <c r="K164" s="24"/>
      <c r="L164" s="24"/>
      <c r="M164" s="24"/>
      <c r="N164" s="24"/>
    </row>
    <row r="165" spans="1:14">
      <c r="A165" s="24" t="s">
        <v>80</v>
      </c>
      <c r="B165" s="24">
        <v>971</v>
      </c>
      <c r="C165" s="24">
        <v>50</v>
      </c>
      <c r="D165" s="24">
        <v>29.55</v>
      </c>
      <c r="E165" s="24">
        <v>1.69</v>
      </c>
      <c r="F165" s="24" t="s">
        <v>73</v>
      </c>
      <c r="G165" s="25">
        <v>3.5799999999999997E-4</v>
      </c>
      <c r="H165" s="25">
        <v>3.4000000000000002E-2</v>
      </c>
      <c r="I165" s="24">
        <f>-LOG10(Table19[[#This Row],[raw P value]])</f>
        <v>3.4461169733561259</v>
      </c>
      <c r="J165" s="24"/>
      <c r="K165" s="24"/>
      <c r="L165" s="24"/>
      <c r="M165" s="24"/>
      <c r="N165" s="24"/>
    </row>
    <row r="166" spans="1:14">
      <c r="A166" s="24" t="s">
        <v>374</v>
      </c>
      <c r="B166" s="24">
        <v>141</v>
      </c>
      <c r="C166" s="24">
        <v>13</v>
      </c>
      <c r="D166" s="24">
        <v>4.29</v>
      </c>
      <c r="E166" s="24">
        <v>3.03</v>
      </c>
      <c r="F166" s="24" t="s">
        <v>73</v>
      </c>
      <c r="G166" s="25">
        <v>3.8200000000000002E-4</v>
      </c>
      <c r="H166" s="25">
        <v>3.5400000000000001E-2</v>
      </c>
      <c r="I166" s="24">
        <f>-LOG10(Table19[[#This Row],[raw P value]])</f>
        <v>3.4179366370882911</v>
      </c>
      <c r="J166" s="24"/>
      <c r="K166" s="24"/>
      <c r="L166" s="24"/>
      <c r="M166" s="24"/>
      <c r="N166" s="24"/>
    </row>
    <row r="167" spans="1:14">
      <c r="A167" s="24" t="s">
        <v>346</v>
      </c>
      <c r="B167" s="24">
        <v>407</v>
      </c>
      <c r="C167" s="24">
        <v>26</v>
      </c>
      <c r="D167" s="24">
        <v>12.39</v>
      </c>
      <c r="E167" s="24">
        <v>2.1</v>
      </c>
      <c r="F167" s="24" t="s">
        <v>73</v>
      </c>
      <c r="G167" s="25">
        <v>3.7800000000000003E-4</v>
      </c>
      <c r="H167" s="25">
        <v>3.5499999999999997E-2</v>
      </c>
      <c r="I167" s="24">
        <f>-LOG10(Table19[[#This Row],[raw P value]])</f>
        <v>3.4225082001627745</v>
      </c>
      <c r="J167" s="24"/>
      <c r="K167" s="24"/>
      <c r="L167" s="24"/>
      <c r="M167" s="24"/>
      <c r="N167" s="24"/>
    </row>
    <row r="168" spans="1:14">
      <c r="A168" s="24" t="s">
        <v>1677</v>
      </c>
      <c r="B168" s="24">
        <v>45</v>
      </c>
      <c r="C168" s="24">
        <v>7</v>
      </c>
      <c r="D168" s="24">
        <v>1.37</v>
      </c>
      <c r="E168" s="24">
        <v>5.1100000000000003</v>
      </c>
      <c r="F168" s="24" t="s">
        <v>73</v>
      </c>
      <c r="G168" s="25">
        <v>3.8900000000000002E-4</v>
      </c>
      <c r="H168" s="25">
        <v>3.56E-2</v>
      </c>
      <c r="I168" s="24">
        <f>-LOG10(Table19[[#This Row],[raw P value]])</f>
        <v>3.4100503986742923</v>
      </c>
      <c r="J168" s="24"/>
      <c r="K168" s="24"/>
      <c r="L168" s="24"/>
      <c r="M168" s="24"/>
      <c r="N168" s="24"/>
    </row>
    <row r="169" spans="1:14">
      <c r="A169" s="24" t="s">
        <v>938</v>
      </c>
      <c r="B169" s="24">
        <v>979</v>
      </c>
      <c r="C169" s="24">
        <v>50</v>
      </c>
      <c r="D169" s="24">
        <v>29.79</v>
      </c>
      <c r="E169" s="24">
        <v>1.68</v>
      </c>
      <c r="F169" s="24" t="s">
        <v>73</v>
      </c>
      <c r="G169" s="25">
        <v>3.8099999999999999E-4</v>
      </c>
      <c r="H169" s="25">
        <v>3.56E-2</v>
      </c>
      <c r="I169" s="24">
        <f>-LOG10(Table19[[#This Row],[raw P value]])</f>
        <v>3.4190750243243806</v>
      </c>
      <c r="J169" s="24"/>
      <c r="K169" s="24"/>
      <c r="L169" s="24"/>
      <c r="M169" s="24"/>
      <c r="N169" s="24"/>
    </row>
    <row r="170" spans="1:14">
      <c r="A170" s="24" t="s">
        <v>1678</v>
      </c>
      <c r="B170" s="24">
        <v>45</v>
      </c>
      <c r="C170" s="24">
        <v>7</v>
      </c>
      <c r="D170" s="24">
        <v>1.37</v>
      </c>
      <c r="E170" s="24">
        <v>5.1100000000000003</v>
      </c>
      <c r="F170" s="24" t="s">
        <v>73</v>
      </c>
      <c r="G170" s="25">
        <v>3.8900000000000002E-4</v>
      </c>
      <c r="H170" s="25">
        <v>3.5799999999999998E-2</v>
      </c>
      <c r="I170" s="24">
        <f>-LOG10(Table19[[#This Row],[raw P value]])</f>
        <v>3.4100503986742923</v>
      </c>
      <c r="J170" s="24"/>
      <c r="K170" s="24"/>
      <c r="L170" s="24"/>
      <c r="M170" s="24"/>
      <c r="N170" s="24"/>
    </row>
    <row r="171" spans="1:14">
      <c r="A171" s="24" t="s">
        <v>342</v>
      </c>
      <c r="B171" s="24">
        <v>1036</v>
      </c>
      <c r="C171" s="24">
        <v>52</v>
      </c>
      <c r="D171" s="24">
        <v>31.53</v>
      </c>
      <c r="E171" s="24">
        <v>1.65</v>
      </c>
      <c r="F171" s="24" t="s">
        <v>73</v>
      </c>
      <c r="G171" s="25">
        <v>3.97E-4</v>
      </c>
      <c r="H171" s="25">
        <v>3.6200000000000003E-2</v>
      </c>
      <c r="I171" s="24">
        <f>-LOG10(Table19[[#This Row],[raw P value]])</f>
        <v>3.4012094932368848</v>
      </c>
      <c r="J171" s="24"/>
      <c r="K171" s="24"/>
      <c r="L171" s="24"/>
      <c r="M171" s="24"/>
      <c r="N171" s="24"/>
    </row>
    <row r="172" spans="1:14">
      <c r="A172" s="24" t="s">
        <v>712</v>
      </c>
      <c r="B172" s="24">
        <v>640</v>
      </c>
      <c r="C172" s="24">
        <v>36</v>
      </c>
      <c r="D172" s="24">
        <v>19.48</v>
      </c>
      <c r="E172" s="24">
        <v>1.85</v>
      </c>
      <c r="F172" s="24" t="s">
        <v>73</v>
      </c>
      <c r="G172" s="25">
        <v>4.0400000000000001E-4</v>
      </c>
      <c r="H172" s="25">
        <v>3.6600000000000001E-2</v>
      </c>
      <c r="I172" s="24">
        <f>-LOG10(Table19[[#This Row],[raw P value]])</f>
        <v>3.3936186348893949</v>
      </c>
      <c r="J172" s="24"/>
      <c r="K172" s="24"/>
      <c r="L172" s="24"/>
      <c r="M172" s="24"/>
      <c r="N172" s="24"/>
    </row>
    <row r="173" spans="1:14">
      <c r="A173" s="24" t="s">
        <v>165</v>
      </c>
      <c r="B173" s="24">
        <v>608</v>
      </c>
      <c r="C173" s="24">
        <v>35</v>
      </c>
      <c r="D173" s="24">
        <v>18.5</v>
      </c>
      <c r="E173" s="24">
        <v>1.89</v>
      </c>
      <c r="F173" s="24" t="s">
        <v>73</v>
      </c>
      <c r="G173" s="25">
        <v>4.2200000000000001E-4</v>
      </c>
      <c r="H173" s="25">
        <v>3.7999999999999999E-2</v>
      </c>
      <c r="I173" s="24">
        <f>-LOG10(Table19[[#This Row],[raw P value]])</f>
        <v>3.3746875490383261</v>
      </c>
      <c r="J173" s="24"/>
      <c r="K173" s="24"/>
      <c r="L173" s="24"/>
      <c r="M173" s="24"/>
      <c r="N173" s="24"/>
    </row>
    <row r="174" spans="1:14">
      <c r="A174" s="24" t="s">
        <v>107</v>
      </c>
      <c r="B174" s="24">
        <v>3310</v>
      </c>
      <c r="C174" s="24">
        <v>134</v>
      </c>
      <c r="D174" s="24">
        <v>100.73</v>
      </c>
      <c r="E174" s="24">
        <v>1.33</v>
      </c>
      <c r="F174" s="24" t="s">
        <v>73</v>
      </c>
      <c r="G174" s="25">
        <v>4.2900000000000002E-4</v>
      </c>
      <c r="H174" s="25">
        <v>3.8100000000000002E-2</v>
      </c>
      <c r="I174" s="24">
        <f>-LOG10(Table19[[#This Row],[raw P value]])</f>
        <v>3.3675427078152755</v>
      </c>
      <c r="J174" s="24"/>
      <c r="K174" s="24"/>
      <c r="L174" s="24"/>
      <c r="M174" s="24"/>
      <c r="N174" s="24"/>
    </row>
    <row r="175" spans="1:14">
      <c r="A175" s="24" t="s">
        <v>1679</v>
      </c>
      <c r="B175" s="24">
        <v>33</v>
      </c>
      <c r="C175" s="24">
        <v>6</v>
      </c>
      <c r="D175" s="24">
        <v>1</v>
      </c>
      <c r="E175" s="24">
        <v>5.97</v>
      </c>
      <c r="F175" s="24" t="s">
        <v>73</v>
      </c>
      <c r="G175" s="25">
        <v>4.26E-4</v>
      </c>
      <c r="H175" s="25">
        <v>3.8199999999999998E-2</v>
      </c>
      <c r="I175" s="24">
        <f>-LOG10(Table19[[#This Row],[raw P value]])</f>
        <v>3.3705904008972811</v>
      </c>
      <c r="J175" s="24"/>
      <c r="K175" s="24"/>
      <c r="L175" s="24"/>
      <c r="M175" s="24"/>
      <c r="N175" s="24"/>
    </row>
    <row r="176" spans="1:14">
      <c r="A176" s="24" t="s">
        <v>352</v>
      </c>
      <c r="B176" s="24">
        <v>143</v>
      </c>
      <c r="C176" s="24">
        <v>13</v>
      </c>
      <c r="D176" s="24">
        <v>4.3499999999999996</v>
      </c>
      <c r="E176" s="24">
        <v>2.99</v>
      </c>
      <c r="F176" s="24" t="s">
        <v>73</v>
      </c>
      <c r="G176" s="25">
        <v>4.37E-4</v>
      </c>
      <c r="H176" s="25">
        <v>3.8699999999999998E-2</v>
      </c>
      <c r="I176" s="24">
        <f>-LOG10(Table19[[#This Row],[raw P value]])</f>
        <v>3.3595185630295781</v>
      </c>
      <c r="J176" s="24"/>
      <c r="K176" s="24"/>
      <c r="L176" s="24"/>
      <c r="M176" s="24"/>
      <c r="N176" s="24"/>
    </row>
    <row r="177" spans="1:14">
      <c r="A177" s="24" t="s">
        <v>1680</v>
      </c>
      <c r="B177" s="24">
        <v>46</v>
      </c>
      <c r="C177" s="24">
        <v>7</v>
      </c>
      <c r="D177" s="24">
        <v>1.4</v>
      </c>
      <c r="E177" s="24">
        <v>5</v>
      </c>
      <c r="F177" s="24" t="s">
        <v>73</v>
      </c>
      <c r="G177" s="25">
        <v>4.4700000000000002E-4</v>
      </c>
      <c r="H177" s="25">
        <v>3.9100000000000003E-2</v>
      </c>
      <c r="I177" s="24">
        <f>-LOG10(Table19[[#This Row],[raw P value]])</f>
        <v>3.3496924768680634</v>
      </c>
      <c r="J177" s="24"/>
      <c r="K177" s="24"/>
      <c r="L177" s="24"/>
      <c r="M177" s="24"/>
      <c r="N177" s="24"/>
    </row>
    <row r="178" spans="1:14">
      <c r="A178" s="24" t="s">
        <v>985</v>
      </c>
      <c r="B178" s="24">
        <v>2743</v>
      </c>
      <c r="C178" s="24">
        <v>55</v>
      </c>
      <c r="D178" s="24">
        <v>83.48</v>
      </c>
      <c r="E178" s="24">
        <v>0.66</v>
      </c>
      <c r="F178" s="24" t="s">
        <v>163</v>
      </c>
      <c r="G178" s="25">
        <v>4.44E-4</v>
      </c>
      <c r="H178" s="25">
        <v>3.9100000000000003E-2</v>
      </c>
      <c r="I178" s="24">
        <f>-LOG10(Table19[[#This Row],[raw P value]])</f>
        <v>3.3526170298853804</v>
      </c>
      <c r="J178" s="24"/>
      <c r="K178" s="24"/>
      <c r="L178" s="24"/>
      <c r="M178" s="24"/>
      <c r="N178" s="24"/>
    </row>
    <row r="179" spans="1:14">
      <c r="A179" s="24" t="s">
        <v>1205</v>
      </c>
      <c r="B179" s="24">
        <v>421</v>
      </c>
      <c r="C179" s="24">
        <v>2</v>
      </c>
      <c r="D179" s="24">
        <v>12.81</v>
      </c>
      <c r="E179" s="24">
        <v>0.16</v>
      </c>
      <c r="F179" s="24" t="s">
        <v>163</v>
      </c>
      <c r="G179" s="25">
        <v>4.4999999999999999E-4</v>
      </c>
      <c r="H179" s="25">
        <v>3.9199999999999999E-2</v>
      </c>
      <c r="I179" s="24">
        <f>-LOG10(Table19[[#This Row],[raw P value]])</f>
        <v>3.3467874862246565</v>
      </c>
      <c r="J179" s="24"/>
      <c r="K179" s="24"/>
      <c r="L179" s="24"/>
      <c r="M179" s="24"/>
      <c r="N179" s="24"/>
    </row>
    <row r="180" spans="1:14">
      <c r="A180" s="24" t="s">
        <v>132</v>
      </c>
      <c r="B180" s="24">
        <v>360</v>
      </c>
      <c r="C180" s="24">
        <v>24</v>
      </c>
      <c r="D180" s="24">
        <v>10.96</v>
      </c>
      <c r="E180" s="24">
        <v>2.19</v>
      </c>
      <c r="F180" s="24" t="s">
        <v>73</v>
      </c>
      <c r="G180" s="25">
        <v>4.7100000000000001E-4</v>
      </c>
      <c r="H180" s="25">
        <v>4.07E-2</v>
      </c>
      <c r="I180" s="24">
        <f>-LOG10(Table19[[#This Row],[raw P value]])</f>
        <v>3.3269790928711038</v>
      </c>
      <c r="J180" s="24"/>
      <c r="K180" s="24"/>
      <c r="L180" s="24"/>
      <c r="M180" s="24"/>
      <c r="N180" s="24"/>
    </row>
    <row r="181" spans="1:14">
      <c r="A181" s="24" t="s">
        <v>1681</v>
      </c>
      <c r="B181" s="24">
        <v>13</v>
      </c>
      <c r="C181" s="24">
        <v>4</v>
      </c>
      <c r="D181" s="24">
        <v>0.4</v>
      </c>
      <c r="E181" s="24">
        <v>10.11</v>
      </c>
      <c r="F181" s="24" t="s">
        <v>73</v>
      </c>
      <c r="G181" s="25">
        <v>4.8799999999999999E-4</v>
      </c>
      <c r="H181" s="25">
        <v>4.1799999999999997E-2</v>
      </c>
      <c r="I181" s="24">
        <f>-LOG10(Table19[[#This Row],[raw P value]])</f>
        <v>3.3115801779972895</v>
      </c>
      <c r="J181" s="24"/>
      <c r="K181" s="24"/>
      <c r="L181" s="24"/>
      <c r="M181" s="24"/>
      <c r="N181" s="24"/>
    </row>
    <row r="182" spans="1:14">
      <c r="A182" s="24" t="s">
        <v>1682</v>
      </c>
      <c r="B182" s="24">
        <v>13</v>
      </c>
      <c r="C182" s="24">
        <v>4</v>
      </c>
      <c r="D182" s="24">
        <v>0.4</v>
      </c>
      <c r="E182" s="24">
        <v>10.11</v>
      </c>
      <c r="F182" s="24" t="s">
        <v>73</v>
      </c>
      <c r="G182" s="25">
        <v>4.8799999999999999E-4</v>
      </c>
      <c r="H182" s="25">
        <v>4.2000000000000003E-2</v>
      </c>
      <c r="I182" s="24">
        <f>-LOG10(Table19[[#This Row],[raw P value]])</f>
        <v>3.3115801779972895</v>
      </c>
      <c r="J182" s="24"/>
      <c r="K182" s="24"/>
      <c r="L182" s="24"/>
      <c r="M182" s="24"/>
      <c r="N182" s="24"/>
    </row>
    <row r="183" spans="1:14">
      <c r="A183" s="24" t="s">
        <v>215</v>
      </c>
      <c r="B183" s="24">
        <v>1469</v>
      </c>
      <c r="C183" s="24">
        <v>68</v>
      </c>
      <c r="D183" s="24">
        <v>44.71</v>
      </c>
      <c r="E183" s="24">
        <v>1.52</v>
      </c>
      <c r="F183" s="24" t="s">
        <v>73</v>
      </c>
      <c r="G183" s="25">
        <v>5.1800000000000001E-4</v>
      </c>
      <c r="H183" s="25">
        <v>4.3999999999999997E-2</v>
      </c>
      <c r="I183" s="24">
        <f>-LOG10(Table19[[#This Row],[raw P value]])</f>
        <v>3.2856702402547668</v>
      </c>
      <c r="J183" s="24"/>
      <c r="K183" s="24"/>
      <c r="L183" s="24"/>
      <c r="M183" s="24"/>
      <c r="N183" s="24"/>
    </row>
    <row r="184" spans="1:14">
      <c r="A184" s="24" t="s">
        <v>1683</v>
      </c>
      <c r="B184" s="24">
        <v>6</v>
      </c>
      <c r="C184" s="24">
        <v>3</v>
      </c>
      <c r="D184" s="24">
        <v>0.18</v>
      </c>
      <c r="E184" s="24">
        <v>16.43</v>
      </c>
      <c r="F184" s="24" t="s">
        <v>73</v>
      </c>
      <c r="G184" s="25">
        <v>5.2400000000000005E-4</v>
      </c>
      <c r="H184" s="25">
        <v>4.4299999999999999E-2</v>
      </c>
      <c r="I184" s="24">
        <f>-LOG10(Table19[[#This Row],[raw P value]])</f>
        <v>3.2806687130162735</v>
      </c>
      <c r="J184" s="24"/>
      <c r="K184" s="24"/>
      <c r="L184" s="24"/>
      <c r="M184" s="24"/>
      <c r="N184" s="24"/>
    </row>
    <row r="185" spans="1:14">
      <c r="A185" s="24" t="s">
        <v>1684</v>
      </c>
      <c r="B185" s="24">
        <v>23</v>
      </c>
      <c r="C185" s="24">
        <v>5</v>
      </c>
      <c r="D185" s="24">
        <v>0.7</v>
      </c>
      <c r="E185" s="24">
        <v>7.14</v>
      </c>
      <c r="F185" s="24" t="s">
        <v>73</v>
      </c>
      <c r="G185" s="25">
        <v>5.4900000000000001E-4</v>
      </c>
      <c r="H185" s="25">
        <v>4.6199999999999998E-2</v>
      </c>
      <c r="I185" s="24">
        <f>-LOG10(Table19[[#This Row],[raw P value]])</f>
        <v>3.2604276555499081</v>
      </c>
      <c r="J185" s="24"/>
      <c r="K185" s="24"/>
      <c r="L185" s="24"/>
      <c r="M185" s="24"/>
      <c r="N185" s="24"/>
    </row>
    <row r="186" spans="1:14">
      <c r="A186" s="24" t="s">
        <v>719</v>
      </c>
      <c r="B186" s="24">
        <v>330</v>
      </c>
      <c r="C186" s="24">
        <v>22</v>
      </c>
      <c r="D186" s="24">
        <v>10.039999999999999</v>
      </c>
      <c r="E186" s="24">
        <v>2.19</v>
      </c>
      <c r="F186" s="24" t="s">
        <v>73</v>
      </c>
      <c r="G186" s="25">
        <v>5.6599999999999999E-4</v>
      </c>
      <c r="H186" s="25">
        <v>4.7399999999999998E-2</v>
      </c>
      <c r="I186" s="24">
        <f>-LOG10(Table19[[#This Row],[raw P value]])</f>
        <v>3.2471835688117285</v>
      </c>
      <c r="J186" s="24"/>
      <c r="K186" s="24"/>
      <c r="L186" s="24"/>
      <c r="M186" s="24"/>
      <c r="N186" s="24"/>
    </row>
    <row r="187" spans="1:14">
      <c r="A187" s="24" t="s">
        <v>359</v>
      </c>
      <c r="B187" s="24">
        <v>166</v>
      </c>
      <c r="C187" s="24">
        <v>14</v>
      </c>
      <c r="D187" s="24">
        <v>5.05</v>
      </c>
      <c r="E187" s="24">
        <v>2.77</v>
      </c>
      <c r="F187" s="24" t="s">
        <v>73</v>
      </c>
      <c r="G187" s="25">
        <v>5.7300000000000005E-4</v>
      </c>
      <c r="H187" s="25">
        <v>4.7699999999999999E-2</v>
      </c>
      <c r="I187" s="24">
        <f>-LOG10(Table19[[#This Row],[raw P value]])</f>
        <v>3.2418453780326102</v>
      </c>
      <c r="J187" s="24"/>
      <c r="K187" s="24"/>
      <c r="L187" s="24"/>
      <c r="M187" s="24"/>
      <c r="N187" s="24"/>
    </row>
    <row r="188" spans="1:14">
      <c r="A188" s="24" t="s">
        <v>1685</v>
      </c>
      <c r="B188" s="24">
        <v>35</v>
      </c>
      <c r="C188" s="24">
        <v>6</v>
      </c>
      <c r="D188" s="24">
        <v>1.07</v>
      </c>
      <c r="E188" s="24">
        <v>5.63</v>
      </c>
      <c r="F188" s="24" t="s">
        <v>73</v>
      </c>
      <c r="G188" s="25">
        <v>5.9400000000000002E-4</v>
      </c>
      <c r="H188" s="25">
        <v>4.8899999999999999E-2</v>
      </c>
      <c r="I188" s="24">
        <f>-LOG10(Table19[[#This Row],[raw P value]])</f>
        <v>3.2262135550188065</v>
      </c>
      <c r="J188" s="24"/>
      <c r="K188" s="24"/>
      <c r="L188" s="24"/>
      <c r="M188" s="24"/>
      <c r="N188" s="24"/>
    </row>
    <row r="189" spans="1:14">
      <c r="A189" s="24" t="s">
        <v>1686</v>
      </c>
      <c r="B189" s="24">
        <v>35</v>
      </c>
      <c r="C189" s="24">
        <v>6</v>
      </c>
      <c r="D189" s="24">
        <v>1.07</v>
      </c>
      <c r="E189" s="24">
        <v>5.63</v>
      </c>
      <c r="F189" s="24" t="s">
        <v>73</v>
      </c>
      <c r="G189" s="25">
        <v>5.9400000000000002E-4</v>
      </c>
      <c r="H189" s="25">
        <v>4.9099999999999998E-2</v>
      </c>
      <c r="I189" s="24">
        <f>-LOG10(Table19[[#This Row],[raw P value]])</f>
        <v>3.2262135550188065</v>
      </c>
      <c r="J189" s="24"/>
      <c r="K189" s="24"/>
      <c r="L189" s="24"/>
      <c r="M189" s="24"/>
      <c r="N189" s="24"/>
    </row>
    <row r="190" spans="1:14">
      <c r="A190" s="24" t="s">
        <v>171</v>
      </c>
      <c r="B190" s="24">
        <v>1174</v>
      </c>
      <c r="C190" s="24">
        <v>57</v>
      </c>
      <c r="D190" s="24">
        <v>35.729999999999997</v>
      </c>
      <c r="E190" s="24">
        <v>1.6</v>
      </c>
      <c r="F190" s="24" t="s">
        <v>73</v>
      </c>
      <c r="G190" s="25">
        <v>6.02E-4</v>
      </c>
      <c r="H190" s="25">
        <v>4.9299999999999997E-2</v>
      </c>
      <c r="I190" s="24">
        <f>-LOG10(Table19[[#This Row],[raw P value]])</f>
        <v>3.2204035087421756</v>
      </c>
      <c r="J190" s="24"/>
      <c r="K190" s="24"/>
      <c r="L190" s="24"/>
      <c r="M190" s="24"/>
      <c r="N190" s="24"/>
    </row>
  </sheetData>
  <pageMargins left="0.7" right="0.7" top="0.75" bottom="0.75" header="0.3" footer="0.3"/>
  <tableParts count="2">
    <tablePart r:id="rId1"/>
    <tablePart r:id="rId2"/>
  </tablePart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8462E-B95D-4837-A2C7-C7502FE2E729}">
  <dimension ref="A1:R12"/>
  <sheetViews>
    <sheetView workbookViewId="0">
      <selection activeCell="E12" sqref="E12"/>
    </sheetView>
  </sheetViews>
  <sheetFormatPr defaultRowHeight="14.5"/>
  <cols>
    <col min="1" max="1" width="12.453125" customWidth="1"/>
  </cols>
  <sheetData>
    <row r="1" spans="1:18">
      <c r="A1" s="57" t="s">
        <v>1779</v>
      </c>
      <c r="B1" s="57" t="s">
        <v>1778</v>
      </c>
      <c r="C1" s="63" t="s">
        <v>1148</v>
      </c>
      <c r="D1" s="63"/>
      <c r="E1" s="63"/>
      <c r="F1" s="63"/>
      <c r="G1" s="63" t="s">
        <v>1149</v>
      </c>
      <c r="H1" s="63"/>
      <c r="I1" s="63"/>
      <c r="J1" s="63"/>
      <c r="K1" s="63" t="s">
        <v>1150</v>
      </c>
      <c r="L1" s="63"/>
      <c r="M1" s="63"/>
      <c r="N1" s="63"/>
      <c r="O1" s="63" t="s">
        <v>1151</v>
      </c>
      <c r="P1" s="63"/>
      <c r="Q1" s="63"/>
      <c r="R1" s="63"/>
    </row>
    <row r="2" spans="1:18">
      <c r="A2" s="57" t="s">
        <v>1780</v>
      </c>
      <c r="B2" s="57">
        <v>1</v>
      </c>
      <c r="C2" s="57">
        <v>1</v>
      </c>
      <c r="D2" s="57">
        <v>2</v>
      </c>
      <c r="E2" s="57">
        <v>3</v>
      </c>
      <c r="F2" s="58">
        <v>4</v>
      </c>
      <c r="G2" s="57">
        <v>1</v>
      </c>
      <c r="H2" s="57">
        <v>2</v>
      </c>
      <c r="I2" s="57">
        <v>3</v>
      </c>
      <c r="J2" s="58">
        <v>4</v>
      </c>
      <c r="K2" s="57">
        <v>1</v>
      </c>
      <c r="L2" s="57">
        <v>2</v>
      </c>
      <c r="M2" s="57">
        <v>3</v>
      </c>
      <c r="N2" s="58">
        <v>4</v>
      </c>
      <c r="O2" s="57">
        <v>1</v>
      </c>
      <c r="P2" s="57">
        <v>2</v>
      </c>
      <c r="Q2" s="57">
        <v>3</v>
      </c>
      <c r="R2" s="58">
        <v>4</v>
      </c>
    </row>
    <row r="3" spans="1:18">
      <c r="A3" s="57" t="s">
        <v>1152</v>
      </c>
      <c r="B3" s="57">
        <v>1</v>
      </c>
      <c r="C3" s="57">
        <v>3.6</v>
      </c>
      <c r="D3" s="57">
        <v>3.7</v>
      </c>
      <c r="E3" s="57">
        <v>4.2</v>
      </c>
      <c r="F3" s="57">
        <v>4</v>
      </c>
      <c r="G3" s="57">
        <v>18</v>
      </c>
      <c r="H3" s="57">
        <v>17</v>
      </c>
      <c r="I3" s="57">
        <v>17</v>
      </c>
      <c r="J3" s="57">
        <v>18</v>
      </c>
      <c r="K3" s="57">
        <v>33</v>
      </c>
      <c r="L3" s="57">
        <v>33</v>
      </c>
      <c r="M3" s="57">
        <v>29</v>
      </c>
      <c r="N3" s="57">
        <v>27</v>
      </c>
      <c r="O3" s="57">
        <v>48</v>
      </c>
      <c r="P3" s="57">
        <v>48</v>
      </c>
      <c r="Q3" s="57">
        <v>40</v>
      </c>
      <c r="R3" s="57">
        <v>38</v>
      </c>
    </row>
    <row r="4" spans="1:18">
      <c r="A4" s="57" t="s">
        <v>1153</v>
      </c>
      <c r="B4" s="57">
        <v>1</v>
      </c>
      <c r="C4" s="57">
        <v>1.5</v>
      </c>
      <c r="D4" s="57">
        <v>1.2</v>
      </c>
      <c r="E4" s="57">
        <v>1.6</v>
      </c>
      <c r="F4" s="57">
        <v>1.6</v>
      </c>
      <c r="G4" s="57">
        <v>4.0999999999999996</v>
      </c>
      <c r="H4" s="57">
        <v>4.0999999999999996</v>
      </c>
      <c r="I4" s="57">
        <v>4</v>
      </c>
      <c r="J4" s="57">
        <v>4</v>
      </c>
      <c r="K4" s="57">
        <v>7.7</v>
      </c>
      <c r="L4" s="57">
        <v>8.1</v>
      </c>
      <c r="M4" s="57">
        <v>6.5</v>
      </c>
      <c r="N4" s="57">
        <v>6.2</v>
      </c>
      <c r="O4" s="57">
        <v>26</v>
      </c>
      <c r="P4" s="57">
        <v>26</v>
      </c>
      <c r="Q4" s="57">
        <v>20</v>
      </c>
      <c r="R4" s="57">
        <v>18.2</v>
      </c>
    </row>
    <row r="5" spans="1:18">
      <c r="A5" s="55"/>
      <c r="B5" s="55"/>
      <c r="C5" s="55"/>
      <c r="D5" s="55"/>
      <c r="E5" s="55"/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</row>
    <row r="6" spans="1:18">
      <c r="A6" s="57" t="s">
        <v>1796</v>
      </c>
      <c r="B6" s="57">
        <v>0</v>
      </c>
      <c r="C6" s="57">
        <v>1</v>
      </c>
      <c r="D6" s="57">
        <v>2</v>
      </c>
      <c r="E6" s="57">
        <v>3</v>
      </c>
      <c r="F6" s="57">
        <v>4</v>
      </c>
      <c r="G6" s="55"/>
      <c r="H6" s="55"/>
      <c r="I6" s="55"/>
      <c r="J6" s="55"/>
      <c r="K6" s="55"/>
      <c r="L6" s="55"/>
      <c r="M6" s="55"/>
      <c r="N6" s="55"/>
      <c r="O6" s="55"/>
      <c r="P6" s="55"/>
      <c r="Q6" s="55"/>
      <c r="R6" s="55"/>
    </row>
    <row r="7" spans="1:18">
      <c r="A7" s="57" t="s">
        <v>1795</v>
      </c>
      <c r="B7" s="57">
        <v>1</v>
      </c>
      <c r="C7" s="57">
        <f>AVERAGE(C3:F3)</f>
        <v>3.875</v>
      </c>
      <c r="D7" s="57">
        <f>AVERAGE(G3:J3)</f>
        <v>17.5</v>
      </c>
      <c r="E7" s="57">
        <f>AVERAGE(K3:N3)</f>
        <v>30.5</v>
      </c>
      <c r="F7" s="57">
        <f>AVERAGE(O3:R3)</f>
        <v>43.5</v>
      </c>
      <c r="G7" s="55"/>
      <c r="H7" s="55"/>
      <c r="I7" s="55"/>
      <c r="J7" s="55"/>
      <c r="K7" s="55"/>
      <c r="L7" s="55"/>
      <c r="M7" s="55"/>
      <c r="N7" s="55"/>
      <c r="O7" s="55"/>
      <c r="P7" s="55"/>
      <c r="Q7" s="55"/>
      <c r="R7" s="55"/>
    </row>
    <row r="8" spans="1:18">
      <c r="A8" s="57" t="s">
        <v>1797</v>
      </c>
      <c r="B8" s="57">
        <v>1</v>
      </c>
      <c r="C8" s="57">
        <f>AVERAGE(C4:F4)</f>
        <v>1.4750000000000001</v>
      </c>
      <c r="D8" s="57">
        <f>AVERAGE(G4:J4)</f>
        <v>4.05</v>
      </c>
      <c r="E8" s="57">
        <f>AVERAGE(K4:N4)</f>
        <v>7.125</v>
      </c>
      <c r="F8" s="57">
        <f>AVERAGE(O4:R4)</f>
        <v>22.55</v>
      </c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</row>
    <row r="9" spans="1:18">
      <c r="A9" s="55"/>
      <c r="B9" s="55"/>
      <c r="C9" s="55"/>
      <c r="D9" s="55"/>
      <c r="E9" s="55"/>
      <c r="F9" s="55"/>
      <c r="G9" s="55"/>
      <c r="H9" s="55"/>
      <c r="I9" s="55"/>
      <c r="J9" s="55"/>
      <c r="K9" s="55"/>
      <c r="L9" s="55"/>
      <c r="M9" s="55"/>
      <c r="N9" s="55"/>
      <c r="O9" s="55"/>
      <c r="P9" s="55"/>
      <c r="Q9" s="55"/>
      <c r="R9" s="55"/>
    </row>
    <row r="10" spans="1:18">
      <c r="A10" s="57" t="s">
        <v>1131</v>
      </c>
      <c r="B10" s="57">
        <v>0</v>
      </c>
      <c r="C10" s="57">
        <v>1</v>
      </c>
      <c r="D10" s="57">
        <v>2</v>
      </c>
      <c r="E10" s="57">
        <v>3</v>
      </c>
      <c r="F10" s="57">
        <v>4</v>
      </c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55"/>
    </row>
    <row r="11" spans="1:18">
      <c r="A11" s="57" t="s">
        <v>1795</v>
      </c>
      <c r="B11" s="57">
        <v>0</v>
      </c>
      <c r="C11" s="57">
        <f>STDEV(C3:F3)</f>
        <v>0.27537852736430513</v>
      </c>
      <c r="D11" s="57">
        <f>STDEV(G3:J3)</f>
        <v>0.57735026918962573</v>
      </c>
      <c r="E11" s="57">
        <f>STDEV(K3:N3)</f>
        <v>3</v>
      </c>
      <c r="F11" s="57">
        <f>STDEV(O3:R3)</f>
        <v>5.259911279353167</v>
      </c>
      <c r="G11" s="55"/>
      <c r="H11" s="55"/>
      <c r="I11" s="55"/>
      <c r="J11" s="55"/>
      <c r="K11" s="55"/>
      <c r="L11" s="55"/>
      <c r="M11" s="55"/>
      <c r="N11" s="55"/>
      <c r="O11" s="55"/>
      <c r="P11" s="55"/>
      <c r="Q11" s="55"/>
      <c r="R11" s="55"/>
    </row>
    <row r="12" spans="1:18">
      <c r="A12" s="57" t="s">
        <v>1797</v>
      </c>
      <c r="B12" s="57">
        <v>0</v>
      </c>
      <c r="C12" s="57">
        <f>STDEV(C4:F4)</f>
        <v>0.18929694486000906</v>
      </c>
      <c r="D12" s="57">
        <f>STDEV(G4:J4)</f>
        <v>5.7735026918962373E-2</v>
      </c>
      <c r="E12" s="57">
        <f>STDEV(K4:N4)</f>
        <v>0.91787798753429162</v>
      </c>
      <c r="F12" s="57">
        <f>STDEV(O4:R4)</f>
        <v>4.0509258201058005</v>
      </c>
      <c r="G12" s="55"/>
      <c r="H12" s="55"/>
      <c r="I12" s="55"/>
      <c r="J12" s="55"/>
      <c r="K12" s="55"/>
      <c r="L12" s="55"/>
      <c r="M12" s="55"/>
      <c r="N12" s="55"/>
      <c r="O12" s="55"/>
      <c r="P12" s="55"/>
      <c r="Q12" s="55"/>
      <c r="R12" s="55"/>
    </row>
  </sheetData>
  <mergeCells count="4">
    <mergeCell ref="C1:F1"/>
    <mergeCell ref="G1:J1"/>
    <mergeCell ref="K1:N1"/>
    <mergeCell ref="O1:R1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84479-A0EA-4960-86FE-0689DFD50CA7}">
  <dimension ref="A1:C16"/>
  <sheetViews>
    <sheetView workbookViewId="0">
      <selection activeCell="X4" sqref="X4"/>
    </sheetView>
  </sheetViews>
  <sheetFormatPr defaultRowHeight="14.5"/>
  <sheetData>
    <row r="1" spans="1:3">
      <c r="A1" s="35"/>
      <c r="B1" s="35" t="s">
        <v>1136</v>
      </c>
      <c r="C1" s="35" t="s">
        <v>1135</v>
      </c>
    </row>
    <row r="2" spans="1:3">
      <c r="A2" s="35" t="s">
        <v>1152</v>
      </c>
      <c r="B2" s="35">
        <v>77.599999999999994</v>
      </c>
      <c r="C2" s="35">
        <v>43.8</v>
      </c>
    </row>
    <row r="3" spans="1:3">
      <c r="A3" s="35" t="s">
        <v>1152</v>
      </c>
      <c r="B3" s="35">
        <v>70</v>
      </c>
      <c r="C3" s="35">
        <v>54.6</v>
      </c>
    </row>
    <row r="4" spans="1:3">
      <c r="A4" s="35" t="s">
        <v>1152</v>
      </c>
      <c r="B4" s="35">
        <v>66.400000000000006</v>
      </c>
      <c r="C4" s="35">
        <v>64.099999999999994</v>
      </c>
    </row>
    <row r="5" spans="1:3">
      <c r="A5" s="35" t="s">
        <v>1153</v>
      </c>
      <c r="B5" s="35">
        <v>9.9</v>
      </c>
      <c r="C5" s="35">
        <v>2.46</v>
      </c>
    </row>
    <row r="6" spans="1:3">
      <c r="A6" s="35" t="s">
        <v>1153</v>
      </c>
      <c r="B6" s="35">
        <v>4.62</v>
      </c>
      <c r="C6" s="35">
        <v>3.84</v>
      </c>
    </row>
    <row r="7" spans="1:3">
      <c r="A7" s="35" t="s">
        <v>1153</v>
      </c>
      <c r="B7" s="35">
        <v>5.36</v>
      </c>
      <c r="C7" s="35">
        <v>1.94</v>
      </c>
    </row>
    <row r="9" spans="1:3">
      <c r="A9" s="35" t="s">
        <v>1689</v>
      </c>
      <c r="B9" s="35" t="s">
        <v>1135</v>
      </c>
      <c r="C9" s="35" t="s">
        <v>1136</v>
      </c>
    </row>
    <row r="10" spans="1:3">
      <c r="A10" s="35" t="s">
        <v>1690</v>
      </c>
      <c r="B10" s="35">
        <v>71.333333333333329</v>
      </c>
      <c r="C10" s="35">
        <v>54.166666666666664</v>
      </c>
    </row>
    <row r="11" spans="1:3">
      <c r="A11" s="35" t="s">
        <v>1691</v>
      </c>
      <c r="B11" s="35">
        <v>6.626666666666666</v>
      </c>
      <c r="C11" s="35">
        <v>2.7466666666666666</v>
      </c>
    </row>
    <row r="12" spans="1:3">
      <c r="A12" s="34"/>
      <c r="B12" s="34"/>
      <c r="C12" s="34"/>
    </row>
    <row r="13" spans="1:3">
      <c r="A13" s="35" t="s">
        <v>1131</v>
      </c>
      <c r="B13" s="35" t="s">
        <v>1135</v>
      </c>
      <c r="C13" s="35" t="s">
        <v>1136</v>
      </c>
    </row>
    <row r="14" spans="1:3">
      <c r="A14" s="35" t="s">
        <v>1152</v>
      </c>
      <c r="B14" s="35">
        <v>5.7178084379710787</v>
      </c>
      <c r="C14" s="35">
        <v>10.156935233294194</v>
      </c>
    </row>
    <row r="15" spans="1:3">
      <c r="A15" s="35" t="s">
        <v>1153</v>
      </c>
      <c r="B15" s="35">
        <v>2.8588342612563862</v>
      </c>
      <c r="C15" s="35">
        <v>0.98190291441330113</v>
      </c>
    </row>
    <row r="16" spans="1:3">
      <c r="A16" s="34"/>
      <c r="B16" s="34"/>
      <c r="C16" s="3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7121A-82C7-4B12-A76D-150B98A303C3}">
  <dimension ref="A1:T398"/>
  <sheetViews>
    <sheetView workbookViewId="0">
      <selection activeCell="P12" sqref="P12"/>
    </sheetView>
  </sheetViews>
  <sheetFormatPr defaultRowHeight="14.5"/>
  <cols>
    <col min="1" max="1" width="58.1796875" customWidth="1"/>
    <col min="2" max="5" width="9.26953125" bestFit="1" customWidth="1"/>
    <col min="7" max="8" width="9.453125" bestFit="1" customWidth="1"/>
    <col min="9" max="9" width="9.26953125" bestFit="1" customWidth="1"/>
    <col min="11" max="11" width="37.81640625" customWidth="1"/>
    <col min="12" max="12" width="12.453125" bestFit="1" customWidth="1"/>
    <col min="13" max="13" width="9.7265625" bestFit="1" customWidth="1"/>
    <col min="14" max="14" width="9.54296875" bestFit="1" customWidth="1"/>
  </cols>
  <sheetData>
    <row r="1" spans="1:20">
      <c r="A1" s="4"/>
      <c r="B1" s="4" t="s">
        <v>574</v>
      </c>
      <c r="C1" s="4" t="s">
        <v>62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20">
      <c r="A2" s="4" t="s">
        <v>64</v>
      </c>
      <c r="B2" s="4" t="s">
        <v>65</v>
      </c>
      <c r="C2" s="4" t="s">
        <v>66</v>
      </c>
      <c r="D2" s="4" t="s">
        <v>67</v>
      </c>
      <c r="E2" s="4" t="s">
        <v>68</v>
      </c>
      <c r="F2" s="4" t="s">
        <v>69</v>
      </c>
      <c r="G2" s="4" t="s">
        <v>70</v>
      </c>
      <c r="H2" s="4" t="s">
        <v>63</v>
      </c>
      <c r="I2" s="4" t="s">
        <v>49</v>
      </c>
      <c r="J2" s="4"/>
      <c r="K2" s="4"/>
      <c r="L2" s="4"/>
      <c r="M2" s="4"/>
      <c r="N2" s="4"/>
      <c r="O2" s="4"/>
    </row>
    <row r="3" spans="1:20">
      <c r="A3" s="4" t="s">
        <v>89</v>
      </c>
      <c r="B3" s="4">
        <v>3270</v>
      </c>
      <c r="C3" s="4">
        <v>264</v>
      </c>
      <c r="D3" s="4">
        <v>146.07</v>
      </c>
      <c r="E3" s="4">
        <v>1.81</v>
      </c>
      <c r="F3" s="4" t="s">
        <v>73</v>
      </c>
      <c r="G3" s="5">
        <v>2.1800000000000001E-23</v>
      </c>
      <c r="H3" s="5">
        <v>3.35E-19</v>
      </c>
      <c r="I3" s="4">
        <f>-LOG10(Table1121[[#This Row],[raw P value]])</f>
        <v>22.661543506395397</v>
      </c>
      <c r="J3" s="4"/>
      <c r="K3" s="8" t="s">
        <v>50</v>
      </c>
      <c r="L3" s="9" t="s">
        <v>70</v>
      </c>
      <c r="M3" s="9" t="s">
        <v>63</v>
      </c>
      <c r="N3" s="14" t="s">
        <v>49</v>
      </c>
      <c r="O3" s="4"/>
    </row>
    <row r="4" spans="1:20">
      <c r="A4" s="4" t="s">
        <v>162</v>
      </c>
      <c r="B4" s="4">
        <v>1162</v>
      </c>
      <c r="C4" s="4">
        <v>3</v>
      </c>
      <c r="D4" s="4">
        <v>51.91</v>
      </c>
      <c r="E4" s="4">
        <v>0.06</v>
      </c>
      <c r="F4" s="4" t="s">
        <v>163</v>
      </c>
      <c r="G4" s="5">
        <v>1.3899999999999999E-19</v>
      </c>
      <c r="H4" s="5">
        <v>1.07E-15</v>
      </c>
      <c r="I4" s="4">
        <f>-LOG10(Table1121[[#This Row],[raw P value]])</f>
        <v>18.856985199745903</v>
      </c>
      <c r="J4" s="4"/>
      <c r="K4" s="18" t="s">
        <v>1124</v>
      </c>
      <c r="L4" s="18">
        <v>7.7300000000000005E-6</v>
      </c>
      <c r="M4" s="18">
        <v>8.3799999999999999E-4</v>
      </c>
      <c r="N4" s="18">
        <v>5.111820506081675</v>
      </c>
      <c r="O4" s="4"/>
    </row>
    <row r="5" spans="1:20">
      <c r="A5" s="4" t="s">
        <v>110</v>
      </c>
      <c r="B5" s="4">
        <v>6391</v>
      </c>
      <c r="C5" s="4">
        <v>415</v>
      </c>
      <c r="D5" s="4">
        <v>285.49</v>
      </c>
      <c r="E5" s="4">
        <v>1.45</v>
      </c>
      <c r="F5" s="4" t="s">
        <v>73</v>
      </c>
      <c r="G5" s="5">
        <v>2.6499999999999999E-19</v>
      </c>
      <c r="H5" s="5">
        <v>1.36E-15</v>
      </c>
      <c r="I5" s="4">
        <f>-LOG10(Table1121[[#This Row],[raw P value]])</f>
        <v>18.576754126063193</v>
      </c>
      <c r="J5" s="4"/>
      <c r="K5" s="18" t="s">
        <v>1096</v>
      </c>
      <c r="L5" s="18">
        <v>3.6200000000000001E-6</v>
      </c>
      <c r="M5" s="18">
        <v>4.4299999999999998E-4</v>
      </c>
      <c r="N5" s="18">
        <v>5.4412914294668342</v>
      </c>
      <c r="O5" s="4"/>
    </row>
    <row r="6" spans="1:20">
      <c r="A6" s="4" t="s">
        <v>179</v>
      </c>
      <c r="B6" s="4">
        <v>1262</v>
      </c>
      <c r="C6" s="4">
        <v>5</v>
      </c>
      <c r="D6" s="4">
        <v>56.37</v>
      </c>
      <c r="E6" s="4">
        <v>0.09</v>
      </c>
      <c r="F6" s="4" t="s">
        <v>163</v>
      </c>
      <c r="G6" s="5">
        <v>3.06E-19</v>
      </c>
      <c r="H6" s="5">
        <v>1.18E-15</v>
      </c>
      <c r="I6" s="4">
        <f>-LOG10(Table1121[[#This Row],[raw P value]])</f>
        <v>18.514278573518421</v>
      </c>
      <c r="J6" s="4"/>
      <c r="K6" s="18" t="s">
        <v>1086</v>
      </c>
      <c r="L6" s="18">
        <v>6.6899999999999997E-7</v>
      </c>
      <c r="M6" s="18">
        <v>1.03E-4</v>
      </c>
      <c r="N6" s="18">
        <v>6.1745738822321767</v>
      </c>
      <c r="O6" s="4"/>
    </row>
    <row r="7" spans="1:20">
      <c r="A7" s="4" t="s">
        <v>116</v>
      </c>
      <c r="B7" s="4">
        <v>5901</v>
      </c>
      <c r="C7" s="4">
        <v>381</v>
      </c>
      <c r="D7" s="4">
        <v>263.60000000000002</v>
      </c>
      <c r="E7" s="4">
        <v>1.45</v>
      </c>
      <c r="F7" s="4" t="s">
        <v>73</v>
      </c>
      <c r="G7" s="5">
        <v>7.3099999999999995E-17</v>
      </c>
      <c r="H7" s="5">
        <v>2.25E-13</v>
      </c>
      <c r="I7" s="4">
        <f>-LOG10(Table1121[[#This Row],[raw P value]])</f>
        <v>16.136082623042139</v>
      </c>
      <c r="J7" s="4"/>
      <c r="K7" s="18" t="s">
        <v>56</v>
      </c>
      <c r="L7" s="18">
        <v>2.5100000000000001E-7</v>
      </c>
      <c r="M7" s="18">
        <v>4.8300000000000002E-5</v>
      </c>
      <c r="N7" s="18">
        <v>6.6003262785189616</v>
      </c>
      <c r="O7" s="4"/>
    </row>
    <row r="8" spans="1:20">
      <c r="A8" s="4" t="s">
        <v>204</v>
      </c>
      <c r="B8" s="4">
        <v>2646</v>
      </c>
      <c r="C8" s="4">
        <v>204</v>
      </c>
      <c r="D8" s="4">
        <v>118.2</v>
      </c>
      <c r="E8" s="4">
        <v>1.73</v>
      </c>
      <c r="F8" s="4" t="s">
        <v>73</v>
      </c>
      <c r="G8" s="5">
        <v>1.69E-15</v>
      </c>
      <c r="H8" s="5">
        <v>4.3300000000000003E-12</v>
      </c>
      <c r="I8" s="4">
        <f>-LOG10(Table1121[[#This Row],[raw P value]])</f>
        <v>14.772113295386326</v>
      </c>
      <c r="J8" s="4"/>
      <c r="K8" s="18" t="s">
        <v>1087</v>
      </c>
      <c r="L8" s="18">
        <v>1.4499999999999999E-10</v>
      </c>
      <c r="M8" s="18">
        <v>6.36E-8</v>
      </c>
      <c r="N8" s="18">
        <v>9.8386319977650256</v>
      </c>
      <c r="O8" s="4"/>
    </row>
    <row r="9" spans="1:20">
      <c r="A9" s="4" t="s">
        <v>395</v>
      </c>
      <c r="B9" s="4">
        <v>5880</v>
      </c>
      <c r="C9" s="4">
        <v>374</v>
      </c>
      <c r="D9" s="4">
        <v>262.66000000000003</v>
      </c>
      <c r="E9" s="4">
        <v>1.42</v>
      </c>
      <c r="F9" s="4" t="s">
        <v>73</v>
      </c>
      <c r="G9" s="5">
        <v>2.09E-15</v>
      </c>
      <c r="H9" s="5">
        <v>4.5899999999999996E-12</v>
      </c>
      <c r="I9" s="4">
        <f>-LOG10(Table1121[[#This Row],[raw P value]])</f>
        <v>14.679853713888946</v>
      </c>
      <c r="J9" s="4"/>
      <c r="K9" s="18" t="s">
        <v>1088</v>
      </c>
      <c r="L9" s="18">
        <v>2.8899999999999998E-11</v>
      </c>
      <c r="M9" s="18">
        <v>1.44E-8</v>
      </c>
      <c r="N9" s="18">
        <v>10.539102157243452</v>
      </c>
      <c r="O9" s="4"/>
    </row>
    <row r="10" spans="1:20">
      <c r="A10" s="4" t="s">
        <v>294</v>
      </c>
      <c r="B10" s="4">
        <v>3542</v>
      </c>
      <c r="C10" s="4">
        <v>253</v>
      </c>
      <c r="D10" s="4">
        <v>158.22</v>
      </c>
      <c r="E10" s="4">
        <v>1.6</v>
      </c>
      <c r="F10" s="4" t="s">
        <v>73</v>
      </c>
      <c r="G10" s="5">
        <v>2.3499999999999999E-15</v>
      </c>
      <c r="H10" s="5">
        <v>4.5200000000000001E-12</v>
      </c>
      <c r="I10" s="4">
        <f>-LOG10(Table1121[[#This Row],[raw P value]])</f>
        <v>14.628932137728263</v>
      </c>
      <c r="J10" s="4"/>
      <c r="K10" s="18" t="s">
        <v>1089</v>
      </c>
      <c r="L10" s="18">
        <v>1.13E-12</v>
      </c>
      <c r="M10" s="18">
        <v>7.9299999999999995E-10</v>
      </c>
      <c r="N10" s="18">
        <v>11.94692155651658</v>
      </c>
      <c r="O10" s="4"/>
    </row>
    <row r="11" spans="1:20">
      <c r="A11" s="4" t="s">
        <v>299</v>
      </c>
      <c r="B11" s="4">
        <v>3543</v>
      </c>
      <c r="C11" s="4">
        <v>252</v>
      </c>
      <c r="D11" s="4">
        <v>158.27000000000001</v>
      </c>
      <c r="E11" s="4">
        <v>1.59</v>
      </c>
      <c r="F11" s="4" t="s">
        <v>73</v>
      </c>
      <c r="G11" s="5">
        <v>4.7999999999999999E-15</v>
      </c>
      <c r="H11" s="5">
        <v>8.21E-12</v>
      </c>
      <c r="I11" s="4">
        <f>-LOG10(Table1121[[#This Row],[raw P value]])</f>
        <v>14.318758762624412</v>
      </c>
      <c r="J11" s="4"/>
      <c r="K11" s="18" t="s">
        <v>1097</v>
      </c>
      <c r="L11" s="18">
        <v>9.3099999999999997E-13</v>
      </c>
      <c r="M11" s="18">
        <v>7.1700000000000001E-10</v>
      </c>
      <c r="N11" s="18">
        <v>12.031050319018657</v>
      </c>
      <c r="O11" s="4"/>
    </row>
    <row r="12" spans="1:20">
      <c r="A12" s="19" t="s">
        <v>289</v>
      </c>
      <c r="B12" s="19">
        <v>3847</v>
      </c>
      <c r="C12" s="19">
        <v>267</v>
      </c>
      <c r="D12" s="19">
        <v>171.85</v>
      </c>
      <c r="E12" s="19">
        <v>1.55</v>
      </c>
      <c r="F12" s="19" t="s">
        <v>73</v>
      </c>
      <c r="G12" s="20">
        <v>1.2900000000000001E-14</v>
      </c>
      <c r="H12" s="20">
        <v>1.99E-11</v>
      </c>
      <c r="I12" s="4">
        <f>-LOG10(Table1121[[#This Row],[raw P value]])</f>
        <v>13.88941028970075</v>
      </c>
      <c r="J12" s="4"/>
      <c r="K12" s="18" t="s">
        <v>1090</v>
      </c>
      <c r="L12" s="18">
        <v>1.4500000000000001E-14</v>
      </c>
      <c r="M12" s="18">
        <v>1.8700000000000001E-11</v>
      </c>
      <c r="N12" s="18">
        <v>13.838631997765026</v>
      </c>
      <c r="O12" s="4"/>
      <c r="T12" s="18"/>
    </row>
    <row r="13" spans="1:20">
      <c r="A13" s="4" t="s">
        <v>290</v>
      </c>
      <c r="B13" s="4">
        <v>3848</v>
      </c>
      <c r="C13" s="4">
        <v>267</v>
      </c>
      <c r="D13" s="4">
        <v>171.89</v>
      </c>
      <c r="E13" s="4">
        <v>1.55</v>
      </c>
      <c r="F13" s="4" t="s">
        <v>73</v>
      </c>
      <c r="G13" s="5">
        <v>1.3E-14</v>
      </c>
      <c r="H13" s="5">
        <v>1.8199999999999999E-11</v>
      </c>
      <c r="I13" s="4">
        <f>-LOG10(Table1121[[#This Row],[raw P value]])</f>
        <v>13.886056647693163</v>
      </c>
      <c r="J13" s="4"/>
      <c r="K13" s="18" t="s">
        <v>1091</v>
      </c>
      <c r="L13" s="18">
        <v>1.2900000000000001E-14</v>
      </c>
      <c r="M13" s="18">
        <v>1.99E-11</v>
      </c>
      <c r="N13" s="18">
        <v>13.88941028970075</v>
      </c>
      <c r="O13" s="4"/>
    </row>
    <row r="14" spans="1:20">
      <c r="A14" s="6" t="s">
        <v>451</v>
      </c>
      <c r="B14" s="6">
        <v>5507</v>
      </c>
      <c r="C14" s="6">
        <v>352</v>
      </c>
      <c r="D14" s="6">
        <v>246</v>
      </c>
      <c r="E14" s="6">
        <v>1.43</v>
      </c>
      <c r="F14" s="6" t="s">
        <v>73</v>
      </c>
      <c r="G14" s="7">
        <v>1.4500000000000001E-14</v>
      </c>
      <c r="H14" s="7">
        <v>1.8700000000000001E-11</v>
      </c>
      <c r="I14" s="4">
        <f>-LOG10(Table1121[[#This Row],[raw P value]])</f>
        <v>13.838631997765026</v>
      </c>
      <c r="J14" s="4"/>
      <c r="K14" s="4"/>
      <c r="L14" s="4"/>
      <c r="M14" s="4"/>
      <c r="N14" s="4"/>
      <c r="O14" s="4"/>
    </row>
    <row r="15" spans="1:20">
      <c r="A15" s="4" t="s">
        <v>136</v>
      </c>
      <c r="B15" s="4">
        <v>4094</v>
      </c>
      <c r="C15" s="4">
        <v>276</v>
      </c>
      <c r="D15" s="4">
        <v>182.88</v>
      </c>
      <c r="E15" s="4">
        <v>1.51</v>
      </c>
      <c r="F15" s="4" t="s">
        <v>73</v>
      </c>
      <c r="G15" s="5">
        <v>1.12E-13</v>
      </c>
      <c r="H15" s="5">
        <v>1.3200000000000001E-10</v>
      </c>
      <c r="I15" s="4">
        <f>-LOG10(Table1121[[#This Row],[raw P value]])</f>
        <v>12.950781977329818</v>
      </c>
      <c r="J15" s="4"/>
      <c r="K15" s="4"/>
      <c r="L15" s="4"/>
      <c r="M15" s="4"/>
      <c r="N15" s="4"/>
      <c r="O15" s="4"/>
    </row>
    <row r="16" spans="1:20">
      <c r="A16" s="4" t="s">
        <v>168</v>
      </c>
      <c r="B16" s="4">
        <v>5522</v>
      </c>
      <c r="C16" s="4">
        <v>348</v>
      </c>
      <c r="D16" s="4">
        <v>246.67</v>
      </c>
      <c r="E16" s="4">
        <v>1.41</v>
      </c>
      <c r="F16" s="4" t="s">
        <v>73</v>
      </c>
      <c r="G16" s="5">
        <v>2.1100000000000001E-13</v>
      </c>
      <c r="H16" s="5">
        <v>2.32E-10</v>
      </c>
      <c r="I16" s="4">
        <f>-LOG10(Table1121[[#This Row],[raw P value]])</f>
        <v>12.675717544702307</v>
      </c>
      <c r="J16" s="4"/>
      <c r="K16" s="4"/>
      <c r="L16" s="4"/>
      <c r="M16" s="4"/>
      <c r="N16" s="4"/>
      <c r="O16" s="4"/>
    </row>
    <row r="17" spans="1:15">
      <c r="A17" s="4" t="s">
        <v>85</v>
      </c>
      <c r="B17" s="4">
        <v>1890</v>
      </c>
      <c r="C17" s="4">
        <v>153</v>
      </c>
      <c r="D17" s="4">
        <v>84.43</v>
      </c>
      <c r="E17" s="4">
        <v>1.81</v>
      </c>
      <c r="F17" s="4" t="s">
        <v>73</v>
      </c>
      <c r="G17" s="5">
        <v>2.7399999999999999E-13</v>
      </c>
      <c r="H17" s="5">
        <v>2.8200000000000001E-10</v>
      </c>
      <c r="I17" s="4">
        <f>-LOG10(Table1121[[#This Row],[raw P value]])</f>
        <v>12.562249437179611</v>
      </c>
      <c r="J17" s="4"/>
      <c r="K17" s="4"/>
      <c r="L17" s="4"/>
      <c r="M17" s="4"/>
      <c r="N17" s="4"/>
      <c r="O17" s="4"/>
    </row>
    <row r="18" spans="1:15">
      <c r="A18" s="4" t="s">
        <v>589</v>
      </c>
      <c r="B18" s="4">
        <v>3519</v>
      </c>
      <c r="C18" s="4">
        <v>244</v>
      </c>
      <c r="D18" s="4">
        <v>157.19999999999999</v>
      </c>
      <c r="E18" s="4">
        <v>1.55</v>
      </c>
      <c r="F18" s="4" t="s">
        <v>73</v>
      </c>
      <c r="G18" s="5">
        <v>2.7799999999999998E-13</v>
      </c>
      <c r="H18" s="5">
        <v>2.6700000000000001E-10</v>
      </c>
      <c r="I18" s="4">
        <f>-LOG10(Table1121[[#This Row],[raw P value]])</f>
        <v>12.555955204081924</v>
      </c>
      <c r="J18" s="4"/>
      <c r="K18" s="4"/>
      <c r="L18" s="4"/>
      <c r="M18" s="4"/>
      <c r="N18" s="4"/>
      <c r="O18" s="4"/>
    </row>
    <row r="19" spans="1:15">
      <c r="A19" s="4" t="s">
        <v>147</v>
      </c>
      <c r="B19" s="4">
        <v>12576</v>
      </c>
      <c r="C19" s="4">
        <v>671</v>
      </c>
      <c r="D19" s="4">
        <v>561.78</v>
      </c>
      <c r="E19" s="4">
        <v>1.19</v>
      </c>
      <c r="F19" s="4" t="s">
        <v>73</v>
      </c>
      <c r="G19" s="5">
        <v>3.1400000000000003E-13</v>
      </c>
      <c r="H19" s="5">
        <v>2.84E-10</v>
      </c>
      <c r="I19" s="4">
        <f>-LOG10(Table1121[[#This Row],[raw P value]])</f>
        <v>12.503070351926786</v>
      </c>
      <c r="J19" s="4"/>
      <c r="K19" s="4"/>
      <c r="L19" s="4"/>
      <c r="M19" s="4"/>
      <c r="N19" s="4"/>
      <c r="O19" s="4"/>
    </row>
    <row r="20" spans="1:15">
      <c r="A20" s="4" t="s">
        <v>291</v>
      </c>
      <c r="B20" s="4">
        <v>3065</v>
      </c>
      <c r="C20" s="4">
        <v>219</v>
      </c>
      <c r="D20" s="4">
        <v>136.91999999999999</v>
      </c>
      <c r="E20" s="4">
        <v>1.6</v>
      </c>
      <c r="F20" s="4" t="s">
        <v>73</v>
      </c>
      <c r="G20" s="5">
        <v>3.7600000000000001E-13</v>
      </c>
      <c r="H20" s="5">
        <v>3.2200000000000003E-10</v>
      </c>
      <c r="I20" s="4">
        <f>-LOG10(Table1121[[#This Row],[raw P value]])</f>
        <v>12.424812155072338</v>
      </c>
      <c r="J20" s="4"/>
      <c r="K20" s="4"/>
      <c r="L20" s="4"/>
      <c r="M20" s="4"/>
      <c r="N20" s="4"/>
      <c r="O20" s="4"/>
    </row>
    <row r="21" spans="1:15">
      <c r="A21" s="4" t="s">
        <v>173</v>
      </c>
      <c r="B21" s="4">
        <v>15465</v>
      </c>
      <c r="C21" s="4">
        <v>788</v>
      </c>
      <c r="D21" s="4">
        <v>690.84</v>
      </c>
      <c r="E21" s="4">
        <v>1.1399999999999999</v>
      </c>
      <c r="F21" s="4" t="s">
        <v>73</v>
      </c>
      <c r="G21" s="5">
        <v>6.9499999999999997E-13</v>
      </c>
      <c r="H21" s="5">
        <v>5.6300000000000002E-10</v>
      </c>
      <c r="I21" s="4">
        <f>-LOG10(Table1121[[#This Row],[raw P value]])</f>
        <v>12.158015195409886</v>
      </c>
      <c r="J21" s="4"/>
      <c r="K21" s="4"/>
      <c r="L21" s="4"/>
      <c r="M21" s="4"/>
      <c r="N21" s="4"/>
      <c r="O21" s="4"/>
    </row>
    <row r="22" spans="1:15">
      <c r="A22" s="6" t="s">
        <v>77</v>
      </c>
      <c r="B22" s="6">
        <v>1661</v>
      </c>
      <c r="C22" s="6">
        <v>138</v>
      </c>
      <c r="D22" s="6">
        <v>74.2</v>
      </c>
      <c r="E22" s="6">
        <v>1.86</v>
      </c>
      <c r="F22" s="6" t="s">
        <v>73</v>
      </c>
      <c r="G22" s="7">
        <v>9.3099999999999997E-13</v>
      </c>
      <c r="H22" s="7">
        <v>7.1700000000000001E-10</v>
      </c>
      <c r="I22" s="4">
        <f>-LOG10(Table1121[[#This Row],[raw P value]])</f>
        <v>12.031050319018657</v>
      </c>
      <c r="J22" s="4"/>
      <c r="K22" s="4"/>
      <c r="L22" s="4"/>
      <c r="M22" s="4"/>
      <c r="N22" s="4"/>
      <c r="O22" s="4"/>
    </row>
    <row r="23" spans="1:15">
      <c r="A23" s="4" t="s">
        <v>638</v>
      </c>
      <c r="B23" s="4">
        <v>2333</v>
      </c>
      <c r="C23" s="4">
        <v>177</v>
      </c>
      <c r="D23" s="4">
        <v>104.22</v>
      </c>
      <c r="E23" s="4">
        <v>1.7</v>
      </c>
      <c r="F23" s="4" t="s">
        <v>73</v>
      </c>
      <c r="G23" s="5">
        <v>1.08E-12</v>
      </c>
      <c r="H23" s="5">
        <v>7.8899999999999996E-10</v>
      </c>
      <c r="I23" s="4">
        <f>-LOG10(Table1121[[#This Row],[raw P value]])</f>
        <v>11.96657624451305</v>
      </c>
      <c r="J23" s="4"/>
      <c r="K23" s="4"/>
      <c r="L23" s="4"/>
      <c r="M23" s="4"/>
      <c r="N23" s="4"/>
      <c r="O23" s="4"/>
    </row>
    <row r="24" spans="1:15">
      <c r="A24" s="6" t="s">
        <v>100</v>
      </c>
      <c r="B24" s="6">
        <v>581</v>
      </c>
      <c r="C24" s="6">
        <v>67</v>
      </c>
      <c r="D24" s="6">
        <v>25.95</v>
      </c>
      <c r="E24" s="6">
        <v>2.58</v>
      </c>
      <c r="F24" s="6" t="s">
        <v>73</v>
      </c>
      <c r="G24" s="7">
        <v>1.13E-12</v>
      </c>
      <c r="H24" s="7">
        <v>7.9299999999999995E-10</v>
      </c>
      <c r="I24" s="4">
        <f>-LOG10(Table1121[[#This Row],[raw P value]])</f>
        <v>11.94692155651658</v>
      </c>
      <c r="J24" s="4"/>
      <c r="K24" s="4"/>
      <c r="L24" s="4"/>
      <c r="M24" s="4"/>
      <c r="N24" s="4"/>
      <c r="O24" s="4"/>
    </row>
    <row r="25" spans="1:15">
      <c r="A25" s="4" t="s">
        <v>169</v>
      </c>
      <c r="B25" s="4">
        <v>605</v>
      </c>
      <c r="C25" s="4">
        <v>0</v>
      </c>
      <c r="D25" s="4">
        <v>27.03</v>
      </c>
      <c r="E25" s="4" t="s">
        <v>577</v>
      </c>
      <c r="F25" s="4" t="s">
        <v>163</v>
      </c>
      <c r="G25" s="5">
        <v>1.5299999999999999E-12</v>
      </c>
      <c r="H25" s="5">
        <v>1.03E-9</v>
      </c>
      <c r="I25" s="4">
        <f>-LOG10(Table1121[[#This Row],[raw P value]])</f>
        <v>11.815308569182401</v>
      </c>
      <c r="J25" s="4"/>
      <c r="K25" s="4"/>
      <c r="L25" s="4"/>
      <c r="M25" s="4"/>
      <c r="N25" s="4"/>
      <c r="O25" s="4"/>
    </row>
    <row r="26" spans="1:15">
      <c r="A26" s="4" t="s">
        <v>187</v>
      </c>
      <c r="B26" s="4">
        <v>5040</v>
      </c>
      <c r="C26" s="4">
        <v>320</v>
      </c>
      <c r="D26" s="4">
        <v>225.14</v>
      </c>
      <c r="E26" s="4">
        <v>1.42</v>
      </c>
      <c r="F26" s="4" t="s">
        <v>73</v>
      </c>
      <c r="G26" s="5">
        <v>1.5900000000000001E-12</v>
      </c>
      <c r="H26" s="5">
        <v>1.02E-9</v>
      </c>
      <c r="I26" s="4">
        <f>-LOG10(Table1121[[#This Row],[raw P value]])</f>
        <v>11.798602875679549</v>
      </c>
      <c r="J26" s="4"/>
      <c r="K26" s="4"/>
      <c r="L26" s="4"/>
      <c r="M26" s="4"/>
      <c r="N26" s="4"/>
      <c r="O26" s="4"/>
    </row>
    <row r="27" spans="1:15">
      <c r="A27" s="4" t="s">
        <v>130</v>
      </c>
      <c r="B27" s="4">
        <v>12183</v>
      </c>
      <c r="C27" s="4">
        <v>650</v>
      </c>
      <c r="D27" s="4">
        <v>544.23</v>
      </c>
      <c r="E27" s="4">
        <v>1.19</v>
      </c>
      <c r="F27" s="4" t="s">
        <v>73</v>
      </c>
      <c r="G27" s="5">
        <v>2.2400000000000001E-12</v>
      </c>
      <c r="H27" s="5">
        <v>1.38E-9</v>
      </c>
      <c r="I27" s="4">
        <f>-LOG10(Table1121[[#This Row],[raw P value]])</f>
        <v>11.649751981665837</v>
      </c>
      <c r="J27" s="4"/>
      <c r="K27" s="4"/>
      <c r="L27" s="4"/>
      <c r="M27" s="4"/>
      <c r="N27" s="4"/>
      <c r="O27" s="4"/>
    </row>
    <row r="28" spans="1:15">
      <c r="A28" s="4" t="s">
        <v>103</v>
      </c>
      <c r="B28" s="4">
        <v>812</v>
      </c>
      <c r="C28" s="4">
        <v>82</v>
      </c>
      <c r="D28" s="4">
        <v>36.270000000000003</v>
      </c>
      <c r="E28" s="4">
        <v>2.2599999999999998</v>
      </c>
      <c r="F28" s="4" t="s">
        <v>73</v>
      </c>
      <c r="G28" s="5">
        <v>4.41E-12</v>
      </c>
      <c r="H28" s="5">
        <v>2.6099999999999999E-9</v>
      </c>
      <c r="I28" s="4">
        <f>-LOG10(Table1121[[#This Row],[raw P value]])</f>
        <v>11.355561410532161</v>
      </c>
      <c r="J28" s="4"/>
      <c r="K28" s="4"/>
      <c r="L28" s="4"/>
      <c r="M28" s="4"/>
      <c r="N28" s="4"/>
      <c r="O28" s="4"/>
    </row>
    <row r="29" spans="1:15">
      <c r="A29" s="4" t="s">
        <v>78</v>
      </c>
      <c r="B29" s="4">
        <v>1592</v>
      </c>
      <c r="C29" s="4">
        <v>131</v>
      </c>
      <c r="D29" s="4">
        <v>71.12</v>
      </c>
      <c r="E29" s="4">
        <v>1.84</v>
      </c>
      <c r="F29" s="4" t="s">
        <v>73</v>
      </c>
      <c r="G29" s="5">
        <v>5.9900000000000001E-12</v>
      </c>
      <c r="H29" s="5">
        <v>3.4200000000000002E-9</v>
      </c>
      <c r="I29" s="4">
        <f>-LOG10(Table1121[[#This Row],[raw P value]])</f>
        <v>11.222573177610689</v>
      </c>
      <c r="J29" s="4"/>
      <c r="K29" s="4"/>
      <c r="L29" s="4"/>
      <c r="M29" s="4"/>
      <c r="N29" s="4"/>
      <c r="O29" s="4"/>
    </row>
    <row r="30" spans="1:15">
      <c r="A30" s="4" t="s">
        <v>80</v>
      </c>
      <c r="B30" s="4">
        <v>971</v>
      </c>
      <c r="C30" s="4">
        <v>92</v>
      </c>
      <c r="D30" s="4">
        <v>43.38</v>
      </c>
      <c r="E30" s="4">
        <v>2.12</v>
      </c>
      <c r="F30" s="4" t="s">
        <v>73</v>
      </c>
      <c r="G30" s="5">
        <v>8.9999999999999996E-12</v>
      </c>
      <c r="H30" s="5">
        <v>4.9499999999999997E-9</v>
      </c>
      <c r="I30" s="4">
        <f>-LOG10(Table1121[[#This Row],[raw P value]])</f>
        <v>11.045757490560675</v>
      </c>
      <c r="J30" s="4"/>
      <c r="K30" s="4"/>
      <c r="L30" s="4"/>
      <c r="M30" s="4"/>
      <c r="N30" s="4"/>
      <c r="O30" s="4"/>
    </row>
    <row r="31" spans="1:15">
      <c r="A31" s="4" t="s">
        <v>174</v>
      </c>
      <c r="B31" s="4">
        <v>548</v>
      </c>
      <c r="C31" s="4">
        <v>0</v>
      </c>
      <c r="D31" s="4">
        <v>24.48</v>
      </c>
      <c r="E31" s="4" t="s">
        <v>577</v>
      </c>
      <c r="F31" s="4" t="s">
        <v>163</v>
      </c>
      <c r="G31" s="5">
        <v>1.5900000000000001E-11</v>
      </c>
      <c r="H31" s="5">
        <v>8.43E-9</v>
      </c>
      <c r="I31" s="4">
        <f>-LOG10(Table1121[[#This Row],[raw P value]])</f>
        <v>10.798602875679549</v>
      </c>
      <c r="J31" s="4"/>
      <c r="K31" s="4"/>
      <c r="L31" s="4"/>
      <c r="M31" s="4"/>
      <c r="N31" s="4"/>
      <c r="O31" s="4"/>
    </row>
    <row r="32" spans="1:15">
      <c r="A32" s="4" t="s">
        <v>356</v>
      </c>
      <c r="B32" s="4">
        <v>2521</v>
      </c>
      <c r="C32" s="4">
        <v>183</v>
      </c>
      <c r="D32" s="4">
        <v>112.62</v>
      </c>
      <c r="E32" s="4">
        <v>1.63</v>
      </c>
      <c r="F32" s="4" t="s">
        <v>73</v>
      </c>
      <c r="G32" s="5">
        <v>1.8700000000000001E-11</v>
      </c>
      <c r="H32" s="5">
        <v>9.6099999999999997E-9</v>
      </c>
      <c r="I32" s="4">
        <f>-LOG10(Table1121[[#This Row],[raw P value]])</f>
        <v>10.728158393463501</v>
      </c>
      <c r="J32" s="4"/>
      <c r="K32" s="4"/>
      <c r="L32" s="4"/>
      <c r="M32" s="4"/>
      <c r="N32" s="4"/>
      <c r="O32" s="4"/>
    </row>
    <row r="33" spans="1:15">
      <c r="A33" s="6" t="s">
        <v>580</v>
      </c>
      <c r="B33" s="6">
        <v>4310</v>
      </c>
      <c r="C33" s="6">
        <v>277</v>
      </c>
      <c r="D33" s="6">
        <v>192.53</v>
      </c>
      <c r="E33" s="6">
        <v>1.44</v>
      </c>
      <c r="F33" s="6" t="s">
        <v>73</v>
      </c>
      <c r="G33" s="7">
        <v>2.8899999999999998E-11</v>
      </c>
      <c r="H33" s="7">
        <v>1.44E-8</v>
      </c>
      <c r="I33" s="4">
        <f>-LOG10(Table1121[[#This Row],[raw P value]])</f>
        <v>10.539102157243452</v>
      </c>
      <c r="J33" s="4"/>
      <c r="K33" s="4"/>
      <c r="L33" s="4"/>
      <c r="M33" s="4"/>
      <c r="N33" s="4"/>
      <c r="O33" s="4"/>
    </row>
    <row r="34" spans="1:15">
      <c r="A34" s="4" t="s">
        <v>119</v>
      </c>
      <c r="B34" s="4">
        <v>408</v>
      </c>
      <c r="C34" s="4">
        <v>51</v>
      </c>
      <c r="D34" s="4">
        <v>18.23</v>
      </c>
      <c r="E34" s="4">
        <v>2.8</v>
      </c>
      <c r="F34" s="4" t="s">
        <v>73</v>
      </c>
      <c r="G34" s="5">
        <v>3.2799999999999999E-11</v>
      </c>
      <c r="H34" s="5">
        <v>1.5799999999999999E-8</v>
      </c>
      <c r="I34" s="4">
        <f>-LOG10(Table1121[[#This Row],[raw P value]])</f>
        <v>10.484126156288321</v>
      </c>
      <c r="J34" s="4"/>
      <c r="K34" s="4"/>
      <c r="L34" s="4"/>
      <c r="M34" s="4"/>
      <c r="N34" s="4"/>
      <c r="O34" s="4"/>
    </row>
    <row r="35" spans="1:15">
      <c r="A35" s="4" t="s">
        <v>278</v>
      </c>
      <c r="B35" s="4">
        <v>2286</v>
      </c>
      <c r="C35" s="4">
        <v>167</v>
      </c>
      <c r="D35" s="4">
        <v>102.12</v>
      </c>
      <c r="E35" s="4">
        <v>1.64</v>
      </c>
      <c r="F35" s="4" t="s">
        <v>73</v>
      </c>
      <c r="G35" s="5">
        <v>9.9700000000000002E-11</v>
      </c>
      <c r="H35" s="5">
        <v>4.6499999999999999E-8</v>
      </c>
      <c r="I35" s="4">
        <f>-LOG10(Table1121[[#This Row],[raw P value]])</f>
        <v>10.001304841688345</v>
      </c>
      <c r="J35" s="4"/>
      <c r="K35" s="4"/>
      <c r="L35" s="4"/>
      <c r="M35" s="4"/>
      <c r="N35" s="4"/>
      <c r="O35" s="4"/>
    </row>
    <row r="36" spans="1:15">
      <c r="A36" s="4" t="s">
        <v>244</v>
      </c>
      <c r="B36" s="4">
        <v>637</v>
      </c>
      <c r="C36" s="4">
        <v>2</v>
      </c>
      <c r="D36" s="4">
        <v>28.46</v>
      </c>
      <c r="E36" s="4">
        <v>7.0000000000000007E-2</v>
      </c>
      <c r="F36" s="4" t="s">
        <v>163</v>
      </c>
      <c r="G36" s="5">
        <v>1.4399999999999999E-10</v>
      </c>
      <c r="H36" s="5">
        <v>6.5400000000000003E-8</v>
      </c>
      <c r="I36" s="4">
        <f>-LOG10(Table1121[[#This Row],[raw P value]])</f>
        <v>9.8416375079047498</v>
      </c>
      <c r="J36" s="4"/>
      <c r="K36" s="4"/>
      <c r="L36" s="4"/>
      <c r="M36" s="4"/>
      <c r="N36" s="4"/>
      <c r="O36" s="4"/>
    </row>
    <row r="37" spans="1:15">
      <c r="A37" s="6" t="s">
        <v>92</v>
      </c>
      <c r="B37" s="6">
        <v>718</v>
      </c>
      <c r="C37" s="6">
        <v>72</v>
      </c>
      <c r="D37" s="6">
        <v>32.07</v>
      </c>
      <c r="E37" s="6">
        <v>2.2400000000000002</v>
      </c>
      <c r="F37" s="6" t="s">
        <v>73</v>
      </c>
      <c r="G37" s="7">
        <v>1.4499999999999999E-10</v>
      </c>
      <c r="H37" s="7">
        <v>6.36E-8</v>
      </c>
      <c r="I37" s="4">
        <f>-LOG10(Table1121[[#This Row],[raw P value]])</f>
        <v>9.8386319977650256</v>
      </c>
      <c r="J37" s="4"/>
      <c r="K37" s="4"/>
      <c r="L37" s="4"/>
      <c r="M37" s="4"/>
      <c r="N37" s="4"/>
      <c r="O37" s="4"/>
    </row>
    <row r="38" spans="1:15">
      <c r="A38" s="4" t="s">
        <v>295</v>
      </c>
      <c r="B38" s="4">
        <v>1460</v>
      </c>
      <c r="C38" s="4">
        <v>118</v>
      </c>
      <c r="D38" s="4">
        <v>65.22</v>
      </c>
      <c r="E38" s="4">
        <v>1.81</v>
      </c>
      <c r="F38" s="4" t="s">
        <v>73</v>
      </c>
      <c r="G38" s="5">
        <v>2.8999999999999998E-10</v>
      </c>
      <c r="H38" s="5">
        <v>1.24E-7</v>
      </c>
      <c r="I38" s="4">
        <f>-LOG10(Table1121[[#This Row],[raw P value]])</f>
        <v>9.5376020021010444</v>
      </c>
      <c r="J38" s="4"/>
      <c r="K38" s="4"/>
      <c r="L38" s="4"/>
      <c r="M38" s="4"/>
      <c r="N38" s="4"/>
      <c r="O38" s="4"/>
    </row>
    <row r="39" spans="1:15">
      <c r="A39" s="4" t="s">
        <v>932</v>
      </c>
      <c r="B39" s="4">
        <v>263</v>
      </c>
      <c r="C39" s="4">
        <v>37</v>
      </c>
      <c r="D39" s="4">
        <v>11.75</v>
      </c>
      <c r="E39" s="4">
        <v>3.15</v>
      </c>
      <c r="F39" s="4" t="s">
        <v>73</v>
      </c>
      <c r="G39" s="5">
        <v>6.3599999999999998E-10</v>
      </c>
      <c r="H39" s="5">
        <v>2.65E-7</v>
      </c>
      <c r="I39" s="4">
        <f>-LOG10(Table1121[[#This Row],[raw P value]])</f>
        <v>9.1965428843515866</v>
      </c>
      <c r="J39" s="4"/>
      <c r="K39" s="4"/>
      <c r="L39" s="4"/>
      <c r="M39" s="4"/>
      <c r="N39" s="4"/>
      <c r="O39" s="4"/>
    </row>
    <row r="40" spans="1:15">
      <c r="A40" s="4" t="s">
        <v>578</v>
      </c>
      <c r="B40" s="4">
        <v>3791</v>
      </c>
      <c r="C40" s="4">
        <v>244</v>
      </c>
      <c r="D40" s="4">
        <v>169.35</v>
      </c>
      <c r="E40" s="4">
        <v>1.44</v>
      </c>
      <c r="F40" s="4" t="s">
        <v>73</v>
      </c>
      <c r="G40" s="5">
        <v>7.1000000000000003E-10</v>
      </c>
      <c r="H40" s="5">
        <v>2.8799999999999998E-7</v>
      </c>
      <c r="I40" s="4">
        <f>-LOG10(Table1121[[#This Row],[raw P value]])</f>
        <v>9.1487416512809254</v>
      </c>
      <c r="J40" s="4"/>
      <c r="K40" s="4"/>
      <c r="L40" s="4"/>
      <c r="M40" s="4"/>
      <c r="N40" s="4"/>
      <c r="O40" s="4"/>
    </row>
    <row r="41" spans="1:15">
      <c r="A41" s="4" t="s">
        <v>364</v>
      </c>
      <c r="B41" s="4">
        <v>768</v>
      </c>
      <c r="C41" s="4">
        <v>73</v>
      </c>
      <c r="D41" s="4">
        <v>34.31</v>
      </c>
      <c r="E41" s="4">
        <v>2.13</v>
      </c>
      <c r="F41" s="4" t="s">
        <v>73</v>
      </c>
      <c r="G41" s="5">
        <v>1.1800000000000001E-9</v>
      </c>
      <c r="H41" s="5">
        <v>4.6600000000000002E-7</v>
      </c>
      <c r="I41" s="4">
        <f>-LOG10(Table1121[[#This Row],[raw P value]])</f>
        <v>8.9281179926938741</v>
      </c>
      <c r="J41" s="4"/>
      <c r="K41" s="4"/>
      <c r="L41" s="4"/>
      <c r="M41" s="4"/>
      <c r="N41" s="4"/>
      <c r="O41" s="4"/>
    </row>
    <row r="42" spans="1:15">
      <c r="A42" s="4" t="s">
        <v>138</v>
      </c>
      <c r="B42" s="4">
        <v>11558</v>
      </c>
      <c r="C42" s="4">
        <v>609</v>
      </c>
      <c r="D42" s="4">
        <v>516.30999999999995</v>
      </c>
      <c r="E42" s="4">
        <v>1.18</v>
      </c>
      <c r="F42" s="4" t="s">
        <v>73</v>
      </c>
      <c r="G42" s="5">
        <v>1.32E-9</v>
      </c>
      <c r="H42" s="5">
        <v>5.0800000000000005E-7</v>
      </c>
      <c r="I42" s="4">
        <f>-LOG10(Table1121[[#This Row],[raw P value]])</f>
        <v>8.8794260687941495</v>
      </c>
      <c r="J42" s="4"/>
      <c r="K42" s="4"/>
      <c r="L42" s="4"/>
      <c r="M42" s="4"/>
      <c r="N42" s="4"/>
      <c r="O42" s="4"/>
    </row>
    <row r="43" spans="1:15">
      <c r="A43" s="4" t="s">
        <v>601</v>
      </c>
      <c r="B43" s="4">
        <v>2942</v>
      </c>
      <c r="C43" s="4">
        <v>198</v>
      </c>
      <c r="D43" s="4">
        <v>131.41999999999999</v>
      </c>
      <c r="E43" s="4">
        <v>1.51</v>
      </c>
      <c r="F43" s="4" t="s">
        <v>73</v>
      </c>
      <c r="G43" s="5">
        <v>1.6600000000000001E-9</v>
      </c>
      <c r="H43" s="5">
        <v>6.2300000000000001E-7</v>
      </c>
      <c r="I43" s="4">
        <f>-LOG10(Table1121[[#This Row],[raw P value]])</f>
        <v>8.779891911959945</v>
      </c>
      <c r="J43" s="4"/>
      <c r="K43" s="4"/>
      <c r="L43" s="4"/>
      <c r="M43" s="4"/>
      <c r="N43" s="4"/>
      <c r="O43" s="4"/>
    </row>
    <row r="44" spans="1:15">
      <c r="A44" s="4" t="s">
        <v>723</v>
      </c>
      <c r="B44" s="4">
        <v>1152</v>
      </c>
      <c r="C44" s="4">
        <v>97</v>
      </c>
      <c r="D44" s="4">
        <v>51.46</v>
      </c>
      <c r="E44" s="4">
        <v>1.88</v>
      </c>
      <c r="F44" s="4" t="s">
        <v>73</v>
      </c>
      <c r="G44" s="5">
        <v>1.7599999999999999E-9</v>
      </c>
      <c r="H44" s="5">
        <v>6.4499999999999997E-7</v>
      </c>
      <c r="I44" s="4">
        <f>-LOG10(Table1121[[#This Row],[raw P value]])</f>
        <v>8.7544873321858496</v>
      </c>
      <c r="J44" s="4"/>
      <c r="K44" s="4"/>
      <c r="L44" s="4"/>
      <c r="M44" s="4"/>
      <c r="N44" s="4"/>
      <c r="O44" s="4"/>
    </row>
    <row r="45" spans="1:15">
      <c r="A45" s="4" t="s">
        <v>213</v>
      </c>
      <c r="B45" s="4">
        <v>1700</v>
      </c>
      <c r="C45" s="4">
        <v>129</v>
      </c>
      <c r="D45" s="4">
        <v>75.94</v>
      </c>
      <c r="E45" s="4">
        <v>1.7</v>
      </c>
      <c r="F45" s="4" t="s">
        <v>73</v>
      </c>
      <c r="G45" s="5">
        <v>2.1900000000000001E-9</v>
      </c>
      <c r="H45" s="5">
        <v>7.85E-7</v>
      </c>
      <c r="I45" s="4">
        <f>-LOG10(Table1121[[#This Row],[raw P value]])</f>
        <v>8.6595558851598824</v>
      </c>
      <c r="J45" s="4"/>
      <c r="K45" s="4"/>
      <c r="L45" s="4"/>
      <c r="M45" s="4"/>
      <c r="N45" s="4"/>
      <c r="O45" s="4"/>
    </row>
    <row r="46" spans="1:15">
      <c r="A46" s="4" t="s">
        <v>718</v>
      </c>
      <c r="B46" s="4">
        <v>1849</v>
      </c>
      <c r="C46" s="4">
        <v>137</v>
      </c>
      <c r="D46" s="4">
        <v>82.6</v>
      </c>
      <c r="E46" s="4">
        <v>1.66</v>
      </c>
      <c r="F46" s="4" t="s">
        <v>73</v>
      </c>
      <c r="G46" s="5">
        <v>3.0100000000000002E-9</v>
      </c>
      <c r="H46" s="5">
        <v>1.0499999999999999E-6</v>
      </c>
      <c r="I46" s="4">
        <f>-LOG10(Table1121[[#This Row],[raw P value]])</f>
        <v>8.521433504406156</v>
      </c>
      <c r="J46" s="4"/>
      <c r="K46" s="4"/>
      <c r="L46" s="4"/>
      <c r="M46" s="4"/>
      <c r="N46" s="4"/>
      <c r="O46" s="4"/>
    </row>
    <row r="47" spans="1:15">
      <c r="A47" s="4" t="s">
        <v>583</v>
      </c>
      <c r="B47" s="4">
        <v>4409</v>
      </c>
      <c r="C47" s="4">
        <v>272</v>
      </c>
      <c r="D47" s="4">
        <v>196.95</v>
      </c>
      <c r="E47" s="4">
        <v>1.38</v>
      </c>
      <c r="F47" s="4" t="s">
        <v>73</v>
      </c>
      <c r="G47" s="5">
        <v>3.8199999999999996E-9</v>
      </c>
      <c r="H47" s="5">
        <v>1.31E-6</v>
      </c>
      <c r="I47" s="4">
        <f>-LOG10(Table1121[[#This Row],[raw P value]])</f>
        <v>8.4179366370882907</v>
      </c>
      <c r="J47" s="4"/>
      <c r="K47" s="4"/>
      <c r="L47" s="4"/>
      <c r="M47" s="4"/>
      <c r="N47" s="4"/>
      <c r="O47" s="4"/>
    </row>
    <row r="48" spans="1:15">
      <c r="A48" s="4" t="s">
        <v>579</v>
      </c>
      <c r="B48" s="4">
        <v>3520</v>
      </c>
      <c r="C48" s="4">
        <v>226</v>
      </c>
      <c r="D48" s="4">
        <v>157.24</v>
      </c>
      <c r="E48" s="4">
        <v>1.44</v>
      </c>
      <c r="F48" s="4" t="s">
        <v>73</v>
      </c>
      <c r="G48" s="5">
        <v>4.8099999999999997E-9</v>
      </c>
      <c r="H48" s="5">
        <v>1.61E-6</v>
      </c>
      <c r="I48" s="4">
        <f>-LOG10(Table1121[[#This Row],[raw P value]])</f>
        <v>8.3178549236261681</v>
      </c>
      <c r="J48" s="4"/>
      <c r="K48" s="4"/>
      <c r="L48" s="4"/>
      <c r="M48" s="4"/>
      <c r="N48" s="4"/>
      <c r="O48" s="4"/>
    </row>
    <row r="49" spans="1:15">
      <c r="A49" s="4" t="s">
        <v>933</v>
      </c>
      <c r="B49" s="4">
        <v>201</v>
      </c>
      <c r="C49" s="4">
        <v>30</v>
      </c>
      <c r="D49" s="4">
        <v>8.98</v>
      </c>
      <c r="E49" s="4">
        <v>3.34</v>
      </c>
      <c r="F49" s="4" t="s">
        <v>73</v>
      </c>
      <c r="G49" s="5">
        <v>6.5499999999999999E-9</v>
      </c>
      <c r="H49" s="5">
        <v>2.1500000000000002E-6</v>
      </c>
      <c r="I49" s="4">
        <f>-LOG10(Table1121[[#This Row],[raw P value]])</f>
        <v>8.1837587000082177</v>
      </c>
      <c r="J49" s="4"/>
      <c r="K49" s="4"/>
      <c r="L49" s="4"/>
      <c r="M49" s="4"/>
      <c r="N49" s="4"/>
      <c r="O49" s="4"/>
    </row>
    <row r="50" spans="1:15">
      <c r="A50" s="4" t="s">
        <v>131</v>
      </c>
      <c r="B50" s="4">
        <v>213</v>
      </c>
      <c r="C50" s="4">
        <v>31</v>
      </c>
      <c r="D50" s="4">
        <v>9.51</v>
      </c>
      <c r="E50" s="4">
        <v>3.26</v>
      </c>
      <c r="F50" s="4" t="s">
        <v>73</v>
      </c>
      <c r="G50" s="5">
        <v>6.8100000000000003E-9</v>
      </c>
      <c r="H50" s="5">
        <v>2.1900000000000002E-6</v>
      </c>
      <c r="I50" s="4">
        <f>-LOG10(Table1121[[#This Row],[raw P value]])</f>
        <v>8.1668528880872149</v>
      </c>
      <c r="J50" s="4"/>
      <c r="K50" s="4"/>
      <c r="L50" s="4"/>
      <c r="M50" s="4"/>
      <c r="N50" s="4"/>
      <c r="O50" s="4"/>
    </row>
    <row r="51" spans="1:15">
      <c r="A51" s="4" t="s">
        <v>934</v>
      </c>
      <c r="B51" s="4">
        <v>108</v>
      </c>
      <c r="C51" s="4">
        <v>21</v>
      </c>
      <c r="D51" s="4">
        <v>4.82</v>
      </c>
      <c r="E51" s="4">
        <v>4.3499999999999996</v>
      </c>
      <c r="F51" s="4" t="s">
        <v>73</v>
      </c>
      <c r="G51" s="5">
        <v>1.0999999999999999E-8</v>
      </c>
      <c r="H51" s="5">
        <v>3.4000000000000001E-6</v>
      </c>
      <c r="I51" s="4">
        <f>-LOG10(Table1121[[#This Row],[raw P value]])</f>
        <v>7.9586073148417746</v>
      </c>
      <c r="J51" s="4"/>
      <c r="K51" s="4"/>
      <c r="L51" s="4"/>
      <c r="M51" s="4"/>
      <c r="N51" s="4"/>
      <c r="O51" s="4"/>
    </row>
    <row r="52" spans="1:15">
      <c r="A52" s="4" t="s">
        <v>137</v>
      </c>
      <c r="B52" s="4">
        <v>2579</v>
      </c>
      <c r="C52" s="4">
        <v>175</v>
      </c>
      <c r="D52" s="4">
        <v>115.21</v>
      </c>
      <c r="E52" s="4">
        <v>1.52</v>
      </c>
      <c r="F52" s="4" t="s">
        <v>73</v>
      </c>
      <c r="G52" s="5">
        <v>1.0999999999999999E-8</v>
      </c>
      <c r="H52" s="5">
        <v>3.4599999999999999E-6</v>
      </c>
      <c r="I52" s="4">
        <f>-LOG10(Table1121[[#This Row],[raw P value]])</f>
        <v>7.9586073148417746</v>
      </c>
      <c r="J52" s="4"/>
      <c r="K52" s="4"/>
      <c r="L52" s="4"/>
      <c r="M52" s="4"/>
      <c r="N52" s="4"/>
      <c r="O52" s="4"/>
    </row>
    <row r="53" spans="1:15">
      <c r="A53" s="4" t="s">
        <v>148</v>
      </c>
      <c r="B53" s="4">
        <v>2707</v>
      </c>
      <c r="C53" s="4">
        <v>181</v>
      </c>
      <c r="D53" s="4">
        <v>120.92</v>
      </c>
      <c r="E53" s="4">
        <v>1.5</v>
      </c>
      <c r="F53" s="4" t="s">
        <v>73</v>
      </c>
      <c r="G53" s="5">
        <v>1.6700000000000001E-8</v>
      </c>
      <c r="H53" s="5">
        <v>5.04E-6</v>
      </c>
      <c r="I53" s="4">
        <f>-LOG10(Table1121[[#This Row],[raw P value]])</f>
        <v>7.7772835288524167</v>
      </c>
      <c r="J53" s="4"/>
      <c r="K53" s="4"/>
      <c r="L53" s="4"/>
      <c r="M53" s="4"/>
      <c r="N53" s="4"/>
      <c r="O53" s="4"/>
    </row>
    <row r="54" spans="1:15">
      <c r="A54" s="4" t="s">
        <v>391</v>
      </c>
      <c r="B54" s="4">
        <v>944</v>
      </c>
      <c r="C54" s="4">
        <v>81</v>
      </c>
      <c r="D54" s="4">
        <v>42.17</v>
      </c>
      <c r="E54" s="4">
        <v>1.92</v>
      </c>
      <c r="F54" s="4" t="s">
        <v>73</v>
      </c>
      <c r="G54" s="5">
        <v>1.7299999999999999E-8</v>
      </c>
      <c r="H54" s="5">
        <v>5.13E-6</v>
      </c>
      <c r="I54" s="4">
        <f>-LOG10(Table1121[[#This Row],[raw P value]])</f>
        <v>7.761953896871205</v>
      </c>
      <c r="J54" s="4"/>
      <c r="K54" s="4"/>
      <c r="L54" s="4"/>
      <c r="M54" s="4"/>
      <c r="N54" s="4"/>
      <c r="O54" s="4"/>
    </row>
    <row r="55" spans="1:15">
      <c r="A55" s="4" t="s">
        <v>114</v>
      </c>
      <c r="B55" s="4">
        <v>2249</v>
      </c>
      <c r="C55" s="4">
        <v>156</v>
      </c>
      <c r="D55" s="4">
        <v>100.46</v>
      </c>
      <c r="E55" s="4">
        <v>1.55</v>
      </c>
      <c r="F55" s="4" t="s">
        <v>73</v>
      </c>
      <c r="G55" s="5">
        <v>1.7900000000000001E-8</v>
      </c>
      <c r="H55" s="5">
        <v>5.1900000000000003E-6</v>
      </c>
      <c r="I55" s="4">
        <f>-LOG10(Table1121[[#This Row],[raw P value]])</f>
        <v>7.7471469690201067</v>
      </c>
      <c r="J55" s="4"/>
      <c r="K55" s="4"/>
      <c r="L55" s="4"/>
      <c r="M55" s="4"/>
      <c r="N55" s="4"/>
      <c r="O55" s="4"/>
    </row>
    <row r="56" spans="1:15">
      <c r="A56" s="4" t="s">
        <v>140</v>
      </c>
      <c r="B56" s="4">
        <v>2679</v>
      </c>
      <c r="C56" s="4">
        <v>179</v>
      </c>
      <c r="D56" s="4">
        <v>119.67</v>
      </c>
      <c r="E56" s="4">
        <v>1.5</v>
      </c>
      <c r="F56" s="4" t="s">
        <v>73</v>
      </c>
      <c r="G56" s="5">
        <v>1.9799999999999999E-8</v>
      </c>
      <c r="H56" s="5">
        <v>5.6500000000000001E-6</v>
      </c>
      <c r="I56" s="4">
        <f>-LOG10(Table1121[[#This Row],[raw P value]])</f>
        <v>7.7033348097384691</v>
      </c>
      <c r="J56" s="4"/>
      <c r="K56" s="4"/>
      <c r="L56" s="4"/>
      <c r="M56" s="4"/>
      <c r="N56" s="4"/>
      <c r="O56" s="4"/>
    </row>
    <row r="57" spans="1:15">
      <c r="A57" s="4" t="s">
        <v>95</v>
      </c>
      <c r="B57" s="4">
        <v>546</v>
      </c>
      <c r="C57" s="4">
        <v>55</v>
      </c>
      <c r="D57" s="4">
        <v>24.39</v>
      </c>
      <c r="E57" s="4">
        <v>2.25</v>
      </c>
      <c r="F57" s="4" t="s">
        <v>73</v>
      </c>
      <c r="G57" s="5">
        <v>2.0800000000000001E-8</v>
      </c>
      <c r="H57" s="5">
        <v>5.84E-6</v>
      </c>
      <c r="I57" s="4">
        <f>-LOG10(Table1121[[#This Row],[raw P value]])</f>
        <v>7.681936665037238</v>
      </c>
      <c r="J57" s="4"/>
      <c r="K57" s="4"/>
      <c r="L57" s="4"/>
      <c r="M57" s="4"/>
      <c r="N57" s="4"/>
      <c r="O57" s="4"/>
    </row>
    <row r="58" spans="1:15">
      <c r="A58" s="4" t="s">
        <v>129</v>
      </c>
      <c r="B58" s="4">
        <v>676</v>
      </c>
      <c r="C58" s="4">
        <v>64</v>
      </c>
      <c r="D58" s="4">
        <v>30.2</v>
      </c>
      <c r="E58" s="4">
        <v>2.12</v>
      </c>
      <c r="F58" s="4" t="s">
        <v>73</v>
      </c>
      <c r="G58" s="5">
        <v>2.0999999999999999E-8</v>
      </c>
      <c r="H58" s="5">
        <v>5.7799999999999997E-6</v>
      </c>
      <c r="I58" s="4">
        <f>-LOG10(Table1121[[#This Row],[raw P value]])</f>
        <v>7.6777807052660805</v>
      </c>
      <c r="J58" s="4"/>
      <c r="K58" s="4"/>
      <c r="L58" s="4"/>
      <c r="M58" s="4"/>
      <c r="N58" s="4"/>
      <c r="O58" s="4"/>
    </row>
    <row r="59" spans="1:15">
      <c r="A59" s="4" t="s">
        <v>304</v>
      </c>
      <c r="B59" s="4">
        <v>1669</v>
      </c>
      <c r="C59" s="4">
        <v>33</v>
      </c>
      <c r="D59" s="4">
        <v>74.56</v>
      </c>
      <c r="E59" s="4">
        <v>0.44</v>
      </c>
      <c r="F59" s="4" t="s">
        <v>163</v>
      </c>
      <c r="G59" s="5">
        <v>2.25E-8</v>
      </c>
      <c r="H59" s="5">
        <v>6.0800000000000002E-6</v>
      </c>
      <c r="I59" s="4">
        <f>-LOG10(Table1121[[#This Row],[raw P value]])</f>
        <v>7.6478174818886373</v>
      </c>
      <c r="J59" s="4"/>
      <c r="K59" s="4"/>
      <c r="L59" s="4"/>
      <c r="M59" s="4"/>
      <c r="N59" s="4"/>
      <c r="O59" s="4"/>
    </row>
    <row r="60" spans="1:15">
      <c r="A60" s="4" t="s">
        <v>93</v>
      </c>
      <c r="B60" s="4">
        <v>622</v>
      </c>
      <c r="C60" s="4">
        <v>60</v>
      </c>
      <c r="D60" s="4">
        <v>27.79</v>
      </c>
      <c r="E60" s="4">
        <v>2.16</v>
      </c>
      <c r="F60" s="4" t="s">
        <v>73</v>
      </c>
      <c r="G60" s="5">
        <v>2.9900000000000003E-8</v>
      </c>
      <c r="H60" s="5">
        <v>7.9500000000000001E-6</v>
      </c>
      <c r="I60" s="4">
        <f>-LOG10(Table1121[[#This Row],[raw P value]])</f>
        <v>7.52432881167557</v>
      </c>
      <c r="J60" s="4"/>
      <c r="K60" s="4"/>
      <c r="L60" s="4"/>
      <c r="M60" s="4"/>
      <c r="N60" s="4"/>
      <c r="O60" s="4"/>
    </row>
    <row r="61" spans="1:15">
      <c r="A61" s="4" t="s">
        <v>146</v>
      </c>
      <c r="B61" s="4">
        <v>3808</v>
      </c>
      <c r="C61" s="4">
        <v>237</v>
      </c>
      <c r="D61" s="4">
        <v>170.11</v>
      </c>
      <c r="E61" s="4">
        <v>1.39</v>
      </c>
      <c r="F61" s="4" t="s">
        <v>73</v>
      </c>
      <c r="G61" s="5">
        <v>3.0099999999999998E-8</v>
      </c>
      <c r="H61" s="5">
        <v>7.8599999999999993E-6</v>
      </c>
      <c r="I61" s="4">
        <f>-LOG10(Table1121[[#This Row],[raw P value]])</f>
        <v>7.5214335044061569</v>
      </c>
      <c r="J61" s="4"/>
      <c r="K61" s="4"/>
      <c r="L61" s="4"/>
      <c r="M61" s="4"/>
      <c r="N61" s="4"/>
      <c r="O61" s="4"/>
    </row>
    <row r="62" spans="1:15">
      <c r="A62" s="4" t="s">
        <v>464</v>
      </c>
      <c r="B62" s="4">
        <v>1515</v>
      </c>
      <c r="C62" s="4">
        <v>114</v>
      </c>
      <c r="D62" s="4">
        <v>67.680000000000007</v>
      </c>
      <c r="E62" s="4">
        <v>1.68</v>
      </c>
      <c r="F62" s="4" t="s">
        <v>73</v>
      </c>
      <c r="G62" s="5">
        <v>3.33E-8</v>
      </c>
      <c r="H62" s="5">
        <v>8.5599999999999994E-6</v>
      </c>
      <c r="I62" s="4">
        <f>-LOG10(Table1121[[#This Row],[raw P value]])</f>
        <v>7.4775557664936798</v>
      </c>
      <c r="J62" s="4"/>
      <c r="K62" s="4"/>
      <c r="L62" s="4"/>
      <c r="M62" s="4"/>
      <c r="N62" s="4"/>
      <c r="O62" s="4"/>
    </row>
    <row r="63" spans="1:15">
      <c r="A63" s="4" t="s">
        <v>935</v>
      </c>
      <c r="B63" s="4">
        <v>583</v>
      </c>
      <c r="C63" s="4">
        <v>57</v>
      </c>
      <c r="D63" s="4">
        <v>26.04</v>
      </c>
      <c r="E63" s="4">
        <v>2.19</v>
      </c>
      <c r="F63" s="4" t="s">
        <v>73</v>
      </c>
      <c r="G63" s="5">
        <v>3.4200000000000002E-8</v>
      </c>
      <c r="H63" s="5">
        <v>8.6300000000000004E-6</v>
      </c>
      <c r="I63" s="4">
        <f>-LOG10(Table1121[[#This Row],[raw P value]])</f>
        <v>7.4659738939438647</v>
      </c>
      <c r="J63" s="4"/>
      <c r="K63" s="4"/>
      <c r="L63" s="4"/>
      <c r="M63" s="4"/>
      <c r="N63" s="4"/>
      <c r="O63" s="4"/>
    </row>
    <row r="64" spans="1:15">
      <c r="A64" s="4" t="s">
        <v>252</v>
      </c>
      <c r="B64" s="4">
        <v>1275</v>
      </c>
      <c r="C64" s="4">
        <v>100</v>
      </c>
      <c r="D64" s="4">
        <v>56.96</v>
      </c>
      <c r="E64" s="4">
        <v>1.76</v>
      </c>
      <c r="F64" s="4" t="s">
        <v>73</v>
      </c>
      <c r="G64" s="5">
        <v>3.7E-8</v>
      </c>
      <c r="H64" s="5">
        <v>9.1800000000000002E-6</v>
      </c>
      <c r="I64" s="4">
        <f>-LOG10(Table1121[[#This Row],[raw P value]])</f>
        <v>7.431798275933005</v>
      </c>
      <c r="J64" s="4"/>
      <c r="K64" s="4"/>
      <c r="L64" s="4"/>
      <c r="M64" s="4"/>
      <c r="N64" s="4"/>
      <c r="O64" s="4"/>
    </row>
    <row r="65" spans="1:15">
      <c r="A65" s="4" t="s">
        <v>385</v>
      </c>
      <c r="B65" s="4">
        <v>1892</v>
      </c>
      <c r="C65" s="4">
        <v>135</v>
      </c>
      <c r="D65" s="4">
        <v>84.52</v>
      </c>
      <c r="E65" s="4">
        <v>1.6</v>
      </c>
      <c r="F65" s="4" t="s">
        <v>73</v>
      </c>
      <c r="G65" s="5">
        <v>3.7399999999999997E-8</v>
      </c>
      <c r="H65" s="5">
        <v>9.1500000000000005E-6</v>
      </c>
      <c r="I65" s="4">
        <f>-LOG10(Table1121[[#This Row],[raw P value]])</f>
        <v>7.4271283977995202</v>
      </c>
      <c r="J65" s="4"/>
      <c r="K65" s="4"/>
      <c r="L65" s="4"/>
      <c r="M65" s="4"/>
      <c r="N65" s="4"/>
      <c r="O65" s="4"/>
    </row>
    <row r="66" spans="1:15">
      <c r="A66" s="4" t="s">
        <v>128</v>
      </c>
      <c r="B66" s="4">
        <v>2371</v>
      </c>
      <c r="C66" s="4">
        <v>161</v>
      </c>
      <c r="D66" s="4">
        <v>105.91</v>
      </c>
      <c r="E66" s="4">
        <v>1.52</v>
      </c>
      <c r="F66" s="4" t="s">
        <v>73</v>
      </c>
      <c r="G66" s="5">
        <v>4.9800000000000003E-8</v>
      </c>
      <c r="H66" s="5">
        <v>1.2E-5</v>
      </c>
      <c r="I66" s="4">
        <f>-LOG10(Table1121[[#This Row],[raw P value]])</f>
        <v>7.3027706572402824</v>
      </c>
      <c r="J66" s="4"/>
      <c r="K66" s="4"/>
      <c r="L66" s="4"/>
      <c r="M66" s="4"/>
      <c r="N66" s="4"/>
      <c r="O66" s="4"/>
    </row>
    <row r="67" spans="1:15">
      <c r="A67" s="4" t="s">
        <v>123</v>
      </c>
      <c r="B67" s="4">
        <v>338</v>
      </c>
      <c r="C67" s="4">
        <v>39</v>
      </c>
      <c r="D67" s="4">
        <v>15.1</v>
      </c>
      <c r="E67" s="4">
        <v>2.58</v>
      </c>
      <c r="F67" s="4" t="s">
        <v>73</v>
      </c>
      <c r="G67" s="5">
        <v>6.2400000000000003E-8</v>
      </c>
      <c r="H67" s="5">
        <v>1.4800000000000001E-5</v>
      </c>
      <c r="I67" s="4">
        <f>-LOG10(Table1121[[#This Row],[raw P value]])</f>
        <v>7.2048154103175763</v>
      </c>
      <c r="J67" s="4"/>
      <c r="K67" s="4"/>
      <c r="L67" s="4"/>
      <c r="M67" s="4"/>
      <c r="N67" s="4"/>
      <c r="O67" s="4"/>
    </row>
    <row r="68" spans="1:15">
      <c r="A68" s="4" t="s">
        <v>222</v>
      </c>
      <c r="B68" s="4">
        <v>968</v>
      </c>
      <c r="C68" s="4">
        <v>81</v>
      </c>
      <c r="D68" s="4">
        <v>43.24</v>
      </c>
      <c r="E68" s="4">
        <v>1.87</v>
      </c>
      <c r="F68" s="4" t="s">
        <v>73</v>
      </c>
      <c r="G68" s="5">
        <v>6.4900000000000005E-8</v>
      </c>
      <c r="H68" s="5">
        <v>1.5099999999999999E-5</v>
      </c>
      <c r="I68" s="4">
        <f>-LOG10(Table1121[[#This Row],[raw P value]])</f>
        <v>7.1877553031996309</v>
      </c>
      <c r="J68" s="4"/>
      <c r="K68" s="4"/>
      <c r="L68" s="4"/>
      <c r="M68" s="4"/>
      <c r="N68" s="4"/>
      <c r="O68" s="4"/>
    </row>
    <row r="69" spans="1:15">
      <c r="A69" s="4" t="s">
        <v>717</v>
      </c>
      <c r="B69" s="4">
        <v>7704</v>
      </c>
      <c r="C69" s="4">
        <v>424</v>
      </c>
      <c r="D69" s="4">
        <v>344.14</v>
      </c>
      <c r="E69" s="4">
        <v>1.23</v>
      </c>
      <c r="F69" s="4" t="s">
        <v>73</v>
      </c>
      <c r="G69" s="5">
        <v>7.3099999999999999E-8</v>
      </c>
      <c r="H69" s="5">
        <v>1.6799999999999998E-5</v>
      </c>
      <c r="I69" s="4">
        <f>-LOG10(Table1121[[#This Row],[raw P value]])</f>
        <v>7.1360826230421397</v>
      </c>
      <c r="J69" s="4"/>
      <c r="K69" s="4"/>
      <c r="L69" s="4"/>
      <c r="M69" s="4"/>
      <c r="N69" s="4"/>
      <c r="O69" s="4"/>
    </row>
    <row r="70" spans="1:15">
      <c r="A70" s="4" t="s">
        <v>186</v>
      </c>
      <c r="B70" s="4">
        <v>524</v>
      </c>
      <c r="C70" s="4">
        <v>52</v>
      </c>
      <c r="D70" s="4">
        <v>23.41</v>
      </c>
      <c r="E70" s="4">
        <v>2.2200000000000002</v>
      </c>
      <c r="F70" s="4" t="s">
        <v>73</v>
      </c>
      <c r="G70" s="5">
        <v>7.7900000000000003E-8</v>
      </c>
      <c r="H70" s="5">
        <v>1.7600000000000001E-5</v>
      </c>
      <c r="I70" s="4">
        <f>-LOG10(Table1121[[#This Row],[raw P value]])</f>
        <v>7.1084625423274357</v>
      </c>
      <c r="J70" s="4"/>
      <c r="K70" s="4"/>
      <c r="L70" s="4"/>
      <c r="M70" s="4"/>
      <c r="N70" s="4"/>
      <c r="O70" s="4"/>
    </row>
    <row r="71" spans="1:15">
      <c r="A71" s="4" t="s">
        <v>159</v>
      </c>
      <c r="B71" s="4">
        <v>3461</v>
      </c>
      <c r="C71" s="4">
        <v>217</v>
      </c>
      <c r="D71" s="4">
        <v>154.61000000000001</v>
      </c>
      <c r="E71" s="4">
        <v>1.4</v>
      </c>
      <c r="F71" s="4" t="s">
        <v>73</v>
      </c>
      <c r="G71" s="5">
        <v>8.6200000000000004E-8</v>
      </c>
      <c r="H71" s="5">
        <v>1.9199999999999999E-5</v>
      </c>
      <c r="I71" s="4">
        <f>-LOG10(Table1121[[#This Row],[raw P value]])</f>
        <v>7.0644927341752872</v>
      </c>
      <c r="J71" s="4"/>
      <c r="K71" s="4"/>
      <c r="L71" s="4"/>
      <c r="M71" s="4"/>
      <c r="N71" s="4"/>
      <c r="O71" s="4"/>
    </row>
    <row r="72" spans="1:15">
      <c r="A72" s="4" t="s">
        <v>261</v>
      </c>
      <c r="B72" s="4">
        <v>1754</v>
      </c>
      <c r="C72" s="4">
        <v>126</v>
      </c>
      <c r="D72" s="4">
        <v>78.349999999999994</v>
      </c>
      <c r="E72" s="4">
        <v>1.61</v>
      </c>
      <c r="F72" s="4" t="s">
        <v>73</v>
      </c>
      <c r="G72" s="5">
        <v>9.2700000000000003E-8</v>
      </c>
      <c r="H72" s="5">
        <v>2.0400000000000001E-5</v>
      </c>
      <c r="I72" s="4">
        <f>-LOG10(Table1121[[#This Row],[raw P value]])</f>
        <v>7.0329202658555028</v>
      </c>
      <c r="J72" s="4"/>
      <c r="K72" s="4"/>
      <c r="L72" s="4"/>
      <c r="M72" s="4"/>
      <c r="N72" s="4"/>
      <c r="O72" s="4"/>
    </row>
    <row r="73" spans="1:15">
      <c r="A73" s="4" t="s">
        <v>143</v>
      </c>
      <c r="B73" s="4">
        <v>3427</v>
      </c>
      <c r="C73" s="4">
        <v>215</v>
      </c>
      <c r="D73" s="4">
        <v>153.09</v>
      </c>
      <c r="E73" s="4">
        <v>1.4</v>
      </c>
      <c r="F73" s="4" t="s">
        <v>73</v>
      </c>
      <c r="G73" s="5">
        <v>9.8000000000000004E-8</v>
      </c>
      <c r="H73" s="5">
        <v>2.1299999999999999E-5</v>
      </c>
      <c r="I73" s="4">
        <f>-LOG10(Table1121[[#This Row],[raw P value]])</f>
        <v>7.0087739243075049</v>
      </c>
      <c r="J73" s="4"/>
      <c r="K73" s="4"/>
      <c r="L73" s="4"/>
      <c r="M73" s="4"/>
      <c r="N73" s="4"/>
      <c r="O73" s="4"/>
    </row>
    <row r="74" spans="1:15">
      <c r="A74" s="4" t="s">
        <v>319</v>
      </c>
      <c r="B74" s="4">
        <v>1599</v>
      </c>
      <c r="C74" s="4">
        <v>117</v>
      </c>
      <c r="D74" s="4">
        <v>71.430000000000007</v>
      </c>
      <c r="E74" s="4">
        <v>1.64</v>
      </c>
      <c r="F74" s="4" t="s">
        <v>73</v>
      </c>
      <c r="G74" s="5">
        <v>1.04E-7</v>
      </c>
      <c r="H74" s="5">
        <v>2.2200000000000001E-5</v>
      </c>
      <c r="I74" s="4">
        <f>-LOG10(Table1121[[#This Row],[raw P value]])</f>
        <v>6.9829666607012193</v>
      </c>
      <c r="J74" s="4"/>
      <c r="K74" s="4"/>
      <c r="L74" s="4"/>
      <c r="M74" s="4"/>
      <c r="N74" s="4"/>
      <c r="O74" s="4"/>
    </row>
    <row r="75" spans="1:15">
      <c r="A75" s="4" t="s">
        <v>214</v>
      </c>
      <c r="B75" s="4">
        <v>889</v>
      </c>
      <c r="C75" s="4">
        <v>75</v>
      </c>
      <c r="D75" s="4">
        <v>39.71</v>
      </c>
      <c r="E75" s="4">
        <v>1.89</v>
      </c>
      <c r="F75" s="4" t="s">
        <v>73</v>
      </c>
      <c r="G75" s="5">
        <v>1.2200000000000001E-7</v>
      </c>
      <c r="H75" s="5">
        <v>2.5700000000000001E-5</v>
      </c>
      <c r="I75" s="4">
        <f>-LOG10(Table1121[[#This Row],[raw P value]])</f>
        <v>6.9136401693252516</v>
      </c>
      <c r="J75" s="4"/>
      <c r="K75" s="4"/>
      <c r="L75" s="4"/>
      <c r="M75" s="4"/>
      <c r="N75" s="4"/>
      <c r="O75" s="4"/>
    </row>
    <row r="76" spans="1:15">
      <c r="A76" s="4" t="s">
        <v>432</v>
      </c>
      <c r="B76" s="4">
        <v>1891</v>
      </c>
      <c r="C76" s="4">
        <v>133</v>
      </c>
      <c r="D76" s="4">
        <v>84.47</v>
      </c>
      <c r="E76" s="4">
        <v>1.57</v>
      </c>
      <c r="F76" s="4" t="s">
        <v>73</v>
      </c>
      <c r="G76" s="5">
        <v>1.3300000000000001E-7</v>
      </c>
      <c r="H76" s="5">
        <v>2.76E-5</v>
      </c>
      <c r="I76" s="4">
        <f>-LOG10(Table1121[[#This Row],[raw P value]])</f>
        <v>6.8761483590329142</v>
      </c>
      <c r="J76" s="4"/>
      <c r="K76" s="4"/>
      <c r="L76" s="4"/>
      <c r="M76" s="4"/>
      <c r="N76" s="4"/>
      <c r="O76" s="4"/>
    </row>
    <row r="77" spans="1:15">
      <c r="A77" s="4" t="s">
        <v>524</v>
      </c>
      <c r="B77" s="4">
        <v>1119</v>
      </c>
      <c r="C77" s="4">
        <v>89</v>
      </c>
      <c r="D77" s="4">
        <v>49.99</v>
      </c>
      <c r="E77" s="4">
        <v>1.78</v>
      </c>
      <c r="F77" s="4" t="s">
        <v>73</v>
      </c>
      <c r="G77" s="5">
        <v>1.4600000000000001E-7</v>
      </c>
      <c r="H77" s="5">
        <v>3.0000000000000001E-5</v>
      </c>
      <c r="I77" s="4">
        <f>-LOG10(Table1121[[#This Row],[raw P value]])</f>
        <v>6.8356471442155629</v>
      </c>
      <c r="J77" s="4"/>
      <c r="K77" s="4"/>
      <c r="L77" s="4"/>
      <c r="M77" s="4"/>
      <c r="N77" s="4"/>
      <c r="O77" s="4"/>
    </row>
    <row r="78" spans="1:15">
      <c r="A78" s="4" t="s">
        <v>79</v>
      </c>
      <c r="B78" s="4">
        <v>1077</v>
      </c>
      <c r="C78" s="4">
        <v>86</v>
      </c>
      <c r="D78" s="4">
        <v>48.11</v>
      </c>
      <c r="E78" s="4">
        <v>1.79</v>
      </c>
      <c r="F78" s="4" t="s">
        <v>73</v>
      </c>
      <c r="G78" s="5">
        <v>1.97E-7</v>
      </c>
      <c r="H78" s="5">
        <v>3.9900000000000001E-5</v>
      </c>
      <c r="I78" s="4">
        <f>-LOG10(Table1121[[#This Row],[raw P value]])</f>
        <v>6.7055337738384067</v>
      </c>
      <c r="J78" s="4"/>
      <c r="K78" s="4"/>
      <c r="L78" s="4"/>
      <c r="M78" s="4"/>
      <c r="N78" s="4"/>
      <c r="O78" s="4"/>
    </row>
    <row r="79" spans="1:15">
      <c r="A79" s="4" t="s">
        <v>183</v>
      </c>
      <c r="B79" s="4">
        <v>839</v>
      </c>
      <c r="C79" s="4">
        <v>71</v>
      </c>
      <c r="D79" s="4">
        <v>37.479999999999997</v>
      </c>
      <c r="E79" s="4">
        <v>1.89</v>
      </c>
      <c r="F79" s="4" t="s">
        <v>73</v>
      </c>
      <c r="G79" s="5">
        <v>2.28E-7</v>
      </c>
      <c r="H79" s="5">
        <v>4.5500000000000001E-5</v>
      </c>
      <c r="I79" s="4">
        <f>-LOG10(Table1121[[#This Row],[raw P value]])</f>
        <v>6.642065152999546</v>
      </c>
      <c r="J79" s="4"/>
      <c r="K79" s="4"/>
      <c r="L79" s="4"/>
      <c r="M79" s="4"/>
      <c r="N79" s="4"/>
      <c r="O79" s="4"/>
    </row>
    <row r="80" spans="1:15">
      <c r="A80" s="4" t="s">
        <v>107</v>
      </c>
      <c r="B80" s="4">
        <v>3310</v>
      </c>
      <c r="C80" s="4">
        <v>207</v>
      </c>
      <c r="D80" s="4">
        <v>147.86000000000001</v>
      </c>
      <c r="E80" s="4">
        <v>1.4</v>
      </c>
      <c r="F80" s="4" t="s">
        <v>73</v>
      </c>
      <c r="G80" s="5">
        <v>2.28E-7</v>
      </c>
      <c r="H80" s="5">
        <v>4.5000000000000003E-5</v>
      </c>
      <c r="I80" s="4">
        <f>-LOG10(Table1121[[#This Row],[raw P value]])</f>
        <v>6.642065152999546</v>
      </c>
      <c r="J80" s="4"/>
      <c r="K80" s="4"/>
      <c r="L80" s="4"/>
      <c r="M80" s="4"/>
      <c r="N80" s="4"/>
      <c r="O80" s="4"/>
    </row>
    <row r="81" spans="1:15">
      <c r="A81" s="4" t="s">
        <v>936</v>
      </c>
      <c r="B81" s="4">
        <v>680</v>
      </c>
      <c r="C81" s="4">
        <v>61</v>
      </c>
      <c r="D81" s="4">
        <v>30.38</v>
      </c>
      <c r="E81" s="4">
        <v>2.0099999999999998</v>
      </c>
      <c r="F81" s="4" t="s">
        <v>73</v>
      </c>
      <c r="G81" s="5">
        <v>2.3099999999999999E-7</v>
      </c>
      <c r="H81" s="5">
        <v>4.5000000000000003E-5</v>
      </c>
      <c r="I81" s="4">
        <f>-LOG10(Table1121[[#This Row],[raw P value]])</f>
        <v>6.636388020107856</v>
      </c>
      <c r="J81" s="4"/>
      <c r="K81" s="4"/>
      <c r="L81" s="4"/>
      <c r="M81" s="4"/>
      <c r="N81" s="4"/>
      <c r="O81" s="4"/>
    </row>
    <row r="82" spans="1:15">
      <c r="A82" s="6" t="s">
        <v>56</v>
      </c>
      <c r="B82" s="6">
        <v>43</v>
      </c>
      <c r="C82" s="6">
        <v>12</v>
      </c>
      <c r="D82" s="6">
        <v>1.92</v>
      </c>
      <c r="E82" s="6">
        <v>6.25</v>
      </c>
      <c r="F82" s="6" t="s">
        <v>73</v>
      </c>
      <c r="G82" s="7">
        <v>2.5100000000000001E-7</v>
      </c>
      <c r="H82" s="7">
        <v>4.8300000000000002E-5</v>
      </c>
      <c r="I82" s="4">
        <f>-LOG10(Table1121[[#This Row],[raw P value]])</f>
        <v>6.6003262785189616</v>
      </c>
      <c r="J82" s="4"/>
      <c r="K82" s="4"/>
      <c r="L82" s="4"/>
      <c r="M82" s="4"/>
      <c r="N82" s="4"/>
      <c r="O82" s="4"/>
    </row>
    <row r="83" spans="1:15">
      <c r="A83" s="4" t="s">
        <v>376</v>
      </c>
      <c r="B83" s="4">
        <v>1665</v>
      </c>
      <c r="C83" s="4">
        <v>119</v>
      </c>
      <c r="D83" s="4">
        <v>74.38</v>
      </c>
      <c r="E83" s="4">
        <v>1.6</v>
      </c>
      <c r="F83" s="4" t="s">
        <v>73</v>
      </c>
      <c r="G83" s="5">
        <v>2.6E-7</v>
      </c>
      <c r="H83" s="5">
        <v>4.9400000000000001E-5</v>
      </c>
      <c r="I83" s="4">
        <f>-LOG10(Table1121[[#This Row],[raw P value]])</f>
        <v>6.5850266520291818</v>
      </c>
      <c r="J83" s="4"/>
      <c r="K83" s="4"/>
      <c r="L83" s="4"/>
      <c r="M83" s="4"/>
      <c r="N83" s="4"/>
      <c r="O83" s="4"/>
    </row>
    <row r="84" spans="1:15">
      <c r="A84" s="4" t="s">
        <v>109</v>
      </c>
      <c r="B84" s="4">
        <v>302</v>
      </c>
      <c r="C84" s="4">
        <v>35</v>
      </c>
      <c r="D84" s="4">
        <v>13.49</v>
      </c>
      <c r="E84" s="4">
        <v>2.59</v>
      </c>
      <c r="F84" s="4" t="s">
        <v>73</v>
      </c>
      <c r="G84" s="5">
        <v>2.6399999999999998E-7</v>
      </c>
      <c r="H84" s="5">
        <v>4.9599999999999999E-5</v>
      </c>
      <c r="I84" s="4">
        <f>-LOG10(Table1121[[#This Row],[raw P value]])</f>
        <v>6.5783960731301692</v>
      </c>
      <c r="J84" s="4"/>
      <c r="K84" s="4"/>
      <c r="L84" s="4"/>
      <c r="M84" s="4"/>
      <c r="N84" s="4"/>
      <c r="O84" s="4"/>
    </row>
    <row r="85" spans="1:15">
      <c r="A85" s="4" t="s">
        <v>72</v>
      </c>
      <c r="B85" s="4">
        <v>2468</v>
      </c>
      <c r="C85" s="4">
        <v>163</v>
      </c>
      <c r="D85" s="4">
        <v>110.25</v>
      </c>
      <c r="E85" s="4">
        <v>1.48</v>
      </c>
      <c r="F85" s="4" t="s">
        <v>73</v>
      </c>
      <c r="G85" s="5">
        <v>2.67E-7</v>
      </c>
      <c r="H85" s="5">
        <v>4.9599999999999999E-5</v>
      </c>
      <c r="I85" s="4">
        <f>-LOG10(Table1121[[#This Row],[raw P value]])</f>
        <v>6.573488738635425</v>
      </c>
      <c r="J85" s="4"/>
      <c r="K85" s="4"/>
      <c r="L85" s="4"/>
      <c r="M85" s="4"/>
      <c r="N85" s="4"/>
      <c r="O85" s="4"/>
    </row>
    <row r="86" spans="1:15">
      <c r="A86" s="4" t="s">
        <v>588</v>
      </c>
      <c r="B86" s="4">
        <v>1904</v>
      </c>
      <c r="C86" s="4">
        <v>44</v>
      </c>
      <c r="D86" s="4">
        <v>85.05</v>
      </c>
      <c r="E86" s="4">
        <v>0.52</v>
      </c>
      <c r="F86" s="4" t="s">
        <v>163</v>
      </c>
      <c r="G86" s="5">
        <v>2.8700000000000002E-7</v>
      </c>
      <c r="H86" s="5">
        <v>5.2599999999999998E-5</v>
      </c>
      <c r="I86" s="4">
        <f>-LOG10(Table1121[[#This Row],[raw P value]])</f>
        <v>6.5421181032660076</v>
      </c>
      <c r="J86" s="4"/>
      <c r="K86" s="4"/>
      <c r="L86" s="4"/>
      <c r="M86" s="4"/>
      <c r="N86" s="4"/>
      <c r="O86" s="4"/>
    </row>
    <row r="87" spans="1:15">
      <c r="A87" s="4" t="s">
        <v>937</v>
      </c>
      <c r="B87" s="4">
        <v>529</v>
      </c>
      <c r="C87" s="4">
        <v>51</v>
      </c>
      <c r="D87" s="4">
        <v>23.63</v>
      </c>
      <c r="E87" s="4">
        <v>2.16</v>
      </c>
      <c r="F87" s="4" t="s">
        <v>73</v>
      </c>
      <c r="G87" s="5">
        <v>2.9499999999999998E-7</v>
      </c>
      <c r="H87" s="5">
        <v>5.3499999999999999E-5</v>
      </c>
      <c r="I87" s="4">
        <f>-LOG10(Table1121[[#This Row],[raw P value]])</f>
        <v>6.5301779840218375</v>
      </c>
      <c r="J87" s="4"/>
      <c r="K87" s="4"/>
      <c r="L87" s="4"/>
      <c r="M87" s="4"/>
      <c r="N87" s="4"/>
      <c r="O87" s="4"/>
    </row>
    <row r="88" spans="1:15">
      <c r="A88" s="4" t="s">
        <v>525</v>
      </c>
      <c r="B88" s="4">
        <v>1075</v>
      </c>
      <c r="C88" s="4">
        <v>85</v>
      </c>
      <c r="D88" s="4">
        <v>48.02</v>
      </c>
      <c r="E88" s="4">
        <v>1.77</v>
      </c>
      <c r="F88" s="4" t="s">
        <v>73</v>
      </c>
      <c r="G88" s="5">
        <v>2.9900000000000002E-7</v>
      </c>
      <c r="H88" s="5">
        <v>5.3499999999999999E-5</v>
      </c>
      <c r="I88" s="4">
        <f>-LOG10(Table1121[[#This Row],[raw P value]])</f>
        <v>6.52432881167557</v>
      </c>
      <c r="J88" s="4"/>
      <c r="K88" s="4"/>
      <c r="L88" s="4"/>
      <c r="M88" s="4"/>
      <c r="N88" s="4"/>
      <c r="O88" s="4"/>
    </row>
    <row r="89" spans="1:15">
      <c r="A89" s="4" t="s">
        <v>938</v>
      </c>
      <c r="B89" s="4">
        <v>979</v>
      </c>
      <c r="C89" s="4">
        <v>79</v>
      </c>
      <c r="D89" s="4">
        <v>43.73</v>
      </c>
      <c r="E89" s="4">
        <v>1.81</v>
      </c>
      <c r="F89" s="4" t="s">
        <v>73</v>
      </c>
      <c r="G89" s="5">
        <v>3.22E-7</v>
      </c>
      <c r="H89" s="5">
        <v>5.6900000000000001E-5</v>
      </c>
      <c r="I89" s="4">
        <f>-LOG10(Table1121[[#This Row],[raw P value]])</f>
        <v>6.4921441283041688</v>
      </c>
      <c r="J89" s="4"/>
      <c r="K89" s="4"/>
      <c r="L89" s="4"/>
      <c r="M89" s="4"/>
      <c r="N89" s="4"/>
      <c r="O89" s="4"/>
    </row>
    <row r="90" spans="1:15">
      <c r="A90" s="4" t="s">
        <v>99</v>
      </c>
      <c r="B90" s="4">
        <v>1455</v>
      </c>
      <c r="C90" s="4">
        <v>107</v>
      </c>
      <c r="D90" s="4">
        <v>65</v>
      </c>
      <c r="E90" s="4">
        <v>1.65</v>
      </c>
      <c r="F90" s="4" t="s">
        <v>73</v>
      </c>
      <c r="G90" s="5">
        <v>3.4400000000000001E-7</v>
      </c>
      <c r="H90" s="5">
        <v>6.02E-5</v>
      </c>
      <c r="I90" s="4">
        <f>-LOG10(Table1121[[#This Row],[raw P value]])</f>
        <v>6.46344155742847</v>
      </c>
      <c r="J90" s="4"/>
      <c r="K90" s="4"/>
      <c r="L90" s="4"/>
      <c r="M90" s="4"/>
      <c r="N90" s="4"/>
      <c r="O90" s="4"/>
    </row>
    <row r="91" spans="1:15">
      <c r="A91" s="4" t="s">
        <v>689</v>
      </c>
      <c r="B91" s="4">
        <v>996</v>
      </c>
      <c r="C91" s="4">
        <v>80</v>
      </c>
      <c r="D91" s="4">
        <v>44.49</v>
      </c>
      <c r="E91" s="4">
        <v>1.8</v>
      </c>
      <c r="F91" s="4" t="s">
        <v>73</v>
      </c>
      <c r="G91" s="5">
        <v>3.7599999999999998E-7</v>
      </c>
      <c r="H91" s="5">
        <v>6.4999999999999994E-5</v>
      </c>
      <c r="I91" s="4">
        <f>-LOG10(Table1121[[#This Row],[raw P value]])</f>
        <v>6.4248121550723392</v>
      </c>
      <c r="J91" s="4"/>
      <c r="K91" s="4"/>
      <c r="L91" s="4"/>
      <c r="M91" s="4"/>
      <c r="N91" s="4"/>
      <c r="O91" s="4"/>
    </row>
    <row r="92" spans="1:15">
      <c r="A92" s="4" t="s">
        <v>413</v>
      </c>
      <c r="B92" s="4">
        <v>1287</v>
      </c>
      <c r="C92" s="4">
        <v>97</v>
      </c>
      <c r="D92" s="4">
        <v>57.49</v>
      </c>
      <c r="E92" s="4">
        <v>1.69</v>
      </c>
      <c r="F92" s="4" t="s">
        <v>73</v>
      </c>
      <c r="G92" s="5">
        <v>4.3700000000000001E-7</v>
      </c>
      <c r="H92" s="5">
        <v>7.4800000000000002E-5</v>
      </c>
      <c r="I92" s="4">
        <f>-LOG10(Table1121[[#This Row],[raw P value]])</f>
        <v>6.3595185630295781</v>
      </c>
      <c r="J92" s="4"/>
      <c r="K92" s="4"/>
      <c r="L92" s="4"/>
      <c r="M92" s="4"/>
      <c r="N92" s="4"/>
      <c r="O92" s="4"/>
    </row>
    <row r="93" spans="1:15">
      <c r="A93" s="4" t="s">
        <v>305</v>
      </c>
      <c r="B93" s="4">
        <v>71</v>
      </c>
      <c r="C93" s="4">
        <v>15</v>
      </c>
      <c r="D93" s="4">
        <v>3.17</v>
      </c>
      <c r="E93" s="4">
        <v>4.7300000000000004</v>
      </c>
      <c r="F93" s="4" t="s">
        <v>73</v>
      </c>
      <c r="G93" s="5">
        <v>4.4299999999999998E-7</v>
      </c>
      <c r="H93" s="5">
        <v>7.4900000000000005E-5</v>
      </c>
      <c r="I93" s="4">
        <f>-LOG10(Table1121[[#This Row],[raw P value]])</f>
        <v>6.3535962737769305</v>
      </c>
      <c r="J93" s="4"/>
      <c r="K93" s="4"/>
      <c r="L93" s="4"/>
      <c r="M93" s="4"/>
      <c r="N93" s="4"/>
      <c r="O93" s="4"/>
    </row>
    <row r="94" spans="1:15">
      <c r="A94" s="4" t="s">
        <v>538</v>
      </c>
      <c r="B94" s="4">
        <v>1016</v>
      </c>
      <c r="C94" s="4">
        <v>81</v>
      </c>
      <c r="D94" s="4">
        <v>45.39</v>
      </c>
      <c r="E94" s="4">
        <v>1.78</v>
      </c>
      <c r="F94" s="4" t="s">
        <v>73</v>
      </c>
      <c r="G94" s="5">
        <v>4.82E-7</v>
      </c>
      <c r="H94" s="5">
        <v>8.0599999999999994E-5</v>
      </c>
      <c r="I94" s="4">
        <f>-LOG10(Table1121[[#This Row],[raw P value]])</f>
        <v>6.3169529617611504</v>
      </c>
      <c r="J94" s="4"/>
      <c r="K94" s="4"/>
      <c r="L94" s="4"/>
      <c r="M94" s="4"/>
      <c r="N94" s="4"/>
      <c r="O94" s="4"/>
    </row>
    <row r="95" spans="1:15">
      <c r="A95" s="4" t="s">
        <v>155</v>
      </c>
      <c r="B95" s="4">
        <v>284</v>
      </c>
      <c r="C95" s="4">
        <v>33</v>
      </c>
      <c r="D95" s="4">
        <v>12.69</v>
      </c>
      <c r="E95" s="4">
        <v>2.6</v>
      </c>
      <c r="F95" s="4" t="s">
        <v>73</v>
      </c>
      <c r="G95" s="5">
        <v>5.4300000000000003E-7</v>
      </c>
      <c r="H95" s="5">
        <v>9.0000000000000006E-5</v>
      </c>
      <c r="I95" s="4">
        <f>-LOG10(Table1121[[#This Row],[raw P value]])</f>
        <v>6.2652001704111528</v>
      </c>
      <c r="J95" s="4"/>
      <c r="K95" s="4"/>
      <c r="L95" s="4"/>
      <c r="M95" s="4"/>
      <c r="N95" s="4"/>
      <c r="O95" s="4"/>
    </row>
    <row r="96" spans="1:15">
      <c r="A96" s="4" t="s">
        <v>126</v>
      </c>
      <c r="B96" s="4">
        <v>146</v>
      </c>
      <c r="C96" s="4">
        <v>22</v>
      </c>
      <c r="D96" s="4">
        <v>6.52</v>
      </c>
      <c r="E96" s="4">
        <v>3.37</v>
      </c>
      <c r="F96" s="4" t="s">
        <v>73</v>
      </c>
      <c r="G96" s="5">
        <v>5.6400000000000002E-7</v>
      </c>
      <c r="H96" s="5">
        <v>9.2399999999999996E-5</v>
      </c>
      <c r="I96" s="4">
        <f>-LOG10(Table1121[[#This Row],[raw P value]])</f>
        <v>6.2487208960166578</v>
      </c>
      <c r="J96" s="4"/>
      <c r="K96" s="4"/>
      <c r="L96" s="4"/>
      <c r="M96" s="4"/>
      <c r="N96" s="4"/>
      <c r="O96" s="4"/>
    </row>
    <row r="97" spans="1:15">
      <c r="A97" s="4" t="s">
        <v>229</v>
      </c>
      <c r="B97" s="4">
        <v>1236</v>
      </c>
      <c r="C97" s="4">
        <v>23</v>
      </c>
      <c r="D97" s="4">
        <v>55.21</v>
      </c>
      <c r="E97" s="4">
        <v>0.42</v>
      </c>
      <c r="F97" s="4" t="s">
        <v>163</v>
      </c>
      <c r="G97" s="5">
        <v>5.6499999999999999E-7</v>
      </c>
      <c r="H97" s="5">
        <v>9.0600000000000007E-5</v>
      </c>
      <c r="I97" s="4">
        <f>-LOG10(Table1121[[#This Row],[raw P value]])</f>
        <v>6.2479515521805613</v>
      </c>
      <c r="J97" s="4"/>
      <c r="K97" s="4"/>
      <c r="L97" s="4"/>
      <c r="M97" s="4"/>
      <c r="N97" s="4"/>
      <c r="O97" s="4"/>
    </row>
    <row r="98" spans="1:15">
      <c r="A98" s="4" t="s">
        <v>86</v>
      </c>
      <c r="B98" s="4">
        <v>1472</v>
      </c>
      <c r="C98" s="4">
        <v>107</v>
      </c>
      <c r="D98" s="4">
        <v>65.760000000000005</v>
      </c>
      <c r="E98" s="4">
        <v>1.63</v>
      </c>
      <c r="F98" s="4" t="s">
        <v>73</v>
      </c>
      <c r="G98" s="5">
        <v>5.7000000000000005E-7</v>
      </c>
      <c r="H98" s="5">
        <v>9.0600000000000007E-5</v>
      </c>
      <c r="I98" s="4">
        <f>-LOG10(Table1121[[#This Row],[raw P value]])</f>
        <v>6.2441251443275085</v>
      </c>
      <c r="J98" s="4"/>
      <c r="K98" s="4"/>
      <c r="L98" s="4"/>
      <c r="M98" s="4"/>
      <c r="N98" s="4"/>
      <c r="O98" s="4"/>
    </row>
    <row r="99" spans="1:15">
      <c r="A99" s="4" t="s">
        <v>191</v>
      </c>
      <c r="B99" s="4">
        <v>576</v>
      </c>
      <c r="C99" s="4">
        <v>53</v>
      </c>
      <c r="D99" s="4">
        <v>25.73</v>
      </c>
      <c r="E99" s="4">
        <v>2.06</v>
      </c>
      <c r="F99" s="4" t="s">
        <v>73</v>
      </c>
      <c r="G99" s="5">
        <v>6.3499999999999996E-7</v>
      </c>
      <c r="H99" s="5">
        <v>9.98E-5</v>
      </c>
      <c r="I99" s="4">
        <f>-LOG10(Table1121[[#This Row],[raw P value]])</f>
        <v>6.197226274708024</v>
      </c>
      <c r="J99" s="4"/>
      <c r="K99" s="4"/>
      <c r="L99" s="4"/>
      <c r="M99" s="4"/>
      <c r="N99" s="4"/>
      <c r="O99" s="4"/>
    </row>
    <row r="100" spans="1:15">
      <c r="A100" s="4" t="s">
        <v>939</v>
      </c>
      <c r="B100" s="4">
        <v>1251</v>
      </c>
      <c r="C100" s="4">
        <v>94</v>
      </c>
      <c r="D100" s="4">
        <v>55.88</v>
      </c>
      <c r="E100" s="4">
        <v>1.68</v>
      </c>
      <c r="F100" s="4" t="s">
        <v>73</v>
      </c>
      <c r="G100" s="5">
        <v>6.6499999999999999E-7</v>
      </c>
      <c r="H100" s="5">
        <v>1.03E-4</v>
      </c>
      <c r="I100" s="4">
        <f>-LOG10(Table1121[[#This Row],[raw P value]])</f>
        <v>6.1771783546968955</v>
      </c>
      <c r="J100" s="4"/>
      <c r="K100" s="4"/>
      <c r="L100" s="4"/>
      <c r="M100" s="4"/>
      <c r="N100" s="4"/>
      <c r="O100" s="4"/>
    </row>
    <row r="101" spans="1:15">
      <c r="A101" s="6" t="s">
        <v>150</v>
      </c>
      <c r="B101" s="6">
        <v>794</v>
      </c>
      <c r="C101" s="6">
        <v>67</v>
      </c>
      <c r="D101" s="6">
        <v>35.47</v>
      </c>
      <c r="E101" s="6">
        <v>1.89</v>
      </c>
      <c r="F101" s="6" t="s">
        <v>73</v>
      </c>
      <c r="G101" s="7">
        <v>6.6899999999999997E-7</v>
      </c>
      <c r="H101" s="7">
        <v>1.03E-4</v>
      </c>
      <c r="I101" s="4">
        <f>-LOG10(Table1121[[#This Row],[raw P value]])</f>
        <v>6.1745738822321767</v>
      </c>
      <c r="J101" s="4"/>
      <c r="K101" s="4"/>
      <c r="L101" s="4"/>
      <c r="M101" s="4"/>
      <c r="N101" s="4"/>
      <c r="O101" s="4"/>
    </row>
    <row r="102" spans="1:15">
      <c r="A102" s="4" t="s">
        <v>203</v>
      </c>
      <c r="B102" s="4">
        <v>1786</v>
      </c>
      <c r="C102" s="4">
        <v>124</v>
      </c>
      <c r="D102" s="4">
        <v>79.78</v>
      </c>
      <c r="E102" s="4">
        <v>1.55</v>
      </c>
      <c r="F102" s="4" t="s">
        <v>73</v>
      </c>
      <c r="G102" s="5">
        <v>8.1999999999999998E-7</v>
      </c>
      <c r="H102" s="5">
        <v>1.25E-4</v>
      </c>
      <c r="I102" s="4">
        <f>-LOG10(Table1121[[#This Row],[raw P value]])</f>
        <v>6.0861861476162833</v>
      </c>
      <c r="J102" s="4"/>
      <c r="K102" s="4"/>
      <c r="L102" s="4"/>
      <c r="M102" s="4"/>
      <c r="N102" s="4"/>
      <c r="O102" s="4"/>
    </row>
    <row r="103" spans="1:15">
      <c r="A103" s="4" t="s">
        <v>414</v>
      </c>
      <c r="B103" s="4">
        <v>996</v>
      </c>
      <c r="C103" s="4">
        <v>79</v>
      </c>
      <c r="D103" s="4">
        <v>44.49</v>
      </c>
      <c r="E103" s="4">
        <v>1.78</v>
      </c>
      <c r="F103" s="4" t="s">
        <v>73</v>
      </c>
      <c r="G103" s="5">
        <v>8.6000000000000002E-7</v>
      </c>
      <c r="H103" s="5">
        <v>1.2999999999999999E-4</v>
      </c>
      <c r="I103" s="4">
        <f>-LOG10(Table1121[[#This Row],[raw P value]])</f>
        <v>6.0655015487564325</v>
      </c>
      <c r="J103" s="4"/>
      <c r="K103" s="4"/>
      <c r="L103" s="4"/>
      <c r="M103" s="4"/>
      <c r="N103" s="4"/>
      <c r="O103" s="4"/>
    </row>
    <row r="104" spans="1:15">
      <c r="A104" s="4" t="s">
        <v>724</v>
      </c>
      <c r="B104" s="4">
        <v>1205</v>
      </c>
      <c r="C104" s="4">
        <v>91</v>
      </c>
      <c r="D104" s="4">
        <v>53.83</v>
      </c>
      <c r="E104" s="4">
        <v>1.69</v>
      </c>
      <c r="F104" s="4" t="s">
        <v>73</v>
      </c>
      <c r="G104" s="5">
        <v>8.6899999999999996E-7</v>
      </c>
      <c r="H104" s="5">
        <v>1.2999999999999999E-4</v>
      </c>
      <c r="I104" s="4">
        <f>-LOG10(Table1121[[#This Row],[raw P value]])</f>
        <v>6.0609802235513337</v>
      </c>
      <c r="J104" s="4"/>
      <c r="K104" s="4"/>
      <c r="L104" s="4"/>
      <c r="M104" s="4"/>
      <c r="N104" s="4"/>
      <c r="O104" s="4"/>
    </row>
    <row r="105" spans="1:15">
      <c r="A105" s="4" t="s">
        <v>239</v>
      </c>
      <c r="B105" s="4">
        <v>697</v>
      </c>
      <c r="C105" s="4">
        <v>8</v>
      </c>
      <c r="D105" s="4">
        <v>31.14</v>
      </c>
      <c r="E105" s="4">
        <v>0.26</v>
      </c>
      <c r="F105" s="4" t="s">
        <v>163</v>
      </c>
      <c r="G105" s="5">
        <v>8.8100000000000001E-7</v>
      </c>
      <c r="H105" s="5">
        <v>1.2999999999999999E-4</v>
      </c>
      <c r="I105" s="4">
        <f>-LOG10(Table1121[[#This Row],[raw P value]])</f>
        <v>6.0550240915879519</v>
      </c>
      <c r="J105" s="4"/>
      <c r="K105" s="4"/>
      <c r="L105" s="4"/>
      <c r="M105" s="4"/>
      <c r="N105" s="4"/>
      <c r="O105" s="4"/>
    </row>
    <row r="106" spans="1:15">
      <c r="A106" s="4" t="s">
        <v>171</v>
      </c>
      <c r="B106" s="4">
        <v>1174</v>
      </c>
      <c r="C106" s="4">
        <v>89</v>
      </c>
      <c r="D106" s="4">
        <v>52.44</v>
      </c>
      <c r="E106" s="4">
        <v>1.7</v>
      </c>
      <c r="F106" s="4" t="s">
        <v>73</v>
      </c>
      <c r="G106" s="5">
        <v>9.3799999999999996E-7</v>
      </c>
      <c r="H106" s="5">
        <v>1.3799999999999999E-4</v>
      </c>
      <c r="I106" s="4">
        <f>-LOG10(Table1121[[#This Row],[raw P value]])</f>
        <v>6.0277971616209358</v>
      </c>
      <c r="J106" s="4"/>
      <c r="K106" s="4"/>
      <c r="L106" s="4"/>
      <c r="M106" s="4"/>
      <c r="N106" s="4"/>
      <c r="O106" s="4"/>
    </row>
    <row r="107" spans="1:15">
      <c r="A107" s="4" t="s">
        <v>940</v>
      </c>
      <c r="B107" s="4">
        <v>756</v>
      </c>
      <c r="C107" s="4">
        <v>64</v>
      </c>
      <c r="D107" s="4">
        <v>33.770000000000003</v>
      </c>
      <c r="E107" s="4">
        <v>1.9</v>
      </c>
      <c r="F107" s="4" t="s">
        <v>73</v>
      </c>
      <c r="G107" s="5">
        <v>9.5300000000000002E-7</v>
      </c>
      <c r="H107" s="5">
        <v>1.3799999999999999E-4</v>
      </c>
      <c r="I107" s="4">
        <f>-LOG10(Table1121[[#This Row],[raw P value]])</f>
        <v>6.0209070993616738</v>
      </c>
      <c r="J107" s="4"/>
      <c r="K107" s="4"/>
      <c r="L107" s="4"/>
      <c r="M107" s="4"/>
      <c r="N107" s="4"/>
      <c r="O107" s="4"/>
    </row>
    <row r="108" spans="1:15">
      <c r="A108" s="4" t="s">
        <v>166</v>
      </c>
      <c r="B108" s="4">
        <v>306</v>
      </c>
      <c r="C108" s="4">
        <v>34</v>
      </c>
      <c r="D108" s="4">
        <v>13.67</v>
      </c>
      <c r="E108" s="4">
        <v>2.4900000000000002</v>
      </c>
      <c r="F108" s="4" t="s">
        <v>73</v>
      </c>
      <c r="G108" s="5">
        <v>1.04E-6</v>
      </c>
      <c r="H108" s="5">
        <v>1.4899999999999999E-4</v>
      </c>
      <c r="I108" s="4">
        <f>-LOG10(Table1121[[#This Row],[raw P value]])</f>
        <v>5.9829666607012193</v>
      </c>
      <c r="J108" s="4"/>
      <c r="K108" s="4"/>
      <c r="L108" s="4"/>
      <c r="M108" s="4"/>
      <c r="N108" s="4"/>
      <c r="O108" s="4"/>
    </row>
    <row r="109" spans="1:15">
      <c r="A109" s="4" t="s">
        <v>157</v>
      </c>
      <c r="B109" s="4">
        <v>279</v>
      </c>
      <c r="C109" s="4">
        <v>32</v>
      </c>
      <c r="D109" s="4">
        <v>12.46</v>
      </c>
      <c r="E109" s="4">
        <v>2.57</v>
      </c>
      <c r="F109" s="4" t="s">
        <v>73</v>
      </c>
      <c r="G109" s="5">
        <v>1.0699999999999999E-6</v>
      </c>
      <c r="H109" s="5">
        <v>1.5300000000000001E-4</v>
      </c>
      <c r="I109" s="4">
        <f>-LOG10(Table1121[[#This Row],[raw P value]])</f>
        <v>5.9706162223147903</v>
      </c>
      <c r="J109" s="4"/>
      <c r="K109" s="4"/>
      <c r="L109" s="4"/>
      <c r="M109" s="4"/>
      <c r="N109" s="4"/>
      <c r="O109" s="4"/>
    </row>
    <row r="110" spans="1:15">
      <c r="A110" s="4" t="s">
        <v>145</v>
      </c>
      <c r="B110" s="4">
        <v>404</v>
      </c>
      <c r="C110" s="4">
        <v>41</v>
      </c>
      <c r="D110" s="4">
        <v>18.05</v>
      </c>
      <c r="E110" s="4">
        <v>2.27</v>
      </c>
      <c r="F110" s="4" t="s">
        <v>73</v>
      </c>
      <c r="G110" s="5">
        <v>1.0899999999999999E-6</v>
      </c>
      <c r="H110" s="5">
        <v>1.54E-4</v>
      </c>
      <c r="I110" s="4">
        <f>-LOG10(Table1121[[#This Row],[raw P value]])</f>
        <v>5.9625735020593762</v>
      </c>
      <c r="J110" s="4"/>
      <c r="K110" s="4"/>
      <c r="L110" s="4"/>
      <c r="M110" s="4"/>
      <c r="N110" s="4"/>
      <c r="O110" s="4"/>
    </row>
    <row r="111" spans="1:15">
      <c r="A111" s="4" t="s">
        <v>586</v>
      </c>
      <c r="B111" s="4">
        <v>2096</v>
      </c>
      <c r="C111" s="4">
        <v>140</v>
      </c>
      <c r="D111" s="4">
        <v>93.63</v>
      </c>
      <c r="E111" s="4">
        <v>1.5</v>
      </c>
      <c r="F111" s="4" t="s">
        <v>73</v>
      </c>
      <c r="G111" s="5">
        <v>1.17E-6</v>
      </c>
      <c r="H111" s="5">
        <v>1.64E-4</v>
      </c>
      <c r="I111" s="4">
        <f>-LOG10(Table1121[[#This Row],[raw P value]])</f>
        <v>5.9318141382538387</v>
      </c>
      <c r="J111" s="4"/>
      <c r="K111" s="4"/>
      <c r="L111" s="4"/>
      <c r="M111" s="4"/>
      <c r="N111" s="4"/>
      <c r="O111" s="4"/>
    </row>
    <row r="112" spans="1:15">
      <c r="A112" s="4" t="s">
        <v>118</v>
      </c>
      <c r="B112" s="4">
        <v>389</v>
      </c>
      <c r="C112" s="4">
        <v>40</v>
      </c>
      <c r="D112" s="4">
        <v>17.38</v>
      </c>
      <c r="E112" s="4">
        <v>2.2999999999999998</v>
      </c>
      <c r="F112" s="4" t="s">
        <v>73</v>
      </c>
      <c r="G112" s="5">
        <v>1.22E-6</v>
      </c>
      <c r="H112" s="5">
        <v>1.6899999999999999E-4</v>
      </c>
      <c r="I112" s="4">
        <f>-LOG10(Table1121[[#This Row],[raw P value]])</f>
        <v>5.9136401693252516</v>
      </c>
      <c r="J112" s="4"/>
      <c r="K112" s="4"/>
      <c r="L112" s="4"/>
      <c r="M112" s="4"/>
      <c r="N112" s="4"/>
      <c r="O112" s="4"/>
    </row>
    <row r="113" spans="1:15">
      <c r="A113" s="4" t="s">
        <v>117</v>
      </c>
      <c r="B113" s="4">
        <v>1900</v>
      </c>
      <c r="C113" s="4">
        <v>129</v>
      </c>
      <c r="D113" s="4">
        <v>84.87</v>
      </c>
      <c r="E113" s="4">
        <v>1.52</v>
      </c>
      <c r="F113" s="4" t="s">
        <v>73</v>
      </c>
      <c r="G113" s="5">
        <v>1.28E-6</v>
      </c>
      <c r="H113" s="5">
        <v>1.76E-4</v>
      </c>
      <c r="I113" s="4">
        <f>-LOG10(Table1121[[#This Row],[raw P value]])</f>
        <v>5.8927900303521312</v>
      </c>
      <c r="J113" s="4"/>
      <c r="K113" s="4"/>
      <c r="L113" s="4"/>
      <c r="M113" s="4"/>
      <c r="N113" s="4"/>
      <c r="O113" s="4"/>
    </row>
    <row r="114" spans="1:15">
      <c r="A114" s="4" t="s">
        <v>941</v>
      </c>
      <c r="B114" s="4">
        <v>166</v>
      </c>
      <c r="C114" s="4">
        <v>23</v>
      </c>
      <c r="D114" s="4">
        <v>7.42</v>
      </c>
      <c r="E114" s="4">
        <v>3.1</v>
      </c>
      <c r="F114" s="4" t="s">
        <v>73</v>
      </c>
      <c r="G114" s="5">
        <v>1.42E-6</v>
      </c>
      <c r="H114" s="5">
        <v>1.94E-4</v>
      </c>
      <c r="I114" s="4">
        <f>-LOG10(Table1121[[#This Row],[raw P value]])</f>
        <v>5.8477116556169433</v>
      </c>
      <c r="J114" s="4"/>
      <c r="K114" s="4"/>
      <c r="L114" s="4"/>
      <c r="M114" s="4"/>
      <c r="N114" s="4"/>
      <c r="O114" s="4"/>
    </row>
    <row r="115" spans="1:15">
      <c r="A115" s="4" t="s">
        <v>161</v>
      </c>
      <c r="B115" s="4">
        <v>850</v>
      </c>
      <c r="C115" s="4">
        <v>69</v>
      </c>
      <c r="D115" s="4">
        <v>37.97</v>
      </c>
      <c r="E115" s="4">
        <v>1.82</v>
      </c>
      <c r="F115" s="4" t="s">
        <v>73</v>
      </c>
      <c r="G115" s="5">
        <v>1.64E-6</v>
      </c>
      <c r="H115" s="5">
        <v>2.1900000000000001E-4</v>
      </c>
      <c r="I115" s="4">
        <f>-LOG10(Table1121[[#This Row],[raw P value]])</f>
        <v>5.785156151952302</v>
      </c>
      <c r="J115" s="4"/>
      <c r="K115" s="4"/>
      <c r="L115" s="4"/>
      <c r="M115" s="4"/>
      <c r="N115" s="4"/>
      <c r="O115" s="4"/>
    </row>
    <row r="116" spans="1:15">
      <c r="A116" s="4" t="s">
        <v>652</v>
      </c>
      <c r="B116" s="4">
        <v>1015</v>
      </c>
      <c r="C116" s="4">
        <v>79</v>
      </c>
      <c r="D116" s="4">
        <v>45.34</v>
      </c>
      <c r="E116" s="4">
        <v>1.74</v>
      </c>
      <c r="F116" s="4" t="s">
        <v>73</v>
      </c>
      <c r="G116" s="5">
        <v>1.64E-6</v>
      </c>
      <c r="H116" s="5">
        <v>2.2100000000000001E-4</v>
      </c>
      <c r="I116" s="4">
        <f>-LOG10(Table1121[[#This Row],[raw P value]])</f>
        <v>5.785156151952302</v>
      </c>
      <c r="J116" s="4"/>
      <c r="K116" s="4"/>
      <c r="L116" s="4"/>
      <c r="M116" s="4"/>
      <c r="N116" s="4"/>
      <c r="O116" s="4"/>
    </row>
    <row r="117" spans="1:15">
      <c r="A117" s="4" t="s">
        <v>259</v>
      </c>
      <c r="B117" s="4">
        <v>79</v>
      </c>
      <c r="C117" s="4">
        <v>15</v>
      </c>
      <c r="D117" s="4">
        <v>3.53</v>
      </c>
      <c r="E117" s="4">
        <v>4.25</v>
      </c>
      <c r="F117" s="4" t="s">
        <v>73</v>
      </c>
      <c r="G117" s="5">
        <v>1.8700000000000001E-6</v>
      </c>
      <c r="H117" s="5">
        <v>2.4800000000000001E-4</v>
      </c>
      <c r="I117" s="4">
        <f>-LOG10(Table1121[[#This Row],[raw P value]])</f>
        <v>5.7281583934635014</v>
      </c>
      <c r="J117" s="4"/>
      <c r="K117" s="4"/>
      <c r="L117" s="4"/>
      <c r="M117" s="4"/>
      <c r="N117" s="4"/>
      <c r="O117" s="4"/>
    </row>
    <row r="118" spans="1:15">
      <c r="A118" s="4" t="s">
        <v>942</v>
      </c>
      <c r="B118" s="4">
        <v>310</v>
      </c>
      <c r="C118" s="4">
        <v>34</v>
      </c>
      <c r="D118" s="4">
        <v>13.85</v>
      </c>
      <c r="E118" s="4">
        <v>2.46</v>
      </c>
      <c r="F118" s="4" t="s">
        <v>73</v>
      </c>
      <c r="G118" s="5">
        <v>2.03E-6</v>
      </c>
      <c r="H118" s="5">
        <v>2.6699999999999998E-4</v>
      </c>
      <c r="I118" s="4">
        <f>-LOG10(Table1121[[#This Row],[raw P value]])</f>
        <v>5.6925039620867874</v>
      </c>
      <c r="J118" s="4"/>
      <c r="K118" s="4"/>
      <c r="L118" s="4"/>
      <c r="M118" s="4"/>
      <c r="N118" s="4"/>
      <c r="O118" s="4"/>
    </row>
    <row r="119" spans="1:15">
      <c r="A119" s="4" t="s">
        <v>210</v>
      </c>
      <c r="B119" s="4">
        <v>4736</v>
      </c>
      <c r="C119" s="4">
        <v>273</v>
      </c>
      <c r="D119" s="4">
        <v>211.56</v>
      </c>
      <c r="E119" s="4">
        <v>1.29</v>
      </c>
      <c r="F119" s="4" t="s">
        <v>73</v>
      </c>
      <c r="G119" s="5">
        <v>2.1799999999999999E-6</v>
      </c>
      <c r="H119" s="5">
        <v>2.8400000000000002E-4</v>
      </c>
      <c r="I119" s="4">
        <f>-LOG10(Table1121[[#This Row],[raw P value]])</f>
        <v>5.6615435063953949</v>
      </c>
      <c r="J119" s="4"/>
      <c r="K119" s="4"/>
      <c r="L119" s="4"/>
      <c r="M119" s="4"/>
      <c r="N119" s="4"/>
      <c r="O119" s="4"/>
    </row>
    <row r="120" spans="1:15">
      <c r="A120" s="4" t="s">
        <v>208</v>
      </c>
      <c r="B120" s="4">
        <v>4863</v>
      </c>
      <c r="C120" s="4">
        <v>279</v>
      </c>
      <c r="D120" s="4">
        <v>217.23</v>
      </c>
      <c r="E120" s="4">
        <v>1.28</v>
      </c>
      <c r="F120" s="4" t="s">
        <v>73</v>
      </c>
      <c r="G120" s="5">
        <v>2.26E-6</v>
      </c>
      <c r="H120" s="5">
        <v>2.92E-4</v>
      </c>
      <c r="I120" s="4">
        <f>-LOG10(Table1121[[#This Row],[raw P value]])</f>
        <v>5.6458915608525988</v>
      </c>
      <c r="J120" s="4"/>
      <c r="K120" s="4"/>
      <c r="L120" s="4"/>
      <c r="M120" s="4"/>
      <c r="N120" s="4"/>
      <c r="O120" s="4"/>
    </row>
    <row r="121" spans="1:15">
      <c r="A121" s="4" t="s">
        <v>108</v>
      </c>
      <c r="B121" s="4">
        <v>289</v>
      </c>
      <c r="C121" s="4">
        <v>32</v>
      </c>
      <c r="D121" s="4">
        <v>12.91</v>
      </c>
      <c r="E121" s="4">
        <v>2.48</v>
      </c>
      <c r="F121" s="4" t="s">
        <v>73</v>
      </c>
      <c r="G121" s="5">
        <v>2.3099999999999999E-6</v>
      </c>
      <c r="H121" s="5">
        <v>2.9599999999999998E-4</v>
      </c>
      <c r="I121" s="4">
        <f>-LOG10(Table1121[[#This Row],[raw P value]])</f>
        <v>5.636388020107856</v>
      </c>
      <c r="J121" s="4"/>
      <c r="K121" s="4"/>
      <c r="L121" s="4"/>
      <c r="M121" s="4"/>
      <c r="N121" s="4"/>
      <c r="O121" s="4"/>
    </row>
    <row r="122" spans="1:15">
      <c r="A122" s="4" t="s">
        <v>216</v>
      </c>
      <c r="B122" s="4">
        <v>6551</v>
      </c>
      <c r="C122" s="4">
        <v>360</v>
      </c>
      <c r="D122" s="4">
        <v>292.64</v>
      </c>
      <c r="E122" s="4">
        <v>1.23</v>
      </c>
      <c r="F122" s="4" t="s">
        <v>73</v>
      </c>
      <c r="G122" s="5">
        <v>2.3700000000000002E-6</v>
      </c>
      <c r="H122" s="5">
        <v>3.01E-4</v>
      </c>
      <c r="I122" s="4">
        <f>-LOG10(Table1121[[#This Row],[raw P value]])</f>
        <v>5.6252516539898965</v>
      </c>
      <c r="J122" s="4"/>
      <c r="K122" s="4"/>
      <c r="L122" s="4"/>
      <c r="M122" s="4"/>
      <c r="N122" s="4"/>
      <c r="O122" s="4"/>
    </row>
    <row r="123" spans="1:15">
      <c r="A123" s="4" t="s">
        <v>97</v>
      </c>
      <c r="B123" s="4">
        <v>1411</v>
      </c>
      <c r="C123" s="4">
        <v>101</v>
      </c>
      <c r="D123" s="4">
        <v>63.03</v>
      </c>
      <c r="E123" s="4">
        <v>1.6</v>
      </c>
      <c r="F123" s="4" t="s">
        <v>73</v>
      </c>
      <c r="G123" s="5">
        <v>2.65E-6</v>
      </c>
      <c r="H123" s="5">
        <v>3.3500000000000001E-4</v>
      </c>
      <c r="I123" s="4">
        <f>-LOG10(Table1121[[#This Row],[raw P value]])</f>
        <v>5.5767541260631921</v>
      </c>
      <c r="J123" s="4"/>
      <c r="K123" s="4"/>
      <c r="L123" s="4"/>
      <c r="M123" s="4"/>
      <c r="N123" s="4"/>
      <c r="O123" s="4"/>
    </row>
    <row r="124" spans="1:15">
      <c r="A124" s="4" t="s">
        <v>98</v>
      </c>
      <c r="B124" s="4">
        <v>1413</v>
      </c>
      <c r="C124" s="4">
        <v>101</v>
      </c>
      <c r="D124" s="4">
        <v>63.12</v>
      </c>
      <c r="E124" s="4">
        <v>1.6</v>
      </c>
      <c r="F124" s="4" t="s">
        <v>73</v>
      </c>
      <c r="G124" s="5">
        <v>2.7E-6</v>
      </c>
      <c r="H124" s="5">
        <v>3.39E-4</v>
      </c>
      <c r="I124" s="4">
        <f>-LOG10(Table1121[[#This Row],[raw P value]])</f>
        <v>5.5686362358410131</v>
      </c>
      <c r="J124" s="4"/>
      <c r="K124" s="4"/>
      <c r="L124" s="4"/>
      <c r="M124" s="4"/>
      <c r="N124" s="4"/>
      <c r="O124" s="4"/>
    </row>
    <row r="125" spans="1:15">
      <c r="A125" s="4" t="s">
        <v>943</v>
      </c>
      <c r="B125" s="4">
        <v>264</v>
      </c>
      <c r="C125" s="4">
        <v>30</v>
      </c>
      <c r="D125" s="4">
        <v>11.79</v>
      </c>
      <c r="E125" s="4">
        <v>2.54</v>
      </c>
      <c r="F125" s="4" t="s">
        <v>73</v>
      </c>
      <c r="G125" s="5">
        <v>2.79E-6</v>
      </c>
      <c r="H125" s="5">
        <v>3.4699999999999998E-4</v>
      </c>
      <c r="I125" s="4">
        <f>-LOG10(Table1121[[#This Row],[raw P value]])</f>
        <v>5.5543957967264026</v>
      </c>
      <c r="J125" s="4"/>
      <c r="K125" s="4"/>
      <c r="L125" s="4"/>
      <c r="M125" s="4"/>
      <c r="N125" s="4"/>
      <c r="O125" s="4"/>
    </row>
    <row r="126" spans="1:15">
      <c r="A126" s="4" t="s">
        <v>219</v>
      </c>
      <c r="B126" s="4">
        <v>5021</v>
      </c>
      <c r="C126" s="4">
        <v>286</v>
      </c>
      <c r="D126" s="4">
        <v>224.29</v>
      </c>
      <c r="E126" s="4">
        <v>1.28</v>
      </c>
      <c r="F126" s="4" t="s">
        <v>73</v>
      </c>
      <c r="G126" s="5">
        <v>2.9299999999999999E-6</v>
      </c>
      <c r="H126" s="5">
        <v>3.6099999999999999E-4</v>
      </c>
      <c r="I126" s="4">
        <f>-LOG10(Table1121[[#This Row],[raw P value]])</f>
        <v>5.5331323796458909</v>
      </c>
      <c r="J126" s="4"/>
      <c r="K126" s="4"/>
      <c r="L126" s="4"/>
      <c r="M126" s="4"/>
      <c r="N126" s="4"/>
      <c r="O126" s="4"/>
    </row>
    <row r="127" spans="1:15">
      <c r="A127" s="6" t="s">
        <v>76</v>
      </c>
      <c r="B127" s="6">
        <v>73</v>
      </c>
      <c r="C127" s="6">
        <v>14</v>
      </c>
      <c r="D127" s="6">
        <v>3.26</v>
      </c>
      <c r="E127" s="6">
        <v>4.29</v>
      </c>
      <c r="F127" s="6" t="s">
        <v>73</v>
      </c>
      <c r="G127" s="7">
        <v>3.6200000000000001E-6</v>
      </c>
      <c r="H127" s="7">
        <v>4.4299999999999998E-4</v>
      </c>
      <c r="I127" s="4">
        <f>-LOG10(Table1121[[#This Row],[raw P value]])</f>
        <v>5.4412914294668342</v>
      </c>
      <c r="J127" s="4"/>
      <c r="K127" s="4"/>
      <c r="L127" s="4"/>
      <c r="M127" s="4"/>
      <c r="N127" s="4"/>
      <c r="O127" s="4"/>
    </row>
    <row r="128" spans="1:15">
      <c r="A128" s="4" t="s">
        <v>101</v>
      </c>
      <c r="B128" s="4">
        <v>1549</v>
      </c>
      <c r="C128" s="4">
        <v>108</v>
      </c>
      <c r="D128" s="4">
        <v>69.2</v>
      </c>
      <c r="E128" s="4">
        <v>1.56</v>
      </c>
      <c r="F128" s="4" t="s">
        <v>73</v>
      </c>
      <c r="G128" s="5">
        <v>3.8099999999999999E-6</v>
      </c>
      <c r="H128" s="5">
        <v>4.6200000000000001E-4</v>
      </c>
      <c r="I128" s="4">
        <f>-LOG10(Table1121[[#This Row],[raw P value]])</f>
        <v>5.419075024324381</v>
      </c>
      <c r="J128" s="4"/>
      <c r="K128" s="4"/>
      <c r="L128" s="4"/>
      <c r="M128" s="4"/>
      <c r="N128" s="4"/>
      <c r="O128" s="4"/>
    </row>
    <row r="129" spans="1:15">
      <c r="A129" s="4" t="s">
        <v>944</v>
      </c>
      <c r="B129" s="4">
        <v>4</v>
      </c>
      <c r="C129" s="4">
        <v>4</v>
      </c>
      <c r="D129" s="4">
        <v>0.18</v>
      </c>
      <c r="E129" s="4">
        <v>22.39</v>
      </c>
      <c r="F129" s="4" t="s">
        <v>73</v>
      </c>
      <c r="G129" s="5">
        <v>3.9600000000000002E-6</v>
      </c>
      <c r="H129" s="5">
        <v>4.7600000000000002E-4</v>
      </c>
      <c r="I129" s="4">
        <f>-LOG10(Table1121[[#This Row],[raw P value]])</f>
        <v>5.4023048140744878</v>
      </c>
      <c r="J129" s="4"/>
      <c r="K129" s="4"/>
      <c r="L129" s="4"/>
      <c r="M129" s="4"/>
      <c r="N129" s="4"/>
      <c r="O129" s="4"/>
    </row>
    <row r="130" spans="1:15">
      <c r="A130" s="4" t="s">
        <v>945</v>
      </c>
      <c r="B130" s="4">
        <v>30</v>
      </c>
      <c r="C130" s="4">
        <v>9</v>
      </c>
      <c r="D130" s="4">
        <v>1.34</v>
      </c>
      <c r="E130" s="4">
        <v>6.72</v>
      </c>
      <c r="F130" s="4" t="s">
        <v>73</v>
      </c>
      <c r="G130" s="5">
        <v>4.1799999999999998E-6</v>
      </c>
      <c r="H130" s="5">
        <v>4.9899999999999999E-4</v>
      </c>
      <c r="I130" s="4">
        <f>-LOG10(Table1121[[#This Row],[raw P value]])</f>
        <v>5.3788237182249645</v>
      </c>
      <c r="J130" s="4"/>
      <c r="K130" s="4"/>
      <c r="L130" s="4"/>
      <c r="M130" s="4"/>
      <c r="N130" s="4"/>
      <c r="O130" s="4"/>
    </row>
    <row r="131" spans="1:15">
      <c r="A131" s="4" t="s">
        <v>88</v>
      </c>
      <c r="B131" s="4">
        <v>858</v>
      </c>
      <c r="C131" s="4">
        <v>68</v>
      </c>
      <c r="D131" s="4">
        <v>38.33</v>
      </c>
      <c r="E131" s="4">
        <v>1.77</v>
      </c>
      <c r="F131" s="4" t="s">
        <v>73</v>
      </c>
      <c r="G131" s="5">
        <v>4.3800000000000004E-6</v>
      </c>
      <c r="H131" s="5">
        <v>5.1800000000000001E-4</v>
      </c>
      <c r="I131" s="4">
        <f>-LOG10(Table1121[[#This Row],[raw P value]])</f>
        <v>5.3585258894959003</v>
      </c>
      <c r="J131" s="4"/>
      <c r="K131" s="4"/>
      <c r="L131" s="4"/>
      <c r="M131" s="4"/>
      <c r="N131" s="4"/>
      <c r="O131" s="4"/>
    </row>
    <row r="132" spans="1:15">
      <c r="A132" s="4" t="s">
        <v>946</v>
      </c>
      <c r="B132" s="4">
        <v>498</v>
      </c>
      <c r="C132" s="4">
        <v>46</v>
      </c>
      <c r="D132" s="4">
        <v>22.25</v>
      </c>
      <c r="E132" s="4">
        <v>2.0699999999999998</v>
      </c>
      <c r="F132" s="4" t="s">
        <v>73</v>
      </c>
      <c r="G132" s="5">
        <v>4.4000000000000002E-6</v>
      </c>
      <c r="H132" s="5">
        <v>5.1800000000000001E-4</v>
      </c>
      <c r="I132" s="4">
        <f>-LOG10(Table1121[[#This Row],[raw P value]])</f>
        <v>5.3565473235138121</v>
      </c>
      <c r="J132" s="4"/>
      <c r="K132" s="4"/>
      <c r="L132" s="4"/>
      <c r="M132" s="4"/>
      <c r="N132" s="4"/>
      <c r="O132" s="4"/>
    </row>
    <row r="133" spans="1:15">
      <c r="A133" s="4" t="s">
        <v>228</v>
      </c>
      <c r="B133" s="4">
        <v>5065</v>
      </c>
      <c r="C133" s="4">
        <v>287</v>
      </c>
      <c r="D133" s="4">
        <v>226.26</v>
      </c>
      <c r="E133" s="4">
        <v>1.27</v>
      </c>
      <c r="F133" s="4" t="s">
        <v>73</v>
      </c>
      <c r="G133" s="5">
        <v>4.5600000000000004E-6</v>
      </c>
      <c r="H133" s="5">
        <v>5.3200000000000003E-4</v>
      </c>
      <c r="I133" s="4">
        <f>-LOG10(Table1121[[#This Row],[raw P value]])</f>
        <v>5.3410351573355648</v>
      </c>
      <c r="J133" s="4"/>
      <c r="K133" s="4"/>
      <c r="L133" s="4"/>
      <c r="M133" s="4"/>
      <c r="N133" s="4"/>
      <c r="O133" s="4"/>
    </row>
    <row r="134" spans="1:15">
      <c r="A134" s="4" t="s">
        <v>522</v>
      </c>
      <c r="B134" s="4">
        <v>75</v>
      </c>
      <c r="C134" s="4">
        <v>14</v>
      </c>
      <c r="D134" s="4">
        <v>3.35</v>
      </c>
      <c r="E134" s="4">
        <v>4.18</v>
      </c>
      <c r="F134" s="4" t="s">
        <v>73</v>
      </c>
      <c r="G134" s="5">
        <v>5.0499999999999999E-6</v>
      </c>
      <c r="H134" s="5">
        <v>5.8500000000000002E-4</v>
      </c>
      <c r="I134" s="4">
        <f>-LOG10(Table1121[[#This Row],[raw P value]])</f>
        <v>5.2967086218813391</v>
      </c>
      <c r="J134" s="4"/>
      <c r="K134" s="4"/>
      <c r="L134" s="4"/>
      <c r="M134" s="4"/>
      <c r="N134" s="4"/>
      <c r="O134" s="4"/>
    </row>
    <row r="135" spans="1:15">
      <c r="A135" s="4" t="s">
        <v>947</v>
      </c>
      <c r="B135" s="4">
        <v>24</v>
      </c>
      <c r="C135" s="4">
        <v>8</v>
      </c>
      <c r="D135" s="4">
        <v>1.07</v>
      </c>
      <c r="E135" s="4">
        <v>7.46</v>
      </c>
      <c r="F135" s="4" t="s">
        <v>73</v>
      </c>
      <c r="G135" s="5">
        <v>5.9800000000000003E-6</v>
      </c>
      <c r="H135" s="5">
        <v>6.87E-4</v>
      </c>
      <c r="I135" s="4">
        <f>-LOG10(Table1121[[#This Row],[raw P value]])</f>
        <v>5.2232988160115887</v>
      </c>
      <c r="J135" s="4"/>
      <c r="K135" s="4"/>
      <c r="L135" s="4"/>
      <c r="M135" s="4"/>
      <c r="N135" s="4"/>
      <c r="O135" s="4"/>
    </row>
    <row r="136" spans="1:15">
      <c r="A136" s="4" t="s">
        <v>948</v>
      </c>
      <c r="B136" s="4">
        <v>233</v>
      </c>
      <c r="C136" s="4">
        <v>27</v>
      </c>
      <c r="D136" s="4">
        <v>10.41</v>
      </c>
      <c r="E136" s="4">
        <v>2.59</v>
      </c>
      <c r="F136" s="4" t="s">
        <v>73</v>
      </c>
      <c r="G136" s="5">
        <v>6.02E-6</v>
      </c>
      <c r="H136" s="5">
        <v>6.8599999999999998E-4</v>
      </c>
      <c r="I136" s="4">
        <f>-LOG10(Table1121[[#This Row],[raw P value]])</f>
        <v>5.2204035087421756</v>
      </c>
      <c r="J136" s="4"/>
      <c r="K136" s="4"/>
      <c r="L136" s="4"/>
      <c r="M136" s="4"/>
      <c r="N136" s="4"/>
      <c r="O136" s="4"/>
    </row>
    <row r="137" spans="1:15">
      <c r="A137" s="4" t="s">
        <v>949</v>
      </c>
      <c r="B137" s="4">
        <v>764</v>
      </c>
      <c r="C137" s="4">
        <v>62</v>
      </c>
      <c r="D137" s="4">
        <v>34.130000000000003</v>
      </c>
      <c r="E137" s="4">
        <v>1.82</v>
      </c>
      <c r="F137" s="4" t="s">
        <v>73</v>
      </c>
      <c r="G137" s="5">
        <v>6.4400000000000002E-6</v>
      </c>
      <c r="H137" s="5">
        <v>7.2900000000000005E-4</v>
      </c>
      <c r="I137" s="4">
        <f>-LOG10(Table1121[[#This Row],[raw P value]])</f>
        <v>5.1911141326401875</v>
      </c>
      <c r="J137" s="4"/>
      <c r="K137" s="4"/>
      <c r="L137" s="4"/>
      <c r="M137" s="4"/>
      <c r="N137" s="4"/>
      <c r="O137" s="4"/>
    </row>
    <row r="138" spans="1:15">
      <c r="A138" s="4" t="s">
        <v>292</v>
      </c>
      <c r="B138" s="4">
        <v>144</v>
      </c>
      <c r="C138" s="4">
        <v>20</v>
      </c>
      <c r="D138" s="4">
        <v>6.43</v>
      </c>
      <c r="E138" s="4">
        <v>3.11</v>
      </c>
      <c r="F138" s="4" t="s">
        <v>73</v>
      </c>
      <c r="G138" s="5">
        <v>6.55E-6</v>
      </c>
      <c r="H138" s="5">
        <v>7.36E-4</v>
      </c>
      <c r="I138" s="4">
        <f>-LOG10(Table1121[[#This Row],[raw P value]])</f>
        <v>5.1837587000082168</v>
      </c>
      <c r="J138" s="4"/>
      <c r="K138" s="4"/>
      <c r="L138" s="4"/>
      <c r="M138" s="4"/>
      <c r="N138" s="4"/>
      <c r="O138" s="4"/>
    </row>
    <row r="139" spans="1:15">
      <c r="A139" s="4" t="s">
        <v>632</v>
      </c>
      <c r="B139" s="4">
        <v>932</v>
      </c>
      <c r="C139" s="4">
        <v>72</v>
      </c>
      <c r="D139" s="4">
        <v>41.63</v>
      </c>
      <c r="E139" s="4">
        <v>1.73</v>
      </c>
      <c r="F139" s="4" t="s">
        <v>73</v>
      </c>
      <c r="G139" s="5">
        <v>6.7499999999999997E-6</v>
      </c>
      <c r="H139" s="5">
        <v>7.54E-4</v>
      </c>
      <c r="I139" s="4">
        <f>-LOG10(Table1121[[#This Row],[raw P value]])</f>
        <v>5.1706962271689747</v>
      </c>
      <c r="J139" s="4"/>
      <c r="K139" s="4"/>
      <c r="L139" s="4"/>
      <c r="M139" s="4"/>
      <c r="N139" s="4"/>
      <c r="O139" s="4"/>
    </row>
    <row r="140" spans="1:15">
      <c r="A140" s="13" t="s">
        <v>87</v>
      </c>
      <c r="B140" s="4">
        <v>447</v>
      </c>
      <c r="C140" s="4">
        <v>42</v>
      </c>
      <c r="D140" s="4">
        <v>19.97</v>
      </c>
      <c r="E140" s="4">
        <v>2.1</v>
      </c>
      <c r="F140" s="4" t="s">
        <v>73</v>
      </c>
      <c r="G140" s="5">
        <v>6.9800000000000001E-6</v>
      </c>
      <c r="H140" s="5">
        <v>7.7399999999999995E-4</v>
      </c>
      <c r="I140" s="4">
        <f>-LOG10(Table1121[[#This Row],[raw P value]])</f>
        <v>5.1561445773768391</v>
      </c>
      <c r="J140" s="4"/>
      <c r="K140" s="4"/>
      <c r="L140" s="4"/>
      <c r="M140" s="4"/>
      <c r="N140" s="4"/>
      <c r="O140" s="4"/>
    </row>
    <row r="141" spans="1:15">
      <c r="A141" s="4" t="s">
        <v>950</v>
      </c>
      <c r="B141" s="4">
        <v>145</v>
      </c>
      <c r="C141" s="4">
        <v>20</v>
      </c>
      <c r="D141" s="4">
        <v>6.48</v>
      </c>
      <c r="E141" s="4">
        <v>3.09</v>
      </c>
      <c r="F141" s="4" t="s">
        <v>73</v>
      </c>
      <c r="G141" s="5">
        <v>7.2799999999999998E-6</v>
      </c>
      <c r="H141" s="5">
        <v>8.0099999999999995E-4</v>
      </c>
      <c r="I141" s="4">
        <f>-LOG10(Table1121[[#This Row],[raw P value]])</f>
        <v>5.1378686206869633</v>
      </c>
      <c r="J141" s="4"/>
      <c r="K141" s="4"/>
      <c r="L141" s="4"/>
      <c r="M141" s="4"/>
      <c r="N141" s="4"/>
      <c r="O141" s="4"/>
    </row>
    <row r="142" spans="1:15">
      <c r="A142" s="4" t="s">
        <v>951</v>
      </c>
      <c r="B142" s="4">
        <v>574</v>
      </c>
      <c r="C142" s="4">
        <v>50</v>
      </c>
      <c r="D142" s="4">
        <v>25.64</v>
      </c>
      <c r="E142" s="4">
        <v>1.95</v>
      </c>
      <c r="F142" s="4" t="s">
        <v>73</v>
      </c>
      <c r="G142" s="5">
        <v>7.6799999999999993E-6</v>
      </c>
      <c r="H142" s="5">
        <v>8.3799999999999999E-4</v>
      </c>
      <c r="I142" s="4">
        <f>-LOG10(Table1121[[#This Row],[raw P value]])</f>
        <v>5.1146387799684883</v>
      </c>
      <c r="J142" s="4"/>
      <c r="K142" s="4"/>
      <c r="L142" s="4"/>
      <c r="M142" s="4"/>
      <c r="N142" s="4"/>
      <c r="O142" s="4"/>
    </row>
    <row r="143" spans="1:15">
      <c r="A143" s="19" t="s">
        <v>91</v>
      </c>
      <c r="B143" s="19">
        <v>1289</v>
      </c>
      <c r="C143" s="19">
        <v>92</v>
      </c>
      <c r="D143" s="19">
        <v>57.58</v>
      </c>
      <c r="E143" s="19">
        <v>1.6</v>
      </c>
      <c r="F143" s="19" t="s">
        <v>73</v>
      </c>
      <c r="G143" s="20">
        <v>7.7300000000000005E-6</v>
      </c>
      <c r="H143" s="20">
        <v>8.3799999999999999E-4</v>
      </c>
      <c r="I143" s="19">
        <f>-LOG10(Table1121[[#This Row],[raw P value]])</f>
        <v>5.111820506081675</v>
      </c>
      <c r="J143" s="4"/>
      <c r="K143" s="4"/>
      <c r="L143" s="4"/>
      <c r="M143" s="4"/>
      <c r="N143" s="4"/>
      <c r="O143" s="4"/>
    </row>
    <row r="144" spans="1:15">
      <c r="A144" s="4" t="s">
        <v>84</v>
      </c>
      <c r="B144" s="4">
        <v>690</v>
      </c>
      <c r="C144" s="4">
        <v>57</v>
      </c>
      <c r="D144" s="4">
        <v>30.82</v>
      </c>
      <c r="E144" s="4">
        <v>1.85</v>
      </c>
      <c r="F144" s="4" t="s">
        <v>73</v>
      </c>
      <c r="G144" s="5">
        <v>8.4100000000000008E-6</v>
      </c>
      <c r="H144" s="5">
        <v>9.0499999999999999E-4</v>
      </c>
      <c r="I144" s="4">
        <f>-LOG10(Table1121[[#This Row],[raw P value]])</f>
        <v>5.0752040042020878</v>
      </c>
      <c r="J144" s="4"/>
      <c r="K144" s="4"/>
      <c r="L144" s="4"/>
      <c r="M144" s="4"/>
      <c r="N144" s="4"/>
      <c r="O144" s="4"/>
    </row>
    <row r="145" spans="1:15">
      <c r="A145" s="4" t="s">
        <v>267</v>
      </c>
      <c r="B145" s="4">
        <v>2288</v>
      </c>
      <c r="C145" s="4">
        <v>146</v>
      </c>
      <c r="D145" s="4">
        <v>102.21</v>
      </c>
      <c r="E145" s="4">
        <v>1.43</v>
      </c>
      <c r="F145" s="4" t="s">
        <v>73</v>
      </c>
      <c r="G145" s="5">
        <v>8.4300000000000006E-6</v>
      </c>
      <c r="H145" s="5">
        <v>9.01E-4</v>
      </c>
      <c r="I145" s="4">
        <f>-LOG10(Table1121[[#This Row],[raw P value]])</f>
        <v>5.0741724253752576</v>
      </c>
      <c r="J145" s="4"/>
      <c r="K145" s="4"/>
      <c r="L145" s="4"/>
      <c r="M145" s="4"/>
      <c r="N145" s="4"/>
      <c r="O145" s="4"/>
    </row>
    <row r="146" spans="1:15">
      <c r="A146" s="4" t="s">
        <v>436</v>
      </c>
      <c r="B146" s="4">
        <v>1781</v>
      </c>
      <c r="C146" s="4">
        <v>119</v>
      </c>
      <c r="D146" s="4">
        <v>79.56</v>
      </c>
      <c r="E146" s="4">
        <v>1.5</v>
      </c>
      <c r="F146" s="4" t="s">
        <v>73</v>
      </c>
      <c r="G146" s="5">
        <v>8.6300000000000004E-6</v>
      </c>
      <c r="H146" s="5">
        <v>9.1600000000000004E-4</v>
      </c>
      <c r="I146" s="4">
        <f>-LOG10(Table1121[[#This Row],[raw P value]])</f>
        <v>5.0639892042847903</v>
      </c>
      <c r="J146" s="4"/>
      <c r="K146" s="4"/>
      <c r="L146" s="4"/>
      <c r="M146" s="4"/>
      <c r="N146" s="4"/>
      <c r="O146" s="4"/>
    </row>
    <row r="147" spans="1:15">
      <c r="A147" s="4" t="s">
        <v>952</v>
      </c>
      <c r="B147" s="4">
        <v>211</v>
      </c>
      <c r="C147" s="4">
        <v>25</v>
      </c>
      <c r="D147" s="4">
        <v>9.43</v>
      </c>
      <c r="E147" s="4">
        <v>2.65</v>
      </c>
      <c r="F147" s="4" t="s">
        <v>73</v>
      </c>
      <c r="G147" s="5">
        <v>8.9199999999999993E-6</v>
      </c>
      <c r="H147" s="5">
        <v>9.3999999999999997E-4</v>
      </c>
      <c r="I147" s="4">
        <f>-LOG10(Table1121[[#This Row],[raw P value]])</f>
        <v>5.0496351456238768</v>
      </c>
      <c r="J147" s="4"/>
      <c r="K147" s="4"/>
      <c r="L147" s="4"/>
      <c r="M147" s="4"/>
      <c r="N147" s="4"/>
      <c r="O147" s="4"/>
    </row>
    <row r="148" spans="1:15">
      <c r="A148" s="4" t="s">
        <v>953</v>
      </c>
      <c r="B148" s="4">
        <v>238</v>
      </c>
      <c r="C148" s="4">
        <v>27</v>
      </c>
      <c r="D148" s="4">
        <v>10.63</v>
      </c>
      <c r="E148" s="4">
        <v>2.54</v>
      </c>
      <c r="F148" s="4" t="s">
        <v>73</v>
      </c>
      <c r="G148" s="5">
        <v>8.9299999999999992E-6</v>
      </c>
      <c r="H148" s="5">
        <v>9.3499999999999996E-4</v>
      </c>
      <c r="I148" s="4">
        <f>-LOG10(Table1121[[#This Row],[raw P value]])</f>
        <v>5.0491485411114532</v>
      </c>
      <c r="J148" s="4"/>
      <c r="K148" s="4"/>
      <c r="L148" s="4"/>
      <c r="M148" s="4"/>
      <c r="N148" s="4"/>
      <c r="O148" s="4"/>
    </row>
    <row r="149" spans="1:15">
      <c r="A149" s="4" t="s">
        <v>74</v>
      </c>
      <c r="B149" s="4">
        <v>225</v>
      </c>
      <c r="C149" s="4">
        <v>26</v>
      </c>
      <c r="D149" s="4">
        <v>10.050000000000001</v>
      </c>
      <c r="E149" s="4">
        <v>2.59</v>
      </c>
      <c r="F149" s="4" t="s">
        <v>73</v>
      </c>
      <c r="G149" s="5">
        <v>9.3500000000000003E-6</v>
      </c>
      <c r="H149" s="5">
        <v>9.7300000000000002E-4</v>
      </c>
      <c r="I149" s="4">
        <f>-LOG10(Table1121[[#This Row],[raw P value]])</f>
        <v>5.0291883891274818</v>
      </c>
      <c r="J149" s="4"/>
      <c r="K149" s="4"/>
      <c r="L149" s="4"/>
      <c r="M149" s="4"/>
      <c r="N149" s="4"/>
      <c r="O149" s="4"/>
    </row>
    <row r="150" spans="1:15">
      <c r="A150" s="4" t="s">
        <v>223</v>
      </c>
      <c r="B150" s="4">
        <v>5927</v>
      </c>
      <c r="C150" s="4">
        <v>326</v>
      </c>
      <c r="D150" s="4">
        <v>264.76</v>
      </c>
      <c r="E150" s="4">
        <v>1.23</v>
      </c>
      <c r="F150" s="4" t="s">
        <v>73</v>
      </c>
      <c r="G150" s="5">
        <v>9.8500000000000006E-6</v>
      </c>
      <c r="H150" s="5">
        <v>1.0200000000000001E-3</v>
      </c>
      <c r="I150" s="4">
        <f>-LOG10(Table1121[[#This Row],[raw P value]])</f>
        <v>5.0065637695023879</v>
      </c>
      <c r="J150" s="4"/>
      <c r="K150" s="4"/>
      <c r="L150" s="4"/>
      <c r="M150" s="4"/>
      <c r="N150" s="4"/>
      <c r="O150" s="4"/>
    </row>
    <row r="151" spans="1:15">
      <c r="A151" s="4" t="s">
        <v>198</v>
      </c>
      <c r="B151" s="4">
        <v>2733</v>
      </c>
      <c r="C151" s="4">
        <v>169</v>
      </c>
      <c r="D151" s="4">
        <v>122.09</v>
      </c>
      <c r="E151" s="4">
        <v>1.38</v>
      </c>
      <c r="F151" s="4" t="s">
        <v>73</v>
      </c>
      <c r="G151" s="5">
        <v>9.9299999999999998E-6</v>
      </c>
      <c r="H151" s="5">
        <v>1.0200000000000001E-3</v>
      </c>
      <c r="I151" s="4">
        <f>-LOG10(Table1121[[#This Row],[raw P value]])</f>
        <v>5.0030507515046185</v>
      </c>
      <c r="J151" s="4"/>
      <c r="K151" s="4"/>
      <c r="L151" s="4"/>
      <c r="M151" s="4"/>
      <c r="N151" s="4"/>
      <c r="O151" s="4"/>
    </row>
    <row r="152" spans="1:15">
      <c r="A152" s="4" t="s">
        <v>199</v>
      </c>
      <c r="B152" s="4">
        <v>1655</v>
      </c>
      <c r="C152" s="4">
        <v>112</v>
      </c>
      <c r="D152" s="4">
        <v>73.930000000000007</v>
      </c>
      <c r="E152" s="4">
        <v>1.51</v>
      </c>
      <c r="F152" s="4" t="s">
        <v>73</v>
      </c>
      <c r="G152" s="5">
        <v>1.0000000000000001E-5</v>
      </c>
      <c r="H152" s="5">
        <v>1.0200000000000001E-3</v>
      </c>
      <c r="I152" s="4">
        <f>-LOG10(Table1121[[#This Row],[raw P value]])</f>
        <v>5</v>
      </c>
      <c r="J152" s="4"/>
      <c r="K152" s="4"/>
      <c r="L152" s="4"/>
      <c r="M152" s="4"/>
      <c r="N152" s="4"/>
      <c r="O152" s="4"/>
    </row>
    <row r="153" spans="1:15">
      <c r="A153" s="4" t="s">
        <v>954</v>
      </c>
      <c r="B153" s="4">
        <v>458</v>
      </c>
      <c r="C153" s="4">
        <v>42</v>
      </c>
      <c r="D153" s="4">
        <v>20.46</v>
      </c>
      <c r="E153" s="4">
        <v>2.0499999999999998</v>
      </c>
      <c r="F153" s="4" t="s">
        <v>73</v>
      </c>
      <c r="G153" s="5">
        <v>1.03E-5</v>
      </c>
      <c r="H153" s="5">
        <v>1.0499999999999999E-3</v>
      </c>
      <c r="I153" s="4">
        <f>-LOG10(Table1121[[#This Row],[raw P value]])</f>
        <v>4.987162775294828</v>
      </c>
      <c r="J153" s="4"/>
      <c r="K153" s="4"/>
      <c r="L153" s="4"/>
      <c r="M153" s="4"/>
      <c r="N153" s="4"/>
      <c r="O153" s="4"/>
    </row>
    <row r="154" spans="1:15">
      <c r="A154" s="4" t="s">
        <v>662</v>
      </c>
      <c r="B154" s="4">
        <v>2997</v>
      </c>
      <c r="C154" s="4">
        <v>182</v>
      </c>
      <c r="D154" s="4">
        <v>133.88</v>
      </c>
      <c r="E154" s="4">
        <v>1.36</v>
      </c>
      <c r="F154" s="4" t="s">
        <v>73</v>
      </c>
      <c r="G154" s="5">
        <v>1.13E-5</v>
      </c>
      <c r="H154" s="5">
        <v>1.14E-3</v>
      </c>
      <c r="I154" s="4">
        <f>-LOG10(Table1121[[#This Row],[raw P value]])</f>
        <v>4.9469215565165801</v>
      </c>
      <c r="J154" s="4"/>
      <c r="K154" s="4"/>
      <c r="L154" s="4"/>
      <c r="M154" s="4"/>
      <c r="N154" s="4"/>
      <c r="O154" s="4"/>
    </row>
    <row r="155" spans="1:15">
      <c r="A155" s="4" t="s">
        <v>955</v>
      </c>
      <c r="B155" s="4">
        <v>2800</v>
      </c>
      <c r="C155" s="4">
        <v>82</v>
      </c>
      <c r="D155" s="4">
        <v>125.08</v>
      </c>
      <c r="E155" s="4">
        <v>0.66</v>
      </c>
      <c r="F155" s="4" t="s">
        <v>163</v>
      </c>
      <c r="G155" s="5">
        <v>1.2300000000000001E-5</v>
      </c>
      <c r="H155" s="5">
        <v>1.23E-3</v>
      </c>
      <c r="I155" s="4">
        <f>-LOG10(Table1121[[#This Row],[raw P value]])</f>
        <v>4.9100948885606019</v>
      </c>
      <c r="J155" s="4"/>
      <c r="K155" s="4"/>
      <c r="L155" s="4"/>
      <c r="M155" s="4"/>
      <c r="N155" s="4"/>
      <c r="O155" s="4"/>
    </row>
    <row r="156" spans="1:15">
      <c r="A156" s="4" t="s">
        <v>956</v>
      </c>
      <c r="B156" s="4">
        <v>339</v>
      </c>
      <c r="C156" s="4">
        <v>34</v>
      </c>
      <c r="D156" s="4">
        <v>15.14</v>
      </c>
      <c r="E156" s="4">
        <v>2.25</v>
      </c>
      <c r="F156" s="4" t="s">
        <v>73</v>
      </c>
      <c r="G156" s="5">
        <v>1.2799999999999999E-5</v>
      </c>
      <c r="H156" s="5">
        <v>1.2700000000000001E-3</v>
      </c>
      <c r="I156" s="4">
        <f>-LOG10(Table1121[[#This Row],[raw P value]])</f>
        <v>4.8927900303521312</v>
      </c>
      <c r="J156" s="4"/>
      <c r="K156" s="4"/>
      <c r="L156" s="4"/>
      <c r="M156" s="4"/>
      <c r="N156" s="4"/>
      <c r="O156" s="4"/>
    </row>
    <row r="157" spans="1:15">
      <c r="A157" s="4" t="s">
        <v>691</v>
      </c>
      <c r="B157" s="4">
        <v>604</v>
      </c>
      <c r="C157" s="4">
        <v>51</v>
      </c>
      <c r="D157" s="4">
        <v>26.98</v>
      </c>
      <c r="E157" s="4">
        <v>1.89</v>
      </c>
      <c r="F157" s="4" t="s">
        <v>73</v>
      </c>
      <c r="G157" s="5">
        <v>1.36E-5</v>
      </c>
      <c r="H157" s="5">
        <v>1.3500000000000001E-3</v>
      </c>
      <c r="I157" s="4">
        <f>-LOG10(Table1121[[#This Row],[raw P value]])</f>
        <v>4.8664610916297821</v>
      </c>
      <c r="J157" s="4"/>
      <c r="K157" s="4"/>
      <c r="L157" s="4"/>
      <c r="M157" s="4"/>
      <c r="N157" s="4"/>
      <c r="O157" s="4"/>
    </row>
    <row r="158" spans="1:15">
      <c r="A158" s="4" t="s">
        <v>175</v>
      </c>
      <c r="B158" s="4">
        <v>93</v>
      </c>
      <c r="C158" s="4">
        <v>15</v>
      </c>
      <c r="D158" s="4">
        <v>4.1500000000000004</v>
      </c>
      <c r="E158" s="4">
        <v>3.61</v>
      </c>
      <c r="F158" s="4" t="s">
        <v>73</v>
      </c>
      <c r="G158" s="5">
        <v>1.5099999999999999E-5</v>
      </c>
      <c r="H158" s="5">
        <v>1.48E-3</v>
      </c>
      <c r="I158" s="4">
        <f>-LOG10(Table1121[[#This Row],[raw P value]])</f>
        <v>4.8210230527068303</v>
      </c>
      <c r="J158" s="4"/>
      <c r="K158" s="4"/>
      <c r="L158" s="4"/>
      <c r="M158" s="4"/>
      <c r="N158" s="4"/>
      <c r="O158" s="4"/>
    </row>
    <row r="159" spans="1:15">
      <c r="A159" s="4" t="s">
        <v>629</v>
      </c>
      <c r="B159" s="4">
        <v>2251</v>
      </c>
      <c r="C159" s="4">
        <v>143</v>
      </c>
      <c r="D159" s="4">
        <v>100.55</v>
      </c>
      <c r="E159" s="4">
        <v>1.42</v>
      </c>
      <c r="F159" s="4" t="s">
        <v>73</v>
      </c>
      <c r="G159" s="5">
        <v>1.5299999999999999E-5</v>
      </c>
      <c r="H159" s="5">
        <v>1.49E-3</v>
      </c>
      <c r="I159" s="4">
        <f>-LOG10(Table1121[[#This Row],[raw P value]])</f>
        <v>4.8153085691824016</v>
      </c>
      <c r="J159" s="4"/>
      <c r="K159" s="4"/>
      <c r="L159" s="4"/>
      <c r="M159" s="4"/>
      <c r="N159" s="4"/>
      <c r="O159" s="4"/>
    </row>
    <row r="160" spans="1:15">
      <c r="A160" s="4" t="s">
        <v>207</v>
      </c>
      <c r="B160" s="4">
        <v>6031</v>
      </c>
      <c r="C160" s="4">
        <v>330</v>
      </c>
      <c r="D160" s="4">
        <v>269.41000000000003</v>
      </c>
      <c r="E160" s="4">
        <v>1.22</v>
      </c>
      <c r="F160" s="4" t="s">
        <v>73</v>
      </c>
      <c r="G160" s="5">
        <v>1.5299999999999999E-5</v>
      </c>
      <c r="H160" s="5">
        <v>1.48E-3</v>
      </c>
      <c r="I160" s="4">
        <f>-LOG10(Table1121[[#This Row],[raw P value]])</f>
        <v>4.8153085691824016</v>
      </c>
      <c r="J160" s="4"/>
      <c r="K160" s="4"/>
      <c r="L160" s="4"/>
      <c r="M160" s="4"/>
      <c r="N160" s="4"/>
      <c r="O160" s="4"/>
    </row>
    <row r="161" spans="1:15">
      <c r="A161" s="4" t="s">
        <v>639</v>
      </c>
      <c r="B161" s="4">
        <v>1846</v>
      </c>
      <c r="C161" s="4">
        <v>121</v>
      </c>
      <c r="D161" s="4">
        <v>82.46</v>
      </c>
      <c r="E161" s="4">
        <v>1.47</v>
      </c>
      <c r="F161" s="4" t="s">
        <v>73</v>
      </c>
      <c r="G161" s="5">
        <v>1.6200000000000001E-5</v>
      </c>
      <c r="H161" s="5">
        <v>1.56E-3</v>
      </c>
      <c r="I161" s="4">
        <f>-LOG10(Table1121[[#This Row],[raw P value]])</f>
        <v>4.7904849854573692</v>
      </c>
      <c r="J161" s="4"/>
      <c r="K161" s="4"/>
      <c r="L161" s="4"/>
      <c r="M161" s="4"/>
      <c r="N161" s="4"/>
      <c r="O161" s="4"/>
    </row>
    <row r="162" spans="1:15">
      <c r="A162" s="4" t="s">
        <v>81</v>
      </c>
      <c r="B162" s="4">
        <v>1604</v>
      </c>
      <c r="C162" s="4">
        <v>108</v>
      </c>
      <c r="D162" s="4">
        <v>71.650000000000006</v>
      </c>
      <c r="E162" s="4">
        <v>1.51</v>
      </c>
      <c r="F162" s="4" t="s">
        <v>73</v>
      </c>
      <c r="G162" s="5">
        <v>1.7799999999999999E-5</v>
      </c>
      <c r="H162" s="5">
        <v>1.7099999999999999E-3</v>
      </c>
      <c r="I162" s="4">
        <f>-LOG10(Table1121[[#This Row],[raw P value]])</f>
        <v>4.7495799976911064</v>
      </c>
      <c r="J162" s="4"/>
      <c r="K162" s="4"/>
      <c r="L162" s="4"/>
      <c r="M162" s="4"/>
      <c r="N162" s="4"/>
      <c r="O162" s="4"/>
    </row>
    <row r="163" spans="1:15">
      <c r="A163" s="4" t="s">
        <v>642</v>
      </c>
      <c r="B163" s="4">
        <v>1460</v>
      </c>
      <c r="C163" s="4">
        <v>100</v>
      </c>
      <c r="D163" s="4">
        <v>65.22</v>
      </c>
      <c r="E163" s="4">
        <v>1.53</v>
      </c>
      <c r="F163" s="4" t="s">
        <v>73</v>
      </c>
      <c r="G163" s="5">
        <v>1.8300000000000001E-5</v>
      </c>
      <c r="H163" s="5">
        <v>1.74E-3</v>
      </c>
      <c r="I163" s="4">
        <f>-LOG10(Table1121[[#This Row],[raw P value]])</f>
        <v>4.7375489102695703</v>
      </c>
      <c r="J163" s="4"/>
      <c r="K163" s="4"/>
      <c r="L163" s="4"/>
      <c r="M163" s="4"/>
      <c r="N163" s="4"/>
      <c r="O163" s="4"/>
    </row>
    <row r="164" spans="1:15">
      <c r="A164" s="4" t="s">
        <v>495</v>
      </c>
      <c r="B164" s="4">
        <v>1278</v>
      </c>
      <c r="C164" s="4">
        <v>90</v>
      </c>
      <c r="D164" s="4">
        <v>57.09</v>
      </c>
      <c r="E164" s="4">
        <v>1.58</v>
      </c>
      <c r="F164" s="4" t="s">
        <v>73</v>
      </c>
      <c r="G164" s="5">
        <v>1.84E-5</v>
      </c>
      <c r="H164" s="5">
        <v>1.74E-3</v>
      </c>
      <c r="I164" s="4">
        <f>-LOG10(Table1121[[#This Row],[raw P value]])</f>
        <v>4.7351821769904632</v>
      </c>
      <c r="J164" s="4"/>
      <c r="K164" s="4"/>
      <c r="L164" s="4"/>
      <c r="M164" s="4"/>
      <c r="N164" s="4"/>
      <c r="O164" s="4"/>
    </row>
    <row r="165" spans="1:15">
      <c r="A165" s="4" t="s">
        <v>71</v>
      </c>
      <c r="B165" s="4">
        <v>1609</v>
      </c>
      <c r="C165" s="4">
        <v>108</v>
      </c>
      <c r="D165" s="4">
        <v>71.88</v>
      </c>
      <c r="E165" s="4">
        <v>1.5</v>
      </c>
      <c r="F165" s="4" t="s">
        <v>73</v>
      </c>
      <c r="G165" s="5">
        <v>1.8700000000000001E-5</v>
      </c>
      <c r="H165" s="5">
        <v>1.75E-3</v>
      </c>
      <c r="I165" s="4">
        <f>-LOG10(Table1121[[#This Row],[raw P value]])</f>
        <v>4.7281583934635014</v>
      </c>
      <c r="J165" s="4"/>
      <c r="K165" s="4"/>
      <c r="L165" s="4"/>
      <c r="M165" s="4"/>
      <c r="N165" s="4"/>
      <c r="O165" s="4"/>
    </row>
    <row r="166" spans="1:15">
      <c r="A166" s="4" t="s">
        <v>957</v>
      </c>
      <c r="B166" s="4">
        <v>5</v>
      </c>
      <c r="C166" s="4">
        <v>4</v>
      </c>
      <c r="D166" s="4">
        <v>0.22</v>
      </c>
      <c r="E166" s="4">
        <v>17.91</v>
      </c>
      <c r="F166" s="4" t="s">
        <v>73</v>
      </c>
      <c r="G166" s="5">
        <v>1.91E-5</v>
      </c>
      <c r="H166" s="5">
        <v>1.7799999999999999E-3</v>
      </c>
      <c r="I166" s="4">
        <f>-LOG10(Table1121[[#This Row],[raw P value]])</f>
        <v>4.7189666327522728</v>
      </c>
      <c r="J166" s="4"/>
      <c r="K166" s="4"/>
      <c r="L166" s="4"/>
      <c r="M166" s="4"/>
      <c r="N166" s="4"/>
      <c r="O166" s="4"/>
    </row>
    <row r="167" spans="1:15">
      <c r="A167" s="4" t="s">
        <v>958</v>
      </c>
      <c r="B167" s="4">
        <v>274</v>
      </c>
      <c r="C167" s="4">
        <v>29</v>
      </c>
      <c r="D167" s="4">
        <v>12.24</v>
      </c>
      <c r="E167" s="4">
        <v>2.37</v>
      </c>
      <c r="F167" s="4" t="s">
        <v>73</v>
      </c>
      <c r="G167" s="5">
        <v>1.95E-5</v>
      </c>
      <c r="H167" s="5">
        <v>1.81E-3</v>
      </c>
      <c r="I167" s="4">
        <f>-LOG10(Table1121[[#This Row],[raw P value]])</f>
        <v>4.7099653886374817</v>
      </c>
      <c r="J167" s="4"/>
      <c r="K167" s="4"/>
      <c r="L167" s="4"/>
      <c r="M167" s="4"/>
      <c r="N167" s="4"/>
      <c r="O167" s="4"/>
    </row>
    <row r="168" spans="1:15">
      <c r="A168" s="4" t="s">
        <v>959</v>
      </c>
      <c r="B168" s="4">
        <v>486</v>
      </c>
      <c r="C168" s="4">
        <v>43</v>
      </c>
      <c r="D168" s="4">
        <v>21.71</v>
      </c>
      <c r="E168" s="4">
        <v>1.98</v>
      </c>
      <c r="F168" s="4" t="s">
        <v>73</v>
      </c>
      <c r="G168" s="5">
        <v>1.9599999999999999E-5</v>
      </c>
      <c r="H168" s="5">
        <v>1.81E-3</v>
      </c>
      <c r="I168" s="4">
        <f>-LOG10(Table1121[[#This Row],[raw P value]])</f>
        <v>4.7077439286435236</v>
      </c>
      <c r="J168" s="4"/>
      <c r="K168" s="4"/>
      <c r="L168" s="4"/>
      <c r="M168" s="4"/>
      <c r="N168" s="4"/>
      <c r="O168" s="4"/>
    </row>
    <row r="169" spans="1:15">
      <c r="A169" s="4" t="s">
        <v>960</v>
      </c>
      <c r="B169" s="4">
        <v>84</v>
      </c>
      <c r="C169" s="4">
        <v>14</v>
      </c>
      <c r="D169" s="4">
        <v>3.75</v>
      </c>
      <c r="E169" s="4">
        <v>3.73</v>
      </c>
      <c r="F169" s="4" t="s">
        <v>73</v>
      </c>
      <c r="G169" s="5">
        <v>1.9700000000000001E-5</v>
      </c>
      <c r="H169" s="5">
        <v>1.81E-3</v>
      </c>
      <c r="I169" s="4">
        <f>-LOG10(Table1121[[#This Row],[raw P value]])</f>
        <v>4.7055337738384067</v>
      </c>
      <c r="J169" s="4"/>
      <c r="K169" s="4"/>
      <c r="L169" s="4"/>
      <c r="M169" s="4"/>
      <c r="N169" s="4"/>
      <c r="O169" s="4"/>
    </row>
    <row r="170" spans="1:15">
      <c r="A170" s="4" t="s">
        <v>209</v>
      </c>
      <c r="B170" s="4">
        <v>2967</v>
      </c>
      <c r="C170" s="4">
        <v>179</v>
      </c>
      <c r="D170" s="4">
        <v>132.54</v>
      </c>
      <c r="E170" s="4">
        <v>1.35</v>
      </c>
      <c r="F170" s="4" t="s">
        <v>73</v>
      </c>
      <c r="G170" s="5">
        <v>2.0100000000000001E-5</v>
      </c>
      <c r="H170" s="5">
        <v>1.83E-3</v>
      </c>
      <c r="I170" s="4">
        <f>-LOG10(Table1121[[#This Row],[raw P value]])</f>
        <v>4.6968039425795114</v>
      </c>
      <c r="J170" s="4"/>
      <c r="K170" s="4"/>
      <c r="L170" s="4"/>
      <c r="M170" s="4"/>
      <c r="N170" s="4"/>
      <c r="O170" s="4"/>
    </row>
    <row r="171" spans="1:15">
      <c r="A171" s="4" t="s">
        <v>715</v>
      </c>
      <c r="B171" s="4">
        <v>520</v>
      </c>
      <c r="C171" s="4">
        <v>45</v>
      </c>
      <c r="D171" s="4">
        <v>23.23</v>
      </c>
      <c r="E171" s="4">
        <v>1.94</v>
      </c>
      <c r="F171" s="4" t="s">
        <v>73</v>
      </c>
      <c r="G171" s="5">
        <v>2.2500000000000001E-5</v>
      </c>
      <c r="H171" s="5">
        <v>2.0400000000000001E-3</v>
      </c>
      <c r="I171" s="4">
        <f>-LOG10(Table1121[[#This Row],[raw P value]])</f>
        <v>4.6478174818886373</v>
      </c>
      <c r="J171" s="4"/>
      <c r="K171" s="4"/>
      <c r="L171" s="4"/>
      <c r="M171" s="4"/>
      <c r="N171" s="4"/>
      <c r="O171" s="4"/>
    </row>
    <row r="172" spans="1:15">
      <c r="A172" s="4" t="s">
        <v>961</v>
      </c>
      <c r="B172" s="4">
        <v>209</v>
      </c>
      <c r="C172" s="4">
        <v>24</v>
      </c>
      <c r="D172" s="4">
        <v>9.34</v>
      </c>
      <c r="E172" s="4">
        <v>2.57</v>
      </c>
      <c r="F172" s="4" t="s">
        <v>73</v>
      </c>
      <c r="G172" s="5">
        <v>2.26E-5</v>
      </c>
      <c r="H172" s="5">
        <v>2.0400000000000001E-3</v>
      </c>
      <c r="I172" s="4">
        <f>-LOG10(Table1121[[#This Row],[raw P value]])</f>
        <v>4.6458915608525988</v>
      </c>
      <c r="J172" s="4"/>
      <c r="K172" s="4"/>
      <c r="L172" s="4"/>
      <c r="M172" s="4"/>
      <c r="N172" s="4"/>
      <c r="O172" s="4"/>
    </row>
    <row r="173" spans="1:15">
      <c r="A173" s="4" t="s">
        <v>230</v>
      </c>
      <c r="B173" s="4">
        <v>668</v>
      </c>
      <c r="C173" s="4">
        <v>54</v>
      </c>
      <c r="D173" s="4">
        <v>29.84</v>
      </c>
      <c r="E173" s="4">
        <v>1.81</v>
      </c>
      <c r="F173" s="4" t="s">
        <v>73</v>
      </c>
      <c r="G173" s="5">
        <v>2.4600000000000002E-5</v>
      </c>
      <c r="H173" s="5">
        <v>2.2100000000000002E-3</v>
      </c>
      <c r="I173" s="4">
        <f>-LOG10(Table1121[[#This Row],[raw P value]])</f>
        <v>4.6090648928966207</v>
      </c>
      <c r="J173" s="4"/>
      <c r="K173" s="4"/>
      <c r="L173" s="4"/>
      <c r="M173" s="4"/>
      <c r="N173" s="4"/>
      <c r="O173" s="4"/>
    </row>
    <row r="174" spans="1:15">
      <c r="A174" s="4" t="s">
        <v>503</v>
      </c>
      <c r="B174" s="4">
        <v>1612</v>
      </c>
      <c r="C174" s="4">
        <v>108</v>
      </c>
      <c r="D174" s="4">
        <v>72.010000000000005</v>
      </c>
      <c r="E174" s="4">
        <v>1.5</v>
      </c>
      <c r="F174" s="4" t="s">
        <v>73</v>
      </c>
      <c r="G174" s="5">
        <v>2.4700000000000001E-5</v>
      </c>
      <c r="H174" s="5">
        <v>2.2000000000000001E-3</v>
      </c>
      <c r="I174" s="4">
        <f>-LOG10(Table1121[[#This Row],[raw P value]])</f>
        <v>4.6073030467403342</v>
      </c>
      <c r="J174" s="4"/>
      <c r="K174" s="4"/>
      <c r="L174" s="4"/>
      <c r="M174" s="4"/>
      <c r="N174" s="4"/>
      <c r="O174" s="4"/>
    </row>
    <row r="175" spans="1:15">
      <c r="A175" s="4" t="s">
        <v>241</v>
      </c>
      <c r="B175" s="4">
        <v>645</v>
      </c>
      <c r="C175" s="4">
        <v>53</v>
      </c>
      <c r="D175" s="4">
        <v>28.81</v>
      </c>
      <c r="E175" s="4">
        <v>1.84</v>
      </c>
      <c r="F175" s="4" t="s">
        <v>73</v>
      </c>
      <c r="G175" s="5">
        <v>2.5000000000000001E-5</v>
      </c>
      <c r="H175" s="5">
        <v>2.2100000000000002E-3</v>
      </c>
      <c r="I175" s="4">
        <f>-LOG10(Table1121[[#This Row],[raw P value]])</f>
        <v>4.6020599913279625</v>
      </c>
      <c r="J175" s="4"/>
      <c r="K175" s="4"/>
      <c r="L175" s="4"/>
      <c r="M175" s="4"/>
      <c r="N175" s="4"/>
      <c r="O175" s="4"/>
    </row>
    <row r="176" spans="1:15">
      <c r="A176" s="4" t="s">
        <v>962</v>
      </c>
      <c r="B176" s="4">
        <v>75</v>
      </c>
      <c r="C176" s="4">
        <v>13</v>
      </c>
      <c r="D176" s="4">
        <v>3.35</v>
      </c>
      <c r="E176" s="4">
        <v>3.88</v>
      </c>
      <c r="F176" s="4" t="s">
        <v>73</v>
      </c>
      <c r="G176" s="5">
        <v>2.5199999999999999E-5</v>
      </c>
      <c r="H176" s="5">
        <v>2.2100000000000002E-3</v>
      </c>
      <c r="I176" s="4">
        <f>-LOG10(Table1121[[#This Row],[raw P value]])</f>
        <v>4.5985994592184563</v>
      </c>
      <c r="J176" s="4"/>
      <c r="K176" s="4"/>
      <c r="L176" s="4"/>
      <c r="M176" s="4"/>
      <c r="N176" s="4"/>
      <c r="O176" s="4"/>
    </row>
    <row r="177" spans="1:15">
      <c r="A177" s="4" t="s">
        <v>963</v>
      </c>
      <c r="B177" s="4">
        <v>454</v>
      </c>
      <c r="C177" s="4">
        <v>41</v>
      </c>
      <c r="D177" s="4">
        <v>20.28</v>
      </c>
      <c r="E177" s="4">
        <v>2.02</v>
      </c>
      <c r="F177" s="4" t="s">
        <v>73</v>
      </c>
      <c r="G177" s="5">
        <v>2.5199999999999999E-5</v>
      </c>
      <c r="H177" s="5">
        <v>2.2000000000000001E-3</v>
      </c>
      <c r="I177" s="4">
        <f>-LOG10(Table1121[[#This Row],[raw P value]])</f>
        <v>4.5985994592184563</v>
      </c>
      <c r="J177" s="4"/>
      <c r="K177" s="4"/>
      <c r="L177" s="4"/>
      <c r="M177" s="4"/>
      <c r="N177" s="4"/>
      <c r="O177" s="4"/>
    </row>
    <row r="178" spans="1:15">
      <c r="A178" s="4" t="s">
        <v>964</v>
      </c>
      <c r="B178" s="4">
        <v>197</v>
      </c>
      <c r="C178" s="4">
        <v>23</v>
      </c>
      <c r="D178" s="4">
        <v>8.8000000000000007</v>
      </c>
      <c r="E178" s="4">
        <v>2.61</v>
      </c>
      <c r="F178" s="4" t="s">
        <v>73</v>
      </c>
      <c r="G178" s="5">
        <v>2.55E-5</v>
      </c>
      <c r="H178" s="5">
        <v>2.2200000000000002E-3</v>
      </c>
      <c r="I178" s="4">
        <f>-LOG10(Table1121[[#This Row],[raw P value]])</f>
        <v>4.5934598195660445</v>
      </c>
      <c r="J178" s="4"/>
      <c r="K178" s="4"/>
      <c r="L178" s="4"/>
      <c r="M178" s="4"/>
      <c r="N178" s="4"/>
      <c r="O178" s="4"/>
    </row>
    <row r="179" spans="1:15">
      <c r="A179" s="4" t="s">
        <v>596</v>
      </c>
      <c r="B179" s="4">
        <v>2747</v>
      </c>
      <c r="C179" s="4">
        <v>167</v>
      </c>
      <c r="D179" s="4">
        <v>122.71</v>
      </c>
      <c r="E179" s="4">
        <v>1.36</v>
      </c>
      <c r="F179" s="4" t="s">
        <v>73</v>
      </c>
      <c r="G179" s="5">
        <v>2.5999999999999998E-5</v>
      </c>
      <c r="H179" s="5">
        <v>2.2499999999999998E-3</v>
      </c>
      <c r="I179" s="4">
        <f>-LOG10(Table1121[[#This Row],[raw P value]])</f>
        <v>4.5850266520291818</v>
      </c>
      <c r="J179" s="4"/>
      <c r="K179" s="4"/>
      <c r="L179" s="4"/>
      <c r="M179" s="4"/>
      <c r="N179" s="4"/>
      <c r="O179" s="4"/>
    </row>
    <row r="180" spans="1:15">
      <c r="A180" s="4" t="s">
        <v>124</v>
      </c>
      <c r="B180" s="4">
        <v>409</v>
      </c>
      <c r="C180" s="4">
        <v>38</v>
      </c>
      <c r="D180" s="4">
        <v>18.27</v>
      </c>
      <c r="E180" s="4">
        <v>2.08</v>
      </c>
      <c r="F180" s="4" t="s">
        <v>73</v>
      </c>
      <c r="G180" s="5">
        <v>2.6999999999999999E-5</v>
      </c>
      <c r="H180" s="5">
        <v>2.32E-3</v>
      </c>
      <c r="I180" s="4">
        <f>-LOG10(Table1121[[#This Row],[raw P value]])</f>
        <v>4.5686362358410131</v>
      </c>
      <c r="J180" s="4"/>
      <c r="K180" s="4"/>
      <c r="L180" s="4"/>
      <c r="M180" s="4"/>
      <c r="N180" s="4"/>
      <c r="O180" s="4"/>
    </row>
    <row r="181" spans="1:15">
      <c r="A181" s="4" t="s">
        <v>965</v>
      </c>
      <c r="B181" s="4">
        <v>29</v>
      </c>
      <c r="C181" s="4">
        <v>8</v>
      </c>
      <c r="D181" s="4">
        <v>1.3</v>
      </c>
      <c r="E181" s="4">
        <v>6.18</v>
      </c>
      <c r="F181" s="4" t="s">
        <v>73</v>
      </c>
      <c r="G181" s="5">
        <v>2.8600000000000001E-5</v>
      </c>
      <c r="H181" s="5">
        <v>2.4499999999999999E-3</v>
      </c>
      <c r="I181" s="4">
        <f>-LOG10(Table1121[[#This Row],[raw P value]])</f>
        <v>4.5436339668709573</v>
      </c>
      <c r="J181" s="4"/>
      <c r="K181" s="4"/>
      <c r="L181" s="4"/>
      <c r="M181" s="4"/>
      <c r="N181" s="4"/>
      <c r="O181" s="4"/>
    </row>
    <row r="182" spans="1:15">
      <c r="A182" s="4" t="s">
        <v>710</v>
      </c>
      <c r="B182" s="4">
        <v>510</v>
      </c>
      <c r="C182" s="4">
        <v>44</v>
      </c>
      <c r="D182" s="4">
        <v>22.78</v>
      </c>
      <c r="E182" s="4">
        <v>1.93</v>
      </c>
      <c r="F182" s="4" t="s">
        <v>73</v>
      </c>
      <c r="G182" s="5">
        <v>3.04E-5</v>
      </c>
      <c r="H182" s="5">
        <v>2.5799999999999998E-3</v>
      </c>
      <c r="I182" s="4">
        <f>-LOG10(Table1121[[#This Row],[raw P value]])</f>
        <v>4.5171264163912461</v>
      </c>
      <c r="J182" s="4"/>
      <c r="K182" s="4"/>
      <c r="L182" s="4"/>
      <c r="M182" s="4"/>
      <c r="N182" s="4"/>
      <c r="O182" s="4"/>
    </row>
    <row r="183" spans="1:15">
      <c r="A183" s="4" t="s">
        <v>966</v>
      </c>
      <c r="B183" s="4">
        <v>510</v>
      </c>
      <c r="C183" s="4">
        <v>44</v>
      </c>
      <c r="D183" s="4">
        <v>22.78</v>
      </c>
      <c r="E183" s="4">
        <v>1.93</v>
      </c>
      <c r="F183" s="4" t="s">
        <v>73</v>
      </c>
      <c r="G183" s="5">
        <v>3.04E-5</v>
      </c>
      <c r="H183" s="5">
        <v>2.5699999999999998E-3</v>
      </c>
      <c r="I183" s="4">
        <f>-LOG10(Table1121[[#This Row],[raw P value]])</f>
        <v>4.5171264163912461</v>
      </c>
      <c r="J183" s="4"/>
      <c r="K183" s="4"/>
      <c r="L183" s="4"/>
      <c r="M183" s="4"/>
      <c r="N183" s="4"/>
      <c r="O183" s="4"/>
    </row>
    <row r="184" spans="1:15">
      <c r="A184" s="4" t="s">
        <v>967</v>
      </c>
      <c r="B184" s="4">
        <v>1010</v>
      </c>
      <c r="C184" s="4">
        <v>74</v>
      </c>
      <c r="D184" s="4">
        <v>45.12</v>
      </c>
      <c r="E184" s="4">
        <v>1.64</v>
      </c>
      <c r="F184" s="4" t="s">
        <v>73</v>
      </c>
      <c r="G184" s="5">
        <v>3.1099999999999997E-5</v>
      </c>
      <c r="H184" s="5">
        <v>2.6099999999999999E-3</v>
      </c>
      <c r="I184" s="4">
        <f>-LOG10(Table1121[[#This Row],[raw P value]])</f>
        <v>4.5072396109731629</v>
      </c>
      <c r="J184" s="4"/>
      <c r="K184" s="4"/>
      <c r="L184" s="4"/>
      <c r="M184" s="4"/>
      <c r="N184" s="4"/>
      <c r="O184" s="4"/>
    </row>
    <row r="185" spans="1:15">
      <c r="A185" s="4" t="s">
        <v>576</v>
      </c>
      <c r="B185" s="4">
        <v>5478</v>
      </c>
      <c r="C185" s="4">
        <v>301</v>
      </c>
      <c r="D185" s="4">
        <v>244.71</v>
      </c>
      <c r="E185" s="4">
        <v>1.23</v>
      </c>
      <c r="F185" s="4" t="s">
        <v>73</v>
      </c>
      <c r="G185" s="5">
        <v>3.2199999999999997E-5</v>
      </c>
      <c r="H185" s="5">
        <v>2.6900000000000001E-3</v>
      </c>
      <c r="I185" s="4">
        <f>-LOG10(Table1121[[#This Row],[raw P value]])</f>
        <v>4.4921441283041688</v>
      </c>
      <c r="J185" s="4"/>
      <c r="K185" s="4"/>
      <c r="L185" s="4"/>
      <c r="M185" s="4"/>
      <c r="N185" s="4"/>
      <c r="O185" s="4"/>
    </row>
    <row r="186" spans="1:15">
      <c r="A186" s="4" t="s">
        <v>968</v>
      </c>
      <c r="B186" s="4">
        <v>757</v>
      </c>
      <c r="C186" s="4">
        <v>59</v>
      </c>
      <c r="D186" s="4">
        <v>33.82</v>
      </c>
      <c r="E186" s="4">
        <v>1.74</v>
      </c>
      <c r="F186" s="4" t="s">
        <v>73</v>
      </c>
      <c r="G186" s="5">
        <v>3.2700000000000002E-5</v>
      </c>
      <c r="H186" s="5">
        <v>2.7200000000000002E-3</v>
      </c>
      <c r="I186" s="4">
        <f>-LOG10(Table1121[[#This Row],[raw P value]])</f>
        <v>4.4854522473397136</v>
      </c>
      <c r="J186" s="4"/>
      <c r="K186" s="4"/>
      <c r="L186" s="4"/>
      <c r="M186" s="4"/>
      <c r="N186" s="4"/>
      <c r="O186" s="4"/>
    </row>
    <row r="187" spans="1:15">
      <c r="A187" s="4" t="s">
        <v>153</v>
      </c>
      <c r="B187" s="4">
        <v>464</v>
      </c>
      <c r="C187" s="4">
        <v>41</v>
      </c>
      <c r="D187" s="4">
        <v>20.73</v>
      </c>
      <c r="E187" s="4">
        <v>1.98</v>
      </c>
      <c r="F187" s="4" t="s">
        <v>73</v>
      </c>
      <c r="G187" s="5">
        <v>3.3399999999999999E-5</v>
      </c>
      <c r="H187" s="5">
        <v>2.7599999999999999E-3</v>
      </c>
      <c r="I187" s="4">
        <f>-LOG10(Table1121[[#This Row],[raw P value]])</f>
        <v>4.4762535331884354</v>
      </c>
      <c r="J187" s="4"/>
      <c r="K187" s="4"/>
      <c r="L187" s="4"/>
      <c r="M187" s="4"/>
      <c r="N187" s="4"/>
      <c r="O187" s="4"/>
    </row>
    <row r="188" spans="1:15">
      <c r="A188" s="4" t="s">
        <v>655</v>
      </c>
      <c r="B188" s="4">
        <v>725</v>
      </c>
      <c r="C188" s="4">
        <v>57</v>
      </c>
      <c r="D188" s="4">
        <v>32.39</v>
      </c>
      <c r="E188" s="4">
        <v>1.76</v>
      </c>
      <c r="F188" s="4" t="s">
        <v>73</v>
      </c>
      <c r="G188" s="5">
        <v>3.3800000000000002E-5</v>
      </c>
      <c r="H188" s="5">
        <v>2.7799999999999999E-3</v>
      </c>
      <c r="I188" s="4">
        <f>-LOG10(Table1121[[#This Row],[raw P value]])</f>
        <v>4.4710832997223449</v>
      </c>
      <c r="J188" s="4"/>
      <c r="K188" s="4"/>
      <c r="L188" s="4"/>
      <c r="M188" s="4"/>
      <c r="N188" s="4"/>
      <c r="O188" s="4"/>
    </row>
    <row r="189" spans="1:15">
      <c r="A189" s="4" t="s">
        <v>969</v>
      </c>
      <c r="B189" s="4">
        <v>3108</v>
      </c>
      <c r="C189" s="4">
        <v>96</v>
      </c>
      <c r="D189" s="4">
        <v>138.84</v>
      </c>
      <c r="E189" s="4">
        <v>0.69</v>
      </c>
      <c r="F189" s="4" t="s">
        <v>163</v>
      </c>
      <c r="G189" s="5">
        <v>3.5599999999999998E-5</v>
      </c>
      <c r="H189" s="5">
        <v>2.9199999999999999E-3</v>
      </c>
      <c r="I189" s="4">
        <f>-LOG10(Table1121[[#This Row],[raw P value]])</f>
        <v>4.4485500020271251</v>
      </c>
      <c r="J189" s="4"/>
      <c r="K189" s="4"/>
      <c r="L189" s="4"/>
      <c r="M189" s="4"/>
      <c r="N189" s="4"/>
      <c r="O189" s="4"/>
    </row>
    <row r="190" spans="1:15">
      <c r="A190" s="4" t="s">
        <v>726</v>
      </c>
      <c r="B190" s="4">
        <v>3196</v>
      </c>
      <c r="C190" s="4">
        <v>189</v>
      </c>
      <c r="D190" s="4">
        <v>142.77000000000001</v>
      </c>
      <c r="E190" s="4">
        <v>1.32</v>
      </c>
      <c r="F190" s="4" t="s">
        <v>73</v>
      </c>
      <c r="G190" s="5">
        <v>3.6100000000000003E-5</v>
      </c>
      <c r="H190" s="5">
        <v>2.9399999999999999E-3</v>
      </c>
      <c r="I190" s="4">
        <f>-LOG10(Table1121[[#This Row],[raw P value]])</f>
        <v>4.4424927980943423</v>
      </c>
      <c r="J190" s="4"/>
      <c r="K190" s="4"/>
      <c r="L190" s="4"/>
      <c r="M190" s="4"/>
      <c r="N190" s="4"/>
      <c r="O190" s="4"/>
    </row>
    <row r="191" spans="1:15">
      <c r="A191" s="4" t="s">
        <v>970</v>
      </c>
      <c r="B191" s="4">
        <v>100</v>
      </c>
      <c r="C191" s="4">
        <v>15</v>
      </c>
      <c r="D191" s="4">
        <v>4.47</v>
      </c>
      <c r="E191" s="4">
        <v>3.36</v>
      </c>
      <c r="F191" s="4" t="s">
        <v>73</v>
      </c>
      <c r="G191" s="5">
        <v>3.6600000000000002E-5</v>
      </c>
      <c r="H191" s="5">
        <v>2.97E-3</v>
      </c>
      <c r="I191" s="4">
        <f>-LOG10(Table1121[[#This Row],[raw P value]])</f>
        <v>4.436518914605589</v>
      </c>
      <c r="J191" s="4"/>
      <c r="K191" s="4"/>
      <c r="L191" s="4"/>
      <c r="M191" s="4"/>
      <c r="N191" s="4"/>
      <c r="O191" s="4"/>
    </row>
    <row r="192" spans="1:15">
      <c r="A192" s="4" t="s">
        <v>971</v>
      </c>
      <c r="B192" s="4">
        <v>10</v>
      </c>
      <c r="C192" s="4">
        <v>5</v>
      </c>
      <c r="D192" s="4">
        <v>0.45</v>
      </c>
      <c r="E192" s="4">
        <v>11.19</v>
      </c>
      <c r="F192" s="4" t="s">
        <v>73</v>
      </c>
      <c r="G192" s="5">
        <v>3.68E-5</v>
      </c>
      <c r="H192" s="5">
        <v>2.96E-3</v>
      </c>
      <c r="I192" s="4">
        <f>-LOG10(Table1121[[#This Row],[raw P value]])</f>
        <v>4.4341521813264819</v>
      </c>
      <c r="J192" s="4"/>
      <c r="K192" s="4"/>
      <c r="L192" s="4"/>
      <c r="M192" s="4"/>
      <c r="N192" s="4"/>
      <c r="O192" s="4"/>
    </row>
    <row r="193" spans="1:15">
      <c r="A193" s="4" t="s">
        <v>972</v>
      </c>
      <c r="B193" s="4">
        <v>10</v>
      </c>
      <c r="C193" s="4">
        <v>5</v>
      </c>
      <c r="D193" s="4">
        <v>0.45</v>
      </c>
      <c r="E193" s="4">
        <v>11.19</v>
      </c>
      <c r="F193" s="4" t="s">
        <v>73</v>
      </c>
      <c r="G193" s="5">
        <v>3.68E-5</v>
      </c>
      <c r="H193" s="5">
        <v>2.9499999999999999E-3</v>
      </c>
      <c r="I193" s="4">
        <f>-LOG10(Table1121[[#This Row],[raw P value]])</f>
        <v>4.4341521813264819</v>
      </c>
      <c r="J193" s="4"/>
      <c r="K193" s="4"/>
      <c r="L193" s="4"/>
      <c r="M193" s="4"/>
      <c r="N193" s="4"/>
      <c r="O193" s="4"/>
    </row>
    <row r="194" spans="1:15">
      <c r="A194" s="4" t="s">
        <v>973</v>
      </c>
      <c r="B194" s="4">
        <v>10</v>
      </c>
      <c r="C194" s="4">
        <v>5</v>
      </c>
      <c r="D194" s="4">
        <v>0.45</v>
      </c>
      <c r="E194" s="4">
        <v>11.19</v>
      </c>
      <c r="F194" s="4" t="s">
        <v>73</v>
      </c>
      <c r="G194" s="5">
        <v>3.68E-5</v>
      </c>
      <c r="H194" s="5">
        <v>2.9299999999999999E-3</v>
      </c>
      <c r="I194" s="4">
        <f>-LOG10(Table1121[[#This Row],[raw P value]])</f>
        <v>4.4341521813264819</v>
      </c>
      <c r="J194" s="4"/>
      <c r="K194" s="4"/>
      <c r="L194" s="4"/>
      <c r="M194" s="4"/>
      <c r="N194" s="4"/>
      <c r="O194" s="4"/>
    </row>
    <row r="195" spans="1:15">
      <c r="A195" s="4" t="s">
        <v>690</v>
      </c>
      <c r="B195" s="4">
        <v>556</v>
      </c>
      <c r="C195" s="4">
        <v>47</v>
      </c>
      <c r="D195" s="4">
        <v>24.84</v>
      </c>
      <c r="E195" s="4">
        <v>1.89</v>
      </c>
      <c r="F195" s="4" t="s">
        <v>73</v>
      </c>
      <c r="G195" s="5">
        <v>3.8800000000000001E-5</v>
      </c>
      <c r="H195" s="5">
        <v>3.0799999999999998E-3</v>
      </c>
      <c r="I195" s="4">
        <f>-LOG10(Table1121[[#This Row],[raw P value]])</f>
        <v>4.4111682744057932</v>
      </c>
      <c r="J195" s="4"/>
      <c r="K195" s="4"/>
      <c r="L195" s="4"/>
      <c r="M195" s="4"/>
      <c r="N195" s="4"/>
      <c r="O195" s="4"/>
    </row>
    <row r="196" spans="1:15">
      <c r="A196" s="4" t="s">
        <v>308</v>
      </c>
      <c r="B196" s="4">
        <v>966</v>
      </c>
      <c r="C196" s="4">
        <v>71</v>
      </c>
      <c r="D196" s="4">
        <v>43.15</v>
      </c>
      <c r="E196" s="4">
        <v>1.65</v>
      </c>
      <c r="F196" s="4" t="s">
        <v>73</v>
      </c>
      <c r="G196" s="5">
        <v>4.2200000000000003E-5</v>
      </c>
      <c r="H196" s="5">
        <v>3.3300000000000001E-3</v>
      </c>
      <c r="I196" s="4">
        <f>-LOG10(Table1121[[#This Row],[raw P value]])</f>
        <v>4.3746875490383257</v>
      </c>
      <c r="J196" s="4"/>
      <c r="K196" s="4"/>
      <c r="L196" s="4"/>
      <c r="M196" s="4"/>
      <c r="N196" s="4"/>
      <c r="O196" s="4"/>
    </row>
    <row r="197" spans="1:15">
      <c r="A197" s="4" t="s">
        <v>709</v>
      </c>
      <c r="B197" s="4">
        <v>3185</v>
      </c>
      <c r="C197" s="4">
        <v>188</v>
      </c>
      <c r="D197" s="4">
        <v>142.28</v>
      </c>
      <c r="E197" s="4">
        <v>1.32</v>
      </c>
      <c r="F197" s="4" t="s">
        <v>73</v>
      </c>
      <c r="G197" s="5">
        <v>4.3000000000000002E-5</v>
      </c>
      <c r="H197" s="5">
        <v>3.3800000000000002E-3</v>
      </c>
      <c r="I197" s="4">
        <f>-LOG10(Table1121[[#This Row],[raw P value]])</f>
        <v>4.3665315444204138</v>
      </c>
      <c r="J197" s="4"/>
      <c r="K197" s="4"/>
      <c r="L197" s="4"/>
      <c r="M197" s="4"/>
      <c r="N197" s="4"/>
      <c r="O197" s="4"/>
    </row>
    <row r="198" spans="1:15">
      <c r="A198" s="4" t="s">
        <v>360</v>
      </c>
      <c r="B198" s="4">
        <v>1361</v>
      </c>
      <c r="C198" s="4">
        <v>93</v>
      </c>
      <c r="D198" s="4">
        <v>60.8</v>
      </c>
      <c r="E198" s="4">
        <v>1.53</v>
      </c>
      <c r="F198" s="4" t="s">
        <v>73</v>
      </c>
      <c r="G198" s="5">
        <v>4.3600000000000003E-5</v>
      </c>
      <c r="H198" s="5">
        <v>3.4099999999999998E-3</v>
      </c>
      <c r="I198" s="4">
        <f>-LOG10(Table1121[[#This Row],[raw P value]])</f>
        <v>4.3605135107314137</v>
      </c>
      <c r="J198" s="4"/>
      <c r="K198" s="4"/>
      <c r="L198" s="4"/>
      <c r="M198" s="4"/>
      <c r="N198" s="4"/>
      <c r="O198" s="4"/>
    </row>
    <row r="199" spans="1:15">
      <c r="A199" s="4" t="s">
        <v>974</v>
      </c>
      <c r="B199" s="4">
        <v>1268</v>
      </c>
      <c r="C199" s="4">
        <v>88</v>
      </c>
      <c r="D199" s="4">
        <v>56.64</v>
      </c>
      <c r="E199" s="4">
        <v>1.55</v>
      </c>
      <c r="F199" s="4" t="s">
        <v>73</v>
      </c>
      <c r="G199" s="5">
        <v>4.3699999999999998E-5</v>
      </c>
      <c r="H199" s="5">
        <v>3.3999999999999998E-3</v>
      </c>
      <c r="I199" s="4">
        <f>-LOG10(Table1121[[#This Row],[raw P value]])</f>
        <v>4.3595185630295781</v>
      </c>
      <c r="J199" s="4"/>
      <c r="K199" s="4"/>
      <c r="L199" s="4"/>
      <c r="M199" s="4"/>
      <c r="N199" s="4"/>
      <c r="O199" s="4"/>
    </row>
    <row r="200" spans="1:15">
      <c r="A200" s="4" t="s">
        <v>181</v>
      </c>
      <c r="B200" s="4">
        <v>360</v>
      </c>
      <c r="C200" s="4">
        <v>34</v>
      </c>
      <c r="D200" s="4">
        <v>16.079999999999998</v>
      </c>
      <c r="E200" s="4">
        <v>2.11</v>
      </c>
      <c r="F200" s="4" t="s">
        <v>73</v>
      </c>
      <c r="G200" s="5">
        <v>4.5099999999999998E-5</v>
      </c>
      <c r="H200" s="5">
        <v>3.49E-3</v>
      </c>
      <c r="I200" s="4">
        <f>-LOG10(Table1121[[#This Row],[raw P value]])</f>
        <v>4.3458234581220392</v>
      </c>
      <c r="J200" s="4"/>
      <c r="K200" s="4"/>
      <c r="L200" s="4"/>
      <c r="M200" s="4"/>
      <c r="N200" s="4"/>
      <c r="O200" s="4"/>
    </row>
    <row r="201" spans="1:15">
      <c r="A201" s="4" t="s">
        <v>316</v>
      </c>
      <c r="B201" s="4">
        <v>240</v>
      </c>
      <c r="C201" s="4">
        <v>26</v>
      </c>
      <c r="D201" s="4">
        <v>10.72</v>
      </c>
      <c r="E201" s="4">
        <v>2.4300000000000002</v>
      </c>
      <c r="F201" s="4" t="s">
        <v>73</v>
      </c>
      <c r="G201" s="5">
        <v>4.5399999999999999E-5</v>
      </c>
      <c r="H201" s="5">
        <v>3.5000000000000001E-3</v>
      </c>
      <c r="I201" s="4">
        <f>-LOG10(Table1121[[#This Row],[raw P value]])</f>
        <v>4.3429441471428962</v>
      </c>
      <c r="J201" s="4"/>
      <c r="K201" s="4"/>
      <c r="L201" s="4"/>
      <c r="M201" s="4"/>
      <c r="N201" s="4"/>
      <c r="O201" s="4"/>
    </row>
    <row r="202" spans="1:15">
      <c r="A202" s="4" t="s">
        <v>164</v>
      </c>
      <c r="B202" s="4">
        <v>535</v>
      </c>
      <c r="C202" s="4">
        <v>45</v>
      </c>
      <c r="D202" s="4">
        <v>23.9</v>
      </c>
      <c r="E202" s="4">
        <v>1.88</v>
      </c>
      <c r="F202" s="4" t="s">
        <v>73</v>
      </c>
      <c r="G202" s="5">
        <v>4.6900000000000002E-5</v>
      </c>
      <c r="H202" s="5">
        <v>3.5899999999999999E-3</v>
      </c>
      <c r="I202" s="4">
        <f>-LOG10(Table1121[[#This Row],[raw P value]])</f>
        <v>4.3288271572849171</v>
      </c>
      <c r="J202" s="4"/>
      <c r="K202" s="4"/>
      <c r="L202" s="4"/>
      <c r="M202" s="4"/>
      <c r="N202" s="4"/>
      <c r="O202" s="4"/>
    </row>
    <row r="203" spans="1:15">
      <c r="A203" s="4" t="s">
        <v>975</v>
      </c>
      <c r="B203" s="4">
        <v>3059</v>
      </c>
      <c r="C203" s="4">
        <v>95</v>
      </c>
      <c r="D203" s="4">
        <v>136.65</v>
      </c>
      <c r="E203" s="4">
        <v>0.7</v>
      </c>
      <c r="F203" s="4" t="s">
        <v>163</v>
      </c>
      <c r="G203" s="5">
        <v>4.8099999999999997E-5</v>
      </c>
      <c r="H203" s="5">
        <v>3.6700000000000001E-3</v>
      </c>
      <c r="I203" s="4">
        <f>-LOG10(Table1121[[#This Row],[raw P value]])</f>
        <v>4.3178549236261681</v>
      </c>
      <c r="J203" s="4"/>
      <c r="K203" s="4"/>
      <c r="L203" s="4"/>
      <c r="M203" s="4"/>
      <c r="N203" s="4"/>
      <c r="O203" s="4"/>
    </row>
    <row r="204" spans="1:15">
      <c r="A204" s="4" t="s">
        <v>388</v>
      </c>
      <c r="B204" s="4">
        <v>5404</v>
      </c>
      <c r="C204" s="4">
        <v>296</v>
      </c>
      <c r="D204" s="4">
        <v>241.4</v>
      </c>
      <c r="E204" s="4">
        <v>1.23</v>
      </c>
      <c r="F204" s="4" t="s">
        <v>73</v>
      </c>
      <c r="G204" s="5">
        <v>4.88E-5</v>
      </c>
      <c r="H204" s="5">
        <v>3.7000000000000002E-3</v>
      </c>
      <c r="I204" s="4">
        <f>-LOG10(Table1121[[#This Row],[raw P value]])</f>
        <v>4.3115801779972891</v>
      </c>
      <c r="J204" s="4"/>
      <c r="K204" s="4"/>
      <c r="L204" s="4"/>
      <c r="M204" s="4"/>
      <c r="N204" s="4"/>
      <c r="O204" s="4"/>
    </row>
    <row r="205" spans="1:15">
      <c r="A205" s="4" t="s">
        <v>976</v>
      </c>
      <c r="B205" s="4">
        <v>1347</v>
      </c>
      <c r="C205" s="4">
        <v>92</v>
      </c>
      <c r="D205" s="4">
        <v>60.17</v>
      </c>
      <c r="E205" s="4">
        <v>1.53</v>
      </c>
      <c r="F205" s="4" t="s">
        <v>73</v>
      </c>
      <c r="G205" s="5">
        <v>5.3600000000000002E-5</v>
      </c>
      <c r="H205" s="5">
        <v>4.0499999999999998E-3</v>
      </c>
      <c r="I205" s="4">
        <f>-LOG10(Table1121[[#This Row],[raw P value]])</f>
        <v>4.2708352103072302</v>
      </c>
      <c r="J205" s="4"/>
      <c r="K205" s="4"/>
      <c r="L205" s="4"/>
      <c r="M205" s="4"/>
      <c r="N205" s="4"/>
      <c r="O205" s="4"/>
    </row>
    <row r="206" spans="1:15">
      <c r="A206" s="4" t="s">
        <v>977</v>
      </c>
      <c r="B206" s="4">
        <v>221</v>
      </c>
      <c r="C206" s="4">
        <v>24</v>
      </c>
      <c r="D206" s="4">
        <v>9.8699999999999992</v>
      </c>
      <c r="E206" s="4">
        <v>2.4300000000000002</v>
      </c>
      <c r="F206" s="4" t="s">
        <v>73</v>
      </c>
      <c r="G206" s="5">
        <v>5.6100000000000002E-5</v>
      </c>
      <c r="H206" s="5">
        <v>4.2199999999999998E-3</v>
      </c>
      <c r="I206" s="4">
        <f>-LOG10(Table1121[[#This Row],[raw P value]])</f>
        <v>4.2510371387438388</v>
      </c>
      <c r="J206" s="4"/>
      <c r="K206" s="4"/>
      <c r="L206" s="4"/>
      <c r="M206" s="4"/>
      <c r="N206" s="4"/>
      <c r="O206" s="4"/>
    </row>
    <row r="207" spans="1:15">
      <c r="A207" s="4" t="s">
        <v>978</v>
      </c>
      <c r="B207" s="4">
        <v>640</v>
      </c>
      <c r="C207" s="4">
        <v>51</v>
      </c>
      <c r="D207" s="4">
        <v>28.59</v>
      </c>
      <c r="E207" s="4">
        <v>1.78</v>
      </c>
      <c r="F207" s="4" t="s">
        <v>73</v>
      </c>
      <c r="G207" s="5">
        <v>6.0800000000000001E-5</v>
      </c>
      <c r="H207" s="5">
        <v>4.5399999999999998E-3</v>
      </c>
      <c r="I207" s="4">
        <f>-LOG10(Table1121[[#This Row],[raw P value]])</f>
        <v>4.2160964207272649</v>
      </c>
      <c r="J207" s="4"/>
      <c r="K207" s="4"/>
      <c r="L207" s="4"/>
      <c r="M207" s="4"/>
      <c r="N207" s="4"/>
      <c r="O207" s="4"/>
    </row>
    <row r="208" spans="1:15">
      <c r="A208" s="4" t="s">
        <v>323</v>
      </c>
      <c r="B208" s="4">
        <v>1088</v>
      </c>
      <c r="C208" s="4">
        <v>77</v>
      </c>
      <c r="D208" s="4">
        <v>48.6</v>
      </c>
      <c r="E208" s="4">
        <v>1.58</v>
      </c>
      <c r="F208" s="4" t="s">
        <v>73</v>
      </c>
      <c r="G208" s="5">
        <v>6.0900000000000003E-5</v>
      </c>
      <c r="H208" s="5">
        <v>4.5300000000000002E-3</v>
      </c>
      <c r="I208" s="4">
        <f>-LOG10(Table1121[[#This Row],[raw P value]])</f>
        <v>4.2153827073671248</v>
      </c>
      <c r="J208" s="4"/>
      <c r="K208" s="4"/>
      <c r="L208" s="4"/>
      <c r="M208" s="4"/>
      <c r="N208" s="4"/>
      <c r="O208" s="4"/>
    </row>
    <row r="209" spans="1:15">
      <c r="A209" s="4" t="s">
        <v>90</v>
      </c>
      <c r="B209" s="4">
        <v>8811</v>
      </c>
      <c r="C209" s="4">
        <v>454</v>
      </c>
      <c r="D209" s="4">
        <v>393.6</v>
      </c>
      <c r="E209" s="4">
        <v>1.1499999999999999</v>
      </c>
      <c r="F209" s="4" t="s">
        <v>73</v>
      </c>
      <c r="G209" s="5">
        <v>6.3299999999999994E-5</v>
      </c>
      <c r="H209" s="5">
        <v>4.6899999999999997E-3</v>
      </c>
      <c r="I209" s="4">
        <f>-LOG10(Table1121[[#This Row],[raw P value]])</f>
        <v>4.1985962899826452</v>
      </c>
      <c r="J209" s="4"/>
      <c r="K209" s="4"/>
      <c r="L209" s="4"/>
      <c r="M209" s="4"/>
      <c r="N209" s="4"/>
      <c r="O209" s="4"/>
    </row>
    <row r="210" spans="1:15">
      <c r="A210" s="4" t="s">
        <v>979</v>
      </c>
      <c r="B210" s="4">
        <v>93</v>
      </c>
      <c r="C210" s="4">
        <v>14</v>
      </c>
      <c r="D210" s="4">
        <v>4.1500000000000004</v>
      </c>
      <c r="E210" s="4">
        <v>3.37</v>
      </c>
      <c r="F210" s="4" t="s">
        <v>73</v>
      </c>
      <c r="G210" s="5">
        <v>6.3399999999999996E-5</v>
      </c>
      <c r="H210" s="5">
        <v>4.6699999999999997E-3</v>
      </c>
      <c r="I210" s="4">
        <f>-LOG10(Table1121[[#This Row],[raw P value]])</f>
        <v>4.1979107421182675</v>
      </c>
      <c r="J210" s="4"/>
      <c r="K210" s="4"/>
      <c r="L210" s="4"/>
      <c r="M210" s="4"/>
      <c r="N210" s="4"/>
      <c r="O210" s="4"/>
    </row>
    <row r="211" spans="1:15">
      <c r="A211" s="4" t="s">
        <v>633</v>
      </c>
      <c r="B211" s="4">
        <v>789</v>
      </c>
      <c r="C211" s="4">
        <v>60</v>
      </c>
      <c r="D211" s="4">
        <v>35.25</v>
      </c>
      <c r="E211" s="4">
        <v>1.7</v>
      </c>
      <c r="F211" s="4" t="s">
        <v>73</v>
      </c>
      <c r="G211" s="5">
        <v>6.69E-5</v>
      </c>
      <c r="H211" s="5">
        <v>4.8999999999999998E-3</v>
      </c>
      <c r="I211" s="4">
        <f>-LOG10(Table1121[[#This Row],[raw P value]])</f>
        <v>4.1745738822321767</v>
      </c>
      <c r="J211" s="4"/>
      <c r="K211" s="4"/>
      <c r="L211" s="4"/>
      <c r="M211" s="4"/>
      <c r="N211" s="4"/>
      <c r="O211" s="4"/>
    </row>
    <row r="212" spans="1:15">
      <c r="A212" s="4" t="s">
        <v>218</v>
      </c>
      <c r="B212" s="4">
        <v>1433</v>
      </c>
      <c r="C212" s="4">
        <v>96</v>
      </c>
      <c r="D212" s="4">
        <v>64.010000000000005</v>
      </c>
      <c r="E212" s="4">
        <v>1.5</v>
      </c>
      <c r="F212" s="4" t="s">
        <v>73</v>
      </c>
      <c r="G212" s="5">
        <v>6.69E-5</v>
      </c>
      <c r="H212" s="5">
        <v>4.8799999999999998E-3</v>
      </c>
      <c r="I212" s="4">
        <f>-LOG10(Table1121[[#This Row],[raw P value]])</f>
        <v>4.1745738822321767</v>
      </c>
      <c r="J212" s="4"/>
      <c r="K212" s="4"/>
      <c r="L212" s="4"/>
      <c r="M212" s="4"/>
      <c r="N212" s="4"/>
      <c r="O212" s="4"/>
    </row>
    <row r="213" spans="1:15">
      <c r="A213" s="4" t="s">
        <v>433</v>
      </c>
      <c r="B213" s="4">
        <v>5594</v>
      </c>
      <c r="C213" s="4">
        <v>304</v>
      </c>
      <c r="D213" s="4">
        <v>249.89</v>
      </c>
      <c r="E213" s="4">
        <v>1.22</v>
      </c>
      <c r="F213" s="4" t="s">
        <v>73</v>
      </c>
      <c r="G213" s="5">
        <v>6.9599999999999998E-5</v>
      </c>
      <c r="H213" s="5">
        <v>5.0600000000000003E-3</v>
      </c>
      <c r="I213" s="4">
        <f>-LOG10(Table1121[[#This Row],[raw P value]])</f>
        <v>4.157390760389438</v>
      </c>
      <c r="J213" s="4"/>
      <c r="K213" s="4"/>
      <c r="L213" s="4"/>
      <c r="M213" s="4"/>
      <c r="N213" s="4"/>
      <c r="O213" s="4"/>
    </row>
    <row r="214" spans="1:15">
      <c r="A214" s="4" t="s">
        <v>980</v>
      </c>
      <c r="B214" s="4">
        <v>94</v>
      </c>
      <c r="C214" s="4">
        <v>14</v>
      </c>
      <c r="D214" s="4">
        <v>4.2</v>
      </c>
      <c r="E214" s="4">
        <v>3.33</v>
      </c>
      <c r="F214" s="4" t="s">
        <v>73</v>
      </c>
      <c r="G214" s="5">
        <v>7.1500000000000003E-5</v>
      </c>
      <c r="H214" s="5">
        <v>5.1700000000000001E-3</v>
      </c>
      <c r="I214" s="4">
        <f>-LOG10(Table1121[[#This Row],[raw P value]])</f>
        <v>4.1456939581989189</v>
      </c>
      <c r="J214" s="4"/>
      <c r="K214" s="4"/>
      <c r="L214" s="4"/>
      <c r="M214" s="4"/>
      <c r="N214" s="4"/>
      <c r="O214" s="4"/>
    </row>
    <row r="215" spans="1:15">
      <c r="A215" s="4" t="s">
        <v>442</v>
      </c>
      <c r="B215" s="4">
        <v>1253</v>
      </c>
      <c r="C215" s="4">
        <v>86</v>
      </c>
      <c r="D215" s="4">
        <v>55.97</v>
      </c>
      <c r="E215" s="4">
        <v>1.54</v>
      </c>
      <c r="F215" s="4" t="s">
        <v>73</v>
      </c>
      <c r="G215" s="5">
        <v>7.3300000000000006E-5</v>
      </c>
      <c r="H215" s="5">
        <v>5.2700000000000004E-3</v>
      </c>
      <c r="I215" s="4">
        <f>-LOG10(Table1121[[#This Row],[raw P value]])</f>
        <v>4.1348960253588718</v>
      </c>
      <c r="J215" s="4"/>
      <c r="K215" s="4"/>
      <c r="L215" s="4"/>
      <c r="M215" s="4"/>
      <c r="N215" s="4"/>
      <c r="O215" s="4"/>
    </row>
    <row r="216" spans="1:15">
      <c r="A216" s="4" t="s">
        <v>367</v>
      </c>
      <c r="B216" s="4">
        <v>2999</v>
      </c>
      <c r="C216" s="4">
        <v>177</v>
      </c>
      <c r="D216" s="4">
        <v>133.97</v>
      </c>
      <c r="E216" s="4">
        <v>1.32</v>
      </c>
      <c r="F216" s="4" t="s">
        <v>73</v>
      </c>
      <c r="G216" s="5">
        <v>7.64E-5</v>
      </c>
      <c r="H216" s="5">
        <v>5.4799999999999996E-3</v>
      </c>
      <c r="I216" s="4">
        <f>-LOG10(Table1121[[#This Row],[raw P value]])</f>
        <v>4.1169066414243103</v>
      </c>
      <c r="J216" s="4"/>
      <c r="K216" s="4"/>
      <c r="L216" s="4"/>
      <c r="M216" s="4"/>
      <c r="N216" s="4"/>
      <c r="O216" s="4"/>
    </row>
    <row r="217" spans="1:15">
      <c r="A217" s="4" t="s">
        <v>981</v>
      </c>
      <c r="B217" s="4">
        <v>1038</v>
      </c>
      <c r="C217" s="4">
        <v>74</v>
      </c>
      <c r="D217" s="4">
        <v>46.37</v>
      </c>
      <c r="E217" s="4">
        <v>1.6</v>
      </c>
      <c r="F217" s="4" t="s">
        <v>73</v>
      </c>
      <c r="G217" s="5">
        <v>7.7200000000000006E-5</v>
      </c>
      <c r="H217" s="5">
        <v>5.4999999999999997E-3</v>
      </c>
      <c r="I217" s="4">
        <f>-LOG10(Table1121[[#This Row],[raw P value]])</f>
        <v>4.1123826996642636</v>
      </c>
      <c r="J217" s="4"/>
      <c r="K217" s="4"/>
      <c r="L217" s="4"/>
      <c r="M217" s="4"/>
      <c r="N217" s="4"/>
      <c r="O217" s="4"/>
    </row>
    <row r="218" spans="1:15">
      <c r="A218" s="4" t="s">
        <v>177</v>
      </c>
      <c r="B218" s="4">
        <v>482</v>
      </c>
      <c r="C218" s="4">
        <v>41</v>
      </c>
      <c r="D218" s="4">
        <v>21.53</v>
      </c>
      <c r="E218" s="4">
        <v>1.9</v>
      </c>
      <c r="F218" s="4" t="s">
        <v>73</v>
      </c>
      <c r="G218" s="5">
        <v>7.9099999999999998E-5</v>
      </c>
      <c r="H218" s="5">
        <v>5.6100000000000004E-3</v>
      </c>
      <c r="I218" s="4">
        <f>-LOG10(Table1121[[#This Row],[raw P value]])</f>
        <v>4.1018235165023231</v>
      </c>
      <c r="J218" s="4"/>
      <c r="K218" s="4"/>
      <c r="L218" s="4"/>
      <c r="M218" s="4"/>
      <c r="N218" s="4"/>
      <c r="O218" s="4"/>
    </row>
    <row r="219" spans="1:15">
      <c r="A219" s="4" t="s">
        <v>722</v>
      </c>
      <c r="B219" s="4">
        <v>2470</v>
      </c>
      <c r="C219" s="4">
        <v>150</v>
      </c>
      <c r="D219" s="4">
        <v>110.34</v>
      </c>
      <c r="E219" s="4">
        <v>1.36</v>
      </c>
      <c r="F219" s="4" t="s">
        <v>73</v>
      </c>
      <c r="G219" s="5">
        <v>8.2000000000000001E-5</v>
      </c>
      <c r="H219" s="5">
        <v>5.79E-3</v>
      </c>
      <c r="I219" s="4">
        <f>-LOG10(Table1121[[#This Row],[raw P value]])</f>
        <v>4.0861861476162833</v>
      </c>
      <c r="J219" s="4"/>
      <c r="K219" s="4"/>
      <c r="L219" s="4"/>
      <c r="M219" s="4"/>
      <c r="N219" s="4"/>
      <c r="O219" s="4"/>
    </row>
    <row r="220" spans="1:15">
      <c r="A220" s="4" t="s">
        <v>134</v>
      </c>
      <c r="B220" s="4">
        <v>484</v>
      </c>
      <c r="C220" s="4">
        <v>41</v>
      </c>
      <c r="D220" s="4">
        <v>21.62</v>
      </c>
      <c r="E220" s="4">
        <v>1.9</v>
      </c>
      <c r="F220" s="4" t="s">
        <v>73</v>
      </c>
      <c r="G220" s="5">
        <v>8.4300000000000003E-5</v>
      </c>
      <c r="H220" s="5">
        <v>5.9300000000000004E-3</v>
      </c>
      <c r="I220" s="4">
        <f>-LOG10(Table1121[[#This Row],[raw P value]])</f>
        <v>4.0741724253752576</v>
      </c>
      <c r="J220" s="4"/>
      <c r="K220" s="4"/>
      <c r="L220" s="4"/>
      <c r="M220" s="4"/>
      <c r="N220" s="4"/>
      <c r="O220" s="4"/>
    </row>
    <row r="221" spans="1:15">
      <c r="A221" s="4" t="s">
        <v>133</v>
      </c>
      <c r="B221" s="4">
        <v>145</v>
      </c>
      <c r="C221" s="4">
        <v>18</v>
      </c>
      <c r="D221" s="4">
        <v>6.48</v>
      </c>
      <c r="E221" s="4">
        <v>2.78</v>
      </c>
      <c r="F221" s="4" t="s">
        <v>73</v>
      </c>
      <c r="G221" s="5">
        <v>8.4900000000000004E-5</v>
      </c>
      <c r="H221" s="5">
        <v>5.94E-3</v>
      </c>
      <c r="I221" s="4">
        <f>-LOG10(Table1121[[#This Row],[raw P value]])</f>
        <v>4.0710923097560476</v>
      </c>
      <c r="J221" s="4"/>
      <c r="K221" s="4"/>
      <c r="L221" s="4"/>
      <c r="M221" s="4"/>
      <c r="N221" s="4"/>
      <c r="O221" s="4"/>
    </row>
    <row r="222" spans="1:15">
      <c r="A222" s="4" t="s">
        <v>449</v>
      </c>
      <c r="B222" s="4">
        <v>1757</v>
      </c>
      <c r="C222" s="4">
        <v>113</v>
      </c>
      <c r="D222" s="4">
        <v>78.489999999999995</v>
      </c>
      <c r="E222" s="4">
        <v>1.44</v>
      </c>
      <c r="F222" s="4" t="s">
        <v>73</v>
      </c>
      <c r="G222" s="5">
        <v>8.5199999999999997E-5</v>
      </c>
      <c r="H222" s="5">
        <v>5.9300000000000004E-3</v>
      </c>
      <c r="I222" s="4">
        <f>-LOG10(Table1121[[#This Row],[raw P value]])</f>
        <v>4.0695604052333003</v>
      </c>
      <c r="J222" s="4"/>
      <c r="K222" s="4"/>
      <c r="L222" s="4"/>
      <c r="M222" s="4"/>
      <c r="N222" s="4"/>
      <c r="O222" s="4"/>
    </row>
    <row r="223" spans="1:15">
      <c r="A223" s="4" t="s">
        <v>982</v>
      </c>
      <c r="B223" s="4">
        <v>52</v>
      </c>
      <c r="C223" s="4">
        <v>10</v>
      </c>
      <c r="D223" s="4">
        <v>2.3199999999999998</v>
      </c>
      <c r="E223" s="4">
        <v>4.3</v>
      </c>
      <c r="F223" s="4" t="s">
        <v>73</v>
      </c>
      <c r="G223" s="5">
        <v>8.6500000000000002E-5</v>
      </c>
      <c r="H223" s="5">
        <v>6.0000000000000001E-3</v>
      </c>
      <c r="I223" s="4">
        <f>-LOG10(Table1121[[#This Row],[raw P value]])</f>
        <v>4.0629838925351862</v>
      </c>
      <c r="J223" s="4"/>
      <c r="K223" s="4"/>
      <c r="L223" s="4"/>
      <c r="M223" s="4"/>
      <c r="N223" s="4"/>
      <c r="O223" s="4"/>
    </row>
    <row r="224" spans="1:15">
      <c r="A224" s="4" t="s">
        <v>149</v>
      </c>
      <c r="B224" s="4">
        <v>579</v>
      </c>
      <c r="C224" s="4">
        <v>47</v>
      </c>
      <c r="D224" s="4">
        <v>25.86</v>
      </c>
      <c r="E224" s="4">
        <v>1.82</v>
      </c>
      <c r="F224" s="4" t="s">
        <v>73</v>
      </c>
      <c r="G224" s="5">
        <v>8.7899999999999995E-5</v>
      </c>
      <c r="H224" s="5">
        <v>6.0699999999999999E-3</v>
      </c>
      <c r="I224" s="4">
        <f>-LOG10(Table1121[[#This Row],[raw P value]])</f>
        <v>4.0560111249262283</v>
      </c>
      <c r="J224" s="4"/>
      <c r="K224" s="4"/>
      <c r="L224" s="4"/>
      <c r="M224" s="4"/>
      <c r="N224" s="4"/>
      <c r="O224" s="4"/>
    </row>
    <row r="225" spans="1:15">
      <c r="A225" s="4" t="s">
        <v>983</v>
      </c>
      <c r="B225" s="4">
        <v>3</v>
      </c>
      <c r="C225" s="4">
        <v>3</v>
      </c>
      <c r="D225" s="4">
        <v>0.13</v>
      </c>
      <c r="E225" s="4">
        <v>22.39</v>
      </c>
      <c r="F225" s="4" t="s">
        <v>73</v>
      </c>
      <c r="G225" s="5">
        <v>8.8900000000000006E-5</v>
      </c>
      <c r="H225" s="5">
        <v>6.11E-3</v>
      </c>
      <c r="I225" s="4">
        <f>-LOG10(Table1121[[#This Row],[raw P value]])</f>
        <v>4.0510982390297867</v>
      </c>
      <c r="J225" s="4"/>
      <c r="K225" s="4"/>
      <c r="L225" s="4"/>
      <c r="M225" s="4"/>
      <c r="N225" s="4"/>
      <c r="O225" s="4"/>
    </row>
    <row r="226" spans="1:15">
      <c r="A226" s="4" t="s">
        <v>984</v>
      </c>
      <c r="B226" s="4">
        <v>2577</v>
      </c>
      <c r="C226" s="4">
        <v>78</v>
      </c>
      <c r="D226" s="4">
        <v>115.12</v>
      </c>
      <c r="E226" s="4">
        <v>0.68</v>
      </c>
      <c r="F226" s="4" t="s">
        <v>163</v>
      </c>
      <c r="G226" s="5">
        <v>9.0400000000000002E-5</v>
      </c>
      <c r="H226" s="5">
        <v>6.1900000000000002E-3</v>
      </c>
      <c r="I226" s="4">
        <f>-LOG10(Table1121[[#This Row],[raw P value]])</f>
        <v>4.0438315695246363</v>
      </c>
      <c r="J226" s="4"/>
      <c r="K226" s="4"/>
      <c r="L226" s="4"/>
      <c r="M226" s="4"/>
      <c r="N226" s="4"/>
      <c r="O226" s="4"/>
    </row>
    <row r="227" spans="1:15">
      <c r="A227" s="4" t="s">
        <v>985</v>
      </c>
      <c r="B227" s="4">
        <v>2743</v>
      </c>
      <c r="C227" s="4">
        <v>84</v>
      </c>
      <c r="D227" s="4">
        <v>122.53</v>
      </c>
      <c r="E227" s="4">
        <v>0.69</v>
      </c>
      <c r="F227" s="4" t="s">
        <v>163</v>
      </c>
      <c r="G227" s="5">
        <v>9.1100000000000005E-5</v>
      </c>
      <c r="H227" s="5">
        <v>6.2100000000000002E-3</v>
      </c>
      <c r="I227" s="4">
        <f>-LOG10(Table1121[[#This Row],[raw P value]])</f>
        <v>4.0404816230270013</v>
      </c>
      <c r="J227" s="4"/>
      <c r="K227" s="4"/>
      <c r="L227" s="4"/>
      <c r="M227" s="4"/>
      <c r="N227" s="4"/>
      <c r="O227" s="4"/>
    </row>
    <row r="228" spans="1:15">
      <c r="A228" s="4" t="s">
        <v>440</v>
      </c>
      <c r="B228" s="4">
        <v>1244</v>
      </c>
      <c r="C228" s="4">
        <v>85</v>
      </c>
      <c r="D228" s="4">
        <v>55.57</v>
      </c>
      <c r="E228" s="4">
        <v>1.53</v>
      </c>
      <c r="F228" s="4" t="s">
        <v>73</v>
      </c>
      <c r="G228" s="5">
        <v>9.3599999999999998E-5</v>
      </c>
      <c r="H228" s="5">
        <v>6.3499999999999997E-3</v>
      </c>
      <c r="I228" s="4">
        <f>-LOG10(Table1121[[#This Row],[raw P value]])</f>
        <v>4.028724151261895</v>
      </c>
      <c r="J228" s="4"/>
      <c r="K228" s="4"/>
      <c r="L228" s="4"/>
      <c r="M228" s="4"/>
      <c r="N228" s="4"/>
      <c r="O228" s="4"/>
    </row>
    <row r="229" spans="1:15">
      <c r="A229" s="4" t="s">
        <v>713</v>
      </c>
      <c r="B229" s="4">
        <v>256</v>
      </c>
      <c r="C229" s="4">
        <v>26</v>
      </c>
      <c r="D229" s="4">
        <v>11.44</v>
      </c>
      <c r="E229" s="4">
        <v>2.27</v>
      </c>
      <c r="F229" s="4" t="s">
        <v>73</v>
      </c>
      <c r="G229" s="5">
        <v>9.4699999999999998E-5</v>
      </c>
      <c r="H229" s="5">
        <v>6.3899999999999998E-3</v>
      </c>
      <c r="I229" s="4">
        <f>-LOG10(Table1121[[#This Row],[raw P value]])</f>
        <v>4.023650020996727</v>
      </c>
      <c r="J229" s="4"/>
      <c r="K229" s="4"/>
      <c r="L229" s="4"/>
      <c r="M229" s="4"/>
      <c r="N229" s="4"/>
      <c r="O229" s="4"/>
    </row>
    <row r="230" spans="1:15">
      <c r="A230" s="4" t="s">
        <v>986</v>
      </c>
      <c r="B230" s="4">
        <v>240</v>
      </c>
      <c r="C230" s="4">
        <v>25</v>
      </c>
      <c r="D230" s="4">
        <v>10.72</v>
      </c>
      <c r="E230" s="4">
        <v>2.33</v>
      </c>
      <c r="F230" s="4" t="s">
        <v>73</v>
      </c>
      <c r="G230" s="5">
        <v>9.48E-5</v>
      </c>
      <c r="H230" s="5">
        <v>6.3699999999999998E-3</v>
      </c>
      <c r="I230" s="4">
        <f>-LOG10(Table1121[[#This Row],[raw P value]])</f>
        <v>4.023191662661934</v>
      </c>
      <c r="J230" s="4"/>
      <c r="K230" s="4"/>
      <c r="L230" s="4"/>
      <c r="M230" s="4"/>
      <c r="N230" s="4"/>
      <c r="O230" s="4"/>
    </row>
    <row r="231" spans="1:15">
      <c r="A231" s="4" t="s">
        <v>987</v>
      </c>
      <c r="B231" s="4">
        <v>1296</v>
      </c>
      <c r="C231" s="4">
        <v>88</v>
      </c>
      <c r="D231" s="4">
        <v>57.89</v>
      </c>
      <c r="E231" s="4">
        <v>1.52</v>
      </c>
      <c r="F231" s="4" t="s">
        <v>73</v>
      </c>
      <c r="G231" s="5">
        <v>9.4900000000000003E-5</v>
      </c>
      <c r="H231" s="5">
        <v>6.3600000000000002E-3</v>
      </c>
      <c r="I231" s="4">
        <f>-LOG10(Table1121[[#This Row],[raw P value]])</f>
        <v>4.0227337875727072</v>
      </c>
      <c r="J231" s="4"/>
      <c r="K231" s="4"/>
      <c r="L231" s="4"/>
      <c r="M231" s="4"/>
      <c r="N231" s="4"/>
      <c r="O231" s="4"/>
    </row>
    <row r="232" spans="1:15">
      <c r="A232" s="4" t="s">
        <v>988</v>
      </c>
      <c r="B232" s="4">
        <v>1297</v>
      </c>
      <c r="C232" s="4">
        <v>88</v>
      </c>
      <c r="D232" s="4">
        <v>57.94</v>
      </c>
      <c r="E232" s="4">
        <v>1.52</v>
      </c>
      <c r="F232" s="4" t="s">
        <v>73</v>
      </c>
      <c r="G232" s="5">
        <v>9.5600000000000006E-5</v>
      </c>
      <c r="H232" s="5">
        <v>6.3699999999999998E-3</v>
      </c>
      <c r="I232" s="4">
        <f>-LOG10(Table1121[[#This Row],[raw P value]])</f>
        <v>4.0195421077238995</v>
      </c>
      <c r="J232" s="4"/>
      <c r="K232" s="4"/>
      <c r="L232" s="4"/>
      <c r="M232" s="4"/>
      <c r="N232" s="4"/>
      <c r="O232" s="4"/>
    </row>
    <row r="233" spans="1:15">
      <c r="A233" s="4" t="s">
        <v>989</v>
      </c>
      <c r="B233" s="4">
        <v>173</v>
      </c>
      <c r="C233" s="4">
        <v>20</v>
      </c>
      <c r="D233" s="4">
        <v>7.73</v>
      </c>
      <c r="E233" s="4">
        <v>2.59</v>
      </c>
      <c r="F233" s="4" t="s">
        <v>73</v>
      </c>
      <c r="G233" s="5">
        <v>9.6500000000000001E-5</v>
      </c>
      <c r="H233" s="5">
        <v>6.4000000000000003E-3</v>
      </c>
      <c r="I233" s="4">
        <f>-LOG10(Table1121[[#This Row],[raw P value]])</f>
        <v>4.0154726866562074</v>
      </c>
      <c r="J233" s="4"/>
      <c r="K233" s="4"/>
      <c r="L233" s="4"/>
      <c r="M233" s="4"/>
      <c r="N233" s="4"/>
      <c r="O233" s="4"/>
    </row>
    <row r="234" spans="1:15">
      <c r="A234" s="4" t="s">
        <v>990</v>
      </c>
      <c r="B234" s="4">
        <v>121</v>
      </c>
      <c r="C234" s="4">
        <v>16</v>
      </c>
      <c r="D234" s="4">
        <v>5.41</v>
      </c>
      <c r="E234" s="4">
        <v>2.96</v>
      </c>
      <c r="F234" s="4" t="s">
        <v>73</v>
      </c>
      <c r="G234" s="5">
        <v>9.7499999999999998E-5</v>
      </c>
      <c r="H234" s="5">
        <v>6.45E-3</v>
      </c>
      <c r="I234" s="4">
        <f>-LOG10(Table1121[[#This Row],[raw P value]])</f>
        <v>4.010995384301463</v>
      </c>
      <c r="J234" s="4"/>
      <c r="K234" s="4"/>
      <c r="L234" s="4"/>
      <c r="M234" s="4"/>
      <c r="N234" s="4"/>
      <c r="O234" s="4"/>
    </row>
    <row r="235" spans="1:15">
      <c r="A235" s="4" t="s">
        <v>105</v>
      </c>
      <c r="B235" s="4">
        <v>552</v>
      </c>
      <c r="C235" s="4">
        <v>45</v>
      </c>
      <c r="D235" s="4">
        <v>24.66</v>
      </c>
      <c r="E235" s="4">
        <v>1.82</v>
      </c>
      <c r="F235" s="4" t="s">
        <v>73</v>
      </c>
      <c r="G235" s="5">
        <v>9.8400000000000007E-5</v>
      </c>
      <c r="H235" s="5">
        <v>6.4799999999999996E-3</v>
      </c>
      <c r="I235" s="4">
        <f>-LOG10(Table1121[[#This Row],[raw P value]])</f>
        <v>4.0070049015686582</v>
      </c>
      <c r="J235" s="4"/>
      <c r="K235" s="4"/>
      <c r="L235" s="4"/>
      <c r="M235" s="4"/>
      <c r="N235" s="4"/>
      <c r="O235" s="4"/>
    </row>
    <row r="236" spans="1:15">
      <c r="A236" s="4" t="s">
        <v>484</v>
      </c>
      <c r="B236" s="4">
        <v>97</v>
      </c>
      <c r="C236" s="4">
        <v>14</v>
      </c>
      <c r="D236" s="4">
        <v>4.33</v>
      </c>
      <c r="E236" s="4">
        <v>3.23</v>
      </c>
      <c r="F236" s="4" t="s">
        <v>73</v>
      </c>
      <c r="G236" s="5">
        <v>1.01E-4</v>
      </c>
      <c r="H236" s="5">
        <v>6.6400000000000001E-3</v>
      </c>
      <c r="I236" s="4">
        <f>-LOG10(Table1121[[#This Row],[raw P value]])</f>
        <v>3.9956786262173574</v>
      </c>
      <c r="J236" s="4"/>
      <c r="K236" s="4"/>
      <c r="L236" s="4"/>
      <c r="M236" s="4"/>
      <c r="N236" s="4"/>
      <c r="O236" s="4"/>
    </row>
    <row r="237" spans="1:15">
      <c r="A237" s="4" t="s">
        <v>991</v>
      </c>
      <c r="B237" s="4">
        <v>2326</v>
      </c>
      <c r="C237" s="4">
        <v>142</v>
      </c>
      <c r="D237" s="4">
        <v>103.9</v>
      </c>
      <c r="E237" s="4">
        <v>1.37</v>
      </c>
      <c r="F237" s="4" t="s">
        <v>73</v>
      </c>
      <c r="G237" s="5">
        <v>1.03E-4</v>
      </c>
      <c r="H237" s="5">
        <v>6.7099999999999998E-3</v>
      </c>
      <c r="I237" s="4">
        <f>-LOG10(Table1121[[#This Row],[raw P value]])</f>
        <v>3.987162775294828</v>
      </c>
      <c r="J237" s="4"/>
      <c r="K237" s="4"/>
      <c r="L237" s="4"/>
      <c r="M237" s="4"/>
      <c r="N237" s="4"/>
      <c r="O237" s="4"/>
    </row>
    <row r="238" spans="1:15">
      <c r="A238" s="4" t="s">
        <v>141</v>
      </c>
      <c r="B238" s="4">
        <v>421</v>
      </c>
      <c r="C238" s="4">
        <v>37</v>
      </c>
      <c r="D238" s="4">
        <v>18.809999999999999</v>
      </c>
      <c r="E238" s="4">
        <v>1.97</v>
      </c>
      <c r="F238" s="4" t="s">
        <v>73</v>
      </c>
      <c r="G238" s="5">
        <v>1.05E-4</v>
      </c>
      <c r="H238" s="5">
        <v>6.79E-3</v>
      </c>
      <c r="I238" s="4">
        <f>-LOG10(Table1121[[#This Row],[raw P value]])</f>
        <v>3.9788107009300617</v>
      </c>
      <c r="J238" s="4"/>
      <c r="K238" s="4"/>
      <c r="L238" s="4"/>
      <c r="M238" s="4"/>
      <c r="N238" s="4"/>
      <c r="O238" s="4"/>
    </row>
    <row r="239" spans="1:15">
      <c r="A239" s="4" t="s">
        <v>992</v>
      </c>
      <c r="B239" s="4">
        <v>1123</v>
      </c>
      <c r="C239" s="4">
        <v>78</v>
      </c>
      <c r="D239" s="4">
        <v>50.17</v>
      </c>
      <c r="E239" s="4">
        <v>1.55</v>
      </c>
      <c r="F239" s="4" t="s">
        <v>73</v>
      </c>
      <c r="G239" s="5">
        <v>1.06E-4</v>
      </c>
      <c r="H239" s="5">
        <v>6.8700000000000002E-3</v>
      </c>
      <c r="I239" s="4">
        <f>-LOG10(Table1121[[#This Row],[raw P value]])</f>
        <v>3.9746941347352296</v>
      </c>
      <c r="J239" s="4"/>
      <c r="K239" s="4"/>
      <c r="L239" s="4"/>
      <c r="M239" s="4"/>
      <c r="N239" s="4"/>
      <c r="O239" s="4"/>
    </row>
    <row r="240" spans="1:15">
      <c r="A240" s="4" t="s">
        <v>993</v>
      </c>
      <c r="B240" s="4">
        <v>12</v>
      </c>
      <c r="C240" s="4">
        <v>5</v>
      </c>
      <c r="D240" s="4">
        <v>0.54</v>
      </c>
      <c r="E240" s="4">
        <v>9.33</v>
      </c>
      <c r="F240" s="4" t="s">
        <v>73</v>
      </c>
      <c r="G240" s="5">
        <v>1.07E-4</v>
      </c>
      <c r="H240" s="5">
        <v>6.9100000000000003E-3</v>
      </c>
      <c r="I240" s="4">
        <f>-LOG10(Table1121[[#This Row],[raw P value]])</f>
        <v>3.9706162223147903</v>
      </c>
      <c r="J240" s="4"/>
      <c r="K240" s="4"/>
      <c r="L240" s="4"/>
      <c r="M240" s="4"/>
      <c r="N240" s="4"/>
      <c r="O240" s="4"/>
    </row>
    <row r="241" spans="1:15">
      <c r="A241" s="4" t="s">
        <v>994</v>
      </c>
      <c r="B241" s="4">
        <v>162</v>
      </c>
      <c r="C241" s="4">
        <v>19</v>
      </c>
      <c r="D241" s="4">
        <v>7.24</v>
      </c>
      <c r="E241" s="4">
        <v>2.63</v>
      </c>
      <c r="F241" s="4" t="s">
        <v>73</v>
      </c>
      <c r="G241" s="5">
        <v>1.18E-4</v>
      </c>
      <c r="H241" s="5">
        <v>7.5700000000000003E-3</v>
      </c>
      <c r="I241" s="4">
        <f>-LOG10(Table1121[[#This Row],[raw P value]])</f>
        <v>3.9281179926938745</v>
      </c>
      <c r="J241" s="4"/>
      <c r="K241" s="4"/>
      <c r="L241" s="4"/>
      <c r="M241" s="4"/>
      <c r="N241" s="4"/>
      <c r="O241" s="4"/>
    </row>
    <row r="242" spans="1:15">
      <c r="A242" s="4" t="s">
        <v>995</v>
      </c>
      <c r="B242" s="4">
        <v>176</v>
      </c>
      <c r="C242" s="4">
        <v>20</v>
      </c>
      <c r="D242" s="4">
        <v>7.86</v>
      </c>
      <c r="E242" s="4">
        <v>2.54</v>
      </c>
      <c r="F242" s="4" t="s">
        <v>73</v>
      </c>
      <c r="G242" s="5">
        <v>1.22E-4</v>
      </c>
      <c r="H242" s="5">
        <v>7.79E-3</v>
      </c>
      <c r="I242" s="4">
        <f>-LOG10(Table1121[[#This Row],[raw P value]])</f>
        <v>3.9136401693252516</v>
      </c>
      <c r="J242" s="4"/>
      <c r="K242" s="4"/>
      <c r="L242" s="4"/>
      <c r="M242" s="4"/>
      <c r="N242" s="4"/>
      <c r="O242" s="4"/>
    </row>
    <row r="243" spans="1:15">
      <c r="A243" s="4" t="s">
        <v>727</v>
      </c>
      <c r="B243" s="4">
        <v>3505</v>
      </c>
      <c r="C243" s="4">
        <v>201</v>
      </c>
      <c r="D243" s="4">
        <v>156.57</v>
      </c>
      <c r="E243" s="4">
        <v>1.28</v>
      </c>
      <c r="F243" s="4" t="s">
        <v>73</v>
      </c>
      <c r="G243" s="5">
        <v>1.22E-4</v>
      </c>
      <c r="H243" s="5">
        <v>7.7999999999999996E-3</v>
      </c>
      <c r="I243" s="4">
        <f>-LOG10(Table1121[[#This Row],[raw P value]])</f>
        <v>3.9136401693252516</v>
      </c>
      <c r="J243" s="4"/>
      <c r="K243" s="4"/>
      <c r="L243" s="4"/>
      <c r="M243" s="4"/>
      <c r="N243" s="4"/>
      <c r="O243" s="4"/>
    </row>
    <row r="244" spans="1:15">
      <c r="A244" s="4" t="s">
        <v>630</v>
      </c>
      <c r="B244" s="4">
        <v>774</v>
      </c>
      <c r="C244" s="4">
        <v>58</v>
      </c>
      <c r="D244" s="4">
        <v>34.58</v>
      </c>
      <c r="E244" s="4">
        <v>1.68</v>
      </c>
      <c r="F244" s="4" t="s">
        <v>73</v>
      </c>
      <c r="G244" s="5">
        <v>1.2300000000000001E-4</v>
      </c>
      <c r="H244" s="5">
        <v>7.7999999999999996E-3</v>
      </c>
      <c r="I244" s="4">
        <f>-LOG10(Table1121[[#This Row],[raw P value]])</f>
        <v>3.9100948885606019</v>
      </c>
      <c r="J244" s="4"/>
      <c r="K244" s="4"/>
      <c r="L244" s="4"/>
      <c r="M244" s="4"/>
      <c r="N244" s="4"/>
      <c r="O244" s="4"/>
    </row>
    <row r="245" spans="1:15">
      <c r="A245" s="4" t="s">
        <v>167</v>
      </c>
      <c r="B245" s="4">
        <v>350</v>
      </c>
      <c r="C245" s="4">
        <v>32</v>
      </c>
      <c r="D245" s="4">
        <v>15.63</v>
      </c>
      <c r="E245" s="4">
        <v>2.0499999999999998</v>
      </c>
      <c r="F245" s="4" t="s">
        <v>73</v>
      </c>
      <c r="G245" s="5">
        <v>1.2400000000000001E-4</v>
      </c>
      <c r="H245" s="5">
        <v>7.7999999999999996E-3</v>
      </c>
      <c r="I245" s="4">
        <f>-LOG10(Table1121[[#This Row],[raw P value]])</f>
        <v>3.9065783148377649</v>
      </c>
      <c r="J245" s="4"/>
      <c r="K245" s="4"/>
      <c r="L245" s="4"/>
      <c r="M245" s="4"/>
      <c r="N245" s="4"/>
      <c r="O245" s="4"/>
    </row>
    <row r="246" spans="1:15">
      <c r="A246" s="4" t="s">
        <v>996</v>
      </c>
      <c r="B246" s="4">
        <v>19</v>
      </c>
      <c r="C246" s="4">
        <v>6</v>
      </c>
      <c r="D246" s="4">
        <v>0.85</v>
      </c>
      <c r="E246" s="4">
        <v>7.07</v>
      </c>
      <c r="F246" s="4" t="s">
        <v>73</v>
      </c>
      <c r="G246" s="5">
        <v>1.2899999999999999E-4</v>
      </c>
      <c r="H246" s="5">
        <v>8.0800000000000004E-3</v>
      </c>
      <c r="I246" s="4">
        <f>-LOG10(Table1121[[#This Row],[raw P value]])</f>
        <v>3.8894102897007512</v>
      </c>
      <c r="J246" s="4"/>
      <c r="K246" s="4"/>
      <c r="L246" s="4"/>
      <c r="M246" s="4"/>
      <c r="N246" s="4"/>
      <c r="O246" s="4"/>
    </row>
    <row r="247" spans="1:15">
      <c r="A247" s="4" t="s">
        <v>997</v>
      </c>
      <c r="B247" s="4">
        <v>19</v>
      </c>
      <c r="C247" s="4">
        <v>6</v>
      </c>
      <c r="D247" s="4">
        <v>0.85</v>
      </c>
      <c r="E247" s="4">
        <v>7.07</v>
      </c>
      <c r="F247" s="4" t="s">
        <v>73</v>
      </c>
      <c r="G247" s="5">
        <v>1.2899999999999999E-4</v>
      </c>
      <c r="H247" s="5">
        <v>8.0499999999999999E-3</v>
      </c>
      <c r="I247" s="4">
        <f>-LOG10(Table1121[[#This Row],[raw P value]])</f>
        <v>3.8894102897007512</v>
      </c>
      <c r="J247" s="4"/>
      <c r="K247" s="4"/>
      <c r="L247" s="4"/>
      <c r="M247" s="4"/>
      <c r="N247" s="4"/>
      <c r="O247" s="4"/>
    </row>
    <row r="248" spans="1:15">
      <c r="A248" s="4" t="s">
        <v>998</v>
      </c>
      <c r="B248" s="4">
        <v>1201</v>
      </c>
      <c r="C248" s="4">
        <v>82</v>
      </c>
      <c r="D248" s="4">
        <v>53.65</v>
      </c>
      <c r="E248" s="4">
        <v>1.53</v>
      </c>
      <c r="F248" s="4" t="s">
        <v>73</v>
      </c>
      <c r="G248" s="5">
        <v>1.2999999999999999E-4</v>
      </c>
      <c r="H248" s="5">
        <v>8.0800000000000004E-3</v>
      </c>
      <c r="I248" s="4">
        <f>-LOG10(Table1121[[#This Row],[raw P value]])</f>
        <v>3.8860566476931631</v>
      </c>
      <c r="J248" s="4"/>
      <c r="K248" s="4"/>
      <c r="L248" s="4"/>
      <c r="M248" s="4"/>
      <c r="N248" s="4"/>
      <c r="O248" s="4"/>
    </row>
    <row r="249" spans="1:15">
      <c r="A249" s="4" t="s">
        <v>712</v>
      </c>
      <c r="B249" s="4">
        <v>640</v>
      </c>
      <c r="C249" s="4">
        <v>50</v>
      </c>
      <c r="D249" s="4">
        <v>28.59</v>
      </c>
      <c r="E249" s="4">
        <v>1.75</v>
      </c>
      <c r="F249" s="4" t="s">
        <v>73</v>
      </c>
      <c r="G249" s="5">
        <v>1.3100000000000001E-4</v>
      </c>
      <c r="H249" s="5">
        <v>8.1600000000000006E-3</v>
      </c>
      <c r="I249" s="4">
        <f>-LOG10(Table1121[[#This Row],[raw P value]])</f>
        <v>3.8827287043442356</v>
      </c>
      <c r="J249" s="4"/>
      <c r="K249" s="4"/>
      <c r="L249" s="4"/>
      <c r="M249" s="4"/>
      <c r="N249" s="4"/>
      <c r="O249" s="4"/>
    </row>
    <row r="250" spans="1:15">
      <c r="A250" s="4" t="s">
        <v>999</v>
      </c>
      <c r="B250" s="4">
        <v>816</v>
      </c>
      <c r="C250" s="4">
        <v>16</v>
      </c>
      <c r="D250" s="4">
        <v>36.450000000000003</v>
      </c>
      <c r="E250" s="4">
        <v>0.44</v>
      </c>
      <c r="F250" s="4" t="s">
        <v>163</v>
      </c>
      <c r="G250" s="5">
        <v>1.3200000000000001E-4</v>
      </c>
      <c r="H250" s="5">
        <v>8.1399999999999997E-3</v>
      </c>
      <c r="I250" s="4">
        <f>-LOG10(Table1121[[#This Row],[raw P value]])</f>
        <v>3.87942606879415</v>
      </c>
      <c r="J250" s="4"/>
      <c r="K250" s="4"/>
      <c r="L250" s="4"/>
      <c r="M250" s="4"/>
      <c r="N250" s="4"/>
      <c r="O250" s="4"/>
    </row>
    <row r="251" spans="1:15">
      <c r="A251" s="4" t="s">
        <v>151</v>
      </c>
      <c r="B251" s="4">
        <v>5475</v>
      </c>
      <c r="C251" s="4">
        <v>296</v>
      </c>
      <c r="D251" s="4">
        <v>244.57</v>
      </c>
      <c r="E251" s="4">
        <v>1.21</v>
      </c>
      <c r="F251" s="4" t="s">
        <v>73</v>
      </c>
      <c r="G251" s="5">
        <v>1.36E-4</v>
      </c>
      <c r="H251" s="5">
        <v>8.3599999999999994E-3</v>
      </c>
      <c r="I251" s="4">
        <f>-LOG10(Table1121[[#This Row],[raw P value]])</f>
        <v>3.8664610916297826</v>
      </c>
      <c r="J251" s="4"/>
      <c r="K251" s="4"/>
      <c r="L251" s="4"/>
      <c r="M251" s="4"/>
      <c r="N251" s="4"/>
      <c r="O251" s="4"/>
    </row>
    <row r="252" spans="1:15">
      <c r="A252" s="4" t="s">
        <v>1000</v>
      </c>
      <c r="B252" s="4">
        <v>1534</v>
      </c>
      <c r="C252" s="4">
        <v>100</v>
      </c>
      <c r="D252" s="4">
        <v>68.53</v>
      </c>
      <c r="E252" s="4">
        <v>1.46</v>
      </c>
      <c r="F252" s="4" t="s">
        <v>73</v>
      </c>
      <c r="G252" s="5">
        <v>1.46E-4</v>
      </c>
      <c r="H252" s="5">
        <v>8.9599999999999992E-3</v>
      </c>
      <c r="I252" s="4">
        <f>-LOG10(Table1121[[#This Row],[raw P value]])</f>
        <v>3.8356471442155629</v>
      </c>
      <c r="J252" s="4"/>
      <c r="K252" s="4"/>
      <c r="L252" s="4"/>
      <c r="M252" s="4"/>
      <c r="N252" s="4"/>
      <c r="O252" s="4"/>
    </row>
    <row r="253" spans="1:15">
      <c r="A253" s="4" t="s">
        <v>1001</v>
      </c>
      <c r="B253" s="4">
        <v>759</v>
      </c>
      <c r="C253" s="4">
        <v>57</v>
      </c>
      <c r="D253" s="4">
        <v>33.909999999999997</v>
      </c>
      <c r="E253" s="4">
        <v>1.68</v>
      </c>
      <c r="F253" s="4" t="s">
        <v>73</v>
      </c>
      <c r="G253" s="5">
        <v>1.4999999999999999E-4</v>
      </c>
      <c r="H253" s="5">
        <v>9.1999999999999998E-3</v>
      </c>
      <c r="I253" s="4">
        <f>-LOG10(Table1121[[#This Row],[raw P value]])</f>
        <v>3.8239087409443187</v>
      </c>
      <c r="J253" s="4"/>
      <c r="K253" s="4"/>
      <c r="L253" s="4"/>
      <c r="M253" s="4"/>
      <c r="N253" s="4"/>
      <c r="O253" s="4"/>
    </row>
    <row r="254" spans="1:15">
      <c r="A254" s="4" t="s">
        <v>298</v>
      </c>
      <c r="B254" s="4">
        <v>66</v>
      </c>
      <c r="C254" s="4">
        <v>11</v>
      </c>
      <c r="D254" s="4">
        <v>2.95</v>
      </c>
      <c r="E254" s="4">
        <v>3.73</v>
      </c>
      <c r="F254" s="4" t="s">
        <v>73</v>
      </c>
      <c r="G254" s="5">
        <v>1.5100000000000001E-4</v>
      </c>
      <c r="H254" s="5">
        <v>9.1699999999999993E-3</v>
      </c>
      <c r="I254" s="4">
        <f>-LOG10(Table1121[[#This Row],[raw P value]])</f>
        <v>3.8210230527068307</v>
      </c>
      <c r="J254" s="4"/>
      <c r="K254" s="4"/>
      <c r="L254" s="4"/>
      <c r="M254" s="4"/>
      <c r="N254" s="4"/>
      <c r="O254" s="4"/>
    </row>
    <row r="255" spans="1:15">
      <c r="A255" s="4" t="s">
        <v>1002</v>
      </c>
      <c r="B255" s="4">
        <v>2045</v>
      </c>
      <c r="C255" s="4">
        <v>59</v>
      </c>
      <c r="D255" s="4">
        <v>91.35</v>
      </c>
      <c r="E255" s="4">
        <v>0.65</v>
      </c>
      <c r="F255" s="4" t="s">
        <v>163</v>
      </c>
      <c r="G255" s="5">
        <v>1.5899999999999999E-4</v>
      </c>
      <c r="H255" s="5">
        <v>9.6299999999999997E-3</v>
      </c>
      <c r="I255" s="4">
        <f>-LOG10(Table1121[[#This Row],[raw P value]])</f>
        <v>3.7986028756795487</v>
      </c>
      <c r="J255" s="4"/>
      <c r="K255" s="4"/>
      <c r="L255" s="4"/>
      <c r="M255" s="4"/>
      <c r="N255" s="4"/>
      <c r="O255" s="4"/>
    </row>
    <row r="256" spans="1:15">
      <c r="A256" s="4" t="s">
        <v>1003</v>
      </c>
      <c r="B256" s="4">
        <v>444</v>
      </c>
      <c r="C256" s="4">
        <v>38</v>
      </c>
      <c r="D256" s="4">
        <v>19.829999999999998</v>
      </c>
      <c r="E256" s="4">
        <v>1.92</v>
      </c>
      <c r="F256" s="4" t="s">
        <v>73</v>
      </c>
      <c r="G256" s="5">
        <v>1.6000000000000001E-4</v>
      </c>
      <c r="H256" s="5">
        <v>9.6799999999999994E-3</v>
      </c>
      <c r="I256" s="4">
        <f>-LOG10(Table1121[[#This Row],[raw P value]])</f>
        <v>3.795880017344075</v>
      </c>
      <c r="J256" s="4"/>
      <c r="K256" s="4"/>
      <c r="L256" s="4"/>
      <c r="M256" s="4"/>
      <c r="N256" s="4"/>
      <c r="O256" s="4"/>
    </row>
    <row r="257" spans="1:15">
      <c r="A257" s="4" t="s">
        <v>318</v>
      </c>
      <c r="B257" s="4">
        <v>765</v>
      </c>
      <c r="C257" s="4">
        <v>57</v>
      </c>
      <c r="D257" s="4">
        <v>34.17</v>
      </c>
      <c r="E257" s="4">
        <v>1.67</v>
      </c>
      <c r="F257" s="4" t="s">
        <v>73</v>
      </c>
      <c r="G257" s="5">
        <v>1.63E-4</v>
      </c>
      <c r="H257" s="5">
        <v>9.7999999999999997E-3</v>
      </c>
      <c r="I257" s="4">
        <f>-LOG10(Table1121[[#This Row],[raw P value]])</f>
        <v>3.7878123955960423</v>
      </c>
      <c r="J257" s="4"/>
      <c r="K257" s="4"/>
      <c r="L257" s="4"/>
      <c r="M257" s="4"/>
      <c r="N257" s="4"/>
      <c r="O257" s="4"/>
    </row>
    <row r="258" spans="1:15">
      <c r="A258" s="4" t="s">
        <v>102</v>
      </c>
      <c r="B258" s="4">
        <v>387</v>
      </c>
      <c r="C258" s="4">
        <v>34</v>
      </c>
      <c r="D258" s="4">
        <v>17.29</v>
      </c>
      <c r="E258" s="4">
        <v>1.97</v>
      </c>
      <c r="F258" s="4" t="s">
        <v>73</v>
      </c>
      <c r="G258" s="5">
        <v>1.66E-4</v>
      </c>
      <c r="H258" s="5">
        <v>9.9799999999999993E-3</v>
      </c>
      <c r="I258" s="4">
        <f>-LOG10(Table1121[[#This Row],[raw P value]])</f>
        <v>3.779891911959945</v>
      </c>
      <c r="J258" s="4"/>
      <c r="K258" s="4"/>
      <c r="L258" s="4"/>
      <c r="M258" s="4"/>
      <c r="N258" s="4"/>
      <c r="O258" s="4"/>
    </row>
    <row r="259" spans="1:15">
      <c r="A259" s="4" t="s">
        <v>1004</v>
      </c>
      <c r="B259" s="4">
        <v>696</v>
      </c>
      <c r="C259" s="4">
        <v>53</v>
      </c>
      <c r="D259" s="4">
        <v>31.09</v>
      </c>
      <c r="E259" s="4">
        <v>1.7</v>
      </c>
      <c r="F259" s="4" t="s">
        <v>73</v>
      </c>
      <c r="G259" s="5">
        <v>1.6699999999999999E-4</v>
      </c>
      <c r="H259" s="5">
        <v>9.9799999999999993E-3</v>
      </c>
      <c r="I259" s="4">
        <f>-LOG10(Table1121[[#This Row],[raw P value]])</f>
        <v>3.7772835288524167</v>
      </c>
      <c r="J259" s="4"/>
      <c r="K259" s="4"/>
      <c r="L259" s="4"/>
      <c r="M259" s="4"/>
      <c r="N259" s="4"/>
      <c r="O259" s="4"/>
    </row>
    <row r="260" spans="1:15">
      <c r="A260" s="4" t="s">
        <v>375</v>
      </c>
      <c r="B260" s="4">
        <v>153</v>
      </c>
      <c r="C260" s="4">
        <v>18</v>
      </c>
      <c r="D260" s="4">
        <v>6.83</v>
      </c>
      <c r="E260" s="4">
        <v>2.63</v>
      </c>
      <c r="F260" s="4" t="s">
        <v>73</v>
      </c>
      <c r="G260" s="5">
        <v>1.7000000000000001E-4</v>
      </c>
      <c r="H260" s="5">
        <v>1.01E-2</v>
      </c>
      <c r="I260" s="4">
        <f>-LOG10(Table1121[[#This Row],[raw P value]])</f>
        <v>3.7695510786217259</v>
      </c>
      <c r="J260" s="4"/>
      <c r="K260" s="4"/>
      <c r="L260" s="4"/>
      <c r="M260" s="4"/>
      <c r="N260" s="4"/>
      <c r="O260" s="4"/>
    </row>
    <row r="261" spans="1:15">
      <c r="A261" s="4" t="s">
        <v>480</v>
      </c>
      <c r="B261" s="4">
        <v>926</v>
      </c>
      <c r="C261" s="4">
        <v>66</v>
      </c>
      <c r="D261" s="4">
        <v>41.37</v>
      </c>
      <c r="E261" s="4">
        <v>1.6</v>
      </c>
      <c r="F261" s="4" t="s">
        <v>73</v>
      </c>
      <c r="G261" s="5">
        <v>1.7200000000000001E-4</v>
      </c>
      <c r="H261" s="5">
        <v>1.0200000000000001E-2</v>
      </c>
      <c r="I261" s="4">
        <f>-LOG10(Table1121[[#This Row],[raw P value]])</f>
        <v>3.7644715530924509</v>
      </c>
      <c r="J261" s="4"/>
      <c r="K261" s="4"/>
      <c r="L261" s="4"/>
      <c r="M261" s="4"/>
      <c r="N261" s="4"/>
      <c r="O261" s="4"/>
    </row>
    <row r="262" spans="1:15">
      <c r="A262" s="4" t="s">
        <v>224</v>
      </c>
      <c r="B262" s="4">
        <v>2587</v>
      </c>
      <c r="C262" s="4">
        <v>154</v>
      </c>
      <c r="D262" s="4">
        <v>115.56</v>
      </c>
      <c r="E262" s="4">
        <v>1.33</v>
      </c>
      <c r="F262" s="4" t="s">
        <v>73</v>
      </c>
      <c r="G262" s="5">
        <v>1.7200000000000001E-4</v>
      </c>
      <c r="H262" s="5">
        <v>1.0200000000000001E-2</v>
      </c>
      <c r="I262" s="4">
        <f>-LOG10(Table1121[[#This Row],[raw P value]])</f>
        <v>3.7644715530924509</v>
      </c>
      <c r="J262" s="4"/>
      <c r="K262" s="4"/>
      <c r="L262" s="4"/>
      <c r="M262" s="4"/>
      <c r="N262" s="4"/>
      <c r="O262" s="4"/>
    </row>
    <row r="263" spans="1:15">
      <c r="A263" s="4" t="s">
        <v>1005</v>
      </c>
      <c r="B263" s="4">
        <v>127</v>
      </c>
      <c r="C263" s="4">
        <v>16</v>
      </c>
      <c r="D263" s="4">
        <v>5.67</v>
      </c>
      <c r="E263" s="4">
        <v>2.82</v>
      </c>
      <c r="F263" s="4" t="s">
        <v>73</v>
      </c>
      <c r="G263" s="5">
        <v>1.74E-4</v>
      </c>
      <c r="H263" s="5">
        <v>1.0200000000000001E-2</v>
      </c>
      <c r="I263" s="4">
        <f>-LOG10(Table1121[[#This Row],[raw P value]])</f>
        <v>3.7594507517174001</v>
      </c>
      <c r="J263" s="4"/>
      <c r="K263" s="4"/>
      <c r="L263" s="4"/>
      <c r="M263" s="4"/>
      <c r="N263" s="4"/>
      <c r="O263" s="4"/>
    </row>
    <row r="264" spans="1:15">
      <c r="A264" s="4" t="s">
        <v>1006</v>
      </c>
      <c r="B264" s="4">
        <v>1355</v>
      </c>
      <c r="C264" s="4">
        <v>90</v>
      </c>
      <c r="D264" s="4">
        <v>60.53</v>
      </c>
      <c r="E264" s="4">
        <v>1.49</v>
      </c>
      <c r="F264" s="4" t="s">
        <v>73</v>
      </c>
      <c r="G264" s="5">
        <v>1.75E-4</v>
      </c>
      <c r="H264" s="5">
        <v>1.03E-2</v>
      </c>
      <c r="I264" s="4">
        <f>-LOG10(Table1121[[#This Row],[raw P value]])</f>
        <v>3.7569619513137056</v>
      </c>
      <c r="J264" s="4"/>
      <c r="K264" s="4"/>
      <c r="L264" s="4"/>
      <c r="M264" s="4"/>
      <c r="N264" s="4"/>
      <c r="O264" s="4"/>
    </row>
    <row r="265" spans="1:15">
      <c r="A265" s="4" t="s">
        <v>275</v>
      </c>
      <c r="B265" s="4">
        <v>220</v>
      </c>
      <c r="C265" s="4">
        <v>23</v>
      </c>
      <c r="D265" s="4">
        <v>9.83</v>
      </c>
      <c r="E265" s="4">
        <v>2.34</v>
      </c>
      <c r="F265" s="4" t="s">
        <v>73</v>
      </c>
      <c r="G265" s="5">
        <v>1.8200000000000001E-4</v>
      </c>
      <c r="H265" s="5">
        <v>1.06E-2</v>
      </c>
      <c r="I265" s="4">
        <f>-LOG10(Table1121[[#This Row],[raw P value]])</f>
        <v>3.7399286120149253</v>
      </c>
      <c r="J265" s="4"/>
      <c r="K265" s="4"/>
      <c r="L265" s="4"/>
      <c r="M265" s="4"/>
      <c r="N265" s="4"/>
      <c r="O265" s="4"/>
    </row>
    <row r="266" spans="1:15">
      <c r="A266" s="4" t="s">
        <v>1007</v>
      </c>
      <c r="B266" s="4">
        <v>342</v>
      </c>
      <c r="C266" s="4">
        <v>31</v>
      </c>
      <c r="D266" s="4">
        <v>15.28</v>
      </c>
      <c r="E266" s="4">
        <v>2.0299999999999998</v>
      </c>
      <c r="F266" s="4" t="s">
        <v>73</v>
      </c>
      <c r="G266" s="5">
        <v>1.8200000000000001E-4</v>
      </c>
      <c r="H266" s="5">
        <v>1.06E-2</v>
      </c>
      <c r="I266" s="4">
        <f>-LOG10(Table1121[[#This Row],[raw P value]])</f>
        <v>3.7399286120149253</v>
      </c>
      <c r="J266" s="4"/>
      <c r="K266" s="4"/>
      <c r="L266" s="4"/>
      <c r="M266" s="4"/>
      <c r="N266" s="4"/>
      <c r="O266" s="4"/>
    </row>
    <row r="267" spans="1:15">
      <c r="A267" s="4" t="s">
        <v>1008</v>
      </c>
      <c r="B267" s="4">
        <v>510</v>
      </c>
      <c r="C267" s="4">
        <v>42</v>
      </c>
      <c r="D267" s="4">
        <v>22.78</v>
      </c>
      <c r="E267" s="4">
        <v>1.84</v>
      </c>
      <c r="F267" s="4" t="s">
        <v>73</v>
      </c>
      <c r="G267" s="5">
        <v>1.8599999999999999E-4</v>
      </c>
      <c r="H267" s="5">
        <v>1.0800000000000001E-2</v>
      </c>
      <c r="I267" s="4">
        <f>-LOG10(Table1121[[#This Row],[raw P value]])</f>
        <v>3.7304870557820835</v>
      </c>
      <c r="J267" s="4"/>
      <c r="K267" s="4"/>
      <c r="L267" s="4"/>
      <c r="M267" s="4"/>
      <c r="N267" s="4"/>
      <c r="O267" s="4"/>
    </row>
    <row r="268" spans="1:15">
      <c r="A268" s="4" t="s">
        <v>1009</v>
      </c>
      <c r="B268" s="4">
        <v>1269</v>
      </c>
      <c r="C268" s="4">
        <v>85</v>
      </c>
      <c r="D268" s="4">
        <v>56.69</v>
      </c>
      <c r="E268" s="4">
        <v>1.5</v>
      </c>
      <c r="F268" s="4" t="s">
        <v>73</v>
      </c>
      <c r="G268" s="5">
        <v>1.93E-4</v>
      </c>
      <c r="H268" s="5">
        <v>1.11E-2</v>
      </c>
      <c r="I268" s="4">
        <f>-LOG10(Table1121[[#This Row],[raw P value]])</f>
        <v>3.7144426909922261</v>
      </c>
      <c r="J268" s="4"/>
      <c r="K268" s="4"/>
      <c r="L268" s="4"/>
      <c r="M268" s="4"/>
      <c r="N268" s="4"/>
      <c r="O268" s="4"/>
    </row>
    <row r="269" spans="1:15">
      <c r="A269" s="4" t="s">
        <v>714</v>
      </c>
      <c r="B269" s="4">
        <v>1074</v>
      </c>
      <c r="C269" s="4">
        <v>74</v>
      </c>
      <c r="D269" s="4">
        <v>47.98</v>
      </c>
      <c r="E269" s="4">
        <v>1.54</v>
      </c>
      <c r="F269" s="4" t="s">
        <v>73</v>
      </c>
      <c r="G269" s="5">
        <v>1.9599999999999999E-4</v>
      </c>
      <c r="H269" s="5">
        <v>1.1299999999999999E-2</v>
      </c>
      <c r="I269" s="4">
        <f>-LOG10(Table1121[[#This Row],[raw P value]])</f>
        <v>3.7077439286435241</v>
      </c>
      <c r="J269" s="4"/>
      <c r="K269" s="4"/>
      <c r="L269" s="4"/>
      <c r="M269" s="4"/>
      <c r="N269" s="4"/>
      <c r="O269" s="4"/>
    </row>
    <row r="270" spans="1:15">
      <c r="A270" s="4" t="s">
        <v>637</v>
      </c>
      <c r="B270" s="4">
        <v>578</v>
      </c>
      <c r="C270" s="4">
        <v>46</v>
      </c>
      <c r="D270" s="4">
        <v>25.82</v>
      </c>
      <c r="E270" s="4">
        <v>1.78</v>
      </c>
      <c r="F270" s="4" t="s">
        <v>73</v>
      </c>
      <c r="G270" s="5">
        <v>2.02E-4</v>
      </c>
      <c r="H270" s="5">
        <v>1.1599999999999999E-2</v>
      </c>
      <c r="I270" s="4">
        <f>-LOG10(Table1121[[#This Row],[raw P value]])</f>
        <v>3.6946486305533761</v>
      </c>
      <c r="J270" s="4"/>
      <c r="K270" s="4"/>
      <c r="L270" s="4"/>
      <c r="M270" s="4"/>
      <c r="N270" s="4"/>
      <c r="O270" s="4"/>
    </row>
    <row r="271" spans="1:15">
      <c r="A271" s="4" t="s">
        <v>595</v>
      </c>
      <c r="B271" s="4">
        <v>1667</v>
      </c>
      <c r="C271" s="4">
        <v>106</v>
      </c>
      <c r="D271" s="4">
        <v>74.47</v>
      </c>
      <c r="E271" s="4">
        <v>1.42</v>
      </c>
      <c r="F271" s="4" t="s">
        <v>73</v>
      </c>
      <c r="G271" s="5">
        <v>2.0599999999999999E-4</v>
      </c>
      <c r="H271" s="5">
        <v>1.18E-2</v>
      </c>
      <c r="I271" s="4">
        <f>-LOG10(Table1121[[#This Row],[raw P value]])</f>
        <v>3.6861327796308467</v>
      </c>
      <c r="J271" s="4"/>
      <c r="K271" s="4"/>
      <c r="L271" s="4"/>
      <c r="M271" s="4"/>
      <c r="N271" s="4"/>
      <c r="O271" s="4"/>
    </row>
    <row r="272" spans="1:15">
      <c r="A272" s="4" t="s">
        <v>235</v>
      </c>
      <c r="B272" s="4">
        <v>239</v>
      </c>
      <c r="C272" s="4">
        <v>24</v>
      </c>
      <c r="D272" s="4">
        <v>10.68</v>
      </c>
      <c r="E272" s="4">
        <v>2.25</v>
      </c>
      <c r="F272" s="4" t="s">
        <v>73</v>
      </c>
      <c r="G272" s="5">
        <v>2.0699999999999999E-4</v>
      </c>
      <c r="H272" s="5">
        <v>1.18E-2</v>
      </c>
      <c r="I272" s="4">
        <f>-LOG10(Table1121[[#This Row],[raw P value]])</f>
        <v>3.6840296545430822</v>
      </c>
      <c r="J272" s="4"/>
      <c r="K272" s="4"/>
      <c r="L272" s="4"/>
      <c r="M272" s="4"/>
      <c r="N272" s="4"/>
      <c r="O272" s="4"/>
    </row>
    <row r="273" spans="1:15">
      <c r="A273" s="4" t="s">
        <v>190</v>
      </c>
      <c r="B273" s="4">
        <v>223</v>
      </c>
      <c r="C273" s="4">
        <v>23</v>
      </c>
      <c r="D273" s="4">
        <v>9.9600000000000009</v>
      </c>
      <c r="E273" s="4">
        <v>2.31</v>
      </c>
      <c r="F273" s="4" t="s">
        <v>73</v>
      </c>
      <c r="G273" s="5">
        <v>2.0900000000000001E-4</v>
      </c>
      <c r="H273" s="5">
        <v>1.18E-2</v>
      </c>
      <c r="I273" s="4">
        <f>-LOG10(Table1121[[#This Row],[raw P value]])</f>
        <v>3.6798537138889458</v>
      </c>
      <c r="J273" s="4"/>
      <c r="K273" s="4"/>
      <c r="L273" s="4"/>
      <c r="M273" s="4"/>
      <c r="N273" s="4"/>
      <c r="O273" s="4"/>
    </row>
    <row r="274" spans="1:15">
      <c r="A274" s="4" t="s">
        <v>1010</v>
      </c>
      <c r="B274" s="4">
        <v>1183</v>
      </c>
      <c r="C274" s="4">
        <v>80</v>
      </c>
      <c r="D274" s="4">
        <v>52.85</v>
      </c>
      <c r="E274" s="4">
        <v>1.51</v>
      </c>
      <c r="F274" s="4" t="s">
        <v>73</v>
      </c>
      <c r="G274" s="5">
        <v>2.1000000000000001E-4</v>
      </c>
      <c r="H274" s="5">
        <v>1.18E-2</v>
      </c>
      <c r="I274" s="4">
        <f>-LOG10(Table1121[[#This Row],[raw P value]])</f>
        <v>3.6777807052660809</v>
      </c>
      <c r="J274" s="4"/>
      <c r="K274" s="4"/>
      <c r="L274" s="4"/>
      <c r="M274" s="4"/>
      <c r="N274" s="4"/>
      <c r="O274" s="4"/>
    </row>
    <row r="275" spans="1:15">
      <c r="A275" s="4" t="s">
        <v>594</v>
      </c>
      <c r="B275" s="4">
        <v>5691</v>
      </c>
      <c r="C275" s="4">
        <v>305</v>
      </c>
      <c r="D275" s="4">
        <v>254.22</v>
      </c>
      <c r="E275" s="4">
        <v>1.2</v>
      </c>
      <c r="F275" s="4" t="s">
        <v>73</v>
      </c>
      <c r="G275" s="5">
        <v>2.2000000000000001E-4</v>
      </c>
      <c r="H275" s="5">
        <v>1.24E-2</v>
      </c>
      <c r="I275" s="4">
        <f>-LOG10(Table1121[[#This Row],[raw P value]])</f>
        <v>3.6575773191777938</v>
      </c>
      <c r="J275" s="4"/>
      <c r="K275" s="4"/>
      <c r="L275" s="4"/>
      <c r="M275" s="4"/>
      <c r="N275" s="4"/>
      <c r="O275" s="4"/>
    </row>
    <row r="276" spans="1:15">
      <c r="A276" s="4" t="s">
        <v>201</v>
      </c>
      <c r="B276" s="4">
        <v>794</v>
      </c>
      <c r="C276" s="4">
        <v>58</v>
      </c>
      <c r="D276" s="4">
        <v>35.47</v>
      </c>
      <c r="E276" s="4">
        <v>1.64</v>
      </c>
      <c r="F276" s="4" t="s">
        <v>73</v>
      </c>
      <c r="G276" s="5">
        <v>2.23E-4</v>
      </c>
      <c r="H276" s="5">
        <v>1.2500000000000001E-2</v>
      </c>
      <c r="I276" s="4">
        <f>-LOG10(Table1121[[#This Row],[raw P value]])</f>
        <v>3.6516951369518393</v>
      </c>
      <c r="J276" s="4"/>
      <c r="K276" s="4"/>
      <c r="L276" s="4"/>
      <c r="M276" s="4"/>
      <c r="N276" s="4"/>
      <c r="O276" s="4"/>
    </row>
    <row r="277" spans="1:15">
      <c r="A277" s="4" t="s">
        <v>719</v>
      </c>
      <c r="B277" s="4">
        <v>330</v>
      </c>
      <c r="C277" s="4">
        <v>30</v>
      </c>
      <c r="D277" s="4">
        <v>14.74</v>
      </c>
      <c r="E277" s="4">
        <v>2.04</v>
      </c>
      <c r="F277" s="4" t="s">
        <v>73</v>
      </c>
      <c r="G277" s="5">
        <v>2.2800000000000001E-4</v>
      </c>
      <c r="H277" s="5">
        <v>1.2699999999999999E-2</v>
      </c>
      <c r="I277" s="4">
        <f>-LOG10(Table1121[[#This Row],[raw P value]])</f>
        <v>3.642065152999546</v>
      </c>
      <c r="J277" s="4"/>
      <c r="K277" s="4"/>
      <c r="L277" s="4"/>
      <c r="M277" s="4"/>
      <c r="N277" s="4"/>
      <c r="O277" s="4"/>
    </row>
    <row r="278" spans="1:15">
      <c r="A278" s="4" t="s">
        <v>1011</v>
      </c>
      <c r="B278" s="4">
        <v>842</v>
      </c>
      <c r="C278" s="4">
        <v>61</v>
      </c>
      <c r="D278" s="4">
        <v>37.61</v>
      </c>
      <c r="E278" s="4">
        <v>1.62</v>
      </c>
      <c r="F278" s="4" t="s">
        <v>73</v>
      </c>
      <c r="G278" s="5">
        <v>2.2800000000000001E-4</v>
      </c>
      <c r="H278" s="5">
        <v>1.2699999999999999E-2</v>
      </c>
      <c r="I278" s="4">
        <f>-LOG10(Table1121[[#This Row],[raw P value]])</f>
        <v>3.642065152999546</v>
      </c>
      <c r="J278" s="4"/>
      <c r="K278" s="4"/>
      <c r="L278" s="4"/>
      <c r="M278" s="4"/>
      <c r="N278" s="4"/>
      <c r="O278" s="4"/>
    </row>
    <row r="279" spans="1:15">
      <c r="A279" s="4" t="s">
        <v>1012</v>
      </c>
      <c r="B279" s="4">
        <v>266</v>
      </c>
      <c r="C279" s="4">
        <v>26</v>
      </c>
      <c r="D279" s="4">
        <v>11.88</v>
      </c>
      <c r="E279" s="4">
        <v>2.19</v>
      </c>
      <c r="F279" s="4" t="s">
        <v>73</v>
      </c>
      <c r="G279" s="5">
        <v>2.2900000000000001E-4</v>
      </c>
      <c r="H279" s="5">
        <v>1.2699999999999999E-2</v>
      </c>
      <c r="I279" s="4">
        <f>-LOG10(Table1121[[#This Row],[raw P value]])</f>
        <v>3.6401645176601121</v>
      </c>
      <c r="J279" s="4"/>
      <c r="K279" s="4"/>
      <c r="L279" s="4"/>
      <c r="M279" s="4"/>
      <c r="N279" s="4"/>
      <c r="O279" s="4"/>
    </row>
    <row r="280" spans="1:15">
      <c r="A280" s="4" t="s">
        <v>1013</v>
      </c>
      <c r="B280" s="4">
        <v>21</v>
      </c>
      <c r="C280" s="4">
        <v>6</v>
      </c>
      <c r="D280" s="4">
        <v>0.94</v>
      </c>
      <c r="E280" s="4">
        <v>6.4</v>
      </c>
      <c r="F280" s="4" t="s">
        <v>73</v>
      </c>
      <c r="G280" s="5">
        <v>2.3800000000000001E-4</v>
      </c>
      <c r="H280" s="5">
        <v>1.3100000000000001E-2</v>
      </c>
      <c r="I280" s="4">
        <f>-LOG10(Table1121[[#This Row],[raw P value]])</f>
        <v>3.6234230429434882</v>
      </c>
      <c r="J280" s="4"/>
      <c r="K280" s="4"/>
      <c r="L280" s="4"/>
      <c r="M280" s="4"/>
      <c r="N280" s="4"/>
      <c r="O280" s="4"/>
    </row>
    <row r="281" spans="1:15">
      <c r="A281" s="4" t="s">
        <v>1014</v>
      </c>
      <c r="B281" s="4">
        <v>171</v>
      </c>
      <c r="C281" s="4">
        <v>19</v>
      </c>
      <c r="D281" s="4">
        <v>7.64</v>
      </c>
      <c r="E281" s="4">
        <v>2.4900000000000002</v>
      </c>
      <c r="F281" s="4" t="s">
        <v>73</v>
      </c>
      <c r="G281" s="5">
        <v>2.4000000000000001E-4</v>
      </c>
      <c r="H281" s="5">
        <v>1.32E-2</v>
      </c>
      <c r="I281" s="4">
        <f>-LOG10(Table1121[[#This Row],[raw P value]])</f>
        <v>3.6197887582883941</v>
      </c>
      <c r="J281" s="4"/>
      <c r="K281" s="4"/>
      <c r="L281" s="4"/>
      <c r="M281" s="4"/>
      <c r="N281" s="4"/>
      <c r="O281" s="4"/>
    </row>
    <row r="282" spans="1:15">
      <c r="A282" s="4" t="s">
        <v>132</v>
      </c>
      <c r="B282" s="4">
        <v>360</v>
      </c>
      <c r="C282" s="4">
        <v>32</v>
      </c>
      <c r="D282" s="4">
        <v>16.079999999999998</v>
      </c>
      <c r="E282" s="4">
        <v>1.99</v>
      </c>
      <c r="F282" s="4" t="s">
        <v>73</v>
      </c>
      <c r="G282" s="5">
        <v>2.43E-4</v>
      </c>
      <c r="H282" s="5">
        <v>1.3299999999999999E-2</v>
      </c>
      <c r="I282" s="4">
        <f>-LOG10(Table1121[[#This Row],[raw P value]])</f>
        <v>3.6143937264016879</v>
      </c>
      <c r="J282" s="4"/>
      <c r="K282" s="4"/>
      <c r="L282" s="4"/>
      <c r="M282" s="4"/>
      <c r="N282" s="4"/>
      <c r="O282" s="4"/>
    </row>
    <row r="283" spans="1:15">
      <c r="A283" s="4" t="s">
        <v>1015</v>
      </c>
      <c r="B283" s="4">
        <v>93</v>
      </c>
      <c r="C283" s="4">
        <v>13</v>
      </c>
      <c r="D283" s="4">
        <v>4.1500000000000004</v>
      </c>
      <c r="E283" s="4">
        <v>3.13</v>
      </c>
      <c r="F283" s="4" t="s">
        <v>73</v>
      </c>
      <c r="G283" s="5">
        <v>2.4600000000000002E-4</v>
      </c>
      <c r="H283" s="5">
        <v>1.34E-2</v>
      </c>
      <c r="I283" s="4">
        <f>-LOG10(Table1121[[#This Row],[raw P value]])</f>
        <v>3.6090648928966207</v>
      </c>
      <c r="J283" s="4"/>
      <c r="K283" s="4"/>
      <c r="L283" s="4"/>
      <c r="M283" s="4"/>
      <c r="N283" s="4"/>
      <c r="O283" s="4"/>
    </row>
    <row r="284" spans="1:15">
      <c r="A284" s="4" t="s">
        <v>82</v>
      </c>
      <c r="B284" s="4">
        <v>558</v>
      </c>
      <c r="C284" s="4">
        <v>44</v>
      </c>
      <c r="D284" s="4">
        <v>24.93</v>
      </c>
      <c r="E284" s="4">
        <v>1.77</v>
      </c>
      <c r="F284" s="4" t="s">
        <v>73</v>
      </c>
      <c r="G284" s="5">
        <v>2.5300000000000002E-4</v>
      </c>
      <c r="H284" s="5">
        <v>1.38E-2</v>
      </c>
      <c r="I284" s="4">
        <f>-LOG10(Table1121[[#This Row],[raw P value]])</f>
        <v>3.596879478824182</v>
      </c>
      <c r="J284" s="4"/>
      <c r="K284" s="4"/>
      <c r="L284" s="4"/>
      <c r="M284" s="4"/>
      <c r="N284" s="4"/>
      <c r="O284" s="4"/>
    </row>
    <row r="285" spans="1:15">
      <c r="A285" s="4" t="s">
        <v>1016</v>
      </c>
      <c r="B285" s="4">
        <v>390</v>
      </c>
      <c r="C285" s="4">
        <v>34</v>
      </c>
      <c r="D285" s="4">
        <v>17.420000000000002</v>
      </c>
      <c r="E285" s="4">
        <v>1.95</v>
      </c>
      <c r="F285" s="4" t="s">
        <v>73</v>
      </c>
      <c r="G285" s="5">
        <v>2.6200000000000003E-4</v>
      </c>
      <c r="H285" s="5">
        <v>1.4200000000000001E-2</v>
      </c>
      <c r="I285" s="4">
        <f>-LOG10(Table1121[[#This Row],[raw P value]])</f>
        <v>3.5816987086802543</v>
      </c>
      <c r="J285" s="4"/>
      <c r="K285" s="4"/>
      <c r="L285" s="4"/>
      <c r="M285" s="4"/>
      <c r="N285" s="4"/>
      <c r="O285" s="4"/>
    </row>
    <row r="286" spans="1:15">
      <c r="A286" s="4" t="s">
        <v>373</v>
      </c>
      <c r="B286" s="4">
        <v>1079</v>
      </c>
      <c r="C286" s="4">
        <v>74</v>
      </c>
      <c r="D286" s="4">
        <v>48.2</v>
      </c>
      <c r="E286" s="4">
        <v>1.54</v>
      </c>
      <c r="F286" s="4" t="s">
        <v>73</v>
      </c>
      <c r="G286" s="5">
        <v>2.6400000000000002E-4</v>
      </c>
      <c r="H286" s="5">
        <v>1.43E-2</v>
      </c>
      <c r="I286" s="4">
        <f>-LOG10(Table1121[[#This Row],[raw P value]])</f>
        <v>3.5783960731301687</v>
      </c>
      <c r="J286" s="4"/>
      <c r="K286" s="4"/>
      <c r="L286" s="4"/>
      <c r="M286" s="4"/>
      <c r="N286" s="4"/>
      <c r="O286" s="4"/>
    </row>
    <row r="287" spans="1:15">
      <c r="A287" s="4" t="s">
        <v>343</v>
      </c>
      <c r="B287" s="4">
        <v>1080</v>
      </c>
      <c r="C287" s="4">
        <v>74</v>
      </c>
      <c r="D287" s="4">
        <v>48.24</v>
      </c>
      <c r="E287" s="4">
        <v>1.53</v>
      </c>
      <c r="F287" s="4" t="s">
        <v>73</v>
      </c>
      <c r="G287" s="5">
        <v>2.6600000000000001E-4</v>
      </c>
      <c r="H287" s="5">
        <v>1.43E-2</v>
      </c>
      <c r="I287" s="4">
        <f>-LOG10(Table1121[[#This Row],[raw P value]])</f>
        <v>3.575118363368933</v>
      </c>
      <c r="J287" s="4"/>
      <c r="K287" s="4"/>
      <c r="L287" s="4"/>
      <c r="M287" s="4"/>
      <c r="N287" s="4"/>
      <c r="O287" s="4"/>
    </row>
    <row r="288" spans="1:15">
      <c r="A288" s="4" t="s">
        <v>1017</v>
      </c>
      <c r="B288" s="4">
        <v>119</v>
      </c>
      <c r="C288" s="4">
        <v>15</v>
      </c>
      <c r="D288" s="4">
        <v>5.32</v>
      </c>
      <c r="E288" s="4">
        <v>2.82</v>
      </c>
      <c r="F288" s="4" t="s">
        <v>73</v>
      </c>
      <c r="G288" s="5">
        <v>2.72E-4</v>
      </c>
      <c r="H288" s="5">
        <v>1.46E-2</v>
      </c>
      <c r="I288" s="4">
        <f>-LOG10(Table1121[[#This Row],[raw P value]])</f>
        <v>3.5654310959658013</v>
      </c>
      <c r="J288" s="4"/>
      <c r="K288" s="4"/>
      <c r="L288" s="4"/>
      <c r="M288" s="4"/>
      <c r="N288" s="4"/>
      <c r="O288" s="4"/>
    </row>
    <row r="289" spans="1:15">
      <c r="A289" s="4" t="s">
        <v>1018</v>
      </c>
      <c r="B289" s="4">
        <v>958</v>
      </c>
      <c r="C289" s="4">
        <v>67</v>
      </c>
      <c r="D289" s="4">
        <v>42.79</v>
      </c>
      <c r="E289" s="4">
        <v>1.57</v>
      </c>
      <c r="F289" s="4" t="s">
        <v>73</v>
      </c>
      <c r="G289" s="5">
        <v>2.9399999999999999E-4</v>
      </c>
      <c r="H289" s="5">
        <v>1.5699999999999999E-2</v>
      </c>
      <c r="I289" s="4">
        <f>-LOG10(Table1121[[#This Row],[raw P value]])</f>
        <v>3.5316526695878427</v>
      </c>
      <c r="J289" s="4"/>
      <c r="K289" s="4"/>
      <c r="L289" s="4"/>
      <c r="M289" s="4"/>
      <c r="N289" s="4"/>
      <c r="O289" s="4"/>
    </row>
    <row r="290" spans="1:15">
      <c r="A290" s="4" t="s">
        <v>1019</v>
      </c>
      <c r="B290" s="4">
        <v>1098</v>
      </c>
      <c r="C290" s="4">
        <v>75</v>
      </c>
      <c r="D290" s="4">
        <v>49.05</v>
      </c>
      <c r="E290" s="4">
        <v>1.53</v>
      </c>
      <c r="F290" s="4" t="s">
        <v>73</v>
      </c>
      <c r="G290" s="5">
        <v>2.9700000000000001E-4</v>
      </c>
      <c r="H290" s="5">
        <v>1.5800000000000002E-2</v>
      </c>
      <c r="I290" s="4">
        <f>-LOG10(Table1121[[#This Row],[raw P value]])</f>
        <v>3.5272435506827877</v>
      </c>
      <c r="J290" s="4"/>
      <c r="K290" s="4"/>
      <c r="L290" s="4"/>
      <c r="M290" s="4"/>
      <c r="N290" s="4"/>
      <c r="O290" s="4"/>
    </row>
    <row r="291" spans="1:15">
      <c r="A291" s="4" t="s">
        <v>125</v>
      </c>
      <c r="B291" s="4">
        <v>230</v>
      </c>
      <c r="C291" s="4">
        <v>23</v>
      </c>
      <c r="D291" s="4">
        <v>10.27</v>
      </c>
      <c r="E291" s="4">
        <v>2.2400000000000002</v>
      </c>
      <c r="F291" s="4" t="s">
        <v>73</v>
      </c>
      <c r="G291" s="5">
        <v>2.9799999999999998E-4</v>
      </c>
      <c r="H291" s="5">
        <v>1.5800000000000002E-2</v>
      </c>
      <c r="I291" s="4">
        <f>-LOG10(Table1121[[#This Row],[raw P value]])</f>
        <v>3.5257837359237447</v>
      </c>
      <c r="J291" s="4"/>
      <c r="K291" s="4"/>
      <c r="L291" s="4"/>
      <c r="M291" s="4"/>
      <c r="N291" s="4"/>
      <c r="O291" s="4"/>
    </row>
    <row r="292" spans="1:15">
      <c r="A292" s="4" t="s">
        <v>135</v>
      </c>
      <c r="B292" s="4">
        <v>397</v>
      </c>
      <c r="C292" s="4">
        <v>34</v>
      </c>
      <c r="D292" s="4">
        <v>17.73</v>
      </c>
      <c r="E292" s="4">
        <v>1.92</v>
      </c>
      <c r="F292" s="4" t="s">
        <v>73</v>
      </c>
      <c r="G292" s="5">
        <v>3.0699999999999998E-4</v>
      </c>
      <c r="H292" s="5">
        <v>1.6199999999999999E-2</v>
      </c>
      <c r="I292" s="4">
        <f>-LOG10(Table1121[[#This Row],[raw P value]])</f>
        <v>3.5128616245228135</v>
      </c>
      <c r="J292" s="4"/>
      <c r="K292" s="4"/>
      <c r="L292" s="4"/>
      <c r="M292" s="4"/>
      <c r="N292" s="4"/>
      <c r="O292" s="4"/>
    </row>
    <row r="293" spans="1:15">
      <c r="A293" s="4" t="s">
        <v>96</v>
      </c>
      <c r="B293" s="4">
        <v>2499</v>
      </c>
      <c r="C293" s="4">
        <v>148</v>
      </c>
      <c r="D293" s="4">
        <v>111.63</v>
      </c>
      <c r="E293" s="4">
        <v>1.33</v>
      </c>
      <c r="F293" s="4" t="s">
        <v>73</v>
      </c>
      <c r="G293" s="5">
        <v>3.0899999999999998E-4</v>
      </c>
      <c r="H293" s="5">
        <v>1.6299999999999999E-2</v>
      </c>
      <c r="I293" s="4">
        <f>-LOG10(Table1121[[#This Row],[raw P value]])</f>
        <v>3.5100415205751654</v>
      </c>
      <c r="J293" s="4"/>
      <c r="K293" s="4"/>
      <c r="L293" s="4"/>
      <c r="M293" s="4"/>
      <c r="N293" s="4"/>
      <c r="O293" s="4"/>
    </row>
    <row r="294" spans="1:15">
      <c r="A294" s="4" t="s">
        <v>154</v>
      </c>
      <c r="B294" s="4">
        <v>299</v>
      </c>
      <c r="C294" s="4">
        <v>28</v>
      </c>
      <c r="D294" s="4">
        <v>13.36</v>
      </c>
      <c r="E294" s="4">
        <v>2.1</v>
      </c>
      <c r="F294" s="4" t="s">
        <v>73</v>
      </c>
      <c r="G294" s="5">
        <v>3.1300000000000002E-4</v>
      </c>
      <c r="H294" s="5">
        <v>1.6500000000000001E-2</v>
      </c>
      <c r="I294" s="4">
        <f>-LOG10(Table1121[[#This Row],[raw P value]])</f>
        <v>3.5044556624535517</v>
      </c>
      <c r="J294" s="4"/>
      <c r="K294" s="4"/>
      <c r="L294" s="4"/>
      <c r="M294" s="4"/>
      <c r="N294" s="4"/>
      <c r="O294" s="4"/>
    </row>
    <row r="295" spans="1:15">
      <c r="A295" s="4" t="s">
        <v>1020</v>
      </c>
      <c r="B295" s="4">
        <v>108</v>
      </c>
      <c r="C295" s="4">
        <v>14</v>
      </c>
      <c r="D295" s="4">
        <v>4.82</v>
      </c>
      <c r="E295" s="4">
        <v>2.9</v>
      </c>
      <c r="F295" s="4" t="s">
        <v>73</v>
      </c>
      <c r="G295" s="5">
        <v>3.2200000000000002E-4</v>
      </c>
      <c r="H295" s="5">
        <v>1.6899999999999998E-2</v>
      </c>
      <c r="I295" s="4">
        <f>-LOG10(Table1121[[#This Row],[raw P value]])</f>
        <v>3.4921441283041692</v>
      </c>
      <c r="J295" s="4"/>
      <c r="K295" s="4"/>
      <c r="L295" s="4"/>
      <c r="M295" s="4"/>
      <c r="N295" s="4"/>
      <c r="O295" s="4"/>
    </row>
    <row r="296" spans="1:15">
      <c r="A296" s="6" t="s">
        <v>573</v>
      </c>
      <c r="B296" s="6">
        <v>108</v>
      </c>
      <c r="C296" s="6">
        <v>14</v>
      </c>
      <c r="D296" s="6">
        <v>4.82</v>
      </c>
      <c r="E296" s="6">
        <v>2.9</v>
      </c>
      <c r="F296" s="6" t="s">
        <v>73</v>
      </c>
      <c r="G296" s="7">
        <v>3.2200000000000002E-4</v>
      </c>
      <c r="H296" s="7">
        <v>1.6799999999999999E-2</v>
      </c>
      <c r="I296" s="4">
        <f>-LOG10(Table1121[[#This Row],[raw P value]])</f>
        <v>3.4921441283041692</v>
      </c>
      <c r="J296" s="4"/>
      <c r="K296" s="4"/>
      <c r="L296" s="4"/>
      <c r="M296" s="4"/>
      <c r="N296" s="4"/>
      <c r="O296" s="4"/>
    </row>
    <row r="297" spans="1:15">
      <c r="A297" s="4" t="s">
        <v>1021</v>
      </c>
      <c r="B297" s="4">
        <v>321</v>
      </c>
      <c r="C297" s="4">
        <v>29</v>
      </c>
      <c r="D297" s="4">
        <v>14.34</v>
      </c>
      <c r="E297" s="4">
        <v>2.02</v>
      </c>
      <c r="F297" s="4" t="s">
        <v>73</v>
      </c>
      <c r="G297" s="5">
        <v>3.2299999999999999E-4</v>
      </c>
      <c r="H297" s="5">
        <v>1.6799999999999999E-2</v>
      </c>
      <c r="I297" s="4">
        <f>-LOG10(Table1121[[#This Row],[raw P value]])</f>
        <v>3.490797477668897</v>
      </c>
      <c r="J297" s="4"/>
      <c r="K297" s="4"/>
      <c r="L297" s="4"/>
      <c r="M297" s="4"/>
      <c r="N297" s="4"/>
      <c r="O297" s="4"/>
    </row>
    <row r="298" spans="1:15">
      <c r="A298" s="4" t="s">
        <v>1022</v>
      </c>
      <c r="B298" s="4">
        <v>458</v>
      </c>
      <c r="C298" s="4">
        <v>38</v>
      </c>
      <c r="D298" s="4">
        <v>20.46</v>
      </c>
      <c r="E298" s="4">
        <v>1.86</v>
      </c>
      <c r="F298" s="4" t="s">
        <v>73</v>
      </c>
      <c r="G298" s="5">
        <v>3.2499999999999999E-4</v>
      </c>
      <c r="H298" s="5">
        <v>1.6899999999999998E-2</v>
      </c>
      <c r="I298" s="4">
        <f>-LOG10(Table1121[[#This Row],[raw P value]])</f>
        <v>3.4881166390211256</v>
      </c>
      <c r="J298" s="4"/>
      <c r="K298" s="4"/>
      <c r="L298" s="4"/>
      <c r="M298" s="4"/>
      <c r="N298" s="4"/>
      <c r="O298" s="4"/>
    </row>
    <row r="299" spans="1:15">
      <c r="A299" s="4" t="s">
        <v>1023</v>
      </c>
      <c r="B299" s="4">
        <v>1480</v>
      </c>
      <c r="C299" s="4">
        <v>95</v>
      </c>
      <c r="D299" s="4">
        <v>66.11</v>
      </c>
      <c r="E299" s="4">
        <v>1.44</v>
      </c>
      <c r="F299" s="4" t="s">
        <v>73</v>
      </c>
      <c r="G299" s="5">
        <v>3.2699999999999998E-4</v>
      </c>
      <c r="H299" s="5">
        <v>1.6899999999999998E-2</v>
      </c>
      <c r="I299" s="4">
        <f>-LOG10(Table1121[[#This Row],[raw P value]])</f>
        <v>3.485452247339714</v>
      </c>
      <c r="J299" s="4"/>
      <c r="K299" s="4"/>
      <c r="L299" s="4"/>
      <c r="M299" s="4"/>
      <c r="N299" s="4"/>
      <c r="O299" s="4"/>
    </row>
    <row r="300" spans="1:15">
      <c r="A300" s="4" t="s">
        <v>1024</v>
      </c>
      <c r="B300" s="4">
        <v>50</v>
      </c>
      <c r="C300" s="4">
        <v>9</v>
      </c>
      <c r="D300" s="4">
        <v>2.23</v>
      </c>
      <c r="E300" s="4">
        <v>4.03</v>
      </c>
      <c r="F300" s="4" t="s">
        <v>73</v>
      </c>
      <c r="G300" s="5">
        <v>3.28E-4</v>
      </c>
      <c r="H300" s="5">
        <v>1.6899999999999998E-2</v>
      </c>
      <c r="I300" s="4">
        <f>-LOG10(Table1121[[#This Row],[raw P value]])</f>
        <v>3.4841261562883208</v>
      </c>
      <c r="J300" s="4"/>
      <c r="K300" s="4"/>
      <c r="L300" s="4"/>
      <c r="M300" s="4"/>
      <c r="N300" s="4"/>
      <c r="O300" s="4"/>
    </row>
    <row r="301" spans="1:15">
      <c r="A301" s="4" t="s">
        <v>1025</v>
      </c>
      <c r="B301" s="4">
        <v>1857</v>
      </c>
      <c r="C301" s="4">
        <v>115</v>
      </c>
      <c r="D301" s="4">
        <v>82.95</v>
      </c>
      <c r="E301" s="4">
        <v>1.39</v>
      </c>
      <c r="F301" s="4" t="s">
        <v>73</v>
      </c>
      <c r="G301" s="5">
        <v>3.28E-4</v>
      </c>
      <c r="H301" s="5">
        <v>1.6799999999999999E-2</v>
      </c>
      <c r="I301" s="4">
        <f>-LOG10(Table1121[[#This Row],[raw P value]])</f>
        <v>3.4841261562883208</v>
      </c>
      <c r="J301" s="4"/>
      <c r="K301" s="4"/>
      <c r="L301" s="4"/>
      <c r="M301" s="4"/>
      <c r="N301" s="4"/>
      <c r="O301" s="4"/>
    </row>
    <row r="302" spans="1:15">
      <c r="A302" s="4" t="s">
        <v>423</v>
      </c>
      <c r="B302" s="4">
        <v>72</v>
      </c>
      <c r="C302" s="4">
        <v>11</v>
      </c>
      <c r="D302" s="4">
        <v>3.22</v>
      </c>
      <c r="E302" s="4">
        <v>3.42</v>
      </c>
      <c r="F302" s="4" t="s">
        <v>73</v>
      </c>
      <c r="G302" s="5">
        <v>3.3199999999999999E-4</v>
      </c>
      <c r="H302" s="5">
        <v>1.7000000000000001E-2</v>
      </c>
      <c r="I302" s="4">
        <f>-LOG10(Table1121[[#This Row],[raw P value]])</f>
        <v>3.4788619162959638</v>
      </c>
      <c r="J302" s="4"/>
      <c r="K302" s="4"/>
      <c r="L302" s="4"/>
      <c r="M302" s="4"/>
      <c r="N302" s="4"/>
      <c r="O302" s="4"/>
    </row>
    <row r="303" spans="1:15">
      <c r="A303" s="4" t="s">
        <v>1026</v>
      </c>
      <c r="B303" s="4">
        <v>96</v>
      </c>
      <c r="C303" s="4">
        <v>13</v>
      </c>
      <c r="D303" s="4">
        <v>4.29</v>
      </c>
      <c r="E303" s="4">
        <v>3.03</v>
      </c>
      <c r="F303" s="4" t="s">
        <v>73</v>
      </c>
      <c r="G303" s="5">
        <v>3.3799999999999998E-4</v>
      </c>
      <c r="H303" s="5">
        <v>1.72E-2</v>
      </c>
      <c r="I303" s="4">
        <f>-LOG10(Table1121[[#This Row],[raw P value]])</f>
        <v>3.4710832997223453</v>
      </c>
      <c r="J303" s="4"/>
      <c r="K303" s="4"/>
      <c r="L303" s="4"/>
      <c r="M303" s="4"/>
      <c r="N303" s="4"/>
      <c r="O303" s="4"/>
    </row>
    <row r="304" spans="1:15">
      <c r="A304" s="4" t="s">
        <v>303</v>
      </c>
      <c r="B304" s="4">
        <v>61</v>
      </c>
      <c r="C304" s="4">
        <v>10</v>
      </c>
      <c r="D304" s="4">
        <v>2.72</v>
      </c>
      <c r="E304" s="4">
        <v>3.67</v>
      </c>
      <c r="F304" s="4" t="s">
        <v>73</v>
      </c>
      <c r="G304" s="5">
        <v>3.4299999999999999E-4</v>
      </c>
      <c r="H304" s="5">
        <v>1.7399999999999999E-2</v>
      </c>
      <c r="I304" s="4">
        <f>-LOG10(Table1121[[#This Row],[raw P value]])</f>
        <v>3.4647058799572297</v>
      </c>
      <c r="J304" s="4"/>
      <c r="K304" s="4"/>
      <c r="L304" s="4"/>
      <c r="M304" s="4"/>
      <c r="N304" s="4"/>
      <c r="O304" s="4"/>
    </row>
    <row r="305" spans="1:15">
      <c r="A305" s="4" t="s">
        <v>1027</v>
      </c>
      <c r="B305" s="4">
        <v>4</v>
      </c>
      <c r="C305" s="4">
        <v>3</v>
      </c>
      <c r="D305" s="4">
        <v>0.18</v>
      </c>
      <c r="E305" s="4">
        <v>16.79</v>
      </c>
      <c r="F305" s="4" t="s">
        <v>73</v>
      </c>
      <c r="G305" s="5">
        <v>3.4400000000000001E-4</v>
      </c>
      <c r="H305" s="5">
        <v>1.7399999999999999E-2</v>
      </c>
      <c r="I305" s="4">
        <f>-LOG10(Table1121[[#This Row],[raw P value]])</f>
        <v>3.46344155742847</v>
      </c>
      <c r="J305" s="4"/>
      <c r="K305" s="4"/>
      <c r="L305" s="4"/>
      <c r="M305" s="4"/>
      <c r="N305" s="4"/>
      <c r="O305" s="4"/>
    </row>
    <row r="306" spans="1:15">
      <c r="A306" s="4" t="s">
        <v>1028</v>
      </c>
      <c r="B306" s="4">
        <v>217</v>
      </c>
      <c r="C306" s="4">
        <v>22</v>
      </c>
      <c r="D306" s="4">
        <v>9.69</v>
      </c>
      <c r="E306" s="4">
        <v>2.27</v>
      </c>
      <c r="F306" s="4" t="s">
        <v>73</v>
      </c>
      <c r="G306" s="5">
        <v>3.4900000000000003E-4</v>
      </c>
      <c r="H306" s="5">
        <v>1.7600000000000001E-2</v>
      </c>
      <c r="I306" s="4">
        <f>-LOG10(Table1121[[#This Row],[raw P value]])</f>
        <v>3.4571745730408199</v>
      </c>
      <c r="J306" s="4"/>
      <c r="K306" s="4"/>
      <c r="L306" s="4"/>
      <c r="M306" s="4"/>
      <c r="N306" s="4"/>
      <c r="O306" s="4"/>
    </row>
    <row r="307" spans="1:15">
      <c r="A307" s="4" t="s">
        <v>1029</v>
      </c>
      <c r="B307" s="4">
        <v>217</v>
      </c>
      <c r="C307" s="4">
        <v>22</v>
      </c>
      <c r="D307" s="4">
        <v>9.69</v>
      </c>
      <c r="E307" s="4">
        <v>2.27</v>
      </c>
      <c r="F307" s="4" t="s">
        <v>73</v>
      </c>
      <c r="G307" s="5">
        <v>3.4900000000000003E-4</v>
      </c>
      <c r="H307" s="5">
        <v>1.7600000000000001E-2</v>
      </c>
      <c r="I307" s="4">
        <f>-LOG10(Table1121[[#This Row],[raw P value]])</f>
        <v>3.4571745730408199</v>
      </c>
      <c r="J307" s="4"/>
      <c r="K307" s="4"/>
      <c r="L307" s="4"/>
      <c r="M307" s="4"/>
      <c r="N307" s="4"/>
      <c r="O307" s="4"/>
    </row>
    <row r="308" spans="1:15">
      <c r="A308" s="4" t="s">
        <v>1030</v>
      </c>
      <c r="B308" s="4">
        <v>697</v>
      </c>
      <c r="C308" s="4">
        <v>52</v>
      </c>
      <c r="D308" s="4">
        <v>31.14</v>
      </c>
      <c r="E308" s="4">
        <v>1.67</v>
      </c>
      <c r="F308" s="4" t="s">
        <v>73</v>
      </c>
      <c r="G308" s="5">
        <v>3.5300000000000002E-4</v>
      </c>
      <c r="H308" s="5">
        <v>1.77E-2</v>
      </c>
      <c r="I308" s="4">
        <f>-LOG10(Table1121[[#This Row],[raw P value]])</f>
        <v>3.4522252946121772</v>
      </c>
      <c r="J308" s="4"/>
      <c r="K308" s="4"/>
      <c r="L308" s="4"/>
      <c r="M308" s="4"/>
      <c r="N308" s="4"/>
      <c r="O308" s="4"/>
    </row>
    <row r="309" spans="1:15">
      <c r="A309" s="4" t="s">
        <v>111</v>
      </c>
      <c r="B309" s="4">
        <v>1075</v>
      </c>
      <c r="C309" s="4">
        <v>73</v>
      </c>
      <c r="D309" s="4">
        <v>48.02</v>
      </c>
      <c r="E309" s="4">
        <v>1.52</v>
      </c>
      <c r="F309" s="4" t="s">
        <v>73</v>
      </c>
      <c r="G309" s="5">
        <v>3.5300000000000002E-4</v>
      </c>
      <c r="H309" s="5">
        <v>1.77E-2</v>
      </c>
      <c r="I309" s="4">
        <f>-LOG10(Table1121[[#This Row],[raw P value]])</f>
        <v>3.4522252946121772</v>
      </c>
      <c r="J309" s="4"/>
      <c r="K309" s="4"/>
      <c r="L309" s="4"/>
      <c r="M309" s="4"/>
      <c r="N309" s="4"/>
      <c r="O309" s="4"/>
    </row>
    <row r="310" spans="1:15">
      <c r="A310" s="4" t="s">
        <v>519</v>
      </c>
      <c r="B310" s="4">
        <v>31</v>
      </c>
      <c r="C310" s="4">
        <v>7</v>
      </c>
      <c r="D310" s="4">
        <v>1.38</v>
      </c>
      <c r="E310" s="4">
        <v>5.05</v>
      </c>
      <c r="F310" s="4" t="s">
        <v>73</v>
      </c>
      <c r="G310" s="5">
        <v>3.5599999999999998E-4</v>
      </c>
      <c r="H310" s="5">
        <v>1.77E-2</v>
      </c>
      <c r="I310" s="4">
        <f>-LOG10(Table1121[[#This Row],[raw P value]])</f>
        <v>3.4485500020271247</v>
      </c>
      <c r="J310" s="4"/>
      <c r="K310" s="4"/>
      <c r="L310" s="4"/>
      <c r="M310" s="4"/>
      <c r="N310" s="4"/>
      <c r="O310" s="4"/>
    </row>
    <row r="311" spans="1:15">
      <c r="A311" s="4" t="s">
        <v>1031</v>
      </c>
      <c r="B311" s="4">
        <v>15</v>
      </c>
      <c r="C311" s="4">
        <v>5</v>
      </c>
      <c r="D311" s="4">
        <v>0.67</v>
      </c>
      <c r="E311" s="4">
        <v>7.46</v>
      </c>
      <c r="F311" s="4" t="s">
        <v>73</v>
      </c>
      <c r="G311" s="5">
        <v>3.6299999999999999E-4</v>
      </c>
      <c r="H311" s="5">
        <v>1.8100000000000002E-2</v>
      </c>
      <c r="I311" s="4">
        <f>-LOG10(Table1121[[#This Row],[raw P value]])</f>
        <v>3.4400933749638876</v>
      </c>
      <c r="J311" s="4"/>
      <c r="K311" s="4"/>
      <c r="L311" s="4"/>
      <c r="M311" s="4"/>
      <c r="N311" s="4"/>
      <c r="O311" s="4"/>
    </row>
    <row r="312" spans="1:15">
      <c r="A312" s="4" t="s">
        <v>1032</v>
      </c>
      <c r="B312" s="4">
        <v>859</v>
      </c>
      <c r="C312" s="4">
        <v>61</v>
      </c>
      <c r="D312" s="4">
        <v>38.369999999999997</v>
      </c>
      <c r="E312" s="4">
        <v>1.59</v>
      </c>
      <c r="F312" s="4" t="s">
        <v>73</v>
      </c>
      <c r="G312" s="5">
        <v>3.6900000000000002E-4</v>
      </c>
      <c r="H312" s="5">
        <v>1.83E-2</v>
      </c>
      <c r="I312" s="4">
        <f>-LOG10(Table1121[[#This Row],[raw P value]])</f>
        <v>3.4329736338409398</v>
      </c>
      <c r="J312" s="4"/>
      <c r="K312" s="4"/>
      <c r="L312" s="4"/>
      <c r="M312" s="4"/>
      <c r="N312" s="4"/>
      <c r="O312" s="4"/>
    </row>
    <row r="313" spans="1:15">
      <c r="A313" s="4" t="s">
        <v>1033</v>
      </c>
      <c r="B313" s="4">
        <v>136</v>
      </c>
      <c r="C313" s="4">
        <v>16</v>
      </c>
      <c r="D313" s="4">
        <v>6.08</v>
      </c>
      <c r="E313" s="4">
        <v>2.63</v>
      </c>
      <c r="F313" s="4" t="s">
        <v>73</v>
      </c>
      <c r="G313" s="5">
        <v>3.8200000000000002E-4</v>
      </c>
      <c r="H313" s="5">
        <v>1.89E-2</v>
      </c>
      <c r="I313" s="4">
        <f>-LOG10(Table1121[[#This Row],[raw P value]])</f>
        <v>3.4179366370882911</v>
      </c>
      <c r="J313" s="4"/>
      <c r="K313" s="4"/>
      <c r="L313" s="4"/>
      <c r="M313" s="4"/>
      <c r="N313" s="4"/>
      <c r="O313" s="4"/>
    </row>
    <row r="314" spans="1:15">
      <c r="A314" s="4" t="s">
        <v>215</v>
      </c>
      <c r="B314" s="4">
        <v>1469</v>
      </c>
      <c r="C314" s="4">
        <v>94</v>
      </c>
      <c r="D314" s="4">
        <v>65.62</v>
      </c>
      <c r="E314" s="4">
        <v>1.43</v>
      </c>
      <c r="F314" s="4" t="s">
        <v>73</v>
      </c>
      <c r="G314" s="5">
        <v>3.9899999999999999E-4</v>
      </c>
      <c r="H314" s="5">
        <v>1.9599999999999999E-2</v>
      </c>
      <c r="I314" s="4">
        <f>-LOG10(Table1121[[#This Row],[raw P value]])</f>
        <v>3.3990271043132516</v>
      </c>
      <c r="J314" s="4"/>
      <c r="K314" s="4"/>
      <c r="L314" s="4"/>
      <c r="M314" s="4"/>
      <c r="N314" s="4"/>
      <c r="O314" s="4"/>
    </row>
    <row r="315" spans="1:15">
      <c r="A315" s="4" t="s">
        <v>122</v>
      </c>
      <c r="B315" s="4">
        <v>2372</v>
      </c>
      <c r="C315" s="4">
        <v>141</v>
      </c>
      <c r="D315" s="4">
        <v>105.96</v>
      </c>
      <c r="E315" s="4">
        <v>1.33</v>
      </c>
      <c r="F315" s="4" t="s">
        <v>73</v>
      </c>
      <c r="G315" s="5">
        <v>4.0900000000000002E-4</v>
      </c>
      <c r="H315" s="5">
        <v>0.02</v>
      </c>
      <c r="I315" s="4">
        <f>-LOG10(Table1121[[#This Row],[raw P value]])</f>
        <v>3.3882766919926581</v>
      </c>
      <c r="J315" s="4"/>
      <c r="K315" s="4"/>
      <c r="L315" s="4"/>
      <c r="M315" s="4"/>
      <c r="N315" s="4"/>
      <c r="O315" s="4"/>
    </row>
    <row r="316" spans="1:15">
      <c r="A316" s="4" t="s">
        <v>242</v>
      </c>
      <c r="B316" s="4">
        <v>2065</v>
      </c>
      <c r="C316" s="4">
        <v>125</v>
      </c>
      <c r="D316" s="4">
        <v>92.25</v>
      </c>
      <c r="E316" s="4">
        <v>1.36</v>
      </c>
      <c r="F316" s="4" t="s">
        <v>73</v>
      </c>
      <c r="G316" s="5">
        <v>4.1300000000000001E-4</v>
      </c>
      <c r="H316" s="5">
        <v>2.0199999999999999E-2</v>
      </c>
      <c r="I316" s="4">
        <f>-LOG10(Table1121[[#This Row],[raw P value]])</f>
        <v>3.3840499483435988</v>
      </c>
      <c r="J316" s="4"/>
      <c r="K316" s="4"/>
      <c r="L316" s="4"/>
      <c r="M316" s="4"/>
      <c r="N316" s="4"/>
      <c r="O316" s="4"/>
    </row>
    <row r="317" spans="1:15">
      <c r="A317" s="4" t="s">
        <v>284</v>
      </c>
      <c r="B317" s="4">
        <v>1058</v>
      </c>
      <c r="C317" s="4">
        <v>72</v>
      </c>
      <c r="D317" s="4">
        <v>47.26</v>
      </c>
      <c r="E317" s="4">
        <v>1.52</v>
      </c>
      <c r="F317" s="4" t="s">
        <v>73</v>
      </c>
      <c r="G317" s="5">
        <v>4.17E-4</v>
      </c>
      <c r="H317" s="5">
        <v>2.0299999999999999E-2</v>
      </c>
      <c r="I317" s="4">
        <f>-LOG10(Table1121[[#This Row],[raw P value]])</f>
        <v>3.3798639450262424</v>
      </c>
      <c r="J317" s="4"/>
      <c r="K317" s="4"/>
      <c r="L317" s="4"/>
      <c r="M317" s="4"/>
      <c r="N317" s="4"/>
      <c r="O317" s="4"/>
    </row>
    <row r="318" spans="1:15">
      <c r="A318" s="4" t="s">
        <v>237</v>
      </c>
      <c r="B318" s="4">
        <v>310</v>
      </c>
      <c r="C318" s="4">
        <v>28</v>
      </c>
      <c r="D318" s="4">
        <v>13.85</v>
      </c>
      <c r="E318" s="4">
        <v>2.02</v>
      </c>
      <c r="F318" s="4" t="s">
        <v>73</v>
      </c>
      <c r="G318" s="5">
        <v>4.2499999999999998E-4</v>
      </c>
      <c r="H318" s="5">
        <v>2.06E-2</v>
      </c>
      <c r="I318" s="4">
        <f>-LOG10(Table1121[[#This Row],[raw P value]])</f>
        <v>3.3716110699496884</v>
      </c>
      <c r="J318" s="4"/>
      <c r="K318" s="4"/>
      <c r="L318" s="4"/>
      <c r="M318" s="4"/>
      <c r="N318" s="4"/>
      <c r="O318" s="4"/>
    </row>
    <row r="319" spans="1:15">
      <c r="A319" s="4" t="s">
        <v>1034</v>
      </c>
      <c r="B319" s="4">
        <v>310</v>
      </c>
      <c r="C319" s="4">
        <v>28</v>
      </c>
      <c r="D319" s="4">
        <v>13.85</v>
      </c>
      <c r="E319" s="4">
        <v>2.02</v>
      </c>
      <c r="F319" s="4" t="s">
        <v>73</v>
      </c>
      <c r="G319" s="5">
        <v>4.2499999999999998E-4</v>
      </c>
      <c r="H319" s="5">
        <v>2.06E-2</v>
      </c>
      <c r="I319" s="4">
        <f>-LOG10(Table1121[[#This Row],[raw P value]])</f>
        <v>3.3716110699496884</v>
      </c>
      <c r="J319" s="4"/>
      <c r="K319" s="4"/>
      <c r="L319" s="4"/>
      <c r="M319" s="4"/>
      <c r="N319" s="4"/>
      <c r="O319" s="4"/>
    </row>
    <row r="320" spans="1:15">
      <c r="A320" s="4" t="s">
        <v>1035</v>
      </c>
      <c r="B320" s="4">
        <v>448</v>
      </c>
      <c r="C320" s="4">
        <v>37</v>
      </c>
      <c r="D320" s="4">
        <v>20.010000000000002</v>
      </c>
      <c r="E320" s="4">
        <v>1.85</v>
      </c>
      <c r="F320" s="4" t="s">
        <v>73</v>
      </c>
      <c r="G320" s="5">
        <v>4.4000000000000002E-4</v>
      </c>
      <c r="H320" s="5">
        <v>2.12E-2</v>
      </c>
      <c r="I320" s="4">
        <f>-LOG10(Table1121[[#This Row],[raw P value]])</f>
        <v>3.3565473235138126</v>
      </c>
      <c r="J320" s="4"/>
      <c r="K320" s="4"/>
      <c r="L320" s="4"/>
      <c r="M320" s="4"/>
      <c r="N320" s="4"/>
      <c r="O320" s="4"/>
    </row>
    <row r="321" spans="1:15">
      <c r="A321" s="4" t="s">
        <v>1036</v>
      </c>
      <c r="B321" s="4">
        <v>52</v>
      </c>
      <c r="C321" s="4">
        <v>9</v>
      </c>
      <c r="D321" s="4">
        <v>2.3199999999999998</v>
      </c>
      <c r="E321" s="4">
        <v>3.87</v>
      </c>
      <c r="F321" s="4" t="s">
        <v>73</v>
      </c>
      <c r="G321" s="5">
        <v>4.4499999999999997E-4</v>
      </c>
      <c r="H321" s="5">
        <v>2.1399999999999999E-2</v>
      </c>
      <c r="I321" s="4">
        <f>-LOG10(Table1121[[#This Row],[raw P value]])</f>
        <v>3.3516399890190685</v>
      </c>
      <c r="J321" s="4"/>
      <c r="K321" s="4"/>
      <c r="L321" s="4"/>
      <c r="M321" s="4"/>
      <c r="N321" s="4"/>
      <c r="O321" s="4"/>
    </row>
    <row r="322" spans="1:15">
      <c r="A322" s="4" t="s">
        <v>409</v>
      </c>
      <c r="B322" s="4">
        <v>1024</v>
      </c>
      <c r="C322" s="4">
        <v>70</v>
      </c>
      <c r="D322" s="4">
        <v>45.74</v>
      </c>
      <c r="E322" s="4">
        <v>1.53</v>
      </c>
      <c r="F322" s="4" t="s">
        <v>73</v>
      </c>
      <c r="G322" s="5">
        <v>4.5399999999999998E-4</v>
      </c>
      <c r="H322" s="5">
        <v>2.18E-2</v>
      </c>
      <c r="I322" s="4">
        <f>-LOG10(Table1121[[#This Row],[raw P value]])</f>
        <v>3.3429441471428962</v>
      </c>
      <c r="J322" s="4"/>
      <c r="K322" s="4"/>
      <c r="L322" s="4"/>
      <c r="M322" s="4"/>
      <c r="N322" s="4"/>
      <c r="O322" s="4"/>
    </row>
    <row r="323" spans="1:15">
      <c r="A323" s="4" t="s">
        <v>332</v>
      </c>
      <c r="B323" s="4">
        <v>805</v>
      </c>
      <c r="C323" s="4">
        <v>17</v>
      </c>
      <c r="D323" s="4">
        <v>35.96</v>
      </c>
      <c r="E323" s="4">
        <v>0.47</v>
      </c>
      <c r="F323" s="4" t="s">
        <v>163</v>
      </c>
      <c r="G323" s="5">
        <v>4.6500000000000003E-4</v>
      </c>
      <c r="H323" s="5">
        <v>2.2200000000000001E-2</v>
      </c>
      <c r="I323" s="4">
        <f>-LOG10(Table1121[[#This Row],[raw P value]])</f>
        <v>3.332547047110046</v>
      </c>
      <c r="J323" s="4"/>
      <c r="K323" s="4"/>
      <c r="L323" s="4"/>
      <c r="M323" s="4"/>
      <c r="N323" s="4"/>
      <c r="O323" s="4"/>
    </row>
    <row r="324" spans="1:15">
      <c r="A324" s="4" t="s">
        <v>1037</v>
      </c>
      <c r="B324" s="4">
        <v>189</v>
      </c>
      <c r="C324" s="4">
        <v>20</v>
      </c>
      <c r="D324" s="4">
        <v>8.44</v>
      </c>
      <c r="E324" s="4">
        <v>2.37</v>
      </c>
      <c r="F324" s="4" t="s">
        <v>73</v>
      </c>
      <c r="G324" s="5">
        <v>4.9100000000000001E-4</v>
      </c>
      <c r="H324" s="5">
        <v>2.3400000000000001E-2</v>
      </c>
      <c r="I324" s="4">
        <f>-LOG10(Table1121[[#This Row],[raw P value]])</f>
        <v>3.3089185078770313</v>
      </c>
      <c r="J324" s="4"/>
      <c r="K324" s="4"/>
      <c r="L324" s="4"/>
      <c r="M324" s="4"/>
      <c r="N324" s="4"/>
      <c r="O324" s="4"/>
    </row>
    <row r="325" spans="1:15">
      <c r="A325" s="4" t="s">
        <v>1038</v>
      </c>
      <c r="B325" s="4">
        <v>899</v>
      </c>
      <c r="C325" s="4">
        <v>63</v>
      </c>
      <c r="D325" s="4">
        <v>40.159999999999997</v>
      </c>
      <c r="E325" s="4">
        <v>1.57</v>
      </c>
      <c r="F325" s="4" t="s">
        <v>73</v>
      </c>
      <c r="G325" s="5">
        <v>4.9100000000000001E-4</v>
      </c>
      <c r="H325" s="5">
        <v>2.3400000000000001E-2</v>
      </c>
      <c r="I325" s="4">
        <f>-LOG10(Table1121[[#This Row],[raw P value]])</f>
        <v>3.3089185078770313</v>
      </c>
      <c r="J325" s="4"/>
      <c r="K325" s="4"/>
      <c r="L325" s="4"/>
      <c r="M325" s="4"/>
      <c r="N325" s="4"/>
      <c r="O325" s="4"/>
    </row>
    <row r="326" spans="1:15">
      <c r="A326" s="4" t="s">
        <v>1039</v>
      </c>
      <c r="B326" s="4">
        <v>1477</v>
      </c>
      <c r="C326" s="4">
        <v>94</v>
      </c>
      <c r="D326" s="4">
        <v>65.98</v>
      </c>
      <c r="E326" s="4">
        <v>1.42</v>
      </c>
      <c r="F326" s="4" t="s">
        <v>73</v>
      </c>
      <c r="G326" s="5">
        <v>5.22E-4</v>
      </c>
      <c r="H326" s="5">
        <v>2.47E-2</v>
      </c>
      <c r="I326" s="4">
        <f>-LOG10(Table1121[[#This Row],[raw P value]])</f>
        <v>3.2823294969977379</v>
      </c>
      <c r="J326" s="4"/>
      <c r="K326" s="4"/>
      <c r="L326" s="4"/>
      <c r="M326" s="4"/>
      <c r="N326" s="4"/>
      <c r="O326" s="4"/>
    </row>
    <row r="327" spans="1:15">
      <c r="A327" s="4" t="s">
        <v>152</v>
      </c>
      <c r="B327" s="4">
        <v>5007</v>
      </c>
      <c r="C327" s="4">
        <v>269</v>
      </c>
      <c r="D327" s="4">
        <v>223.67</v>
      </c>
      <c r="E327" s="4">
        <v>1.2</v>
      </c>
      <c r="F327" s="4" t="s">
        <v>73</v>
      </c>
      <c r="G327" s="5">
        <v>5.2599999999999999E-4</v>
      </c>
      <c r="H327" s="5">
        <v>2.4899999999999999E-2</v>
      </c>
      <c r="I327" s="4">
        <f>-LOG10(Table1121[[#This Row],[raw P value]])</f>
        <v>3.2790142558462612</v>
      </c>
      <c r="J327" s="4"/>
      <c r="K327" s="4"/>
      <c r="L327" s="4"/>
      <c r="M327" s="4"/>
      <c r="N327" s="4"/>
      <c r="O327" s="4"/>
    </row>
    <row r="328" spans="1:15">
      <c r="A328" s="4" t="s">
        <v>1040</v>
      </c>
      <c r="B328" s="4">
        <v>140</v>
      </c>
      <c r="C328" s="4">
        <v>16</v>
      </c>
      <c r="D328" s="4">
        <v>6.25</v>
      </c>
      <c r="E328" s="4">
        <v>2.56</v>
      </c>
      <c r="F328" s="4" t="s">
        <v>73</v>
      </c>
      <c r="G328" s="5">
        <v>5.2899999999999996E-4</v>
      </c>
      <c r="H328" s="5">
        <v>2.4899999999999999E-2</v>
      </c>
      <c r="I328" s="4">
        <f>-LOG10(Table1121[[#This Row],[raw P value]])</f>
        <v>3.2765443279648143</v>
      </c>
      <c r="J328" s="4"/>
      <c r="K328" s="4"/>
      <c r="L328" s="4"/>
      <c r="M328" s="4"/>
      <c r="N328" s="4"/>
      <c r="O328" s="4"/>
    </row>
    <row r="329" spans="1:15">
      <c r="A329" s="4" t="s">
        <v>1041</v>
      </c>
      <c r="B329" s="4">
        <v>127</v>
      </c>
      <c r="C329" s="4">
        <v>15</v>
      </c>
      <c r="D329" s="4">
        <v>5.67</v>
      </c>
      <c r="E329" s="4">
        <v>2.64</v>
      </c>
      <c r="F329" s="4" t="s">
        <v>73</v>
      </c>
      <c r="G329" s="5">
        <v>5.5099999999999995E-4</v>
      </c>
      <c r="H329" s="5">
        <v>2.5899999999999999E-2</v>
      </c>
      <c r="I329" s="4">
        <f>-LOG10(Table1121[[#This Row],[raw P value]])</f>
        <v>3.2588484011482151</v>
      </c>
      <c r="J329" s="4"/>
      <c r="K329" s="4"/>
      <c r="L329" s="4"/>
      <c r="M329" s="4"/>
      <c r="N329" s="4"/>
      <c r="O329" s="4"/>
    </row>
    <row r="330" spans="1:15">
      <c r="A330" s="4" t="s">
        <v>1042</v>
      </c>
      <c r="B330" s="4">
        <v>254</v>
      </c>
      <c r="C330" s="4">
        <v>24</v>
      </c>
      <c r="D330" s="4">
        <v>11.35</v>
      </c>
      <c r="E330" s="4">
        <v>2.12</v>
      </c>
      <c r="F330" s="4" t="s">
        <v>73</v>
      </c>
      <c r="G330" s="5">
        <v>5.7899999999999998E-4</v>
      </c>
      <c r="H330" s="5">
        <v>2.7099999999999999E-2</v>
      </c>
      <c r="I330" s="4">
        <f>-LOG10(Table1121[[#This Row],[raw P value]])</f>
        <v>3.237321436272564</v>
      </c>
      <c r="J330" s="4"/>
      <c r="K330" s="4"/>
      <c r="L330" s="4"/>
      <c r="M330" s="4"/>
      <c r="N330" s="4"/>
      <c r="O330" s="4"/>
    </row>
    <row r="331" spans="1:15">
      <c r="A331" s="4" t="s">
        <v>142</v>
      </c>
      <c r="B331" s="4">
        <v>5307</v>
      </c>
      <c r="C331" s="4">
        <v>283</v>
      </c>
      <c r="D331" s="4">
        <v>237.07</v>
      </c>
      <c r="E331" s="4">
        <v>1.19</v>
      </c>
      <c r="F331" s="4" t="s">
        <v>73</v>
      </c>
      <c r="G331" s="5">
        <v>5.8900000000000001E-4</v>
      </c>
      <c r="H331" s="5">
        <v>2.75E-2</v>
      </c>
      <c r="I331" s="4">
        <f>-LOG10(Table1121[[#This Row],[raw P value]])</f>
        <v>3.2298847052128985</v>
      </c>
      <c r="J331" s="4"/>
      <c r="K331" s="4"/>
      <c r="L331" s="4"/>
      <c r="M331" s="4"/>
      <c r="N331" s="4"/>
      <c r="O331" s="4"/>
    </row>
    <row r="332" spans="1:15">
      <c r="A332" s="4" t="s">
        <v>1043</v>
      </c>
      <c r="B332" s="4">
        <v>54</v>
      </c>
      <c r="C332" s="4">
        <v>9</v>
      </c>
      <c r="D332" s="4">
        <v>2.41</v>
      </c>
      <c r="E332" s="4">
        <v>3.73</v>
      </c>
      <c r="F332" s="4" t="s">
        <v>73</v>
      </c>
      <c r="G332" s="5">
        <v>5.9299999999999999E-4</v>
      </c>
      <c r="H332" s="5">
        <v>2.76E-2</v>
      </c>
      <c r="I332" s="4">
        <f>-LOG10(Table1121[[#This Row],[raw P value]])</f>
        <v>3.2269453066357374</v>
      </c>
      <c r="J332" s="4"/>
      <c r="K332" s="4"/>
      <c r="L332" s="4"/>
      <c r="M332" s="4"/>
      <c r="N332" s="4"/>
      <c r="O332" s="4"/>
    </row>
    <row r="333" spans="1:15">
      <c r="A333" s="4" t="s">
        <v>1044</v>
      </c>
      <c r="B333" s="4">
        <v>529</v>
      </c>
      <c r="C333" s="4">
        <v>41</v>
      </c>
      <c r="D333" s="4">
        <v>23.63</v>
      </c>
      <c r="E333" s="4">
        <v>1.74</v>
      </c>
      <c r="F333" s="4" t="s">
        <v>73</v>
      </c>
      <c r="G333" s="5">
        <v>5.9699999999999998E-4</v>
      </c>
      <c r="H333" s="5">
        <v>2.7699999999999999E-2</v>
      </c>
      <c r="I333" s="4">
        <f>-LOG10(Table1121[[#This Row],[raw P value]])</f>
        <v>3.224025668870631</v>
      </c>
      <c r="J333" s="4"/>
      <c r="K333" s="4"/>
      <c r="L333" s="4"/>
      <c r="M333" s="4"/>
      <c r="N333" s="4"/>
      <c r="O333" s="4"/>
    </row>
    <row r="334" spans="1:15">
      <c r="A334" s="4" t="s">
        <v>253</v>
      </c>
      <c r="B334" s="4">
        <v>2124</v>
      </c>
      <c r="C334" s="4">
        <v>127</v>
      </c>
      <c r="D334" s="4">
        <v>94.88</v>
      </c>
      <c r="E334" s="4">
        <v>1.34</v>
      </c>
      <c r="F334" s="4" t="s">
        <v>73</v>
      </c>
      <c r="G334" s="5">
        <v>6.02E-4</v>
      </c>
      <c r="H334" s="5">
        <v>2.7799999999999998E-2</v>
      </c>
      <c r="I334" s="4">
        <f>-LOG10(Table1121[[#This Row],[raw P value]])</f>
        <v>3.2204035087421756</v>
      </c>
      <c r="J334" s="4"/>
      <c r="K334" s="4"/>
      <c r="L334" s="4"/>
      <c r="M334" s="4"/>
      <c r="N334" s="4"/>
      <c r="O334" s="4"/>
    </row>
    <row r="335" spans="1:15">
      <c r="A335" s="4" t="s">
        <v>1045</v>
      </c>
      <c r="B335" s="4">
        <v>195</v>
      </c>
      <c r="C335" s="4">
        <v>20</v>
      </c>
      <c r="D335" s="4">
        <v>8.7100000000000009</v>
      </c>
      <c r="E335" s="4">
        <v>2.2999999999999998</v>
      </c>
      <c r="F335" s="4" t="s">
        <v>73</v>
      </c>
      <c r="G335" s="5">
        <v>6.0999999999999997E-4</v>
      </c>
      <c r="H335" s="5">
        <v>2.81E-2</v>
      </c>
      <c r="I335" s="4">
        <f>-LOG10(Table1121[[#This Row],[raw P value]])</f>
        <v>3.2146701649892329</v>
      </c>
      <c r="J335" s="4"/>
      <c r="K335" s="4"/>
      <c r="L335" s="4"/>
      <c r="M335" s="4"/>
      <c r="N335" s="4"/>
      <c r="O335" s="4"/>
    </row>
    <row r="336" spans="1:15">
      <c r="A336" s="4" t="s">
        <v>1046</v>
      </c>
      <c r="B336" s="4">
        <v>642</v>
      </c>
      <c r="C336" s="4">
        <v>48</v>
      </c>
      <c r="D336" s="4">
        <v>28.68</v>
      </c>
      <c r="E336" s="4">
        <v>1.67</v>
      </c>
      <c r="F336" s="4" t="s">
        <v>73</v>
      </c>
      <c r="G336" s="5">
        <v>6.1499999999999999E-4</v>
      </c>
      <c r="H336" s="5">
        <v>2.8299999999999999E-2</v>
      </c>
      <c r="I336" s="4">
        <f>-LOG10(Table1121[[#This Row],[raw P value]])</f>
        <v>3.2111248842245832</v>
      </c>
      <c r="J336" s="4"/>
      <c r="K336" s="4"/>
      <c r="L336" s="4"/>
      <c r="M336" s="4"/>
      <c r="N336" s="4"/>
      <c r="O336" s="4"/>
    </row>
    <row r="337" spans="1:15">
      <c r="A337" s="4" t="s">
        <v>212</v>
      </c>
      <c r="B337" s="4">
        <v>330</v>
      </c>
      <c r="C337" s="4">
        <v>29</v>
      </c>
      <c r="D337" s="4">
        <v>14.74</v>
      </c>
      <c r="E337" s="4">
        <v>1.97</v>
      </c>
      <c r="F337" s="4" t="s">
        <v>73</v>
      </c>
      <c r="G337" s="5">
        <v>6.2500000000000001E-4</v>
      </c>
      <c r="H337" s="5">
        <v>2.86E-2</v>
      </c>
      <c r="I337" s="4">
        <f>-LOG10(Table1121[[#This Row],[raw P value]])</f>
        <v>3.2041199826559246</v>
      </c>
      <c r="J337" s="4"/>
      <c r="K337" s="4"/>
      <c r="L337" s="4"/>
      <c r="M337" s="4"/>
      <c r="N337" s="4"/>
      <c r="O337" s="4"/>
    </row>
    <row r="338" spans="1:15">
      <c r="A338" s="4" t="s">
        <v>254</v>
      </c>
      <c r="B338" s="4">
        <v>2147</v>
      </c>
      <c r="C338" s="4">
        <v>128</v>
      </c>
      <c r="D338" s="4">
        <v>95.91</v>
      </c>
      <c r="E338" s="4">
        <v>1.33</v>
      </c>
      <c r="F338" s="4" t="s">
        <v>73</v>
      </c>
      <c r="G338" s="5">
        <v>6.4000000000000005E-4</v>
      </c>
      <c r="H338" s="5">
        <v>2.92E-2</v>
      </c>
      <c r="I338" s="4">
        <f>-LOG10(Table1121[[#This Row],[raw P value]])</f>
        <v>3.1938200260161129</v>
      </c>
      <c r="J338" s="4"/>
      <c r="K338" s="4"/>
      <c r="L338" s="4"/>
      <c r="M338" s="4"/>
      <c r="N338" s="4"/>
      <c r="O338" s="4"/>
    </row>
    <row r="339" spans="1:15">
      <c r="A339" s="4" t="s">
        <v>1047</v>
      </c>
      <c r="B339" s="4">
        <v>90</v>
      </c>
      <c r="C339" s="4">
        <v>12</v>
      </c>
      <c r="D339" s="4">
        <v>4.0199999999999996</v>
      </c>
      <c r="E339" s="4">
        <v>2.98</v>
      </c>
      <c r="F339" s="4" t="s">
        <v>73</v>
      </c>
      <c r="G339" s="5">
        <v>6.5200000000000002E-4</v>
      </c>
      <c r="H339" s="5">
        <v>2.9700000000000001E-2</v>
      </c>
      <c r="I339" s="4">
        <f>-LOG10(Table1121[[#This Row],[raw P value]])</f>
        <v>3.1857524042680798</v>
      </c>
      <c r="J339" s="4"/>
      <c r="K339" s="4"/>
      <c r="L339" s="4"/>
      <c r="M339" s="4"/>
      <c r="N339" s="4"/>
      <c r="O339" s="4"/>
    </row>
    <row r="340" spans="1:15">
      <c r="A340" s="4" t="s">
        <v>1048</v>
      </c>
      <c r="B340" s="4">
        <v>238</v>
      </c>
      <c r="C340" s="4">
        <v>23</v>
      </c>
      <c r="D340" s="4">
        <v>10.63</v>
      </c>
      <c r="E340" s="4">
        <v>2.16</v>
      </c>
      <c r="F340" s="4" t="s">
        <v>73</v>
      </c>
      <c r="G340" s="5">
        <v>6.6200000000000005E-4</v>
      </c>
      <c r="H340" s="5">
        <v>3.0099999999999998E-2</v>
      </c>
      <c r="I340" s="4">
        <f>-LOG10(Table1121[[#This Row],[raw P value]])</f>
        <v>3.1791420105602999</v>
      </c>
      <c r="J340" s="4"/>
      <c r="K340" s="4"/>
      <c r="L340" s="4"/>
      <c r="M340" s="4"/>
      <c r="N340" s="4"/>
      <c r="O340" s="4"/>
    </row>
    <row r="341" spans="1:15">
      <c r="A341" s="4" t="s">
        <v>1049</v>
      </c>
      <c r="B341" s="4">
        <v>25</v>
      </c>
      <c r="C341" s="4">
        <v>6</v>
      </c>
      <c r="D341" s="4">
        <v>1.1200000000000001</v>
      </c>
      <c r="E341" s="4">
        <v>5.37</v>
      </c>
      <c r="F341" s="4" t="s">
        <v>73</v>
      </c>
      <c r="G341" s="5">
        <v>6.6699999999999995E-4</v>
      </c>
      <c r="H341" s="5">
        <v>3.0099999999999998E-2</v>
      </c>
      <c r="I341" s="4">
        <f>-LOG10(Table1121[[#This Row],[raw P value]])</f>
        <v>3.1758741660834509</v>
      </c>
      <c r="J341" s="4"/>
      <c r="K341" s="4"/>
      <c r="L341" s="4"/>
      <c r="M341" s="4"/>
      <c r="N341" s="4"/>
      <c r="O341" s="4"/>
    </row>
    <row r="342" spans="1:15">
      <c r="A342" s="4" t="s">
        <v>1050</v>
      </c>
      <c r="B342" s="4">
        <v>25</v>
      </c>
      <c r="C342" s="4">
        <v>6</v>
      </c>
      <c r="D342" s="4">
        <v>1.1200000000000001</v>
      </c>
      <c r="E342" s="4">
        <v>5.37</v>
      </c>
      <c r="F342" s="4" t="s">
        <v>73</v>
      </c>
      <c r="G342" s="5">
        <v>6.6699999999999995E-4</v>
      </c>
      <c r="H342" s="5">
        <v>0.03</v>
      </c>
      <c r="I342" s="4">
        <f>-LOG10(Table1121[[#This Row],[raw P value]])</f>
        <v>3.1758741660834509</v>
      </c>
      <c r="J342" s="4"/>
      <c r="K342" s="4"/>
      <c r="L342" s="4"/>
      <c r="M342" s="4"/>
      <c r="N342" s="4"/>
      <c r="O342" s="4"/>
    </row>
    <row r="343" spans="1:15">
      <c r="A343" s="4" t="s">
        <v>1051</v>
      </c>
      <c r="B343" s="4">
        <v>543</v>
      </c>
      <c r="C343" s="4">
        <v>42</v>
      </c>
      <c r="D343" s="4">
        <v>24.26</v>
      </c>
      <c r="E343" s="4">
        <v>1.73</v>
      </c>
      <c r="F343" s="4" t="s">
        <v>73</v>
      </c>
      <c r="G343" s="5">
        <v>6.6699999999999995E-4</v>
      </c>
      <c r="H343" s="5">
        <v>3.0200000000000001E-2</v>
      </c>
      <c r="I343" s="4">
        <f>-LOG10(Table1121[[#This Row],[raw P value]])</f>
        <v>3.1758741660834509</v>
      </c>
      <c r="J343" s="4"/>
      <c r="K343" s="4"/>
      <c r="L343" s="4"/>
      <c r="M343" s="4"/>
      <c r="N343" s="4"/>
      <c r="O343" s="4"/>
    </row>
    <row r="344" spans="1:15">
      <c r="A344" s="4" t="s">
        <v>1052</v>
      </c>
      <c r="B344" s="4">
        <v>10</v>
      </c>
      <c r="C344" s="4">
        <v>4</v>
      </c>
      <c r="D344" s="4">
        <v>0.45</v>
      </c>
      <c r="E344" s="4">
        <v>8.9499999999999993</v>
      </c>
      <c r="F344" s="4" t="s">
        <v>73</v>
      </c>
      <c r="G344" s="5">
        <v>6.69E-4</v>
      </c>
      <c r="H344" s="5">
        <v>3.0099999999999998E-2</v>
      </c>
      <c r="I344" s="4">
        <f>-LOG10(Table1121[[#This Row],[raw P value]])</f>
        <v>3.1745738822321767</v>
      </c>
      <c r="J344" s="4"/>
      <c r="K344" s="4"/>
      <c r="L344" s="4"/>
      <c r="M344" s="4"/>
      <c r="N344" s="4"/>
      <c r="O344" s="4"/>
    </row>
    <row r="345" spans="1:15">
      <c r="A345" s="4" t="s">
        <v>1053</v>
      </c>
      <c r="B345" s="4">
        <v>10</v>
      </c>
      <c r="C345" s="4">
        <v>4</v>
      </c>
      <c r="D345" s="4">
        <v>0.45</v>
      </c>
      <c r="E345" s="4">
        <v>8.9499999999999993</v>
      </c>
      <c r="F345" s="4" t="s">
        <v>73</v>
      </c>
      <c r="G345" s="5">
        <v>6.69E-4</v>
      </c>
      <c r="H345" s="5">
        <v>0.03</v>
      </c>
      <c r="I345" s="4">
        <f>-LOG10(Table1121[[#This Row],[raw P value]])</f>
        <v>3.1745738822321767</v>
      </c>
      <c r="J345" s="4"/>
      <c r="K345" s="4"/>
      <c r="L345" s="4"/>
      <c r="M345" s="4"/>
      <c r="N345" s="4"/>
      <c r="O345" s="4"/>
    </row>
    <row r="346" spans="1:15">
      <c r="A346" s="4" t="s">
        <v>1054</v>
      </c>
      <c r="B346" s="4">
        <v>10</v>
      </c>
      <c r="C346" s="4">
        <v>4</v>
      </c>
      <c r="D346" s="4">
        <v>0.45</v>
      </c>
      <c r="E346" s="4">
        <v>8.9499999999999993</v>
      </c>
      <c r="F346" s="4" t="s">
        <v>73</v>
      </c>
      <c r="G346" s="5">
        <v>6.69E-4</v>
      </c>
      <c r="H346" s="5">
        <v>2.9899999999999999E-2</v>
      </c>
      <c r="I346" s="4">
        <f>-LOG10(Table1121[[#This Row],[raw P value]])</f>
        <v>3.1745738822321767</v>
      </c>
      <c r="J346" s="4"/>
      <c r="K346" s="4"/>
      <c r="L346" s="4"/>
      <c r="M346" s="4"/>
      <c r="N346" s="4"/>
      <c r="O346" s="4"/>
    </row>
    <row r="347" spans="1:15">
      <c r="A347" s="4" t="s">
        <v>1055</v>
      </c>
      <c r="B347" s="4">
        <v>10</v>
      </c>
      <c r="C347" s="4">
        <v>4</v>
      </c>
      <c r="D347" s="4">
        <v>0.45</v>
      </c>
      <c r="E347" s="4">
        <v>8.9499999999999993</v>
      </c>
      <c r="F347" s="4" t="s">
        <v>73</v>
      </c>
      <c r="G347" s="5">
        <v>6.69E-4</v>
      </c>
      <c r="H347" s="5">
        <v>2.98E-2</v>
      </c>
      <c r="I347" s="4">
        <f>-LOG10(Table1121[[#This Row],[raw P value]])</f>
        <v>3.1745738822321767</v>
      </c>
      <c r="J347" s="4"/>
      <c r="K347" s="4"/>
      <c r="L347" s="4"/>
      <c r="M347" s="4"/>
      <c r="N347" s="4"/>
      <c r="O347" s="4"/>
    </row>
    <row r="348" spans="1:15">
      <c r="A348" s="4" t="s">
        <v>1056</v>
      </c>
      <c r="B348" s="4">
        <v>177</v>
      </c>
      <c r="C348" s="4">
        <v>0</v>
      </c>
      <c r="D348" s="4">
        <v>7.91</v>
      </c>
      <c r="E348" s="4" t="s">
        <v>577</v>
      </c>
      <c r="F348" s="4" t="s">
        <v>163</v>
      </c>
      <c r="G348" s="5">
        <v>6.7000000000000002E-4</v>
      </c>
      <c r="H348" s="5">
        <v>2.9700000000000001E-2</v>
      </c>
      <c r="I348" s="4">
        <f>-LOG10(Table1121[[#This Row],[raw P value]])</f>
        <v>3.1739251972991736</v>
      </c>
      <c r="J348" s="4"/>
      <c r="K348" s="4"/>
      <c r="L348" s="4"/>
      <c r="M348" s="4"/>
      <c r="N348" s="4"/>
      <c r="O348" s="4"/>
    </row>
    <row r="349" spans="1:15">
      <c r="A349" s="4" t="s">
        <v>1057</v>
      </c>
      <c r="B349" s="4">
        <v>258</v>
      </c>
      <c r="C349" s="4">
        <v>24</v>
      </c>
      <c r="D349" s="4">
        <v>11.53</v>
      </c>
      <c r="E349" s="4">
        <v>2.08</v>
      </c>
      <c r="F349" s="4" t="s">
        <v>73</v>
      </c>
      <c r="G349" s="5">
        <v>6.7900000000000002E-4</v>
      </c>
      <c r="H349" s="5">
        <v>3.0099999999999998E-2</v>
      </c>
      <c r="I349" s="4">
        <f>-LOG10(Table1121[[#This Row],[raw P value]])</f>
        <v>3.1681302257194983</v>
      </c>
      <c r="J349" s="4"/>
      <c r="K349" s="4"/>
      <c r="L349" s="4"/>
      <c r="M349" s="4"/>
      <c r="N349" s="4"/>
      <c r="O349" s="4"/>
    </row>
    <row r="350" spans="1:15">
      <c r="A350" s="4" t="s">
        <v>1058</v>
      </c>
      <c r="B350" s="4">
        <v>17</v>
      </c>
      <c r="C350" s="4">
        <v>5</v>
      </c>
      <c r="D350" s="4">
        <v>0.76</v>
      </c>
      <c r="E350" s="4">
        <v>6.58</v>
      </c>
      <c r="F350" s="4" t="s">
        <v>73</v>
      </c>
      <c r="G350" s="5">
        <v>6.9499999999999998E-4</v>
      </c>
      <c r="H350" s="5">
        <v>3.0700000000000002E-2</v>
      </c>
      <c r="I350" s="4">
        <f>-LOG10(Table1121[[#This Row],[raw P value]])</f>
        <v>3.1580151954098863</v>
      </c>
      <c r="J350" s="4"/>
      <c r="K350" s="4"/>
      <c r="L350" s="4"/>
      <c r="M350" s="4"/>
      <c r="N350" s="4"/>
      <c r="O350" s="4"/>
    </row>
    <row r="351" spans="1:15">
      <c r="A351" s="4" t="s">
        <v>1059</v>
      </c>
      <c r="B351" s="4">
        <v>654</v>
      </c>
      <c r="C351" s="4">
        <v>48</v>
      </c>
      <c r="D351" s="4">
        <v>29.21</v>
      </c>
      <c r="E351" s="4">
        <v>1.64</v>
      </c>
      <c r="F351" s="4" t="s">
        <v>73</v>
      </c>
      <c r="G351" s="5">
        <v>7.2300000000000001E-4</v>
      </c>
      <c r="H351" s="5">
        <v>3.1800000000000002E-2</v>
      </c>
      <c r="I351" s="4">
        <f>-LOG10(Table1121[[#This Row],[raw P value]])</f>
        <v>3.140861702705469</v>
      </c>
      <c r="J351" s="4"/>
      <c r="K351" s="4"/>
      <c r="L351" s="4"/>
      <c r="M351" s="4"/>
      <c r="N351" s="4"/>
      <c r="O351" s="4"/>
    </row>
    <row r="352" spans="1:15">
      <c r="A352" s="4" t="s">
        <v>1060</v>
      </c>
      <c r="B352" s="4">
        <v>365</v>
      </c>
      <c r="C352" s="4">
        <v>31</v>
      </c>
      <c r="D352" s="4">
        <v>16.3</v>
      </c>
      <c r="E352" s="4">
        <v>1.9</v>
      </c>
      <c r="F352" s="4" t="s">
        <v>73</v>
      </c>
      <c r="G352" s="5">
        <v>7.3300000000000004E-4</v>
      </c>
      <c r="H352" s="5">
        <v>3.2099999999999997E-2</v>
      </c>
      <c r="I352" s="4">
        <f>-LOG10(Table1121[[#This Row],[raw P value]])</f>
        <v>3.1348960253588722</v>
      </c>
      <c r="J352" s="4"/>
      <c r="K352" s="4"/>
      <c r="L352" s="4"/>
      <c r="M352" s="4"/>
      <c r="N352" s="4"/>
      <c r="O352" s="4"/>
    </row>
    <row r="353" spans="1:15">
      <c r="A353" s="4" t="s">
        <v>1061</v>
      </c>
      <c r="B353" s="4">
        <v>67</v>
      </c>
      <c r="C353" s="4">
        <v>10</v>
      </c>
      <c r="D353" s="4">
        <v>2.99</v>
      </c>
      <c r="E353" s="4">
        <v>3.34</v>
      </c>
      <c r="F353" s="4" t="s">
        <v>73</v>
      </c>
      <c r="G353" s="5">
        <v>7.4100000000000001E-4</v>
      </c>
      <c r="H353" s="5">
        <v>3.2399999999999998E-2</v>
      </c>
      <c r="I353" s="4">
        <f>-LOG10(Table1121[[#This Row],[raw P value]])</f>
        <v>3.130181792020672</v>
      </c>
      <c r="J353" s="4"/>
      <c r="K353" s="4"/>
      <c r="L353" s="4"/>
      <c r="M353" s="4"/>
      <c r="N353" s="4"/>
      <c r="O353" s="4"/>
    </row>
    <row r="354" spans="1:15">
      <c r="A354" s="4" t="s">
        <v>670</v>
      </c>
      <c r="B354" s="4">
        <v>242</v>
      </c>
      <c r="C354" s="4">
        <v>23</v>
      </c>
      <c r="D354" s="4">
        <v>10.81</v>
      </c>
      <c r="E354" s="4">
        <v>2.13</v>
      </c>
      <c r="F354" s="4" t="s">
        <v>73</v>
      </c>
      <c r="G354" s="5">
        <v>7.45E-4</v>
      </c>
      <c r="H354" s="5">
        <v>3.2500000000000001E-2</v>
      </c>
      <c r="I354" s="4">
        <f>-LOG10(Table1121[[#This Row],[raw P value]])</f>
        <v>3.1278437272517072</v>
      </c>
      <c r="J354" s="4"/>
      <c r="K354" s="4"/>
      <c r="L354" s="4"/>
      <c r="M354" s="4"/>
      <c r="N354" s="4"/>
      <c r="O354" s="4"/>
    </row>
    <row r="355" spans="1:15">
      <c r="A355" s="4" t="s">
        <v>75</v>
      </c>
      <c r="B355" s="4">
        <v>1701</v>
      </c>
      <c r="C355" s="4">
        <v>105</v>
      </c>
      <c r="D355" s="4">
        <v>75.989999999999995</v>
      </c>
      <c r="E355" s="4">
        <v>1.38</v>
      </c>
      <c r="F355" s="4" t="s">
        <v>73</v>
      </c>
      <c r="G355" s="5">
        <v>7.4700000000000005E-4</v>
      </c>
      <c r="H355" s="5">
        <v>3.2500000000000001E-2</v>
      </c>
      <c r="I355" s="4">
        <f>-LOG10(Table1121[[#This Row],[raw P value]])</f>
        <v>3.1266793981846011</v>
      </c>
      <c r="J355" s="4"/>
      <c r="K355" s="4"/>
      <c r="L355" s="4"/>
      <c r="M355" s="4"/>
      <c r="N355" s="4"/>
      <c r="O355" s="4"/>
    </row>
    <row r="356" spans="1:15">
      <c r="A356" s="4" t="s">
        <v>653</v>
      </c>
      <c r="B356" s="4">
        <v>588</v>
      </c>
      <c r="C356" s="4">
        <v>44</v>
      </c>
      <c r="D356" s="4">
        <v>26.27</v>
      </c>
      <c r="E356" s="4">
        <v>1.68</v>
      </c>
      <c r="F356" s="4" t="s">
        <v>73</v>
      </c>
      <c r="G356" s="5">
        <v>7.9100000000000004E-4</v>
      </c>
      <c r="H356" s="5">
        <v>3.4299999999999997E-2</v>
      </c>
      <c r="I356" s="4">
        <f>-LOG10(Table1121[[#This Row],[raw P value]])</f>
        <v>3.1018235165023236</v>
      </c>
      <c r="J356" s="4"/>
      <c r="K356" s="4"/>
      <c r="L356" s="4"/>
      <c r="M356" s="4"/>
      <c r="N356" s="4"/>
      <c r="O356" s="4"/>
    </row>
    <row r="357" spans="1:15">
      <c r="A357" s="4" t="s">
        <v>344</v>
      </c>
      <c r="B357" s="4">
        <v>486</v>
      </c>
      <c r="C357" s="4">
        <v>38</v>
      </c>
      <c r="D357" s="4">
        <v>21.71</v>
      </c>
      <c r="E357" s="4">
        <v>1.75</v>
      </c>
      <c r="F357" s="4" t="s">
        <v>73</v>
      </c>
      <c r="G357" s="5">
        <v>7.94E-4</v>
      </c>
      <c r="H357" s="5">
        <v>3.44E-2</v>
      </c>
      <c r="I357" s="4">
        <f>-LOG10(Table1121[[#This Row],[raw P value]])</f>
        <v>3.1001794975729036</v>
      </c>
      <c r="J357" s="4"/>
      <c r="K357" s="4"/>
      <c r="L357" s="4"/>
      <c r="M357" s="4"/>
      <c r="N357" s="4"/>
      <c r="O357" s="4"/>
    </row>
    <row r="358" spans="1:15">
      <c r="A358" s="4" t="s">
        <v>593</v>
      </c>
      <c r="B358" s="4">
        <v>2408</v>
      </c>
      <c r="C358" s="4">
        <v>141</v>
      </c>
      <c r="D358" s="4">
        <v>107.57</v>
      </c>
      <c r="E358" s="4">
        <v>1.31</v>
      </c>
      <c r="F358" s="4" t="s">
        <v>73</v>
      </c>
      <c r="G358" s="5">
        <v>7.9900000000000001E-4</v>
      </c>
      <c r="H358" s="5">
        <v>3.4500000000000003E-2</v>
      </c>
      <c r="I358" s="4">
        <f>-LOG10(Table1121[[#This Row],[raw P value]])</f>
        <v>3.0974532206860088</v>
      </c>
      <c r="J358" s="4"/>
      <c r="K358" s="4"/>
      <c r="L358" s="4"/>
      <c r="M358" s="4"/>
      <c r="N358" s="4"/>
      <c r="O358" s="4"/>
    </row>
    <row r="359" spans="1:15">
      <c r="A359" s="4" t="s">
        <v>1062</v>
      </c>
      <c r="B359" s="4">
        <v>184</v>
      </c>
      <c r="C359" s="4">
        <v>19</v>
      </c>
      <c r="D359" s="4">
        <v>8.2200000000000006</v>
      </c>
      <c r="E359" s="4">
        <v>2.31</v>
      </c>
      <c r="F359" s="4" t="s">
        <v>73</v>
      </c>
      <c r="G359" s="5">
        <v>8.1999999999999998E-4</v>
      </c>
      <c r="H359" s="5">
        <v>3.5299999999999998E-2</v>
      </c>
      <c r="I359" s="4">
        <f>-LOG10(Table1121[[#This Row],[raw P value]])</f>
        <v>3.0861861476162833</v>
      </c>
      <c r="J359" s="4"/>
      <c r="K359" s="4"/>
      <c r="L359" s="4"/>
      <c r="M359" s="4"/>
      <c r="N359" s="4"/>
      <c r="O359" s="4"/>
    </row>
    <row r="360" spans="1:15">
      <c r="A360" s="4" t="s">
        <v>1063</v>
      </c>
      <c r="B360" s="4">
        <v>5</v>
      </c>
      <c r="C360" s="4">
        <v>3</v>
      </c>
      <c r="D360" s="4">
        <v>0.22</v>
      </c>
      <c r="E360" s="4">
        <v>13.43</v>
      </c>
      <c r="F360" s="4" t="s">
        <v>73</v>
      </c>
      <c r="G360" s="5">
        <v>8.3000000000000001E-4</v>
      </c>
      <c r="H360" s="5">
        <v>3.56E-2</v>
      </c>
      <c r="I360" s="4">
        <f>-LOG10(Table1121[[#This Row],[raw P value]])</f>
        <v>3.0809219076239263</v>
      </c>
      <c r="J360" s="4"/>
      <c r="K360" s="4"/>
      <c r="L360" s="4"/>
      <c r="M360" s="4"/>
      <c r="N360" s="4"/>
      <c r="O360" s="4"/>
    </row>
    <row r="361" spans="1:15">
      <c r="A361" s="4" t="s">
        <v>1064</v>
      </c>
      <c r="B361" s="4">
        <v>5</v>
      </c>
      <c r="C361" s="4">
        <v>3</v>
      </c>
      <c r="D361" s="4">
        <v>0.22</v>
      </c>
      <c r="E361" s="4">
        <v>13.43</v>
      </c>
      <c r="F361" s="4" t="s">
        <v>73</v>
      </c>
      <c r="G361" s="5">
        <v>8.3000000000000001E-4</v>
      </c>
      <c r="H361" s="5">
        <v>3.5499999999999997E-2</v>
      </c>
      <c r="I361" s="4">
        <f>-LOG10(Table1121[[#This Row],[raw P value]])</f>
        <v>3.0809219076239263</v>
      </c>
      <c r="J361" s="4"/>
      <c r="K361" s="4"/>
      <c r="L361" s="4"/>
      <c r="M361" s="4"/>
      <c r="N361" s="4"/>
      <c r="O361" s="4"/>
    </row>
    <row r="362" spans="1:15">
      <c r="A362" s="4" t="s">
        <v>1065</v>
      </c>
      <c r="B362" s="4">
        <v>5</v>
      </c>
      <c r="C362" s="4">
        <v>3</v>
      </c>
      <c r="D362" s="4">
        <v>0.22</v>
      </c>
      <c r="E362" s="4">
        <v>13.43</v>
      </c>
      <c r="F362" s="4" t="s">
        <v>73</v>
      </c>
      <c r="G362" s="5">
        <v>8.3000000000000001E-4</v>
      </c>
      <c r="H362" s="5">
        <v>3.5400000000000001E-2</v>
      </c>
      <c r="I362" s="4">
        <f>-LOG10(Table1121[[#This Row],[raw P value]])</f>
        <v>3.0809219076239263</v>
      </c>
      <c r="J362" s="4"/>
      <c r="K362" s="4"/>
      <c r="L362" s="4"/>
      <c r="M362" s="4"/>
      <c r="N362" s="4"/>
      <c r="O362" s="4"/>
    </row>
    <row r="363" spans="1:15">
      <c r="A363" s="4" t="s">
        <v>1066</v>
      </c>
      <c r="B363" s="4">
        <v>5</v>
      </c>
      <c r="C363" s="4">
        <v>3</v>
      </c>
      <c r="D363" s="4">
        <v>0.22</v>
      </c>
      <c r="E363" s="4">
        <v>13.43</v>
      </c>
      <c r="F363" s="4" t="s">
        <v>73</v>
      </c>
      <c r="G363" s="5">
        <v>8.3000000000000001E-4</v>
      </c>
      <c r="H363" s="5">
        <v>3.5299999999999998E-2</v>
      </c>
      <c r="I363" s="4">
        <f>-LOG10(Table1121[[#This Row],[raw P value]])</f>
        <v>3.0809219076239263</v>
      </c>
      <c r="J363" s="4"/>
      <c r="K363" s="4"/>
      <c r="L363" s="4"/>
      <c r="M363" s="4"/>
      <c r="N363" s="4"/>
      <c r="O363" s="4"/>
    </row>
    <row r="364" spans="1:15">
      <c r="A364" s="4" t="s">
        <v>1067</v>
      </c>
      <c r="B364" s="4">
        <v>5</v>
      </c>
      <c r="C364" s="4">
        <v>3</v>
      </c>
      <c r="D364" s="4">
        <v>0.22</v>
      </c>
      <c r="E364" s="4">
        <v>13.43</v>
      </c>
      <c r="F364" s="4" t="s">
        <v>73</v>
      </c>
      <c r="G364" s="5">
        <v>8.3000000000000001E-4</v>
      </c>
      <c r="H364" s="5">
        <v>3.5200000000000002E-2</v>
      </c>
      <c r="I364" s="4">
        <f>-LOG10(Table1121[[#This Row],[raw P value]])</f>
        <v>3.0809219076239263</v>
      </c>
      <c r="J364" s="4"/>
      <c r="K364" s="4"/>
      <c r="L364" s="4"/>
      <c r="M364" s="4"/>
      <c r="N364" s="4"/>
      <c r="O364" s="4"/>
    </row>
    <row r="365" spans="1:15">
      <c r="A365" s="4" t="s">
        <v>621</v>
      </c>
      <c r="B365" s="4">
        <v>146</v>
      </c>
      <c r="C365" s="4">
        <v>16</v>
      </c>
      <c r="D365" s="4">
        <v>6.52</v>
      </c>
      <c r="E365" s="4">
        <v>2.4500000000000002</v>
      </c>
      <c r="F365" s="4" t="s">
        <v>73</v>
      </c>
      <c r="G365" s="5">
        <v>8.3900000000000001E-4</v>
      </c>
      <c r="H365" s="5">
        <v>3.5499999999999997E-2</v>
      </c>
      <c r="I365" s="4">
        <f>-LOG10(Table1121[[#This Row],[raw P value]])</f>
        <v>3.0762380391712996</v>
      </c>
      <c r="J365" s="4"/>
      <c r="K365" s="4"/>
      <c r="L365" s="4"/>
      <c r="M365" s="4"/>
      <c r="N365" s="4"/>
      <c r="O365" s="4"/>
    </row>
    <row r="366" spans="1:15">
      <c r="A366" s="4" t="s">
        <v>387</v>
      </c>
      <c r="B366" s="4">
        <v>1485</v>
      </c>
      <c r="C366" s="4">
        <v>93</v>
      </c>
      <c r="D366" s="4">
        <v>66.34</v>
      </c>
      <c r="E366" s="4">
        <v>1.4</v>
      </c>
      <c r="F366" s="4" t="s">
        <v>73</v>
      </c>
      <c r="G366" s="5">
        <v>8.8400000000000002E-4</v>
      </c>
      <c r="H366" s="5">
        <v>3.73E-2</v>
      </c>
      <c r="I366" s="4">
        <f>-LOG10(Table1121[[#This Row],[raw P value]])</f>
        <v>3.0535477349869269</v>
      </c>
      <c r="J366" s="4"/>
      <c r="K366" s="4"/>
      <c r="L366" s="4"/>
      <c r="M366" s="4"/>
      <c r="N366" s="4"/>
      <c r="O366" s="4"/>
    </row>
    <row r="367" spans="1:15">
      <c r="A367" s="4" t="s">
        <v>1068</v>
      </c>
      <c r="B367" s="4">
        <v>106</v>
      </c>
      <c r="C367" s="4">
        <v>13</v>
      </c>
      <c r="D367" s="4">
        <v>4.74</v>
      </c>
      <c r="E367" s="4">
        <v>2.75</v>
      </c>
      <c r="F367" s="4" t="s">
        <v>73</v>
      </c>
      <c r="G367" s="5">
        <v>8.8500000000000004E-4</v>
      </c>
      <c r="H367" s="5">
        <v>3.73E-2</v>
      </c>
      <c r="I367" s="4">
        <f>-LOG10(Table1121[[#This Row],[raw P value]])</f>
        <v>3.0530567293021744</v>
      </c>
      <c r="J367" s="4"/>
      <c r="K367" s="4"/>
      <c r="L367" s="4"/>
      <c r="M367" s="4"/>
      <c r="N367" s="4"/>
      <c r="O367" s="4"/>
    </row>
    <row r="368" spans="1:15">
      <c r="A368" s="4" t="s">
        <v>1069</v>
      </c>
      <c r="B368" s="4">
        <v>46</v>
      </c>
      <c r="C368" s="4">
        <v>8</v>
      </c>
      <c r="D368" s="4">
        <v>2.0499999999999998</v>
      </c>
      <c r="E368" s="4">
        <v>3.89</v>
      </c>
      <c r="F368" s="4" t="s">
        <v>73</v>
      </c>
      <c r="G368" s="5">
        <v>8.8699999999999998E-4</v>
      </c>
      <c r="H368" s="5">
        <v>3.7199999999999997E-2</v>
      </c>
      <c r="I368" s="4">
        <f>-LOG10(Table1121[[#This Row],[raw P value]])</f>
        <v>3.0520763801682738</v>
      </c>
      <c r="J368" s="4"/>
      <c r="K368" s="4"/>
      <c r="L368" s="4"/>
      <c r="M368" s="4"/>
      <c r="N368" s="4"/>
      <c r="O368" s="4"/>
    </row>
    <row r="369" spans="1:15">
      <c r="A369" s="4" t="s">
        <v>1070</v>
      </c>
      <c r="B369" s="4">
        <v>247</v>
      </c>
      <c r="C369" s="4">
        <v>23</v>
      </c>
      <c r="D369" s="4">
        <v>11.03</v>
      </c>
      <c r="E369" s="4">
        <v>2.08</v>
      </c>
      <c r="F369" s="4" t="s">
        <v>73</v>
      </c>
      <c r="G369" s="5">
        <v>8.9300000000000002E-4</v>
      </c>
      <c r="H369" s="5">
        <v>3.7400000000000003E-2</v>
      </c>
      <c r="I369" s="4">
        <f>-LOG10(Table1121[[#This Row],[raw P value]])</f>
        <v>3.0491485411114536</v>
      </c>
      <c r="J369" s="4"/>
      <c r="K369" s="4"/>
      <c r="L369" s="4"/>
      <c r="M369" s="4"/>
      <c r="N369" s="4"/>
      <c r="O369" s="4"/>
    </row>
    <row r="370" spans="1:15">
      <c r="A370" s="4" t="s">
        <v>1071</v>
      </c>
      <c r="B370" s="4">
        <v>535</v>
      </c>
      <c r="C370" s="4">
        <v>41</v>
      </c>
      <c r="D370" s="4">
        <v>23.9</v>
      </c>
      <c r="E370" s="4">
        <v>1.72</v>
      </c>
      <c r="F370" s="4" t="s">
        <v>73</v>
      </c>
      <c r="G370" s="5">
        <v>9.0300000000000005E-4</v>
      </c>
      <c r="H370" s="5">
        <v>3.7699999999999997E-2</v>
      </c>
      <c r="I370" s="4">
        <f>-LOG10(Table1121[[#This Row],[raw P value]])</f>
        <v>3.0443122496864943</v>
      </c>
      <c r="J370" s="4"/>
      <c r="K370" s="4"/>
      <c r="L370" s="4"/>
      <c r="M370" s="4"/>
      <c r="N370" s="4"/>
      <c r="O370" s="4"/>
    </row>
    <row r="371" spans="1:15">
      <c r="A371" s="4" t="s">
        <v>1072</v>
      </c>
      <c r="B371" s="4">
        <v>36</v>
      </c>
      <c r="C371" s="4">
        <v>7</v>
      </c>
      <c r="D371" s="4">
        <v>1.61</v>
      </c>
      <c r="E371" s="4">
        <v>4.3499999999999996</v>
      </c>
      <c r="F371" s="4" t="s">
        <v>73</v>
      </c>
      <c r="G371" s="5">
        <v>9.3099999999999997E-4</v>
      </c>
      <c r="H371" s="5">
        <v>3.8699999999999998E-2</v>
      </c>
      <c r="I371" s="4">
        <f>-LOG10(Table1121[[#This Row],[raw P value]])</f>
        <v>3.0310503190186573</v>
      </c>
      <c r="J371" s="4"/>
      <c r="K371" s="4"/>
      <c r="L371" s="4"/>
      <c r="M371" s="4"/>
      <c r="N371" s="4"/>
      <c r="O371" s="4"/>
    </row>
    <row r="372" spans="1:15">
      <c r="A372" s="4" t="s">
        <v>1073</v>
      </c>
      <c r="B372" s="4">
        <v>69</v>
      </c>
      <c r="C372" s="4">
        <v>10</v>
      </c>
      <c r="D372" s="4">
        <v>3.08</v>
      </c>
      <c r="E372" s="4">
        <v>3.24</v>
      </c>
      <c r="F372" s="4" t="s">
        <v>73</v>
      </c>
      <c r="G372" s="5">
        <v>9.3700000000000001E-4</v>
      </c>
      <c r="H372" s="5">
        <v>3.8899999999999997E-2</v>
      </c>
      <c r="I372" s="4">
        <f>-LOG10(Table1121[[#This Row],[raw P value]])</f>
        <v>3.0282604091122218</v>
      </c>
      <c r="J372" s="4"/>
      <c r="K372" s="4"/>
      <c r="L372" s="4"/>
      <c r="M372" s="4"/>
      <c r="N372" s="4"/>
      <c r="O372" s="4"/>
    </row>
    <row r="373" spans="1:15">
      <c r="A373" s="4" t="s">
        <v>1074</v>
      </c>
      <c r="B373" s="4">
        <v>94</v>
      </c>
      <c r="C373" s="4">
        <v>12</v>
      </c>
      <c r="D373" s="4">
        <v>4.2</v>
      </c>
      <c r="E373" s="4">
        <v>2.86</v>
      </c>
      <c r="F373" s="4" t="s">
        <v>73</v>
      </c>
      <c r="G373" s="5">
        <v>9.6599999999999995E-4</v>
      </c>
      <c r="H373" s="5">
        <v>0.04</v>
      </c>
      <c r="I373" s="4">
        <f>-LOG10(Table1121[[#This Row],[raw P value]])</f>
        <v>3.0150228735845066</v>
      </c>
      <c r="J373" s="4"/>
      <c r="K373" s="4"/>
      <c r="L373" s="4"/>
      <c r="M373" s="4"/>
      <c r="N373" s="4"/>
      <c r="O373" s="4"/>
    </row>
    <row r="374" spans="1:15">
      <c r="A374" s="4" t="s">
        <v>358</v>
      </c>
      <c r="B374" s="4">
        <v>148</v>
      </c>
      <c r="C374" s="4">
        <v>16</v>
      </c>
      <c r="D374" s="4">
        <v>6.61</v>
      </c>
      <c r="E374" s="4">
        <v>2.42</v>
      </c>
      <c r="F374" s="4" t="s">
        <v>73</v>
      </c>
      <c r="G374" s="5">
        <v>9.7199999999999999E-4</v>
      </c>
      <c r="H374" s="5">
        <v>4.0099999999999997E-2</v>
      </c>
      <c r="I374" s="4">
        <f>-LOG10(Table1121[[#This Row],[raw P value]])</f>
        <v>3.0123337350737254</v>
      </c>
      <c r="J374" s="4"/>
      <c r="K374" s="4"/>
      <c r="L374" s="4"/>
      <c r="M374" s="4"/>
      <c r="N374" s="4"/>
      <c r="O374" s="4"/>
    </row>
    <row r="375" spans="1:15">
      <c r="A375" s="4" t="s">
        <v>1075</v>
      </c>
      <c r="B375" s="4">
        <v>11</v>
      </c>
      <c r="C375" s="4">
        <v>4</v>
      </c>
      <c r="D375" s="4">
        <v>0.49</v>
      </c>
      <c r="E375" s="4">
        <v>8.14</v>
      </c>
      <c r="F375" s="4" t="s">
        <v>73</v>
      </c>
      <c r="G375" s="5">
        <v>1.01E-3</v>
      </c>
      <c r="H375" s="5">
        <v>4.1799999999999997E-2</v>
      </c>
      <c r="I375" s="4">
        <f>-LOG10(Table1121[[#This Row],[raw P value]])</f>
        <v>2.9956786262173574</v>
      </c>
      <c r="J375" s="4"/>
      <c r="K375" s="4"/>
      <c r="L375" s="4"/>
      <c r="M375" s="4"/>
      <c r="N375" s="4"/>
      <c r="O375" s="4"/>
    </row>
    <row r="376" spans="1:15">
      <c r="A376" s="4" t="s">
        <v>1076</v>
      </c>
      <c r="B376" s="4">
        <v>327</v>
      </c>
      <c r="C376" s="4">
        <v>28</v>
      </c>
      <c r="D376" s="4">
        <v>14.61</v>
      </c>
      <c r="E376" s="4">
        <v>1.92</v>
      </c>
      <c r="F376" s="4" t="s">
        <v>73</v>
      </c>
      <c r="G376" s="5">
        <v>1.0200000000000001E-3</v>
      </c>
      <c r="H376" s="5">
        <v>4.19E-2</v>
      </c>
      <c r="I376" s="4">
        <f>-LOG10(Table1121[[#This Row],[raw P value]])</f>
        <v>2.9913998282380825</v>
      </c>
      <c r="J376" s="4"/>
      <c r="K376" s="4"/>
      <c r="L376" s="4"/>
      <c r="M376" s="4"/>
      <c r="N376" s="4"/>
      <c r="O376" s="4"/>
    </row>
    <row r="377" spans="1:15">
      <c r="A377" s="4" t="s">
        <v>1077</v>
      </c>
      <c r="B377" s="4">
        <v>1241</v>
      </c>
      <c r="C377" s="4">
        <v>80</v>
      </c>
      <c r="D377" s="4">
        <v>55.44</v>
      </c>
      <c r="E377" s="4">
        <v>1.44</v>
      </c>
      <c r="F377" s="4" t="s">
        <v>73</v>
      </c>
      <c r="G377" s="5">
        <v>1.08E-3</v>
      </c>
      <c r="H377" s="5">
        <v>4.4400000000000002E-2</v>
      </c>
      <c r="I377" s="4">
        <f>-LOG10(Table1121[[#This Row],[raw P value]])</f>
        <v>2.9665762445130501</v>
      </c>
      <c r="J377" s="4"/>
      <c r="K377" s="4"/>
      <c r="L377" s="4"/>
      <c r="M377" s="4"/>
      <c r="N377" s="4"/>
      <c r="O377" s="4"/>
    </row>
    <row r="378" spans="1:15">
      <c r="A378" s="4" t="s">
        <v>113</v>
      </c>
      <c r="B378" s="4">
        <v>748</v>
      </c>
      <c r="C378" s="4">
        <v>53</v>
      </c>
      <c r="D378" s="4">
        <v>33.409999999999997</v>
      </c>
      <c r="E378" s="4">
        <v>1.59</v>
      </c>
      <c r="F378" s="4" t="s">
        <v>73</v>
      </c>
      <c r="G378" s="5">
        <v>1.09E-3</v>
      </c>
      <c r="H378" s="5">
        <v>4.4499999999999998E-2</v>
      </c>
      <c r="I378" s="4">
        <f>-LOG10(Table1121[[#This Row],[raw P value]])</f>
        <v>2.9625735020593762</v>
      </c>
      <c r="J378" s="4"/>
      <c r="K378" s="4"/>
      <c r="L378" s="4"/>
      <c r="M378" s="4"/>
      <c r="N378" s="4"/>
      <c r="O378" s="4"/>
    </row>
    <row r="379" spans="1:15">
      <c r="A379" s="4" t="s">
        <v>1078</v>
      </c>
      <c r="B379" s="4">
        <v>878</v>
      </c>
      <c r="C379" s="4">
        <v>60</v>
      </c>
      <c r="D379" s="4">
        <v>39.22</v>
      </c>
      <c r="E379" s="4">
        <v>1.53</v>
      </c>
      <c r="F379" s="4" t="s">
        <v>73</v>
      </c>
      <c r="G379" s="5">
        <v>1.09E-3</v>
      </c>
      <c r="H379" s="5">
        <v>4.4299999999999999E-2</v>
      </c>
      <c r="I379" s="4">
        <f>-LOG10(Table1121[[#This Row],[raw P value]])</f>
        <v>2.9625735020593762</v>
      </c>
      <c r="J379" s="4"/>
      <c r="K379" s="4"/>
      <c r="L379" s="4"/>
      <c r="M379" s="4"/>
      <c r="N379" s="4"/>
      <c r="O379" s="4"/>
    </row>
    <row r="380" spans="1:15">
      <c r="A380" s="4" t="s">
        <v>1079</v>
      </c>
      <c r="B380" s="4">
        <v>37</v>
      </c>
      <c r="C380" s="4">
        <v>7</v>
      </c>
      <c r="D380" s="4">
        <v>1.65</v>
      </c>
      <c r="E380" s="4">
        <v>4.24</v>
      </c>
      <c r="F380" s="4" t="s">
        <v>73</v>
      </c>
      <c r="G380" s="5">
        <v>1.1000000000000001E-3</v>
      </c>
      <c r="H380" s="5">
        <v>4.4699999999999997E-2</v>
      </c>
      <c r="I380" s="4">
        <f>-LOG10(Table1121[[#This Row],[raw P value]])</f>
        <v>2.9586073148417751</v>
      </c>
      <c r="J380" s="4"/>
      <c r="K380" s="4"/>
      <c r="L380" s="4"/>
      <c r="M380" s="4"/>
      <c r="N380" s="4"/>
      <c r="O380" s="4"/>
    </row>
    <row r="381" spans="1:15">
      <c r="A381" s="4" t="s">
        <v>471</v>
      </c>
      <c r="B381" s="4">
        <v>1973</v>
      </c>
      <c r="C381" s="4">
        <v>118</v>
      </c>
      <c r="D381" s="4">
        <v>88.14</v>
      </c>
      <c r="E381" s="4">
        <v>1.34</v>
      </c>
      <c r="F381" s="4" t="s">
        <v>73</v>
      </c>
      <c r="G381" s="5">
        <v>1.1000000000000001E-3</v>
      </c>
      <c r="H381" s="5">
        <v>4.4600000000000001E-2</v>
      </c>
      <c r="I381" s="4">
        <f>-LOG10(Table1121[[#This Row],[raw P value]])</f>
        <v>2.9586073148417751</v>
      </c>
      <c r="J381" s="4"/>
      <c r="K381" s="4"/>
      <c r="L381" s="4"/>
      <c r="M381" s="4"/>
      <c r="N381" s="4"/>
      <c r="O381" s="4"/>
    </row>
    <row r="382" spans="1:15">
      <c r="A382" s="4" t="s">
        <v>454</v>
      </c>
      <c r="B382" s="4">
        <v>122</v>
      </c>
      <c r="C382" s="4">
        <v>14</v>
      </c>
      <c r="D382" s="4">
        <v>5.45</v>
      </c>
      <c r="E382" s="4">
        <v>2.57</v>
      </c>
      <c r="F382" s="4" t="s">
        <v>73</v>
      </c>
      <c r="G382" s="5">
        <v>1.1100000000000001E-3</v>
      </c>
      <c r="H382" s="5">
        <v>4.48E-2</v>
      </c>
      <c r="I382" s="4">
        <f>-LOG10(Table1121[[#This Row],[raw P value]])</f>
        <v>2.9546770212133424</v>
      </c>
      <c r="J382" s="4"/>
      <c r="K382" s="4"/>
      <c r="L382" s="4"/>
      <c r="M382" s="4"/>
      <c r="N382" s="4"/>
      <c r="O382" s="4"/>
    </row>
    <row r="383" spans="1:15">
      <c r="A383" s="4" t="s">
        <v>115</v>
      </c>
      <c r="B383" s="4">
        <v>6747</v>
      </c>
      <c r="C383" s="4">
        <v>348</v>
      </c>
      <c r="D383" s="4">
        <v>301.39</v>
      </c>
      <c r="E383" s="4">
        <v>1.1499999999999999</v>
      </c>
      <c r="F383" s="4" t="s">
        <v>73</v>
      </c>
      <c r="G383" s="5">
        <v>1.1199999999999999E-3</v>
      </c>
      <c r="H383" s="5">
        <v>4.5199999999999997E-2</v>
      </c>
      <c r="I383" s="4">
        <f>-LOG10(Table1121[[#This Row],[raw P value]])</f>
        <v>2.9507819773298185</v>
      </c>
      <c r="J383" s="4"/>
      <c r="K383" s="4"/>
      <c r="L383" s="4"/>
      <c r="M383" s="4"/>
      <c r="N383" s="4"/>
      <c r="O383" s="4"/>
    </row>
    <row r="384" spans="1:15">
      <c r="A384" s="4" t="s">
        <v>450</v>
      </c>
      <c r="B384" s="4">
        <v>2224</v>
      </c>
      <c r="C384" s="4">
        <v>70</v>
      </c>
      <c r="D384" s="4">
        <v>99.35</v>
      </c>
      <c r="E384" s="4">
        <v>0.7</v>
      </c>
      <c r="F384" s="4" t="s">
        <v>163</v>
      </c>
      <c r="G384" s="5">
        <v>1.1299999999999999E-3</v>
      </c>
      <c r="H384" s="5">
        <v>4.5600000000000002E-2</v>
      </c>
      <c r="I384" s="4">
        <f>-LOG10(Table1121[[#This Row],[raw P value]])</f>
        <v>2.9469215565165805</v>
      </c>
      <c r="J384" s="4"/>
      <c r="K384" s="4"/>
      <c r="L384" s="4"/>
      <c r="M384" s="4"/>
      <c r="N384" s="4"/>
      <c r="O384" s="4"/>
    </row>
    <row r="385" spans="1:15">
      <c r="A385" s="4" t="s">
        <v>52</v>
      </c>
      <c r="B385" s="4">
        <v>235</v>
      </c>
      <c r="C385" s="4">
        <v>22</v>
      </c>
      <c r="D385" s="4">
        <v>10.5</v>
      </c>
      <c r="E385" s="4">
        <v>2.1</v>
      </c>
      <c r="F385" s="4" t="s">
        <v>73</v>
      </c>
      <c r="G385" s="5">
        <v>1.14E-3</v>
      </c>
      <c r="H385" s="5">
        <v>4.58E-2</v>
      </c>
      <c r="I385" s="4">
        <f>-LOG10(Table1121[[#This Row],[raw P value]])</f>
        <v>2.9430951486635273</v>
      </c>
      <c r="J385" s="4"/>
      <c r="K385" s="4"/>
      <c r="L385" s="4"/>
      <c r="M385" s="4"/>
      <c r="N385" s="4"/>
      <c r="O385" s="4"/>
    </row>
    <row r="386" spans="1:15">
      <c r="A386" s="4" t="s">
        <v>112</v>
      </c>
      <c r="B386" s="4">
        <v>934</v>
      </c>
      <c r="C386" s="4">
        <v>63</v>
      </c>
      <c r="D386" s="4">
        <v>41.72</v>
      </c>
      <c r="E386" s="4">
        <v>1.51</v>
      </c>
      <c r="F386" s="4" t="s">
        <v>73</v>
      </c>
      <c r="G386" s="5">
        <v>1.14E-3</v>
      </c>
      <c r="H386" s="5">
        <v>4.5699999999999998E-2</v>
      </c>
      <c r="I386" s="4">
        <f>-LOG10(Table1121[[#This Row],[raw P value]])</f>
        <v>2.9430951486635273</v>
      </c>
      <c r="J386" s="4"/>
      <c r="K386" s="4"/>
      <c r="L386" s="4"/>
      <c r="M386" s="4"/>
      <c r="N386" s="4"/>
      <c r="O386" s="4"/>
    </row>
    <row r="387" spans="1:15">
      <c r="A387" s="4" t="s">
        <v>324</v>
      </c>
      <c r="B387" s="4">
        <v>59</v>
      </c>
      <c r="C387" s="4">
        <v>9</v>
      </c>
      <c r="D387" s="4">
        <v>2.64</v>
      </c>
      <c r="E387" s="4">
        <v>3.41</v>
      </c>
      <c r="F387" s="4" t="s">
        <v>73</v>
      </c>
      <c r="G387" s="5">
        <v>1.15E-3</v>
      </c>
      <c r="H387" s="5">
        <v>4.5900000000000003E-2</v>
      </c>
      <c r="I387" s="4">
        <f>-LOG10(Table1121[[#This Row],[raw P value]])</f>
        <v>2.9393021596463882</v>
      </c>
      <c r="J387" s="4"/>
      <c r="K387" s="4"/>
      <c r="L387" s="4"/>
      <c r="M387" s="4"/>
      <c r="N387" s="4"/>
      <c r="O387" s="4"/>
    </row>
    <row r="388" spans="1:15">
      <c r="A388" s="4" t="s">
        <v>1080</v>
      </c>
      <c r="B388" s="4">
        <v>208</v>
      </c>
      <c r="C388" s="4">
        <v>20</v>
      </c>
      <c r="D388" s="4">
        <v>9.2899999999999991</v>
      </c>
      <c r="E388" s="4">
        <v>2.15</v>
      </c>
      <c r="F388" s="4" t="s">
        <v>73</v>
      </c>
      <c r="G388" s="5">
        <v>1.15E-3</v>
      </c>
      <c r="H388" s="5">
        <v>4.5900000000000003E-2</v>
      </c>
      <c r="I388" s="4">
        <f>-LOG10(Table1121[[#This Row],[raw P value]])</f>
        <v>2.9393021596463882</v>
      </c>
      <c r="J388" s="4"/>
      <c r="K388" s="4"/>
      <c r="L388" s="4"/>
      <c r="M388" s="4"/>
      <c r="N388" s="4"/>
      <c r="O388" s="4"/>
    </row>
    <row r="389" spans="1:15">
      <c r="A389" s="4" t="s">
        <v>627</v>
      </c>
      <c r="B389" s="4">
        <v>595</v>
      </c>
      <c r="C389" s="4">
        <v>44</v>
      </c>
      <c r="D389" s="4">
        <v>26.58</v>
      </c>
      <c r="E389" s="4">
        <v>1.66</v>
      </c>
      <c r="F389" s="4" t="s">
        <v>73</v>
      </c>
      <c r="G389" s="5">
        <v>1.17E-3</v>
      </c>
      <c r="H389" s="5">
        <v>4.6300000000000001E-2</v>
      </c>
      <c r="I389" s="4">
        <f>-LOG10(Table1121[[#This Row],[raw P value]])</f>
        <v>2.9318141382538383</v>
      </c>
      <c r="J389" s="4"/>
      <c r="K389" s="4"/>
      <c r="L389" s="4"/>
      <c r="M389" s="4"/>
      <c r="N389" s="4"/>
      <c r="O389" s="4"/>
    </row>
    <row r="390" spans="1:15">
      <c r="A390" s="4" t="s">
        <v>1081</v>
      </c>
      <c r="B390" s="4">
        <v>490</v>
      </c>
      <c r="C390" s="4">
        <v>38</v>
      </c>
      <c r="D390" s="4">
        <v>21.89</v>
      </c>
      <c r="E390" s="4">
        <v>1.74</v>
      </c>
      <c r="F390" s="4" t="s">
        <v>73</v>
      </c>
      <c r="G390" s="5">
        <v>1.1800000000000001E-3</v>
      </c>
      <c r="H390" s="5">
        <v>4.6699999999999998E-2</v>
      </c>
      <c r="I390" s="4">
        <f>-LOG10(Table1121[[#This Row],[raw P value]])</f>
        <v>2.9281179926938745</v>
      </c>
      <c r="J390" s="4"/>
      <c r="K390" s="4"/>
      <c r="L390" s="4"/>
      <c r="M390" s="4"/>
      <c r="N390" s="4"/>
      <c r="O390" s="4"/>
    </row>
    <row r="391" spans="1:15">
      <c r="A391" s="4" t="s">
        <v>628</v>
      </c>
      <c r="B391" s="4">
        <v>596</v>
      </c>
      <c r="C391" s="4">
        <v>44</v>
      </c>
      <c r="D391" s="4">
        <v>26.62</v>
      </c>
      <c r="E391" s="4">
        <v>1.65</v>
      </c>
      <c r="F391" s="4" t="s">
        <v>73</v>
      </c>
      <c r="G391" s="5">
        <v>1.1800000000000001E-3</v>
      </c>
      <c r="H391" s="5">
        <v>4.6699999999999998E-2</v>
      </c>
      <c r="I391" s="4">
        <f>-LOG10(Table1121[[#This Row],[raw P value]])</f>
        <v>2.9281179926938745</v>
      </c>
      <c r="J391" s="4"/>
      <c r="K391" s="4"/>
      <c r="L391" s="4"/>
      <c r="M391" s="4"/>
      <c r="N391" s="4"/>
      <c r="O391" s="4"/>
    </row>
    <row r="392" spans="1:15">
      <c r="A392" s="4" t="s">
        <v>1082</v>
      </c>
      <c r="B392" s="4">
        <v>19</v>
      </c>
      <c r="C392" s="4">
        <v>5</v>
      </c>
      <c r="D392" s="4">
        <v>0.85</v>
      </c>
      <c r="E392" s="4">
        <v>5.89</v>
      </c>
      <c r="F392" s="4" t="s">
        <v>73</v>
      </c>
      <c r="G392" s="5">
        <v>1.2099999999999999E-3</v>
      </c>
      <c r="H392" s="5">
        <v>4.7699999999999999E-2</v>
      </c>
      <c r="I392" s="4">
        <f>-LOG10(Table1121[[#This Row],[raw P value]])</f>
        <v>2.9172146296835502</v>
      </c>
      <c r="J392" s="4"/>
      <c r="K392" s="4"/>
      <c r="L392" s="4"/>
      <c r="M392" s="4"/>
      <c r="N392" s="4"/>
      <c r="O392" s="4"/>
    </row>
    <row r="393" spans="1:15">
      <c r="A393" s="4" t="s">
        <v>479</v>
      </c>
      <c r="B393" s="4">
        <v>600</v>
      </c>
      <c r="C393" s="4">
        <v>44</v>
      </c>
      <c r="D393" s="4">
        <v>26.8</v>
      </c>
      <c r="E393" s="4">
        <v>1.64</v>
      </c>
      <c r="F393" s="4" t="s">
        <v>73</v>
      </c>
      <c r="G393" s="5">
        <v>1.2600000000000001E-3</v>
      </c>
      <c r="H393" s="5">
        <v>4.9399999999999999E-2</v>
      </c>
      <c r="I393" s="4">
        <f>-LOG10(Table1121[[#This Row],[raw P value]])</f>
        <v>2.8996294548824371</v>
      </c>
      <c r="J393" s="4"/>
      <c r="K393" s="4"/>
      <c r="L393" s="4"/>
      <c r="M393" s="4"/>
      <c r="N393" s="4"/>
      <c r="O393" s="4"/>
    </row>
    <row r="394" spans="1:15">
      <c r="A394" s="4" t="s">
        <v>1083</v>
      </c>
      <c r="B394" s="4">
        <v>600</v>
      </c>
      <c r="C394" s="4">
        <v>44</v>
      </c>
      <c r="D394" s="4">
        <v>26.8</v>
      </c>
      <c r="E394" s="4">
        <v>1.64</v>
      </c>
      <c r="F394" s="4" t="s">
        <v>73</v>
      </c>
      <c r="G394" s="5">
        <v>1.2600000000000001E-3</v>
      </c>
      <c r="H394" s="5">
        <v>4.9299999999999997E-2</v>
      </c>
      <c r="I394" s="4">
        <f>-LOG10(Table1121[[#This Row],[raw P value]])</f>
        <v>2.8996294548824371</v>
      </c>
      <c r="J394" s="4"/>
      <c r="K394" s="4"/>
      <c r="L394" s="4"/>
      <c r="M394" s="4"/>
      <c r="N394" s="4"/>
      <c r="O394" s="4"/>
    </row>
    <row r="395" spans="1:15">
      <c r="A395" s="4" t="s">
        <v>1084</v>
      </c>
      <c r="B395" s="4">
        <v>28</v>
      </c>
      <c r="C395" s="4">
        <v>6</v>
      </c>
      <c r="D395" s="4">
        <v>1.25</v>
      </c>
      <c r="E395" s="4">
        <v>4.8</v>
      </c>
      <c r="F395" s="4" t="s">
        <v>73</v>
      </c>
      <c r="G395" s="5">
        <v>1.2700000000000001E-3</v>
      </c>
      <c r="H395" s="5">
        <v>4.9500000000000002E-2</v>
      </c>
      <c r="I395" s="4">
        <f>-LOG10(Table1121[[#This Row],[raw P value]])</f>
        <v>2.8961962790440432</v>
      </c>
      <c r="J395" s="4"/>
      <c r="K395" s="4"/>
      <c r="L395" s="4"/>
      <c r="M395" s="4"/>
      <c r="N395" s="4"/>
      <c r="O395" s="4"/>
    </row>
    <row r="396" spans="1:15">
      <c r="A396" s="4" t="s">
        <v>1085</v>
      </c>
      <c r="B396" s="4">
        <v>530</v>
      </c>
      <c r="C396" s="4">
        <v>40</v>
      </c>
      <c r="D396" s="4">
        <v>23.68</v>
      </c>
      <c r="E396" s="4">
        <v>1.69</v>
      </c>
      <c r="F396" s="4" t="s">
        <v>73</v>
      </c>
      <c r="G396" s="5">
        <v>1.2800000000000001E-3</v>
      </c>
      <c r="H396" s="5">
        <v>4.9799999999999997E-2</v>
      </c>
      <c r="I396" s="4">
        <f>-LOG10(Table1121[[#This Row],[raw P value]])</f>
        <v>2.8927900303521317</v>
      </c>
      <c r="J396" s="4"/>
      <c r="K396" s="4"/>
      <c r="L396" s="4"/>
      <c r="M396" s="4"/>
      <c r="N396" s="4"/>
      <c r="O396" s="4"/>
    </row>
    <row r="397" spans="1:15">
      <c r="K397" s="4"/>
      <c r="L397" s="4"/>
      <c r="M397" s="4"/>
      <c r="N397" s="4"/>
    </row>
    <row r="398" spans="1:15">
      <c r="K398" s="4"/>
      <c r="L398" s="4"/>
      <c r="M398" s="4"/>
      <c r="N398" s="4"/>
    </row>
  </sheetData>
  <pageMargins left="0.7" right="0.7" top="0.75" bottom="0.75" header="0.3" footer="0.3"/>
  <tableParts count="2">
    <tablePart r:id="rId1"/>
    <tablePart r:id="rId2"/>
  </tablePart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0AC2E-EC8C-4D4C-8774-1F42C7829992}">
  <dimension ref="A1:C5"/>
  <sheetViews>
    <sheetView workbookViewId="0">
      <selection activeCell="F6" sqref="F6"/>
    </sheetView>
  </sheetViews>
  <sheetFormatPr defaultRowHeight="14.5"/>
  <cols>
    <col min="1" max="1" width="13.7265625" customWidth="1"/>
    <col min="2" max="3" width="12.54296875" customWidth="1"/>
  </cols>
  <sheetData>
    <row r="1" spans="1:3">
      <c r="A1" s="55" t="s">
        <v>1777</v>
      </c>
      <c r="B1" s="55"/>
      <c r="C1" s="55"/>
    </row>
    <row r="2" spans="1:3">
      <c r="A2" s="57" t="s">
        <v>1798</v>
      </c>
      <c r="B2" s="57" t="s">
        <v>1799</v>
      </c>
      <c r="C2" s="57" t="s">
        <v>1800</v>
      </c>
    </row>
    <row r="3" spans="1:3">
      <c r="A3" s="57">
        <v>1</v>
      </c>
      <c r="B3" s="57">
        <v>0.16401987744339999</v>
      </c>
      <c r="C3" s="57">
        <v>0.2592460377063</v>
      </c>
    </row>
    <row r="4" spans="1:3">
      <c r="A4" s="57">
        <v>1</v>
      </c>
      <c r="B4" s="57">
        <v>4.66442170386E-2</v>
      </c>
      <c r="C4" s="57">
        <v>0.10705821107540001</v>
      </c>
    </row>
    <row r="5" spans="1:3">
      <c r="A5" s="57">
        <v>1</v>
      </c>
      <c r="B5" s="57">
        <v>7.6792003208999995E-2</v>
      </c>
      <c r="C5" s="57">
        <v>0.167512642930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3679A-91EE-4B09-BC3D-43FBC1EB09D0}">
  <dimension ref="A1:W17"/>
  <sheetViews>
    <sheetView workbookViewId="0">
      <selection activeCell="N26" sqref="N26"/>
    </sheetView>
  </sheetViews>
  <sheetFormatPr defaultRowHeight="14.5"/>
  <sheetData>
    <row r="1" spans="1:23">
      <c r="A1" s="27"/>
      <c r="B1" s="27"/>
      <c r="C1" s="65" t="s">
        <v>1137</v>
      </c>
      <c r="D1" s="65"/>
      <c r="E1" s="65"/>
      <c r="F1" s="65" t="s">
        <v>1138</v>
      </c>
      <c r="G1" s="65"/>
      <c r="H1" s="65"/>
      <c r="I1" s="65" t="s">
        <v>1139</v>
      </c>
      <c r="J1" s="65"/>
      <c r="K1" s="65"/>
      <c r="L1" s="65" t="s">
        <v>1140</v>
      </c>
      <c r="M1" s="65"/>
      <c r="N1" s="65"/>
      <c r="O1" s="65" t="s">
        <v>1141</v>
      </c>
      <c r="P1" s="65"/>
      <c r="Q1" s="65"/>
      <c r="R1" s="65" t="s">
        <v>1142</v>
      </c>
      <c r="S1" s="65"/>
      <c r="T1" s="65"/>
      <c r="U1" s="65" t="s">
        <v>1143</v>
      </c>
      <c r="V1" s="65"/>
      <c r="W1" s="65"/>
    </row>
    <row r="2" spans="1:23">
      <c r="A2" s="27"/>
      <c r="B2" s="27">
        <v>0</v>
      </c>
      <c r="C2" s="27">
        <v>1</v>
      </c>
      <c r="D2" s="27">
        <v>2</v>
      </c>
      <c r="E2" s="27">
        <v>3</v>
      </c>
      <c r="F2" s="27">
        <v>1</v>
      </c>
      <c r="G2" s="27">
        <v>2</v>
      </c>
      <c r="H2" s="27">
        <v>3</v>
      </c>
      <c r="I2" s="27">
        <v>1</v>
      </c>
      <c r="J2" s="27">
        <v>2</v>
      </c>
      <c r="K2" s="27">
        <v>3</v>
      </c>
      <c r="L2" s="27">
        <v>1</v>
      </c>
      <c r="M2" s="27">
        <v>2</v>
      </c>
      <c r="N2" s="27">
        <v>3</v>
      </c>
      <c r="O2" s="27">
        <v>1</v>
      </c>
      <c r="P2" s="27">
        <v>2</v>
      </c>
      <c r="Q2" s="27">
        <v>3</v>
      </c>
      <c r="R2" s="27">
        <v>1</v>
      </c>
      <c r="S2" s="27">
        <v>2</v>
      </c>
      <c r="T2" s="27">
        <v>3</v>
      </c>
      <c r="U2" s="27">
        <v>1</v>
      </c>
      <c r="V2" s="27">
        <v>2</v>
      </c>
      <c r="W2" s="27">
        <v>3</v>
      </c>
    </row>
    <row r="3" spans="1:23">
      <c r="A3" s="27" t="s">
        <v>1132</v>
      </c>
      <c r="B3" s="27">
        <v>1</v>
      </c>
      <c r="C3" s="27">
        <v>2.4</v>
      </c>
      <c r="D3" s="27">
        <v>3.1</v>
      </c>
      <c r="E3" s="27">
        <v>3</v>
      </c>
      <c r="F3" s="27">
        <v>5.4</v>
      </c>
      <c r="G3" s="27">
        <v>4.9000000000000004</v>
      </c>
      <c r="H3" s="27">
        <v>6.1</v>
      </c>
      <c r="I3" s="27">
        <v>14</v>
      </c>
      <c r="J3" s="27">
        <v>16</v>
      </c>
      <c r="K3" s="27">
        <v>14</v>
      </c>
      <c r="L3" s="27">
        <v>34</v>
      </c>
      <c r="M3" s="27">
        <v>39</v>
      </c>
      <c r="N3" s="27">
        <v>35</v>
      </c>
      <c r="O3" s="27">
        <v>64</v>
      </c>
      <c r="P3" s="27">
        <v>80</v>
      </c>
      <c r="Q3" s="27">
        <v>72</v>
      </c>
      <c r="R3" s="27">
        <v>90</v>
      </c>
      <c r="S3" s="27">
        <v>112</v>
      </c>
      <c r="T3" s="27">
        <v>110</v>
      </c>
      <c r="U3" s="27">
        <v>130</v>
      </c>
      <c r="V3" s="27">
        <v>120</v>
      </c>
      <c r="W3" s="27">
        <v>125</v>
      </c>
    </row>
    <row r="4" spans="1:23">
      <c r="A4" s="27" t="s">
        <v>1144</v>
      </c>
      <c r="B4" s="27">
        <v>1</v>
      </c>
      <c r="C4" s="27">
        <v>2.7</v>
      </c>
      <c r="D4" s="27">
        <v>2.6</v>
      </c>
      <c r="E4" s="27">
        <v>2.5</v>
      </c>
      <c r="F4" s="27">
        <v>4.9000000000000004</v>
      </c>
      <c r="G4" s="27">
        <v>5.3</v>
      </c>
      <c r="H4" s="27">
        <v>4.5999999999999996</v>
      </c>
      <c r="I4" s="27">
        <v>13</v>
      </c>
      <c r="J4" s="27">
        <v>12</v>
      </c>
      <c r="K4" s="27">
        <v>13</v>
      </c>
      <c r="L4" s="27">
        <v>33</v>
      </c>
      <c r="M4" s="27">
        <v>32</v>
      </c>
      <c r="N4" s="27">
        <v>33</v>
      </c>
      <c r="O4" s="27">
        <v>48</v>
      </c>
      <c r="P4" s="27">
        <v>64</v>
      </c>
      <c r="Q4" s="27">
        <v>52</v>
      </c>
      <c r="R4" s="27">
        <v>70</v>
      </c>
      <c r="S4" s="27">
        <v>81</v>
      </c>
      <c r="T4" s="27">
        <v>66</v>
      </c>
      <c r="U4" s="27">
        <v>100</v>
      </c>
      <c r="V4" s="27">
        <v>110</v>
      </c>
      <c r="W4" s="27">
        <v>95</v>
      </c>
    </row>
    <row r="5" spans="1:23">
      <c r="A5" s="27" t="s">
        <v>1145</v>
      </c>
      <c r="B5" s="27">
        <v>1</v>
      </c>
      <c r="C5" s="27">
        <v>2.4</v>
      </c>
      <c r="D5" s="27">
        <v>2.2000000000000002</v>
      </c>
      <c r="E5" s="27">
        <v>2</v>
      </c>
      <c r="F5" s="27">
        <v>3</v>
      </c>
      <c r="G5" s="27">
        <v>3.5</v>
      </c>
      <c r="H5" s="27">
        <v>3.2</v>
      </c>
      <c r="I5" s="27">
        <v>8.6999999999999993</v>
      </c>
      <c r="J5" s="27">
        <v>9.6999999999999993</v>
      </c>
      <c r="K5" s="27">
        <v>8.1</v>
      </c>
      <c r="L5" s="27">
        <v>20</v>
      </c>
      <c r="M5" s="27">
        <v>19</v>
      </c>
      <c r="N5" s="27">
        <v>20</v>
      </c>
      <c r="O5" s="27">
        <v>25</v>
      </c>
      <c r="P5" s="27">
        <v>24</v>
      </c>
      <c r="Q5" s="27">
        <v>25</v>
      </c>
      <c r="R5" s="27">
        <v>39</v>
      </c>
      <c r="S5" s="27">
        <v>36</v>
      </c>
      <c r="T5" s="27">
        <v>40</v>
      </c>
      <c r="U5" s="27">
        <v>65</v>
      </c>
      <c r="V5" s="27">
        <v>52</v>
      </c>
      <c r="W5" s="27">
        <v>73</v>
      </c>
    </row>
    <row r="6" spans="1:23">
      <c r="A6" s="24"/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</row>
    <row r="7" spans="1:23">
      <c r="A7" s="27"/>
      <c r="B7" s="27">
        <v>0</v>
      </c>
      <c r="C7" s="27">
        <v>1</v>
      </c>
      <c r="D7" s="27">
        <v>2</v>
      </c>
      <c r="E7" s="27">
        <v>3</v>
      </c>
      <c r="F7" s="27">
        <v>4</v>
      </c>
      <c r="G7" s="27">
        <v>5</v>
      </c>
      <c r="H7" s="27">
        <v>6</v>
      </c>
      <c r="I7" s="27">
        <v>7</v>
      </c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</row>
    <row r="8" spans="1:23">
      <c r="A8" s="27" t="s">
        <v>1132</v>
      </c>
      <c r="B8" s="27">
        <v>1</v>
      </c>
      <c r="C8" s="27">
        <f>AVERAGE(C3:E3)</f>
        <v>2.8333333333333335</v>
      </c>
      <c r="D8" s="27">
        <f>AVERAGE(F3:H3)</f>
        <v>5.4666666666666659</v>
      </c>
      <c r="E8" s="27">
        <f>AVERAGE(I3:K3)</f>
        <v>14.666666666666666</v>
      </c>
      <c r="F8" s="27">
        <f>AVERAGE(L3:N3)</f>
        <v>36</v>
      </c>
      <c r="G8" s="27">
        <f>AVERAGE(O3:Q3)</f>
        <v>72</v>
      </c>
      <c r="H8" s="27">
        <f>AVERAGE(R3:T3)</f>
        <v>104</v>
      </c>
      <c r="I8" s="27">
        <f>AVERAGE(U3:W3)</f>
        <v>125</v>
      </c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</row>
    <row r="9" spans="1:23">
      <c r="A9" s="27" t="s">
        <v>1146</v>
      </c>
      <c r="B9" s="27">
        <v>1</v>
      </c>
      <c r="C9" s="27">
        <f t="shared" ref="C9:C10" si="0">AVERAGE(C4:E4)</f>
        <v>2.6</v>
      </c>
      <c r="D9" s="27">
        <f t="shared" ref="D9:D10" si="1">AVERAGE(F4:H4)</f>
        <v>4.9333333333333327</v>
      </c>
      <c r="E9" s="27">
        <f t="shared" ref="E9:E10" si="2">AVERAGE(I4:K4)</f>
        <v>12.666666666666666</v>
      </c>
      <c r="F9" s="27">
        <f t="shared" ref="F9:F10" si="3">AVERAGE(L4:N4)</f>
        <v>32.666666666666664</v>
      </c>
      <c r="G9" s="27">
        <f t="shared" ref="G9:G10" si="4">AVERAGE(O4:Q4)</f>
        <v>54.666666666666664</v>
      </c>
      <c r="H9" s="27">
        <f t="shared" ref="H9:H10" si="5">AVERAGE(R4:T4)</f>
        <v>72.333333333333329</v>
      </c>
      <c r="I9" s="27">
        <f t="shared" ref="I9:I10" si="6">AVERAGE(U4:W4)</f>
        <v>101.66666666666667</v>
      </c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</row>
    <row r="10" spans="1:23">
      <c r="A10" s="27" t="s">
        <v>1147</v>
      </c>
      <c r="B10" s="27">
        <v>1</v>
      </c>
      <c r="C10" s="27">
        <f t="shared" si="0"/>
        <v>2.1999999999999997</v>
      </c>
      <c r="D10" s="27">
        <f t="shared" si="1"/>
        <v>3.2333333333333329</v>
      </c>
      <c r="E10" s="27">
        <f t="shared" si="2"/>
        <v>8.8333333333333339</v>
      </c>
      <c r="F10" s="27">
        <f t="shared" si="3"/>
        <v>19.666666666666668</v>
      </c>
      <c r="G10" s="27">
        <f t="shared" si="4"/>
        <v>24.666666666666668</v>
      </c>
      <c r="H10" s="27">
        <f t="shared" si="5"/>
        <v>38.333333333333336</v>
      </c>
      <c r="I10" s="27">
        <f t="shared" si="6"/>
        <v>63.333333333333336</v>
      </c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</row>
    <row r="11" spans="1:23">
      <c r="A11" s="24"/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</row>
    <row r="12" spans="1:23">
      <c r="A12" s="27"/>
      <c r="B12" s="27">
        <v>0</v>
      </c>
      <c r="C12" s="27">
        <v>1</v>
      </c>
      <c r="D12" s="27">
        <v>2</v>
      </c>
      <c r="E12" s="27">
        <v>3</v>
      </c>
      <c r="F12" s="27">
        <v>4</v>
      </c>
      <c r="G12" s="27">
        <v>5</v>
      </c>
      <c r="H12" s="27">
        <v>6</v>
      </c>
      <c r="I12" s="27">
        <v>7</v>
      </c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</row>
    <row r="13" spans="1:23">
      <c r="A13" s="27" t="s">
        <v>1132</v>
      </c>
      <c r="B13" s="27">
        <v>0</v>
      </c>
      <c r="C13" s="27">
        <f>STDEV(C3:E3)</f>
        <v>0.37859388972001967</v>
      </c>
      <c r="D13" s="27">
        <f>STDEV(F3:H3)</f>
        <v>0.60277137733417041</v>
      </c>
      <c r="E13" s="27">
        <f>STDEV(I3:K3)</f>
        <v>1.1547005383792517</v>
      </c>
      <c r="F13" s="27">
        <f>STDEV(L3:N3)</f>
        <v>2.6457513110645907</v>
      </c>
      <c r="G13" s="27">
        <f>STDEV(O3:Q3)</f>
        <v>8</v>
      </c>
      <c r="H13" s="27">
        <f>STDEV(R3:T3)</f>
        <v>12.165525060596439</v>
      </c>
      <c r="I13" s="27">
        <f>STDEV(U3:W3)</f>
        <v>5</v>
      </c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</row>
    <row r="14" spans="1:23">
      <c r="A14" s="27" t="s">
        <v>1144</v>
      </c>
      <c r="B14" s="27">
        <v>0</v>
      </c>
      <c r="C14" s="27">
        <f t="shared" ref="C14:C15" si="7">STDEV(C4:E4)</f>
        <v>0.10000000000000009</v>
      </c>
      <c r="D14" s="27">
        <f t="shared" ref="D14:D15" si="8">STDEV(F4:H4)</f>
        <v>0.35118845842842467</v>
      </c>
      <c r="E14" s="27">
        <f t="shared" ref="E14:E15" si="9">STDEV(I4:K4)</f>
        <v>0.57735026918962573</v>
      </c>
      <c r="F14" s="27">
        <f t="shared" ref="F14:F15" si="10">STDEV(L4:N4)</f>
        <v>0.57735026918962584</v>
      </c>
      <c r="G14" s="27">
        <f t="shared" ref="G14:G15" si="11">STDEV(O4:Q4)</f>
        <v>8.3266639978645127</v>
      </c>
      <c r="H14" s="27">
        <f t="shared" ref="H14:H15" si="12">STDEV(R4:T4)</f>
        <v>7.7674534651540297</v>
      </c>
      <c r="I14" s="27">
        <f t="shared" ref="I14:I15" si="13">STDEV(U4:W4)</f>
        <v>7.6376261582597342</v>
      </c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</row>
    <row r="15" spans="1:23">
      <c r="A15" s="27" t="s">
        <v>1145</v>
      </c>
      <c r="B15" s="27">
        <v>0</v>
      </c>
      <c r="C15" s="27">
        <f t="shared" si="7"/>
        <v>0.19999999999999996</v>
      </c>
      <c r="D15" s="27">
        <f t="shared" si="8"/>
        <v>0.25166114784235832</v>
      </c>
      <c r="E15" s="27">
        <f t="shared" si="9"/>
        <v>0.80829037686547589</v>
      </c>
      <c r="F15" s="27">
        <f t="shared" si="10"/>
        <v>0.57735026918962584</v>
      </c>
      <c r="G15" s="27">
        <f t="shared" si="11"/>
        <v>0.57735026918962584</v>
      </c>
      <c r="H15" s="27">
        <f t="shared" si="12"/>
        <v>2.0816659994661326</v>
      </c>
      <c r="I15" s="27">
        <f t="shared" si="13"/>
        <v>10.598742063723083</v>
      </c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</row>
    <row r="16" spans="1:23">
      <c r="A16" s="24"/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</row>
    <row r="17" spans="1:23">
      <c r="A17" s="24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</row>
  </sheetData>
  <mergeCells count="7">
    <mergeCell ref="U1:W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2FE3D-FF38-484B-92E5-2D2724450DD3}">
  <dimension ref="A1:C16"/>
  <sheetViews>
    <sheetView workbookViewId="0">
      <selection activeCell="F12" sqref="F12"/>
    </sheetView>
  </sheetViews>
  <sheetFormatPr defaultRowHeight="14.5"/>
  <cols>
    <col min="3" max="3" width="13.54296875" customWidth="1"/>
  </cols>
  <sheetData>
    <row r="1" spans="1:3">
      <c r="A1" s="27" t="s">
        <v>1158</v>
      </c>
      <c r="B1" s="27" t="s">
        <v>1159</v>
      </c>
      <c r="C1" s="27" t="s">
        <v>1160</v>
      </c>
    </row>
    <row r="2" spans="1:3">
      <c r="A2" s="27" t="s">
        <v>1132</v>
      </c>
      <c r="B2" s="27">
        <v>1</v>
      </c>
      <c r="C2" s="27">
        <v>14</v>
      </c>
    </row>
    <row r="3" spans="1:3">
      <c r="A3" s="27" t="s">
        <v>1132</v>
      </c>
      <c r="B3" s="27">
        <v>1</v>
      </c>
      <c r="C3" s="27">
        <v>14</v>
      </c>
    </row>
    <row r="4" spans="1:3">
      <c r="A4" s="27" t="s">
        <v>1132</v>
      </c>
      <c r="B4" s="27">
        <v>1</v>
      </c>
      <c r="C4" s="27">
        <v>15</v>
      </c>
    </row>
    <row r="5" spans="1:3">
      <c r="A5" s="27" t="s">
        <v>1132</v>
      </c>
      <c r="B5" s="27">
        <v>1</v>
      </c>
      <c r="C5" s="27">
        <v>15</v>
      </c>
    </row>
    <row r="6" spans="1:3">
      <c r="A6" s="27" t="s">
        <v>1132</v>
      </c>
      <c r="B6" s="27">
        <v>1</v>
      </c>
      <c r="C6" s="27">
        <v>15</v>
      </c>
    </row>
    <row r="7" spans="1:3">
      <c r="A7" s="27" t="s">
        <v>1165</v>
      </c>
      <c r="B7" s="27">
        <v>1</v>
      </c>
      <c r="C7" s="27">
        <v>14</v>
      </c>
    </row>
    <row r="8" spans="1:3">
      <c r="A8" s="27" t="s">
        <v>1165</v>
      </c>
      <c r="B8" s="27">
        <v>1</v>
      </c>
      <c r="C8" s="27">
        <v>15</v>
      </c>
    </row>
    <row r="9" spans="1:3">
      <c r="A9" s="27" t="s">
        <v>1165</v>
      </c>
      <c r="B9" s="27">
        <v>1</v>
      </c>
      <c r="C9" s="27">
        <v>35</v>
      </c>
    </row>
    <row r="10" spans="1:3">
      <c r="A10" s="27" t="s">
        <v>1165</v>
      </c>
      <c r="B10" s="27">
        <v>1</v>
      </c>
      <c r="C10" s="27">
        <v>50</v>
      </c>
    </row>
    <row r="11" spans="1:3">
      <c r="A11" s="27" t="s">
        <v>1165</v>
      </c>
      <c r="B11" s="27">
        <v>0</v>
      </c>
      <c r="C11" s="27">
        <v>55</v>
      </c>
    </row>
    <row r="12" spans="1:3">
      <c r="A12" s="27" t="s">
        <v>1166</v>
      </c>
      <c r="B12" s="27">
        <v>1</v>
      </c>
      <c r="C12" s="27">
        <v>30</v>
      </c>
    </row>
    <row r="13" spans="1:3">
      <c r="A13" s="27" t="s">
        <v>1166</v>
      </c>
      <c r="B13" s="27">
        <v>1</v>
      </c>
      <c r="C13" s="27">
        <v>50</v>
      </c>
    </row>
    <row r="14" spans="1:3">
      <c r="A14" s="27" t="s">
        <v>1166</v>
      </c>
      <c r="B14" s="27">
        <v>0</v>
      </c>
      <c r="C14" s="27">
        <v>55</v>
      </c>
    </row>
    <row r="15" spans="1:3">
      <c r="A15" s="27" t="s">
        <v>1166</v>
      </c>
      <c r="B15" s="27">
        <v>0</v>
      </c>
      <c r="C15" s="27">
        <v>55</v>
      </c>
    </row>
    <row r="16" spans="1:3">
      <c r="A16" s="27" t="s">
        <v>1166</v>
      </c>
      <c r="B16" s="27">
        <v>0</v>
      </c>
      <c r="C16" s="27">
        <v>5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3008F-2163-48C8-967B-5C79C0AD4DC4}">
  <dimension ref="A1:H16"/>
  <sheetViews>
    <sheetView workbookViewId="0">
      <selection activeCell="J5" sqref="J5"/>
    </sheetView>
  </sheetViews>
  <sheetFormatPr defaultRowHeight="14.5"/>
  <cols>
    <col min="1" max="1" width="16.81640625" customWidth="1"/>
    <col min="9" max="9" width="8.26953125" customWidth="1"/>
    <col min="12" max="12" width="10.81640625" customWidth="1"/>
  </cols>
  <sheetData>
    <row r="1" spans="1:8">
      <c r="A1" s="59" t="s">
        <v>1697</v>
      </c>
      <c r="B1" s="59">
        <v>1</v>
      </c>
      <c r="C1" s="59">
        <v>2</v>
      </c>
      <c r="D1" s="59">
        <v>3</v>
      </c>
      <c r="E1" s="59">
        <v>4</v>
      </c>
      <c r="F1" s="59">
        <v>5</v>
      </c>
      <c r="G1" s="59" t="s">
        <v>1692</v>
      </c>
      <c r="H1" s="59" t="s">
        <v>1693</v>
      </c>
    </row>
    <row r="2" spans="1:8">
      <c r="A2" s="59" t="s">
        <v>1694</v>
      </c>
      <c r="B2" s="59">
        <v>14.1</v>
      </c>
      <c r="C2" s="59">
        <v>12.4</v>
      </c>
      <c r="D2" s="59">
        <v>5.17</v>
      </c>
      <c r="E2" s="59">
        <v>5.43</v>
      </c>
      <c r="F2" s="59">
        <v>6.38</v>
      </c>
      <c r="G2" s="59">
        <f>AVERAGE(B2:F2)</f>
        <v>8.6960000000000015</v>
      </c>
      <c r="H2" s="59">
        <f>STDEV(B2:F2)</f>
        <v>4.2245153568190519</v>
      </c>
    </row>
    <row r="3" spans="1:8">
      <c r="A3" s="59" t="s">
        <v>1695</v>
      </c>
      <c r="B3" s="59">
        <v>0.11</v>
      </c>
      <c r="C3" s="59">
        <v>2.74</v>
      </c>
      <c r="D3" s="59">
        <v>0.62</v>
      </c>
      <c r="E3" s="60"/>
      <c r="F3" s="60"/>
      <c r="G3" s="59">
        <f>AVERAGE(B3:D3)</f>
        <v>1.1566666666666667</v>
      </c>
      <c r="H3" s="59">
        <f>STDEV(B3:F3)</f>
        <v>1.3947162196423091</v>
      </c>
    </row>
    <row r="4" spans="1:8">
      <c r="A4" s="59" t="s">
        <v>1696</v>
      </c>
      <c r="B4" s="59">
        <v>0.17</v>
      </c>
      <c r="C4" s="59">
        <v>1.69</v>
      </c>
      <c r="D4" s="59">
        <v>3.61</v>
      </c>
      <c r="E4" s="60"/>
      <c r="F4" s="60"/>
      <c r="G4" s="59">
        <f>AVERAGE(B4:D4)</f>
        <v>1.8233333333333333</v>
      </c>
      <c r="H4" s="59">
        <f>STDEV(B4:D4)</f>
        <v>1.7238716116153585</v>
      </c>
    </row>
    <row r="5" spans="1:8">
      <c r="A5" s="55"/>
      <c r="B5" s="55"/>
      <c r="C5" s="55"/>
      <c r="D5" s="55"/>
      <c r="E5" s="55"/>
      <c r="F5" s="55"/>
      <c r="G5" s="55"/>
      <c r="H5" s="55"/>
    </row>
    <row r="6" spans="1:8">
      <c r="A6" s="59" t="s">
        <v>1698</v>
      </c>
      <c r="B6" s="59">
        <v>1</v>
      </c>
      <c r="C6" s="59">
        <v>2</v>
      </c>
      <c r="D6" s="59">
        <v>3</v>
      </c>
      <c r="E6" s="57"/>
      <c r="F6" s="57"/>
      <c r="G6" s="59" t="s">
        <v>1692</v>
      </c>
      <c r="H6" s="59" t="s">
        <v>1693</v>
      </c>
    </row>
    <row r="7" spans="1:8">
      <c r="A7" s="59" t="s">
        <v>1694</v>
      </c>
      <c r="B7" s="61">
        <v>10.98</v>
      </c>
      <c r="C7" s="61">
        <v>14.17</v>
      </c>
      <c r="D7" s="61">
        <v>10.33</v>
      </c>
      <c r="E7" s="59">
        <v>5.82</v>
      </c>
      <c r="F7" s="59">
        <v>9.59</v>
      </c>
      <c r="G7" s="57">
        <f>AVERAGE(B7:F7)</f>
        <v>10.178000000000001</v>
      </c>
      <c r="H7" s="57">
        <f>STDEV(B7:F7)</f>
        <v>2.9975106338426856</v>
      </c>
    </row>
    <row r="8" spans="1:8">
      <c r="A8" s="59" t="s">
        <v>1695</v>
      </c>
      <c r="B8" s="61">
        <v>1.07</v>
      </c>
      <c r="C8" s="61">
        <v>0.23400000000000001</v>
      </c>
      <c r="D8" s="61">
        <v>0.54</v>
      </c>
      <c r="E8" s="60"/>
      <c r="F8" s="60"/>
      <c r="G8" s="57">
        <f>AVERAGE(B8:D8)</f>
        <v>0.61466666666666669</v>
      </c>
      <c r="H8" s="57">
        <f t="shared" ref="H8:H9" si="0">STDEV(B8:D8)</f>
        <v>0.42297202429159941</v>
      </c>
    </row>
    <row r="9" spans="1:8">
      <c r="A9" s="59" t="s">
        <v>1696</v>
      </c>
      <c r="B9" s="61">
        <v>0.39</v>
      </c>
      <c r="C9" s="61">
        <v>0.23</v>
      </c>
      <c r="D9" s="61">
        <v>0.75</v>
      </c>
      <c r="E9" s="60"/>
      <c r="F9" s="60"/>
      <c r="G9" s="57">
        <f>AVERAGE(B9:D9)</f>
        <v>0.45666666666666672</v>
      </c>
      <c r="H9" s="57">
        <f t="shared" si="0"/>
        <v>0.26633312473917575</v>
      </c>
    </row>
    <row r="12" spans="1:8">
      <c r="D12" s="37"/>
    </row>
    <row r="13" spans="1:8">
      <c r="F13" s="37"/>
      <c r="H13" s="37"/>
    </row>
    <row r="14" spans="1:8">
      <c r="D14" s="34"/>
      <c r="F14" s="37"/>
      <c r="H14" s="37"/>
    </row>
    <row r="15" spans="1:8">
      <c r="D15" s="34"/>
      <c r="F15" s="37"/>
      <c r="H15" s="37"/>
    </row>
    <row r="16" spans="1:8">
      <c r="D16" s="34"/>
    </row>
  </sheetData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18D84-7BDD-4D86-8E65-87E5C41C9409}">
  <dimension ref="A1:F7"/>
  <sheetViews>
    <sheetView workbookViewId="0">
      <selection activeCell="H5" sqref="H5"/>
    </sheetView>
  </sheetViews>
  <sheetFormatPr defaultRowHeight="14.5"/>
  <cols>
    <col min="1" max="6" width="11.54296875" customWidth="1"/>
  </cols>
  <sheetData>
    <row r="1" spans="1:6">
      <c r="A1" s="37" t="s">
        <v>1775</v>
      </c>
      <c r="B1" s="37"/>
      <c r="C1" s="37"/>
      <c r="D1" s="37"/>
      <c r="E1" s="37"/>
      <c r="F1" s="37"/>
    </row>
    <row r="2" spans="1:6">
      <c r="A2" s="67" t="s">
        <v>1771</v>
      </c>
      <c r="B2" s="67"/>
      <c r="C2" s="67" t="s">
        <v>1772</v>
      </c>
      <c r="D2" s="67"/>
      <c r="E2" s="67" t="s">
        <v>1773</v>
      </c>
      <c r="F2" s="67"/>
    </row>
    <row r="3" spans="1:6">
      <c r="A3" s="45" t="s">
        <v>1767</v>
      </c>
      <c r="B3" s="45" t="s">
        <v>1768</v>
      </c>
      <c r="C3" s="45" t="s">
        <v>1765</v>
      </c>
      <c r="D3" s="45" t="s">
        <v>1766</v>
      </c>
      <c r="E3" s="45" t="s">
        <v>1769</v>
      </c>
      <c r="F3" s="45" t="s">
        <v>1770</v>
      </c>
    </row>
    <row r="4" spans="1:6">
      <c r="A4" s="36">
        <v>0.80150999999999994</v>
      </c>
      <c r="B4" s="36">
        <v>1.453573</v>
      </c>
      <c r="C4" s="36">
        <v>1.0167120000000001</v>
      </c>
      <c r="D4" s="36">
        <v>1.3184359999999999</v>
      </c>
      <c r="E4" s="36">
        <v>1.032108</v>
      </c>
      <c r="F4" s="36">
        <v>1.171799</v>
      </c>
    </row>
    <row r="5" spans="1:6">
      <c r="A5" s="36">
        <v>1.234375</v>
      </c>
      <c r="B5" s="36">
        <v>1.3009759999999999</v>
      </c>
      <c r="C5" s="36">
        <v>0.94657000000000002</v>
      </c>
      <c r="D5" s="36">
        <v>1.193084</v>
      </c>
      <c r="E5" s="36">
        <v>0.97172400000000003</v>
      </c>
      <c r="F5" s="36">
        <v>1.0129630000000001</v>
      </c>
    </row>
    <row r="6" spans="1:6">
      <c r="A6" s="36">
        <v>0.96411500000000006</v>
      </c>
      <c r="B6" s="36">
        <v>1.2402660000000001</v>
      </c>
      <c r="C6" s="36">
        <v>1.036718</v>
      </c>
      <c r="D6" s="36">
        <v>1.054546</v>
      </c>
      <c r="E6" s="36">
        <v>0.99616800000000005</v>
      </c>
      <c r="F6" s="36">
        <v>1.220342</v>
      </c>
    </row>
    <row r="7" spans="1:6">
      <c r="A7" s="37"/>
      <c r="B7" s="37"/>
      <c r="C7" s="37"/>
      <c r="D7" s="37"/>
      <c r="E7" s="37"/>
      <c r="F7" s="37"/>
    </row>
  </sheetData>
  <mergeCells count="3">
    <mergeCell ref="A2:B2"/>
    <mergeCell ref="C2:D2"/>
    <mergeCell ref="E2:F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45CAB-33A4-4A87-9441-A5EE5CB699A7}">
  <dimension ref="A1:F6"/>
  <sheetViews>
    <sheetView workbookViewId="0">
      <selection sqref="A1:F1048576"/>
    </sheetView>
  </sheetViews>
  <sheetFormatPr defaultRowHeight="14.5"/>
  <cols>
    <col min="1" max="6" width="11.1796875" customWidth="1"/>
  </cols>
  <sheetData>
    <row r="1" spans="1:6">
      <c r="A1" t="s">
        <v>1774</v>
      </c>
    </row>
    <row r="2" spans="1:6">
      <c r="A2" s="67" t="s">
        <v>1771</v>
      </c>
      <c r="B2" s="67"/>
      <c r="C2" s="67" t="s">
        <v>1772</v>
      </c>
      <c r="D2" s="67"/>
      <c r="E2" s="67" t="s">
        <v>1773</v>
      </c>
      <c r="F2" s="67"/>
    </row>
    <row r="3" spans="1:6">
      <c r="A3" s="45" t="s">
        <v>1761</v>
      </c>
      <c r="B3" s="45" t="s">
        <v>1762</v>
      </c>
      <c r="C3" s="45" t="s">
        <v>1759</v>
      </c>
      <c r="D3" s="45" t="s">
        <v>1760</v>
      </c>
      <c r="E3" s="45" t="s">
        <v>1763</v>
      </c>
      <c r="F3" s="45" t="s">
        <v>1764</v>
      </c>
    </row>
    <row r="4" spans="1:6">
      <c r="A4" s="36">
        <v>0.89043000000000005</v>
      </c>
      <c r="B4" s="36">
        <v>0.88598900000000003</v>
      </c>
      <c r="C4" s="36">
        <v>0.93118699999999999</v>
      </c>
      <c r="D4" s="36">
        <v>0.73683100000000001</v>
      </c>
      <c r="E4" s="36">
        <v>1.132563</v>
      </c>
      <c r="F4" s="36">
        <v>0.84287599999999996</v>
      </c>
    </row>
    <row r="5" spans="1:6">
      <c r="A5" s="36">
        <v>0.96261699999999994</v>
      </c>
      <c r="B5" s="36">
        <v>1.132196</v>
      </c>
      <c r="C5" s="36">
        <v>1.014329</v>
      </c>
      <c r="D5" s="36">
        <v>0.70552099999999995</v>
      </c>
      <c r="E5" s="36">
        <v>0.79819399999999996</v>
      </c>
      <c r="F5" s="36">
        <v>0.86661100000000002</v>
      </c>
    </row>
    <row r="6" spans="1:6">
      <c r="A6" s="36">
        <v>1.146954</v>
      </c>
      <c r="B6" s="36">
        <v>0.98870499999999995</v>
      </c>
      <c r="C6" s="36">
        <v>1.054484</v>
      </c>
      <c r="D6" s="36">
        <v>0.95042899999999997</v>
      </c>
      <c r="E6" s="36">
        <v>1.0692429999999999</v>
      </c>
      <c r="F6" s="36">
        <v>0.70990699999999995</v>
      </c>
    </row>
  </sheetData>
  <mergeCells count="3">
    <mergeCell ref="A2:B2"/>
    <mergeCell ref="C2:D2"/>
    <mergeCell ref="E2:F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329D6-5FAD-416B-826E-D377F31AD88D}">
  <dimension ref="A1:B4"/>
  <sheetViews>
    <sheetView workbookViewId="0">
      <selection activeCell="G10" sqref="G10"/>
    </sheetView>
  </sheetViews>
  <sheetFormatPr defaultRowHeight="14.5"/>
  <sheetData>
    <row r="1" spans="1:2">
      <c r="A1" s="45" t="s">
        <v>1758</v>
      </c>
      <c r="B1" s="45" t="s">
        <v>1708</v>
      </c>
    </row>
    <row r="2" spans="1:2">
      <c r="A2" s="36">
        <v>3.0000000000000001E-3</v>
      </c>
      <c r="B2" s="36">
        <v>5.0000000000000001E-3</v>
      </c>
    </row>
    <row r="3" spans="1:2">
      <c r="A3" s="36">
        <v>3.0000000000000001E-3</v>
      </c>
      <c r="B3" s="36">
        <v>1.0999999999999999E-2</v>
      </c>
    </row>
    <row r="4" spans="1:2">
      <c r="A4" s="36">
        <v>3.0000000000000001E-3</v>
      </c>
      <c r="B4" s="36">
        <v>8.9999999999999993E-3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6A7E4-FE0F-4A5E-AEDE-F71C9F75CA35}">
  <dimension ref="A1:H6"/>
  <sheetViews>
    <sheetView workbookViewId="0">
      <selection activeCell="H11" sqref="H11"/>
    </sheetView>
  </sheetViews>
  <sheetFormatPr defaultRowHeight="14.5"/>
  <sheetData>
    <row r="1" spans="1:8">
      <c r="A1" s="64" t="s">
        <v>1703</v>
      </c>
      <c r="B1" s="64"/>
      <c r="C1" s="64" t="s">
        <v>1704</v>
      </c>
      <c r="D1" s="64"/>
      <c r="E1" s="64" t="s">
        <v>1776</v>
      </c>
      <c r="F1" s="64"/>
      <c r="G1" s="64" t="s">
        <v>1705</v>
      </c>
      <c r="H1" s="64"/>
    </row>
    <row r="2" spans="1:8">
      <c r="A2" s="41" t="s">
        <v>1152</v>
      </c>
      <c r="B2" s="41" t="s">
        <v>1702</v>
      </c>
      <c r="C2" s="41" t="s">
        <v>1152</v>
      </c>
      <c r="D2" s="41" t="s">
        <v>1702</v>
      </c>
      <c r="E2" s="41" t="s">
        <v>1152</v>
      </c>
      <c r="F2" s="41" t="s">
        <v>1702</v>
      </c>
      <c r="G2" s="41" t="s">
        <v>1152</v>
      </c>
      <c r="H2" s="41" t="s">
        <v>1702</v>
      </c>
    </row>
    <row r="3" spans="1:8">
      <c r="A3" s="36">
        <v>5.0999999999999996</v>
      </c>
      <c r="B3" s="36">
        <v>41</v>
      </c>
      <c r="C3" s="36">
        <v>6.9</v>
      </c>
      <c r="D3" s="36">
        <v>2.1</v>
      </c>
      <c r="E3" s="36">
        <v>3.46</v>
      </c>
      <c r="F3" s="36">
        <v>39</v>
      </c>
      <c r="G3" s="36">
        <v>1215</v>
      </c>
      <c r="H3" s="36">
        <v>241</v>
      </c>
    </row>
    <row r="4" spans="1:8">
      <c r="A4" s="36">
        <v>4.3</v>
      </c>
      <c r="B4" s="36">
        <v>60</v>
      </c>
      <c r="C4" s="36">
        <v>7.8</v>
      </c>
      <c r="D4" s="36">
        <v>3.3</v>
      </c>
      <c r="E4" s="36">
        <v>2.1</v>
      </c>
      <c r="F4" s="36">
        <v>52</v>
      </c>
      <c r="G4" s="36">
        <v>790</v>
      </c>
      <c r="H4" s="36">
        <v>51</v>
      </c>
    </row>
    <row r="5" spans="1:8">
      <c r="A5" s="36">
        <v>8.1</v>
      </c>
      <c r="B5" s="36">
        <v>38</v>
      </c>
      <c r="C5" s="36">
        <v>10.1</v>
      </c>
      <c r="D5" s="36">
        <v>2.7</v>
      </c>
      <c r="E5" s="36">
        <v>5.8</v>
      </c>
      <c r="F5" s="36">
        <v>35</v>
      </c>
      <c r="G5" s="36">
        <v>914</v>
      </c>
      <c r="H5" s="36">
        <v>186</v>
      </c>
    </row>
    <row r="6" spans="1:8">
      <c r="A6" s="36">
        <v>3.5</v>
      </c>
      <c r="B6" s="36">
        <v>52</v>
      </c>
      <c r="C6" s="36">
        <v>5.3</v>
      </c>
      <c r="D6" s="36">
        <v>1.6</v>
      </c>
      <c r="E6" s="36">
        <v>1.9</v>
      </c>
      <c r="F6" s="36">
        <v>41</v>
      </c>
      <c r="G6" s="36">
        <v>842</v>
      </c>
      <c r="H6" s="36">
        <v>161</v>
      </c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2803E-9CDF-4142-9673-B8A71DD9BFAC}">
  <dimension ref="A1:N35"/>
  <sheetViews>
    <sheetView workbookViewId="0">
      <selection activeCell="K1" sqref="K1:K1048576"/>
    </sheetView>
  </sheetViews>
  <sheetFormatPr defaultRowHeight="14.5"/>
  <cols>
    <col min="1" max="1" width="41.54296875" customWidth="1"/>
    <col min="2" max="5" width="9.26953125" bestFit="1" customWidth="1"/>
    <col min="7" max="7" width="11.26953125" bestFit="1" customWidth="1"/>
    <col min="8" max="8" width="9.453125" bestFit="1" customWidth="1"/>
    <col min="9" max="9" width="9.26953125" bestFit="1" customWidth="1"/>
    <col min="11" max="11" width="21" customWidth="1"/>
    <col min="12" max="12" width="13.7265625" bestFit="1" customWidth="1"/>
    <col min="13" max="13" width="11.26953125" bestFit="1" customWidth="1"/>
    <col min="14" max="14" width="9.26953125" bestFit="1" customWidth="1"/>
  </cols>
  <sheetData>
    <row r="1" spans="1:14">
      <c r="A1" s="24"/>
      <c r="B1" s="24" t="s">
        <v>574</v>
      </c>
      <c r="C1" s="24" t="s">
        <v>62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>
      <c r="A2" s="24" t="s">
        <v>64</v>
      </c>
      <c r="B2" s="24" t="s">
        <v>65</v>
      </c>
      <c r="C2" s="24" t="s">
        <v>66</v>
      </c>
      <c r="D2" s="24" t="s">
        <v>67</v>
      </c>
      <c r="E2" s="24" t="s">
        <v>68</v>
      </c>
      <c r="F2" s="24" t="s">
        <v>69</v>
      </c>
      <c r="G2" s="24" t="s">
        <v>70</v>
      </c>
      <c r="H2" s="24" t="s">
        <v>63</v>
      </c>
      <c r="I2" s="24" t="s">
        <v>49</v>
      </c>
      <c r="J2" s="24"/>
      <c r="K2" s="24" t="s">
        <v>50</v>
      </c>
      <c r="L2" s="10" t="s">
        <v>70</v>
      </c>
      <c r="M2" s="10" t="s">
        <v>63</v>
      </c>
      <c r="N2" s="10" t="s">
        <v>49</v>
      </c>
    </row>
    <row r="3" spans="1:14">
      <c r="A3" s="6" t="s">
        <v>213</v>
      </c>
      <c r="B3" s="6">
        <v>1700</v>
      </c>
      <c r="C3" s="6">
        <v>42</v>
      </c>
      <c r="D3" s="6">
        <v>15.78</v>
      </c>
      <c r="E3" s="6">
        <v>2.66</v>
      </c>
      <c r="F3" s="6" t="s">
        <v>73</v>
      </c>
      <c r="G3" s="7">
        <v>3.9899999999999997E-9</v>
      </c>
      <c r="H3" s="7">
        <v>6.1500000000000004E-5</v>
      </c>
      <c r="I3" s="6">
        <f>-LOG10(Table9[[#This Row],[raw P value]])</f>
        <v>8.3990271043132516</v>
      </c>
      <c r="J3" s="24"/>
      <c r="K3" s="24" t="s">
        <v>1103</v>
      </c>
      <c r="L3" s="24">
        <v>7.2600000000000003E-5</v>
      </c>
      <c r="M3" s="24">
        <v>4.1399999999999999E-2</v>
      </c>
      <c r="N3" s="24">
        <v>4.1390633792999063</v>
      </c>
    </row>
    <row r="4" spans="1:14">
      <c r="A4" s="6" t="s">
        <v>204</v>
      </c>
      <c r="B4" s="6">
        <v>2646</v>
      </c>
      <c r="C4" s="6">
        <v>54</v>
      </c>
      <c r="D4" s="6">
        <v>24.55</v>
      </c>
      <c r="E4" s="6">
        <v>2.2000000000000002</v>
      </c>
      <c r="F4" s="6" t="s">
        <v>73</v>
      </c>
      <c r="G4" s="7">
        <v>1.46E-8</v>
      </c>
      <c r="H4" s="7">
        <v>1.12E-4</v>
      </c>
      <c r="I4" s="6">
        <f>-LOG10(Table9[[#This Row],[raw P value]])</f>
        <v>7.8356471442155629</v>
      </c>
      <c r="J4" s="24"/>
      <c r="K4" s="24" t="s">
        <v>1090</v>
      </c>
      <c r="L4" s="24">
        <v>9.5300000000000002E-6</v>
      </c>
      <c r="M4" s="24">
        <v>1.0500000000000001E-2</v>
      </c>
      <c r="N4" s="24">
        <v>5.0209070993616738</v>
      </c>
    </row>
    <row r="5" spans="1:14">
      <c r="A5" s="24" t="s">
        <v>652</v>
      </c>
      <c r="B5" s="24">
        <v>1015</v>
      </c>
      <c r="C5" s="24">
        <v>28</v>
      </c>
      <c r="D5" s="24">
        <v>9.42</v>
      </c>
      <c r="E5" s="24">
        <v>2.97</v>
      </c>
      <c r="F5" s="24" t="s">
        <v>73</v>
      </c>
      <c r="G5" s="25">
        <v>2.53E-7</v>
      </c>
      <c r="H5" s="25">
        <v>1.2999999999999999E-3</v>
      </c>
      <c r="I5" s="24">
        <f>-LOG10(Table9[[#This Row],[raw P value]])</f>
        <v>6.5968794788241825</v>
      </c>
      <c r="J5" s="24"/>
      <c r="K5" s="24" t="s">
        <v>1108</v>
      </c>
      <c r="L5" s="24">
        <v>7.5199999999999996E-7</v>
      </c>
      <c r="M5" s="24">
        <v>2.8999999999999998E-3</v>
      </c>
      <c r="N5" s="24">
        <v>6.1237821594083579</v>
      </c>
    </row>
    <row r="6" spans="1:14">
      <c r="A6" s="6" t="s">
        <v>78</v>
      </c>
      <c r="B6" s="6">
        <v>1592</v>
      </c>
      <c r="C6" s="6">
        <v>36</v>
      </c>
      <c r="D6" s="6">
        <v>14.77</v>
      </c>
      <c r="E6" s="6">
        <v>2.44</v>
      </c>
      <c r="F6" s="6" t="s">
        <v>73</v>
      </c>
      <c r="G6" s="7">
        <v>7.5199999999999996E-7</v>
      </c>
      <c r="H6" s="7">
        <v>2.8999999999999998E-3</v>
      </c>
      <c r="I6" s="6">
        <f>-LOG10(Table9[[#This Row],[raw P value]])</f>
        <v>6.1237821594083579</v>
      </c>
      <c r="J6" s="24"/>
      <c r="K6" s="24" t="s">
        <v>1620</v>
      </c>
      <c r="L6" s="7">
        <v>6.7600000000000003E-5</v>
      </c>
      <c r="M6" s="7">
        <v>4.0099999999999997E-2</v>
      </c>
      <c r="N6" s="6">
        <f>-LOG10(Table9[[#This Row],[raw P value]])</f>
        <v>6.1237821594083579</v>
      </c>
    </row>
    <row r="7" spans="1:14">
      <c r="A7" s="24" t="s">
        <v>655</v>
      </c>
      <c r="B7" s="24">
        <v>725</v>
      </c>
      <c r="C7" s="24">
        <v>22</v>
      </c>
      <c r="D7" s="24">
        <v>6.73</v>
      </c>
      <c r="E7" s="24">
        <v>3.27</v>
      </c>
      <c r="F7" s="24" t="s">
        <v>73</v>
      </c>
      <c r="G7" s="25">
        <v>1.1599999999999999E-6</v>
      </c>
      <c r="H7" s="25">
        <v>3.5799999999999998E-3</v>
      </c>
      <c r="I7" s="24">
        <f>-LOG10(Table9[[#This Row],[raw P value]])</f>
        <v>5.9355420107730819</v>
      </c>
      <c r="J7" s="24"/>
      <c r="K7" s="24" t="s">
        <v>1687</v>
      </c>
      <c r="L7" s="24">
        <v>1.46E-8</v>
      </c>
      <c r="M7" s="24">
        <v>1.12E-4</v>
      </c>
      <c r="N7" s="24">
        <v>7.8356471442155629</v>
      </c>
    </row>
    <row r="8" spans="1:14">
      <c r="A8" s="24" t="s">
        <v>187</v>
      </c>
      <c r="B8" s="24">
        <v>5040</v>
      </c>
      <c r="C8" s="24">
        <v>77</v>
      </c>
      <c r="D8" s="24">
        <v>46.77</v>
      </c>
      <c r="E8" s="24">
        <v>1.65</v>
      </c>
      <c r="F8" s="24" t="s">
        <v>73</v>
      </c>
      <c r="G8" s="25">
        <v>2.0999999999999998E-6</v>
      </c>
      <c r="H8" s="25">
        <v>5.3899999999999998E-3</v>
      </c>
      <c r="I8" s="24">
        <f>-LOG10(Table9[[#This Row],[raw P value]])</f>
        <v>5.6777807052660805</v>
      </c>
      <c r="J8" s="24"/>
      <c r="K8" s="24" t="s">
        <v>1109</v>
      </c>
      <c r="L8" s="24">
        <v>3.9899999999999997E-9</v>
      </c>
      <c r="M8" s="24">
        <v>6.1500000000000004E-5</v>
      </c>
      <c r="N8" s="24">
        <v>8.3990271043132516</v>
      </c>
    </row>
    <row r="9" spans="1:14">
      <c r="A9" s="24" t="s">
        <v>395</v>
      </c>
      <c r="B9" s="24">
        <v>5880</v>
      </c>
      <c r="C9" s="24">
        <v>86</v>
      </c>
      <c r="D9" s="24">
        <v>54.57</v>
      </c>
      <c r="E9" s="24">
        <v>1.58</v>
      </c>
      <c r="F9" s="24" t="s">
        <v>73</v>
      </c>
      <c r="G9" s="25">
        <v>2.1399999999999998E-6</v>
      </c>
      <c r="H9" s="25">
        <v>4.7000000000000002E-3</v>
      </c>
      <c r="I9" s="24">
        <f>-LOG10(Table9[[#This Row],[raw P value]])</f>
        <v>5.669586226650809</v>
      </c>
      <c r="J9" s="24"/>
      <c r="K9" s="24"/>
      <c r="L9" s="24"/>
      <c r="M9" s="24"/>
      <c r="N9" s="24"/>
    </row>
    <row r="10" spans="1:14">
      <c r="A10" s="24" t="s">
        <v>688</v>
      </c>
      <c r="B10" s="24">
        <v>13</v>
      </c>
      <c r="C10" s="24">
        <v>4</v>
      </c>
      <c r="D10" s="24">
        <v>0.12</v>
      </c>
      <c r="E10" s="24">
        <v>33.159999999999997</v>
      </c>
      <c r="F10" s="24" t="s">
        <v>73</v>
      </c>
      <c r="G10" s="25">
        <v>4.8199999999999996E-6</v>
      </c>
      <c r="H10" s="25">
        <v>9.2800000000000001E-3</v>
      </c>
      <c r="I10" s="24">
        <f>-LOG10(Table9[[#This Row],[raw P value]])</f>
        <v>5.3169529617611504</v>
      </c>
      <c r="J10" s="24"/>
      <c r="K10" s="24"/>
      <c r="L10" s="24"/>
      <c r="M10" s="24"/>
      <c r="N10" s="24"/>
    </row>
    <row r="11" spans="1:14">
      <c r="A11" s="24" t="s">
        <v>663</v>
      </c>
      <c r="B11" s="24">
        <v>102</v>
      </c>
      <c r="C11" s="24">
        <v>8</v>
      </c>
      <c r="D11" s="24">
        <v>0.95</v>
      </c>
      <c r="E11" s="24">
        <v>8.4499999999999993</v>
      </c>
      <c r="F11" s="24" t="s">
        <v>73</v>
      </c>
      <c r="G11" s="25">
        <v>4.9799999999999998E-6</v>
      </c>
      <c r="H11" s="25">
        <v>8.5299999999999994E-3</v>
      </c>
      <c r="I11" s="24">
        <f>-LOG10(Table9[[#This Row],[raw P value]])</f>
        <v>5.3027706572402824</v>
      </c>
      <c r="J11" s="24"/>
      <c r="K11" s="24"/>
      <c r="L11" s="24"/>
      <c r="M11" s="24"/>
      <c r="N11" s="24"/>
    </row>
    <row r="12" spans="1:14">
      <c r="A12" s="24" t="s">
        <v>89</v>
      </c>
      <c r="B12" s="24">
        <v>3270</v>
      </c>
      <c r="C12" s="24">
        <v>55</v>
      </c>
      <c r="D12" s="24">
        <v>30.35</v>
      </c>
      <c r="E12" s="24">
        <v>1.81</v>
      </c>
      <c r="F12" s="24" t="s">
        <v>73</v>
      </c>
      <c r="G12" s="25">
        <v>6.6499999999999999E-6</v>
      </c>
      <c r="H12" s="25">
        <v>1.0200000000000001E-2</v>
      </c>
      <c r="I12" s="24">
        <f>-LOG10(Table9[[#This Row],[raw P value]])</f>
        <v>5.1771783546968955</v>
      </c>
      <c r="J12" s="24"/>
      <c r="K12" s="24"/>
      <c r="L12" s="24"/>
      <c r="M12" s="24"/>
      <c r="N12" s="24"/>
    </row>
    <row r="13" spans="1:14">
      <c r="A13" s="24" t="s">
        <v>289</v>
      </c>
      <c r="B13" s="24">
        <v>3847</v>
      </c>
      <c r="C13" s="24">
        <v>62</v>
      </c>
      <c r="D13" s="24">
        <v>35.700000000000003</v>
      </c>
      <c r="E13" s="24">
        <v>1.74</v>
      </c>
      <c r="F13" s="24" t="s">
        <v>73</v>
      </c>
      <c r="G13" s="25">
        <v>6.6699999999999997E-6</v>
      </c>
      <c r="H13" s="25">
        <v>9.3299999999999998E-3</v>
      </c>
      <c r="I13" s="24">
        <f>-LOG10(Table9[[#This Row],[raw P value]])</f>
        <v>5.1758741660834513</v>
      </c>
      <c r="J13" s="24"/>
      <c r="K13" s="24"/>
      <c r="L13" s="24"/>
      <c r="M13" s="24"/>
      <c r="N13" s="24"/>
    </row>
    <row r="14" spans="1:14">
      <c r="A14" s="24" t="s">
        <v>290</v>
      </c>
      <c r="B14" s="24">
        <v>3848</v>
      </c>
      <c r="C14" s="24">
        <v>62</v>
      </c>
      <c r="D14" s="24">
        <v>35.71</v>
      </c>
      <c r="E14" s="24">
        <v>1.74</v>
      </c>
      <c r="F14" s="24" t="s">
        <v>73</v>
      </c>
      <c r="G14" s="25">
        <v>6.6900000000000003E-6</v>
      </c>
      <c r="H14" s="25">
        <v>8.5800000000000008E-3</v>
      </c>
      <c r="I14" s="24">
        <f>-LOG10(Table9[[#This Row],[raw P value]])</f>
        <v>5.1745738822321767</v>
      </c>
      <c r="J14" s="24"/>
      <c r="K14" s="24"/>
      <c r="L14" s="24"/>
      <c r="M14" s="24"/>
      <c r="N14" s="24"/>
    </row>
    <row r="15" spans="1:14">
      <c r="A15" s="24" t="s">
        <v>580</v>
      </c>
      <c r="B15" s="24">
        <v>4310</v>
      </c>
      <c r="C15" s="24">
        <v>67</v>
      </c>
      <c r="D15" s="24">
        <v>40</v>
      </c>
      <c r="E15" s="24">
        <v>1.68</v>
      </c>
      <c r="F15" s="24" t="s">
        <v>73</v>
      </c>
      <c r="G15" s="25">
        <v>7.43E-6</v>
      </c>
      <c r="H15" s="25">
        <v>8.8100000000000001E-3</v>
      </c>
      <c r="I15" s="24">
        <f>-LOG10(Table9[[#This Row],[raw P value]])</f>
        <v>5.129011186239425</v>
      </c>
      <c r="J15" s="24"/>
      <c r="K15" s="24"/>
      <c r="L15" s="24"/>
      <c r="M15" s="24"/>
      <c r="N15" s="24"/>
    </row>
    <row r="16" spans="1:14">
      <c r="A16" s="6" t="s">
        <v>451</v>
      </c>
      <c r="B16" s="6">
        <v>5507</v>
      </c>
      <c r="C16" s="6">
        <v>80</v>
      </c>
      <c r="D16" s="6">
        <v>51.1</v>
      </c>
      <c r="E16" s="6">
        <v>1.57</v>
      </c>
      <c r="F16" s="6" t="s">
        <v>73</v>
      </c>
      <c r="G16" s="7">
        <v>9.5300000000000002E-6</v>
      </c>
      <c r="H16" s="7">
        <v>1.0500000000000001E-2</v>
      </c>
      <c r="I16" s="6">
        <f>-LOG10(Table9[[#This Row],[raw P value]])</f>
        <v>5.0209070993616738</v>
      </c>
      <c r="J16" s="24"/>
      <c r="K16" s="24"/>
      <c r="L16" s="24"/>
      <c r="M16" s="24"/>
      <c r="N16" s="24"/>
    </row>
    <row r="17" spans="1:14">
      <c r="A17" s="24" t="s">
        <v>168</v>
      </c>
      <c r="B17" s="24">
        <v>5522</v>
      </c>
      <c r="C17" s="24">
        <v>80</v>
      </c>
      <c r="D17" s="24">
        <v>51.24</v>
      </c>
      <c r="E17" s="24">
        <v>1.56</v>
      </c>
      <c r="F17" s="24" t="s">
        <v>73</v>
      </c>
      <c r="G17" s="25">
        <v>9.7499999999999998E-6</v>
      </c>
      <c r="H17" s="25">
        <v>0.01</v>
      </c>
      <c r="I17" s="24">
        <f>-LOG10(Table9[[#This Row],[raw P value]])</f>
        <v>5.010995384301463</v>
      </c>
      <c r="J17" s="24"/>
      <c r="K17" s="24"/>
      <c r="L17" s="24"/>
      <c r="M17" s="24"/>
      <c r="N17" s="24"/>
    </row>
    <row r="18" spans="1:14">
      <c r="A18" s="24" t="s">
        <v>653</v>
      </c>
      <c r="B18" s="24">
        <v>588</v>
      </c>
      <c r="C18" s="24">
        <v>18</v>
      </c>
      <c r="D18" s="24">
        <v>5.46</v>
      </c>
      <c r="E18" s="24">
        <v>3.3</v>
      </c>
      <c r="F18" s="24" t="s">
        <v>73</v>
      </c>
      <c r="G18" s="25">
        <v>1.0200000000000001E-5</v>
      </c>
      <c r="H18" s="25">
        <v>9.8099999999999993E-3</v>
      </c>
      <c r="I18" s="24">
        <f>-LOG10(Table9[[#This Row],[raw P value]])</f>
        <v>4.991399828238082</v>
      </c>
      <c r="J18" s="24"/>
      <c r="K18" s="24"/>
      <c r="L18" s="24"/>
      <c r="M18" s="24"/>
      <c r="N18" s="24"/>
    </row>
    <row r="19" spans="1:14">
      <c r="A19" s="24" t="s">
        <v>179</v>
      </c>
      <c r="B19" s="24">
        <v>1262</v>
      </c>
      <c r="C19" s="24">
        <v>0</v>
      </c>
      <c r="D19" s="24">
        <v>11.71</v>
      </c>
      <c r="E19" s="24" t="s">
        <v>577</v>
      </c>
      <c r="F19" s="24" t="s">
        <v>163</v>
      </c>
      <c r="G19" s="25">
        <v>1.1399999999999999E-5</v>
      </c>
      <c r="H19" s="25">
        <v>1.03E-2</v>
      </c>
      <c r="I19" s="24">
        <f>-LOG10(Table9[[#This Row],[raw P value]])</f>
        <v>4.9430951486635273</v>
      </c>
      <c r="J19" s="24"/>
      <c r="K19" s="24"/>
      <c r="L19" s="24"/>
      <c r="M19" s="24"/>
      <c r="N19" s="24"/>
    </row>
    <row r="20" spans="1:14">
      <c r="A20" s="24" t="s">
        <v>222</v>
      </c>
      <c r="B20" s="24">
        <v>968</v>
      </c>
      <c r="C20" s="24">
        <v>24</v>
      </c>
      <c r="D20" s="24">
        <v>8.98</v>
      </c>
      <c r="E20" s="24">
        <v>2.67</v>
      </c>
      <c r="F20" s="24" t="s">
        <v>73</v>
      </c>
      <c r="G20" s="25">
        <v>1.19E-5</v>
      </c>
      <c r="H20" s="25">
        <v>1.0200000000000001E-2</v>
      </c>
      <c r="I20" s="24">
        <f>-LOG10(Table9[[#This Row],[raw P value]])</f>
        <v>4.924453038607469</v>
      </c>
      <c r="J20" s="24"/>
      <c r="K20" s="24"/>
      <c r="L20" s="24"/>
      <c r="M20" s="24"/>
      <c r="N20" s="24"/>
    </row>
    <row r="21" spans="1:14">
      <c r="A21" s="24" t="s">
        <v>654</v>
      </c>
      <c r="B21" s="24">
        <v>487</v>
      </c>
      <c r="C21" s="24">
        <v>16</v>
      </c>
      <c r="D21" s="24">
        <v>4.5199999999999996</v>
      </c>
      <c r="E21" s="24">
        <v>3.54</v>
      </c>
      <c r="F21" s="24" t="s">
        <v>73</v>
      </c>
      <c r="G21" s="25">
        <v>1.36E-5</v>
      </c>
      <c r="H21" s="25">
        <v>1.0999999999999999E-2</v>
      </c>
      <c r="I21" s="24">
        <f>-LOG10(Table9[[#This Row],[raw P value]])</f>
        <v>4.8664610916297821</v>
      </c>
      <c r="J21" s="24"/>
      <c r="K21" s="24"/>
      <c r="L21" s="24"/>
      <c r="M21" s="24"/>
      <c r="N21" s="24"/>
    </row>
    <row r="22" spans="1:14">
      <c r="A22" s="24" t="s">
        <v>414</v>
      </c>
      <c r="B22" s="24">
        <v>996</v>
      </c>
      <c r="C22" s="24">
        <v>24</v>
      </c>
      <c r="D22" s="24">
        <v>9.24</v>
      </c>
      <c r="E22" s="24">
        <v>2.6</v>
      </c>
      <c r="F22" s="24" t="s">
        <v>73</v>
      </c>
      <c r="G22" s="24">
        <v>1.9000000000000001E-5</v>
      </c>
      <c r="H22" s="24">
        <v>1.46E-2</v>
      </c>
      <c r="I22" s="24">
        <f>-LOG10(Table9[[#This Row],[raw P value]])</f>
        <v>4.7212463990471711</v>
      </c>
      <c r="J22" s="24"/>
      <c r="K22" s="24"/>
      <c r="L22" s="24"/>
      <c r="M22" s="24"/>
      <c r="N22" s="24"/>
    </row>
    <row r="23" spans="1:14">
      <c r="A23" s="24" t="s">
        <v>632</v>
      </c>
      <c r="B23" s="24">
        <v>932</v>
      </c>
      <c r="C23" s="24">
        <v>23</v>
      </c>
      <c r="D23" s="24">
        <v>8.65</v>
      </c>
      <c r="E23" s="24">
        <v>2.66</v>
      </c>
      <c r="F23" s="24" t="s">
        <v>73</v>
      </c>
      <c r="G23" s="24">
        <v>1.98E-5</v>
      </c>
      <c r="H23" s="24">
        <v>1.4500000000000001E-2</v>
      </c>
      <c r="I23" s="24">
        <f>-LOG10(Table9[[#This Row],[raw P value]])</f>
        <v>4.7033348097384691</v>
      </c>
      <c r="J23" s="24"/>
      <c r="K23" s="24"/>
      <c r="L23" s="24"/>
      <c r="M23" s="24"/>
      <c r="N23" s="24"/>
    </row>
    <row r="24" spans="1:14">
      <c r="A24" s="24" t="s">
        <v>162</v>
      </c>
      <c r="B24" s="24">
        <v>1162</v>
      </c>
      <c r="C24" s="24">
        <v>0</v>
      </c>
      <c r="D24" s="24">
        <v>10.78</v>
      </c>
      <c r="E24" s="24" t="s">
        <v>577</v>
      </c>
      <c r="F24" s="24" t="s">
        <v>163</v>
      </c>
      <c r="G24" s="24">
        <v>2.5199999999999999E-5</v>
      </c>
      <c r="H24" s="24">
        <v>1.7600000000000001E-2</v>
      </c>
      <c r="I24" s="24">
        <f>-LOG10(Table9[[#This Row],[raw P value]])</f>
        <v>4.5985994592184563</v>
      </c>
      <c r="J24" s="24"/>
      <c r="K24" s="24"/>
      <c r="L24" s="24"/>
      <c r="M24" s="24"/>
      <c r="N24" s="24"/>
    </row>
    <row r="25" spans="1:14">
      <c r="A25" s="24" t="s">
        <v>1592</v>
      </c>
      <c r="B25" s="24">
        <v>7</v>
      </c>
      <c r="C25" s="24">
        <v>3</v>
      </c>
      <c r="D25" s="24">
        <v>0.06</v>
      </c>
      <c r="E25" s="24">
        <v>46.18</v>
      </c>
      <c r="F25" s="24" t="s">
        <v>73</v>
      </c>
      <c r="G25" s="25">
        <v>2.6800000000000001E-5</v>
      </c>
      <c r="H25" s="25">
        <v>1.7999999999999999E-2</v>
      </c>
      <c r="I25" s="24">
        <f>-LOG10(Table9[[#This Row],[raw P value]])</f>
        <v>4.5718652059712115</v>
      </c>
      <c r="J25" s="24"/>
      <c r="K25" s="24"/>
      <c r="L25" s="24"/>
      <c r="M25" s="24"/>
      <c r="N25" s="24"/>
    </row>
    <row r="26" spans="1:14">
      <c r="A26" s="24" t="s">
        <v>589</v>
      </c>
      <c r="B26" s="24">
        <v>3519</v>
      </c>
      <c r="C26" s="24">
        <v>56</v>
      </c>
      <c r="D26" s="24">
        <v>32.659999999999997</v>
      </c>
      <c r="E26" s="24">
        <v>1.71</v>
      </c>
      <c r="F26" s="24" t="s">
        <v>73</v>
      </c>
      <c r="G26" s="25">
        <v>3.04E-5</v>
      </c>
      <c r="H26" s="25">
        <v>1.95E-2</v>
      </c>
      <c r="I26" s="24">
        <f>-LOG10(Table9[[#This Row],[raw P value]])</f>
        <v>4.5171264163912461</v>
      </c>
      <c r="J26" s="24"/>
      <c r="K26" s="24"/>
      <c r="L26" s="24"/>
      <c r="M26" s="24"/>
      <c r="N26" s="24"/>
    </row>
    <row r="27" spans="1:14">
      <c r="A27" s="24" t="s">
        <v>1604</v>
      </c>
      <c r="B27" s="24">
        <v>8</v>
      </c>
      <c r="C27" s="24">
        <v>3</v>
      </c>
      <c r="D27" s="24">
        <v>7.0000000000000007E-2</v>
      </c>
      <c r="E27" s="24">
        <v>40.409999999999997</v>
      </c>
      <c r="F27" s="24" t="s">
        <v>73</v>
      </c>
      <c r="G27" s="25">
        <v>4.2599999999999999E-5</v>
      </c>
      <c r="H27" s="25">
        <v>2.6200000000000001E-2</v>
      </c>
      <c r="I27" s="24">
        <f>-LOG10(Table9[[#This Row],[raw P value]])</f>
        <v>4.3705904008972807</v>
      </c>
      <c r="J27" s="24"/>
      <c r="K27" s="24"/>
      <c r="L27" s="24"/>
      <c r="M27" s="24"/>
      <c r="N27" s="24"/>
    </row>
    <row r="28" spans="1:14">
      <c r="A28" s="6" t="s">
        <v>621</v>
      </c>
      <c r="B28" s="6">
        <v>146</v>
      </c>
      <c r="C28" s="6">
        <v>8</v>
      </c>
      <c r="D28" s="6">
        <v>1.35</v>
      </c>
      <c r="E28" s="6">
        <v>5.9</v>
      </c>
      <c r="F28" s="6" t="s">
        <v>73</v>
      </c>
      <c r="G28" s="7">
        <v>6.7600000000000003E-5</v>
      </c>
      <c r="H28" s="7">
        <v>4.0099999999999997E-2</v>
      </c>
      <c r="I28" s="6">
        <f>-LOG10(Table9[[#This Row],[raw P value]])</f>
        <v>4.1700533040583636</v>
      </c>
      <c r="J28" s="24"/>
      <c r="K28" s="24"/>
      <c r="L28" s="24"/>
      <c r="M28" s="24"/>
      <c r="N28" s="24"/>
    </row>
    <row r="29" spans="1:14">
      <c r="A29" s="6" t="s">
        <v>52</v>
      </c>
      <c r="B29" s="6">
        <v>235</v>
      </c>
      <c r="C29" s="6">
        <v>10</v>
      </c>
      <c r="D29" s="6">
        <v>2.1800000000000002</v>
      </c>
      <c r="E29" s="6">
        <v>4.59</v>
      </c>
      <c r="F29" s="6" t="s">
        <v>73</v>
      </c>
      <c r="G29" s="7">
        <v>7.2600000000000003E-5</v>
      </c>
      <c r="H29" s="7">
        <v>4.1399999999999999E-2</v>
      </c>
      <c r="I29" s="6">
        <f>-LOG10(Table9[[#This Row],[raw P value]])</f>
        <v>4.1390633792999063</v>
      </c>
      <c r="J29" s="24"/>
      <c r="K29" s="24"/>
      <c r="L29" s="24"/>
      <c r="M29" s="24"/>
      <c r="N29" s="24"/>
    </row>
    <row r="30" spans="1:14">
      <c r="A30" s="24" t="s">
        <v>538</v>
      </c>
      <c r="B30" s="24">
        <v>1016</v>
      </c>
      <c r="C30" s="24">
        <v>23</v>
      </c>
      <c r="D30" s="24">
        <v>9.43</v>
      </c>
      <c r="E30" s="24">
        <v>2.44</v>
      </c>
      <c r="F30" s="24" t="s">
        <v>73</v>
      </c>
      <c r="G30" s="25">
        <v>7.4400000000000006E-5</v>
      </c>
      <c r="H30" s="25">
        <v>4.0899999999999999E-2</v>
      </c>
      <c r="I30" s="24">
        <f>-LOG10(Table9[[#This Row],[raw P value]])</f>
        <v>4.1284270644541214</v>
      </c>
      <c r="J30" s="24"/>
      <c r="K30" s="24"/>
      <c r="L30" s="24"/>
      <c r="M30" s="24"/>
      <c r="N30" s="24"/>
    </row>
    <row r="31" spans="1:14">
      <c r="A31" s="24" t="s">
        <v>294</v>
      </c>
      <c r="B31" s="24">
        <v>3542</v>
      </c>
      <c r="C31" s="24">
        <v>55</v>
      </c>
      <c r="D31" s="24">
        <v>32.869999999999997</v>
      </c>
      <c r="E31" s="24">
        <v>1.67</v>
      </c>
      <c r="F31" s="24" t="s">
        <v>73</v>
      </c>
      <c r="G31" s="25">
        <v>7.4800000000000002E-5</v>
      </c>
      <c r="H31" s="25">
        <v>3.9699999999999999E-2</v>
      </c>
      <c r="I31" s="24">
        <f>-LOG10(Table9[[#This Row],[raw P value]])</f>
        <v>4.1260984021355389</v>
      </c>
      <c r="J31" s="24"/>
      <c r="K31" s="24"/>
      <c r="L31" s="24"/>
      <c r="M31" s="24"/>
      <c r="N31" s="24"/>
    </row>
    <row r="32" spans="1:14">
      <c r="A32" s="24" t="s">
        <v>464</v>
      </c>
      <c r="B32" s="24">
        <v>1515</v>
      </c>
      <c r="C32" s="24">
        <v>30</v>
      </c>
      <c r="D32" s="24">
        <v>14.06</v>
      </c>
      <c r="E32" s="24">
        <v>2.13</v>
      </c>
      <c r="F32" s="24" t="s">
        <v>73</v>
      </c>
      <c r="G32" s="25">
        <v>7.5099999999999996E-5</v>
      </c>
      <c r="H32" s="25">
        <v>3.85E-2</v>
      </c>
      <c r="I32" s="24">
        <f>-LOG10(Table9[[#This Row],[raw P value]])</f>
        <v>4.1243600629958319</v>
      </c>
      <c r="J32" s="24"/>
      <c r="K32" s="24"/>
      <c r="L32" s="24"/>
      <c r="M32" s="24"/>
      <c r="N32" s="24"/>
    </row>
    <row r="33" spans="1:14">
      <c r="A33" s="24" t="s">
        <v>951</v>
      </c>
      <c r="B33" s="24">
        <v>574</v>
      </c>
      <c r="C33" s="24">
        <v>16</v>
      </c>
      <c r="D33" s="24">
        <v>5.33</v>
      </c>
      <c r="E33" s="24">
        <v>3</v>
      </c>
      <c r="F33" s="24" t="s">
        <v>73</v>
      </c>
      <c r="G33" s="25">
        <v>9.6899999999999997E-5</v>
      </c>
      <c r="H33" s="25">
        <v>4.82E-2</v>
      </c>
      <c r="I33" s="24">
        <f>-LOG10(Table9[[#This Row],[raw P value]])</f>
        <v>4.0136762229492344</v>
      </c>
      <c r="J33" s="24"/>
      <c r="K33" s="24"/>
      <c r="L33" s="24"/>
      <c r="M33" s="24"/>
      <c r="N33" s="24"/>
    </row>
    <row r="34" spans="1:14">
      <c r="A34" s="24" t="s">
        <v>308</v>
      </c>
      <c r="B34" s="24">
        <v>966</v>
      </c>
      <c r="C34" s="24">
        <v>22</v>
      </c>
      <c r="D34" s="24">
        <v>8.9600000000000009</v>
      </c>
      <c r="E34" s="24">
        <v>2.4500000000000002</v>
      </c>
      <c r="F34" s="24" t="s">
        <v>73</v>
      </c>
      <c r="G34" s="24">
        <v>9.8599999999999998E-5</v>
      </c>
      <c r="H34" s="24">
        <v>4.7500000000000001E-2</v>
      </c>
      <c r="I34" s="24">
        <f>-LOG10(Table9[[#This Row],[raw P value]])</f>
        <v>4.006123085058789</v>
      </c>
      <c r="J34" s="24"/>
      <c r="K34" s="24"/>
      <c r="L34" s="24"/>
      <c r="M34" s="24"/>
      <c r="N34" s="24"/>
    </row>
    <row r="35" spans="1:14">
      <c r="A35" s="24" t="s">
        <v>291</v>
      </c>
      <c r="B35" s="24">
        <v>3065</v>
      </c>
      <c r="C35" s="24">
        <v>49</v>
      </c>
      <c r="D35" s="24">
        <v>28.44</v>
      </c>
      <c r="E35" s="24">
        <v>1.72</v>
      </c>
      <c r="F35" s="24" t="s">
        <v>73</v>
      </c>
      <c r="G35" s="25">
        <v>9.8900000000000005E-5</v>
      </c>
      <c r="H35" s="25">
        <v>4.6199999999999998E-2</v>
      </c>
      <c r="I35" s="24">
        <f>-LOG10(Table9[[#This Row],[raw P value]])</f>
        <v>4.0048037084028207</v>
      </c>
      <c r="J35" s="24"/>
      <c r="K35" s="24"/>
      <c r="L35" s="24"/>
      <c r="M35" s="24"/>
      <c r="N35" s="24"/>
    </row>
  </sheetData>
  <pageMargins left="0.7" right="0.7" top="0.75" bottom="0.75" header="0.3" footer="0.3"/>
  <tableParts count="2">
    <tablePart r:id="rId1"/>
    <tablePart r:id="rId2"/>
  </tableParts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4849D-231D-4EF0-BE57-F3753F70585A}">
  <dimension ref="A1:E5"/>
  <sheetViews>
    <sheetView workbookViewId="0">
      <selection activeCell="D18" sqref="D18"/>
    </sheetView>
  </sheetViews>
  <sheetFormatPr defaultRowHeight="14.5"/>
  <sheetData>
    <row r="1" spans="1:5">
      <c r="A1" t="s">
        <v>1753</v>
      </c>
    </row>
    <row r="2" spans="1:5">
      <c r="A2" s="45" t="s">
        <v>1748</v>
      </c>
      <c r="B2" s="45" t="s">
        <v>1749</v>
      </c>
      <c r="C2" s="45" t="s">
        <v>1750</v>
      </c>
      <c r="D2" s="45" t="s">
        <v>1751</v>
      </c>
      <c r="E2" s="45" t="s">
        <v>1752</v>
      </c>
    </row>
    <row r="3" spans="1:5">
      <c r="A3" s="36">
        <v>0</v>
      </c>
      <c r="B3" s="36">
        <v>1</v>
      </c>
      <c r="C3" s="36">
        <v>3.7157132460596598</v>
      </c>
      <c r="D3" s="36">
        <v>1.8777119727554099</v>
      </c>
      <c r="E3" s="36">
        <v>1.9707230998768201E-3</v>
      </c>
    </row>
    <row r="4" spans="1:5">
      <c r="A4" s="36">
        <v>2.3349084526682901E-3</v>
      </c>
      <c r="B4" s="36">
        <v>1</v>
      </c>
      <c r="C4" s="36">
        <v>3.5307845326612299</v>
      </c>
      <c r="D4" s="36">
        <v>2.3063133745917299</v>
      </c>
      <c r="E4" s="36">
        <v>3.40229742679699E-3</v>
      </c>
    </row>
    <row r="5" spans="1:5">
      <c r="A5" s="36">
        <v>5.8202672970591996E-4</v>
      </c>
      <c r="B5" s="36">
        <v>1</v>
      </c>
      <c r="C5" s="36">
        <v>2.9073384345350402</v>
      </c>
      <c r="D5" s="36">
        <v>1.8809278434121799</v>
      </c>
      <c r="E5" s="3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376D7-A6F6-43C6-9381-7BD7E9C64A32}">
  <dimension ref="A1:R98"/>
  <sheetViews>
    <sheetView zoomScale="90" zoomScaleNormal="90" workbookViewId="0">
      <selection activeCell="K4" sqref="K4"/>
    </sheetView>
  </sheetViews>
  <sheetFormatPr defaultRowHeight="14.5"/>
  <cols>
    <col min="2" max="5" width="9.26953125" bestFit="1" customWidth="1"/>
    <col min="7" max="8" width="9.453125" bestFit="1" customWidth="1"/>
    <col min="9" max="9" width="9.26953125" bestFit="1" customWidth="1"/>
    <col min="11" max="11" width="54.7265625" customWidth="1"/>
    <col min="12" max="13" width="9.453125" bestFit="1" customWidth="1"/>
    <col min="14" max="14" width="9.26953125" bestFit="1" customWidth="1"/>
  </cols>
  <sheetData>
    <row r="1" spans="1:18">
      <c r="A1" s="4"/>
      <c r="B1" s="4" t="s">
        <v>574</v>
      </c>
      <c r="C1" s="4" t="s">
        <v>62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>
      <c r="A2" s="4" t="s">
        <v>64</v>
      </c>
      <c r="B2" s="4" t="s">
        <v>65</v>
      </c>
      <c r="C2" s="4" t="s">
        <v>66</v>
      </c>
      <c r="D2" s="4" t="s">
        <v>67</v>
      </c>
      <c r="E2" s="4" t="s">
        <v>68</v>
      </c>
      <c r="F2" s="4" t="s">
        <v>69</v>
      </c>
      <c r="G2" s="4" t="s">
        <v>70</v>
      </c>
      <c r="H2" s="4" t="s">
        <v>63</v>
      </c>
      <c r="I2" s="4" t="s">
        <v>4</v>
      </c>
      <c r="J2" s="4"/>
      <c r="K2" s="14" t="s">
        <v>50</v>
      </c>
      <c r="L2" s="14" t="s">
        <v>70</v>
      </c>
      <c r="M2" s="14" t="s">
        <v>63</v>
      </c>
      <c r="N2" s="14" t="s">
        <v>650</v>
      </c>
      <c r="O2" s="4"/>
      <c r="P2" s="4"/>
      <c r="Q2" s="4"/>
      <c r="R2" s="4"/>
    </row>
    <row r="3" spans="1:18">
      <c r="A3" s="4" t="s">
        <v>116</v>
      </c>
      <c r="B3" s="4">
        <v>5901</v>
      </c>
      <c r="C3" s="4">
        <v>80</v>
      </c>
      <c r="D3" s="4">
        <v>42.41</v>
      </c>
      <c r="E3" s="4">
        <v>1.89</v>
      </c>
      <c r="F3" s="4" t="s">
        <v>73</v>
      </c>
      <c r="G3" s="5">
        <v>1.8999999999999999E-10</v>
      </c>
      <c r="H3" s="5">
        <v>2.92E-6</v>
      </c>
      <c r="I3" s="4">
        <f>-LOG10(Table1418[[#This Row],[raw P value]])</f>
        <v>9.7212463990471711</v>
      </c>
      <c r="J3" s="4"/>
      <c r="K3" s="16" t="s">
        <v>1089</v>
      </c>
      <c r="L3" s="17">
        <v>3.0200000000000002E-4</v>
      </c>
      <c r="M3" s="17">
        <v>4.8399999999999999E-2</v>
      </c>
      <c r="N3" s="16">
        <v>3.5199930570428495</v>
      </c>
      <c r="O3" s="4"/>
      <c r="P3" s="4"/>
      <c r="Q3" s="4"/>
      <c r="R3" s="4"/>
    </row>
    <row r="4" spans="1:18">
      <c r="A4" s="6" t="s">
        <v>573</v>
      </c>
      <c r="B4" s="6">
        <v>108</v>
      </c>
      <c r="C4" s="6">
        <v>11</v>
      </c>
      <c r="D4" s="6">
        <v>0.78</v>
      </c>
      <c r="E4" s="6">
        <v>14.17</v>
      </c>
      <c r="F4" s="6" t="s">
        <v>73</v>
      </c>
      <c r="G4" s="7">
        <v>3.5300000000000002E-10</v>
      </c>
      <c r="H4" s="7">
        <v>2.7199999999999998E-6</v>
      </c>
      <c r="I4" s="6">
        <f>-LOG10(Table1418[[#This Row],[raw P value]])</f>
        <v>9.4522252946121768</v>
      </c>
      <c r="J4" s="4"/>
      <c r="K4" s="8" t="s">
        <v>1093</v>
      </c>
      <c r="L4" s="9">
        <v>1.6899999999999999E-4</v>
      </c>
      <c r="M4" s="9">
        <v>3.1699999999999999E-2</v>
      </c>
      <c r="N4" s="8">
        <v>3.7721132953863266</v>
      </c>
      <c r="O4" s="4"/>
      <c r="P4" s="4"/>
      <c r="Q4" s="4"/>
      <c r="R4" s="4"/>
    </row>
    <row r="5" spans="1:18">
      <c r="A5" s="4" t="s">
        <v>110</v>
      </c>
      <c r="B5" s="4">
        <v>6391</v>
      </c>
      <c r="C5" s="4">
        <v>83</v>
      </c>
      <c r="D5" s="4">
        <v>45.93</v>
      </c>
      <c r="E5" s="4">
        <v>1.81</v>
      </c>
      <c r="F5" s="4" t="s">
        <v>73</v>
      </c>
      <c r="G5" s="5">
        <v>5.8800000000000004E-10</v>
      </c>
      <c r="H5" s="5">
        <v>3.0199999999999999E-6</v>
      </c>
      <c r="I5" s="4">
        <f>-LOG10(Table1418[[#This Row],[raw P value]])</f>
        <v>9.230622673923861</v>
      </c>
      <c r="J5" s="4"/>
      <c r="K5" s="8" t="s">
        <v>1094</v>
      </c>
      <c r="L5" s="9">
        <v>1.4799999999999999E-4</v>
      </c>
      <c r="M5" s="9">
        <v>3.0099999999999998E-2</v>
      </c>
      <c r="N5" s="8">
        <v>3.8297382846050425</v>
      </c>
      <c r="O5" s="4"/>
      <c r="P5" s="4"/>
      <c r="Q5" s="4"/>
      <c r="R5" s="4"/>
    </row>
    <row r="6" spans="1:18">
      <c r="A6" s="4" t="s">
        <v>710</v>
      </c>
      <c r="B6" s="4">
        <v>510</v>
      </c>
      <c r="C6" s="4">
        <v>19</v>
      </c>
      <c r="D6" s="4">
        <v>3.67</v>
      </c>
      <c r="E6" s="4">
        <v>5.18</v>
      </c>
      <c r="F6" s="4" t="s">
        <v>73</v>
      </c>
      <c r="G6" s="5">
        <v>5.0799999999999998E-9</v>
      </c>
      <c r="H6" s="5">
        <v>1.9599999999999999E-5</v>
      </c>
      <c r="I6" s="4">
        <f>-LOG10(Table1418[[#This Row],[raw P value]])</f>
        <v>8.2941362877160802</v>
      </c>
      <c r="J6" s="4"/>
      <c r="K6" s="8" t="s">
        <v>1095</v>
      </c>
      <c r="L6" s="9">
        <v>1.1E-4</v>
      </c>
      <c r="M6" s="9">
        <v>2.35E-2</v>
      </c>
      <c r="N6" s="8">
        <v>3.9586073148417751</v>
      </c>
      <c r="O6" s="4"/>
      <c r="P6" s="4"/>
      <c r="Q6" s="4"/>
      <c r="R6" s="4"/>
    </row>
    <row r="7" spans="1:18">
      <c r="A7" s="4" t="s">
        <v>621</v>
      </c>
      <c r="B7" s="4">
        <v>146</v>
      </c>
      <c r="C7" s="4">
        <v>11</v>
      </c>
      <c r="D7" s="4">
        <v>1.05</v>
      </c>
      <c r="E7" s="4">
        <v>10.48</v>
      </c>
      <c r="F7" s="4" t="s">
        <v>73</v>
      </c>
      <c r="G7" s="5">
        <v>8.8499999999999998E-9</v>
      </c>
      <c r="H7" s="5">
        <v>2.73E-5</v>
      </c>
      <c r="I7" s="4">
        <f>-LOG10(Table1418[[#This Row],[raw P value]])</f>
        <v>8.053056729302174</v>
      </c>
      <c r="J7" s="4"/>
      <c r="K7" s="8" t="s">
        <v>1098</v>
      </c>
      <c r="L7" s="9">
        <v>9.7800000000000006E-5</v>
      </c>
      <c r="M7" s="9">
        <v>2.18E-2</v>
      </c>
      <c r="N7" s="8">
        <v>4.0096611452123989</v>
      </c>
      <c r="O7" s="4"/>
      <c r="P7" s="4"/>
      <c r="Q7" s="4"/>
      <c r="R7" s="4"/>
    </row>
    <row r="8" spans="1:18">
      <c r="A8" s="6" t="s">
        <v>601</v>
      </c>
      <c r="B8" s="6">
        <v>2942</v>
      </c>
      <c r="C8" s="6">
        <v>48</v>
      </c>
      <c r="D8" s="6">
        <v>21.15</v>
      </c>
      <c r="E8" s="6">
        <v>2.27</v>
      </c>
      <c r="F8" s="6" t="s">
        <v>73</v>
      </c>
      <c r="G8" s="7">
        <v>2.3400000000000001E-8</v>
      </c>
      <c r="H8" s="7">
        <v>6.0099999999999997E-5</v>
      </c>
      <c r="I8" s="6">
        <f>-LOG10(Table1418[[#This Row],[raw P value]])</f>
        <v>7.6307841425898575</v>
      </c>
      <c r="J8" s="4"/>
      <c r="K8" s="8" t="s">
        <v>1099</v>
      </c>
      <c r="L8" s="9">
        <v>6.1400000000000002E-5</v>
      </c>
      <c r="M8" s="9">
        <v>1.6899999999999998E-2</v>
      </c>
      <c r="N8" s="8">
        <v>4.2118316288588327</v>
      </c>
      <c r="O8" s="4"/>
      <c r="P8" s="4"/>
      <c r="Q8" s="4"/>
      <c r="R8" s="4"/>
    </row>
    <row r="9" spans="1:18">
      <c r="A9" s="4" t="s">
        <v>713</v>
      </c>
      <c r="B9" s="4">
        <v>256</v>
      </c>
      <c r="C9" s="4">
        <v>13</v>
      </c>
      <c r="D9" s="4">
        <v>1.84</v>
      </c>
      <c r="E9" s="4">
        <v>7.07</v>
      </c>
      <c r="F9" s="4" t="s">
        <v>73</v>
      </c>
      <c r="G9" s="5">
        <v>4.4199999999999999E-8</v>
      </c>
      <c r="H9" s="5">
        <v>9.7299999999999993E-5</v>
      </c>
      <c r="I9" s="4">
        <f>-LOG10(Table1418[[#This Row],[raw P value]])</f>
        <v>7.3545777306509077</v>
      </c>
      <c r="J9" s="4"/>
      <c r="K9" s="8" t="s">
        <v>1100</v>
      </c>
      <c r="L9" s="9">
        <v>4.3900000000000003E-5</v>
      </c>
      <c r="M9" s="9">
        <v>1.2999999999999999E-2</v>
      </c>
      <c r="N9" s="8">
        <v>4.3575354797578782</v>
      </c>
      <c r="O9" s="4"/>
      <c r="P9" s="4"/>
      <c r="Q9" s="4"/>
      <c r="R9" s="4"/>
    </row>
    <row r="10" spans="1:18">
      <c r="A10" s="4" t="s">
        <v>216</v>
      </c>
      <c r="B10" s="4">
        <v>6551</v>
      </c>
      <c r="C10" s="4">
        <v>79</v>
      </c>
      <c r="D10" s="4">
        <v>47.08</v>
      </c>
      <c r="E10" s="4">
        <v>1.68</v>
      </c>
      <c r="F10" s="4" t="s">
        <v>73</v>
      </c>
      <c r="G10" s="5">
        <v>1.04E-7</v>
      </c>
      <c r="H10" s="5">
        <v>1.9900000000000001E-4</v>
      </c>
      <c r="I10" s="4">
        <f>-LOG10(Table1418[[#This Row],[raw P value]])</f>
        <v>6.9829666607012193</v>
      </c>
      <c r="J10" s="4"/>
      <c r="K10" s="8" t="s">
        <v>1101</v>
      </c>
      <c r="L10" s="9">
        <v>2.83E-5</v>
      </c>
      <c r="M10" s="9">
        <v>1.04E-2</v>
      </c>
      <c r="N10" s="8">
        <v>4.5482135644757093</v>
      </c>
      <c r="O10" s="4"/>
      <c r="P10" s="4"/>
      <c r="Q10" s="4"/>
      <c r="R10" s="4"/>
    </row>
    <row r="11" spans="1:18">
      <c r="A11" s="4" t="s">
        <v>433</v>
      </c>
      <c r="B11" s="4">
        <v>5594</v>
      </c>
      <c r="C11" s="4">
        <v>71</v>
      </c>
      <c r="D11" s="4">
        <v>40.21</v>
      </c>
      <c r="E11" s="4">
        <v>1.77</v>
      </c>
      <c r="F11" s="4" t="s">
        <v>73</v>
      </c>
      <c r="G11" s="5">
        <v>1.06E-7</v>
      </c>
      <c r="H11" s="5">
        <v>1.8100000000000001E-4</v>
      </c>
      <c r="I11" s="4">
        <f>-LOG10(Table1418[[#This Row],[raw P value]])</f>
        <v>6.9746941347352296</v>
      </c>
      <c r="J11" s="4"/>
      <c r="K11" s="8" t="s">
        <v>1102</v>
      </c>
      <c r="L11" s="9">
        <v>2.2200000000000001E-5</v>
      </c>
      <c r="M11" s="9">
        <v>8.9800000000000001E-3</v>
      </c>
      <c r="N11" s="8">
        <v>4.6536470255493612</v>
      </c>
      <c r="O11" s="4"/>
      <c r="P11" s="4"/>
      <c r="Q11" s="4"/>
      <c r="R11" s="4"/>
    </row>
    <row r="12" spans="1:18">
      <c r="A12" s="4" t="s">
        <v>146</v>
      </c>
      <c r="B12" s="4">
        <v>3808</v>
      </c>
      <c r="C12" s="4">
        <v>55</v>
      </c>
      <c r="D12" s="4">
        <v>27.37</v>
      </c>
      <c r="E12" s="4">
        <v>2.0099999999999998</v>
      </c>
      <c r="F12" s="4" t="s">
        <v>73</v>
      </c>
      <c r="G12" s="5">
        <v>1.1600000000000001E-7</v>
      </c>
      <c r="H12" s="5">
        <v>1.7899999999999999E-4</v>
      </c>
      <c r="I12" s="4">
        <f>-LOG10(Table1418[[#This Row],[raw P value]])</f>
        <v>6.9355420107730819</v>
      </c>
      <c r="J12" s="4"/>
      <c r="K12" s="8" t="s">
        <v>1103</v>
      </c>
      <c r="L12" s="9">
        <v>1.1200000000000001E-6</v>
      </c>
      <c r="M12" s="9">
        <v>8.1899999999999996E-4</v>
      </c>
      <c r="N12" s="8">
        <v>5.9507819773298181</v>
      </c>
      <c r="O12" s="4"/>
      <c r="P12" s="4"/>
      <c r="Q12" s="4"/>
      <c r="R12" s="4"/>
    </row>
    <row r="13" spans="1:18">
      <c r="A13" s="4" t="s">
        <v>367</v>
      </c>
      <c r="B13" s="4">
        <v>2999</v>
      </c>
      <c r="C13" s="4">
        <v>47</v>
      </c>
      <c r="D13" s="4">
        <v>21.55</v>
      </c>
      <c r="E13" s="4">
        <v>2.1800000000000002</v>
      </c>
      <c r="F13" s="4" t="s">
        <v>73</v>
      </c>
      <c r="G13" s="5">
        <v>1.31E-7</v>
      </c>
      <c r="H13" s="5">
        <v>1.83E-4</v>
      </c>
      <c r="I13" s="4">
        <f>-LOG10(Table1418[[#This Row],[raw P value]])</f>
        <v>6.8827287043442356</v>
      </c>
      <c r="J13" s="4"/>
      <c r="K13" s="8" t="s">
        <v>1104</v>
      </c>
      <c r="L13" s="9">
        <v>2.3400000000000001E-8</v>
      </c>
      <c r="M13" s="9">
        <v>6.0099999999999997E-5</v>
      </c>
      <c r="N13" s="8">
        <v>7.6307841425898575</v>
      </c>
      <c r="O13" s="4"/>
      <c r="P13" s="4"/>
      <c r="Q13" s="4"/>
      <c r="R13" s="4"/>
    </row>
    <row r="14" spans="1:18">
      <c r="A14" s="4" t="s">
        <v>388</v>
      </c>
      <c r="B14" s="4">
        <v>5404</v>
      </c>
      <c r="C14" s="4">
        <v>69</v>
      </c>
      <c r="D14" s="4">
        <v>38.840000000000003</v>
      </c>
      <c r="E14" s="4">
        <v>1.78</v>
      </c>
      <c r="F14" s="4" t="s">
        <v>73</v>
      </c>
      <c r="G14" s="5">
        <v>1.36E-7</v>
      </c>
      <c r="H14" s="5">
        <v>1.74E-4</v>
      </c>
      <c r="I14" s="4">
        <f>-LOG10(Table1418[[#This Row],[raw P value]])</f>
        <v>6.8664610916297821</v>
      </c>
      <c r="J14" s="4"/>
      <c r="K14" s="8" t="s">
        <v>1105</v>
      </c>
      <c r="L14" s="9">
        <v>3.5300000000000002E-10</v>
      </c>
      <c r="M14" s="9">
        <v>2.7199999999999998E-6</v>
      </c>
      <c r="N14" s="8">
        <v>9.4522252946121768</v>
      </c>
      <c r="O14" s="4"/>
      <c r="P14" s="4"/>
      <c r="Q14" s="4"/>
      <c r="R14" s="4"/>
    </row>
    <row r="15" spans="1:18">
      <c r="A15" s="4" t="s">
        <v>168</v>
      </c>
      <c r="B15" s="4">
        <v>5522</v>
      </c>
      <c r="C15" s="4">
        <v>70</v>
      </c>
      <c r="D15" s="4">
        <v>39.69</v>
      </c>
      <c r="E15" s="4">
        <v>1.76</v>
      </c>
      <c r="F15" s="4" t="s">
        <v>73</v>
      </c>
      <c r="G15" s="5">
        <v>1.55E-7</v>
      </c>
      <c r="H15" s="5">
        <v>1.84E-4</v>
      </c>
      <c r="I15" s="4">
        <f>-LOG10(Table1418[[#This Row],[raw P value]])</f>
        <v>6.8096683018297082</v>
      </c>
      <c r="J15" s="4"/>
      <c r="K15" s="4"/>
      <c r="L15" s="4"/>
      <c r="M15" s="4"/>
      <c r="N15" s="4"/>
      <c r="O15" s="4"/>
      <c r="P15" s="4"/>
      <c r="Q15" s="4"/>
      <c r="R15" s="4"/>
    </row>
    <row r="16" spans="1:18">
      <c r="A16" s="4" t="s">
        <v>159</v>
      </c>
      <c r="B16" s="4">
        <v>3461</v>
      </c>
      <c r="C16" s="4">
        <v>51</v>
      </c>
      <c r="D16" s="4">
        <v>24.88</v>
      </c>
      <c r="E16" s="4">
        <v>2.0499999999999998</v>
      </c>
      <c r="F16" s="4" t="s">
        <v>73</v>
      </c>
      <c r="G16" s="5">
        <v>2.2999999999999999E-7</v>
      </c>
      <c r="H16" s="5">
        <v>2.5300000000000002E-4</v>
      </c>
      <c r="I16" s="4">
        <f>-LOG10(Table1418[[#This Row],[raw P value]])</f>
        <v>6.6382721639824069</v>
      </c>
      <c r="J16" s="4"/>
      <c r="K16" s="4"/>
      <c r="L16" s="4"/>
      <c r="M16" s="4"/>
      <c r="N16" s="4"/>
      <c r="O16" s="4"/>
      <c r="P16" s="4"/>
      <c r="Q16" s="4"/>
      <c r="R16" s="4"/>
    </row>
    <row r="17" spans="1:18">
      <c r="A17" s="4" t="s">
        <v>589</v>
      </c>
      <c r="B17" s="4">
        <v>3519</v>
      </c>
      <c r="C17" s="4">
        <v>51</v>
      </c>
      <c r="D17" s="4">
        <v>25.29</v>
      </c>
      <c r="E17" s="4">
        <v>2.02</v>
      </c>
      <c r="F17" s="4" t="s">
        <v>73</v>
      </c>
      <c r="G17" s="5">
        <v>3.3000000000000002E-7</v>
      </c>
      <c r="H17" s="5">
        <v>3.39E-4</v>
      </c>
      <c r="I17" s="4">
        <f>-LOG10(Table1418[[#This Row],[raw P value]])</f>
        <v>6.4814860601221129</v>
      </c>
      <c r="J17" s="4"/>
      <c r="K17" s="4"/>
      <c r="L17" s="4"/>
      <c r="M17" s="4"/>
      <c r="N17" s="4"/>
      <c r="O17" s="4"/>
      <c r="P17" s="4"/>
      <c r="Q17" s="4"/>
      <c r="R17" s="4"/>
    </row>
    <row r="18" spans="1:18">
      <c r="A18" s="4" t="s">
        <v>143</v>
      </c>
      <c r="B18" s="4">
        <v>3427</v>
      </c>
      <c r="C18" s="4">
        <v>50</v>
      </c>
      <c r="D18" s="4">
        <v>24.63</v>
      </c>
      <c r="E18" s="4">
        <v>2.0299999999999998</v>
      </c>
      <c r="F18" s="4" t="s">
        <v>73</v>
      </c>
      <c r="G18" s="5">
        <v>4.03E-7</v>
      </c>
      <c r="H18" s="5">
        <v>3.8699999999999997E-4</v>
      </c>
      <c r="I18" s="4">
        <f>-LOG10(Table1418[[#This Row],[raw P value]])</f>
        <v>6.3946949538588909</v>
      </c>
      <c r="J18" s="4"/>
      <c r="K18" s="4"/>
      <c r="L18" s="4"/>
      <c r="M18" s="4"/>
      <c r="N18" s="4"/>
      <c r="O18" s="4"/>
      <c r="P18" s="4"/>
      <c r="Q18" s="4"/>
      <c r="R18" s="4"/>
    </row>
    <row r="19" spans="1:18">
      <c r="A19" s="4" t="s">
        <v>395</v>
      </c>
      <c r="B19" s="4">
        <v>5880</v>
      </c>
      <c r="C19" s="4">
        <v>72</v>
      </c>
      <c r="D19" s="4">
        <v>42.26</v>
      </c>
      <c r="E19" s="4">
        <v>1.7</v>
      </c>
      <c r="F19" s="4" t="s">
        <v>73</v>
      </c>
      <c r="G19" s="5">
        <v>4.58E-7</v>
      </c>
      <c r="H19" s="5">
        <v>4.15E-4</v>
      </c>
      <c r="I19" s="4">
        <f>-LOG10(Table1418[[#This Row],[raw P value]])</f>
        <v>6.3391345219961313</v>
      </c>
      <c r="J19" s="4"/>
      <c r="K19" s="4"/>
      <c r="L19" s="4"/>
      <c r="M19" s="4"/>
      <c r="N19" s="4"/>
      <c r="O19" s="4"/>
      <c r="P19" s="4"/>
      <c r="Q19" s="4"/>
      <c r="R19" s="4"/>
    </row>
    <row r="20" spans="1:18">
      <c r="A20" s="4" t="s">
        <v>207</v>
      </c>
      <c r="B20" s="4">
        <v>6031</v>
      </c>
      <c r="C20" s="4">
        <v>73</v>
      </c>
      <c r="D20" s="4">
        <v>43.35</v>
      </c>
      <c r="E20" s="4">
        <v>1.68</v>
      </c>
      <c r="F20" s="4" t="s">
        <v>73</v>
      </c>
      <c r="G20" s="5">
        <v>5.7199999999999999E-7</v>
      </c>
      <c r="H20" s="5">
        <v>4.8899999999999996E-4</v>
      </c>
      <c r="I20" s="4">
        <f>-LOG10(Table1418[[#This Row],[raw P value]])</f>
        <v>6.2426039712069761</v>
      </c>
      <c r="J20" s="4"/>
      <c r="K20" s="4"/>
      <c r="L20" s="4"/>
      <c r="M20" s="4"/>
      <c r="N20" s="4"/>
      <c r="O20" s="4"/>
      <c r="P20" s="4"/>
      <c r="Q20" s="4"/>
      <c r="R20" s="4"/>
    </row>
    <row r="21" spans="1:18">
      <c r="A21" s="4" t="s">
        <v>89</v>
      </c>
      <c r="B21" s="4">
        <v>3270</v>
      </c>
      <c r="C21" s="4">
        <v>48</v>
      </c>
      <c r="D21" s="4">
        <v>23.5</v>
      </c>
      <c r="E21" s="4">
        <v>2.04</v>
      </c>
      <c r="F21" s="4" t="s">
        <v>73</v>
      </c>
      <c r="G21" s="5">
        <v>7.5300000000000003E-7</v>
      </c>
      <c r="H21" s="5">
        <v>6.0999999999999997E-4</v>
      </c>
      <c r="I21" s="4">
        <f>-LOG10(Table1418[[#This Row],[raw P value]])</f>
        <v>6.123205023799299</v>
      </c>
      <c r="J21" s="4"/>
      <c r="K21" s="4"/>
      <c r="L21" s="4"/>
      <c r="M21" s="4"/>
      <c r="N21" s="4"/>
      <c r="O21" s="4"/>
      <c r="P21" s="4"/>
      <c r="Q21" s="4"/>
      <c r="R21" s="4"/>
    </row>
    <row r="22" spans="1:18">
      <c r="A22" s="4" t="s">
        <v>714</v>
      </c>
      <c r="B22" s="4">
        <v>1074</v>
      </c>
      <c r="C22" s="4">
        <v>24</v>
      </c>
      <c r="D22" s="4">
        <v>7.72</v>
      </c>
      <c r="E22" s="4">
        <v>3.11</v>
      </c>
      <c r="F22" s="4" t="s">
        <v>73</v>
      </c>
      <c r="G22" s="5">
        <v>7.5300000000000003E-7</v>
      </c>
      <c r="H22" s="5">
        <v>5.8E-4</v>
      </c>
      <c r="I22" s="4">
        <f>-LOG10(Table1418[[#This Row],[raw P value]])</f>
        <v>6.123205023799299</v>
      </c>
      <c r="J22" s="4"/>
      <c r="K22" s="4"/>
      <c r="L22" s="4"/>
      <c r="M22" s="4"/>
      <c r="N22" s="4"/>
      <c r="O22" s="4"/>
      <c r="P22" s="4"/>
      <c r="Q22" s="4"/>
      <c r="R22" s="4"/>
    </row>
    <row r="23" spans="1:18">
      <c r="A23" s="6" t="s">
        <v>52</v>
      </c>
      <c r="B23" s="6">
        <v>235</v>
      </c>
      <c r="C23" s="6">
        <v>11</v>
      </c>
      <c r="D23" s="6">
        <v>1.69</v>
      </c>
      <c r="E23" s="6">
        <v>6.51</v>
      </c>
      <c r="F23" s="6" t="s">
        <v>73</v>
      </c>
      <c r="G23" s="7">
        <v>1.1200000000000001E-6</v>
      </c>
      <c r="H23" s="7">
        <v>8.1899999999999996E-4</v>
      </c>
      <c r="I23" s="6">
        <f>-LOG10(Table1418[[#This Row],[raw P value]])</f>
        <v>5.9507819773298181</v>
      </c>
      <c r="J23" s="4"/>
      <c r="K23" s="4"/>
      <c r="L23" s="4"/>
      <c r="M23" s="4"/>
      <c r="N23" s="4"/>
      <c r="O23" s="4"/>
      <c r="P23" s="4"/>
      <c r="Q23" s="4"/>
      <c r="R23" s="4"/>
    </row>
    <row r="24" spans="1:18">
      <c r="A24" s="4" t="s">
        <v>715</v>
      </c>
      <c r="B24" s="4">
        <v>520</v>
      </c>
      <c r="C24" s="4">
        <v>16</v>
      </c>
      <c r="D24" s="4">
        <v>3.74</v>
      </c>
      <c r="E24" s="4">
        <v>4.28</v>
      </c>
      <c r="F24" s="4" t="s">
        <v>73</v>
      </c>
      <c r="G24" s="5">
        <v>1.1400000000000001E-6</v>
      </c>
      <c r="H24" s="5">
        <v>8.0099999999999995E-4</v>
      </c>
      <c r="I24" s="4">
        <f>-LOG10(Table1418[[#This Row],[raw P value]])</f>
        <v>5.9430951486635273</v>
      </c>
      <c r="J24" s="4"/>
      <c r="K24" s="4"/>
      <c r="L24" s="4"/>
      <c r="M24" s="4"/>
      <c r="N24" s="4"/>
      <c r="O24" s="4"/>
      <c r="P24" s="4"/>
      <c r="Q24" s="4"/>
      <c r="R24" s="4"/>
    </row>
    <row r="25" spans="1:18">
      <c r="A25" s="4" t="s">
        <v>130</v>
      </c>
      <c r="B25" s="4">
        <v>12183</v>
      </c>
      <c r="C25" s="4">
        <v>117</v>
      </c>
      <c r="D25" s="4">
        <v>87.56</v>
      </c>
      <c r="E25" s="4">
        <v>1.34</v>
      </c>
      <c r="F25" s="4" t="s">
        <v>73</v>
      </c>
      <c r="G25" s="5">
        <v>1.6500000000000001E-6</v>
      </c>
      <c r="H25" s="5">
        <v>1.1000000000000001E-3</v>
      </c>
      <c r="I25" s="4">
        <f>-LOG10(Table1418[[#This Row],[raw P value]])</f>
        <v>5.7825160557860933</v>
      </c>
      <c r="J25" s="4"/>
      <c r="K25" s="4"/>
      <c r="L25" s="4"/>
      <c r="M25" s="4"/>
      <c r="N25" s="4"/>
      <c r="O25" s="4"/>
      <c r="P25" s="4"/>
      <c r="Q25" s="4"/>
      <c r="R25" s="4"/>
    </row>
    <row r="26" spans="1:18">
      <c r="A26" s="4" t="s">
        <v>716</v>
      </c>
      <c r="B26" s="4">
        <v>51</v>
      </c>
      <c r="C26" s="4">
        <v>6</v>
      </c>
      <c r="D26" s="4">
        <v>0.37</v>
      </c>
      <c r="E26" s="4">
        <v>16.37</v>
      </c>
      <c r="F26" s="4" t="s">
        <v>73</v>
      </c>
      <c r="G26" s="5">
        <v>1.73E-6</v>
      </c>
      <c r="H26" s="5">
        <v>1.1100000000000001E-3</v>
      </c>
      <c r="I26" s="4">
        <f>-LOG10(Table1418[[#This Row],[raw P value]])</f>
        <v>5.761953896871205</v>
      </c>
      <c r="J26" s="4"/>
      <c r="K26" s="4"/>
      <c r="L26" s="4"/>
      <c r="M26" s="4"/>
      <c r="N26" s="4"/>
      <c r="O26" s="4"/>
      <c r="P26" s="4"/>
      <c r="Q26" s="4"/>
      <c r="R26" s="4"/>
    </row>
    <row r="27" spans="1:18">
      <c r="A27" s="4" t="s">
        <v>451</v>
      </c>
      <c r="B27" s="4">
        <v>5507</v>
      </c>
      <c r="C27" s="4">
        <v>67</v>
      </c>
      <c r="D27" s="4">
        <v>39.58</v>
      </c>
      <c r="E27" s="4">
        <v>1.69</v>
      </c>
      <c r="F27" s="4" t="s">
        <v>73</v>
      </c>
      <c r="G27" s="5">
        <v>1.8700000000000001E-6</v>
      </c>
      <c r="H27" s="5">
        <v>1.15E-3</v>
      </c>
      <c r="I27" s="4">
        <f>-LOG10(Table1418[[#This Row],[raw P value]])</f>
        <v>5.7281583934635014</v>
      </c>
      <c r="J27" s="4"/>
      <c r="K27" s="4"/>
      <c r="L27" s="4"/>
      <c r="M27" s="4"/>
      <c r="N27" s="4"/>
      <c r="O27" s="4"/>
      <c r="P27" s="4"/>
      <c r="Q27" s="4"/>
      <c r="R27" s="4"/>
    </row>
    <row r="28" spans="1:18">
      <c r="A28" s="4" t="s">
        <v>187</v>
      </c>
      <c r="B28" s="4">
        <v>5040</v>
      </c>
      <c r="C28" s="4">
        <v>63</v>
      </c>
      <c r="D28" s="4">
        <v>36.22</v>
      </c>
      <c r="E28" s="4">
        <v>1.74</v>
      </c>
      <c r="F28" s="4" t="s">
        <v>73</v>
      </c>
      <c r="G28" s="5">
        <v>2.26E-6</v>
      </c>
      <c r="H28" s="5">
        <v>1.34E-3</v>
      </c>
      <c r="I28" s="4">
        <f>-LOG10(Table1418[[#This Row],[raw P value]])</f>
        <v>5.6458915608525988</v>
      </c>
      <c r="J28" s="4"/>
      <c r="K28" s="4"/>
      <c r="L28" s="4"/>
      <c r="M28" s="4"/>
      <c r="N28" s="4"/>
      <c r="O28" s="4"/>
      <c r="P28" s="4"/>
      <c r="Q28" s="4"/>
      <c r="R28" s="4"/>
    </row>
    <row r="29" spans="1:18">
      <c r="A29" s="4" t="s">
        <v>147</v>
      </c>
      <c r="B29" s="4">
        <v>12576</v>
      </c>
      <c r="C29" s="4">
        <v>119</v>
      </c>
      <c r="D29" s="4">
        <v>90.39</v>
      </c>
      <c r="E29" s="4">
        <v>1.32</v>
      </c>
      <c r="F29" s="4" t="s">
        <v>73</v>
      </c>
      <c r="G29" s="5">
        <v>2.3300000000000001E-6</v>
      </c>
      <c r="H29" s="5">
        <v>1.33E-3</v>
      </c>
      <c r="I29" s="4">
        <f>-LOG10(Table1418[[#This Row],[raw P value]])</f>
        <v>5.6326440789739811</v>
      </c>
      <c r="J29" s="4"/>
      <c r="K29" s="4"/>
      <c r="L29" s="4"/>
      <c r="M29" s="4"/>
      <c r="N29" s="4"/>
      <c r="O29" s="4"/>
      <c r="P29" s="4"/>
      <c r="Q29" s="4"/>
      <c r="R29" s="4"/>
    </row>
    <row r="30" spans="1:18">
      <c r="A30" s="4" t="s">
        <v>717</v>
      </c>
      <c r="B30" s="4">
        <v>7704</v>
      </c>
      <c r="C30" s="4">
        <v>84</v>
      </c>
      <c r="D30" s="4">
        <v>55.37</v>
      </c>
      <c r="E30" s="4">
        <v>1.52</v>
      </c>
      <c r="F30" s="4" t="s">
        <v>73</v>
      </c>
      <c r="G30" s="5">
        <v>3.3000000000000002E-6</v>
      </c>
      <c r="H30" s="5">
        <v>1.81E-3</v>
      </c>
      <c r="I30" s="4">
        <f>-LOG10(Table1418[[#This Row],[raw P value]])</f>
        <v>5.4814860601221129</v>
      </c>
      <c r="J30" s="4"/>
      <c r="K30" s="4"/>
      <c r="L30" s="4"/>
      <c r="M30" s="4"/>
      <c r="N30" s="4"/>
      <c r="O30" s="4"/>
      <c r="P30" s="4"/>
      <c r="Q30" s="4"/>
      <c r="R30" s="4"/>
    </row>
    <row r="31" spans="1:18">
      <c r="A31" s="4" t="s">
        <v>223</v>
      </c>
      <c r="B31" s="4">
        <v>5927</v>
      </c>
      <c r="C31" s="4">
        <v>69</v>
      </c>
      <c r="D31" s="4">
        <v>42.6</v>
      </c>
      <c r="E31" s="4">
        <v>1.62</v>
      </c>
      <c r="F31" s="4" t="s">
        <v>73</v>
      </c>
      <c r="G31" s="5">
        <v>5.5799999999999999E-6</v>
      </c>
      <c r="H31" s="5">
        <v>2.96E-3</v>
      </c>
      <c r="I31" s="4">
        <f>-LOG10(Table1418[[#This Row],[raw P value]])</f>
        <v>5.2533658010624213</v>
      </c>
      <c r="J31" s="4"/>
      <c r="K31" s="4"/>
      <c r="L31" s="4"/>
      <c r="M31" s="4"/>
      <c r="N31" s="4"/>
      <c r="O31" s="4"/>
      <c r="P31" s="4"/>
      <c r="Q31" s="4"/>
      <c r="R31" s="4"/>
    </row>
    <row r="32" spans="1:18">
      <c r="A32" s="4" t="s">
        <v>580</v>
      </c>
      <c r="B32" s="4">
        <v>4310</v>
      </c>
      <c r="C32" s="4">
        <v>55</v>
      </c>
      <c r="D32" s="4">
        <v>30.98</v>
      </c>
      <c r="E32" s="4">
        <v>1.78</v>
      </c>
      <c r="F32" s="4" t="s">
        <v>73</v>
      </c>
      <c r="G32" s="5">
        <v>7.0600000000000002E-6</v>
      </c>
      <c r="H32" s="5">
        <v>3.62E-3</v>
      </c>
      <c r="I32" s="4">
        <f>-LOG10(Table1418[[#This Row],[raw P value]])</f>
        <v>5.1511952989481964</v>
      </c>
      <c r="J32" s="4"/>
      <c r="K32" s="4"/>
      <c r="L32" s="4"/>
      <c r="M32" s="4"/>
      <c r="N32" s="4"/>
      <c r="O32" s="4"/>
      <c r="P32" s="4"/>
      <c r="Q32" s="4"/>
      <c r="R32" s="4"/>
    </row>
    <row r="33" spans="1:18">
      <c r="A33" s="4" t="s">
        <v>718</v>
      </c>
      <c r="B33" s="4">
        <v>1849</v>
      </c>
      <c r="C33" s="4">
        <v>31</v>
      </c>
      <c r="D33" s="4">
        <v>13.29</v>
      </c>
      <c r="E33" s="4">
        <v>2.33</v>
      </c>
      <c r="F33" s="4" t="s">
        <v>73</v>
      </c>
      <c r="G33" s="5">
        <v>7.9799999999999998E-6</v>
      </c>
      <c r="H33" s="5">
        <v>3.96E-3</v>
      </c>
      <c r="I33" s="4">
        <f>-LOG10(Table1418[[#This Row],[raw P value]])</f>
        <v>5.0979971086492704</v>
      </c>
      <c r="J33" s="4"/>
      <c r="K33" s="4"/>
      <c r="L33" s="4"/>
      <c r="M33" s="4"/>
      <c r="N33" s="4"/>
      <c r="O33" s="4"/>
      <c r="P33" s="4"/>
      <c r="Q33" s="4"/>
      <c r="R33" s="4"/>
    </row>
    <row r="34" spans="1:18">
      <c r="A34" s="4" t="s">
        <v>261</v>
      </c>
      <c r="B34" s="4">
        <v>1754</v>
      </c>
      <c r="C34" s="4">
        <v>30</v>
      </c>
      <c r="D34" s="4">
        <v>12.61</v>
      </c>
      <c r="E34" s="4">
        <v>2.38</v>
      </c>
      <c r="F34" s="4" t="s">
        <v>73</v>
      </c>
      <c r="G34" s="5">
        <v>8.8200000000000003E-6</v>
      </c>
      <c r="H34" s="5">
        <v>4.2399999999999998E-3</v>
      </c>
      <c r="I34" s="4">
        <f>-LOG10(Table1418[[#This Row],[raw P value]])</f>
        <v>5.0545314148681806</v>
      </c>
      <c r="J34" s="4"/>
      <c r="K34" s="4"/>
      <c r="L34" s="4"/>
      <c r="M34" s="4"/>
      <c r="N34" s="4"/>
      <c r="O34" s="4"/>
      <c r="P34" s="4"/>
      <c r="Q34" s="4"/>
      <c r="R34" s="4"/>
    </row>
    <row r="35" spans="1:18">
      <c r="A35" s="4" t="s">
        <v>209</v>
      </c>
      <c r="B35" s="4">
        <v>2967</v>
      </c>
      <c r="C35" s="4">
        <v>42</v>
      </c>
      <c r="D35" s="4">
        <v>21.32</v>
      </c>
      <c r="E35" s="4">
        <v>1.97</v>
      </c>
      <c r="F35" s="4" t="s">
        <v>73</v>
      </c>
      <c r="G35" s="5">
        <v>1.08E-5</v>
      </c>
      <c r="H35" s="5">
        <v>5.0299999999999997E-3</v>
      </c>
      <c r="I35" s="4">
        <f>-LOG10(Table1418[[#This Row],[raw P value]])</f>
        <v>4.9665762445130506</v>
      </c>
      <c r="J35" s="4"/>
      <c r="K35" s="4"/>
      <c r="L35" s="4"/>
      <c r="M35" s="4"/>
      <c r="N35" s="4"/>
      <c r="O35" s="4"/>
      <c r="P35" s="4"/>
      <c r="Q35" s="4"/>
      <c r="R35" s="4"/>
    </row>
    <row r="36" spans="1:18">
      <c r="A36" s="4" t="s">
        <v>638</v>
      </c>
      <c r="B36" s="4">
        <v>2333</v>
      </c>
      <c r="C36" s="4">
        <v>36</v>
      </c>
      <c r="D36" s="4">
        <v>16.77</v>
      </c>
      <c r="E36" s="4">
        <v>2.15</v>
      </c>
      <c r="F36" s="4" t="s">
        <v>73</v>
      </c>
      <c r="G36" s="5">
        <v>1.0900000000000001E-5</v>
      </c>
      <c r="H36" s="5">
        <v>4.96E-3</v>
      </c>
      <c r="I36" s="4">
        <f>-LOG10(Table1418[[#This Row],[raw P value]])</f>
        <v>4.9625735020593762</v>
      </c>
      <c r="J36" s="4"/>
      <c r="K36" s="4"/>
      <c r="L36" s="4"/>
      <c r="M36" s="4"/>
      <c r="N36" s="4"/>
      <c r="O36" s="4"/>
      <c r="P36" s="4"/>
      <c r="Q36" s="4"/>
      <c r="R36" s="4"/>
    </row>
    <row r="37" spans="1:18">
      <c r="A37" s="4" t="s">
        <v>471</v>
      </c>
      <c r="B37" s="4">
        <v>1973</v>
      </c>
      <c r="C37" s="4">
        <v>32</v>
      </c>
      <c r="D37" s="4">
        <v>14.18</v>
      </c>
      <c r="E37" s="4">
        <v>2.2599999999999998</v>
      </c>
      <c r="F37" s="4" t="s">
        <v>73</v>
      </c>
      <c r="G37" s="5">
        <v>1.5299999999999999E-5</v>
      </c>
      <c r="H37" s="5">
        <v>6.7099999999999998E-3</v>
      </c>
      <c r="I37" s="4">
        <f>-LOG10(Table1418[[#This Row],[raw P value]])</f>
        <v>4.8153085691824016</v>
      </c>
      <c r="J37" s="4"/>
      <c r="K37" s="4"/>
      <c r="L37" s="4"/>
      <c r="M37" s="4"/>
      <c r="N37" s="4"/>
      <c r="O37" s="4"/>
      <c r="P37" s="4"/>
      <c r="Q37" s="4"/>
      <c r="R37" s="4"/>
    </row>
    <row r="38" spans="1:18">
      <c r="A38" s="4" t="s">
        <v>137</v>
      </c>
      <c r="B38" s="4">
        <v>2579</v>
      </c>
      <c r="C38" s="4">
        <v>38</v>
      </c>
      <c r="D38" s="4">
        <v>18.54</v>
      </c>
      <c r="E38" s="4">
        <v>2.0499999999999998</v>
      </c>
      <c r="F38" s="4" t="s">
        <v>73</v>
      </c>
      <c r="G38" s="5">
        <v>1.56E-5</v>
      </c>
      <c r="H38" s="5">
        <v>6.6699999999999997E-3</v>
      </c>
      <c r="I38" s="4">
        <f>-LOG10(Table1418[[#This Row],[raw P value]])</f>
        <v>4.8068754016455388</v>
      </c>
      <c r="J38" s="4"/>
      <c r="K38" s="4"/>
      <c r="L38" s="4"/>
      <c r="M38" s="4"/>
      <c r="N38" s="4"/>
      <c r="O38" s="4"/>
      <c r="P38" s="4"/>
      <c r="Q38" s="4"/>
      <c r="R38" s="4"/>
    </row>
    <row r="39" spans="1:18">
      <c r="A39" s="4" t="s">
        <v>222</v>
      </c>
      <c r="B39" s="4">
        <v>968</v>
      </c>
      <c r="C39" s="4">
        <v>20</v>
      </c>
      <c r="D39" s="4">
        <v>6.96</v>
      </c>
      <c r="E39" s="4">
        <v>2.87</v>
      </c>
      <c r="F39" s="4" t="s">
        <v>73</v>
      </c>
      <c r="G39" s="5">
        <v>2.1500000000000001E-5</v>
      </c>
      <c r="H39" s="5">
        <v>8.9599999999999992E-3</v>
      </c>
      <c r="I39" s="4">
        <f>-LOG10(Table1418[[#This Row],[raw P value]])</f>
        <v>4.6675615400843951</v>
      </c>
      <c r="J39" s="4"/>
      <c r="K39" s="4"/>
      <c r="L39" s="4"/>
      <c r="M39" s="4"/>
      <c r="N39" s="4"/>
      <c r="O39" s="4"/>
      <c r="P39" s="4"/>
      <c r="Q39" s="4"/>
      <c r="R39" s="4"/>
    </row>
    <row r="40" spans="1:18">
      <c r="A40" s="6" t="s">
        <v>199</v>
      </c>
      <c r="B40" s="6">
        <v>1655</v>
      </c>
      <c r="C40" s="6">
        <v>28</v>
      </c>
      <c r="D40" s="6">
        <v>11.9</v>
      </c>
      <c r="E40" s="6">
        <v>2.35</v>
      </c>
      <c r="F40" s="6" t="s">
        <v>73</v>
      </c>
      <c r="G40" s="7">
        <v>2.2200000000000001E-5</v>
      </c>
      <c r="H40" s="7">
        <v>8.9800000000000001E-3</v>
      </c>
      <c r="I40" s="6">
        <f>-LOG10(Table1418[[#This Row],[raw P value]])</f>
        <v>4.6536470255493612</v>
      </c>
      <c r="J40" s="4"/>
      <c r="K40" s="4"/>
      <c r="L40" s="4"/>
      <c r="M40" s="4"/>
      <c r="N40" s="4"/>
      <c r="O40" s="4"/>
      <c r="P40" s="4"/>
      <c r="Q40" s="4"/>
      <c r="R40" s="4"/>
    </row>
    <row r="41" spans="1:18">
      <c r="A41" s="4" t="s">
        <v>204</v>
      </c>
      <c r="B41" s="4">
        <v>2646</v>
      </c>
      <c r="C41" s="4">
        <v>38</v>
      </c>
      <c r="D41" s="4">
        <v>19.02</v>
      </c>
      <c r="E41" s="4">
        <v>2</v>
      </c>
      <c r="F41" s="4" t="s">
        <v>73</v>
      </c>
      <c r="G41" s="5">
        <v>2.26E-5</v>
      </c>
      <c r="H41" s="5">
        <v>8.94E-3</v>
      </c>
      <c r="I41" s="4">
        <f>-LOG10(Table1418[[#This Row],[raw P value]])</f>
        <v>4.6458915608525988</v>
      </c>
      <c r="J41" s="4"/>
      <c r="K41" s="4"/>
      <c r="L41" s="4"/>
      <c r="M41" s="4"/>
      <c r="N41" s="4"/>
      <c r="O41" s="4"/>
      <c r="P41" s="4"/>
      <c r="Q41" s="4"/>
      <c r="R41" s="4"/>
    </row>
    <row r="42" spans="1:18">
      <c r="A42" s="4" t="s">
        <v>228</v>
      </c>
      <c r="B42" s="4">
        <v>5065</v>
      </c>
      <c r="C42" s="4">
        <v>60</v>
      </c>
      <c r="D42" s="4">
        <v>36.4</v>
      </c>
      <c r="E42" s="4">
        <v>1.65</v>
      </c>
      <c r="F42" s="4" t="s">
        <v>73</v>
      </c>
      <c r="G42" s="5">
        <v>2.44E-5</v>
      </c>
      <c r="H42" s="5">
        <v>9.4000000000000004E-3</v>
      </c>
      <c r="I42" s="4">
        <f>-LOG10(Table1418[[#This Row],[raw P value]])</f>
        <v>4.6126101736612704</v>
      </c>
      <c r="J42" s="4"/>
      <c r="K42" s="4"/>
      <c r="L42" s="4"/>
      <c r="M42" s="4"/>
      <c r="N42" s="4"/>
      <c r="O42" s="4"/>
      <c r="P42" s="4"/>
      <c r="Q42" s="4"/>
      <c r="R42" s="4"/>
    </row>
    <row r="43" spans="1:18">
      <c r="A43" s="4" t="s">
        <v>719</v>
      </c>
      <c r="B43" s="4">
        <v>330</v>
      </c>
      <c r="C43" s="4">
        <v>11</v>
      </c>
      <c r="D43" s="4">
        <v>2.37</v>
      </c>
      <c r="E43" s="4">
        <v>4.6399999999999997</v>
      </c>
      <c r="F43" s="4" t="s">
        <v>73</v>
      </c>
      <c r="G43" s="5">
        <v>2.8E-5</v>
      </c>
      <c r="H43" s="5">
        <v>1.0500000000000001E-2</v>
      </c>
      <c r="I43" s="4">
        <f>-LOG10(Table1418[[#This Row],[raw P value]])</f>
        <v>4.5528419686577806</v>
      </c>
      <c r="J43" s="4"/>
      <c r="K43" s="4"/>
      <c r="L43" s="4"/>
      <c r="M43" s="4"/>
      <c r="N43" s="4"/>
      <c r="O43" s="4"/>
      <c r="P43" s="4"/>
      <c r="Q43" s="4"/>
      <c r="R43" s="4"/>
    </row>
    <row r="44" spans="1:18">
      <c r="A44" s="6" t="s">
        <v>203</v>
      </c>
      <c r="B44" s="6">
        <v>1786</v>
      </c>
      <c r="C44" s="6">
        <v>29</v>
      </c>
      <c r="D44" s="6">
        <v>12.84</v>
      </c>
      <c r="E44" s="6">
        <v>2.2599999999999998</v>
      </c>
      <c r="F44" s="6" t="s">
        <v>73</v>
      </c>
      <c r="G44" s="7">
        <v>2.83E-5</v>
      </c>
      <c r="H44" s="7">
        <v>1.04E-2</v>
      </c>
      <c r="I44" s="6">
        <f>-LOG10(Table1418[[#This Row],[raw P value]])</f>
        <v>4.5482135644757093</v>
      </c>
      <c r="J44" s="4"/>
      <c r="K44" s="4"/>
      <c r="L44" s="4"/>
      <c r="M44" s="4"/>
      <c r="N44" s="4"/>
      <c r="O44" s="4"/>
      <c r="P44" s="4"/>
      <c r="Q44" s="4"/>
      <c r="R44" s="4"/>
    </row>
    <row r="45" spans="1:18">
      <c r="A45" s="4" t="s">
        <v>453</v>
      </c>
      <c r="B45" s="4">
        <v>3806</v>
      </c>
      <c r="C45" s="4">
        <v>49</v>
      </c>
      <c r="D45" s="4">
        <v>27.36</v>
      </c>
      <c r="E45" s="4">
        <v>1.79</v>
      </c>
      <c r="F45" s="4" t="s">
        <v>73</v>
      </c>
      <c r="G45" s="5">
        <v>2.9200000000000002E-5</v>
      </c>
      <c r="H45" s="5">
        <v>1.0500000000000001E-2</v>
      </c>
      <c r="I45" s="4">
        <f>-LOG10(Table1418[[#This Row],[raw P value]])</f>
        <v>4.5346171485515816</v>
      </c>
      <c r="J45" s="4"/>
      <c r="K45" s="4"/>
      <c r="L45" s="4"/>
      <c r="M45" s="4"/>
      <c r="N45" s="4"/>
      <c r="O45" s="4"/>
      <c r="P45" s="4"/>
      <c r="Q45" s="4"/>
      <c r="R45" s="4"/>
    </row>
    <row r="46" spans="1:18">
      <c r="A46" s="4" t="s">
        <v>720</v>
      </c>
      <c r="B46" s="4">
        <v>9</v>
      </c>
      <c r="C46" s="4">
        <v>3</v>
      </c>
      <c r="D46" s="4">
        <v>0.06</v>
      </c>
      <c r="E46" s="4">
        <v>46.38</v>
      </c>
      <c r="F46" s="4" t="s">
        <v>73</v>
      </c>
      <c r="G46" s="5">
        <v>2.9600000000000001E-5</v>
      </c>
      <c r="H46" s="5">
        <v>1.04E-2</v>
      </c>
      <c r="I46" s="4">
        <f>-LOG10(Table1418[[#This Row],[raw P value]])</f>
        <v>4.5287082889410613</v>
      </c>
      <c r="J46" s="4"/>
      <c r="K46" s="4"/>
      <c r="L46" s="4"/>
      <c r="M46" s="4"/>
      <c r="N46" s="4"/>
      <c r="O46" s="4"/>
      <c r="P46" s="4"/>
      <c r="Q46" s="4"/>
      <c r="R46" s="4"/>
    </row>
    <row r="47" spans="1:18">
      <c r="A47" s="4" t="s">
        <v>721</v>
      </c>
      <c r="B47" s="4">
        <v>9</v>
      </c>
      <c r="C47" s="4">
        <v>3</v>
      </c>
      <c r="D47" s="4">
        <v>0.06</v>
      </c>
      <c r="E47" s="4">
        <v>46.38</v>
      </c>
      <c r="F47" s="4" t="s">
        <v>73</v>
      </c>
      <c r="G47" s="5">
        <v>2.9600000000000001E-5</v>
      </c>
      <c r="H47" s="5">
        <v>1.01E-2</v>
      </c>
      <c r="I47" s="4">
        <f>-LOG10(Table1418[[#This Row],[raw P value]])</f>
        <v>4.5287082889410613</v>
      </c>
      <c r="J47" s="4"/>
      <c r="K47" s="4"/>
      <c r="L47" s="4"/>
      <c r="M47" s="4"/>
      <c r="N47" s="4"/>
      <c r="O47" s="4"/>
      <c r="P47" s="4"/>
      <c r="Q47" s="4"/>
      <c r="R47" s="4"/>
    </row>
    <row r="48" spans="1:18">
      <c r="A48" s="4" t="s">
        <v>107</v>
      </c>
      <c r="B48" s="4">
        <v>3310</v>
      </c>
      <c r="C48" s="4">
        <v>44</v>
      </c>
      <c r="D48" s="4">
        <v>23.79</v>
      </c>
      <c r="E48" s="4">
        <v>1.85</v>
      </c>
      <c r="F48" s="4" t="s">
        <v>73</v>
      </c>
      <c r="G48" s="5">
        <v>2.97E-5</v>
      </c>
      <c r="H48" s="5">
        <v>9.9299999999999996E-3</v>
      </c>
      <c r="I48" s="4">
        <f>-LOG10(Table1418[[#This Row],[raw P value]])</f>
        <v>4.5272435506827877</v>
      </c>
      <c r="J48" s="4"/>
      <c r="K48" s="4"/>
      <c r="L48" s="4"/>
      <c r="M48" s="4"/>
      <c r="N48" s="4"/>
      <c r="O48" s="4"/>
      <c r="P48" s="4"/>
      <c r="Q48" s="4"/>
      <c r="R48" s="4"/>
    </row>
    <row r="49" spans="1:18">
      <c r="A49" s="4" t="s">
        <v>213</v>
      </c>
      <c r="B49" s="4">
        <v>1700</v>
      </c>
      <c r="C49" s="4">
        <v>28</v>
      </c>
      <c r="D49" s="4">
        <v>12.22</v>
      </c>
      <c r="E49" s="4">
        <v>2.29</v>
      </c>
      <c r="F49" s="4" t="s">
        <v>73</v>
      </c>
      <c r="G49" s="5">
        <v>3.2199999999999997E-5</v>
      </c>
      <c r="H49" s="5">
        <v>1.06E-2</v>
      </c>
      <c r="I49" s="4">
        <f>-LOG10(Table1418[[#This Row],[raw P value]])</f>
        <v>4.4921441283041688</v>
      </c>
      <c r="J49" s="4"/>
      <c r="K49" s="4"/>
      <c r="L49" s="4"/>
      <c r="M49" s="4"/>
      <c r="N49" s="4"/>
      <c r="O49" s="4"/>
      <c r="P49" s="4"/>
      <c r="Q49" s="4"/>
      <c r="R49" s="4"/>
    </row>
    <row r="50" spans="1:18">
      <c r="A50" s="4" t="s">
        <v>81</v>
      </c>
      <c r="B50" s="4">
        <v>1604</v>
      </c>
      <c r="C50" s="4">
        <v>27</v>
      </c>
      <c r="D50" s="4">
        <v>11.53</v>
      </c>
      <c r="E50" s="4">
        <v>2.34</v>
      </c>
      <c r="F50" s="4" t="s">
        <v>73</v>
      </c>
      <c r="G50" s="5">
        <v>3.4600000000000001E-5</v>
      </c>
      <c r="H50" s="5">
        <v>1.11E-2</v>
      </c>
      <c r="I50" s="4">
        <f>-LOG10(Table1418[[#This Row],[raw P value]])</f>
        <v>4.4609239012072237</v>
      </c>
      <c r="J50" s="4"/>
      <c r="K50" s="4"/>
      <c r="L50" s="4"/>
      <c r="M50" s="4"/>
      <c r="N50" s="4"/>
      <c r="O50" s="4"/>
      <c r="P50" s="4"/>
      <c r="Q50" s="4"/>
      <c r="R50" s="4"/>
    </row>
    <row r="51" spans="1:18">
      <c r="A51" s="4" t="s">
        <v>183</v>
      </c>
      <c r="B51" s="4">
        <v>839</v>
      </c>
      <c r="C51" s="4">
        <v>18</v>
      </c>
      <c r="D51" s="4">
        <v>6.03</v>
      </c>
      <c r="E51" s="4">
        <v>2.98</v>
      </c>
      <c r="F51" s="4" t="s">
        <v>73</v>
      </c>
      <c r="G51" s="5">
        <v>3.5200000000000002E-5</v>
      </c>
      <c r="H51" s="5">
        <v>1.0999999999999999E-2</v>
      </c>
      <c r="I51" s="4">
        <f>-LOG10(Table1418[[#This Row],[raw P value]])</f>
        <v>4.4534573365218693</v>
      </c>
      <c r="J51" s="4"/>
      <c r="K51" s="4"/>
      <c r="L51" s="4"/>
      <c r="M51" s="4"/>
      <c r="N51" s="4"/>
      <c r="O51" s="4"/>
      <c r="P51" s="4"/>
      <c r="Q51" s="4"/>
      <c r="R51" s="4"/>
    </row>
    <row r="52" spans="1:18">
      <c r="A52" s="4" t="s">
        <v>140</v>
      </c>
      <c r="B52" s="4">
        <v>2679</v>
      </c>
      <c r="C52" s="4">
        <v>38</v>
      </c>
      <c r="D52" s="4">
        <v>19.25</v>
      </c>
      <c r="E52" s="4">
        <v>1.97</v>
      </c>
      <c r="F52" s="4" t="s">
        <v>73</v>
      </c>
      <c r="G52" s="5">
        <v>3.9100000000000002E-5</v>
      </c>
      <c r="H52" s="5">
        <v>1.2E-2</v>
      </c>
      <c r="I52" s="4">
        <f>-LOG10(Table1418[[#This Row],[raw P value]])</f>
        <v>4.4078232426041328</v>
      </c>
      <c r="J52" s="4"/>
      <c r="K52" s="4"/>
      <c r="L52" s="4"/>
      <c r="M52" s="4"/>
      <c r="N52" s="4"/>
      <c r="O52" s="4"/>
      <c r="P52" s="4"/>
      <c r="Q52" s="4"/>
      <c r="R52" s="4"/>
    </row>
    <row r="53" spans="1:18">
      <c r="A53" s="4" t="s">
        <v>148</v>
      </c>
      <c r="B53" s="4">
        <v>2707</v>
      </c>
      <c r="C53" s="4">
        <v>38</v>
      </c>
      <c r="D53" s="4">
        <v>19.46</v>
      </c>
      <c r="E53" s="4">
        <v>1.95</v>
      </c>
      <c r="F53" s="4" t="s">
        <v>73</v>
      </c>
      <c r="G53" s="5">
        <v>4.3699999999999998E-5</v>
      </c>
      <c r="H53" s="5">
        <v>1.32E-2</v>
      </c>
      <c r="I53" s="4">
        <f>-LOG10(Table1418[[#This Row],[raw P value]])</f>
        <v>4.3595185630295781</v>
      </c>
      <c r="J53" s="4"/>
      <c r="K53" s="4"/>
      <c r="L53" s="4"/>
      <c r="M53" s="4"/>
      <c r="N53" s="4"/>
      <c r="O53" s="4"/>
      <c r="P53" s="4"/>
      <c r="Q53" s="4"/>
      <c r="R53" s="4"/>
    </row>
    <row r="54" spans="1:18">
      <c r="A54" s="6" t="s">
        <v>495</v>
      </c>
      <c r="B54" s="6">
        <v>1278</v>
      </c>
      <c r="C54" s="6">
        <v>23</v>
      </c>
      <c r="D54" s="6">
        <v>9.19</v>
      </c>
      <c r="E54" s="6">
        <v>2.5</v>
      </c>
      <c r="F54" s="6" t="s">
        <v>73</v>
      </c>
      <c r="G54" s="7">
        <v>4.3900000000000003E-5</v>
      </c>
      <c r="H54" s="7">
        <v>1.2999999999999999E-2</v>
      </c>
      <c r="I54" s="6">
        <f>-LOG10(Table1418[[#This Row],[raw P value]])</f>
        <v>4.3575354797578782</v>
      </c>
      <c r="J54" s="4"/>
      <c r="K54" s="4"/>
      <c r="L54" s="4"/>
      <c r="M54" s="4"/>
      <c r="N54" s="4"/>
      <c r="O54" s="4"/>
      <c r="P54" s="4"/>
      <c r="Q54" s="4"/>
      <c r="R54" s="4"/>
    </row>
    <row r="55" spans="1:18">
      <c r="A55" s="4" t="s">
        <v>596</v>
      </c>
      <c r="B55" s="4">
        <v>2747</v>
      </c>
      <c r="C55" s="4">
        <v>38</v>
      </c>
      <c r="D55" s="4">
        <v>19.739999999999998</v>
      </c>
      <c r="E55" s="4">
        <v>1.92</v>
      </c>
      <c r="F55" s="4" t="s">
        <v>73</v>
      </c>
      <c r="G55" s="5">
        <v>5.38E-5</v>
      </c>
      <c r="H55" s="5">
        <v>1.5599999999999999E-2</v>
      </c>
      <c r="I55" s="4">
        <f>-LOG10(Table1418[[#This Row],[raw P value]])</f>
        <v>4.2692177243336111</v>
      </c>
      <c r="J55" s="4"/>
      <c r="K55" s="4"/>
      <c r="L55" s="4"/>
      <c r="M55" s="4"/>
      <c r="N55" s="4"/>
      <c r="O55" s="4"/>
      <c r="P55" s="4"/>
      <c r="Q55" s="4"/>
      <c r="R55" s="4"/>
    </row>
    <row r="56" spans="1:18">
      <c r="A56" s="4" t="s">
        <v>210</v>
      </c>
      <c r="B56" s="4">
        <v>4736</v>
      </c>
      <c r="C56" s="4">
        <v>56</v>
      </c>
      <c r="D56" s="4">
        <v>34.04</v>
      </c>
      <c r="E56" s="4">
        <v>1.65</v>
      </c>
      <c r="F56" s="4" t="s">
        <v>73</v>
      </c>
      <c r="G56" s="5">
        <v>5.7500000000000002E-5</v>
      </c>
      <c r="H56" s="5">
        <v>1.6400000000000001E-2</v>
      </c>
      <c r="I56" s="4">
        <f>-LOG10(Table1418[[#This Row],[raw P value]])</f>
        <v>4.2403321553103694</v>
      </c>
      <c r="J56" s="4"/>
      <c r="K56" s="4"/>
      <c r="L56" s="4"/>
      <c r="M56" s="4"/>
      <c r="N56" s="4"/>
      <c r="O56" s="4"/>
      <c r="P56" s="4"/>
      <c r="Q56" s="4"/>
      <c r="R56" s="4"/>
    </row>
    <row r="57" spans="1:18">
      <c r="A57" s="4" t="s">
        <v>138</v>
      </c>
      <c r="B57" s="4">
        <v>11558</v>
      </c>
      <c r="C57" s="4">
        <v>108</v>
      </c>
      <c r="D57" s="4">
        <v>83.07</v>
      </c>
      <c r="E57" s="4">
        <v>1.3</v>
      </c>
      <c r="F57" s="4" t="s">
        <v>73</v>
      </c>
      <c r="G57" s="5">
        <v>5.8499999999999999E-5</v>
      </c>
      <c r="H57" s="5">
        <v>1.6400000000000001E-2</v>
      </c>
      <c r="I57" s="4">
        <f>-LOG10(Table1418[[#This Row],[raw P value]])</f>
        <v>4.23284413391782</v>
      </c>
      <c r="J57" s="4"/>
      <c r="K57" s="4"/>
      <c r="L57" s="4"/>
      <c r="M57" s="4"/>
      <c r="N57" s="4"/>
      <c r="O57" s="4"/>
      <c r="P57" s="4"/>
      <c r="Q57" s="4"/>
      <c r="R57" s="4"/>
    </row>
    <row r="58" spans="1:18">
      <c r="A58" s="6" t="s">
        <v>712</v>
      </c>
      <c r="B58" s="6">
        <v>640</v>
      </c>
      <c r="C58" s="6">
        <v>15</v>
      </c>
      <c r="D58" s="6">
        <v>4.5999999999999996</v>
      </c>
      <c r="E58" s="6">
        <v>3.26</v>
      </c>
      <c r="F58" s="6" t="s">
        <v>73</v>
      </c>
      <c r="G58" s="7">
        <v>6.1400000000000002E-5</v>
      </c>
      <c r="H58" s="7">
        <v>1.6899999999999998E-2</v>
      </c>
      <c r="I58" s="6">
        <f>-LOG10(Table1418[[#This Row],[raw P value]])</f>
        <v>4.2118316288588327</v>
      </c>
      <c r="J58" s="4"/>
      <c r="K58" s="4"/>
      <c r="L58" s="4"/>
      <c r="M58" s="4"/>
      <c r="N58" s="4"/>
      <c r="O58" s="4"/>
      <c r="P58" s="4"/>
      <c r="Q58" s="4"/>
      <c r="R58" s="4"/>
    </row>
    <row r="59" spans="1:18">
      <c r="A59" s="4" t="s">
        <v>208</v>
      </c>
      <c r="B59" s="4">
        <v>4863</v>
      </c>
      <c r="C59" s="4">
        <v>57</v>
      </c>
      <c r="D59" s="4">
        <v>34.950000000000003</v>
      </c>
      <c r="E59" s="4">
        <v>1.63</v>
      </c>
      <c r="F59" s="4" t="s">
        <v>73</v>
      </c>
      <c r="G59" s="5">
        <v>6.6600000000000006E-5</v>
      </c>
      <c r="H59" s="5">
        <v>1.7999999999999999E-2</v>
      </c>
      <c r="I59" s="4">
        <f>-LOG10(Table1418[[#This Row],[raw P value]])</f>
        <v>4.1765257708296986</v>
      </c>
      <c r="J59" s="4"/>
      <c r="K59" s="4"/>
      <c r="L59" s="4"/>
      <c r="M59" s="4"/>
      <c r="N59" s="4"/>
      <c r="O59" s="4"/>
      <c r="P59" s="4"/>
      <c r="Q59" s="4"/>
      <c r="R59" s="4"/>
    </row>
    <row r="60" spans="1:18">
      <c r="A60" s="4" t="s">
        <v>241</v>
      </c>
      <c r="B60" s="4">
        <v>645</v>
      </c>
      <c r="C60" s="4">
        <v>15</v>
      </c>
      <c r="D60" s="4">
        <v>4.6399999999999997</v>
      </c>
      <c r="E60" s="4">
        <v>3.24</v>
      </c>
      <c r="F60" s="4" t="s">
        <v>73</v>
      </c>
      <c r="G60" s="5">
        <v>6.7000000000000002E-5</v>
      </c>
      <c r="H60" s="5">
        <v>1.78E-2</v>
      </c>
      <c r="I60" s="4">
        <f>-LOG10(Table1418[[#This Row],[raw P value]])</f>
        <v>4.173925197299174</v>
      </c>
      <c r="J60" s="4"/>
      <c r="K60" s="4"/>
      <c r="L60" s="4"/>
      <c r="M60" s="4"/>
      <c r="N60" s="4"/>
      <c r="O60" s="4"/>
      <c r="P60" s="4"/>
      <c r="Q60" s="4"/>
      <c r="R60" s="4"/>
    </row>
    <row r="61" spans="1:18">
      <c r="A61" s="4" t="s">
        <v>291</v>
      </c>
      <c r="B61" s="4">
        <v>3065</v>
      </c>
      <c r="C61" s="4">
        <v>41</v>
      </c>
      <c r="D61" s="4">
        <v>22.03</v>
      </c>
      <c r="E61" s="4">
        <v>1.86</v>
      </c>
      <c r="F61" s="4" t="s">
        <v>73</v>
      </c>
      <c r="G61" s="5">
        <v>6.7100000000000005E-5</v>
      </c>
      <c r="H61" s="5">
        <v>1.7500000000000002E-2</v>
      </c>
      <c r="I61" s="4">
        <f>-LOG10(Table1418[[#This Row],[raw P value]])</f>
        <v>4.1732774798310075</v>
      </c>
      <c r="J61" s="4"/>
      <c r="K61" s="4"/>
      <c r="L61" s="4"/>
      <c r="M61" s="4"/>
      <c r="N61" s="4"/>
      <c r="O61" s="4"/>
      <c r="P61" s="4"/>
      <c r="Q61" s="4"/>
      <c r="R61" s="4"/>
    </row>
    <row r="62" spans="1:18">
      <c r="A62" s="4" t="s">
        <v>722</v>
      </c>
      <c r="B62" s="4">
        <v>2470</v>
      </c>
      <c r="C62" s="4">
        <v>35</v>
      </c>
      <c r="D62" s="4">
        <v>17.75</v>
      </c>
      <c r="E62" s="4">
        <v>1.97</v>
      </c>
      <c r="F62" s="4" t="s">
        <v>73</v>
      </c>
      <c r="G62" s="5">
        <v>7.0300000000000001E-5</v>
      </c>
      <c r="H62" s="5">
        <v>1.7999999999999999E-2</v>
      </c>
      <c r="I62" s="4">
        <f>-LOG10(Table1418[[#This Row],[raw P value]])</f>
        <v>4.1530446749801762</v>
      </c>
      <c r="J62" s="4"/>
      <c r="K62" s="4"/>
      <c r="L62" s="4"/>
      <c r="M62" s="4"/>
      <c r="N62" s="4"/>
      <c r="O62" s="4"/>
      <c r="P62" s="4"/>
      <c r="Q62" s="4"/>
      <c r="R62" s="4"/>
    </row>
    <row r="63" spans="1:18">
      <c r="A63" s="4" t="s">
        <v>103</v>
      </c>
      <c r="B63" s="4">
        <v>812</v>
      </c>
      <c r="C63" s="4">
        <v>17</v>
      </c>
      <c r="D63" s="4">
        <v>5.84</v>
      </c>
      <c r="E63" s="4">
        <v>2.91</v>
      </c>
      <c r="F63" s="4" t="s">
        <v>73</v>
      </c>
      <c r="G63" s="5">
        <v>7.9200000000000001E-5</v>
      </c>
      <c r="H63" s="5">
        <v>0.02</v>
      </c>
      <c r="I63" s="4">
        <f>-LOG10(Table1418[[#This Row],[raw P value]])</f>
        <v>4.1012748184105066</v>
      </c>
      <c r="J63" s="4"/>
      <c r="K63" s="4"/>
      <c r="L63" s="4"/>
      <c r="M63" s="4"/>
      <c r="N63" s="4"/>
      <c r="O63" s="4"/>
      <c r="P63" s="4"/>
      <c r="Q63" s="4"/>
      <c r="R63" s="4"/>
    </row>
    <row r="64" spans="1:18">
      <c r="A64" s="4" t="s">
        <v>449</v>
      </c>
      <c r="B64" s="4">
        <v>1757</v>
      </c>
      <c r="C64" s="4">
        <v>28</v>
      </c>
      <c r="D64" s="4">
        <v>12.63</v>
      </c>
      <c r="E64" s="4">
        <v>2.2200000000000002</v>
      </c>
      <c r="F64" s="4" t="s">
        <v>73</v>
      </c>
      <c r="G64" s="5">
        <v>7.9900000000000004E-5</v>
      </c>
      <c r="H64" s="5">
        <v>1.9800000000000002E-2</v>
      </c>
      <c r="I64" s="4">
        <f>-LOG10(Table1418[[#This Row],[raw P value]])</f>
        <v>4.0974532206860088</v>
      </c>
      <c r="J64" s="4"/>
      <c r="K64" s="4"/>
      <c r="L64" s="4"/>
      <c r="M64" s="4"/>
      <c r="N64" s="4"/>
      <c r="O64" s="4"/>
      <c r="P64" s="4"/>
      <c r="Q64" s="4"/>
      <c r="R64" s="4"/>
    </row>
    <row r="65" spans="1:18">
      <c r="A65" s="4" t="s">
        <v>289</v>
      </c>
      <c r="B65" s="4">
        <v>3847</v>
      </c>
      <c r="C65" s="4">
        <v>48</v>
      </c>
      <c r="D65" s="4">
        <v>27.65</v>
      </c>
      <c r="E65" s="4">
        <v>1.74</v>
      </c>
      <c r="F65" s="4" t="s">
        <v>73</v>
      </c>
      <c r="G65" s="5">
        <v>8.0900000000000001E-5</v>
      </c>
      <c r="H65" s="5">
        <v>1.9800000000000002E-2</v>
      </c>
      <c r="I65" s="4">
        <f>-LOG10(Table1418[[#This Row],[raw P value]])</f>
        <v>4.0920514783877273</v>
      </c>
      <c r="J65" s="4"/>
      <c r="K65" s="4"/>
      <c r="L65" s="4"/>
      <c r="M65" s="4"/>
      <c r="N65" s="4"/>
      <c r="O65" s="4"/>
      <c r="P65" s="4"/>
      <c r="Q65" s="4"/>
      <c r="R65" s="4"/>
    </row>
    <row r="66" spans="1:18">
      <c r="A66" s="4" t="s">
        <v>290</v>
      </c>
      <c r="B66" s="4">
        <v>3848</v>
      </c>
      <c r="C66" s="4">
        <v>48</v>
      </c>
      <c r="D66" s="4">
        <v>27.66</v>
      </c>
      <c r="E66" s="4">
        <v>1.74</v>
      </c>
      <c r="F66" s="4" t="s">
        <v>73</v>
      </c>
      <c r="G66" s="5">
        <v>8.1000000000000004E-5</v>
      </c>
      <c r="H66" s="5">
        <v>1.95E-2</v>
      </c>
      <c r="I66" s="4">
        <f>-LOG10(Table1418[[#This Row],[raw P value]])</f>
        <v>4.0915149811213505</v>
      </c>
      <c r="J66" s="4"/>
      <c r="K66" s="4"/>
      <c r="L66" s="4"/>
      <c r="M66" s="4"/>
      <c r="N66" s="4"/>
      <c r="O66" s="4"/>
      <c r="P66" s="4"/>
      <c r="Q66" s="4"/>
      <c r="R66" s="4"/>
    </row>
    <row r="67" spans="1:18">
      <c r="A67" s="4" t="s">
        <v>723</v>
      </c>
      <c r="B67" s="4">
        <v>1152</v>
      </c>
      <c r="C67" s="4">
        <v>21</v>
      </c>
      <c r="D67" s="4">
        <v>8.2799999999999994</v>
      </c>
      <c r="E67" s="4">
        <v>2.54</v>
      </c>
      <c r="F67" s="4" t="s">
        <v>73</v>
      </c>
      <c r="G67" s="5">
        <v>8.1299999999999997E-5</v>
      </c>
      <c r="H67" s="5">
        <v>1.9300000000000001E-2</v>
      </c>
      <c r="I67" s="4">
        <f>-LOG10(Table1418[[#This Row],[raw P value]])</f>
        <v>4.089909454405932</v>
      </c>
      <c r="J67" s="4"/>
      <c r="K67" s="4"/>
      <c r="L67" s="4"/>
      <c r="M67" s="4"/>
      <c r="N67" s="4"/>
      <c r="O67" s="4"/>
      <c r="P67" s="4"/>
      <c r="Q67" s="4"/>
      <c r="R67" s="4"/>
    </row>
    <row r="68" spans="1:18">
      <c r="A68" s="4" t="s">
        <v>219</v>
      </c>
      <c r="B68" s="4">
        <v>5021</v>
      </c>
      <c r="C68" s="4">
        <v>58</v>
      </c>
      <c r="D68" s="4">
        <v>36.090000000000003</v>
      </c>
      <c r="E68" s="4">
        <v>1.61</v>
      </c>
      <c r="F68" s="4" t="s">
        <v>73</v>
      </c>
      <c r="G68" s="5">
        <v>8.1899999999999999E-5</v>
      </c>
      <c r="H68" s="5">
        <v>1.9099999999999999E-2</v>
      </c>
      <c r="I68" s="4">
        <f>-LOG10(Table1418[[#This Row],[raw P value]])</f>
        <v>4.0867160982395818</v>
      </c>
      <c r="J68" s="4"/>
      <c r="K68" s="4"/>
      <c r="L68" s="4"/>
      <c r="M68" s="4"/>
      <c r="N68" s="4"/>
      <c r="O68" s="4"/>
      <c r="P68" s="4"/>
      <c r="Q68" s="4"/>
      <c r="R68" s="4"/>
    </row>
    <row r="69" spans="1:18">
      <c r="A69" s="4" t="s">
        <v>71</v>
      </c>
      <c r="B69" s="4">
        <v>1609</v>
      </c>
      <c r="C69" s="4">
        <v>26</v>
      </c>
      <c r="D69" s="4">
        <v>11.56</v>
      </c>
      <c r="E69" s="4">
        <v>2.25</v>
      </c>
      <c r="F69" s="4" t="s">
        <v>73</v>
      </c>
      <c r="G69" s="5">
        <v>8.6700000000000007E-5</v>
      </c>
      <c r="H69" s="5">
        <v>1.9900000000000001E-2</v>
      </c>
      <c r="I69" s="4">
        <f>-LOG10(Table1418[[#This Row],[raw P value]])</f>
        <v>4.0619809025237901</v>
      </c>
      <c r="J69" s="4"/>
      <c r="K69" s="4"/>
      <c r="L69" s="4"/>
      <c r="M69" s="4"/>
      <c r="N69" s="4"/>
      <c r="O69" s="4"/>
      <c r="P69" s="4"/>
      <c r="Q69" s="4"/>
      <c r="R69" s="4"/>
    </row>
    <row r="70" spans="1:18">
      <c r="A70" s="4" t="s">
        <v>503</v>
      </c>
      <c r="B70" s="4">
        <v>1612</v>
      </c>
      <c r="C70" s="4">
        <v>26</v>
      </c>
      <c r="D70" s="4">
        <v>11.59</v>
      </c>
      <c r="E70" s="4">
        <v>2.2400000000000002</v>
      </c>
      <c r="F70" s="4" t="s">
        <v>73</v>
      </c>
      <c r="G70" s="5">
        <v>8.9099999999999997E-5</v>
      </c>
      <c r="H70" s="5">
        <v>2.0199999999999999E-2</v>
      </c>
      <c r="I70" s="4">
        <f>-LOG10(Table1418[[#This Row],[raw P value]])</f>
        <v>4.0501222959631251</v>
      </c>
      <c r="J70" s="4"/>
      <c r="K70" s="4"/>
      <c r="L70" s="4"/>
      <c r="M70" s="4"/>
      <c r="N70" s="4"/>
      <c r="O70" s="4"/>
      <c r="P70" s="4"/>
      <c r="Q70" s="4"/>
      <c r="R70" s="4"/>
    </row>
    <row r="71" spans="1:18">
      <c r="A71" s="6" t="s">
        <v>87</v>
      </c>
      <c r="B71" s="6">
        <v>447</v>
      </c>
      <c r="C71" s="6">
        <v>12</v>
      </c>
      <c r="D71" s="6">
        <v>3.21</v>
      </c>
      <c r="E71" s="6">
        <v>3.74</v>
      </c>
      <c r="F71" s="6" t="s">
        <v>73</v>
      </c>
      <c r="G71" s="7">
        <v>9.7800000000000006E-5</v>
      </c>
      <c r="H71" s="7">
        <v>2.18E-2</v>
      </c>
      <c r="I71" s="6">
        <f>-LOG10(Table1418[[#This Row],[raw P value]])</f>
        <v>4.0096611452123989</v>
      </c>
      <c r="J71" s="4"/>
      <c r="K71" s="4"/>
      <c r="L71" s="4"/>
      <c r="M71" s="4"/>
      <c r="N71" s="4"/>
      <c r="O71" s="4"/>
      <c r="P71" s="4"/>
      <c r="Q71" s="4"/>
      <c r="R71" s="4"/>
    </row>
    <row r="72" spans="1:18">
      <c r="A72" s="4" t="s">
        <v>230</v>
      </c>
      <c r="B72" s="4">
        <v>668</v>
      </c>
      <c r="C72" s="4">
        <v>15</v>
      </c>
      <c r="D72" s="4">
        <v>4.8</v>
      </c>
      <c r="E72" s="4">
        <v>3.12</v>
      </c>
      <c r="F72" s="4" t="s">
        <v>73</v>
      </c>
      <c r="G72" s="5">
        <v>9.8900000000000005E-5</v>
      </c>
      <c r="H72" s="5">
        <v>2.18E-2</v>
      </c>
      <c r="I72" s="4">
        <f>-LOG10(Table1418[[#This Row],[raw P value]])</f>
        <v>4.0048037084028207</v>
      </c>
      <c r="J72" s="4"/>
      <c r="K72" s="4"/>
      <c r="L72" s="4"/>
      <c r="M72" s="4"/>
      <c r="N72" s="4"/>
      <c r="O72" s="4"/>
      <c r="P72" s="4"/>
      <c r="Q72" s="4"/>
      <c r="R72" s="4"/>
    </row>
    <row r="73" spans="1:18">
      <c r="A73" s="4" t="s">
        <v>323</v>
      </c>
      <c r="B73" s="4">
        <v>1088</v>
      </c>
      <c r="C73" s="4">
        <v>20</v>
      </c>
      <c r="D73" s="4">
        <v>7.82</v>
      </c>
      <c r="E73" s="4">
        <v>2.56</v>
      </c>
      <c r="F73" s="4" t="s">
        <v>73</v>
      </c>
      <c r="G73" s="5">
        <v>1.0900000000000001E-4</v>
      </c>
      <c r="H73" s="5">
        <v>2.3599999999999999E-2</v>
      </c>
      <c r="I73" s="4">
        <f>-LOG10(Table1418[[#This Row],[raw P value]])</f>
        <v>3.9625735020593762</v>
      </c>
      <c r="J73" s="4"/>
      <c r="K73" s="4"/>
      <c r="L73" s="4"/>
      <c r="M73" s="4"/>
      <c r="N73" s="4"/>
      <c r="O73" s="4"/>
      <c r="P73" s="4"/>
      <c r="Q73" s="4"/>
      <c r="R73" s="4"/>
    </row>
    <row r="74" spans="1:18">
      <c r="A74" s="6" t="s">
        <v>711</v>
      </c>
      <c r="B74" s="6">
        <v>202</v>
      </c>
      <c r="C74" s="6">
        <v>8</v>
      </c>
      <c r="D74" s="6">
        <v>1.45</v>
      </c>
      <c r="E74" s="6">
        <v>5.51</v>
      </c>
      <c r="F74" s="6" t="s">
        <v>73</v>
      </c>
      <c r="G74" s="7">
        <v>1.1E-4</v>
      </c>
      <c r="H74" s="7">
        <v>2.35E-2</v>
      </c>
      <c r="I74" s="6">
        <f>-LOG10(Table1418[[#This Row],[raw P value]])</f>
        <v>3.9586073148417751</v>
      </c>
      <c r="J74" s="4"/>
      <c r="K74" s="4"/>
      <c r="L74" s="4"/>
      <c r="M74" s="4"/>
      <c r="N74" s="4"/>
      <c r="O74" s="4"/>
      <c r="P74" s="4"/>
      <c r="Q74" s="4"/>
      <c r="R74" s="4"/>
    </row>
    <row r="75" spans="1:18">
      <c r="A75" s="4" t="s">
        <v>186</v>
      </c>
      <c r="B75" s="4">
        <v>524</v>
      </c>
      <c r="C75" s="4">
        <v>13</v>
      </c>
      <c r="D75" s="4">
        <v>3.77</v>
      </c>
      <c r="E75" s="4">
        <v>3.45</v>
      </c>
      <c r="F75" s="4" t="s">
        <v>73</v>
      </c>
      <c r="G75" s="5">
        <v>1.1E-4</v>
      </c>
      <c r="H75" s="5">
        <v>2.3300000000000001E-2</v>
      </c>
      <c r="I75" s="4">
        <f>-LOG10(Table1418[[#This Row],[raw P value]])</f>
        <v>3.9586073148417751</v>
      </c>
      <c r="J75" s="4"/>
      <c r="K75" s="4"/>
      <c r="L75" s="4"/>
      <c r="M75" s="4"/>
      <c r="N75" s="4"/>
      <c r="O75" s="4"/>
      <c r="P75" s="4"/>
      <c r="Q75" s="4"/>
      <c r="R75" s="4"/>
    </row>
    <row r="76" spans="1:18">
      <c r="A76" s="4" t="s">
        <v>356</v>
      </c>
      <c r="B76" s="4">
        <v>2521</v>
      </c>
      <c r="C76" s="4">
        <v>35</v>
      </c>
      <c r="D76" s="4">
        <v>18.12</v>
      </c>
      <c r="E76" s="4">
        <v>1.93</v>
      </c>
      <c r="F76" s="4" t="s">
        <v>73</v>
      </c>
      <c r="G76" s="5">
        <v>1.2799999999999999E-4</v>
      </c>
      <c r="H76" s="5">
        <v>2.6599999999999999E-2</v>
      </c>
      <c r="I76" s="4">
        <f>-LOG10(Table1418[[#This Row],[raw P value]])</f>
        <v>3.8927900303521317</v>
      </c>
      <c r="J76" s="4"/>
      <c r="K76" s="4"/>
      <c r="L76" s="4"/>
      <c r="M76" s="4"/>
      <c r="N76" s="4"/>
      <c r="O76" s="4"/>
      <c r="P76" s="4"/>
      <c r="Q76" s="4"/>
      <c r="R76" s="4"/>
    </row>
    <row r="77" spans="1:18">
      <c r="A77" s="4" t="s">
        <v>198</v>
      </c>
      <c r="B77" s="4">
        <v>2733</v>
      </c>
      <c r="C77" s="4">
        <v>37</v>
      </c>
      <c r="D77" s="4">
        <v>19.64</v>
      </c>
      <c r="E77" s="4">
        <v>1.88</v>
      </c>
      <c r="F77" s="4" t="s">
        <v>73</v>
      </c>
      <c r="G77" s="5">
        <v>1.35E-4</v>
      </c>
      <c r="H77" s="5">
        <v>2.7699999999999999E-2</v>
      </c>
      <c r="I77" s="4">
        <f>-LOG10(Table1418[[#This Row],[raw P value]])</f>
        <v>3.8696662315049939</v>
      </c>
      <c r="J77" s="4"/>
      <c r="K77" s="4"/>
      <c r="L77" s="4"/>
      <c r="M77" s="4"/>
      <c r="N77" s="4"/>
      <c r="O77" s="4"/>
      <c r="P77" s="4"/>
      <c r="Q77" s="4"/>
      <c r="R77" s="4"/>
    </row>
    <row r="78" spans="1:18">
      <c r="A78" s="6" t="s">
        <v>709</v>
      </c>
      <c r="B78" s="6">
        <v>3185</v>
      </c>
      <c r="C78" s="6">
        <v>41</v>
      </c>
      <c r="D78" s="6">
        <v>22.89</v>
      </c>
      <c r="E78" s="6">
        <v>1.79</v>
      </c>
      <c r="F78" s="6" t="s">
        <v>73</v>
      </c>
      <c r="G78" s="7">
        <v>1.4799999999999999E-4</v>
      </c>
      <c r="H78" s="7">
        <v>3.0099999999999998E-2</v>
      </c>
      <c r="I78" s="6">
        <f>-LOG10(Table1418[[#This Row],[raw P value]])</f>
        <v>3.8297382846050425</v>
      </c>
      <c r="J78" s="4"/>
      <c r="K78" s="4"/>
      <c r="L78" s="4"/>
      <c r="M78" s="4"/>
      <c r="N78" s="4"/>
      <c r="O78" s="4"/>
      <c r="P78" s="4"/>
      <c r="Q78" s="4"/>
      <c r="R78" s="4"/>
    </row>
    <row r="79" spans="1:18">
      <c r="A79" s="4" t="s">
        <v>724</v>
      </c>
      <c r="B79" s="4">
        <v>1205</v>
      </c>
      <c r="C79" s="4">
        <v>21</v>
      </c>
      <c r="D79" s="4">
        <v>8.66</v>
      </c>
      <c r="E79" s="4">
        <v>2.42</v>
      </c>
      <c r="F79" s="4" t="s">
        <v>73</v>
      </c>
      <c r="G79" s="5">
        <v>1.5200000000000001E-4</v>
      </c>
      <c r="H79" s="5">
        <v>3.04E-2</v>
      </c>
      <c r="I79" s="4">
        <f>-LOG10(Table1418[[#This Row],[raw P value]])</f>
        <v>3.8181564120552274</v>
      </c>
      <c r="J79" s="4"/>
      <c r="K79" s="4"/>
      <c r="L79" s="4"/>
      <c r="M79" s="4"/>
      <c r="N79" s="4"/>
      <c r="O79" s="4"/>
      <c r="P79" s="4"/>
      <c r="Q79" s="4"/>
      <c r="R79" s="4"/>
    </row>
    <row r="80" spans="1:18">
      <c r="A80" s="4" t="s">
        <v>725</v>
      </c>
      <c r="B80" s="4">
        <v>3</v>
      </c>
      <c r="C80" s="4">
        <v>2</v>
      </c>
      <c r="D80" s="4">
        <v>0.02</v>
      </c>
      <c r="E80" s="4">
        <v>92.76</v>
      </c>
      <c r="F80" s="4" t="s">
        <v>73</v>
      </c>
      <c r="G80" s="5">
        <v>1.5300000000000001E-4</v>
      </c>
      <c r="H80" s="5">
        <v>3.0300000000000001E-2</v>
      </c>
      <c r="I80" s="4">
        <f>-LOG10(Table1418[[#This Row],[raw P value]])</f>
        <v>3.8153085691824011</v>
      </c>
      <c r="J80" s="4"/>
      <c r="K80" s="4"/>
      <c r="L80" s="4"/>
      <c r="M80" s="4"/>
      <c r="N80" s="4"/>
      <c r="O80" s="4"/>
      <c r="P80" s="4"/>
      <c r="Q80" s="4"/>
      <c r="R80" s="4"/>
    </row>
    <row r="81" spans="1:18">
      <c r="A81" s="4" t="s">
        <v>726</v>
      </c>
      <c r="B81" s="4">
        <v>3196</v>
      </c>
      <c r="C81" s="4">
        <v>41</v>
      </c>
      <c r="D81" s="4">
        <v>22.97</v>
      </c>
      <c r="E81" s="4">
        <v>1.78</v>
      </c>
      <c r="F81" s="4" t="s">
        <v>73</v>
      </c>
      <c r="G81" s="5">
        <v>1.55E-4</v>
      </c>
      <c r="H81" s="5">
        <v>3.0099999999999998E-2</v>
      </c>
      <c r="I81" s="4">
        <f>-LOG10(Table1418[[#This Row],[raw P value]])</f>
        <v>3.8096683018297086</v>
      </c>
      <c r="J81" s="4"/>
      <c r="K81" s="4"/>
      <c r="L81" s="4"/>
      <c r="M81" s="4"/>
      <c r="N81" s="4"/>
      <c r="O81" s="4"/>
      <c r="P81" s="4"/>
      <c r="Q81" s="4"/>
      <c r="R81" s="4"/>
    </row>
    <row r="82" spans="1:18">
      <c r="A82" s="4" t="s">
        <v>173</v>
      </c>
      <c r="B82" s="4">
        <v>15465</v>
      </c>
      <c r="C82" s="4">
        <v>132</v>
      </c>
      <c r="D82" s="4">
        <v>111.15</v>
      </c>
      <c r="E82" s="4">
        <v>1.19</v>
      </c>
      <c r="F82" s="4" t="s">
        <v>73</v>
      </c>
      <c r="G82" s="5">
        <v>1.56E-4</v>
      </c>
      <c r="H82" s="5">
        <v>2.9899999999999999E-2</v>
      </c>
      <c r="I82" s="4">
        <f>-LOG10(Table1418[[#This Row],[raw P value]])</f>
        <v>3.8068754016455384</v>
      </c>
      <c r="J82" s="4"/>
      <c r="K82" s="4"/>
      <c r="L82" s="4"/>
      <c r="M82" s="4"/>
      <c r="N82" s="4"/>
      <c r="O82" s="4"/>
      <c r="P82" s="4"/>
      <c r="Q82" s="4"/>
      <c r="R82" s="4"/>
    </row>
    <row r="83" spans="1:18">
      <c r="A83" s="4" t="s">
        <v>391</v>
      </c>
      <c r="B83" s="4">
        <v>944</v>
      </c>
      <c r="C83" s="4">
        <v>18</v>
      </c>
      <c r="D83" s="4">
        <v>6.78</v>
      </c>
      <c r="E83" s="4">
        <v>2.65</v>
      </c>
      <c r="F83" s="4" t="s">
        <v>73</v>
      </c>
      <c r="G83" s="5">
        <v>1.5699999999999999E-4</v>
      </c>
      <c r="H83" s="5">
        <v>2.98E-2</v>
      </c>
      <c r="I83" s="4">
        <f>-LOG10(Table1418[[#This Row],[raw P value]])</f>
        <v>3.8041003475907664</v>
      </c>
      <c r="J83" s="4"/>
      <c r="K83" s="4"/>
      <c r="L83" s="4"/>
      <c r="M83" s="4"/>
      <c r="N83" s="4"/>
      <c r="O83" s="4"/>
      <c r="P83" s="4"/>
      <c r="Q83" s="4"/>
      <c r="R83" s="4"/>
    </row>
    <row r="84" spans="1:18">
      <c r="A84" s="6" t="s">
        <v>676</v>
      </c>
      <c r="B84" s="6">
        <v>474</v>
      </c>
      <c r="C84" s="6">
        <v>12</v>
      </c>
      <c r="D84" s="6">
        <v>3.41</v>
      </c>
      <c r="E84" s="6">
        <v>3.52</v>
      </c>
      <c r="F84" s="6" t="s">
        <v>73</v>
      </c>
      <c r="G84" s="7">
        <v>1.6899999999999999E-4</v>
      </c>
      <c r="H84" s="7">
        <v>3.1699999999999999E-2</v>
      </c>
      <c r="I84" s="6">
        <f>-LOG10(Table1418[[#This Row],[raw P value]])</f>
        <v>3.7721132953863266</v>
      </c>
      <c r="J84" s="4"/>
      <c r="K84" s="4"/>
      <c r="L84" s="4"/>
      <c r="M84" s="4"/>
      <c r="N84" s="4"/>
      <c r="O84" s="4"/>
      <c r="P84" s="4"/>
      <c r="Q84" s="4"/>
      <c r="R84" s="4"/>
    </row>
    <row r="85" spans="1:18">
      <c r="A85" s="4" t="s">
        <v>145</v>
      </c>
      <c r="B85" s="4">
        <v>404</v>
      </c>
      <c r="C85" s="4">
        <v>11</v>
      </c>
      <c r="D85" s="4">
        <v>2.9</v>
      </c>
      <c r="E85" s="4">
        <v>3.79</v>
      </c>
      <c r="F85" s="4" t="s">
        <v>73</v>
      </c>
      <c r="G85" s="5">
        <v>1.7000000000000001E-4</v>
      </c>
      <c r="H85" s="5">
        <v>3.15E-2</v>
      </c>
      <c r="I85" s="4">
        <f>-LOG10(Table1418[[#This Row],[raw P value]])</f>
        <v>3.7695510786217259</v>
      </c>
      <c r="J85" s="4"/>
      <c r="K85" s="4"/>
      <c r="L85" s="4"/>
      <c r="M85" s="4"/>
      <c r="N85" s="4"/>
      <c r="O85" s="4"/>
      <c r="P85" s="4"/>
      <c r="Q85" s="4"/>
      <c r="R85" s="4"/>
    </row>
    <row r="86" spans="1:18">
      <c r="A86" s="4" t="s">
        <v>727</v>
      </c>
      <c r="B86" s="4">
        <v>3505</v>
      </c>
      <c r="C86" s="4">
        <v>44</v>
      </c>
      <c r="D86" s="4">
        <v>25.19</v>
      </c>
      <c r="E86" s="4">
        <v>1.75</v>
      </c>
      <c r="F86" s="4" t="s">
        <v>73</v>
      </c>
      <c r="G86" s="5">
        <v>1.7100000000000001E-4</v>
      </c>
      <c r="H86" s="5">
        <v>3.1300000000000001E-2</v>
      </c>
      <c r="I86" s="4">
        <f>-LOG10(Table1418[[#This Row],[raw P value]])</f>
        <v>3.7670038896078459</v>
      </c>
      <c r="J86" s="4"/>
      <c r="K86" s="4"/>
      <c r="L86" s="4"/>
      <c r="M86" s="4"/>
      <c r="N86" s="4"/>
      <c r="O86" s="4"/>
      <c r="P86" s="4"/>
      <c r="Q86" s="4"/>
      <c r="R86" s="4"/>
    </row>
    <row r="87" spans="1:18">
      <c r="A87" s="4" t="s">
        <v>728</v>
      </c>
      <c r="B87" s="4">
        <v>39</v>
      </c>
      <c r="C87" s="4">
        <v>4</v>
      </c>
      <c r="D87" s="4">
        <v>0.28000000000000003</v>
      </c>
      <c r="E87" s="4">
        <v>14.27</v>
      </c>
      <c r="F87" s="4" t="s">
        <v>73</v>
      </c>
      <c r="G87" s="5">
        <v>1.74E-4</v>
      </c>
      <c r="H87" s="5">
        <v>3.15E-2</v>
      </c>
      <c r="I87" s="4">
        <f>-LOG10(Table1418[[#This Row],[raw P value]])</f>
        <v>3.7594507517174001</v>
      </c>
      <c r="J87" s="4"/>
      <c r="K87" s="4"/>
      <c r="L87" s="4"/>
      <c r="M87" s="4"/>
      <c r="N87" s="4"/>
      <c r="O87" s="4"/>
      <c r="P87" s="4"/>
      <c r="Q87" s="4"/>
      <c r="R87" s="4"/>
    </row>
    <row r="88" spans="1:18">
      <c r="A88" s="4" t="s">
        <v>179</v>
      </c>
      <c r="B88" s="4">
        <v>1262</v>
      </c>
      <c r="C88" s="4">
        <v>0</v>
      </c>
      <c r="D88" s="4">
        <v>9.07</v>
      </c>
      <c r="E88" s="4" t="s">
        <v>577</v>
      </c>
      <c r="F88" s="4" t="s">
        <v>163</v>
      </c>
      <c r="G88" s="5">
        <v>1.8900000000000001E-4</v>
      </c>
      <c r="H88" s="5">
        <v>3.3799999999999997E-2</v>
      </c>
      <c r="I88" s="4">
        <f>-LOG10(Table1418[[#This Row],[raw P value]])</f>
        <v>3.7235381958267557</v>
      </c>
      <c r="J88" s="4"/>
      <c r="K88" s="4"/>
      <c r="L88" s="4"/>
      <c r="M88" s="4"/>
      <c r="N88" s="4"/>
      <c r="O88" s="4"/>
      <c r="P88" s="4"/>
      <c r="Q88" s="4"/>
      <c r="R88" s="4"/>
    </row>
    <row r="89" spans="1:18">
      <c r="A89" s="4" t="s">
        <v>376</v>
      </c>
      <c r="B89" s="4">
        <v>1665</v>
      </c>
      <c r="C89" s="4">
        <v>26</v>
      </c>
      <c r="D89" s="4">
        <v>11.97</v>
      </c>
      <c r="E89" s="4">
        <v>2.17</v>
      </c>
      <c r="F89" s="4" t="s">
        <v>73</v>
      </c>
      <c r="G89" s="5">
        <v>1.94E-4</v>
      </c>
      <c r="H89" s="5">
        <v>3.4299999999999997E-2</v>
      </c>
      <c r="I89" s="4">
        <f>-LOG10(Table1418[[#This Row],[raw P value]])</f>
        <v>3.712198270069774</v>
      </c>
      <c r="J89" s="4"/>
      <c r="K89" s="4"/>
      <c r="L89" s="4"/>
      <c r="M89" s="4"/>
      <c r="N89" s="4"/>
      <c r="O89" s="4"/>
      <c r="P89" s="4"/>
      <c r="Q89" s="4"/>
      <c r="R89" s="4"/>
    </row>
    <row r="90" spans="1:18">
      <c r="A90" s="4" t="s">
        <v>729</v>
      </c>
      <c r="B90" s="4">
        <v>221</v>
      </c>
      <c r="C90" s="4">
        <v>8</v>
      </c>
      <c r="D90" s="4">
        <v>1.59</v>
      </c>
      <c r="E90" s="4">
        <v>5.04</v>
      </c>
      <c r="F90" s="4" t="s">
        <v>73</v>
      </c>
      <c r="G90" s="5">
        <v>2.03E-4</v>
      </c>
      <c r="H90" s="5">
        <v>3.56E-2</v>
      </c>
      <c r="I90" s="4">
        <f>-LOG10(Table1418[[#This Row],[raw P value]])</f>
        <v>3.692503962086787</v>
      </c>
      <c r="J90" s="4"/>
      <c r="K90" s="4"/>
      <c r="L90" s="4"/>
      <c r="M90" s="4"/>
      <c r="N90" s="4"/>
      <c r="O90" s="4"/>
      <c r="P90" s="4"/>
      <c r="Q90" s="4"/>
      <c r="R90" s="4"/>
    </row>
    <row r="91" spans="1:18">
      <c r="A91" s="4" t="s">
        <v>167</v>
      </c>
      <c r="B91" s="4">
        <v>350</v>
      </c>
      <c r="C91" s="4">
        <v>10</v>
      </c>
      <c r="D91" s="4">
        <v>2.52</v>
      </c>
      <c r="E91" s="4">
        <v>3.98</v>
      </c>
      <c r="F91" s="4" t="s">
        <v>73</v>
      </c>
      <c r="G91" s="5">
        <v>2.2900000000000001E-4</v>
      </c>
      <c r="H91" s="5">
        <v>3.9699999999999999E-2</v>
      </c>
      <c r="I91" s="4">
        <f>-LOG10(Table1418[[#This Row],[raw P value]])</f>
        <v>3.6401645176601121</v>
      </c>
      <c r="J91" s="4"/>
      <c r="K91" s="4"/>
      <c r="L91" s="4"/>
      <c r="M91" s="4"/>
      <c r="N91" s="4"/>
      <c r="O91" s="4"/>
      <c r="P91" s="4"/>
      <c r="Q91" s="4"/>
      <c r="R91" s="4"/>
    </row>
    <row r="92" spans="1:18">
      <c r="A92" s="4" t="s">
        <v>128</v>
      </c>
      <c r="B92" s="4">
        <v>2371</v>
      </c>
      <c r="C92" s="4">
        <v>33</v>
      </c>
      <c r="D92" s="4">
        <v>17.04</v>
      </c>
      <c r="E92" s="4">
        <v>1.94</v>
      </c>
      <c r="F92" s="4" t="s">
        <v>73</v>
      </c>
      <c r="G92" s="5">
        <v>2.4000000000000001E-4</v>
      </c>
      <c r="H92" s="5">
        <v>4.1099999999999998E-2</v>
      </c>
      <c r="I92" s="4">
        <f>-LOG10(Table1418[[#This Row],[raw P value]])</f>
        <v>3.6197887582883941</v>
      </c>
      <c r="J92" s="4"/>
      <c r="K92" s="4"/>
      <c r="L92" s="4"/>
      <c r="M92" s="4"/>
      <c r="N92" s="4"/>
      <c r="O92" s="4"/>
      <c r="P92" s="4"/>
      <c r="Q92" s="4"/>
      <c r="R92" s="4"/>
    </row>
    <row r="93" spans="1:18">
      <c r="A93" s="4" t="s">
        <v>104</v>
      </c>
      <c r="B93" s="4">
        <v>1705</v>
      </c>
      <c r="C93" s="4">
        <v>26</v>
      </c>
      <c r="D93" s="4">
        <v>12.25</v>
      </c>
      <c r="E93" s="4">
        <v>2.12</v>
      </c>
      <c r="F93" s="4" t="s">
        <v>73</v>
      </c>
      <c r="G93" s="5">
        <v>2.4499999999999999E-4</v>
      </c>
      <c r="H93" s="5">
        <v>4.1399999999999999E-2</v>
      </c>
      <c r="I93" s="4">
        <f>-LOG10(Table1418[[#This Row],[raw P value]])</f>
        <v>3.6108339156354674</v>
      </c>
      <c r="J93" s="4"/>
      <c r="K93" s="4"/>
      <c r="L93" s="4"/>
      <c r="M93" s="4"/>
      <c r="N93" s="4"/>
      <c r="O93" s="4"/>
      <c r="P93" s="4"/>
      <c r="Q93" s="4"/>
      <c r="R93" s="4"/>
    </row>
    <row r="94" spans="1:18">
      <c r="A94" s="4" t="s">
        <v>224</v>
      </c>
      <c r="B94" s="4">
        <v>2587</v>
      </c>
      <c r="C94" s="4">
        <v>35</v>
      </c>
      <c r="D94" s="4">
        <v>18.59</v>
      </c>
      <c r="E94" s="4">
        <v>1.88</v>
      </c>
      <c r="F94" s="4" t="s">
        <v>73</v>
      </c>
      <c r="G94" s="5">
        <v>2.5700000000000001E-4</v>
      </c>
      <c r="H94" s="5">
        <v>4.2999999999999997E-2</v>
      </c>
      <c r="I94" s="4">
        <f>-LOG10(Table1418[[#This Row],[raw P value]])</f>
        <v>3.5900668766687054</v>
      </c>
      <c r="J94" s="4"/>
      <c r="K94" s="4"/>
      <c r="L94" s="4"/>
      <c r="M94" s="4"/>
      <c r="N94" s="4"/>
      <c r="O94" s="4"/>
      <c r="P94" s="4"/>
      <c r="Q94" s="4"/>
      <c r="R94" s="4"/>
    </row>
    <row r="95" spans="1:18">
      <c r="A95" s="4" t="s">
        <v>181</v>
      </c>
      <c r="B95" s="4">
        <v>360</v>
      </c>
      <c r="C95" s="4">
        <v>10</v>
      </c>
      <c r="D95" s="4">
        <v>2.59</v>
      </c>
      <c r="E95" s="4">
        <v>3.86</v>
      </c>
      <c r="F95" s="4" t="s">
        <v>73</v>
      </c>
      <c r="G95" s="5">
        <v>2.8699999999999998E-4</v>
      </c>
      <c r="H95" s="5">
        <v>4.7500000000000001E-2</v>
      </c>
      <c r="I95" s="4">
        <f>-LOG10(Table1418[[#This Row],[raw P value]])</f>
        <v>3.5421181032660076</v>
      </c>
      <c r="J95" s="4"/>
      <c r="K95" s="4"/>
      <c r="L95" s="4"/>
      <c r="M95" s="4"/>
      <c r="N95" s="4"/>
      <c r="O95" s="4"/>
      <c r="P95" s="4"/>
      <c r="Q95" s="4"/>
      <c r="R95" s="4"/>
    </row>
    <row r="96" spans="1:18">
      <c r="A96" s="4" t="s">
        <v>679</v>
      </c>
      <c r="B96" s="4">
        <v>430</v>
      </c>
      <c r="C96" s="4">
        <v>11</v>
      </c>
      <c r="D96" s="4">
        <v>3.09</v>
      </c>
      <c r="E96" s="4">
        <v>3.56</v>
      </c>
      <c r="F96" s="4" t="s">
        <v>73</v>
      </c>
      <c r="G96" s="5">
        <v>2.9E-4</v>
      </c>
      <c r="H96" s="5">
        <v>4.7500000000000001E-2</v>
      </c>
      <c r="I96" s="4">
        <f>-LOG10(Table1418[[#This Row],[raw P value]])</f>
        <v>3.5376020021010439</v>
      </c>
      <c r="J96" s="4"/>
      <c r="K96" s="4"/>
      <c r="L96" s="4"/>
      <c r="M96" s="4"/>
      <c r="N96" s="4"/>
      <c r="O96" s="4"/>
      <c r="P96" s="4"/>
      <c r="Q96" s="4"/>
      <c r="R96" s="4"/>
    </row>
    <row r="97" spans="1:18">
      <c r="A97" s="4" t="s">
        <v>583</v>
      </c>
      <c r="B97" s="4">
        <v>4409</v>
      </c>
      <c r="C97" s="4">
        <v>51</v>
      </c>
      <c r="D97" s="4">
        <v>31.69</v>
      </c>
      <c r="E97" s="4">
        <v>1.61</v>
      </c>
      <c r="F97" s="4" t="s">
        <v>73</v>
      </c>
      <c r="G97" s="5">
        <v>2.9E-4</v>
      </c>
      <c r="H97" s="5">
        <v>4.7E-2</v>
      </c>
      <c r="I97" s="4">
        <f>-LOG10(Table1418[[#This Row],[raw P value]])</f>
        <v>3.5376020021010439</v>
      </c>
      <c r="J97" s="4"/>
      <c r="K97" s="4"/>
      <c r="L97" s="4"/>
      <c r="M97" s="4"/>
      <c r="N97" s="4"/>
      <c r="O97" s="4"/>
      <c r="P97" s="4"/>
      <c r="Q97" s="4"/>
      <c r="R97" s="4"/>
    </row>
    <row r="98" spans="1:18">
      <c r="A98" s="6" t="s">
        <v>100</v>
      </c>
      <c r="B98" s="6">
        <v>581</v>
      </c>
      <c r="C98" s="6">
        <v>13</v>
      </c>
      <c r="D98" s="6">
        <v>4.18</v>
      </c>
      <c r="E98" s="6">
        <v>3.11</v>
      </c>
      <c r="F98" s="6" t="s">
        <v>73</v>
      </c>
      <c r="G98" s="7">
        <v>3.0200000000000002E-4</v>
      </c>
      <c r="H98" s="7">
        <v>4.8399999999999999E-2</v>
      </c>
      <c r="I98" s="6">
        <f>-LOG10(Table1418[[#This Row],[raw P value]])</f>
        <v>3.5199930570428495</v>
      </c>
      <c r="J98" s="4"/>
      <c r="K98" s="4"/>
      <c r="L98" s="4"/>
      <c r="M98" s="4"/>
      <c r="N98" s="4"/>
      <c r="O98" s="4"/>
      <c r="P98" s="4"/>
      <c r="Q98" s="4"/>
      <c r="R98" s="4"/>
    </row>
  </sheetData>
  <pageMargins left="0.7" right="0.7" top="0.75" bottom="0.75" header="0.3" footer="0.3"/>
  <tableParts count="2">
    <tablePart r:id="rId1"/>
    <tablePart r:id="rId2"/>
  </tableParts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D21B1-20F0-4278-AF67-FA4468FE60E2}">
  <dimension ref="A1:D4"/>
  <sheetViews>
    <sheetView workbookViewId="0">
      <selection activeCell="F12" sqref="F12"/>
    </sheetView>
  </sheetViews>
  <sheetFormatPr defaultRowHeight="14.5"/>
  <sheetData>
    <row r="1" spans="1:4">
      <c r="A1" s="45" t="s">
        <v>1754</v>
      </c>
      <c r="B1" s="45" t="s">
        <v>1755</v>
      </c>
      <c r="C1" s="45" t="s">
        <v>1756</v>
      </c>
      <c r="D1" s="45" t="s">
        <v>1757</v>
      </c>
    </row>
    <row r="2" spans="1:4">
      <c r="A2" s="36">
        <v>0.83230029999999999</v>
      </c>
      <c r="B2" s="36">
        <v>1</v>
      </c>
      <c r="C2" s="36">
        <v>0.57229909999999995</v>
      </c>
      <c r="D2" s="36">
        <v>0.62177099999999996</v>
      </c>
    </row>
    <row r="3" spans="1:4">
      <c r="A3" s="36">
        <v>0.96173949999999997</v>
      </c>
      <c r="B3" s="36">
        <v>1</v>
      </c>
      <c r="C3" s="36">
        <v>0.63878170000000001</v>
      </c>
      <c r="D3" s="36">
        <v>0.62113300000000005</v>
      </c>
    </row>
    <row r="4" spans="1:4">
      <c r="A4" s="36">
        <v>0.95554419999999995</v>
      </c>
      <c r="B4" s="36">
        <v>1</v>
      </c>
      <c r="C4" s="36">
        <v>0.59523190000000004</v>
      </c>
      <c r="D4" s="36">
        <v>0.5244202999999999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DE313-6729-4DD8-AA33-4886B948636D}">
  <dimension ref="A1:C21"/>
  <sheetViews>
    <sheetView workbookViewId="0">
      <selection activeCell="E3" sqref="E3"/>
    </sheetView>
  </sheetViews>
  <sheetFormatPr defaultRowHeight="14.5"/>
  <cols>
    <col min="3" max="3" width="12.81640625" customWidth="1"/>
  </cols>
  <sheetData>
    <row r="1" spans="1:3">
      <c r="A1" s="27" t="s">
        <v>1158</v>
      </c>
      <c r="B1" s="27" t="s">
        <v>1159</v>
      </c>
      <c r="C1" s="27" t="s">
        <v>1160</v>
      </c>
    </row>
    <row r="2" spans="1:3">
      <c r="A2" s="27" t="s">
        <v>1152</v>
      </c>
      <c r="B2" s="27">
        <v>1</v>
      </c>
      <c r="C2" s="27">
        <v>147</v>
      </c>
    </row>
    <row r="3" spans="1:3">
      <c r="A3" s="27" t="s">
        <v>1152</v>
      </c>
      <c r="B3" s="27">
        <v>1</v>
      </c>
      <c r="C3" s="27">
        <v>149</v>
      </c>
    </row>
    <row r="4" spans="1:3">
      <c r="A4" s="27" t="s">
        <v>1152</v>
      </c>
      <c r="B4" s="27">
        <v>1</v>
      </c>
      <c r="C4" s="27">
        <v>158</v>
      </c>
    </row>
    <row r="5" spans="1:3">
      <c r="A5" s="27" t="s">
        <v>1152</v>
      </c>
      <c r="B5" s="27">
        <v>1</v>
      </c>
      <c r="C5" s="27">
        <v>158</v>
      </c>
    </row>
    <row r="6" spans="1:3">
      <c r="A6" s="27" t="s">
        <v>1152</v>
      </c>
      <c r="B6" s="27">
        <v>0</v>
      </c>
      <c r="C6" s="27">
        <v>130</v>
      </c>
    </row>
    <row r="7" spans="1:3">
      <c r="A7" s="27" t="s">
        <v>1132</v>
      </c>
      <c r="B7" s="27">
        <v>0</v>
      </c>
      <c r="C7" s="27">
        <v>185</v>
      </c>
    </row>
    <row r="8" spans="1:3">
      <c r="A8" s="27" t="s">
        <v>1132</v>
      </c>
      <c r="B8" s="27">
        <v>0</v>
      </c>
      <c r="C8" s="27">
        <v>201</v>
      </c>
    </row>
    <row r="9" spans="1:3">
      <c r="A9" s="27" t="s">
        <v>1132</v>
      </c>
      <c r="B9" s="27">
        <v>0</v>
      </c>
      <c r="C9" s="27">
        <v>201</v>
      </c>
    </row>
    <row r="10" spans="1:3">
      <c r="A10" s="27" t="s">
        <v>1132</v>
      </c>
      <c r="B10" s="27">
        <v>0</v>
      </c>
      <c r="C10" s="27">
        <v>201</v>
      </c>
    </row>
    <row r="11" spans="1:3">
      <c r="A11" s="27" t="s">
        <v>1132</v>
      </c>
      <c r="B11" s="27">
        <v>0</v>
      </c>
      <c r="C11" s="27">
        <v>201</v>
      </c>
    </row>
    <row r="12" spans="1:3">
      <c r="A12" s="27" t="s">
        <v>1133</v>
      </c>
      <c r="B12" s="27">
        <v>0</v>
      </c>
      <c r="C12" s="27">
        <v>201</v>
      </c>
    </row>
    <row r="13" spans="1:3">
      <c r="A13" s="27" t="s">
        <v>1133</v>
      </c>
      <c r="B13" s="27">
        <v>0</v>
      </c>
      <c r="C13" s="27">
        <v>201</v>
      </c>
    </row>
    <row r="14" spans="1:3">
      <c r="A14" s="27" t="s">
        <v>1133</v>
      </c>
      <c r="B14" s="27">
        <v>0</v>
      </c>
      <c r="C14" s="27">
        <v>201</v>
      </c>
    </row>
    <row r="15" spans="1:3">
      <c r="A15" s="27" t="s">
        <v>1133</v>
      </c>
      <c r="B15" s="27">
        <v>0</v>
      </c>
      <c r="C15" s="27">
        <v>201</v>
      </c>
    </row>
    <row r="16" spans="1:3">
      <c r="A16" s="27" t="s">
        <v>1133</v>
      </c>
      <c r="B16" s="27">
        <v>0</v>
      </c>
      <c r="C16" s="27">
        <v>201</v>
      </c>
    </row>
    <row r="17" spans="1:3">
      <c r="A17" s="27" t="s">
        <v>1134</v>
      </c>
      <c r="B17" s="27">
        <v>0</v>
      </c>
      <c r="C17" s="27">
        <v>201</v>
      </c>
    </row>
    <row r="18" spans="1:3">
      <c r="A18" s="27" t="s">
        <v>1134</v>
      </c>
      <c r="B18" s="27">
        <v>0</v>
      </c>
      <c r="C18" s="27">
        <v>201</v>
      </c>
    </row>
    <row r="19" spans="1:3">
      <c r="A19" s="27" t="s">
        <v>1134</v>
      </c>
      <c r="B19" s="27">
        <v>0</v>
      </c>
      <c r="C19" s="27">
        <v>201</v>
      </c>
    </row>
    <row r="20" spans="1:3">
      <c r="A20" s="27" t="s">
        <v>1134</v>
      </c>
      <c r="B20" s="27">
        <v>0</v>
      </c>
      <c r="C20" s="27">
        <v>201</v>
      </c>
    </row>
    <row r="21" spans="1:3">
      <c r="A21" s="27" t="s">
        <v>1134</v>
      </c>
      <c r="B21" s="27">
        <v>0</v>
      </c>
      <c r="C21" s="27">
        <v>2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82A7D-C862-4F32-91BF-C5DFEF6D1157}">
  <dimension ref="A1:T127"/>
  <sheetViews>
    <sheetView zoomScale="90" zoomScaleNormal="90" workbookViewId="0">
      <selection activeCell="S37" sqref="S37"/>
    </sheetView>
  </sheetViews>
  <sheetFormatPr defaultRowHeight="14.5"/>
  <cols>
    <col min="2" max="5" width="9.26953125" bestFit="1" customWidth="1"/>
    <col min="7" max="7" width="10.54296875" bestFit="1" customWidth="1"/>
    <col min="8" max="8" width="12.453125" bestFit="1" customWidth="1"/>
    <col min="11" max="11" width="36" customWidth="1"/>
    <col min="12" max="13" width="9.453125" bestFit="1" customWidth="1"/>
    <col min="14" max="14" width="9.26953125" bestFit="1" customWidth="1"/>
  </cols>
  <sheetData>
    <row r="1" spans="1:20">
      <c r="A1" s="4"/>
      <c r="B1" s="4" t="s">
        <v>574</v>
      </c>
      <c r="C1" s="4" t="s">
        <v>62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>
      <c r="A2" s="4" t="s">
        <v>64</v>
      </c>
      <c r="B2" s="4" t="s">
        <v>65</v>
      </c>
      <c r="C2" s="4" t="s">
        <v>66</v>
      </c>
      <c r="D2" s="4" t="s">
        <v>67</v>
      </c>
      <c r="E2" s="4" t="s">
        <v>68</v>
      </c>
      <c r="F2" s="4" t="s">
        <v>69</v>
      </c>
      <c r="G2" s="4" t="s">
        <v>70</v>
      </c>
      <c r="H2" s="4" t="s">
        <v>63</v>
      </c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>
      <c r="A3" s="4" t="s">
        <v>162</v>
      </c>
      <c r="B3" s="4">
        <v>1162</v>
      </c>
      <c r="C3" s="4">
        <v>2</v>
      </c>
      <c r="D3" s="4">
        <v>32.93</v>
      </c>
      <c r="E3" s="4">
        <v>0.06</v>
      </c>
      <c r="F3" s="4" t="s">
        <v>163</v>
      </c>
      <c r="G3" s="5">
        <v>2.0199999999999999E-12</v>
      </c>
      <c r="H3" s="5">
        <v>1.55E-8</v>
      </c>
      <c r="I3" s="4"/>
      <c r="J3" s="4"/>
      <c r="K3" s="8" t="s">
        <v>50</v>
      </c>
      <c r="L3" s="9" t="s">
        <v>51</v>
      </c>
      <c r="M3" s="9" t="s">
        <v>63</v>
      </c>
      <c r="N3" s="8" t="s">
        <v>49</v>
      </c>
      <c r="O3" s="4"/>
      <c r="P3" s="4"/>
      <c r="Q3" s="4"/>
      <c r="R3" s="4"/>
      <c r="S3" s="4"/>
      <c r="T3" s="4"/>
    </row>
    <row r="4" spans="1:20">
      <c r="A4" s="4" t="s">
        <v>204</v>
      </c>
      <c r="B4" s="4">
        <v>2646</v>
      </c>
      <c r="C4" s="4">
        <v>137</v>
      </c>
      <c r="D4" s="4">
        <v>74.989999999999995</v>
      </c>
      <c r="E4" s="4">
        <v>1.83</v>
      </c>
      <c r="F4" s="4" t="s">
        <v>73</v>
      </c>
      <c r="G4" s="5">
        <v>1.32E-12</v>
      </c>
      <c r="H4" s="5">
        <v>2.0400000000000001E-8</v>
      </c>
      <c r="I4" s="4"/>
      <c r="J4" s="4"/>
      <c r="K4" s="8" t="s">
        <v>1092</v>
      </c>
      <c r="L4" s="9">
        <v>3.1700000000000001E-4</v>
      </c>
      <c r="M4" s="9">
        <v>4.1399999999999999E-2</v>
      </c>
      <c r="N4" s="14">
        <f t="shared" ref="N4:N10" si="0">-LOG10(L4)</f>
        <v>3.4989407377822483</v>
      </c>
      <c r="O4" s="4"/>
      <c r="P4" s="4"/>
      <c r="Q4" s="4"/>
      <c r="R4" s="4"/>
      <c r="S4" s="4"/>
      <c r="T4" s="4"/>
    </row>
    <row r="5" spans="1:20">
      <c r="A5" s="6" t="s">
        <v>213</v>
      </c>
      <c r="B5" s="6">
        <v>1700</v>
      </c>
      <c r="C5" s="6">
        <v>96</v>
      </c>
      <c r="D5" s="6">
        <v>48.18</v>
      </c>
      <c r="E5" s="6">
        <v>1.99</v>
      </c>
      <c r="F5" s="6" t="s">
        <v>73</v>
      </c>
      <c r="G5" s="7">
        <v>7.5999999999999996E-11</v>
      </c>
      <c r="H5" s="7">
        <v>3.9000000000000002E-7</v>
      </c>
      <c r="I5" s="4"/>
      <c r="J5" s="4"/>
      <c r="K5" s="8" t="s">
        <v>1106</v>
      </c>
      <c r="L5" s="9">
        <v>6.9200000000000002E-5</v>
      </c>
      <c r="M5" s="9">
        <v>1.38E-2</v>
      </c>
      <c r="N5" s="14">
        <f t="shared" si="0"/>
        <v>4.1598939055432425</v>
      </c>
      <c r="O5" s="4"/>
      <c r="P5" s="4"/>
      <c r="Q5" s="4"/>
      <c r="R5" s="4"/>
      <c r="S5" s="4"/>
      <c r="T5" s="4"/>
    </row>
    <row r="6" spans="1:20">
      <c r="A6" s="4" t="s">
        <v>179</v>
      </c>
      <c r="B6" s="4">
        <v>1262</v>
      </c>
      <c r="C6" s="4">
        <v>5</v>
      </c>
      <c r="D6" s="4">
        <v>35.770000000000003</v>
      </c>
      <c r="E6" s="4">
        <v>0.14000000000000001</v>
      </c>
      <c r="F6" s="4" t="s">
        <v>163</v>
      </c>
      <c r="G6" s="5">
        <v>1.1800000000000001E-10</v>
      </c>
      <c r="H6" s="5">
        <v>4.5400000000000002E-7</v>
      </c>
      <c r="I6" s="4"/>
      <c r="J6" s="4"/>
      <c r="K6" s="8" t="s">
        <v>1102</v>
      </c>
      <c r="L6" s="9">
        <v>5.5000000000000002E-5</v>
      </c>
      <c r="M6" s="9">
        <v>1.21E-2</v>
      </c>
      <c r="N6" s="14">
        <f t="shared" si="0"/>
        <v>4.2596373105057559</v>
      </c>
      <c r="O6" s="4"/>
      <c r="P6" s="4"/>
      <c r="Q6" s="4"/>
      <c r="R6" s="4"/>
      <c r="S6" s="4"/>
      <c r="T6" s="4"/>
    </row>
    <row r="7" spans="1:20">
      <c r="A7" s="4" t="s">
        <v>89</v>
      </c>
      <c r="B7" s="4">
        <v>3270</v>
      </c>
      <c r="C7" s="4">
        <v>152</v>
      </c>
      <c r="D7" s="4">
        <v>92.67</v>
      </c>
      <c r="E7" s="4">
        <v>1.64</v>
      </c>
      <c r="F7" s="4" t="s">
        <v>73</v>
      </c>
      <c r="G7" s="4">
        <v>2.3400000000000002E-10</v>
      </c>
      <c r="H7" s="4">
        <v>7.1999999999999999E-7</v>
      </c>
      <c r="I7" s="4"/>
      <c r="J7" s="4"/>
      <c r="K7" s="8" t="s">
        <v>1097</v>
      </c>
      <c r="L7" s="9">
        <v>2.0100000000000001E-5</v>
      </c>
      <c r="M7" s="9">
        <v>5.3499999999999997E-3</v>
      </c>
      <c r="N7" s="14">
        <f t="shared" si="0"/>
        <v>4.6968039425795114</v>
      </c>
      <c r="O7" s="4"/>
      <c r="P7" s="4"/>
      <c r="Q7" s="4"/>
      <c r="R7" s="4"/>
      <c r="S7" s="4"/>
      <c r="T7" s="4"/>
    </row>
    <row r="8" spans="1:20">
      <c r="A8" s="4" t="s">
        <v>222</v>
      </c>
      <c r="B8" s="4">
        <v>968</v>
      </c>
      <c r="C8" s="4">
        <v>64</v>
      </c>
      <c r="D8" s="4">
        <v>27.43</v>
      </c>
      <c r="E8" s="4">
        <v>2.33</v>
      </c>
      <c r="F8" s="4" t="s">
        <v>73</v>
      </c>
      <c r="G8" s="5">
        <v>2.9500000000000002E-10</v>
      </c>
      <c r="H8" s="5">
        <v>7.5799999999999998E-7</v>
      </c>
      <c r="I8" s="4"/>
      <c r="J8" s="4"/>
      <c r="K8" s="8" t="s">
        <v>1107</v>
      </c>
      <c r="L8" s="9">
        <v>2.36E-8</v>
      </c>
      <c r="M8" s="9">
        <v>2.7900000000000001E-5</v>
      </c>
      <c r="N8" s="14">
        <f t="shared" si="0"/>
        <v>7.6270879970298937</v>
      </c>
      <c r="O8" s="4"/>
      <c r="P8" s="4"/>
      <c r="Q8" s="4"/>
      <c r="R8" s="4"/>
      <c r="S8" s="4"/>
      <c r="T8" s="4"/>
    </row>
    <row r="9" spans="1:20">
      <c r="A9" s="6" t="s">
        <v>78</v>
      </c>
      <c r="B9" s="6">
        <v>1592</v>
      </c>
      <c r="C9" s="6">
        <v>89</v>
      </c>
      <c r="D9" s="6">
        <v>45.12</v>
      </c>
      <c r="E9" s="6">
        <v>1.97</v>
      </c>
      <c r="F9" s="6" t="s">
        <v>73</v>
      </c>
      <c r="G9" s="7">
        <v>8.1299999999999998E-10</v>
      </c>
      <c r="H9" s="7">
        <v>1.5600000000000001E-6</v>
      </c>
      <c r="I9" s="4"/>
      <c r="J9" s="4"/>
      <c r="K9" s="8" t="s">
        <v>1108</v>
      </c>
      <c r="L9" s="9">
        <v>8.1299999999999998E-10</v>
      </c>
      <c r="M9" s="9">
        <v>1.5600000000000001E-6</v>
      </c>
      <c r="N9" s="14">
        <f t="shared" si="0"/>
        <v>9.089909454405932</v>
      </c>
      <c r="O9" s="4"/>
      <c r="P9" s="4"/>
      <c r="Q9" s="4"/>
      <c r="R9" s="4"/>
      <c r="S9" s="4"/>
      <c r="T9" s="4"/>
    </row>
    <row r="10" spans="1:20">
      <c r="A10" s="4" t="s">
        <v>652</v>
      </c>
      <c r="B10" s="4">
        <v>1015</v>
      </c>
      <c r="C10" s="4">
        <v>65</v>
      </c>
      <c r="D10" s="4">
        <v>28.77</v>
      </c>
      <c r="E10" s="4">
        <v>2.2599999999999998</v>
      </c>
      <c r="F10" s="4" t="s">
        <v>73</v>
      </c>
      <c r="G10" s="5">
        <v>8.0000000000000003E-10</v>
      </c>
      <c r="H10" s="5">
        <v>1.7600000000000001E-6</v>
      </c>
      <c r="I10" s="4"/>
      <c r="J10" s="4"/>
      <c r="K10" s="8" t="s">
        <v>1109</v>
      </c>
      <c r="L10" s="9">
        <v>7.5999999999999996E-11</v>
      </c>
      <c r="M10" s="9">
        <v>3.9000000000000002E-7</v>
      </c>
      <c r="N10" s="14">
        <f t="shared" si="0"/>
        <v>10.119186407719209</v>
      </c>
      <c r="O10" s="4"/>
      <c r="P10" s="4"/>
      <c r="Q10" s="4"/>
      <c r="R10" s="4"/>
      <c r="S10" s="4"/>
      <c r="T10" s="4"/>
    </row>
    <row r="11" spans="1:20">
      <c r="A11" s="4" t="s">
        <v>290</v>
      </c>
      <c r="B11" s="4">
        <v>3848</v>
      </c>
      <c r="C11" s="4">
        <v>167</v>
      </c>
      <c r="D11" s="4">
        <v>109.05</v>
      </c>
      <c r="E11" s="4">
        <v>1.53</v>
      </c>
      <c r="F11" s="4" t="s">
        <v>73</v>
      </c>
      <c r="G11" s="5">
        <v>4.4100000000000003E-9</v>
      </c>
      <c r="H11" s="5">
        <v>7.5399999999999998E-6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</row>
    <row r="12" spans="1:20">
      <c r="A12" s="4" t="s">
        <v>289</v>
      </c>
      <c r="B12" s="4">
        <v>3847</v>
      </c>
      <c r="C12" s="4">
        <v>166</v>
      </c>
      <c r="D12" s="4">
        <v>109.02</v>
      </c>
      <c r="E12" s="4">
        <v>1.52</v>
      </c>
      <c r="F12" s="4" t="s">
        <v>73</v>
      </c>
      <c r="G12" s="5">
        <v>8.3199999999999994E-9</v>
      </c>
      <c r="H12" s="5">
        <v>1.2799999999999999E-5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</row>
    <row r="13" spans="1:20">
      <c r="A13" s="4" t="s">
        <v>653</v>
      </c>
      <c r="B13" s="4">
        <v>588</v>
      </c>
      <c r="C13" s="4">
        <v>43</v>
      </c>
      <c r="D13" s="4">
        <v>16.66</v>
      </c>
      <c r="E13" s="4">
        <v>2.58</v>
      </c>
      <c r="F13" s="4" t="s">
        <v>73</v>
      </c>
      <c r="G13" s="5">
        <v>1.6000000000000001E-8</v>
      </c>
      <c r="H13" s="5">
        <v>2.2399999999999999E-5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1:20">
      <c r="A14" s="4" t="s">
        <v>654</v>
      </c>
      <c r="B14" s="4">
        <v>487</v>
      </c>
      <c r="C14" s="4">
        <v>38</v>
      </c>
      <c r="D14" s="4">
        <v>13.8</v>
      </c>
      <c r="E14" s="4">
        <v>2.75</v>
      </c>
      <c r="F14" s="4" t="s">
        <v>73</v>
      </c>
      <c r="G14" s="5">
        <v>2.0500000000000002E-8</v>
      </c>
      <c r="H14" s="5">
        <v>2.6299999999999999E-5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</row>
    <row r="15" spans="1:20">
      <c r="A15" s="6" t="s">
        <v>632</v>
      </c>
      <c r="B15" s="6">
        <v>932</v>
      </c>
      <c r="C15" s="6">
        <v>58</v>
      </c>
      <c r="D15" s="6">
        <v>26.41</v>
      </c>
      <c r="E15" s="6">
        <v>2.2000000000000002</v>
      </c>
      <c r="F15" s="6" t="s">
        <v>73</v>
      </c>
      <c r="G15" s="7">
        <v>2.36E-8</v>
      </c>
      <c r="H15" s="7">
        <v>2.7900000000000001E-5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20">
      <c r="A16" s="4" t="s">
        <v>294</v>
      </c>
      <c r="B16" s="4">
        <v>3542</v>
      </c>
      <c r="C16" s="4">
        <v>152</v>
      </c>
      <c r="D16" s="4">
        <v>100.38</v>
      </c>
      <c r="E16" s="4">
        <v>1.51</v>
      </c>
      <c r="F16" s="4" t="s">
        <v>73</v>
      </c>
      <c r="G16" s="5">
        <v>6.8299999999999996E-8</v>
      </c>
      <c r="H16" s="5">
        <v>7.5099999999999996E-5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pans="1:20">
      <c r="A17" s="4" t="s">
        <v>299</v>
      </c>
      <c r="B17" s="4">
        <v>3543</v>
      </c>
      <c r="C17" s="4">
        <v>151</v>
      </c>
      <c r="D17" s="4">
        <v>100.41</v>
      </c>
      <c r="E17" s="4">
        <v>1.5</v>
      </c>
      <c r="F17" s="4" t="s">
        <v>73</v>
      </c>
      <c r="G17" s="5">
        <v>1.2700000000000001E-7</v>
      </c>
      <c r="H17" s="5">
        <v>1.2999999999999999E-4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</row>
    <row r="18" spans="1:20">
      <c r="A18" s="4" t="s">
        <v>655</v>
      </c>
      <c r="B18" s="4">
        <v>725</v>
      </c>
      <c r="C18" s="4">
        <v>47</v>
      </c>
      <c r="D18" s="4">
        <v>20.55</v>
      </c>
      <c r="E18" s="4">
        <v>2.29</v>
      </c>
      <c r="F18" s="4" t="s">
        <v>73</v>
      </c>
      <c r="G18" s="5">
        <v>1.48E-7</v>
      </c>
      <c r="H18" s="5">
        <v>1.4200000000000001E-4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</row>
    <row r="19" spans="1:20">
      <c r="A19" s="4" t="s">
        <v>291</v>
      </c>
      <c r="B19" s="4">
        <v>3065</v>
      </c>
      <c r="C19" s="4">
        <v>134</v>
      </c>
      <c r="D19" s="4">
        <v>86.86</v>
      </c>
      <c r="E19" s="4">
        <v>1.54</v>
      </c>
      <c r="F19" s="4" t="s">
        <v>73</v>
      </c>
      <c r="G19" s="5">
        <v>2.0200000000000001E-7</v>
      </c>
      <c r="H19" s="5">
        <v>1.83E-4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</row>
    <row r="20" spans="1:20">
      <c r="A20" s="4" t="s">
        <v>136</v>
      </c>
      <c r="B20" s="4">
        <v>4094</v>
      </c>
      <c r="C20" s="4">
        <v>167</v>
      </c>
      <c r="D20" s="4">
        <v>116.02</v>
      </c>
      <c r="E20" s="4">
        <v>1.44</v>
      </c>
      <c r="F20" s="4" t="s">
        <v>73</v>
      </c>
      <c r="G20" s="5">
        <v>3.6300000000000001E-7</v>
      </c>
      <c r="H20" s="5">
        <v>2.7999999999999998E-4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</row>
    <row r="21" spans="1:20">
      <c r="A21" s="4" t="s">
        <v>656</v>
      </c>
      <c r="B21" s="4">
        <v>7</v>
      </c>
      <c r="C21" s="4">
        <v>5</v>
      </c>
      <c r="D21" s="4">
        <v>0.2</v>
      </c>
      <c r="E21" s="4">
        <v>25.2</v>
      </c>
      <c r="F21" s="4" t="s">
        <v>73</v>
      </c>
      <c r="G21" s="5">
        <v>3.5999999999999999E-7</v>
      </c>
      <c r="H21" s="5">
        <v>2.92E-4</v>
      </c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</row>
    <row r="22" spans="1:20">
      <c r="A22" s="4" t="s">
        <v>586</v>
      </c>
      <c r="B22" s="4">
        <v>2096</v>
      </c>
      <c r="C22" s="4">
        <v>99</v>
      </c>
      <c r="D22" s="4">
        <v>59.4</v>
      </c>
      <c r="E22" s="4">
        <v>1.67</v>
      </c>
      <c r="F22" s="4" t="s">
        <v>73</v>
      </c>
      <c r="G22" s="5">
        <v>3.5600000000000001E-7</v>
      </c>
      <c r="H22" s="5">
        <v>3.0400000000000002E-4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pans="1:20">
      <c r="A23" s="4" t="s">
        <v>524</v>
      </c>
      <c r="B23" s="4">
        <v>1119</v>
      </c>
      <c r="C23" s="4">
        <v>62</v>
      </c>
      <c r="D23" s="4">
        <v>31.71</v>
      </c>
      <c r="E23" s="4">
        <v>1.96</v>
      </c>
      <c r="F23" s="4" t="s">
        <v>73</v>
      </c>
      <c r="G23" s="5">
        <v>4.3099999999999998E-7</v>
      </c>
      <c r="H23" s="5">
        <v>3.1599999999999998E-4</v>
      </c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pans="1:20">
      <c r="A24" s="4" t="s">
        <v>538</v>
      </c>
      <c r="B24" s="4">
        <v>1016</v>
      </c>
      <c r="C24" s="4">
        <v>58</v>
      </c>
      <c r="D24" s="4">
        <v>28.79</v>
      </c>
      <c r="E24" s="4">
        <v>2.0099999999999998</v>
      </c>
      <c r="F24" s="4" t="s">
        <v>73</v>
      </c>
      <c r="G24" s="5">
        <v>4.9500000000000003E-7</v>
      </c>
      <c r="H24" s="5">
        <v>3.4600000000000001E-4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1:20">
      <c r="A25" s="4" t="s">
        <v>624</v>
      </c>
      <c r="B25" s="4">
        <v>1280</v>
      </c>
      <c r="C25" s="4">
        <v>68</v>
      </c>
      <c r="D25" s="4">
        <v>36.28</v>
      </c>
      <c r="E25" s="4">
        <v>1.87</v>
      </c>
      <c r="F25" s="4" t="s">
        <v>73</v>
      </c>
      <c r="G25" s="5">
        <v>5.6000000000000004E-7</v>
      </c>
      <c r="H25" s="5">
        <v>3.7500000000000001E-4</v>
      </c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</row>
    <row r="26" spans="1:20">
      <c r="A26" s="4" t="s">
        <v>637</v>
      </c>
      <c r="B26" s="4">
        <v>578</v>
      </c>
      <c r="C26" s="4">
        <v>39</v>
      </c>
      <c r="D26" s="4">
        <v>16.38</v>
      </c>
      <c r="E26" s="4">
        <v>2.38</v>
      </c>
      <c r="F26" s="4" t="s">
        <v>73</v>
      </c>
      <c r="G26" s="5">
        <v>6.44E-7</v>
      </c>
      <c r="H26" s="5">
        <v>4.1300000000000001E-4</v>
      </c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</row>
    <row r="27" spans="1:20">
      <c r="A27" s="4" t="s">
        <v>304</v>
      </c>
      <c r="B27" s="4">
        <v>1669</v>
      </c>
      <c r="C27" s="4">
        <v>18</v>
      </c>
      <c r="D27" s="4">
        <v>47.3</v>
      </c>
      <c r="E27" s="4">
        <v>0.38</v>
      </c>
      <c r="F27" s="4" t="s">
        <v>163</v>
      </c>
      <c r="G27" s="5">
        <v>7.0800000000000004E-7</v>
      </c>
      <c r="H27" s="5">
        <v>4.3600000000000003E-4</v>
      </c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</row>
    <row r="28" spans="1:20">
      <c r="A28" s="4" t="s">
        <v>657</v>
      </c>
      <c r="B28" s="4">
        <v>99</v>
      </c>
      <c r="C28" s="4">
        <v>14</v>
      </c>
      <c r="D28" s="4">
        <v>2.81</v>
      </c>
      <c r="E28" s="4">
        <v>4.99</v>
      </c>
      <c r="F28" s="4" t="s">
        <v>73</v>
      </c>
      <c r="G28" s="5">
        <v>7.7100000000000001E-7</v>
      </c>
      <c r="H28" s="5">
        <v>4.57E-4</v>
      </c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</row>
    <row r="29" spans="1:20">
      <c r="A29" s="4" t="s">
        <v>395</v>
      </c>
      <c r="B29" s="4">
        <v>5880</v>
      </c>
      <c r="C29" s="4">
        <v>222</v>
      </c>
      <c r="D29" s="4">
        <v>166.64</v>
      </c>
      <c r="E29" s="4">
        <v>1.33</v>
      </c>
      <c r="F29" s="4" t="s">
        <v>73</v>
      </c>
      <c r="G29" s="5">
        <v>8.2200000000000003E-7</v>
      </c>
      <c r="H29" s="5">
        <v>4.6900000000000002E-4</v>
      </c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</row>
    <row r="30" spans="1:20">
      <c r="A30" s="4" t="s">
        <v>451</v>
      </c>
      <c r="B30" s="4">
        <v>5507</v>
      </c>
      <c r="C30" s="4">
        <v>210</v>
      </c>
      <c r="D30" s="4">
        <v>156.07</v>
      </c>
      <c r="E30" s="4">
        <v>1.35</v>
      </c>
      <c r="F30" s="4" t="s">
        <v>73</v>
      </c>
      <c r="G30" s="5">
        <v>9.8100000000000001E-7</v>
      </c>
      <c r="H30" s="5">
        <v>5.4000000000000001E-4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</row>
    <row r="31" spans="1:20">
      <c r="A31" s="4" t="s">
        <v>525</v>
      </c>
      <c r="B31" s="4">
        <v>1075</v>
      </c>
      <c r="C31" s="4">
        <v>59</v>
      </c>
      <c r="D31" s="4">
        <v>30.47</v>
      </c>
      <c r="E31" s="4">
        <v>1.94</v>
      </c>
      <c r="F31" s="4" t="s">
        <v>73</v>
      </c>
      <c r="G31" s="5">
        <v>1.15E-6</v>
      </c>
      <c r="H31" s="5">
        <v>6.1300000000000005E-4</v>
      </c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</row>
    <row r="32" spans="1:20">
      <c r="A32" s="4" t="s">
        <v>252</v>
      </c>
      <c r="B32" s="4">
        <v>1275</v>
      </c>
      <c r="C32" s="4">
        <v>67</v>
      </c>
      <c r="D32" s="4">
        <v>36.130000000000003</v>
      </c>
      <c r="E32" s="4">
        <v>1.85</v>
      </c>
      <c r="F32" s="4" t="s">
        <v>73</v>
      </c>
      <c r="G32" s="5">
        <v>1.2500000000000001E-6</v>
      </c>
      <c r="H32" s="5">
        <v>6.4300000000000002E-4</v>
      </c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</row>
    <row r="33" spans="1:20">
      <c r="A33" s="4" t="s">
        <v>173</v>
      </c>
      <c r="B33" s="4">
        <v>15465</v>
      </c>
      <c r="C33" s="4">
        <v>491</v>
      </c>
      <c r="D33" s="4">
        <v>438.28</v>
      </c>
      <c r="E33" s="4">
        <v>1.1200000000000001</v>
      </c>
      <c r="F33" s="4" t="s">
        <v>73</v>
      </c>
      <c r="G33" s="5">
        <v>1.4500000000000001E-6</v>
      </c>
      <c r="H33" s="5">
        <v>7.2199999999999999E-4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</row>
    <row r="34" spans="1:20">
      <c r="A34" s="4" t="s">
        <v>658</v>
      </c>
      <c r="B34" s="4">
        <v>320</v>
      </c>
      <c r="C34" s="4">
        <v>26</v>
      </c>
      <c r="D34" s="4">
        <v>9.07</v>
      </c>
      <c r="E34" s="4">
        <v>2.87</v>
      </c>
      <c r="F34" s="4" t="s">
        <v>73</v>
      </c>
      <c r="G34" s="5">
        <v>1.6899999999999999E-6</v>
      </c>
      <c r="H34" s="5">
        <v>8.12E-4</v>
      </c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</row>
    <row r="35" spans="1:20">
      <c r="A35" s="4" t="s">
        <v>356</v>
      </c>
      <c r="B35" s="4">
        <v>2521</v>
      </c>
      <c r="C35" s="4">
        <v>111</v>
      </c>
      <c r="D35" s="4">
        <v>71.45</v>
      </c>
      <c r="E35" s="4">
        <v>1.55</v>
      </c>
      <c r="F35" s="4" t="s">
        <v>73</v>
      </c>
      <c r="G35" s="5">
        <v>2.0600000000000002E-6</v>
      </c>
      <c r="H35" s="5">
        <v>9.6199999999999996E-4</v>
      </c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</row>
    <row r="36" spans="1:20">
      <c r="A36" s="4" t="s">
        <v>625</v>
      </c>
      <c r="B36" s="4">
        <v>1225</v>
      </c>
      <c r="C36" s="4">
        <v>64</v>
      </c>
      <c r="D36" s="4">
        <v>34.72</v>
      </c>
      <c r="E36" s="4">
        <v>1.84</v>
      </c>
      <c r="F36" s="4" t="s">
        <v>73</v>
      </c>
      <c r="G36" s="5">
        <v>2.1399999999999998E-6</v>
      </c>
      <c r="H36" s="5">
        <v>9.7000000000000005E-4</v>
      </c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</row>
    <row r="37" spans="1:20">
      <c r="A37" s="4" t="s">
        <v>110</v>
      </c>
      <c r="B37" s="4">
        <v>6391</v>
      </c>
      <c r="C37" s="4">
        <v>235</v>
      </c>
      <c r="D37" s="4">
        <v>181.12</v>
      </c>
      <c r="E37" s="4">
        <v>1.3</v>
      </c>
      <c r="F37" s="4" t="s">
        <v>73</v>
      </c>
      <c r="G37" s="5">
        <v>2.4600000000000002E-6</v>
      </c>
      <c r="H37" s="5">
        <v>1.08E-3</v>
      </c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</row>
    <row r="38" spans="1:20">
      <c r="A38" s="4" t="s">
        <v>168</v>
      </c>
      <c r="B38" s="4">
        <v>5522</v>
      </c>
      <c r="C38" s="4">
        <v>208</v>
      </c>
      <c r="D38" s="4">
        <v>156.49</v>
      </c>
      <c r="E38" s="4">
        <v>1.33</v>
      </c>
      <c r="F38" s="4" t="s">
        <v>73</v>
      </c>
      <c r="G38" s="5">
        <v>2.6400000000000001E-6</v>
      </c>
      <c r="H38" s="5">
        <v>1.1000000000000001E-3</v>
      </c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</row>
    <row r="39" spans="1:20">
      <c r="A39" s="4" t="s">
        <v>187</v>
      </c>
      <c r="B39" s="4">
        <v>5040</v>
      </c>
      <c r="C39" s="4">
        <v>193</v>
      </c>
      <c r="D39" s="4">
        <v>142.83000000000001</v>
      </c>
      <c r="E39" s="4">
        <v>1.35</v>
      </c>
      <c r="F39" s="4" t="s">
        <v>73</v>
      </c>
      <c r="G39" s="5">
        <v>2.57E-6</v>
      </c>
      <c r="H39" s="5">
        <v>1.1000000000000001E-3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</row>
    <row r="40" spans="1:20">
      <c r="A40" s="4" t="s">
        <v>589</v>
      </c>
      <c r="B40" s="4">
        <v>3519</v>
      </c>
      <c r="C40" s="4">
        <v>144</v>
      </c>
      <c r="D40" s="4">
        <v>99.73</v>
      </c>
      <c r="E40" s="4">
        <v>1.44</v>
      </c>
      <c r="F40" s="4" t="s">
        <v>73</v>
      </c>
      <c r="G40" s="5">
        <v>2.92E-6</v>
      </c>
      <c r="H40" s="5">
        <v>1.1800000000000001E-3</v>
      </c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</row>
    <row r="41" spans="1:20">
      <c r="A41" s="4" t="s">
        <v>464</v>
      </c>
      <c r="B41" s="4">
        <v>1515</v>
      </c>
      <c r="C41" s="4">
        <v>74</v>
      </c>
      <c r="D41" s="4">
        <v>42.94</v>
      </c>
      <c r="E41" s="4">
        <v>1.72</v>
      </c>
      <c r="F41" s="4" t="s">
        <v>73</v>
      </c>
      <c r="G41" s="5">
        <v>4.07E-6</v>
      </c>
      <c r="H41" s="5">
        <v>1.6100000000000001E-3</v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</row>
    <row r="42" spans="1:20">
      <c r="A42" s="4" t="s">
        <v>174</v>
      </c>
      <c r="B42" s="4">
        <v>548</v>
      </c>
      <c r="C42" s="4">
        <v>1</v>
      </c>
      <c r="D42" s="4">
        <v>15.53</v>
      </c>
      <c r="E42" s="4">
        <v>0.06</v>
      </c>
      <c r="F42" s="4" t="s">
        <v>163</v>
      </c>
      <c r="G42" s="5">
        <v>5.0300000000000001E-6</v>
      </c>
      <c r="H42" s="5">
        <v>1.9400000000000001E-3</v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</row>
    <row r="43" spans="1:20">
      <c r="A43" s="4" t="s">
        <v>414</v>
      </c>
      <c r="B43" s="4">
        <v>996</v>
      </c>
      <c r="C43" s="4">
        <v>54</v>
      </c>
      <c r="D43" s="4">
        <v>28.23</v>
      </c>
      <c r="E43" s="4">
        <v>1.91</v>
      </c>
      <c r="F43" s="4" t="s">
        <v>73</v>
      </c>
      <c r="G43" s="5">
        <v>5.2299999999999999E-6</v>
      </c>
      <c r="H43" s="5">
        <v>1.97E-3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</row>
    <row r="44" spans="1:20">
      <c r="A44" s="4" t="s">
        <v>580</v>
      </c>
      <c r="B44" s="4">
        <v>4310</v>
      </c>
      <c r="C44" s="4">
        <v>168</v>
      </c>
      <c r="D44" s="4">
        <v>122.15</v>
      </c>
      <c r="E44" s="4">
        <v>1.38</v>
      </c>
      <c r="F44" s="4" t="s">
        <v>73</v>
      </c>
      <c r="G44" s="5">
        <v>6.19E-6</v>
      </c>
      <c r="H44" s="5">
        <v>2.2200000000000002E-3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</row>
    <row r="45" spans="1:20">
      <c r="A45" s="4" t="s">
        <v>85</v>
      </c>
      <c r="B45" s="4">
        <v>1890</v>
      </c>
      <c r="C45" s="4">
        <v>87</v>
      </c>
      <c r="D45" s="4">
        <v>53.56</v>
      </c>
      <c r="E45" s="4">
        <v>1.62</v>
      </c>
      <c r="F45" s="4" t="s">
        <v>73</v>
      </c>
      <c r="G45" s="5">
        <v>6.0499999999999997E-6</v>
      </c>
      <c r="H45" s="5">
        <v>2.2200000000000002E-3</v>
      </c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</row>
    <row r="46" spans="1:20">
      <c r="A46" s="4" t="s">
        <v>116</v>
      </c>
      <c r="B46" s="4">
        <v>5901</v>
      </c>
      <c r="C46" s="4">
        <v>217</v>
      </c>
      <c r="D46" s="4">
        <v>167.23</v>
      </c>
      <c r="E46" s="4">
        <v>1.3</v>
      </c>
      <c r="F46" s="4" t="s">
        <v>73</v>
      </c>
      <c r="G46" s="5">
        <v>8.2800000000000003E-6</v>
      </c>
      <c r="H46" s="5">
        <v>2.8300000000000001E-3</v>
      </c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</row>
    <row r="47" spans="1:20">
      <c r="A47" s="4" t="s">
        <v>261</v>
      </c>
      <c r="B47" s="4">
        <v>1754</v>
      </c>
      <c r="C47" s="4">
        <v>82</v>
      </c>
      <c r="D47" s="4">
        <v>49.71</v>
      </c>
      <c r="E47" s="4">
        <v>1.65</v>
      </c>
      <c r="F47" s="4" t="s">
        <v>73</v>
      </c>
      <c r="G47" s="5">
        <v>8.0900000000000005E-6</v>
      </c>
      <c r="H47" s="5">
        <v>2.8300000000000001E-3</v>
      </c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</row>
    <row r="48" spans="1:20">
      <c r="A48" s="4" t="s">
        <v>638</v>
      </c>
      <c r="B48" s="4">
        <v>2333</v>
      </c>
      <c r="C48" s="4">
        <v>102</v>
      </c>
      <c r="D48" s="4">
        <v>66.12</v>
      </c>
      <c r="E48" s="4">
        <v>1.54</v>
      </c>
      <c r="F48" s="4" t="s">
        <v>73</v>
      </c>
      <c r="G48" s="5">
        <v>8.6899999999999998E-6</v>
      </c>
      <c r="H48" s="5">
        <v>2.8500000000000001E-3</v>
      </c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</row>
    <row r="49" spans="1:20">
      <c r="A49" s="4" t="s">
        <v>169</v>
      </c>
      <c r="B49" s="4">
        <v>605</v>
      </c>
      <c r="C49" s="4">
        <v>2</v>
      </c>
      <c r="D49" s="4">
        <v>17.149999999999999</v>
      </c>
      <c r="E49" s="4">
        <v>0.12</v>
      </c>
      <c r="F49" s="4" t="s">
        <v>163</v>
      </c>
      <c r="G49" s="5">
        <v>8.5599999999999994E-6</v>
      </c>
      <c r="H49" s="5">
        <v>2.8700000000000002E-3</v>
      </c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</row>
    <row r="50" spans="1:20">
      <c r="A50" s="4" t="s">
        <v>659</v>
      </c>
      <c r="B50" s="4">
        <v>6</v>
      </c>
      <c r="C50" s="4">
        <v>4</v>
      </c>
      <c r="D50" s="4">
        <v>0.17</v>
      </c>
      <c r="E50" s="4">
        <v>23.52</v>
      </c>
      <c r="F50" s="4" t="s">
        <v>73</v>
      </c>
      <c r="G50" s="5">
        <v>9.1600000000000004E-6</v>
      </c>
      <c r="H50" s="5">
        <v>2.8800000000000002E-3</v>
      </c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</row>
    <row r="51" spans="1:20">
      <c r="A51" s="4" t="s">
        <v>633</v>
      </c>
      <c r="B51" s="4">
        <v>789</v>
      </c>
      <c r="C51" s="4">
        <v>45</v>
      </c>
      <c r="D51" s="4">
        <v>22.36</v>
      </c>
      <c r="E51" s="4">
        <v>2.0099999999999998</v>
      </c>
      <c r="F51" s="4" t="s">
        <v>73</v>
      </c>
      <c r="G51" s="5">
        <v>9.0999999999999993E-6</v>
      </c>
      <c r="H51" s="5">
        <v>2.9199999999999999E-3</v>
      </c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</row>
    <row r="52" spans="1:20">
      <c r="A52" s="4" t="s">
        <v>630</v>
      </c>
      <c r="B52" s="4">
        <v>774</v>
      </c>
      <c r="C52" s="4">
        <v>44</v>
      </c>
      <c r="D52" s="4">
        <v>21.94</v>
      </c>
      <c r="E52" s="4">
        <v>2.0099999999999998</v>
      </c>
      <c r="F52" s="4" t="s">
        <v>73</v>
      </c>
      <c r="G52" s="5">
        <v>1.26E-5</v>
      </c>
      <c r="H52" s="5">
        <v>3.8800000000000002E-3</v>
      </c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</row>
    <row r="53" spans="1:20">
      <c r="A53" s="4" t="s">
        <v>366</v>
      </c>
      <c r="B53" s="4">
        <v>2595</v>
      </c>
      <c r="C53" s="4">
        <v>110</v>
      </c>
      <c r="D53" s="4">
        <v>73.540000000000006</v>
      </c>
      <c r="E53" s="4">
        <v>1.5</v>
      </c>
      <c r="F53" s="4" t="s">
        <v>73</v>
      </c>
      <c r="G53" s="5">
        <v>1.29E-5</v>
      </c>
      <c r="H53" s="5">
        <v>3.8899999999999998E-3</v>
      </c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</row>
    <row r="54" spans="1:20">
      <c r="A54" s="4" t="s">
        <v>579</v>
      </c>
      <c r="B54" s="4">
        <v>3520</v>
      </c>
      <c r="C54" s="4">
        <v>141</v>
      </c>
      <c r="D54" s="4">
        <v>99.76</v>
      </c>
      <c r="E54" s="4">
        <v>1.41</v>
      </c>
      <c r="F54" s="4" t="s">
        <v>73</v>
      </c>
      <c r="G54" s="5">
        <v>1.42E-5</v>
      </c>
      <c r="H54" s="5">
        <v>4.1999999999999997E-3</v>
      </c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</row>
    <row r="55" spans="1:20">
      <c r="A55" s="4" t="s">
        <v>660</v>
      </c>
      <c r="B55" s="4">
        <v>30</v>
      </c>
      <c r="C55" s="4">
        <v>7</v>
      </c>
      <c r="D55" s="4">
        <v>0.85</v>
      </c>
      <c r="E55" s="4">
        <v>8.23</v>
      </c>
      <c r="F55" s="4" t="s">
        <v>73</v>
      </c>
      <c r="G55" s="5">
        <v>1.6399999999999999E-5</v>
      </c>
      <c r="H55" s="5">
        <v>4.7600000000000003E-3</v>
      </c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</row>
    <row r="56" spans="1:20">
      <c r="A56" s="4" t="s">
        <v>661</v>
      </c>
      <c r="B56" s="4">
        <v>259</v>
      </c>
      <c r="C56" s="4">
        <v>21</v>
      </c>
      <c r="D56" s="4">
        <v>7.34</v>
      </c>
      <c r="E56" s="4">
        <v>2.86</v>
      </c>
      <c r="F56" s="4" t="s">
        <v>73</v>
      </c>
      <c r="G56" s="5">
        <v>1.7099999999999999E-5</v>
      </c>
      <c r="H56" s="5">
        <v>4.8799999999999998E-3</v>
      </c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</row>
    <row r="57" spans="1:20">
      <c r="A57" s="4" t="s">
        <v>662</v>
      </c>
      <c r="B57" s="4">
        <v>2997</v>
      </c>
      <c r="C57" s="4">
        <v>123</v>
      </c>
      <c r="D57" s="4">
        <v>84.94</v>
      </c>
      <c r="E57" s="4">
        <v>1.45</v>
      </c>
      <c r="F57" s="4" t="s">
        <v>73</v>
      </c>
      <c r="G57" s="5">
        <v>1.84E-5</v>
      </c>
      <c r="H57" s="5">
        <v>5.0600000000000003E-3</v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</row>
    <row r="58" spans="1:20">
      <c r="A58" s="4" t="s">
        <v>642</v>
      </c>
      <c r="B58" s="4">
        <v>1460</v>
      </c>
      <c r="C58" s="4">
        <v>70</v>
      </c>
      <c r="D58" s="4">
        <v>41.38</v>
      </c>
      <c r="E58" s="4">
        <v>1.69</v>
      </c>
      <c r="F58" s="4" t="s">
        <v>73</v>
      </c>
      <c r="G58" s="5">
        <v>1.8300000000000001E-5</v>
      </c>
      <c r="H58" s="5">
        <v>5.13E-3</v>
      </c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</row>
    <row r="59" spans="1:20">
      <c r="A59" s="6" t="s">
        <v>77</v>
      </c>
      <c r="B59" s="6">
        <v>1661</v>
      </c>
      <c r="C59" s="6">
        <v>77</v>
      </c>
      <c r="D59" s="6">
        <v>47.07</v>
      </c>
      <c r="E59" s="6">
        <v>1.64</v>
      </c>
      <c r="F59" s="6" t="s">
        <v>73</v>
      </c>
      <c r="G59" s="7">
        <v>2.0100000000000001E-5</v>
      </c>
      <c r="H59" s="7">
        <v>5.3499999999999997E-3</v>
      </c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</row>
    <row r="60" spans="1:20">
      <c r="A60" s="4" t="s">
        <v>578</v>
      </c>
      <c r="B60" s="4">
        <v>3791</v>
      </c>
      <c r="C60" s="4">
        <v>149</v>
      </c>
      <c r="D60" s="4">
        <v>107.44</v>
      </c>
      <c r="E60" s="4">
        <v>1.39</v>
      </c>
      <c r="F60" s="4" t="s">
        <v>73</v>
      </c>
      <c r="G60" s="5">
        <v>1.9899999999999999E-5</v>
      </c>
      <c r="H60" s="5">
        <v>5.3699999999999998E-3</v>
      </c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</row>
    <row r="61" spans="1:20">
      <c r="A61" s="4" t="s">
        <v>117</v>
      </c>
      <c r="B61" s="4">
        <v>1900</v>
      </c>
      <c r="C61" s="4">
        <v>85</v>
      </c>
      <c r="D61" s="4">
        <v>53.85</v>
      </c>
      <c r="E61" s="4">
        <v>1.58</v>
      </c>
      <c r="F61" s="4" t="s">
        <v>73</v>
      </c>
      <c r="G61" s="5">
        <v>2.44E-5</v>
      </c>
      <c r="H61" s="5">
        <v>6.2500000000000003E-3</v>
      </c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</row>
    <row r="62" spans="1:20">
      <c r="A62" s="4" t="s">
        <v>583</v>
      </c>
      <c r="B62" s="4">
        <v>4409</v>
      </c>
      <c r="C62" s="4">
        <v>168</v>
      </c>
      <c r="D62" s="4">
        <v>124.95</v>
      </c>
      <c r="E62" s="4">
        <v>1.34</v>
      </c>
      <c r="F62" s="4" t="s">
        <v>73</v>
      </c>
      <c r="G62" s="5">
        <v>2.4000000000000001E-5</v>
      </c>
      <c r="H62" s="5">
        <v>6.2700000000000004E-3</v>
      </c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</row>
    <row r="63" spans="1:20">
      <c r="A63" s="4" t="s">
        <v>479</v>
      </c>
      <c r="B63" s="4">
        <v>600</v>
      </c>
      <c r="C63" s="4">
        <v>36</v>
      </c>
      <c r="D63" s="4">
        <v>17</v>
      </c>
      <c r="E63" s="4">
        <v>2.12</v>
      </c>
      <c r="F63" s="4" t="s">
        <v>73</v>
      </c>
      <c r="G63" s="5">
        <v>2.6400000000000001E-5</v>
      </c>
      <c r="H63" s="5">
        <v>6.5500000000000003E-3</v>
      </c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</row>
    <row r="64" spans="1:20">
      <c r="A64" s="4" t="s">
        <v>244</v>
      </c>
      <c r="B64" s="4">
        <v>637</v>
      </c>
      <c r="C64" s="4">
        <v>3</v>
      </c>
      <c r="D64" s="4">
        <v>18.05</v>
      </c>
      <c r="E64" s="4">
        <v>0.17</v>
      </c>
      <c r="F64" s="4" t="s">
        <v>163</v>
      </c>
      <c r="G64" s="5">
        <v>2.62E-5</v>
      </c>
      <c r="H64" s="5">
        <v>6.62E-3</v>
      </c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</row>
    <row r="65" spans="1:20">
      <c r="A65" s="4" t="s">
        <v>576</v>
      </c>
      <c r="B65" s="4">
        <v>5478</v>
      </c>
      <c r="C65" s="4">
        <v>201</v>
      </c>
      <c r="D65" s="4">
        <v>155.25</v>
      </c>
      <c r="E65" s="4">
        <v>1.29</v>
      </c>
      <c r="F65" s="4" t="s">
        <v>73</v>
      </c>
      <c r="G65" s="5">
        <v>2.7800000000000001E-5</v>
      </c>
      <c r="H65" s="5">
        <v>6.7000000000000002E-3</v>
      </c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</row>
    <row r="66" spans="1:20">
      <c r="A66" s="4" t="s">
        <v>295</v>
      </c>
      <c r="B66" s="4">
        <v>1460</v>
      </c>
      <c r="C66" s="4">
        <v>69</v>
      </c>
      <c r="D66" s="4">
        <v>41.38</v>
      </c>
      <c r="E66" s="4">
        <v>1.67</v>
      </c>
      <c r="F66" s="4" t="s">
        <v>73</v>
      </c>
      <c r="G66" s="5">
        <v>2.7699999999999999E-5</v>
      </c>
      <c r="H66" s="5">
        <v>6.7799999999999996E-3</v>
      </c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</row>
    <row r="67" spans="1:20">
      <c r="A67" s="4" t="s">
        <v>663</v>
      </c>
      <c r="B67" s="4">
        <v>102</v>
      </c>
      <c r="C67" s="4">
        <v>12</v>
      </c>
      <c r="D67" s="4">
        <v>2.89</v>
      </c>
      <c r="E67" s="4">
        <v>4.1500000000000004</v>
      </c>
      <c r="F67" s="4" t="s">
        <v>73</v>
      </c>
      <c r="G67" s="5">
        <v>3.1900000000000003E-5</v>
      </c>
      <c r="H67" s="5">
        <v>7.5599999999999999E-3</v>
      </c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</row>
    <row r="68" spans="1:20">
      <c r="A68" s="4" t="s">
        <v>664</v>
      </c>
      <c r="B68" s="4">
        <v>335</v>
      </c>
      <c r="C68" s="4">
        <v>24</v>
      </c>
      <c r="D68" s="4">
        <v>9.49</v>
      </c>
      <c r="E68" s="4">
        <v>2.5299999999999998</v>
      </c>
      <c r="F68" s="4" t="s">
        <v>73</v>
      </c>
      <c r="G68" s="5">
        <v>3.4100000000000002E-5</v>
      </c>
      <c r="H68" s="5">
        <v>7.9500000000000005E-3</v>
      </c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</row>
    <row r="69" spans="1:20">
      <c r="A69" s="4" t="s">
        <v>665</v>
      </c>
      <c r="B69" s="4">
        <v>451</v>
      </c>
      <c r="C69" s="4">
        <v>29</v>
      </c>
      <c r="D69" s="4">
        <v>12.78</v>
      </c>
      <c r="E69" s="4">
        <v>2.27</v>
      </c>
      <c r="F69" s="4" t="s">
        <v>73</v>
      </c>
      <c r="G69" s="5">
        <v>4.2200000000000003E-5</v>
      </c>
      <c r="H69" s="5">
        <v>9.7000000000000003E-3</v>
      </c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</row>
    <row r="70" spans="1:20">
      <c r="A70" s="4" t="s">
        <v>183</v>
      </c>
      <c r="B70" s="4">
        <v>839</v>
      </c>
      <c r="C70" s="4">
        <v>45</v>
      </c>
      <c r="D70" s="4">
        <v>23.78</v>
      </c>
      <c r="E70" s="4">
        <v>1.89</v>
      </c>
      <c r="F70" s="4" t="s">
        <v>73</v>
      </c>
      <c r="G70" s="5">
        <v>4.4400000000000002E-5</v>
      </c>
      <c r="H70" s="5">
        <v>1.01E-2</v>
      </c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</row>
    <row r="71" spans="1:20">
      <c r="A71" s="4" t="s">
        <v>666</v>
      </c>
      <c r="B71" s="4">
        <v>323</v>
      </c>
      <c r="C71" s="4">
        <v>23</v>
      </c>
      <c r="D71" s="4">
        <v>9.15</v>
      </c>
      <c r="E71" s="4">
        <v>2.5099999999999998</v>
      </c>
      <c r="F71" s="4" t="s">
        <v>73</v>
      </c>
      <c r="G71" s="5">
        <v>5.4200000000000003E-5</v>
      </c>
      <c r="H71" s="5">
        <v>1.21E-2</v>
      </c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</row>
    <row r="72" spans="1:20">
      <c r="A72" s="6" t="s">
        <v>199</v>
      </c>
      <c r="B72" s="6">
        <v>1655</v>
      </c>
      <c r="C72" s="6">
        <v>75</v>
      </c>
      <c r="D72" s="6">
        <v>46.9</v>
      </c>
      <c r="E72" s="6">
        <v>1.6</v>
      </c>
      <c r="F72" s="6" t="s">
        <v>73</v>
      </c>
      <c r="G72" s="7">
        <v>5.5000000000000002E-5</v>
      </c>
      <c r="H72" s="7">
        <v>1.21E-2</v>
      </c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</row>
    <row r="73" spans="1:20">
      <c r="A73" s="4" t="s">
        <v>667</v>
      </c>
      <c r="B73" s="4">
        <v>385</v>
      </c>
      <c r="C73" s="4">
        <v>26</v>
      </c>
      <c r="D73" s="4">
        <v>10.91</v>
      </c>
      <c r="E73" s="4">
        <v>2.38</v>
      </c>
      <c r="F73" s="4" t="s">
        <v>73</v>
      </c>
      <c r="G73" s="5">
        <v>5.8499999999999999E-5</v>
      </c>
      <c r="H73" s="5">
        <v>1.2500000000000001E-2</v>
      </c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</row>
    <row r="74" spans="1:20">
      <c r="A74" s="4" t="s">
        <v>668</v>
      </c>
      <c r="B74" s="4">
        <v>143</v>
      </c>
      <c r="C74" s="4">
        <v>14</v>
      </c>
      <c r="D74" s="4">
        <v>4.05</v>
      </c>
      <c r="E74" s="4">
        <v>3.45</v>
      </c>
      <c r="F74" s="4" t="s">
        <v>73</v>
      </c>
      <c r="G74" s="5">
        <v>5.7599999999999997E-5</v>
      </c>
      <c r="H74" s="5">
        <v>1.2500000000000001E-2</v>
      </c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</row>
    <row r="75" spans="1:20">
      <c r="A75" s="4" t="s">
        <v>81</v>
      </c>
      <c r="B75" s="4">
        <v>1604</v>
      </c>
      <c r="C75" s="4">
        <v>73</v>
      </c>
      <c r="D75" s="4">
        <v>45.46</v>
      </c>
      <c r="E75" s="4">
        <v>1.61</v>
      </c>
      <c r="F75" s="4" t="s">
        <v>73</v>
      </c>
      <c r="G75" s="5">
        <v>6.0000000000000002E-5</v>
      </c>
      <c r="H75" s="5">
        <v>1.2500000000000001E-2</v>
      </c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</row>
    <row r="76" spans="1:20">
      <c r="A76" s="4" t="s">
        <v>376</v>
      </c>
      <c r="B76" s="4">
        <v>1665</v>
      </c>
      <c r="C76" s="4">
        <v>75</v>
      </c>
      <c r="D76" s="4">
        <v>47.19</v>
      </c>
      <c r="E76" s="4">
        <v>1.59</v>
      </c>
      <c r="F76" s="4" t="s">
        <v>73</v>
      </c>
      <c r="G76" s="5">
        <v>5.9799999999999997E-5</v>
      </c>
      <c r="H76" s="5">
        <v>1.26E-2</v>
      </c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</row>
    <row r="77" spans="1:20">
      <c r="A77" s="4" t="s">
        <v>669</v>
      </c>
      <c r="B77" s="4">
        <v>438</v>
      </c>
      <c r="C77" s="4">
        <v>28</v>
      </c>
      <c r="D77" s="4">
        <v>12.41</v>
      </c>
      <c r="E77" s="4">
        <v>2.2599999999999998</v>
      </c>
      <c r="F77" s="4" t="s">
        <v>73</v>
      </c>
      <c r="G77" s="5">
        <v>6.3100000000000002E-5</v>
      </c>
      <c r="H77" s="5">
        <v>1.2999999999999999E-2</v>
      </c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</row>
    <row r="78" spans="1:20">
      <c r="A78" s="4" t="s">
        <v>670</v>
      </c>
      <c r="B78" s="4">
        <v>242</v>
      </c>
      <c r="C78" s="4">
        <v>19</v>
      </c>
      <c r="D78" s="4">
        <v>6.86</v>
      </c>
      <c r="E78" s="4">
        <v>2.77</v>
      </c>
      <c r="F78" s="4" t="s">
        <v>73</v>
      </c>
      <c r="G78" s="5">
        <v>6.58E-5</v>
      </c>
      <c r="H78" s="5">
        <v>1.3299999999999999E-2</v>
      </c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</row>
    <row r="79" spans="1:20">
      <c r="A79" s="6" t="s">
        <v>651</v>
      </c>
      <c r="B79" s="6">
        <v>668</v>
      </c>
      <c r="C79" s="6">
        <v>38</v>
      </c>
      <c r="D79" s="6">
        <v>18.93</v>
      </c>
      <c r="E79" s="6">
        <v>2.0099999999999998</v>
      </c>
      <c r="F79" s="6" t="s">
        <v>73</v>
      </c>
      <c r="G79" s="7">
        <v>6.9200000000000002E-5</v>
      </c>
      <c r="H79" s="7">
        <v>1.38E-2</v>
      </c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</row>
    <row r="80" spans="1:20">
      <c r="A80" s="4" t="s">
        <v>548</v>
      </c>
      <c r="B80" s="4">
        <v>629</v>
      </c>
      <c r="C80" s="4">
        <v>36</v>
      </c>
      <c r="D80" s="4">
        <v>17.829999999999998</v>
      </c>
      <c r="E80" s="4">
        <v>2.02</v>
      </c>
      <c r="F80" s="4" t="s">
        <v>73</v>
      </c>
      <c r="G80" s="5">
        <v>7.2100000000000004E-5</v>
      </c>
      <c r="H80" s="5">
        <v>1.41E-2</v>
      </c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</row>
    <row r="81" spans="1:20">
      <c r="A81" s="4" t="s">
        <v>671</v>
      </c>
      <c r="B81" s="4">
        <v>9</v>
      </c>
      <c r="C81" s="4">
        <v>4</v>
      </c>
      <c r="D81" s="4">
        <v>0.26</v>
      </c>
      <c r="E81" s="4">
        <v>15.68</v>
      </c>
      <c r="F81" s="4" t="s">
        <v>73</v>
      </c>
      <c r="G81" s="5">
        <v>7.1899999999999999E-5</v>
      </c>
      <c r="H81" s="5">
        <v>1.4200000000000001E-2</v>
      </c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</row>
    <row r="82" spans="1:20">
      <c r="A82" s="4" t="s">
        <v>672</v>
      </c>
      <c r="B82" s="4">
        <v>64</v>
      </c>
      <c r="C82" s="4">
        <v>9</v>
      </c>
      <c r="D82" s="4">
        <v>1.81</v>
      </c>
      <c r="E82" s="4">
        <v>4.96</v>
      </c>
      <c r="F82" s="4" t="s">
        <v>73</v>
      </c>
      <c r="G82" s="5">
        <v>7.6299999999999998E-5</v>
      </c>
      <c r="H82" s="5">
        <v>1.47E-2</v>
      </c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</row>
    <row r="83" spans="1:20">
      <c r="A83" s="4" t="s">
        <v>164</v>
      </c>
      <c r="B83" s="4">
        <v>535</v>
      </c>
      <c r="C83" s="4">
        <v>32</v>
      </c>
      <c r="D83" s="4">
        <v>15.16</v>
      </c>
      <c r="E83" s="4">
        <v>2.11</v>
      </c>
      <c r="F83" s="4" t="s">
        <v>73</v>
      </c>
      <c r="G83" s="5">
        <v>9.0600000000000007E-5</v>
      </c>
      <c r="H83" s="5">
        <v>1.72E-2</v>
      </c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</row>
    <row r="84" spans="1:20">
      <c r="A84" s="4" t="s">
        <v>673</v>
      </c>
      <c r="B84" s="4">
        <v>374</v>
      </c>
      <c r="C84" s="4">
        <v>25</v>
      </c>
      <c r="D84" s="4">
        <v>10.6</v>
      </c>
      <c r="E84" s="4">
        <v>2.36</v>
      </c>
      <c r="F84" s="4" t="s">
        <v>73</v>
      </c>
      <c r="G84" s="5">
        <v>9.2399999999999996E-5</v>
      </c>
      <c r="H84" s="5">
        <v>1.7399999999999999E-2</v>
      </c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</row>
    <row r="85" spans="1:20">
      <c r="A85" s="4" t="s">
        <v>674</v>
      </c>
      <c r="B85" s="4">
        <v>66</v>
      </c>
      <c r="C85" s="4">
        <v>9</v>
      </c>
      <c r="D85" s="4">
        <v>1.87</v>
      </c>
      <c r="E85" s="4">
        <v>4.8099999999999996</v>
      </c>
      <c r="F85" s="4" t="s">
        <v>73</v>
      </c>
      <c r="G85" s="5">
        <v>9.7600000000000001E-5</v>
      </c>
      <c r="H85" s="5">
        <v>1.7899999999999999E-2</v>
      </c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</row>
    <row r="86" spans="1:20">
      <c r="A86" s="4" t="s">
        <v>675</v>
      </c>
      <c r="B86" s="4">
        <v>66</v>
      </c>
      <c r="C86" s="4">
        <v>9</v>
      </c>
      <c r="D86" s="4">
        <v>1.87</v>
      </c>
      <c r="E86" s="4">
        <v>4.8099999999999996</v>
      </c>
      <c r="F86" s="4" t="s">
        <v>73</v>
      </c>
      <c r="G86" s="5">
        <v>9.7600000000000001E-5</v>
      </c>
      <c r="H86" s="5">
        <v>1.8100000000000002E-2</v>
      </c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</row>
    <row r="87" spans="1:20">
      <c r="A87" s="4" t="s">
        <v>239</v>
      </c>
      <c r="B87" s="4">
        <v>697</v>
      </c>
      <c r="C87" s="4">
        <v>5</v>
      </c>
      <c r="D87" s="4">
        <v>19.75</v>
      </c>
      <c r="E87" s="4">
        <v>0.25</v>
      </c>
      <c r="F87" s="4" t="s">
        <v>163</v>
      </c>
      <c r="G87" s="5">
        <v>1.08E-4</v>
      </c>
      <c r="H87" s="5">
        <v>1.9599999999999999E-2</v>
      </c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</row>
    <row r="88" spans="1:20">
      <c r="A88" s="4" t="s">
        <v>594</v>
      </c>
      <c r="B88" s="4">
        <v>5691</v>
      </c>
      <c r="C88" s="4">
        <v>204</v>
      </c>
      <c r="D88" s="4">
        <v>161.28</v>
      </c>
      <c r="E88" s="4">
        <v>1.26</v>
      </c>
      <c r="F88" s="4" t="s">
        <v>73</v>
      </c>
      <c r="G88" s="5">
        <v>1.1400000000000001E-4</v>
      </c>
      <c r="H88" s="5">
        <v>1.9699999999999999E-2</v>
      </c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</row>
    <row r="89" spans="1:20">
      <c r="A89" s="4" t="s">
        <v>676</v>
      </c>
      <c r="B89" s="4">
        <v>474</v>
      </c>
      <c r="C89" s="4">
        <v>29</v>
      </c>
      <c r="D89" s="4">
        <v>13.43</v>
      </c>
      <c r="E89" s="4">
        <v>2.16</v>
      </c>
      <c r="F89" s="4" t="s">
        <v>73</v>
      </c>
      <c r="G89" s="5">
        <v>1.12E-4</v>
      </c>
      <c r="H89" s="5">
        <v>1.9699999999999999E-2</v>
      </c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</row>
    <row r="90" spans="1:20">
      <c r="A90" s="4" t="s">
        <v>385</v>
      </c>
      <c r="B90" s="4">
        <v>1892</v>
      </c>
      <c r="C90" s="4">
        <v>82</v>
      </c>
      <c r="D90" s="4">
        <v>53.62</v>
      </c>
      <c r="E90" s="4">
        <v>1.53</v>
      </c>
      <c r="F90" s="4" t="s">
        <v>73</v>
      </c>
      <c r="G90" s="5">
        <v>1.12E-4</v>
      </c>
      <c r="H90" s="5">
        <v>1.9900000000000001E-2</v>
      </c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</row>
    <row r="91" spans="1:20">
      <c r="A91" s="4" t="s">
        <v>432</v>
      </c>
      <c r="B91" s="4">
        <v>1891</v>
      </c>
      <c r="C91" s="4">
        <v>82</v>
      </c>
      <c r="D91" s="4">
        <v>53.59</v>
      </c>
      <c r="E91" s="4">
        <v>1.53</v>
      </c>
      <c r="F91" s="4" t="s">
        <v>73</v>
      </c>
      <c r="G91" s="5">
        <v>1.12E-4</v>
      </c>
      <c r="H91" s="5">
        <v>0.02</v>
      </c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</row>
    <row r="92" spans="1:20">
      <c r="A92" s="4" t="s">
        <v>629</v>
      </c>
      <c r="B92" s="4">
        <v>2251</v>
      </c>
      <c r="C92" s="4">
        <v>94</v>
      </c>
      <c r="D92" s="4">
        <v>63.79</v>
      </c>
      <c r="E92" s="4">
        <v>1.47</v>
      </c>
      <c r="F92" s="4" t="s">
        <v>73</v>
      </c>
      <c r="G92" s="5">
        <v>1.2400000000000001E-4</v>
      </c>
      <c r="H92" s="5">
        <v>2.12E-2</v>
      </c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</row>
    <row r="93" spans="1:20">
      <c r="A93" s="4" t="s">
        <v>128</v>
      </c>
      <c r="B93" s="4">
        <v>2371</v>
      </c>
      <c r="C93" s="4">
        <v>98</v>
      </c>
      <c r="D93" s="4">
        <v>67.19</v>
      </c>
      <c r="E93" s="4">
        <v>1.46</v>
      </c>
      <c r="F93" s="4" t="s">
        <v>73</v>
      </c>
      <c r="G93" s="5">
        <v>1.35E-4</v>
      </c>
      <c r="H93" s="5">
        <v>2.18E-2</v>
      </c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</row>
    <row r="94" spans="1:20">
      <c r="A94" s="4" t="s">
        <v>364</v>
      </c>
      <c r="B94" s="4">
        <v>768</v>
      </c>
      <c r="C94" s="4">
        <v>41</v>
      </c>
      <c r="D94" s="4">
        <v>21.77</v>
      </c>
      <c r="E94" s="4">
        <v>1.88</v>
      </c>
      <c r="F94" s="4" t="s">
        <v>73</v>
      </c>
      <c r="G94" s="5">
        <v>1.34E-4</v>
      </c>
      <c r="H94" s="5">
        <v>2.1899999999999999E-2</v>
      </c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</row>
    <row r="95" spans="1:20">
      <c r="A95" s="4" t="s">
        <v>332</v>
      </c>
      <c r="B95" s="4">
        <v>805</v>
      </c>
      <c r="C95" s="4">
        <v>7</v>
      </c>
      <c r="D95" s="4">
        <v>22.81</v>
      </c>
      <c r="E95" s="4">
        <v>0.31</v>
      </c>
      <c r="F95" s="4" t="s">
        <v>163</v>
      </c>
      <c r="G95" s="5">
        <v>1.3300000000000001E-4</v>
      </c>
      <c r="H95" s="5">
        <v>2.1999999999999999E-2</v>
      </c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</row>
    <row r="96" spans="1:20">
      <c r="A96" s="4" t="s">
        <v>436</v>
      </c>
      <c r="B96" s="4">
        <v>1781</v>
      </c>
      <c r="C96" s="4">
        <v>78</v>
      </c>
      <c r="D96" s="4">
        <v>50.47</v>
      </c>
      <c r="E96" s="4">
        <v>1.55</v>
      </c>
      <c r="F96" s="4" t="s">
        <v>73</v>
      </c>
      <c r="G96" s="5">
        <v>1.3200000000000001E-4</v>
      </c>
      <c r="H96" s="5">
        <v>2.2100000000000002E-2</v>
      </c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</row>
    <row r="97" spans="1:20">
      <c r="A97" s="4" t="s">
        <v>677</v>
      </c>
      <c r="B97" s="4">
        <v>41</v>
      </c>
      <c r="C97" s="4">
        <v>7</v>
      </c>
      <c r="D97" s="4">
        <v>1.1599999999999999</v>
      </c>
      <c r="E97" s="4">
        <v>6.02</v>
      </c>
      <c r="F97" s="4" t="s">
        <v>73</v>
      </c>
      <c r="G97" s="5">
        <v>1.3799999999999999E-4</v>
      </c>
      <c r="H97" s="5">
        <v>2.2100000000000002E-2</v>
      </c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</row>
    <row r="98" spans="1:20">
      <c r="A98" s="4" t="s">
        <v>678</v>
      </c>
      <c r="B98" s="4">
        <v>54</v>
      </c>
      <c r="C98" s="4">
        <v>8</v>
      </c>
      <c r="D98" s="4">
        <v>1.53</v>
      </c>
      <c r="E98" s="4">
        <v>5.23</v>
      </c>
      <c r="F98" s="4" t="s">
        <v>73</v>
      </c>
      <c r="G98" s="5">
        <v>1.3100000000000001E-4</v>
      </c>
      <c r="H98" s="5">
        <v>2.2200000000000001E-2</v>
      </c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</row>
    <row r="99" spans="1:20">
      <c r="A99" s="4" t="s">
        <v>492</v>
      </c>
      <c r="B99" s="4">
        <v>645</v>
      </c>
      <c r="C99" s="4">
        <v>36</v>
      </c>
      <c r="D99" s="4">
        <v>18.28</v>
      </c>
      <c r="E99" s="4">
        <v>1.97</v>
      </c>
      <c r="F99" s="4" t="s">
        <v>73</v>
      </c>
      <c r="G99" s="5">
        <v>1.44E-4</v>
      </c>
      <c r="H99" s="5">
        <v>2.29E-2</v>
      </c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</row>
    <row r="100" spans="1:20">
      <c r="A100" s="4" t="s">
        <v>679</v>
      </c>
      <c r="B100" s="4">
        <v>430</v>
      </c>
      <c r="C100" s="4">
        <v>27</v>
      </c>
      <c r="D100" s="4">
        <v>12.19</v>
      </c>
      <c r="E100" s="4">
        <v>2.2200000000000002</v>
      </c>
      <c r="F100" s="4" t="s">
        <v>73</v>
      </c>
      <c r="G100" s="5">
        <v>1.6100000000000001E-4</v>
      </c>
      <c r="H100" s="5">
        <v>2.53E-2</v>
      </c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</row>
    <row r="101" spans="1:20">
      <c r="A101" s="4" t="s">
        <v>680</v>
      </c>
      <c r="B101" s="4">
        <v>338</v>
      </c>
      <c r="C101" s="4">
        <v>23</v>
      </c>
      <c r="D101" s="4">
        <v>9.58</v>
      </c>
      <c r="E101" s="4">
        <v>2.4</v>
      </c>
      <c r="F101" s="4" t="s">
        <v>73</v>
      </c>
      <c r="G101" s="5">
        <v>1.63E-4</v>
      </c>
      <c r="H101" s="5">
        <v>2.5399999999999999E-2</v>
      </c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</row>
    <row r="102" spans="1:20">
      <c r="A102" s="4" t="s">
        <v>418</v>
      </c>
      <c r="B102" s="4">
        <v>463</v>
      </c>
      <c r="C102" s="4">
        <v>28</v>
      </c>
      <c r="D102" s="4">
        <v>13.12</v>
      </c>
      <c r="E102" s="4">
        <v>2.13</v>
      </c>
      <c r="F102" s="4" t="s">
        <v>73</v>
      </c>
      <c r="G102" s="5">
        <v>1.75E-4</v>
      </c>
      <c r="H102" s="5">
        <v>2.7E-2</v>
      </c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</row>
    <row r="103" spans="1:20">
      <c r="A103" s="4" t="s">
        <v>454</v>
      </c>
      <c r="B103" s="4">
        <v>122</v>
      </c>
      <c r="C103" s="4">
        <v>12</v>
      </c>
      <c r="D103" s="4">
        <v>3.46</v>
      </c>
      <c r="E103" s="4">
        <v>3.47</v>
      </c>
      <c r="F103" s="4" t="s">
        <v>73</v>
      </c>
      <c r="G103" s="5">
        <v>1.84E-4</v>
      </c>
      <c r="H103" s="5">
        <v>2.8000000000000001E-2</v>
      </c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</row>
    <row r="104" spans="1:20">
      <c r="A104" s="4" t="s">
        <v>631</v>
      </c>
      <c r="B104" s="4">
        <v>20</v>
      </c>
      <c r="C104" s="4">
        <v>5</v>
      </c>
      <c r="D104" s="4">
        <v>0.56999999999999995</v>
      </c>
      <c r="E104" s="4">
        <v>8.82</v>
      </c>
      <c r="F104" s="4" t="s">
        <v>73</v>
      </c>
      <c r="G104" s="5">
        <v>1.9599999999999999E-4</v>
      </c>
      <c r="H104" s="5">
        <v>2.9600000000000001E-2</v>
      </c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</row>
    <row r="105" spans="1:20">
      <c r="A105" s="4" t="s">
        <v>114</v>
      </c>
      <c r="B105" s="4">
        <v>2249</v>
      </c>
      <c r="C105" s="4">
        <v>93</v>
      </c>
      <c r="D105" s="4">
        <v>63.74</v>
      </c>
      <c r="E105" s="4">
        <v>1.46</v>
      </c>
      <c r="F105" s="4" t="s">
        <v>73</v>
      </c>
      <c r="G105" s="5">
        <v>2.1100000000000001E-4</v>
      </c>
      <c r="H105" s="5">
        <v>3.15E-2</v>
      </c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</row>
    <row r="106" spans="1:20">
      <c r="A106" s="4" t="s">
        <v>681</v>
      </c>
      <c r="B106" s="4">
        <v>445</v>
      </c>
      <c r="C106" s="4">
        <v>27</v>
      </c>
      <c r="D106" s="4">
        <v>12.61</v>
      </c>
      <c r="E106" s="4">
        <v>2.14</v>
      </c>
      <c r="F106" s="4" t="s">
        <v>73</v>
      </c>
      <c r="G106" s="5">
        <v>2.2499999999999999E-4</v>
      </c>
      <c r="H106" s="5">
        <v>3.3399999999999999E-2</v>
      </c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</row>
    <row r="107" spans="1:20">
      <c r="A107" s="4" t="s">
        <v>639</v>
      </c>
      <c r="B107" s="4">
        <v>1846</v>
      </c>
      <c r="C107" s="4">
        <v>79</v>
      </c>
      <c r="D107" s="4">
        <v>52.32</v>
      </c>
      <c r="E107" s="4">
        <v>1.51</v>
      </c>
      <c r="F107" s="4" t="s">
        <v>73</v>
      </c>
      <c r="G107" s="5">
        <v>2.3000000000000001E-4</v>
      </c>
      <c r="H107" s="5">
        <v>3.3799999999999997E-2</v>
      </c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</row>
    <row r="108" spans="1:20">
      <c r="A108" s="4" t="s">
        <v>278</v>
      </c>
      <c r="B108" s="4">
        <v>2286</v>
      </c>
      <c r="C108" s="4">
        <v>94</v>
      </c>
      <c r="D108" s="4">
        <v>64.790000000000006</v>
      </c>
      <c r="E108" s="4">
        <v>1.45</v>
      </c>
      <c r="F108" s="4" t="s">
        <v>73</v>
      </c>
      <c r="G108" s="5">
        <v>2.3499999999999999E-4</v>
      </c>
      <c r="H108" s="5">
        <v>3.4099999999999998E-2</v>
      </c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</row>
    <row r="109" spans="1:20">
      <c r="A109" s="4" t="s">
        <v>422</v>
      </c>
      <c r="B109" s="4">
        <v>74</v>
      </c>
      <c r="C109" s="4">
        <v>9</v>
      </c>
      <c r="D109" s="4">
        <v>2.1</v>
      </c>
      <c r="E109" s="4">
        <v>4.29</v>
      </c>
      <c r="F109" s="4" t="s">
        <v>73</v>
      </c>
      <c r="G109" s="5">
        <v>2.3800000000000001E-4</v>
      </c>
      <c r="H109" s="5">
        <v>3.4299999999999997E-2</v>
      </c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</row>
    <row r="110" spans="1:20">
      <c r="A110" s="4" t="s">
        <v>627</v>
      </c>
      <c r="B110" s="4">
        <v>595</v>
      </c>
      <c r="C110" s="4">
        <v>33</v>
      </c>
      <c r="D110" s="4">
        <v>16.86</v>
      </c>
      <c r="E110" s="4">
        <v>1.96</v>
      </c>
      <c r="F110" s="4" t="s">
        <v>73</v>
      </c>
      <c r="G110" s="5">
        <v>2.42E-4</v>
      </c>
      <c r="H110" s="5">
        <v>3.4500000000000003E-2</v>
      </c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</row>
    <row r="111" spans="1:20">
      <c r="A111" s="4" t="s">
        <v>628</v>
      </c>
      <c r="B111" s="4">
        <v>596</v>
      </c>
      <c r="C111" s="4">
        <v>33</v>
      </c>
      <c r="D111" s="4">
        <v>16.89</v>
      </c>
      <c r="E111" s="4">
        <v>1.95</v>
      </c>
      <c r="F111" s="4" t="s">
        <v>73</v>
      </c>
      <c r="G111" s="5">
        <v>2.4699999999999999E-4</v>
      </c>
      <c r="H111" s="5">
        <v>3.4599999999999999E-2</v>
      </c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</row>
    <row r="112" spans="1:20">
      <c r="A112" s="4" t="s">
        <v>634</v>
      </c>
      <c r="B112" s="4">
        <v>21</v>
      </c>
      <c r="C112" s="4">
        <v>5</v>
      </c>
      <c r="D112" s="4">
        <v>0.6</v>
      </c>
      <c r="E112" s="4">
        <v>8.4</v>
      </c>
      <c r="F112" s="4" t="s">
        <v>73</v>
      </c>
      <c r="G112" s="5">
        <v>2.5099999999999998E-4</v>
      </c>
      <c r="H112" s="5">
        <v>3.4799999999999998E-2</v>
      </c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</row>
    <row r="113" spans="1:20">
      <c r="A113" s="4" t="s">
        <v>682</v>
      </c>
      <c r="B113" s="4">
        <v>59</v>
      </c>
      <c r="C113" s="4">
        <v>8</v>
      </c>
      <c r="D113" s="4">
        <v>1.67</v>
      </c>
      <c r="E113" s="4">
        <v>4.78</v>
      </c>
      <c r="F113" s="4" t="s">
        <v>73</v>
      </c>
      <c r="G113" s="5">
        <v>2.4699999999999999E-4</v>
      </c>
      <c r="H113" s="5">
        <v>3.49E-2</v>
      </c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</row>
    <row r="114" spans="1:20">
      <c r="A114" s="4" t="s">
        <v>635</v>
      </c>
      <c r="B114" s="4">
        <v>422</v>
      </c>
      <c r="C114" s="4">
        <v>26</v>
      </c>
      <c r="D114" s="4">
        <v>11.96</v>
      </c>
      <c r="E114" s="4">
        <v>2.17</v>
      </c>
      <c r="F114" s="4" t="s">
        <v>73</v>
      </c>
      <c r="G114" s="5">
        <v>2.61E-4</v>
      </c>
      <c r="H114" s="5">
        <v>3.5900000000000001E-2</v>
      </c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</row>
    <row r="115" spans="1:20">
      <c r="A115" s="4" t="s">
        <v>683</v>
      </c>
      <c r="B115" s="4">
        <v>227</v>
      </c>
      <c r="C115" s="4">
        <v>17</v>
      </c>
      <c r="D115" s="4">
        <v>6.43</v>
      </c>
      <c r="E115" s="4">
        <v>2.64</v>
      </c>
      <c r="F115" s="4" t="s">
        <v>73</v>
      </c>
      <c r="G115" s="5">
        <v>2.7500000000000002E-4</v>
      </c>
      <c r="H115" s="5">
        <v>3.7499999999999999E-2</v>
      </c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</row>
    <row r="116" spans="1:20">
      <c r="A116" s="4" t="s">
        <v>684</v>
      </c>
      <c r="B116" s="4">
        <v>358</v>
      </c>
      <c r="C116" s="4">
        <v>23</v>
      </c>
      <c r="D116" s="4">
        <v>10.15</v>
      </c>
      <c r="E116" s="4">
        <v>2.27</v>
      </c>
      <c r="F116" s="4" t="s">
        <v>73</v>
      </c>
      <c r="G116" s="5">
        <v>2.7999999999999998E-4</v>
      </c>
      <c r="H116" s="5">
        <v>3.7900000000000003E-2</v>
      </c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</row>
    <row r="117" spans="1:20">
      <c r="A117" s="4" t="s">
        <v>541</v>
      </c>
      <c r="B117" s="4">
        <v>128</v>
      </c>
      <c r="C117" s="4">
        <v>12</v>
      </c>
      <c r="D117" s="4">
        <v>3.63</v>
      </c>
      <c r="E117" s="4">
        <v>3.31</v>
      </c>
      <c r="F117" s="4" t="s">
        <v>73</v>
      </c>
      <c r="G117" s="5">
        <v>2.8800000000000001E-4</v>
      </c>
      <c r="H117" s="5">
        <v>3.8600000000000002E-2</v>
      </c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</row>
    <row r="118" spans="1:20">
      <c r="A118" s="4" t="s">
        <v>685</v>
      </c>
      <c r="B118" s="4">
        <v>574</v>
      </c>
      <c r="C118" s="4">
        <v>32</v>
      </c>
      <c r="D118" s="4">
        <v>16.27</v>
      </c>
      <c r="E118" s="4">
        <v>1.97</v>
      </c>
      <c r="F118" s="4" t="s">
        <v>73</v>
      </c>
      <c r="G118" s="5">
        <v>2.92E-4</v>
      </c>
      <c r="H118" s="5">
        <v>3.8699999999999998E-2</v>
      </c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</row>
    <row r="119" spans="1:20">
      <c r="A119" s="4" t="s">
        <v>686</v>
      </c>
      <c r="B119" s="4">
        <v>360</v>
      </c>
      <c r="C119" s="4">
        <v>23</v>
      </c>
      <c r="D119" s="4">
        <v>10.199999999999999</v>
      </c>
      <c r="E119" s="4">
        <v>2.25</v>
      </c>
      <c r="F119" s="4" t="s">
        <v>73</v>
      </c>
      <c r="G119" s="5">
        <v>2.99E-4</v>
      </c>
      <c r="H119" s="5">
        <v>3.9399999999999998E-2</v>
      </c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</row>
    <row r="120" spans="1:20">
      <c r="A120" s="6" t="s">
        <v>623</v>
      </c>
      <c r="B120" s="6">
        <v>22</v>
      </c>
      <c r="C120" s="6">
        <v>5</v>
      </c>
      <c r="D120" s="6">
        <v>0.62</v>
      </c>
      <c r="E120" s="6">
        <v>8.02</v>
      </c>
      <c r="F120" s="6" t="s">
        <v>73</v>
      </c>
      <c r="G120" s="7">
        <v>3.1700000000000001E-4</v>
      </c>
      <c r="H120" s="7">
        <v>4.1399999999999999E-2</v>
      </c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</row>
    <row r="121" spans="1:20">
      <c r="A121" s="4" t="s">
        <v>437</v>
      </c>
      <c r="B121" s="4">
        <v>77</v>
      </c>
      <c r="C121" s="4">
        <v>9</v>
      </c>
      <c r="D121" s="4">
        <v>2.1800000000000002</v>
      </c>
      <c r="E121" s="4">
        <v>4.12</v>
      </c>
      <c r="F121" s="4" t="s">
        <v>73</v>
      </c>
      <c r="G121" s="5">
        <v>3.2299999999999999E-4</v>
      </c>
      <c r="H121" s="5">
        <v>4.1799999999999997E-2</v>
      </c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</row>
    <row r="122" spans="1:20">
      <c r="A122" s="4" t="s">
        <v>215</v>
      </c>
      <c r="B122" s="4">
        <v>1469</v>
      </c>
      <c r="C122" s="4">
        <v>65</v>
      </c>
      <c r="D122" s="4">
        <v>41.63</v>
      </c>
      <c r="E122" s="4">
        <v>1.56</v>
      </c>
      <c r="F122" s="4" t="s">
        <v>73</v>
      </c>
      <c r="G122" s="5">
        <v>3.2600000000000001E-4</v>
      </c>
      <c r="H122" s="5">
        <v>4.19E-2</v>
      </c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</row>
    <row r="123" spans="1:20">
      <c r="A123" s="4" t="s">
        <v>687</v>
      </c>
      <c r="B123" s="4">
        <v>778</v>
      </c>
      <c r="C123" s="4">
        <v>40</v>
      </c>
      <c r="D123" s="4">
        <v>22.05</v>
      </c>
      <c r="E123" s="4">
        <v>1.81</v>
      </c>
      <c r="F123" s="4" t="s">
        <v>73</v>
      </c>
      <c r="G123" s="5">
        <v>3.6200000000000002E-4</v>
      </c>
      <c r="H123" s="5">
        <v>4.6100000000000002E-2</v>
      </c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</row>
    <row r="124" spans="1:20">
      <c r="A124" s="4" t="s">
        <v>688</v>
      </c>
      <c r="B124" s="4">
        <v>13</v>
      </c>
      <c r="C124" s="4">
        <v>4</v>
      </c>
      <c r="D124" s="4">
        <v>0.37</v>
      </c>
      <c r="E124" s="4">
        <v>10.86</v>
      </c>
      <c r="F124" s="4" t="s">
        <v>73</v>
      </c>
      <c r="G124" s="5">
        <v>3.7199999999999999E-4</v>
      </c>
      <c r="H124" s="5">
        <v>4.7E-2</v>
      </c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</row>
    <row r="125" spans="1:20">
      <c r="A125" s="4" t="s">
        <v>689</v>
      </c>
      <c r="B125" s="4">
        <v>996</v>
      </c>
      <c r="C125" s="4">
        <v>48</v>
      </c>
      <c r="D125" s="4">
        <v>28.23</v>
      </c>
      <c r="E125" s="4">
        <v>1.7</v>
      </c>
      <c r="F125" s="4" t="s">
        <v>73</v>
      </c>
      <c r="G125" s="5">
        <v>3.8200000000000002E-4</v>
      </c>
      <c r="H125" s="5">
        <v>4.7399999999999998E-2</v>
      </c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</row>
    <row r="126" spans="1:20">
      <c r="A126" s="4" t="s">
        <v>690</v>
      </c>
      <c r="B126" s="4">
        <v>556</v>
      </c>
      <c r="C126" s="4">
        <v>31</v>
      </c>
      <c r="D126" s="4">
        <v>15.76</v>
      </c>
      <c r="E126" s="4">
        <v>1.97</v>
      </c>
      <c r="F126" s="4" t="s">
        <v>73</v>
      </c>
      <c r="G126" s="5">
        <v>3.8000000000000002E-4</v>
      </c>
      <c r="H126" s="5">
        <v>4.7500000000000001E-2</v>
      </c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</row>
    <row r="127" spans="1:20">
      <c r="A127" s="4" t="s">
        <v>691</v>
      </c>
      <c r="B127" s="4">
        <v>604</v>
      </c>
      <c r="C127" s="4">
        <v>33</v>
      </c>
      <c r="D127" s="4">
        <v>17.12</v>
      </c>
      <c r="E127" s="4">
        <v>1.93</v>
      </c>
      <c r="F127" s="4" t="s">
        <v>73</v>
      </c>
      <c r="G127" s="5">
        <v>3.9899999999999999E-4</v>
      </c>
      <c r="H127" s="5">
        <v>4.9200000000000001E-2</v>
      </c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</row>
  </sheetData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23AB0-4AA6-4589-99DF-6AA2504638B3}">
  <dimension ref="A1:W12"/>
  <sheetViews>
    <sheetView tabSelected="1" workbookViewId="0">
      <selection sqref="A1:W12"/>
    </sheetView>
  </sheetViews>
  <sheetFormatPr defaultRowHeight="14.5"/>
  <cols>
    <col min="1" max="1" width="11.1796875" customWidth="1"/>
  </cols>
  <sheetData>
    <row r="1" spans="1:23">
      <c r="A1" s="56" t="s">
        <v>1779</v>
      </c>
      <c r="B1" s="56" t="s">
        <v>1778</v>
      </c>
      <c r="C1" s="62" t="s">
        <v>1148</v>
      </c>
      <c r="D1" s="62"/>
      <c r="E1" s="62"/>
      <c r="F1" s="62" t="s">
        <v>1149</v>
      </c>
      <c r="G1" s="62"/>
      <c r="H1" s="62"/>
      <c r="I1" s="62" t="s">
        <v>1150</v>
      </c>
      <c r="J1" s="62"/>
      <c r="K1" s="62"/>
      <c r="L1" s="62" t="s">
        <v>1151</v>
      </c>
      <c r="M1" s="62"/>
      <c r="N1" s="62"/>
      <c r="O1" s="62" t="s">
        <v>1155</v>
      </c>
      <c r="P1" s="62"/>
      <c r="Q1" s="62"/>
      <c r="R1" s="62" t="s">
        <v>1156</v>
      </c>
      <c r="S1" s="62"/>
      <c r="T1" s="62"/>
      <c r="U1" s="62" t="s">
        <v>1157</v>
      </c>
      <c r="V1" s="62"/>
      <c r="W1" s="62"/>
    </row>
    <row r="2" spans="1:23">
      <c r="A2" s="56" t="s">
        <v>1780</v>
      </c>
      <c r="B2" s="30">
        <v>1</v>
      </c>
      <c r="C2" s="30">
        <v>1</v>
      </c>
      <c r="D2" s="30">
        <v>2</v>
      </c>
      <c r="E2" s="30">
        <v>3</v>
      </c>
      <c r="F2" s="30">
        <v>1</v>
      </c>
      <c r="G2" s="30">
        <v>2</v>
      </c>
      <c r="H2" s="30">
        <v>3</v>
      </c>
      <c r="I2" s="30">
        <v>1</v>
      </c>
      <c r="J2" s="30">
        <v>2</v>
      </c>
      <c r="K2" s="30">
        <v>3</v>
      </c>
      <c r="L2" s="30">
        <v>1</v>
      </c>
      <c r="M2" s="30">
        <v>2</v>
      </c>
      <c r="N2" s="30">
        <v>3</v>
      </c>
      <c r="O2" s="30">
        <v>1</v>
      </c>
      <c r="P2" s="30">
        <v>2</v>
      </c>
      <c r="Q2" s="30">
        <v>3</v>
      </c>
      <c r="R2" s="30">
        <v>1</v>
      </c>
      <c r="S2" s="30">
        <v>2</v>
      </c>
      <c r="T2" s="30">
        <v>3</v>
      </c>
      <c r="U2" s="30">
        <v>1</v>
      </c>
      <c r="V2" s="30">
        <v>2</v>
      </c>
      <c r="W2" s="30">
        <v>3</v>
      </c>
    </row>
    <row r="3" spans="1:23">
      <c r="A3" s="30" t="s">
        <v>1152</v>
      </c>
      <c r="B3" s="30">
        <v>1</v>
      </c>
      <c r="C3" s="30">
        <v>1.7</v>
      </c>
      <c r="D3" s="30">
        <v>1.9</v>
      </c>
      <c r="E3" s="30">
        <v>1.2</v>
      </c>
      <c r="F3" s="30">
        <v>4.5</v>
      </c>
      <c r="G3" s="30">
        <v>4.7</v>
      </c>
      <c r="H3" s="30">
        <v>3.1</v>
      </c>
      <c r="I3" s="30">
        <v>12</v>
      </c>
      <c r="J3" s="30">
        <v>11</v>
      </c>
      <c r="K3" s="30">
        <v>11</v>
      </c>
      <c r="L3" s="30">
        <v>27</v>
      </c>
      <c r="M3" s="30">
        <v>24</v>
      </c>
      <c r="N3" s="30">
        <v>29</v>
      </c>
      <c r="O3" s="30">
        <v>54</v>
      </c>
      <c r="P3" s="30">
        <v>46</v>
      </c>
      <c r="Q3" s="30">
        <v>64</v>
      </c>
      <c r="R3" s="30">
        <v>94</v>
      </c>
      <c r="S3" s="30">
        <v>84</v>
      </c>
      <c r="T3" s="30">
        <v>92</v>
      </c>
      <c r="U3" s="30">
        <v>132</v>
      </c>
      <c r="V3" s="30">
        <v>126</v>
      </c>
      <c r="W3" s="30">
        <v>124</v>
      </c>
    </row>
    <row r="4" spans="1:23">
      <c r="A4" s="30" t="s">
        <v>1153</v>
      </c>
      <c r="B4" s="30">
        <v>1</v>
      </c>
      <c r="C4" s="30">
        <v>1.3</v>
      </c>
      <c r="D4" s="30">
        <v>1.5</v>
      </c>
      <c r="E4" s="30">
        <v>1</v>
      </c>
      <c r="F4" s="30">
        <v>2.1</v>
      </c>
      <c r="G4" s="30">
        <v>1.6</v>
      </c>
      <c r="H4" s="30">
        <v>1.5</v>
      </c>
      <c r="I4" s="30">
        <v>4.8</v>
      </c>
      <c r="J4" s="30">
        <v>7.5</v>
      </c>
      <c r="K4" s="30">
        <v>7.6</v>
      </c>
      <c r="L4" s="30">
        <v>6.8</v>
      </c>
      <c r="M4" s="30">
        <v>8.3000000000000007</v>
      </c>
      <c r="N4" s="30">
        <v>9.5</v>
      </c>
      <c r="O4" s="30">
        <v>18.8</v>
      </c>
      <c r="P4" s="30">
        <v>14.6</v>
      </c>
      <c r="Q4" s="30">
        <v>14.4</v>
      </c>
      <c r="R4" s="30">
        <v>30</v>
      </c>
      <c r="S4" s="30">
        <v>19.600000000000001</v>
      </c>
      <c r="T4" s="30">
        <v>22</v>
      </c>
      <c r="U4" s="30">
        <v>45</v>
      </c>
      <c r="V4" s="30">
        <v>40</v>
      </c>
      <c r="W4" s="30">
        <v>39.200000000000003</v>
      </c>
    </row>
    <row r="5" spans="1:23">
      <c r="A5" s="24"/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</row>
    <row r="6" spans="1:23">
      <c r="A6" s="30" t="s">
        <v>1154</v>
      </c>
      <c r="B6" s="30">
        <v>0</v>
      </c>
      <c r="C6" s="30">
        <v>1</v>
      </c>
      <c r="D6" s="30">
        <v>2</v>
      </c>
      <c r="E6" s="30">
        <v>3</v>
      </c>
      <c r="F6" s="30">
        <v>4</v>
      </c>
      <c r="G6" s="30">
        <v>5</v>
      </c>
      <c r="H6" s="30">
        <v>6</v>
      </c>
      <c r="I6" s="30">
        <v>7</v>
      </c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</row>
    <row r="7" spans="1:23">
      <c r="A7" s="30" t="s">
        <v>1152</v>
      </c>
      <c r="B7" s="30">
        <v>1</v>
      </c>
      <c r="C7" s="30">
        <v>1.5999999999999999</v>
      </c>
      <c r="D7" s="30">
        <v>4.0999999999999996</v>
      </c>
      <c r="E7" s="30">
        <v>11.333333333333334</v>
      </c>
      <c r="F7" s="30">
        <v>26.666666666666668</v>
      </c>
      <c r="G7" s="30">
        <v>54.666666666666664</v>
      </c>
      <c r="H7" s="30">
        <v>90</v>
      </c>
      <c r="I7" s="30">
        <v>127.33333333333333</v>
      </c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</row>
    <row r="8" spans="1:23">
      <c r="A8" s="30" t="s">
        <v>1153</v>
      </c>
      <c r="B8" s="30">
        <v>1</v>
      </c>
      <c r="C8" s="30">
        <v>1.2666666666666666</v>
      </c>
      <c r="D8" s="30">
        <v>1.7333333333333334</v>
      </c>
      <c r="E8" s="30">
        <v>6.6333333333333329</v>
      </c>
      <c r="F8" s="30">
        <v>8.2000000000000011</v>
      </c>
      <c r="G8" s="30">
        <v>15.933333333333332</v>
      </c>
      <c r="H8" s="30">
        <v>23.866666666666664</v>
      </c>
      <c r="I8" s="30">
        <v>41.4</v>
      </c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</row>
    <row r="9" spans="1:23">
      <c r="A9" s="24"/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</row>
    <row r="10" spans="1:23">
      <c r="A10" s="30" t="s">
        <v>1131</v>
      </c>
      <c r="B10" s="30">
        <v>0</v>
      </c>
      <c r="C10" s="30">
        <v>1</v>
      </c>
      <c r="D10" s="30">
        <v>2</v>
      </c>
      <c r="E10" s="30">
        <v>3</v>
      </c>
      <c r="F10" s="30">
        <v>4</v>
      </c>
      <c r="G10" s="30">
        <v>5</v>
      </c>
      <c r="H10" s="30">
        <v>6</v>
      </c>
      <c r="I10" s="30">
        <v>7</v>
      </c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</row>
    <row r="11" spans="1:23">
      <c r="A11" s="30" t="s">
        <v>1152</v>
      </c>
      <c r="B11" s="30">
        <v>0</v>
      </c>
      <c r="C11" s="30">
        <v>0.36055512754639879</v>
      </c>
      <c r="D11" s="30">
        <v>0.87177978870813966</v>
      </c>
      <c r="E11" s="30">
        <v>0.57735026918962573</v>
      </c>
      <c r="F11" s="30">
        <v>2.5166114784235836</v>
      </c>
      <c r="G11" s="30">
        <v>9.0184995056457726</v>
      </c>
      <c r="H11" s="30">
        <v>5.2915026221291814</v>
      </c>
      <c r="I11" s="30">
        <v>4.1633319989322652</v>
      </c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</row>
    <row r="12" spans="1:23">
      <c r="A12" s="30" t="s">
        <v>1153</v>
      </c>
      <c r="B12" s="30">
        <v>0</v>
      </c>
      <c r="C12" s="30">
        <v>0.2516611478423586</v>
      </c>
      <c r="D12" s="30">
        <v>0.32145502536643211</v>
      </c>
      <c r="E12" s="30">
        <v>1.5885003409925162</v>
      </c>
      <c r="F12" s="30">
        <v>1.3527749258468624</v>
      </c>
      <c r="G12" s="30">
        <v>2.4846193538112438</v>
      </c>
      <c r="H12" s="30">
        <v>5.4454874284432444</v>
      </c>
      <c r="I12" s="30">
        <v>3.143246729100341</v>
      </c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</row>
  </sheetData>
  <mergeCells count="7">
    <mergeCell ref="U1:W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69F3B-F4FB-4D2A-B68C-EAE7313AFBEE}">
  <dimension ref="A1:C25"/>
  <sheetViews>
    <sheetView workbookViewId="0"/>
  </sheetViews>
  <sheetFormatPr defaultRowHeight="14.5"/>
  <cols>
    <col min="3" max="3" width="13.1796875" customWidth="1"/>
  </cols>
  <sheetData>
    <row r="1" spans="1:3">
      <c r="A1" s="57" t="s">
        <v>1781</v>
      </c>
      <c r="B1" s="41" t="s">
        <v>1159</v>
      </c>
      <c r="C1" s="41" t="s">
        <v>1160</v>
      </c>
    </row>
    <row r="2" spans="1:3">
      <c r="A2" s="41" t="s">
        <v>1152</v>
      </c>
      <c r="B2" s="41">
        <v>1</v>
      </c>
      <c r="C2" s="41">
        <v>9</v>
      </c>
    </row>
    <row r="3" spans="1:3">
      <c r="A3" s="41" t="s">
        <v>1152</v>
      </c>
      <c r="B3" s="41">
        <v>1</v>
      </c>
      <c r="C3" s="41">
        <v>11</v>
      </c>
    </row>
    <row r="4" spans="1:3">
      <c r="A4" s="41" t="s">
        <v>1152</v>
      </c>
      <c r="B4" s="41">
        <v>1</v>
      </c>
      <c r="C4" s="41">
        <v>9</v>
      </c>
    </row>
    <row r="5" spans="1:3">
      <c r="A5" s="41" t="s">
        <v>1152</v>
      </c>
      <c r="B5" s="41">
        <v>1</v>
      </c>
      <c r="C5" s="41">
        <v>11</v>
      </c>
    </row>
    <row r="6" spans="1:3">
      <c r="A6" s="41" t="s">
        <v>1152</v>
      </c>
      <c r="B6" s="41">
        <v>1</v>
      </c>
      <c r="C6" s="41">
        <v>11</v>
      </c>
    </row>
    <row r="7" spans="1:3">
      <c r="A7" s="41" t="s">
        <v>1152</v>
      </c>
      <c r="B7" s="41">
        <v>1</v>
      </c>
      <c r="C7" s="41">
        <v>13</v>
      </c>
    </row>
    <row r="8" spans="1:3">
      <c r="A8" s="41" t="s">
        <v>1153</v>
      </c>
      <c r="B8" s="41">
        <v>1</v>
      </c>
      <c r="C8" s="41">
        <v>14</v>
      </c>
    </row>
    <row r="9" spans="1:3">
      <c r="A9" s="41" t="s">
        <v>1153</v>
      </c>
      <c r="B9" s="41">
        <v>1</v>
      </c>
      <c r="C9" s="41">
        <v>14</v>
      </c>
    </row>
    <row r="10" spans="1:3">
      <c r="A10" s="41" t="s">
        <v>1153</v>
      </c>
      <c r="B10" s="41">
        <v>1</v>
      </c>
      <c r="C10" s="41">
        <v>17</v>
      </c>
    </row>
    <row r="11" spans="1:3">
      <c r="A11" s="41" t="s">
        <v>1153</v>
      </c>
      <c r="B11" s="41">
        <v>0</v>
      </c>
      <c r="C11" s="41">
        <v>47</v>
      </c>
    </row>
    <row r="12" spans="1:3">
      <c r="A12" s="41" t="s">
        <v>1153</v>
      </c>
      <c r="B12" s="41">
        <v>0</v>
      </c>
      <c r="C12" s="41">
        <v>77</v>
      </c>
    </row>
    <row r="13" spans="1:3">
      <c r="A13" s="41" t="s">
        <v>1153</v>
      </c>
      <c r="B13" s="41">
        <v>0</v>
      </c>
      <c r="C13" s="41">
        <v>77</v>
      </c>
    </row>
    <row r="14" spans="1:3">
      <c r="A14" s="42" t="s">
        <v>1152</v>
      </c>
      <c r="B14" s="42">
        <v>1</v>
      </c>
      <c r="C14" s="42">
        <v>13</v>
      </c>
    </row>
    <row r="15" spans="1:3">
      <c r="A15" s="42" t="s">
        <v>1152</v>
      </c>
      <c r="B15" s="42">
        <v>1</v>
      </c>
      <c r="C15" s="42">
        <v>14</v>
      </c>
    </row>
    <row r="16" spans="1:3">
      <c r="A16" s="42" t="s">
        <v>1152</v>
      </c>
      <c r="B16" s="42">
        <v>1</v>
      </c>
      <c r="C16" s="42">
        <v>18</v>
      </c>
    </row>
    <row r="17" spans="1:3">
      <c r="A17" s="42" t="s">
        <v>1152</v>
      </c>
      <c r="B17" s="42">
        <v>1</v>
      </c>
      <c r="C17" s="42">
        <v>20</v>
      </c>
    </row>
    <row r="18" spans="1:3">
      <c r="A18" s="42" t="s">
        <v>1152</v>
      </c>
      <c r="B18" s="42">
        <v>1</v>
      </c>
      <c r="C18" s="42">
        <v>20</v>
      </c>
    </row>
    <row r="19" spans="1:3">
      <c r="A19" s="42" t="s">
        <v>1152</v>
      </c>
      <c r="B19" s="42">
        <v>1</v>
      </c>
      <c r="C19" s="42">
        <v>20</v>
      </c>
    </row>
    <row r="20" spans="1:3">
      <c r="A20" s="42" t="s">
        <v>1153</v>
      </c>
      <c r="B20" s="42">
        <v>0</v>
      </c>
      <c r="C20" s="42">
        <v>34</v>
      </c>
    </row>
    <row r="21" spans="1:3">
      <c r="A21" s="42" t="s">
        <v>1153</v>
      </c>
      <c r="B21" s="42">
        <v>0</v>
      </c>
      <c r="C21" s="42">
        <v>34</v>
      </c>
    </row>
    <row r="22" spans="1:3">
      <c r="A22" s="42" t="s">
        <v>1153</v>
      </c>
      <c r="B22" s="42">
        <v>0</v>
      </c>
      <c r="C22" s="42">
        <v>34</v>
      </c>
    </row>
    <row r="23" spans="1:3">
      <c r="A23" s="42" t="s">
        <v>1153</v>
      </c>
      <c r="B23" s="42">
        <v>0</v>
      </c>
      <c r="C23" s="42">
        <v>34</v>
      </c>
    </row>
    <row r="24" spans="1:3">
      <c r="A24" s="42" t="s">
        <v>1153</v>
      </c>
      <c r="B24" s="42">
        <v>0</v>
      </c>
      <c r="C24" s="42">
        <v>34</v>
      </c>
    </row>
    <row r="25" spans="1:3">
      <c r="A25" s="42" t="s">
        <v>1153</v>
      </c>
      <c r="B25" s="42">
        <v>0</v>
      </c>
      <c r="C25" s="42">
        <v>34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9E5C1-4497-48A4-90F7-5CDA783BCB39}">
  <dimension ref="A1:C21"/>
  <sheetViews>
    <sheetView workbookViewId="0"/>
  </sheetViews>
  <sheetFormatPr defaultRowHeight="14.5"/>
  <cols>
    <col min="3" max="3" width="12.54296875" customWidth="1"/>
  </cols>
  <sheetData>
    <row r="1" spans="1:3">
      <c r="A1" s="57" t="s">
        <v>1781</v>
      </c>
      <c r="B1" s="27" t="s">
        <v>1159</v>
      </c>
      <c r="C1" s="27" t="s">
        <v>1160</v>
      </c>
    </row>
    <row r="2" spans="1:3">
      <c r="A2" s="27" t="s">
        <v>1161</v>
      </c>
      <c r="B2" s="27">
        <v>1</v>
      </c>
      <c r="C2" s="27">
        <v>21</v>
      </c>
    </row>
    <row r="3" spans="1:3">
      <c r="A3" s="27" t="s">
        <v>1161</v>
      </c>
      <c r="B3" s="27">
        <v>1</v>
      </c>
      <c r="C3" s="27">
        <v>21</v>
      </c>
    </row>
    <row r="4" spans="1:3">
      <c r="A4" s="27" t="s">
        <v>1161</v>
      </c>
      <c r="B4" s="27">
        <v>1</v>
      </c>
      <c r="C4" s="27">
        <v>23</v>
      </c>
    </row>
    <row r="5" spans="1:3">
      <c r="A5" s="27" t="s">
        <v>1161</v>
      </c>
      <c r="B5" s="27">
        <v>1</v>
      </c>
      <c r="C5" s="27">
        <v>23</v>
      </c>
    </row>
    <row r="6" spans="1:3">
      <c r="A6" s="27" t="s">
        <v>1161</v>
      </c>
      <c r="B6" s="27">
        <v>1</v>
      </c>
      <c r="C6" s="27">
        <v>23</v>
      </c>
    </row>
    <row r="7" spans="1:3">
      <c r="A7" s="27" t="s">
        <v>1162</v>
      </c>
      <c r="B7" s="27">
        <v>0</v>
      </c>
      <c r="C7" s="27">
        <v>85</v>
      </c>
    </row>
    <row r="8" spans="1:3">
      <c r="A8" s="27" t="s">
        <v>1162</v>
      </c>
      <c r="B8" s="27">
        <v>0</v>
      </c>
      <c r="C8" s="27">
        <v>85</v>
      </c>
    </row>
    <row r="9" spans="1:3">
      <c r="A9" s="27" t="s">
        <v>1162</v>
      </c>
      <c r="B9" s="27">
        <v>1</v>
      </c>
      <c r="C9" s="27">
        <v>84</v>
      </c>
    </row>
    <row r="10" spans="1:3">
      <c r="A10" s="27" t="s">
        <v>1162</v>
      </c>
      <c r="B10" s="27">
        <v>1</v>
      </c>
      <c r="C10" s="27">
        <v>81</v>
      </c>
    </row>
    <row r="11" spans="1:3">
      <c r="A11" s="27" t="s">
        <v>1162</v>
      </c>
      <c r="B11" s="27">
        <v>1</v>
      </c>
      <c r="C11" s="27">
        <v>84</v>
      </c>
    </row>
    <row r="12" spans="1:3">
      <c r="A12" s="27" t="s">
        <v>1163</v>
      </c>
      <c r="B12" s="27">
        <v>1</v>
      </c>
      <c r="C12" s="27">
        <v>78</v>
      </c>
    </row>
    <row r="13" spans="1:3">
      <c r="A13" s="27" t="s">
        <v>1163</v>
      </c>
      <c r="B13" s="27">
        <v>1</v>
      </c>
      <c r="C13" s="27">
        <v>79</v>
      </c>
    </row>
    <row r="14" spans="1:3">
      <c r="A14" s="27" t="s">
        <v>1163</v>
      </c>
      <c r="B14" s="27">
        <v>1</v>
      </c>
      <c r="C14" s="27">
        <v>78</v>
      </c>
    </row>
    <row r="15" spans="1:3">
      <c r="A15" s="27" t="s">
        <v>1163</v>
      </c>
      <c r="B15" s="27">
        <v>0</v>
      </c>
      <c r="C15" s="27">
        <v>85</v>
      </c>
    </row>
    <row r="16" spans="1:3">
      <c r="A16" s="27" t="s">
        <v>1163</v>
      </c>
      <c r="B16" s="27">
        <v>0</v>
      </c>
      <c r="C16" s="27">
        <v>85</v>
      </c>
    </row>
    <row r="17" spans="1:3">
      <c r="A17" s="27" t="s">
        <v>1164</v>
      </c>
      <c r="B17" s="27">
        <v>1</v>
      </c>
      <c r="C17" s="27">
        <v>81</v>
      </c>
    </row>
    <row r="18" spans="1:3">
      <c r="A18" s="27" t="s">
        <v>1164</v>
      </c>
      <c r="B18" s="27">
        <v>0</v>
      </c>
      <c r="C18" s="27">
        <v>85</v>
      </c>
    </row>
    <row r="19" spans="1:3">
      <c r="A19" s="27" t="s">
        <v>1164</v>
      </c>
      <c r="B19" s="27">
        <v>0</v>
      </c>
      <c r="C19" s="27">
        <v>85</v>
      </c>
    </row>
    <row r="20" spans="1:3">
      <c r="A20" s="27" t="s">
        <v>1164</v>
      </c>
      <c r="B20" s="27">
        <v>1</v>
      </c>
      <c r="C20" s="27">
        <v>77</v>
      </c>
    </row>
    <row r="21" spans="1:3">
      <c r="A21" s="27" t="s">
        <v>1164</v>
      </c>
      <c r="B21" s="27">
        <v>1</v>
      </c>
      <c r="C21" s="27">
        <v>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3A584-E078-4DCA-932C-68E9093C0978}">
  <dimension ref="A1:F19"/>
  <sheetViews>
    <sheetView workbookViewId="0">
      <selection activeCell="C20" sqref="C20"/>
    </sheetView>
  </sheetViews>
  <sheetFormatPr defaultRowHeight="14.5"/>
  <cols>
    <col min="1" max="1" width="11.453125" customWidth="1"/>
  </cols>
  <sheetData>
    <row r="1" spans="1:6">
      <c r="A1" s="32" t="s">
        <v>1167</v>
      </c>
      <c r="B1" s="32" t="s">
        <v>1168</v>
      </c>
      <c r="C1" s="32" t="s">
        <v>1169</v>
      </c>
    </row>
    <row r="2" spans="1:6">
      <c r="A2" s="32" t="s">
        <v>1170</v>
      </c>
      <c r="B2" s="32">
        <v>19.5</v>
      </c>
      <c r="C2" s="32">
        <v>24.1</v>
      </c>
      <c r="F2" s="38"/>
    </row>
    <row r="3" spans="1:6">
      <c r="A3" s="32" t="s">
        <v>1171</v>
      </c>
      <c r="B3" s="32">
        <v>20.399999999999999</v>
      </c>
      <c r="C3" s="32">
        <v>19.399999999999999</v>
      </c>
      <c r="F3" s="38"/>
    </row>
    <row r="4" spans="1:6">
      <c r="A4" s="33" t="s">
        <v>1688</v>
      </c>
      <c r="B4" s="32">
        <v>18.7</v>
      </c>
      <c r="C4" s="32">
        <v>18.5</v>
      </c>
    </row>
    <row r="5" spans="1:6">
      <c r="A5" s="43" t="s">
        <v>1699</v>
      </c>
      <c r="B5" s="43">
        <v>10.44</v>
      </c>
      <c r="C5" s="43">
        <v>32.89</v>
      </c>
      <c r="F5" s="38"/>
    </row>
    <row r="6" spans="1:6">
      <c r="A6" s="43" t="s">
        <v>1700</v>
      </c>
      <c r="B6" s="43">
        <v>12.51</v>
      </c>
      <c r="C6" s="43">
        <v>21.68</v>
      </c>
      <c r="F6" s="38"/>
    </row>
    <row r="7" spans="1:6">
      <c r="A7" s="32" t="s">
        <v>1172</v>
      </c>
      <c r="B7" s="32">
        <v>0.56000000000000005</v>
      </c>
      <c r="C7" s="32">
        <v>0.84</v>
      </c>
      <c r="F7" s="38"/>
    </row>
    <row r="8" spans="1:6">
      <c r="A8" s="32" t="s">
        <v>1173</v>
      </c>
      <c r="B8" s="32">
        <v>0.43</v>
      </c>
      <c r="C8" s="32">
        <v>0.33</v>
      </c>
      <c r="F8" s="38"/>
    </row>
    <row r="9" spans="1:6">
      <c r="A9" s="32" t="s">
        <v>1174</v>
      </c>
      <c r="B9" s="32">
        <v>0.22</v>
      </c>
      <c r="C9" s="32">
        <v>0.52</v>
      </c>
    </row>
    <row r="10" spans="1:6">
      <c r="A10" s="32" t="s">
        <v>1175</v>
      </c>
      <c r="B10" s="32">
        <v>0.28999999999999998</v>
      </c>
      <c r="C10" s="32">
        <v>0.59</v>
      </c>
    </row>
    <row r="11" spans="1:6">
      <c r="A11" s="43" t="s">
        <v>1701</v>
      </c>
      <c r="B11" s="43">
        <v>0.69</v>
      </c>
      <c r="C11" s="43">
        <v>0.9</v>
      </c>
    </row>
    <row r="12" spans="1:6">
      <c r="A12" s="28"/>
      <c r="B12" s="28"/>
      <c r="C12" s="28"/>
    </row>
    <row r="13" spans="1:6">
      <c r="A13" s="32" t="s">
        <v>1154</v>
      </c>
      <c r="B13" s="32" t="s">
        <v>1168</v>
      </c>
      <c r="C13" s="32" t="s">
        <v>1169</v>
      </c>
    </row>
    <row r="14" spans="1:6">
      <c r="A14" s="32" t="s">
        <v>1176</v>
      </c>
      <c r="B14" s="32">
        <f>AVERAGE(B2:B6)</f>
        <v>16.309999999999999</v>
      </c>
      <c r="C14" s="32">
        <f>AVERAGE(C2:C6)</f>
        <v>23.314</v>
      </c>
    </row>
    <row r="15" spans="1:6">
      <c r="A15" s="32" t="s">
        <v>1177</v>
      </c>
      <c r="B15" s="32">
        <f>AVERAGE(B7:B11)</f>
        <v>0.438</v>
      </c>
      <c r="C15" s="32">
        <f>AVERAGE(C7:C11)</f>
        <v>0.6359999999999999</v>
      </c>
    </row>
    <row r="16" spans="1:6">
      <c r="A16" s="28"/>
      <c r="B16" s="28"/>
      <c r="C16" s="28"/>
    </row>
    <row r="17" spans="1:3">
      <c r="A17" s="32" t="s">
        <v>1131</v>
      </c>
      <c r="B17" s="32" t="s">
        <v>1168</v>
      </c>
      <c r="C17" s="32" t="s">
        <v>1169</v>
      </c>
    </row>
    <row r="18" spans="1:3">
      <c r="A18" s="32" t="s">
        <v>1176</v>
      </c>
      <c r="B18" s="32">
        <f>STDEV(B2:B6)</f>
        <v>4.5142330467090446</v>
      </c>
      <c r="C18" s="32">
        <f>STDEV(C2:C6)</f>
        <v>5.7767101364011735</v>
      </c>
    </row>
    <row r="19" spans="1:3">
      <c r="A19" s="32" t="s">
        <v>1177</v>
      </c>
      <c r="B19" s="32">
        <f>STDEV(B7:B11)</f>
        <v>0.19227584351654786</v>
      </c>
      <c r="C19" s="32">
        <f>STDEV(C7:C11)</f>
        <v>0.234797785338789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.1C</vt:lpstr>
      <vt:lpstr>Fig.1F_DAVID</vt:lpstr>
      <vt:lpstr>Fig.1F_GeneOntology</vt:lpstr>
      <vt:lpstr>Fig.2D</vt:lpstr>
      <vt:lpstr>Fig.3B</vt:lpstr>
      <vt:lpstr>Fig.3D</vt:lpstr>
      <vt:lpstr>Fig.3F</vt:lpstr>
      <vt:lpstr>Fig.3G</vt:lpstr>
      <vt:lpstr>Fig.3J</vt:lpstr>
      <vt:lpstr>Fig.4C </vt:lpstr>
      <vt:lpstr>Fig.4G</vt:lpstr>
      <vt:lpstr>Fig.5C</vt:lpstr>
      <vt:lpstr>Fig.5G</vt:lpstr>
      <vt:lpstr>Fig.6A</vt:lpstr>
      <vt:lpstr>Fig.6B</vt:lpstr>
      <vt:lpstr>Fig.6D</vt:lpstr>
      <vt:lpstr>Fig.6F</vt:lpstr>
      <vt:lpstr>Fig.7B</vt:lpstr>
      <vt:lpstr>Fig.8C</vt:lpstr>
      <vt:lpstr>Fig.8D</vt:lpstr>
      <vt:lpstr>Fig.8F</vt:lpstr>
      <vt:lpstr>Sup.Fig.1A</vt:lpstr>
      <vt:lpstr>Sup.Fig.1B</vt:lpstr>
      <vt:lpstr>Sup.Fig.1D</vt:lpstr>
      <vt:lpstr>Sup.Fig.2A</vt:lpstr>
      <vt:lpstr>Sup.Fig.3C</vt:lpstr>
      <vt:lpstr>Sup.Fig.3E</vt:lpstr>
      <vt:lpstr>Sup.Fig.3F</vt:lpstr>
      <vt:lpstr>Sup.Fig.3H</vt:lpstr>
      <vt:lpstr>Sup.Fig.3I</vt:lpstr>
      <vt:lpstr>Sup.Fig.3J</vt:lpstr>
      <vt:lpstr>Sup.Fig.3K</vt:lpstr>
      <vt:lpstr>Sup.Fig.3O</vt:lpstr>
      <vt:lpstr>Sup.Fig4E</vt:lpstr>
      <vt:lpstr>Sup.Fig.4F</vt:lpstr>
      <vt:lpstr>Sup.Fig.4G</vt:lpstr>
      <vt:lpstr>Sup.Fig.5D</vt:lpstr>
      <vt:lpstr>Sup.Fig.7B</vt:lpstr>
      <vt:lpstr>Sup.Fig.8A</vt:lpstr>
      <vt:lpstr>Sup.Fig.8B</vt:lpstr>
      <vt:lpstr>Sup.Fig.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amoto, Karina</dc:creator>
  <cp:lastModifiedBy>Huang, Suming</cp:lastModifiedBy>
  <dcterms:created xsi:type="dcterms:W3CDTF">2024-05-27T22:38:01Z</dcterms:created>
  <dcterms:modified xsi:type="dcterms:W3CDTF">2025-01-21T16:42:11Z</dcterms:modified>
</cp:coreProperties>
</file>